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see\Desktop\实验汇报\文章三 启动子 山梨糖转运蛋白\"/>
    </mc:Choice>
  </mc:AlternateContent>
  <bookViews>
    <workbookView xWindow="0" yWindow="0" windowWidth="28800" windowHeight="11910" activeTab="4"/>
  </bookViews>
  <sheets>
    <sheet name="Table. S1" sheetId="4" r:id="rId1"/>
    <sheet name="Table. S2" sheetId="3" r:id="rId2"/>
    <sheet name="Table. S3" sheetId="1" r:id="rId3"/>
    <sheet name="Table. S4" sheetId="2" r:id="rId4"/>
    <sheet name="Table. S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44" i="3" l="1"/>
  <c r="G3544" i="3"/>
  <c r="H3543" i="3"/>
  <c r="G3543" i="3"/>
  <c r="H3542" i="3"/>
  <c r="G3542" i="3"/>
  <c r="H3541" i="3"/>
  <c r="G3541" i="3"/>
  <c r="H3540" i="3"/>
  <c r="G3540" i="3"/>
  <c r="H3539" i="3"/>
  <c r="G3539" i="3"/>
  <c r="H3538" i="3"/>
  <c r="G3538" i="3"/>
  <c r="H3537" i="3"/>
  <c r="G3537" i="3"/>
  <c r="H3536" i="3"/>
  <c r="G3536" i="3"/>
  <c r="H3535" i="3"/>
  <c r="G3535" i="3"/>
  <c r="H3534" i="3"/>
  <c r="G3534" i="3"/>
  <c r="H3533" i="3"/>
  <c r="G3533" i="3"/>
  <c r="H3532" i="3"/>
  <c r="G3532" i="3"/>
  <c r="H3531" i="3"/>
  <c r="G3531" i="3"/>
  <c r="H3530" i="3"/>
  <c r="G3530" i="3"/>
  <c r="H3529" i="3"/>
  <c r="G3529" i="3"/>
  <c r="H3528" i="3"/>
  <c r="G3528" i="3"/>
  <c r="H3527" i="3"/>
  <c r="G3527" i="3"/>
  <c r="H3526" i="3"/>
  <c r="G3526" i="3"/>
  <c r="H3525" i="3"/>
  <c r="G3525" i="3"/>
  <c r="H3524" i="3"/>
  <c r="G3524" i="3"/>
  <c r="H3523" i="3"/>
  <c r="G3523" i="3"/>
  <c r="H3522" i="3"/>
  <c r="G3522" i="3"/>
  <c r="H3521" i="3"/>
  <c r="G3521" i="3"/>
  <c r="H3520" i="3"/>
  <c r="G3520" i="3"/>
  <c r="H3519" i="3"/>
  <c r="G3519" i="3"/>
  <c r="H3518" i="3"/>
  <c r="G3518" i="3"/>
  <c r="H3517" i="3"/>
  <c r="G3517" i="3"/>
  <c r="H3516" i="3"/>
  <c r="G3516" i="3"/>
  <c r="H3515" i="3"/>
  <c r="G3515" i="3"/>
  <c r="H3514" i="3"/>
  <c r="G3514" i="3"/>
  <c r="H3513" i="3"/>
  <c r="G3513" i="3"/>
  <c r="H3512" i="3"/>
  <c r="G3512" i="3"/>
  <c r="H3511" i="3"/>
  <c r="G3511" i="3"/>
  <c r="H3510" i="3"/>
  <c r="G3510" i="3"/>
  <c r="H3509" i="3"/>
  <c r="G3509" i="3"/>
  <c r="H3508" i="3"/>
  <c r="G3508" i="3"/>
  <c r="H3507" i="3"/>
  <c r="G3507" i="3"/>
  <c r="H3506" i="3"/>
  <c r="G3506" i="3"/>
  <c r="H3505" i="3"/>
  <c r="G3505" i="3"/>
  <c r="H3504" i="3"/>
  <c r="G3504" i="3"/>
  <c r="H3503" i="3"/>
  <c r="G3503" i="3"/>
  <c r="H3502" i="3"/>
  <c r="G3502" i="3"/>
  <c r="H3501" i="3"/>
  <c r="G3501" i="3"/>
  <c r="H3500" i="3"/>
  <c r="G3500" i="3"/>
  <c r="H3499" i="3"/>
  <c r="G3499" i="3"/>
  <c r="H3498" i="3"/>
  <c r="G3498" i="3"/>
  <c r="H3497" i="3"/>
  <c r="G3497" i="3"/>
  <c r="H3496" i="3"/>
  <c r="G3496" i="3"/>
  <c r="H3495" i="3"/>
  <c r="G3495" i="3"/>
  <c r="H3494" i="3"/>
  <c r="G3494" i="3"/>
  <c r="H3493" i="3"/>
  <c r="G3493" i="3"/>
  <c r="H3492" i="3"/>
  <c r="G3492" i="3"/>
  <c r="H3491" i="3"/>
  <c r="G3491" i="3"/>
  <c r="H3490" i="3"/>
  <c r="G3490" i="3"/>
  <c r="H3489" i="3"/>
  <c r="G3489" i="3"/>
  <c r="H3488" i="3"/>
  <c r="G3488" i="3"/>
  <c r="H3487" i="3"/>
  <c r="G3487" i="3"/>
  <c r="H3486" i="3"/>
  <c r="G3486" i="3"/>
  <c r="H3485" i="3"/>
  <c r="G3485" i="3"/>
  <c r="H3484" i="3"/>
  <c r="G3484" i="3"/>
  <c r="H3483" i="3"/>
  <c r="G3483" i="3"/>
  <c r="H3482" i="3"/>
  <c r="G3482" i="3"/>
  <c r="H3481" i="3"/>
  <c r="G3481" i="3"/>
  <c r="H3480" i="3"/>
  <c r="G3480" i="3"/>
  <c r="H3479" i="3"/>
  <c r="G3479" i="3"/>
  <c r="H3478" i="3"/>
  <c r="G3478" i="3"/>
  <c r="H3477" i="3"/>
  <c r="G3477" i="3"/>
  <c r="H3476" i="3"/>
  <c r="G3476" i="3"/>
  <c r="H3475" i="3"/>
  <c r="G3475" i="3"/>
  <c r="H3474" i="3"/>
  <c r="G3474" i="3"/>
  <c r="H3473" i="3"/>
  <c r="G3473" i="3"/>
  <c r="H3472" i="3"/>
  <c r="G3472" i="3"/>
  <c r="H3471" i="3"/>
  <c r="G3471" i="3"/>
  <c r="H3470" i="3"/>
  <c r="G3470" i="3"/>
  <c r="H3469" i="3"/>
  <c r="G3469" i="3"/>
  <c r="H3468" i="3"/>
  <c r="G3468" i="3"/>
  <c r="H3467" i="3"/>
  <c r="G3467" i="3"/>
  <c r="H3466" i="3"/>
  <c r="G3466" i="3"/>
  <c r="H3465" i="3"/>
  <c r="G3465" i="3"/>
  <c r="H3464" i="3"/>
  <c r="G3464" i="3"/>
  <c r="H3463" i="3"/>
  <c r="G3463" i="3"/>
  <c r="H3462" i="3"/>
  <c r="G3462" i="3"/>
  <c r="H3461" i="3"/>
  <c r="G3461" i="3"/>
  <c r="H3460" i="3"/>
  <c r="G3460" i="3"/>
  <c r="H3459" i="3"/>
  <c r="G3459" i="3"/>
  <c r="H3458" i="3"/>
  <c r="G3458" i="3"/>
  <c r="H3457" i="3"/>
  <c r="G3457" i="3"/>
  <c r="H3456" i="3"/>
  <c r="G3456" i="3"/>
  <c r="H3455" i="3"/>
  <c r="G3455" i="3"/>
  <c r="H3454" i="3"/>
  <c r="G3454" i="3"/>
  <c r="H3453" i="3"/>
  <c r="G3453" i="3"/>
  <c r="H3452" i="3"/>
  <c r="G3452" i="3"/>
  <c r="H3451" i="3"/>
  <c r="G3451" i="3"/>
  <c r="H3450" i="3"/>
  <c r="G3450" i="3"/>
  <c r="H3449" i="3"/>
  <c r="G3449" i="3"/>
  <c r="H3448" i="3"/>
  <c r="G3448" i="3"/>
  <c r="H3447" i="3"/>
  <c r="G3447" i="3"/>
  <c r="H3446" i="3"/>
  <c r="G3446" i="3"/>
  <c r="H3445" i="3"/>
  <c r="G3445" i="3"/>
  <c r="H3444" i="3"/>
  <c r="G3444" i="3"/>
  <c r="H3443" i="3"/>
  <c r="G3443" i="3"/>
  <c r="H3442" i="3"/>
  <c r="G3442" i="3"/>
  <c r="H3441" i="3"/>
  <c r="G3441" i="3"/>
  <c r="H3440" i="3"/>
  <c r="G3440" i="3"/>
  <c r="H3439" i="3"/>
  <c r="G3439" i="3"/>
  <c r="H3438" i="3"/>
  <c r="G3438" i="3"/>
  <c r="H3437" i="3"/>
  <c r="G3437" i="3"/>
  <c r="H3436" i="3"/>
  <c r="G3436" i="3"/>
  <c r="H3435" i="3"/>
  <c r="G3435" i="3"/>
  <c r="H3434" i="3"/>
  <c r="G3434" i="3"/>
  <c r="H3433" i="3"/>
  <c r="G3433" i="3"/>
  <c r="H3432" i="3"/>
  <c r="G3432" i="3"/>
  <c r="H3431" i="3"/>
  <c r="G3431" i="3"/>
  <c r="H3430" i="3"/>
  <c r="G3430" i="3"/>
  <c r="H3429" i="3"/>
  <c r="G3429" i="3"/>
  <c r="H3428" i="3"/>
  <c r="G3428" i="3"/>
  <c r="H3427" i="3"/>
  <c r="G3427" i="3"/>
  <c r="H3426" i="3"/>
  <c r="G3426" i="3"/>
  <c r="H3425" i="3"/>
  <c r="G3425" i="3"/>
  <c r="H3424" i="3"/>
  <c r="G3424" i="3"/>
  <c r="H3423" i="3"/>
  <c r="G3423" i="3"/>
  <c r="H3422" i="3"/>
  <c r="G3422" i="3"/>
  <c r="H3421" i="3"/>
  <c r="G3421" i="3"/>
  <c r="H3420" i="3"/>
  <c r="G3420" i="3"/>
  <c r="H3419" i="3"/>
  <c r="G3419" i="3"/>
  <c r="H3418" i="3"/>
  <c r="G3418" i="3"/>
  <c r="H3417" i="3"/>
  <c r="G3417" i="3"/>
  <c r="H3416" i="3"/>
  <c r="G3416" i="3"/>
  <c r="H3415" i="3"/>
  <c r="G3415" i="3"/>
  <c r="H3414" i="3"/>
  <c r="G3414" i="3"/>
  <c r="H3413" i="3"/>
  <c r="G3413" i="3"/>
  <c r="H3412" i="3"/>
  <c r="G3412" i="3"/>
  <c r="H3411" i="3"/>
  <c r="G3411" i="3"/>
  <c r="H3410" i="3"/>
  <c r="G3410" i="3"/>
  <c r="H3409" i="3"/>
  <c r="G3409" i="3"/>
  <c r="H3408" i="3"/>
  <c r="G3408" i="3"/>
  <c r="H3407" i="3"/>
  <c r="G3407" i="3"/>
  <c r="H3406" i="3"/>
  <c r="G3406" i="3"/>
  <c r="H3405" i="3"/>
  <c r="G3405" i="3"/>
  <c r="H3404" i="3"/>
  <c r="G3404" i="3"/>
  <c r="H3403" i="3"/>
  <c r="G3403" i="3"/>
  <c r="H3402" i="3"/>
  <c r="G3402" i="3"/>
  <c r="H3401" i="3"/>
  <c r="G3401" i="3"/>
  <c r="H3400" i="3"/>
  <c r="G3400" i="3"/>
  <c r="H3399" i="3"/>
  <c r="G3399" i="3"/>
  <c r="H3398" i="3"/>
  <c r="G3398" i="3"/>
  <c r="H3397" i="3"/>
  <c r="G3397" i="3"/>
  <c r="H3396" i="3"/>
  <c r="G3396" i="3"/>
  <c r="H3395" i="3"/>
  <c r="G3395" i="3"/>
  <c r="H3394" i="3"/>
  <c r="G3394" i="3"/>
  <c r="H3393" i="3"/>
  <c r="G3393" i="3"/>
  <c r="H3392" i="3"/>
  <c r="G3392" i="3"/>
  <c r="H3391" i="3"/>
  <c r="G3391" i="3"/>
  <c r="H3390" i="3"/>
  <c r="G3390" i="3"/>
  <c r="H3389" i="3"/>
  <c r="G3389" i="3"/>
  <c r="H3388" i="3"/>
  <c r="G3388" i="3"/>
  <c r="H3387" i="3"/>
  <c r="G3387" i="3"/>
  <c r="H3386" i="3"/>
  <c r="G3386" i="3"/>
  <c r="H3385" i="3"/>
  <c r="G3385" i="3"/>
  <c r="H3384" i="3"/>
  <c r="G3384" i="3"/>
  <c r="H3383" i="3"/>
  <c r="G3383" i="3"/>
  <c r="H3382" i="3"/>
  <c r="G3382" i="3"/>
  <c r="H3381" i="3"/>
  <c r="G3381" i="3"/>
  <c r="H3380" i="3"/>
  <c r="G3380" i="3"/>
  <c r="H3379" i="3"/>
  <c r="G3379" i="3"/>
  <c r="H3378" i="3"/>
  <c r="G3378" i="3"/>
  <c r="H3377" i="3"/>
  <c r="G3377" i="3"/>
  <c r="H3376" i="3"/>
  <c r="G3376" i="3"/>
  <c r="H3375" i="3"/>
  <c r="G3375" i="3"/>
  <c r="H3374" i="3"/>
  <c r="G3374" i="3"/>
  <c r="H3373" i="3"/>
  <c r="G3373" i="3"/>
  <c r="H3372" i="3"/>
  <c r="G3372" i="3"/>
  <c r="H3371" i="3"/>
  <c r="G3371" i="3"/>
  <c r="H3370" i="3"/>
  <c r="G3370" i="3"/>
  <c r="H3369" i="3"/>
  <c r="G3369" i="3"/>
  <c r="H3368" i="3"/>
  <c r="G3368" i="3"/>
  <c r="H3367" i="3"/>
  <c r="G3367" i="3"/>
  <c r="H3366" i="3"/>
  <c r="G3366" i="3"/>
  <c r="H3365" i="3"/>
  <c r="G3365" i="3"/>
  <c r="H3364" i="3"/>
  <c r="G3364" i="3"/>
  <c r="H3363" i="3"/>
  <c r="G3363" i="3"/>
  <c r="H3362" i="3"/>
  <c r="G3362" i="3"/>
  <c r="H3361" i="3"/>
  <c r="G3361" i="3"/>
  <c r="H3360" i="3"/>
  <c r="G3360" i="3"/>
  <c r="H3359" i="3"/>
  <c r="G3359" i="3"/>
  <c r="H3358" i="3"/>
  <c r="G3358" i="3"/>
  <c r="H3357" i="3"/>
  <c r="G3357" i="3"/>
  <c r="H3356" i="3"/>
  <c r="G3356" i="3"/>
  <c r="H3355" i="3"/>
  <c r="G3355" i="3"/>
  <c r="H3354" i="3"/>
  <c r="G3354" i="3"/>
  <c r="H3353" i="3"/>
  <c r="G3353" i="3"/>
  <c r="H3352" i="3"/>
  <c r="G3352" i="3"/>
  <c r="H3351" i="3"/>
  <c r="G3351" i="3"/>
  <c r="H3350" i="3"/>
  <c r="G3350" i="3"/>
  <c r="H3349" i="3"/>
  <c r="G3349" i="3"/>
  <c r="H3348" i="3"/>
  <c r="G3348" i="3"/>
  <c r="H3347" i="3"/>
  <c r="G3347" i="3"/>
  <c r="H3346" i="3"/>
  <c r="G3346" i="3"/>
  <c r="H3345" i="3"/>
  <c r="G3345" i="3"/>
  <c r="H3344" i="3"/>
  <c r="G3344" i="3"/>
  <c r="H3343" i="3"/>
  <c r="G3343" i="3"/>
  <c r="H3342" i="3"/>
  <c r="G3342" i="3"/>
  <c r="H3341" i="3"/>
  <c r="G3341" i="3"/>
  <c r="H3340" i="3"/>
  <c r="G3340" i="3"/>
  <c r="H3339" i="3"/>
  <c r="G3339" i="3"/>
  <c r="H3338" i="3"/>
  <c r="G3338" i="3"/>
  <c r="H3337" i="3"/>
  <c r="G3337" i="3"/>
  <c r="H3336" i="3"/>
  <c r="G3336" i="3"/>
  <c r="H3335" i="3"/>
  <c r="G3335" i="3"/>
  <c r="H3334" i="3"/>
  <c r="G3334" i="3"/>
  <c r="H3333" i="3"/>
  <c r="G3333" i="3"/>
  <c r="H3332" i="3"/>
  <c r="G3332" i="3"/>
  <c r="H3331" i="3"/>
  <c r="G3331" i="3"/>
  <c r="H3330" i="3"/>
  <c r="G3330" i="3"/>
  <c r="H3329" i="3"/>
  <c r="G3329" i="3"/>
  <c r="H3328" i="3"/>
  <c r="G3328" i="3"/>
  <c r="H3327" i="3"/>
  <c r="G3327" i="3"/>
  <c r="H3326" i="3"/>
  <c r="G3326" i="3"/>
  <c r="H3325" i="3"/>
  <c r="G3325" i="3"/>
  <c r="H3324" i="3"/>
  <c r="G3324" i="3"/>
  <c r="H3323" i="3"/>
  <c r="G3323" i="3"/>
  <c r="H3322" i="3"/>
  <c r="G3322" i="3"/>
  <c r="H3321" i="3"/>
  <c r="G3321" i="3"/>
  <c r="H3320" i="3"/>
  <c r="G3320" i="3"/>
  <c r="H3319" i="3"/>
  <c r="G3319" i="3"/>
  <c r="H3318" i="3"/>
  <c r="G3318" i="3"/>
  <c r="H3317" i="3"/>
  <c r="G3317" i="3"/>
  <c r="H3316" i="3"/>
  <c r="G3316" i="3"/>
  <c r="H3315" i="3"/>
  <c r="G3315" i="3"/>
  <c r="H3314" i="3"/>
  <c r="G3314" i="3"/>
  <c r="H3313" i="3"/>
  <c r="G3313" i="3"/>
  <c r="H3312" i="3"/>
  <c r="G3312" i="3"/>
  <c r="H3311" i="3"/>
  <c r="G3311" i="3"/>
  <c r="H3310" i="3"/>
  <c r="G3310" i="3"/>
  <c r="H3309" i="3"/>
  <c r="G3309" i="3"/>
  <c r="H3308" i="3"/>
  <c r="G3308" i="3"/>
  <c r="H3307" i="3"/>
  <c r="G3307" i="3"/>
  <c r="H3306" i="3"/>
  <c r="G3306" i="3"/>
  <c r="H3305" i="3"/>
  <c r="G3305" i="3"/>
  <c r="H3304" i="3"/>
  <c r="G3304" i="3"/>
  <c r="H3303" i="3"/>
  <c r="G3303" i="3"/>
  <c r="H3302" i="3"/>
  <c r="G3302" i="3"/>
  <c r="H3301" i="3"/>
  <c r="G3301" i="3"/>
  <c r="H3300" i="3"/>
  <c r="G3300" i="3"/>
  <c r="H3299" i="3"/>
  <c r="G3299" i="3"/>
  <c r="H3298" i="3"/>
  <c r="G3298" i="3"/>
  <c r="H3297" i="3"/>
  <c r="G3297" i="3"/>
  <c r="H3296" i="3"/>
  <c r="G3296" i="3"/>
  <c r="H3295" i="3"/>
  <c r="G3295" i="3"/>
  <c r="H3294" i="3"/>
  <c r="G3294" i="3"/>
  <c r="H3293" i="3"/>
  <c r="G3293" i="3"/>
  <c r="H3292" i="3"/>
  <c r="G3292" i="3"/>
  <c r="H3291" i="3"/>
  <c r="G3291" i="3"/>
  <c r="H3290" i="3"/>
  <c r="G3290" i="3"/>
  <c r="H3289" i="3"/>
  <c r="G3289" i="3"/>
  <c r="H3288" i="3"/>
  <c r="G3288" i="3"/>
  <c r="H3287" i="3"/>
  <c r="G3287" i="3"/>
  <c r="H3286" i="3"/>
  <c r="G3286" i="3"/>
  <c r="H3285" i="3"/>
  <c r="G3285" i="3"/>
  <c r="H3284" i="3"/>
  <c r="G3284" i="3"/>
  <c r="H3283" i="3"/>
  <c r="G3283" i="3"/>
  <c r="H3282" i="3"/>
  <c r="G3282" i="3"/>
  <c r="H3281" i="3"/>
  <c r="G3281" i="3"/>
  <c r="H3280" i="3"/>
  <c r="G3280" i="3"/>
  <c r="H3279" i="3"/>
  <c r="G3279" i="3"/>
  <c r="H3278" i="3"/>
  <c r="G3278" i="3"/>
  <c r="H3277" i="3"/>
  <c r="G3277" i="3"/>
  <c r="H3276" i="3"/>
  <c r="G3276" i="3"/>
  <c r="H3275" i="3"/>
  <c r="G3275" i="3"/>
  <c r="H3274" i="3"/>
  <c r="G3274" i="3"/>
  <c r="H3273" i="3"/>
  <c r="G3273" i="3"/>
  <c r="H3272" i="3"/>
  <c r="G3272" i="3"/>
  <c r="H3271" i="3"/>
  <c r="G3271" i="3"/>
  <c r="H3270" i="3"/>
  <c r="G3270" i="3"/>
  <c r="H3269" i="3"/>
  <c r="G3269" i="3"/>
  <c r="H3268" i="3"/>
  <c r="G3268" i="3"/>
  <c r="H3267" i="3"/>
  <c r="G3267" i="3"/>
  <c r="H3266" i="3"/>
  <c r="G3266" i="3"/>
  <c r="H3265" i="3"/>
  <c r="G3265" i="3"/>
  <c r="H3264" i="3"/>
  <c r="G3264" i="3"/>
  <c r="H3263" i="3"/>
  <c r="G3263" i="3"/>
  <c r="H3262" i="3"/>
  <c r="G3262" i="3"/>
  <c r="H3261" i="3"/>
  <c r="G3261" i="3"/>
  <c r="H3260" i="3"/>
  <c r="G3260" i="3"/>
  <c r="H3259" i="3"/>
  <c r="G3259" i="3"/>
  <c r="H3258" i="3"/>
  <c r="G3258" i="3"/>
  <c r="H3257" i="3"/>
  <c r="G3257" i="3"/>
  <c r="H3256" i="3"/>
  <c r="G3256" i="3"/>
  <c r="H3255" i="3"/>
  <c r="G3255" i="3"/>
  <c r="H3254" i="3"/>
  <c r="G3254" i="3"/>
  <c r="H3253" i="3"/>
  <c r="G3253" i="3"/>
  <c r="H3252" i="3"/>
  <c r="G3252" i="3"/>
  <c r="H3251" i="3"/>
  <c r="G3251" i="3"/>
  <c r="H3250" i="3"/>
  <c r="G3250" i="3"/>
  <c r="H3249" i="3"/>
  <c r="G3249" i="3"/>
  <c r="H3248" i="3"/>
  <c r="G3248" i="3"/>
  <c r="H3247" i="3"/>
  <c r="G3247" i="3"/>
  <c r="H3246" i="3"/>
  <c r="G3246" i="3"/>
  <c r="H3245" i="3"/>
  <c r="G3245" i="3"/>
  <c r="H3244" i="3"/>
  <c r="G3244" i="3"/>
  <c r="H3243" i="3"/>
  <c r="G3243" i="3"/>
  <c r="H3242" i="3"/>
  <c r="G3242" i="3"/>
  <c r="H3241" i="3"/>
  <c r="G3241" i="3"/>
  <c r="H3240" i="3"/>
  <c r="G3240" i="3"/>
  <c r="H3239" i="3"/>
  <c r="G3239" i="3"/>
  <c r="H3238" i="3"/>
  <c r="G3238" i="3"/>
  <c r="H3237" i="3"/>
  <c r="G3237" i="3"/>
  <c r="H3236" i="3"/>
  <c r="G3236" i="3"/>
  <c r="H3235" i="3"/>
  <c r="G3235" i="3"/>
  <c r="H3234" i="3"/>
  <c r="G3234" i="3"/>
  <c r="H3233" i="3"/>
  <c r="G3233" i="3"/>
  <c r="H3232" i="3"/>
  <c r="G3232" i="3"/>
  <c r="H3231" i="3"/>
  <c r="G3231" i="3"/>
  <c r="H3230" i="3"/>
  <c r="G3230" i="3"/>
  <c r="H3229" i="3"/>
  <c r="G3229" i="3"/>
  <c r="H3228" i="3"/>
  <c r="G3228" i="3"/>
  <c r="H3227" i="3"/>
  <c r="G3227" i="3"/>
  <c r="H3226" i="3"/>
  <c r="G3226" i="3"/>
  <c r="H3225" i="3"/>
  <c r="G3225" i="3"/>
  <c r="H3224" i="3"/>
  <c r="G3224" i="3"/>
  <c r="H3223" i="3"/>
  <c r="G3223" i="3"/>
  <c r="H3222" i="3"/>
  <c r="G3222" i="3"/>
  <c r="H3221" i="3"/>
  <c r="G3221" i="3"/>
  <c r="H3220" i="3"/>
  <c r="G3220" i="3"/>
  <c r="H3219" i="3"/>
  <c r="G3219" i="3"/>
  <c r="H3218" i="3"/>
  <c r="G3218" i="3"/>
  <c r="H3217" i="3"/>
  <c r="G3217" i="3"/>
  <c r="H3216" i="3"/>
  <c r="G3216" i="3"/>
  <c r="H3215" i="3"/>
  <c r="G3215" i="3"/>
  <c r="H3214" i="3"/>
  <c r="G3214" i="3"/>
  <c r="H3213" i="3"/>
  <c r="G3213" i="3"/>
  <c r="H3212" i="3"/>
  <c r="G3212" i="3"/>
  <c r="H3211" i="3"/>
  <c r="G3211" i="3"/>
  <c r="H3210" i="3"/>
  <c r="G3210" i="3"/>
  <c r="H3209" i="3"/>
  <c r="G3209" i="3"/>
  <c r="H3208" i="3"/>
  <c r="G3208" i="3"/>
  <c r="H3207" i="3"/>
  <c r="G3207" i="3"/>
  <c r="H3206" i="3"/>
  <c r="G3206" i="3"/>
  <c r="H3205" i="3"/>
  <c r="G3205" i="3"/>
  <c r="H3204" i="3"/>
  <c r="G3204" i="3"/>
  <c r="H3203" i="3"/>
  <c r="G3203" i="3"/>
  <c r="H3202" i="3"/>
  <c r="G3202" i="3"/>
  <c r="H3201" i="3"/>
  <c r="G3201" i="3"/>
  <c r="H3200" i="3"/>
  <c r="G3200" i="3"/>
  <c r="H3199" i="3"/>
  <c r="G3199" i="3"/>
  <c r="H3198" i="3"/>
  <c r="G3198" i="3"/>
  <c r="H3197" i="3"/>
  <c r="G3197" i="3"/>
  <c r="H3196" i="3"/>
  <c r="G3196" i="3"/>
  <c r="H3195" i="3"/>
  <c r="G3195" i="3"/>
  <c r="H3194" i="3"/>
  <c r="G3194" i="3"/>
  <c r="H3193" i="3"/>
  <c r="G3193" i="3"/>
  <c r="H3192" i="3"/>
  <c r="G3192" i="3"/>
  <c r="H3191" i="3"/>
  <c r="G3191" i="3"/>
  <c r="H3190" i="3"/>
  <c r="G3190" i="3"/>
  <c r="H3189" i="3"/>
  <c r="G3189" i="3"/>
  <c r="H3188" i="3"/>
  <c r="G3188" i="3"/>
  <c r="H3187" i="3"/>
  <c r="G3187" i="3"/>
  <c r="H3186" i="3"/>
  <c r="G3186" i="3"/>
  <c r="H3185" i="3"/>
  <c r="G3185" i="3"/>
  <c r="H3184" i="3"/>
  <c r="G3184" i="3"/>
  <c r="H3183" i="3"/>
  <c r="G3183" i="3"/>
  <c r="H3182" i="3"/>
  <c r="G3182" i="3"/>
  <c r="H3181" i="3"/>
  <c r="G3181" i="3"/>
  <c r="H3180" i="3"/>
  <c r="G3180" i="3"/>
  <c r="H3179" i="3"/>
  <c r="G3179" i="3"/>
  <c r="H3178" i="3"/>
  <c r="G3178" i="3"/>
  <c r="H3177" i="3"/>
  <c r="G3177" i="3"/>
  <c r="H3176" i="3"/>
  <c r="G3176" i="3"/>
  <c r="H3175" i="3"/>
  <c r="G3175" i="3"/>
  <c r="H3174" i="3"/>
  <c r="G3174" i="3"/>
  <c r="H3173" i="3"/>
  <c r="G3173" i="3"/>
  <c r="H3172" i="3"/>
  <c r="G3172" i="3"/>
  <c r="H3171" i="3"/>
  <c r="G3171" i="3"/>
  <c r="H3170" i="3"/>
  <c r="G3170" i="3"/>
  <c r="H3169" i="3"/>
  <c r="G3169" i="3"/>
  <c r="H3168" i="3"/>
  <c r="G3168" i="3"/>
  <c r="H3167" i="3"/>
  <c r="G3167" i="3"/>
  <c r="H3166" i="3"/>
  <c r="G3166" i="3"/>
  <c r="H3165" i="3"/>
  <c r="G3165" i="3"/>
  <c r="H3164" i="3"/>
  <c r="G3164" i="3"/>
  <c r="H3163" i="3"/>
  <c r="G3163" i="3"/>
  <c r="H3162" i="3"/>
  <c r="G3162" i="3"/>
  <c r="H3161" i="3"/>
  <c r="G3161" i="3"/>
  <c r="H3160" i="3"/>
  <c r="G3160" i="3"/>
  <c r="H3159" i="3"/>
  <c r="G3159" i="3"/>
  <c r="H3158" i="3"/>
  <c r="G3158" i="3"/>
  <c r="H3157" i="3"/>
  <c r="G3157" i="3"/>
  <c r="H3156" i="3"/>
  <c r="G3156" i="3"/>
  <c r="H3155" i="3"/>
  <c r="G3155" i="3"/>
  <c r="H3154" i="3"/>
  <c r="G3154" i="3"/>
  <c r="H3153" i="3"/>
  <c r="G3153" i="3"/>
  <c r="H3152" i="3"/>
  <c r="G3152" i="3"/>
  <c r="H3151" i="3"/>
  <c r="G3151" i="3"/>
  <c r="H3150" i="3"/>
  <c r="G3150" i="3"/>
  <c r="H3149" i="3"/>
  <c r="G3149" i="3"/>
  <c r="H3148" i="3"/>
  <c r="G3148" i="3"/>
  <c r="H3147" i="3"/>
  <c r="G3147" i="3"/>
  <c r="H3146" i="3"/>
  <c r="G3146" i="3"/>
  <c r="H3145" i="3"/>
  <c r="G3145" i="3"/>
  <c r="H3144" i="3"/>
  <c r="G3144" i="3"/>
  <c r="H3143" i="3"/>
  <c r="G3143" i="3"/>
  <c r="H3142" i="3"/>
  <c r="G3142" i="3"/>
  <c r="H3141" i="3"/>
  <c r="G3141" i="3"/>
  <c r="H3140" i="3"/>
  <c r="G3140" i="3"/>
  <c r="H3139" i="3"/>
  <c r="G3139" i="3"/>
  <c r="H3138" i="3"/>
  <c r="G3138" i="3"/>
  <c r="H3137" i="3"/>
  <c r="G3137" i="3"/>
  <c r="H3136" i="3"/>
  <c r="G3136" i="3"/>
  <c r="H3135" i="3"/>
  <c r="G3135" i="3"/>
  <c r="H3134" i="3"/>
  <c r="G3134" i="3"/>
  <c r="H3133" i="3"/>
  <c r="G3133" i="3"/>
  <c r="H3132" i="3"/>
  <c r="G3132" i="3"/>
  <c r="H3131" i="3"/>
  <c r="G3131" i="3"/>
  <c r="H3130" i="3"/>
  <c r="G3130" i="3"/>
  <c r="H3129" i="3"/>
  <c r="G3129" i="3"/>
  <c r="H3128" i="3"/>
  <c r="G3128" i="3"/>
  <c r="H3127" i="3"/>
  <c r="G3127" i="3"/>
  <c r="H3126" i="3"/>
  <c r="G3126" i="3"/>
  <c r="H3125" i="3"/>
  <c r="G3125" i="3"/>
  <c r="H3124" i="3"/>
  <c r="G3124" i="3"/>
  <c r="H3123" i="3"/>
  <c r="G3123" i="3"/>
  <c r="H3122" i="3"/>
  <c r="G3122" i="3"/>
  <c r="H3121" i="3"/>
  <c r="G3121" i="3"/>
  <c r="H3120" i="3"/>
  <c r="G3120" i="3"/>
  <c r="H3119" i="3"/>
  <c r="G3119" i="3"/>
  <c r="H3118" i="3"/>
  <c r="G3118" i="3"/>
  <c r="H3117" i="3"/>
  <c r="G3117" i="3"/>
  <c r="H3116" i="3"/>
  <c r="G3116" i="3"/>
  <c r="H3115" i="3"/>
  <c r="G3115" i="3"/>
  <c r="H3114" i="3"/>
  <c r="G3114" i="3"/>
  <c r="H3113" i="3"/>
  <c r="G3113" i="3"/>
  <c r="H3112" i="3"/>
  <c r="G3112" i="3"/>
  <c r="H3111" i="3"/>
  <c r="G3111" i="3"/>
  <c r="H3110" i="3"/>
  <c r="G3110" i="3"/>
  <c r="H3109" i="3"/>
  <c r="G3109" i="3"/>
  <c r="H3108" i="3"/>
  <c r="G3108" i="3"/>
  <c r="H3107" i="3"/>
  <c r="G3107" i="3"/>
  <c r="H3106" i="3"/>
  <c r="G3106" i="3"/>
  <c r="H3105" i="3"/>
  <c r="G3105" i="3"/>
  <c r="H3104" i="3"/>
  <c r="G3104" i="3"/>
  <c r="H3103" i="3"/>
  <c r="G3103" i="3"/>
  <c r="H3102" i="3"/>
  <c r="G3102" i="3"/>
  <c r="H3101" i="3"/>
  <c r="G3101" i="3"/>
  <c r="H3100" i="3"/>
  <c r="G3100" i="3"/>
  <c r="H3099" i="3"/>
  <c r="G3099" i="3"/>
  <c r="H3098" i="3"/>
  <c r="G3098" i="3"/>
  <c r="H3097" i="3"/>
  <c r="G3097" i="3"/>
  <c r="H3096" i="3"/>
  <c r="G3096" i="3"/>
  <c r="H3095" i="3"/>
  <c r="G3095" i="3"/>
  <c r="H3094" i="3"/>
  <c r="G3094" i="3"/>
  <c r="H3093" i="3"/>
  <c r="G3093" i="3"/>
  <c r="H3092" i="3"/>
  <c r="G3092" i="3"/>
  <c r="H3091" i="3"/>
  <c r="G3091" i="3"/>
  <c r="H3090" i="3"/>
  <c r="G3090" i="3"/>
  <c r="H3089" i="3"/>
  <c r="G3089" i="3"/>
  <c r="H3088" i="3"/>
  <c r="G3088" i="3"/>
  <c r="H3087" i="3"/>
  <c r="G3087" i="3"/>
  <c r="H3086" i="3"/>
  <c r="G3086" i="3"/>
  <c r="H3085" i="3"/>
  <c r="G3085" i="3"/>
  <c r="H3084" i="3"/>
  <c r="G3084" i="3"/>
  <c r="H3083" i="3"/>
  <c r="G3083" i="3"/>
  <c r="H3082" i="3"/>
  <c r="G3082" i="3"/>
  <c r="H3081" i="3"/>
  <c r="G3081" i="3"/>
  <c r="H3080" i="3"/>
  <c r="G3080" i="3"/>
  <c r="H3079" i="3"/>
  <c r="G3079" i="3"/>
  <c r="H3078" i="3"/>
  <c r="G3078" i="3"/>
  <c r="H3077" i="3"/>
  <c r="G3077" i="3"/>
  <c r="H3076" i="3"/>
  <c r="G3076" i="3"/>
  <c r="H3075" i="3"/>
  <c r="G3075" i="3"/>
  <c r="H3074" i="3"/>
  <c r="G3074" i="3"/>
  <c r="H3073" i="3"/>
  <c r="G3073" i="3"/>
  <c r="H3072" i="3"/>
  <c r="G3072" i="3"/>
  <c r="H3071" i="3"/>
  <c r="G3071" i="3"/>
  <c r="H3070" i="3"/>
  <c r="G3070" i="3"/>
  <c r="H3069" i="3"/>
  <c r="G3069" i="3"/>
  <c r="H3068" i="3"/>
  <c r="G3068" i="3"/>
  <c r="H3067" i="3"/>
  <c r="G3067" i="3"/>
  <c r="H3066" i="3"/>
  <c r="G3066" i="3"/>
  <c r="H3065" i="3"/>
  <c r="G3065" i="3"/>
  <c r="H3064" i="3"/>
  <c r="G3064" i="3"/>
  <c r="H3063" i="3"/>
  <c r="G3063" i="3"/>
  <c r="H3062" i="3"/>
  <c r="G3062" i="3"/>
  <c r="H3061" i="3"/>
  <c r="G3061" i="3"/>
  <c r="H3060" i="3"/>
  <c r="G3060" i="3"/>
  <c r="H3059" i="3"/>
  <c r="G3059" i="3"/>
  <c r="H3058" i="3"/>
  <c r="G3058" i="3"/>
  <c r="H3057" i="3"/>
  <c r="G3057" i="3"/>
  <c r="H3056" i="3"/>
  <c r="G3056" i="3"/>
  <c r="H3055" i="3"/>
  <c r="G3055" i="3"/>
  <c r="H3054" i="3"/>
  <c r="G3054" i="3"/>
  <c r="H3053" i="3"/>
  <c r="G3053" i="3"/>
  <c r="H3052" i="3"/>
  <c r="G3052" i="3"/>
  <c r="H3051" i="3"/>
  <c r="G3051" i="3"/>
  <c r="H3050" i="3"/>
  <c r="G3050" i="3"/>
  <c r="H3049" i="3"/>
  <c r="G3049" i="3"/>
  <c r="H3048" i="3"/>
  <c r="G3048" i="3"/>
  <c r="H3047" i="3"/>
  <c r="G3047" i="3"/>
  <c r="H3046" i="3"/>
  <c r="G3046" i="3"/>
  <c r="H3045" i="3"/>
  <c r="G3045" i="3"/>
  <c r="H3044" i="3"/>
  <c r="G3044" i="3"/>
  <c r="H3043" i="3"/>
  <c r="G3043" i="3"/>
  <c r="H3042" i="3"/>
  <c r="G3042" i="3"/>
  <c r="H3041" i="3"/>
  <c r="G3041" i="3"/>
  <c r="H3040" i="3"/>
  <c r="G3040" i="3"/>
  <c r="H3039" i="3"/>
  <c r="G3039" i="3"/>
  <c r="H3038" i="3"/>
  <c r="G3038" i="3"/>
  <c r="H3037" i="3"/>
  <c r="G3037" i="3"/>
  <c r="H3036" i="3"/>
  <c r="G3036" i="3"/>
  <c r="H3035" i="3"/>
  <c r="G3035" i="3"/>
  <c r="H3034" i="3"/>
  <c r="G3034" i="3"/>
  <c r="H3033" i="3"/>
  <c r="G3033" i="3"/>
  <c r="H3032" i="3"/>
  <c r="G3032" i="3"/>
  <c r="H3031" i="3"/>
  <c r="G3031" i="3"/>
  <c r="H3030" i="3"/>
  <c r="G3030" i="3"/>
  <c r="H3029" i="3"/>
  <c r="G3029" i="3"/>
  <c r="H3028" i="3"/>
  <c r="G3028" i="3"/>
  <c r="H3027" i="3"/>
  <c r="G3027" i="3"/>
  <c r="H3026" i="3"/>
  <c r="G3026" i="3"/>
  <c r="H3025" i="3"/>
  <c r="G3025" i="3"/>
  <c r="H3024" i="3"/>
  <c r="G3024" i="3"/>
  <c r="H3023" i="3"/>
  <c r="G3023" i="3"/>
  <c r="H3022" i="3"/>
  <c r="G3022" i="3"/>
  <c r="H3021" i="3"/>
  <c r="G3021" i="3"/>
  <c r="H3020" i="3"/>
  <c r="G3020" i="3"/>
  <c r="H3019" i="3"/>
  <c r="G3019" i="3"/>
  <c r="H3018" i="3"/>
  <c r="G3018" i="3"/>
  <c r="H3017" i="3"/>
  <c r="G3017" i="3"/>
  <c r="H3016" i="3"/>
  <c r="G3016" i="3"/>
  <c r="H3015" i="3"/>
  <c r="G3015" i="3"/>
  <c r="H3014" i="3"/>
  <c r="G3014" i="3"/>
  <c r="H3013" i="3"/>
  <c r="G3013" i="3"/>
  <c r="H3012" i="3"/>
  <c r="G3012" i="3"/>
  <c r="H3011" i="3"/>
  <c r="G3011" i="3"/>
  <c r="H3010" i="3"/>
  <c r="G3010" i="3"/>
  <c r="H3009" i="3"/>
  <c r="G3009" i="3"/>
  <c r="H3008" i="3"/>
  <c r="G3008" i="3"/>
  <c r="H3007" i="3"/>
  <c r="G3007" i="3"/>
  <c r="H3006" i="3"/>
  <c r="G3006" i="3"/>
  <c r="H3005" i="3"/>
  <c r="G3005" i="3"/>
  <c r="H3004" i="3"/>
  <c r="G3004" i="3"/>
  <c r="H3003" i="3"/>
  <c r="G3003" i="3"/>
  <c r="H3002" i="3"/>
  <c r="G3002" i="3"/>
  <c r="H3001" i="3"/>
  <c r="G3001" i="3"/>
  <c r="H3000" i="3"/>
  <c r="G3000" i="3"/>
  <c r="H2999" i="3"/>
  <c r="G2999" i="3"/>
  <c r="H2998" i="3"/>
  <c r="G2998" i="3"/>
  <c r="H2997" i="3"/>
  <c r="G2997" i="3"/>
  <c r="H2996" i="3"/>
  <c r="G2996" i="3"/>
  <c r="H2995" i="3"/>
  <c r="G2995" i="3"/>
  <c r="H2994" i="3"/>
  <c r="G2994" i="3"/>
  <c r="H2993" i="3"/>
  <c r="G2993" i="3"/>
  <c r="H2992" i="3"/>
  <c r="G2992" i="3"/>
  <c r="H2991" i="3"/>
  <c r="G2991" i="3"/>
  <c r="H2990" i="3"/>
  <c r="G2990" i="3"/>
  <c r="H2989" i="3"/>
  <c r="G2989" i="3"/>
  <c r="H2988" i="3"/>
  <c r="G2988" i="3"/>
  <c r="H2987" i="3"/>
  <c r="G2987" i="3"/>
  <c r="H2986" i="3"/>
  <c r="G2986" i="3"/>
  <c r="H2985" i="3"/>
  <c r="G2985" i="3"/>
  <c r="H2984" i="3"/>
  <c r="G2984" i="3"/>
  <c r="H2983" i="3"/>
  <c r="G2983" i="3"/>
  <c r="H2982" i="3"/>
  <c r="G2982" i="3"/>
  <c r="H2981" i="3"/>
  <c r="G2981" i="3"/>
  <c r="H2980" i="3"/>
  <c r="G2980" i="3"/>
  <c r="H2979" i="3"/>
  <c r="G2979" i="3"/>
  <c r="H2978" i="3"/>
  <c r="G2978" i="3"/>
  <c r="H2977" i="3"/>
  <c r="G2977" i="3"/>
  <c r="H2976" i="3"/>
  <c r="G2976" i="3"/>
  <c r="H2975" i="3"/>
  <c r="G2975" i="3"/>
  <c r="H2974" i="3"/>
  <c r="G2974" i="3"/>
  <c r="H2973" i="3"/>
  <c r="G2973" i="3"/>
  <c r="H2972" i="3"/>
  <c r="G2972" i="3"/>
  <c r="H2971" i="3"/>
  <c r="G2971" i="3"/>
  <c r="H2970" i="3"/>
  <c r="G2970" i="3"/>
  <c r="H2969" i="3"/>
  <c r="G2969" i="3"/>
  <c r="H2968" i="3"/>
  <c r="G2968" i="3"/>
  <c r="H2967" i="3"/>
  <c r="G2967" i="3"/>
  <c r="H2966" i="3"/>
  <c r="G2966" i="3"/>
  <c r="H2965" i="3"/>
  <c r="G2965" i="3"/>
  <c r="H2964" i="3"/>
  <c r="G2964" i="3"/>
  <c r="H2963" i="3"/>
  <c r="G2963" i="3"/>
  <c r="H2962" i="3"/>
  <c r="G2962" i="3"/>
  <c r="H2961" i="3"/>
  <c r="G2961" i="3"/>
  <c r="H2960" i="3"/>
  <c r="G2960" i="3"/>
  <c r="H2959" i="3"/>
  <c r="G2959" i="3"/>
  <c r="H2958" i="3"/>
  <c r="G2958" i="3"/>
  <c r="H2957" i="3"/>
  <c r="G2957" i="3"/>
  <c r="H2956" i="3"/>
  <c r="G2956" i="3"/>
  <c r="H2955" i="3"/>
  <c r="G2955" i="3"/>
  <c r="H2954" i="3"/>
  <c r="G2954" i="3"/>
  <c r="H2953" i="3"/>
  <c r="G2953" i="3"/>
  <c r="H2952" i="3"/>
  <c r="G2952" i="3"/>
  <c r="H2951" i="3"/>
  <c r="G2951" i="3"/>
  <c r="H2950" i="3"/>
  <c r="G2950" i="3"/>
  <c r="H2949" i="3"/>
  <c r="G2949" i="3"/>
  <c r="H2948" i="3"/>
  <c r="G2948" i="3"/>
  <c r="H2947" i="3"/>
  <c r="G2947" i="3"/>
  <c r="H2946" i="3"/>
  <c r="G2946" i="3"/>
  <c r="H2945" i="3"/>
  <c r="G2945" i="3"/>
  <c r="H2944" i="3"/>
  <c r="G2944" i="3"/>
  <c r="H2943" i="3"/>
  <c r="G2943" i="3"/>
  <c r="H2942" i="3"/>
  <c r="G2942" i="3"/>
  <c r="H2941" i="3"/>
  <c r="G2941" i="3"/>
  <c r="H2940" i="3"/>
  <c r="G2940" i="3"/>
  <c r="H2939" i="3"/>
  <c r="G2939" i="3"/>
  <c r="H2938" i="3"/>
  <c r="G2938" i="3"/>
  <c r="H2937" i="3"/>
  <c r="G2937" i="3"/>
  <c r="H2936" i="3"/>
  <c r="G2936" i="3"/>
  <c r="H2935" i="3"/>
  <c r="G2935" i="3"/>
  <c r="H2934" i="3"/>
  <c r="G2934" i="3"/>
  <c r="H2933" i="3"/>
  <c r="G2933" i="3"/>
  <c r="H2932" i="3"/>
  <c r="G2932" i="3"/>
  <c r="H2931" i="3"/>
  <c r="G2931" i="3"/>
  <c r="H2930" i="3"/>
  <c r="G2930" i="3"/>
  <c r="H2929" i="3"/>
  <c r="G2929" i="3"/>
  <c r="H2928" i="3"/>
  <c r="G2928" i="3"/>
  <c r="H2927" i="3"/>
  <c r="G2927" i="3"/>
  <c r="H2926" i="3"/>
  <c r="G2926" i="3"/>
  <c r="H2925" i="3"/>
  <c r="G2925" i="3"/>
  <c r="H2924" i="3"/>
  <c r="G2924" i="3"/>
  <c r="H2923" i="3"/>
  <c r="G2923" i="3"/>
  <c r="H2922" i="3"/>
  <c r="G2922" i="3"/>
  <c r="H2921" i="3"/>
  <c r="G2921" i="3"/>
  <c r="H2920" i="3"/>
  <c r="G2920" i="3"/>
  <c r="H2919" i="3"/>
  <c r="G2919" i="3"/>
  <c r="H2918" i="3"/>
  <c r="G2918" i="3"/>
  <c r="H2917" i="3"/>
  <c r="G2917" i="3"/>
  <c r="H2916" i="3"/>
  <c r="G2916" i="3"/>
  <c r="H2915" i="3"/>
  <c r="G2915" i="3"/>
  <c r="H2914" i="3"/>
  <c r="G2914" i="3"/>
  <c r="H2913" i="3"/>
  <c r="G2913" i="3"/>
  <c r="H2912" i="3"/>
  <c r="G2912" i="3"/>
  <c r="H2911" i="3"/>
  <c r="G2911" i="3"/>
  <c r="H2910" i="3"/>
  <c r="G2910" i="3"/>
  <c r="H2909" i="3"/>
  <c r="G2909" i="3"/>
  <c r="H2908" i="3"/>
  <c r="G2908" i="3"/>
  <c r="H2907" i="3"/>
  <c r="G2907" i="3"/>
  <c r="H2906" i="3"/>
  <c r="G2906" i="3"/>
  <c r="H2905" i="3"/>
  <c r="G2905" i="3"/>
  <c r="H2904" i="3"/>
  <c r="G2904" i="3"/>
  <c r="H2903" i="3"/>
  <c r="G2903" i="3"/>
  <c r="H2902" i="3"/>
  <c r="G2902" i="3"/>
  <c r="H2901" i="3"/>
  <c r="G2901" i="3"/>
  <c r="H2900" i="3"/>
  <c r="G2900" i="3"/>
  <c r="H2899" i="3"/>
  <c r="G2899" i="3"/>
  <c r="H2898" i="3"/>
  <c r="G2898" i="3"/>
  <c r="H2897" i="3"/>
  <c r="G2897" i="3"/>
  <c r="H2896" i="3"/>
  <c r="G2896" i="3"/>
  <c r="H2895" i="3"/>
  <c r="G2895" i="3"/>
  <c r="H2894" i="3"/>
  <c r="G2894" i="3"/>
  <c r="H2893" i="3"/>
  <c r="G2893" i="3"/>
  <c r="H2892" i="3"/>
  <c r="G2892" i="3"/>
  <c r="H2891" i="3"/>
  <c r="G2891" i="3"/>
  <c r="H2890" i="3"/>
  <c r="G2890" i="3"/>
  <c r="H2889" i="3"/>
  <c r="G2889" i="3"/>
  <c r="H2888" i="3"/>
  <c r="G2888" i="3"/>
  <c r="H2887" i="3"/>
  <c r="G2887" i="3"/>
  <c r="H2886" i="3"/>
  <c r="G2886" i="3"/>
  <c r="H2885" i="3"/>
  <c r="G2885" i="3"/>
  <c r="H2884" i="3"/>
  <c r="G2884" i="3"/>
  <c r="H2883" i="3"/>
  <c r="G2883" i="3"/>
  <c r="H2882" i="3"/>
  <c r="G2882" i="3"/>
  <c r="H2881" i="3"/>
  <c r="G2881" i="3"/>
  <c r="H2880" i="3"/>
  <c r="G2880" i="3"/>
  <c r="H2879" i="3"/>
  <c r="G2879" i="3"/>
  <c r="H2878" i="3"/>
  <c r="G2878" i="3"/>
  <c r="H2877" i="3"/>
  <c r="G2877" i="3"/>
  <c r="H2876" i="3"/>
  <c r="G2876" i="3"/>
  <c r="H2875" i="3"/>
  <c r="G2875" i="3"/>
  <c r="H2874" i="3"/>
  <c r="G2874" i="3"/>
  <c r="H2873" i="3"/>
  <c r="G2873" i="3"/>
  <c r="H2872" i="3"/>
  <c r="G2872" i="3"/>
  <c r="H2871" i="3"/>
  <c r="G2871" i="3"/>
  <c r="H2870" i="3"/>
  <c r="G2870" i="3"/>
  <c r="H2869" i="3"/>
  <c r="G2869" i="3"/>
  <c r="H2868" i="3"/>
  <c r="G2868" i="3"/>
  <c r="H2867" i="3"/>
  <c r="G2867" i="3"/>
  <c r="H2866" i="3"/>
  <c r="G2866" i="3"/>
  <c r="H2865" i="3"/>
  <c r="G2865" i="3"/>
  <c r="H2864" i="3"/>
  <c r="G2864" i="3"/>
  <c r="H2863" i="3"/>
  <c r="G2863" i="3"/>
  <c r="H2862" i="3"/>
  <c r="G2862" i="3"/>
  <c r="H2861" i="3"/>
  <c r="G2861" i="3"/>
  <c r="H2860" i="3"/>
  <c r="G2860" i="3"/>
  <c r="H2859" i="3"/>
  <c r="G2859" i="3"/>
  <c r="H2858" i="3"/>
  <c r="G2858" i="3"/>
  <c r="H2857" i="3"/>
  <c r="G2857" i="3"/>
  <c r="H2856" i="3"/>
  <c r="G2856" i="3"/>
  <c r="H2855" i="3"/>
  <c r="G2855" i="3"/>
  <c r="H2854" i="3"/>
  <c r="G2854" i="3"/>
  <c r="H2853" i="3"/>
  <c r="G2853" i="3"/>
  <c r="H2852" i="3"/>
  <c r="G2852" i="3"/>
  <c r="H2851" i="3"/>
  <c r="G2851" i="3"/>
  <c r="H2850" i="3"/>
  <c r="G2850" i="3"/>
  <c r="H2849" i="3"/>
  <c r="G2849" i="3"/>
  <c r="H2848" i="3"/>
  <c r="G2848" i="3"/>
  <c r="H2847" i="3"/>
  <c r="G2847" i="3"/>
  <c r="H2846" i="3"/>
  <c r="G2846" i="3"/>
  <c r="H2845" i="3"/>
  <c r="G2845" i="3"/>
  <c r="H2844" i="3"/>
  <c r="G2844" i="3"/>
  <c r="H2843" i="3"/>
  <c r="G2843" i="3"/>
  <c r="H2842" i="3"/>
  <c r="G2842" i="3"/>
  <c r="H2841" i="3"/>
  <c r="G2841" i="3"/>
  <c r="H2840" i="3"/>
  <c r="G2840" i="3"/>
  <c r="H2839" i="3"/>
  <c r="G2839" i="3"/>
  <c r="H2838" i="3"/>
  <c r="G2838" i="3"/>
  <c r="H2837" i="3"/>
  <c r="G2837" i="3"/>
  <c r="H2836" i="3"/>
  <c r="G2836" i="3"/>
  <c r="H2835" i="3"/>
  <c r="G2835" i="3"/>
  <c r="H2834" i="3"/>
  <c r="G2834" i="3"/>
  <c r="H2833" i="3"/>
  <c r="G2833" i="3"/>
  <c r="H2832" i="3"/>
  <c r="G2832" i="3"/>
  <c r="H2831" i="3"/>
  <c r="G2831" i="3"/>
  <c r="H2830" i="3"/>
  <c r="G2830" i="3"/>
  <c r="H2829" i="3"/>
  <c r="G2829" i="3"/>
  <c r="H2828" i="3"/>
  <c r="G2828" i="3"/>
  <c r="H2827" i="3"/>
  <c r="G2827" i="3"/>
  <c r="H2826" i="3"/>
  <c r="G2826" i="3"/>
  <c r="H2825" i="3"/>
  <c r="G2825" i="3"/>
  <c r="H2824" i="3"/>
  <c r="G2824" i="3"/>
  <c r="H2823" i="3"/>
  <c r="G2823" i="3"/>
  <c r="H2822" i="3"/>
  <c r="G2822" i="3"/>
  <c r="H2821" i="3"/>
  <c r="G2821" i="3"/>
  <c r="H2820" i="3"/>
  <c r="G2820" i="3"/>
  <c r="H2819" i="3"/>
  <c r="G2819" i="3"/>
  <c r="H2818" i="3"/>
  <c r="G2818" i="3"/>
  <c r="H2817" i="3"/>
  <c r="G2817" i="3"/>
  <c r="H2816" i="3"/>
  <c r="G2816" i="3"/>
  <c r="H2815" i="3"/>
  <c r="G2815" i="3"/>
  <c r="H2814" i="3"/>
  <c r="G2814" i="3"/>
  <c r="H2813" i="3"/>
  <c r="G2813" i="3"/>
  <c r="H2812" i="3"/>
  <c r="G2812" i="3"/>
  <c r="H2811" i="3"/>
  <c r="G2811" i="3"/>
  <c r="H2810" i="3"/>
  <c r="G2810" i="3"/>
  <c r="H2809" i="3"/>
  <c r="G2809" i="3"/>
  <c r="H2808" i="3"/>
  <c r="G2808" i="3"/>
  <c r="H2807" i="3"/>
  <c r="G2807" i="3"/>
  <c r="H2806" i="3"/>
  <c r="G2806" i="3"/>
  <c r="H2805" i="3"/>
  <c r="G2805" i="3"/>
  <c r="H2804" i="3"/>
  <c r="G2804" i="3"/>
  <c r="H2803" i="3"/>
  <c r="G2803" i="3"/>
  <c r="H2802" i="3"/>
  <c r="G2802" i="3"/>
  <c r="H2801" i="3"/>
  <c r="G2801" i="3"/>
  <c r="H2800" i="3"/>
  <c r="G2800" i="3"/>
  <c r="H2799" i="3"/>
  <c r="G2799" i="3"/>
  <c r="H2798" i="3"/>
  <c r="G2798" i="3"/>
  <c r="H2797" i="3"/>
  <c r="G2797" i="3"/>
  <c r="H2796" i="3"/>
  <c r="G2796" i="3"/>
  <c r="H2795" i="3"/>
  <c r="G2795" i="3"/>
  <c r="H2794" i="3"/>
  <c r="G2794" i="3"/>
  <c r="H2793" i="3"/>
  <c r="G2793" i="3"/>
  <c r="H2792" i="3"/>
  <c r="G2792" i="3"/>
  <c r="H2791" i="3"/>
  <c r="G2791" i="3"/>
  <c r="H2790" i="3"/>
  <c r="G2790" i="3"/>
  <c r="H2789" i="3"/>
  <c r="G2789" i="3"/>
  <c r="H2788" i="3"/>
  <c r="G2788" i="3"/>
  <c r="H2787" i="3"/>
  <c r="G2787" i="3"/>
  <c r="H2786" i="3"/>
  <c r="G2786" i="3"/>
  <c r="H2785" i="3"/>
  <c r="G2785" i="3"/>
  <c r="H2784" i="3"/>
  <c r="G2784" i="3"/>
  <c r="H2783" i="3"/>
  <c r="G2783" i="3"/>
  <c r="H2782" i="3"/>
  <c r="G2782" i="3"/>
  <c r="H2781" i="3"/>
  <c r="G2781" i="3"/>
  <c r="H2780" i="3"/>
  <c r="G2780" i="3"/>
  <c r="H2779" i="3"/>
  <c r="G2779" i="3"/>
  <c r="H2778" i="3"/>
  <c r="G2778" i="3"/>
  <c r="H2777" i="3"/>
  <c r="G2777" i="3"/>
  <c r="H2776" i="3"/>
  <c r="G2776" i="3"/>
  <c r="H2775" i="3"/>
  <c r="G2775" i="3"/>
  <c r="H2774" i="3"/>
  <c r="G2774" i="3"/>
  <c r="H2773" i="3"/>
  <c r="G2773" i="3"/>
  <c r="H2772" i="3"/>
  <c r="G2772" i="3"/>
  <c r="H2771" i="3"/>
  <c r="G2771" i="3"/>
  <c r="H2770" i="3"/>
  <c r="G2770" i="3"/>
  <c r="H2769" i="3"/>
  <c r="G2769" i="3"/>
  <c r="H2768" i="3"/>
  <c r="G2768" i="3"/>
  <c r="H2767" i="3"/>
  <c r="G2767" i="3"/>
  <c r="H2766" i="3"/>
  <c r="G2766" i="3"/>
  <c r="H2765" i="3"/>
  <c r="G2765" i="3"/>
  <c r="H2764" i="3"/>
  <c r="G2764" i="3"/>
  <c r="H2763" i="3"/>
  <c r="G2763" i="3"/>
  <c r="H2762" i="3"/>
  <c r="G2762" i="3"/>
  <c r="H2761" i="3"/>
  <c r="G2761" i="3"/>
  <c r="H2760" i="3"/>
  <c r="G2760" i="3"/>
  <c r="H2759" i="3"/>
  <c r="G2759" i="3"/>
  <c r="H2758" i="3"/>
  <c r="G2758" i="3"/>
  <c r="H2757" i="3"/>
  <c r="G2757" i="3"/>
  <c r="H2756" i="3"/>
  <c r="G2756" i="3"/>
  <c r="H2755" i="3"/>
  <c r="G2755" i="3"/>
  <c r="H2754" i="3"/>
  <c r="G2754" i="3"/>
  <c r="H2753" i="3"/>
  <c r="G2753" i="3"/>
  <c r="H2752" i="3"/>
  <c r="G2752" i="3"/>
  <c r="H2751" i="3"/>
  <c r="G2751" i="3"/>
  <c r="H2750" i="3"/>
  <c r="G2750" i="3"/>
  <c r="H2749" i="3"/>
  <c r="G2749" i="3"/>
  <c r="H2748" i="3"/>
  <c r="G2748" i="3"/>
  <c r="H2747" i="3"/>
  <c r="G2747" i="3"/>
  <c r="H2746" i="3"/>
  <c r="G2746" i="3"/>
  <c r="H2745" i="3"/>
  <c r="G2745" i="3"/>
  <c r="H2744" i="3"/>
  <c r="G2744" i="3"/>
  <c r="H2743" i="3"/>
  <c r="G2743" i="3"/>
  <c r="H2742" i="3"/>
  <c r="G2742" i="3"/>
  <c r="H2741" i="3"/>
  <c r="G2741" i="3"/>
  <c r="H2740" i="3"/>
  <c r="G2740" i="3"/>
  <c r="H2739" i="3"/>
  <c r="G2739" i="3"/>
  <c r="H2738" i="3"/>
  <c r="G2738" i="3"/>
  <c r="H2737" i="3"/>
  <c r="G2737" i="3"/>
  <c r="H2736" i="3"/>
  <c r="G2736" i="3"/>
  <c r="H2735" i="3"/>
  <c r="G2735" i="3"/>
  <c r="H2734" i="3"/>
  <c r="G2734" i="3"/>
  <c r="H2733" i="3"/>
  <c r="G2733" i="3"/>
  <c r="H2732" i="3"/>
  <c r="G2732" i="3"/>
  <c r="H2731" i="3"/>
  <c r="G2731" i="3"/>
  <c r="H2730" i="3"/>
  <c r="G2730" i="3"/>
  <c r="H2729" i="3"/>
  <c r="G2729" i="3"/>
  <c r="H2728" i="3"/>
  <c r="G2728" i="3"/>
  <c r="H2727" i="3"/>
  <c r="G2727" i="3"/>
  <c r="H2726" i="3"/>
  <c r="G2726" i="3"/>
  <c r="H2725" i="3"/>
  <c r="G2725" i="3"/>
  <c r="H2724" i="3"/>
  <c r="G2724" i="3"/>
  <c r="H2723" i="3"/>
  <c r="G2723" i="3"/>
  <c r="H2722" i="3"/>
  <c r="G2722" i="3"/>
  <c r="H2721" i="3"/>
  <c r="G2721" i="3"/>
  <c r="H2720" i="3"/>
  <c r="G2720" i="3"/>
  <c r="H2719" i="3"/>
  <c r="G2719" i="3"/>
  <c r="H2718" i="3"/>
  <c r="G2718" i="3"/>
  <c r="H2717" i="3"/>
  <c r="G2717" i="3"/>
  <c r="H2716" i="3"/>
  <c r="G2716" i="3"/>
  <c r="H2715" i="3"/>
  <c r="G2715" i="3"/>
  <c r="H2714" i="3"/>
  <c r="G2714" i="3"/>
  <c r="H2713" i="3"/>
  <c r="G2713" i="3"/>
  <c r="H2712" i="3"/>
  <c r="G2712" i="3"/>
  <c r="H2711" i="3"/>
  <c r="G2711" i="3"/>
  <c r="H2710" i="3"/>
  <c r="G2710" i="3"/>
  <c r="H2709" i="3"/>
  <c r="G2709" i="3"/>
  <c r="H2708" i="3"/>
  <c r="G2708" i="3"/>
  <c r="H2707" i="3"/>
  <c r="G2707" i="3"/>
  <c r="H2706" i="3"/>
  <c r="G2706" i="3"/>
  <c r="H2705" i="3"/>
  <c r="G2705" i="3"/>
  <c r="H2704" i="3"/>
  <c r="G2704" i="3"/>
  <c r="H2703" i="3"/>
  <c r="G2703" i="3"/>
  <c r="H2702" i="3"/>
  <c r="G2702" i="3"/>
  <c r="H2701" i="3"/>
  <c r="G2701" i="3"/>
  <c r="H2700" i="3"/>
  <c r="G2700" i="3"/>
  <c r="H2699" i="3"/>
  <c r="G2699" i="3"/>
  <c r="H2698" i="3"/>
  <c r="G2698" i="3"/>
  <c r="H2697" i="3"/>
  <c r="G2697" i="3"/>
  <c r="H2696" i="3"/>
  <c r="G2696" i="3"/>
  <c r="H2695" i="3"/>
  <c r="G2695" i="3"/>
  <c r="H2694" i="3"/>
  <c r="G2694" i="3"/>
  <c r="H2693" i="3"/>
  <c r="G2693" i="3"/>
  <c r="H2692" i="3"/>
  <c r="G2692" i="3"/>
  <c r="H2691" i="3"/>
  <c r="G2691" i="3"/>
  <c r="H2690" i="3"/>
  <c r="G2690" i="3"/>
  <c r="H2689" i="3"/>
  <c r="G2689" i="3"/>
  <c r="H2688" i="3"/>
  <c r="G2688" i="3"/>
  <c r="H2687" i="3"/>
  <c r="G2687" i="3"/>
  <c r="H2686" i="3"/>
  <c r="G2686" i="3"/>
  <c r="H2685" i="3"/>
  <c r="G2685" i="3"/>
  <c r="H2684" i="3"/>
  <c r="G2684" i="3"/>
  <c r="H2683" i="3"/>
  <c r="G2683" i="3"/>
  <c r="H2682" i="3"/>
  <c r="G2682" i="3"/>
  <c r="H2681" i="3"/>
  <c r="G2681" i="3"/>
  <c r="H2680" i="3"/>
  <c r="G2680" i="3"/>
  <c r="H2679" i="3"/>
  <c r="G2679" i="3"/>
  <c r="H2678" i="3"/>
  <c r="G2678" i="3"/>
  <c r="H2677" i="3"/>
  <c r="G2677" i="3"/>
  <c r="H2676" i="3"/>
  <c r="G2676" i="3"/>
  <c r="H2675" i="3"/>
  <c r="G2675" i="3"/>
  <c r="H2674" i="3"/>
  <c r="G2674" i="3"/>
  <c r="H2673" i="3"/>
  <c r="G2673" i="3"/>
  <c r="H2672" i="3"/>
  <c r="G2672" i="3"/>
  <c r="H2671" i="3"/>
  <c r="G2671" i="3"/>
  <c r="H2670" i="3"/>
  <c r="G2670" i="3"/>
  <c r="H2669" i="3"/>
  <c r="G2669" i="3"/>
  <c r="H2668" i="3"/>
  <c r="G2668" i="3"/>
  <c r="H2667" i="3"/>
  <c r="G2667" i="3"/>
  <c r="H2666" i="3"/>
  <c r="G2666" i="3"/>
  <c r="H2665" i="3"/>
  <c r="G2665" i="3"/>
  <c r="H2664" i="3"/>
  <c r="G2664" i="3"/>
  <c r="H2663" i="3"/>
  <c r="G2663" i="3"/>
  <c r="H2662" i="3"/>
  <c r="G2662" i="3"/>
  <c r="H2661" i="3"/>
  <c r="G2661" i="3"/>
  <c r="H2660" i="3"/>
  <c r="G2660" i="3"/>
  <c r="H2659" i="3"/>
  <c r="G2659" i="3"/>
  <c r="H2658" i="3"/>
  <c r="G2658" i="3"/>
  <c r="H2657" i="3"/>
  <c r="G2657" i="3"/>
  <c r="H2656" i="3"/>
  <c r="G2656" i="3"/>
  <c r="H2655" i="3"/>
  <c r="G2655" i="3"/>
  <c r="H2654" i="3"/>
  <c r="G2654" i="3"/>
  <c r="H2653" i="3"/>
  <c r="G2653" i="3"/>
  <c r="H2652" i="3"/>
  <c r="G2652" i="3"/>
  <c r="H2651" i="3"/>
  <c r="G2651" i="3"/>
  <c r="H2650" i="3"/>
  <c r="G2650" i="3"/>
  <c r="H2649" i="3"/>
  <c r="G2649" i="3"/>
  <c r="H2648" i="3"/>
  <c r="G2648" i="3"/>
  <c r="H2647" i="3"/>
  <c r="G2647" i="3"/>
  <c r="H2646" i="3"/>
  <c r="G2646" i="3"/>
  <c r="H2645" i="3"/>
  <c r="G2645" i="3"/>
  <c r="H2644" i="3"/>
  <c r="G2644" i="3"/>
  <c r="H2643" i="3"/>
  <c r="G2643" i="3"/>
  <c r="H2642" i="3"/>
  <c r="G2642" i="3"/>
  <c r="H2641" i="3"/>
  <c r="G2641" i="3"/>
  <c r="H2640" i="3"/>
  <c r="G2640" i="3"/>
  <c r="H2639" i="3"/>
  <c r="G2639" i="3"/>
  <c r="H2638" i="3"/>
  <c r="G2638" i="3"/>
  <c r="H2637" i="3"/>
  <c r="G2637" i="3"/>
  <c r="H2636" i="3"/>
  <c r="G2636" i="3"/>
  <c r="H2635" i="3"/>
  <c r="G2635" i="3"/>
  <c r="H2634" i="3"/>
  <c r="G2634" i="3"/>
  <c r="H2633" i="3"/>
  <c r="G2633" i="3"/>
  <c r="H2632" i="3"/>
  <c r="G2632" i="3"/>
  <c r="H2631" i="3"/>
  <c r="G2631" i="3"/>
  <c r="H2630" i="3"/>
  <c r="G2630" i="3"/>
  <c r="H2629" i="3"/>
  <c r="G2629" i="3"/>
  <c r="H2628" i="3"/>
  <c r="G2628" i="3"/>
  <c r="H2627" i="3"/>
  <c r="G2627" i="3"/>
  <c r="H2626" i="3"/>
  <c r="G2626" i="3"/>
  <c r="H2625" i="3"/>
  <c r="G2625" i="3"/>
  <c r="H2624" i="3"/>
  <c r="G2624" i="3"/>
  <c r="H2623" i="3"/>
  <c r="G2623" i="3"/>
  <c r="H2622" i="3"/>
  <c r="G2622" i="3"/>
  <c r="H2621" i="3"/>
  <c r="G2621" i="3"/>
  <c r="H2620" i="3"/>
  <c r="G2620" i="3"/>
  <c r="H2619" i="3"/>
  <c r="G2619" i="3"/>
  <c r="H2618" i="3"/>
  <c r="G2618" i="3"/>
  <c r="H2617" i="3"/>
  <c r="G2617" i="3"/>
  <c r="H2616" i="3"/>
  <c r="G2616" i="3"/>
  <c r="H2615" i="3"/>
  <c r="G2615" i="3"/>
  <c r="H2614" i="3"/>
  <c r="G2614" i="3"/>
  <c r="H2613" i="3"/>
  <c r="G2613" i="3"/>
  <c r="H2612" i="3"/>
  <c r="G2612" i="3"/>
  <c r="H2611" i="3"/>
  <c r="G2611" i="3"/>
  <c r="H2610" i="3"/>
  <c r="G2610" i="3"/>
  <c r="H2609" i="3"/>
  <c r="G2609" i="3"/>
  <c r="H2608" i="3"/>
  <c r="G2608" i="3"/>
  <c r="H2607" i="3"/>
  <c r="G2607" i="3"/>
  <c r="H2606" i="3"/>
  <c r="G2606" i="3"/>
  <c r="H2605" i="3"/>
  <c r="G2605" i="3"/>
  <c r="H2604" i="3"/>
  <c r="G2604" i="3"/>
  <c r="H2603" i="3"/>
  <c r="G2603" i="3"/>
  <c r="H2602" i="3"/>
  <c r="G2602" i="3"/>
  <c r="H2601" i="3"/>
  <c r="G2601" i="3"/>
  <c r="H2600" i="3"/>
  <c r="G2600" i="3"/>
  <c r="H2599" i="3"/>
  <c r="G2599" i="3"/>
  <c r="H2598" i="3"/>
  <c r="G2598" i="3"/>
  <c r="H2597" i="3"/>
  <c r="G2597" i="3"/>
  <c r="H2596" i="3"/>
  <c r="G2596" i="3"/>
  <c r="H2595" i="3"/>
  <c r="G2595" i="3"/>
  <c r="H2594" i="3"/>
  <c r="G2594" i="3"/>
  <c r="H2593" i="3"/>
  <c r="G2593" i="3"/>
  <c r="H2592" i="3"/>
  <c r="G2592" i="3"/>
  <c r="H2591" i="3"/>
  <c r="G2591" i="3"/>
  <c r="H2590" i="3"/>
  <c r="G2590" i="3"/>
  <c r="H2589" i="3"/>
  <c r="G2589" i="3"/>
  <c r="H2588" i="3"/>
  <c r="G2588" i="3"/>
  <c r="H2587" i="3"/>
  <c r="G2587" i="3"/>
  <c r="H2586" i="3"/>
  <c r="G2586" i="3"/>
  <c r="H2585" i="3"/>
  <c r="G2585" i="3"/>
  <c r="H2584" i="3"/>
  <c r="G2584" i="3"/>
  <c r="H2583" i="3"/>
  <c r="G2583" i="3"/>
  <c r="H2582" i="3"/>
  <c r="G2582" i="3"/>
  <c r="H2581" i="3"/>
  <c r="G2581" i="3"/>
  <c r="H2580" i="3"/>
  <c r="G2580" i="3"/>
  <c r="H2579" i="3"/>
  <c r="G2579" i="3"/>
  <c r="H2578" i="3"/>
  <c r="G2578" i="3"/>
  <c r="H2577" i="3"/>
  <c r="G2577" i="3"/>
  <c r="H2576" i="3"/>
  <c r="G2576" i="3"/>
  <c r="H2575" i="3"/>
  <c r="G2575" i="3"/>
  <c r="H2574" i="3"/>
  <c r="G2574" i="3"/>
  <c r="H2573" i="3"/>
  <c r="G2573" i="3"/>
  <c r="H2572" i="3"/>
  <c r="G2572" i="3"/>
  <c r="H2571" i="3"/>
  <c r="G2571" i="3"/>
  <c r="H2570" i="3"/>
  <c r="G2570" i="3"/>
  <c r="H2569" i="3"/>
  <c r="G2569" i="3"/>
  <c r="H2568" i="3"/>
  <c r="G2568" i="3"/>
  <c r="H2567" i="3"/>
  <c r="G2567" i="3"/>
  <c r="H2566" i="3"/>
  <c r="G2566" i="3"/>
  <c r="H2565" i="3"/>
  <c r="G2565" i="3"/>
  <c r="H2564" i="3"/>
  <c r="G2564" i="3"/>
  <c r="H2563" i="3"/>
  <c r="G2563" i="3"/>
  <c r="H2562" i="3"/>
  <c r="G2562" i="3"/>
  <c r="H2561" i="3"/>
  <c r="G2561" i="3"/>
  <c r="H2560" i="3"/>
  <c r="G2560" i="3"/>
  <c r="H2559" i="3"/>
  <c r="G2559" i="3"/>
  <c r="H2558" i="3"/>
  <c r="G2558" i="3"/>
  <c r="H2557" i="3"/>
  <c r="G2557" i="3"/>
  <c r="H2556" i="3"/>
  <c r="G2556" i="3"/>
  <c r="H2555" i="3"/>
  <c r="G2555" i="3"/>
  <c r="H2554" i="3"/>
  <c r="G2554" i="3"/>
  <c r="H2553" i="3"/>
  <c r="G2553" i="3"/>
  <c r="H2552" i="3"/>
  <c r="G2552" i="3"/>
  <c r="H2551" i="3"/>
  <c r="G2551" i="3"/>
  <c r="H2550" i="3"/>
  <c r="G2550" i="3"/>
  <c r="H2549" i="3"/>
  <c r="G2549" i="3"/>
  <c r="H2548" i="3"/>
  <c r="G2548" i="3"/>
  <c r="H2547" i="3"/>
  <c r="G2547" i="3"/>
  <c r="H2546" i="3"/>
  <c r="G2546" i="3"/>
  <c r="H2545" i="3"/>
  <c r="G2545" i="3"/>
  <c r="H2544" i="3"/>
  <c r="G2544" i="3"/>
  <c r="H2543" i="3"/>
  <c r="G2543" i="3"/>
  <c r="H2542" i="3"/>
  <c r="G2542" i="3"/>
  <c r="H2541" i="3"/>
  <c r="G2541" i="3"/>
  <c r="H2540" i="3"/>
  <c r="G2540" i="3"/>
  <c r="H2539" i="3"/>
  <c r="G2539" i="3"/>
  <c r="H2538" i="3"/>
  <c r="G2538" i="3"/>
  <c r="H2537" i="3"/>
  <c r="G2537" i="3"/>
  <c r="H2536" i="3"/>
  <c r="G2536" i="3"/>
  <c r="H2535" i="3"/>
  <c r="G2535" i="3"/>
  <c r="H2534" i="3"/>
  <c r="G2534" i="3"/>
  <c r="H2533" i="3"/>
  <c r="G2533" i="3"/>
  <c r="H2532" i="3"/>
  <c r="G2532" i="3"/>
  <c r="H2531" i="3"/>
  <c r="G2531" i="3"/>
  <c r="H2530" i="3"/>
  <c r="G2530" i="3"/>
  <c r="H2529" i="3"/>
  <c r="G2529" i="3"/>
  <c r="H2528" i="3"/>
  <c r="G2528" i="3"/>
  <c r="H2527" i="3"/>
  <c r="G2527" i="3"/>
  <c r="H2526" i="3"/>
  <c r="G2526" i="3"/>
  <c r="H2525" i="3"/>
  <c r="G2525" i="3"/>
  <c r="H2524" i="3"/>
  <c r="G2524" i="3"/>
  <c r="H2523" i="3"/>
  <c r="G2523" i="3"/>
  <c r="H2522" i="3"/>
  <c r="G2522" i="3"/>
  <c r="H2521" i="3"/>
  <c r="G2521" i="3"/>
  <c r="H2520" i="3"/>
  <c r="G2520" i="3"/>
  <c r="H2519" i="3"/>
  <c r="G2519" i="3"/>
  <c r="H2518" i="3"/>
  <c r="G2518" i="3"/>
  <c r="H2517" i="3"/>
  <c r="G2517" i="3"/>
  <c r="H2516" i="3"/>
  <c r="G2516" i="3"/>
  <c r="H2515" i="3"/>
  <c r="G2515" i="3"/>
  <c r="H2514" i="3"/>
  <c r="G2514" i="3"/>
  <c r="H2513" i="3"/>
  <c r="G2513" i="3"/>
  <c r="H2512" i="3"/>
  <c r="G2512" i="3"/>
  <c r="H2511" i="3"/>
  <c r="G2511" i="3"/>
  <c r="H2510" i="3"/>
  <c r="G2510" i="3"/>
  <c r="H2509" i="3"/>
  <c r="G2509" i="3"/>
  <c r="H2508" i="3"/>
  <c r="G2508" i="3"/>
  <c r="H2507" i="3"/>
  <c r="G2507" i="3"/>
  <c r="H2506" i="3"/>
  <c r="G2506" i="3"/>
  <c r="H2505" i="3"/>
  <c r="G2505" i="3"/>
  <c r="H2504" i="3"/>
  <c r="G2504" i="3"/>
  <c r="H2503" i="3"/>
  <c r="G2503" i="3"/>
  <c r="H2502" i="3"/>
  <c r="G2502" i="3"/>
  <c r="H2501" i="3"/>
  <c r="G2501" i="3"/>
  <c r="H2500" i="3"/>
  <c r="G2500" i="3"/>
  <c r="H2499" i="3"/>
  <c r="G2499" i="3"/>
  <c r="H2498" i="3"/>
  <c r="G2498" i="3"/>
  <c r="H2497" i="3"/>
  <c r="G2497" i="3"/>
  <c r="H2496" i="3"/>
  <c r="G2496" i="3"/>
  <c r="H2495" i="3"/>
  <c r="G2495" i="3"/>
  <c r="H2494" i="3"/>
  <c r="G2494" i="3"/>
  <c r="H2493" i="3"/>
  <c r="G2493" i="3"/>
  <c r="H2492" i="3"/>
  <c r="G2492" i="3"/>
  <c r="H2491" i="3"/>
  <c r="G2491" i="3"/>
  <c r="H2490" i="3"/>
  <c r="G2490" i="3"/>
  <c r="H2489" i="3"/>
  <c r="G2489" i="3"/>
  <c r="H2488" i="3"/>
  <c r="G2488" i="3"/>
  <c r="H2487" i="3"/>
  <c r="G2487" i="3"/>
  <c r="H2486" i="3"/>
  <c r="G2486" i="3"/>
  <c r="H2485" i="3"/>
  <c r="G2485" i="3"/>
  <c r="H2484" i="3"/>
  <c r="G2484" i="3"/>
  <c r="H2483" i="3"/>
  <c r="G2483" i="3"/>
  <c r="H2482" i="3"/>
  <c r="G2482" i="3"/>
  <c r="H2481" i="3"/>
  <c r="G2481" i="3"/>
  <c r="H2480" i="3"/>
  <c r="G2480" i="3"/>
  <c r="H2479" i="3"/>
  <c r="G2479" i="3"/>
  <c r="H2478" i="3"/>
  <c r="G2478" i="3"/>
  <c r="H2477" i="3"/>
  <c r="G2477" i="3"/>
  <c r="H2476" i="3"/>
  <c r="G2476" i="3"/>
  <c r="H2475" i="3"/>
  <c r="G2475" i="3"/>
  <c r="H2474" i="3"/>
  <c r="G2474" i="3"/>
  <c r="H2473" i="3"/>
  <c r="G2473" i="3"/>
  <c r="H2472" i="3"/>
  <c r="G2472" i="3"/>
  <c r="H2471" i="3"/>
  <c r="G2471" i="3"/>
  <c r="H2470" i="3"/>
  <c r="G2470" i="3"/>
  <c r="H2469" i="3"/>
  <c r="G2469" i="3"/>
  <c r="H2468" i="3"/>
  <c r="G2468" i="3"/>
  <c r="H2467" i="3"/>
  <c r="G2467" i="3"/>
  <c r="H2466" i="3"/>
  <c r="G2466" i="3"/>
  <c r="H2465" i="3"/>
  <c r="G2465" i="3"/>
  <c r="H2464" i="3"/>
  <c r="G2464" i="3"/>
  <c r="H2463" i="3"/>
  <c r="G2463" i="3"/>
  <c r="H2462" i="3"/>
  <c r="G2462" i="3"/>
  <c r="H2461" i="3"/>
  <c r="G2461" i="3"/>
  <c r="H2460" i="3"/>
  <c r="G2460" i="3"/>
  <c r="H2459" i="3"/>
  <c r="G2459" i="3"/>
  <c r="H2458" i="3"/>
  <c r="G2458" i="3"/>
  <c r="H2457" i="3"/>
  <c r="G2457" i="3"/>
  <c r="H2456" i="3"/>
  <c r="G2456" i="3"/>
  <c r="H2455" i="3"/>
  <c r="G2455" i="3"/>
  <c r="H2454" i="3"/>
  <c r="G2454" i="3"/>
  <c r="H2453" i="3"/>
  <c r="G2453" i="3"/>
  <c r="H2452" i="3"/>
  <c r="G2452" i="3"/>
  <c r="H2451" i="3"/>
  <c r="G2451" i="3"/>
  <c r="H2450" i="3"/>
  <c r="G2450" i="3"/>
  <c r="H2449" i="3"/>
  <c r="G2449" i="3"/>
  <c r="H2448" i="3"/>
  <c r="G2448" i="3"/>
  <c r="H2447" i="3"/>
  <c r="G2447" i="3"/>
  <c r="H2446" i="3"/>
  <c r="G2446" i="3"/>
  <c r="H2445" i="3"/>
  <c r="G2445" i="3"/>
  <c r="H2444" i="3"/>
  <c r="G2444" i="3"/>
  <c r="H2443" i="3"/>
  <c r="G2443" i="3"/>
  <c r="H2442" i="3"/>
  <c r="G2442" i="3"/>
  <c r="H2441" i="3"/>
  <c r="G2441" i="3"/>
  <c r="H2440" i="3"/>
  <c r="G2440" i="3"/>
  <c r="H2439" i="3"/>
  <c r="G2439" i="3"/>
  <c r="H2438" i="3"/>
  <c r="G2438" i="3"/>
  <c r="H2437" i="3"/>
  <c r="G2437" i="3"/>
  <c r="H2436" i="3"/>
  <c r="G2436" i="3"/>
  <c r="H2435" i="3"/>
  <c r="G2435" i="3"/>
  <c r="H2434" i="3"/>
  <c r="G2434" i="3"/>
  <c r="H2433" i="3"/>
  <c r="G2433" i="3"/>
  <c r="H2432" i="3"/>
  <c r="G2432" i="3"/>
  <c r="H2431" i="3"/>
  <c r="G2431" i="3"/>
  <c r="H2430" i="3"/>
  <c r="G2430" i="3"/>
  <c r="H2429" i="3"/>
  <c r="G2429" i="3"/>
  <c r="H2428" i="3"/>
  <c r="G2428" i="3"/>
  <c r="H2427" i="3"/>
  <c r="G2427" i="3"/>
  <c r="H2426" i="3"/>
  <c r="G2426" i="3"/>
  <c r="H2425" i="3"/>
  <c r="G2425" i="3"/>
  <c r="H2424" i="3"/>
  <c r="G2424" i="3"/>
  <c r="H2423" i="3"/>
  <c r="G2423" i="3"/>
  <c r="H2422" i="3"/>
  <c r="G2422" i="3"/>
  <c r="H2421" i="3"/>
  <c r="G2421" i="3"/>
  <c r="H2420" i="3"/>
  <c r="G2420" i="3"/>
  <c r="H2419" i="3"/>
  <c r="G2419" i="3"/>
  <c r="H2418" i="3"/>
  <c r="G2418" i="3"/>
  <c r="H2417" i="3"/>
  <c r="G2417" i="3"/>
  <c r="H2416" i="3"/>
  <c r="G2416" i="3"/>
  <c r="H2415" i="3"/>
  <c r="G2415" i="3"/>
  <c r="H2414" i="3"/>
  <c r="G2414" i="3"/>
  <c r="H2413" i="3"/>
  <c r="G2413" i="3"/>
  <c r="H2412" i="3"/>
  <c r="G2412" i="3"/>
  <c r="H2411" i="3"/>
  <c r="G2411" i="3"/>
  <c r="H2410" i="3"/>
  <c r="G2410" i="3"/>
  <c r="H2409" i="3"/>
  <c r="G2409" i="3"/>
  <c r="H2408" i="3"/>
  <c r="G2408" i="3"/>
  <c r="H2407" i="3"/>
  <c r="G2407" i="3"/>
  <c r="H2406" i="3"/>
  <c r="G2406" i="3"/>
  <c r="H2405" i="3"/>
  <c r="G2405" i="3"/>
  <c r="H2404" i="3"/>
  <c r="G2404" i="3"/>
  <c r="H2403" i="3"/>
  <c r="G2403" i="3"/>
  <c r="H2402" i="3"/>
  <c r="G2402" i="3"/>
  <c r="H2401" i="3"/>
  <c r="G2401" i="3"/>
  <c r="H2400" i="3"/>
  <c r="G2400" i="3"/>
  <c r="H2399" i="3"/>
  <c r="G2399" i="3"/>
  <c r="H2398" i="3"/>
  <c r="G2398" i="3"/>
  <c r="H2397" i="3"/>
  <c r="G2397" i="3"/>
  <c r="H2396" i="3"/>
  <c r="G2396" i="3"/>
  <c r="H2395" i="3"/>
  <c r="G2395" i="3"/>
  <c r="H2394" i="3"/>
  <c r="G2394" i="3"/>
  <c r="H2393" i="3"/>
  <c r="G2393" i="3"/>
  <c r="H2392" i="3"/>
  <c r="G2392" i="3"/>
  <c r="H2391" i="3"/>
  <c r="G2391" i="3"/>
  <c r="H2390" i="3"/>
  <c r="G2390" i="3"/>
  <c r="H2389" i="3"/>
  <c r="G2389" i="3"/>
  <c r="H2388" i="3"/>
  <c r="G2388" i="3"/>
  <c r="H2387" i="3"/>
  <c r="G2387" i="3"/>
  <c r="H2386" i="3"/>
  <c r="G2386" i="3"/>
  <c r="H2385" i="3"/>
  <c r="G2385" i="3"/>
  <c r="H2384" i="3"/>
  <c r="G2384" i="3"/>
  <c r="H2383" i="3"/>
  <c r="G2383" i="3"/>
  <c r="H2382" i="3"/>
  <c r="G2382" i="3"/>
  <c r="H2381" i="3"/>
  <c r="G2381" i="3"/>
  <c r="H2380" i="3"/>
  <c r="G2380" i="3"/>
  <c r="H2379" i="3"/>
  <c r="G2379" i="3"/>
  <c r="H2378" i="3"/>
  <c r="G2378" i="3"/>
  <c r="H2377" i="3"/>
  <c r="G2377" i="3"/>
  <c r="H2376" i="3"/>
  <c r="G2376" i="3"/>
  <c r="H2375" i="3"/>
  <c r="G2375" i="3"/>
  <c r="H2374" i="3"/>
  <c r="G2374" i="3"/>
  <c r="H2373" i="3"/>
  <c r="G2373" i="3"/>
  <c r="H2372" i="3"/>
  <c r="G2372" i="3"/>
  <c r="H2371" i="3"/>
  <c r="G2371" i="3"/>
  <c r="H2370" i="3"/>
  <c r="G2370" i="3"/>
  <c r="H2369" i="3"/>
  <c r="G2369" i="3"/>
  <c r="H2368" i="3"/>
  <c r="G2368" i="3"/>
  <c r="H2367" i="3"/>
  <c r="G2367" i="3"/>
  <c r="H2366" i="3"/>
  <c r="G2366" i="3"/>
  <c r="H2365" i="3"/>
  <c r="G2365" i="3"/>
  <c r="H2364" i="3"/>
  <c r="G2364" i="3"/>
  <c r="H2363" i="3"/>
  <c r="G2363" i="3"/>
  <c r="H2362" i="3"/>
  <c r="G2362" i="3"/>
  <c r="H2361" i="3"/>
  <c r="G2361" i="3"/>
  <c r="H2360" i="3"/>
  <c r="G2360" i="3"/>
  <c r="H2359" i="3"/>
  <c r="G2359" i="3"/>
  <c r="H2358" i="3"/>
  <c r="G2358" i="3"/>
  <c r="H2357" i="3"/>
  <c r="G2357" i="3"/>
  <c r="H2356" i="3"/>
  <c r="G2356" i="3"/>
  <c r="H2355" i="3"/>
  <c r="G2355" i="3"/>
  <c r="H2354" i="3"/>
  <c r="G2354" i="3"/>
  <c r="H2353" i="3"/>
  <c r="G2353" i="3"/>
  <c r="H2352" i="3"/>
  <c r="G2352" i="3"/>
  <c r="H2351" i="3"/>
  <c r="G2351" i="3"/>
  <c r="H2350" i="3"/>
  <c r="G2350" i="3"/>
  <c r="H2349" i="3"/>
  <c r="G2349" i="3"/>
  <c r="H2348" i="3"/>
  <c r="G2348" i="3"/>
  <c r="H2347" i="3"/>
  <c r="G2347" i="3"/>
  <c r="H2346" i="3"/>
  <c r="G2346" i="3"/>
  <c r="H2345" i="3"/>
  <c r="G2345" i="3"/>
  <c r="H2344" i="3"/>
  <c r="G2344" i="3"/>
  <c r="H2343" i="3"/>
  <c r="G2343" i="3"/>
  <c r="H2342" i="3"/>
  <c r="G2342" i="3"/>
  <c r="H2341" i="3"/>
  <c r="G2341" i="3"/>
  <c r="H2340" i="3"/>
  <c r="G2340" i="3"/>
  <c r="H2339" i="3"/>
  <c r="G2339" i="3"/>
  <c r="H2338" i="3"/>
  <c r="G2338" i="3"/>
  <c r="H2337" i="3"/>
  <c r="G2337" i="3"/>
  <c r="H2336" i="3"/>
  <c r="G2336" i="3"/>
  <c r="H2335" i="3"/>
  <c r="G2335" i="3"/>
  <c r="H2334" i="3"/>
  <c r="G2334" i="3"/>
  <c r="H2333" i="3"/>
  <c r="G2333" i="3"/>
  <c r="H2332" i="3"/>
  <c r="G2332" i="3"/>
  <c r="H2331" i="3"/>
  <c r="G2331" i="3"/>
  <c r="H2330" i="3"/>
  <c r="G2330" i="3"/>
  <c r="H2329" i="3"/>
  <c r="G2329" i="3"/>
  <c r="H2328" i="3"/>
  <c r="G2328" i="3"/>
  <c r="H2327" i="3"/>
  <c r="G2327" i="3"/>
  <c r="H2326" i="3"/>
  <c r="G2326" i="3"/>
  <c r="H2325" i="3"/>
  <c r="G2325" i="3"/>
  <c r="H2324" i="3"/>
  <c r="G2324" i="3"/>
  <c r="H2323" i="3"/>
  <c r="G2323" i="3"/>
  <c r="H2322" i="3"/>
  <c r="G2322" i="3"/>
  <c r="H2321" i="3"/>
  <c r="G2321" i="3"/>
  <c r="H2320" i="3"/>
  <c r="G2320" i="3"/>
  <c r="H2319" i="3"/>
  <c r="G2319" i="3"/>
  <c r="H2318" i="3"/>
  <c r="G2318" i="3"/>
  <c r="H2317" i="3"/>
  <c r="G2317" i="3"/>
  <c r="H2316" i="3"/>
  <c r="G2316" i="3"/>
  <c r="H2315" i="3"/>
  <c r="G2315" i="3"/>
  <c r="H2314" i="3"/>
  <c r="G2314" i="3"/>
  <c r="H2313" i="3"/>
  <c r="G2313" i="3"/>
  <c r="H2312" i="3"/>
  <c r="G2312" i="3"/>
  <c r="H2311" i="3"/>
  <c r="G2311" i="3"/>
  <c r="H2310" i="3"/>
  <c r="G2310" i="3"/>
  <c r="H2309" i="3"/>
  <c r="G2309" i="3"/>
  <c r="H2308" i="3"/>
  <c r="G2308" i="3"/>
  <c r="H2307" i="3"/>
  <c r="G2307" i="3"/>
  <c r="H2306" i="3"/>
  <c r="G2306" i="3"/>
  <c r="H2305" i="3"/>
  <c r="G2305" i="3"/>
  <c r="H2304" i="3"/>
  <c r="G2304" i="3"/>
  <c r="H2303" i="3"/>
  <c r="G2303" i="3"/>
  <c r="H2302" i="3"/>
  <c r="G2302" i="3"/>
  <c r="H2301" i="3"/>
  <c r="G2301" i="3"/>
  <c r="H2300" i="3"/>
  <c r="G2300" i="3"/>
  <c r="H2299" i="3"/>
  <c r="G2299" i="3"/>
  <c r="H2298" i="3"/>
  <c r="G2298" i="3"/>
  <c r="H2297" i="3"/>
  <c r="G2297" i="3"/>
  <c r="H2296" i="3"/>
  <c r="G2296" i="3"/>
  <c r="H2295" i="3"/>
  <c r="G2295" i="3"/>
  <c r="H2294" i="3"/>
  <c r="G2294" i="3"/>
  <c r="H2293" i="3"/>
  <c r="G2293" i="3"/>
  <c r="H2292" i="3"/>
  <c r="G2292" i="3"/>
  <c r="H2291" i="3"/>
  <c r="G2291" i="3"/>
  <c r="H2290" i="3"/>
  <c r="G2290" i="3"/>
  <c r="H2289" i="3"/>
  <c r="G2289" i="3"/>
  <c r="H2288" i="3"/>
  <c r="G2288" i="3"/>
  <c r="H2287" i="3"/>
  <c r="G2287" i="3"/>
  <c r="H2286" i="3"/>
  <c r="G2286" i="3"/>
  <c r="H2285" i="3"/>
  <c r="G2285" i="3"/>
  <c r="H2284" i="3"/>
  <c r="G2284" i="3"/>
  <c r="H2283" i="3"/>
  <c r="G2283" i="3"/>
  <c r="H2282" i="3"/>
  <c r="G2282" i="3"/>
  <c r="H2281" i="3"/>
  <c r="G2281" i="3"/>
  <c r="H2280" i="3"/>
  <c r="G2280" i="3"/>
  <c r="H2279" i="3"/>
  <c r="G2279" i="3"/>
  <c r="H2278" i="3"/>
  <c r="G2278" i="3"/>
  <c r="H2277" i="3"/>
  <c r="G2277" i="3"/>
  <c r="H2276" i="3"/>
  <c r="G2276" i="3"/>
  <c r="H2275" i="3"/>
  <c r="G2275" i="3"/>
  <c r="H2274" i="3"/>
  <c r="G2274" i="3"/>
  <c r="H2273" i="3"/>
  <c r="G2273" i="3"/>
  <c r="H2272" i="3"/>
  <c r="G2272" i="3"/>
  <c r="H2271" i="3"/>
  <c r="G2271" i="3"/>
  <c r="H2270" i="3"/>
  <c r="G2270" i="3"/>
  <c r="H2269" i="3"/>
  <c r="G2269" i="3"/>
  <c r="H2268" i="3"/>
  <c r="G2268" i="3"/>
  <c r="H2267" i="3"/>
  <c r="G2267" i="3"/>
  <c r="H2266" i="3"/>
  <c r="G2266" i="3"/>
  <c r="H2265" i="3"/>
  <c r="G2265" i="3"/>
  <c r="H2264" i="3"/>
  <c r="G2264" i="3"/>
  <c r="H2263" i="3"/>
  <c r="G2263" i="3"/>
  <c r="H2262" i="3"/>
  <c r="G2262" i="3"/>
  <c r="H2261" i="3"/>
  <c r="G2261" i="3"/>
  <c r="H2260" i="3"/>
  <c r="G2260" i="3"/>
  <c r="H2259" i="3"/>
  <c r="G2259" i="3"/>
  <c r="H2258" i="3"/>
  <c r="G2258" i="3"/>
  <c r="H2257" i="3"/>
  <c r="G2257" i="3"/>
  <c r="H2256" i="3"/>
  <c r="G2256" i="3"/>
  <c r="H2255" i="3"/>
  <c r="G2255" i="3"/>
  <c r="H2254" i="3"/>
  <c r="G2254" i="3"/>
  <c r="H2253" i="3"/>
  <c r="G2253" i="3"/>
  <c r="H2252" i="3"/>
  <c r="G2252" i="3"/>
  <c r="H2251" i="3"/>
  <c r="G2251" i="3"/>
  <c r="H2250" i="3"/>
  <c r="G2250" i="3"/>
  <c r="H2249" i="3"/>
  <c r="G2249" i="3"/>
  <c r="H2248" i="3"/>
  <c r="G2248" i="3"/>
  <c r="H2247" i="3"/>
  <c r="G2247" i="3"/>
  <c r="H2246" i="3"/>
  <c r="G2246" i="3"/>
  <c r="H2245" i="3"/>
  <c r="G2245" i="3"/>
  <c r="H2244" i="3"/>
  <c r="G2244" i="3"/>
  <c r="H2243" i="3"/>
  <c r="G2243" i="3"/>
  <c r="H2242" i="3"/>
  <c r="G2242" i="3"/>
  <c r="H2241" i="3"/>
  <c r="G2241" i="3"/>
  <c r="H2240" i="3"/>
  <c r="G2240" i="3"/>
  <c r="H2239" i="3"/>
  <c r="G2239" i="3"/>
  <c r="H2238" i="3"/>
  <c r="G2238" i="3"/>
  <c r="H2237" i="3"/>
  <c r="G2237" i="3"/>
  <c r="H2236" i="3"/>
  <c r="G2236" i="3"/>
  <c r="H2235" i="3"/>
  <c r="G2235" i="3"/>
  <c r="H2234" i="3"/>
  <c r="G2234" i="3"/>
  <c r="H2233" i="3"/>
  <c r="G2233" i="3"/>
  <c r="H2232" i="3"/>
  <c r="G2232" i="3"/>
  <c r="H2231" i="3"/>
  <c r="G2231" i="3"/>
  <c r="H2230" i="3"/>
  <c r="G2230" i="3"/>
  <c r="H2229" i="3"/>
  <c r="G2229" i="3"/>
  <c r="H2228" i="3"/>
  <c r="G2228" i="3"/>
  <c r="H2227" i="3"/>
  <c r="G2227" i="3"/>
  <c r="H2226" i="3"/>
  <c r="G2226" i="3"/>
  <c r="H2225" i="3"/>
  <c r="G2225" i="3"/>
  <c r="H2224" i="3"/>
  <c r="G2224" i="3"/>
  <c r="H2223" i="3"/>
  <c r="G2223" i="3"/>
  <c r="H2222" i="3"/>
  <c r="G2222" i="3"/>
  <c r="H2221" i="3"/>
  <c r="G2221" i="3"/>
  <c r="H2220" i="3"/>
  <c r="G2220" i="3"/>
  <c r="H2219" i="3"/>
  <c r="G2219" i="3"/>
  <c r="H2218" i="3"/>
  <c r="G2218" i="3"/>
  <c r="H2217" i="3"/>
  <c r="G2217" i="3"/>
  <c r="H2216" i="3"/>
  <c r="G2216" i="3"/>
  <c r="H2215" i="3"/>
  <c r="G2215" i="3"/>
  <c r="H2214" i="3"/>
  <c r="G2214" i="3"/>
  <c r="H2213" i="3"/>
  <c r="G2213" i="3"/>
  <c r="H2212" i="3"/>
  <c r="G2212" i="3"/>
  <c r="H2211" i="3"/>
  <c r="G2211" i="3"/>
  <c r="H2210" i="3"/>
  <c r="G2210" i="3"/>
  <c r="H2209" i="3"/>
  <c r="G2209" i="3"/>
  <c r="H2208" i="3"/>
  <c r="G2208" i="3"/>
  <c r="H2207" i="3"/>
  <c r="G2207" i="3"/>
  <c r="H2206" i="3"/>
  <c r="G2206" i="3"/>
  <c r="H2205" i="3"/>
  <c r="G2205" i="3"/>
  <c r="H2204" i="3"/>
  <c r="G2204" i="3"/>
  <c r="H2203" i="3"/>
  <c r="G2203" i="3"/>
  <c r="H2202" i="3"/>
  <c r="G2202" i="3"/>
  <c r="H2201" i="3"/>
  <c r="G2201" i="3"/>
  <c r="H2200" i="3"/>
  <c r="G2200" i="3"/>
  <c r="H2199" i="3"/>
  <c r="G2199" i="3"/>
  <c r="H2198" i="3"/>
  <c r="G2198" i="3"/>
  <c r="H2197" i="3"/>
  <c r="G2197" i="3"/>
  <c r="H2196" i="3"/>
  <c r="G2196" i="3"/>
  <c r="H2195" i="3"/>
  <c r="G2195" i="3"/>
  <c r="H2194" i="3"/>
  <c r="G2194" i="3"/>
  <c r="H2193" i="3"/>
  <c r="G2193" i="3"/>
  <c r="H2192" i="3"/>
  <c r="G2192" i="3"/>
  <c r="H2191" i="3"/>
  <c r="G2191" i="3"/>
  <c r="H2190" i="3"/>
  <c r="G2190" i="3"/>
  <c r="H2189" i="3"/>
  <c r="G2189" i="3"/>
  <c r="H2188" i="3"/>
  <c r="G2188" i="3"/>
  <c r="H2187" i="3"/>
  <c r="G2187" i="3"/>
  <c r="H2186" i="3"/>
  <c r="G2186" i="3"/>
  <c r="H2185" i="3"/>
  <c r="G2185" i="3"/>
  <c r="H2184" i="3"/>
  <c r="G2184" i="3"/>
  <c r="H2183" i="3"/>
  <c r="G2183" i="3"/>
  <c r="H2182" i="3"/>
  <c r="G2182" i="3"/>
  <c r="H2181" i="3"/>
  <c r="G2181" i="3"/>
  <c r="H2180" i="3"/>
  <c r="G2180" i="3"/>
  <c r="H2179" i="3"/>
  <c r="G2179" i="3"/>
  <c r="H2178" i="3"/>
  <c r="G2178" i="3"/>
  <c r="H2177" i="3"/>
  <c r="G2177" i="3"/>
  <c r="H2176" i="3"/>
  <c r="G2176" i="3"/>
  <c r="H2175" i="3"/>
  <c r="G2175" i="3"/>
  <c r="H2174" i="3"/>
  <c r="G2174" i="3"/>
  <c r="H2173" i="3"/>
  <c r="G2173" i="3"/>
  <c r="H2172" i="3"/>
  <c r="G2172" i="3"/>
  <c r="H2171" i="3"/>
  <c r="G2171" i="3"/>
  <c r="H2170" i="3"/>
  <c r="G2170" i="3"/>
  <c r="H2169" i="3"/>
  <c r="G2169" i="3"/>
  <c r="H2168" i="3"/>
  <c r="G2168" i="3"/>
  <c r="H2167" i="3"/>
  <c r="G2167" i="3"/>
  <c r="H2166" i="3"/>
  <c r="G2166" i="3"/>
  <c r="H2165" i="3"/>
  <c r="G2165" i="3"/>
  <c r="H2164" i="3"/>
  <c r="G2164" i="3"/>
  <c r="H2163" i="3"/>
  <c r="G2163" i="3"/>
  <c r="H2162" i="3"/>
  <c r="G2162" i="3"/>
  <c r="H2161" i="3"/>
  <c r="G2161" i="3"/>
  <c r="H2160" i="3"/>
  <c r="G2160" i="3"/>
  <c r="H2159" i="3"/>
  <c r="G2159" i="3"/>
  <c r="H2158" i="3"/>
  <c r="G2158" i="3"/>
  <c r="H2157" i="3"/>
  <c r="G2157" i="3"/>
  <c r="H2156" i="3"/>
  <c r="G2156" i="3"/>
  <c r="H2155" i="3"/>
  <c r="G2155" i="3"/>
  <c r="H2154" i="3"/>
  <c r="G2154" i="3"/>
  <c r="H2153" i="3"/>
  <c r="G2153" i="3"/>
  <c r="H2152" i="3"/>
  <c r="G2152" i="3"/>
  <c r="H2151" i="3"/>
  <c r="G2151" i="3"/>
  <c r="H2150" i="3"/>
  <c r="G2150" i="3"/>
  <c r="H2149" i="3"/>
  <c r="G2149" i="3"/>
  <c r="H2148" i="3"/>
  <c r="G2148" i="3"/>
  <c r="H2147" i="3"/>
  <c r="G2147" i="3"/>
  <c r="H2146" i="3"/>
  <c r="G2146" i="3"/>
  <c r="H2145" i="3"/>
  <c r="G2145" i="3"/>
  <c r="H2144" i="3"/>
  <c r="G2144" i="3"/>
  <c r="H2143" i="3"/>
  <c r="G2143" i="3"/>
  <c r="H2142" i="3"/>
  <c r="G2142" i="3"/>
  <c r="H2141" i="3"/>
  <c r="G2141" i="3"/>
  <c r="H2140" i="3"/>
  <c r="G2140" i="3"/>
  <c r="H2139" i="3"/>
  <c r="G2139" i="3"/>
  <c r="H2138" i="3"/>
  <c r="G2138" i="3"/>
  <c r="H2137" i="3"/>
  <c r="G2137" i="3"/>
  <c r="H2136" i="3"/>
  <c r="G2136" i="3"/>
  <c r="H2135" i="3"/>
  <c r="G2135" i="3"/>
  <c r="H2134" i="3"/>
  <c r="G2134" i="3"/>
  <c r="H2133" i="3"/>
  <c r="G2133" i="3"/>
  <c r="H2132" i="3"/>
  <c r="G2132" i="3"/>
  <c r="H2131" i="3"/>
  <c r="G2131" i="3"/>
  <c r="H2130" i="3"/>
  <c r="G2130" i="3"/>
  <c r="H2129" i="3"/>
  <c r="G2129" i="3"/>
  <c r="H2128" i="3"/>
  <c r="G2128" i="3"/>
  <c r="H2127" i="3"/>
  <c r="G2127" i="3"/>
  <c r="H2126" i="3"/>
  <c r="G2126" i="3"/>
  <c r="H2125" i="3"/>
  <c r="G2125" i="3"/>
  <c r="H2124" i="3"/>
  <c r="G2124" i="3"/>
  <c r="H2123" i="3"/>
  <c r="G2123" i="3"/>
  <c r="H2122" i="3"/>
  <c r="G2122" i="3"/>
  <c r="H2121" i="3"/>
  <c r="G2121" i="3"/>
  <c r="H2120" i="3"/>
  <c r="G2120" i="3"/>
  <c r="H2119" i="3"/>
  <c r="G2119" i="3"/>
  <c r="H2118" i="3"/>
  <c r="G2118" i="3"/>
  <c r="H2117" i="3"/>
  <c r="G2117" i="3"/>
  <c r="H2116" i="3"/>
  <c r="G2116" i="3"/>
  <c r="H2115" i="3"/>
  <c r="G2115" i="3"/>
  <c r="H2114" i="3"/>
  <c r="G2114" i="3"/>
  <c r="H2113" i="3"/>
  <c r="G2113" i="3"/>
  <c r="H2112" i="3"/>
  <c r="G2112" i="3"/>
  <c r="H2111" i="3"/>
  <c r="G2111" i="3"/>
  <c r="H2110" i="3"/>
  <c r="G2110" i="3"/>
  <c r="H2109" i="3"/>
  <c r="G2109" i="3"/>
  <c r="H2108" i="3"/>
  <c r="G2108" i="3"/>
  <c r="H2107" i="3"/>
  <c r="G2107" i="3"/>
  <c r="H2106" i="3"/>
  <c r="G2106" i="3"/>
  <c r="H2105" i="3"/>
  <c r="G2105" i="3"/>
  <c r="H2104" i="3"/>
  <c r="G2104" i="3"/>
  <c r="H2103" i="3"/>
  <c r="G2103" i="3"/>
  <c r="H2102" i="3"/>
  <c r="G2102" i="3"/>
  <c r="H2101" i="3"/>
  <c r="G2101" i="3"/>
  <c r="H2100" i="3"/>
  <c r="G2100" i="3"/>
  <c r="H2099" i="3"/>
  <c r="G2099" i="3"/>
  <c r="H2098" i="3"/>
  <c r="G2098" i="3"/>
  <c r="H2097" i="3"/>
  <c r="G2097" i="3"/>
  <c r="H2096" i="3"/>
  <c r="G2096" i="3"/>
  <c r="H2095" i="3"/>
  <c r="G2095" i="3"/>
  <c r="H2094" i="3"/>
  <c r="G2094" i="3"/>
  <c r="H2093" i="3"/>
  <c r="G2093" i="3"/>
  <c r="H2092" i="3"/>
  <c r="G2092" i="3"/>
  <c r="H2091" i="3"/>
  <c r="G2091" i="3"/>
  <c r="H2090" i="3"/>
  <c r="G2090" i="3"/>
  <c r="H2089" i="3"/>
  <c r="G2089" i="3"/>
  <c r="H2088" i="3"/>
  <c r="G2088" i="3"/>
  <c r="H2087" i="3"/>
  <c r="G2087" i="3"/>
  <c r="H2086" i="3"/>
  <c r="G2086" i="3"/>
  <c r="H2085" i="3"/>
  <c r="G2085" i="3"/>
  <c r="H2084" i="3"/>
  <c r="G2084" i="3"/>
  <c r="H2083" i="3"/>
  <c r="G2083" i="3"/>
  <c r="H2082" i="3"/>
  <c r="G2082" i="3"/>
  <c r="H2081" i="3"/>
  <c r="G2081" i="3"/>
  <c r="H2080" i="3"/>
  <c r="G2080" i="3"/>
  <c r="H2079" i="3"/>
  <c r="G2079" i="3"/>
  <c r="H2078" i="3"/>
  <c r="G2078" i="3"/>
  <c r="H2077" i="3"/>
  <c r="G2077" i="3"/>
  <c r="H2076" i="3"/>
  <c r="G2076" i="3"/>
  <c r="H2075" i="3"/>
  <c r="G2075" i="3"/>
  <c r="H2074" i="3"/>
  <c r="G2074" i="3"/>
  <c r="H2073" i="3"/>
  <c r="G2073" i="3"/>
  <c r="H2072" i="3"/>
  <c r="G2072" i="3"/>
  <c r="H2071" i="3"/>
  <c r="G2071" i="3"/>
  <c r="H2070" i="3"/>
  <c r="G2070" i="3"/>
  <c r="H2069" i="3"/>
  <c r="G2069" i="3"/>
  <c r="H2068" i="3"/>
  <c r="G2068" i="3"/>
  <c r="H2067" i="3"/>
  <c r="G2067" i="3"/>
  <c r="H2066" i="3"/>
  <c r="G2066" i="3"/>
  <c r="H2065" i="3"/>
  <c r="G2065" i="3"/>
  <c r="H2064" i="3"/>
  <c r="G2064" i="3"/>
  <c r="H2063" i="3"/>
  <c r="G2063" i="3"/>
  <c r="H2062" i="3"/>
  <c r="G2062" i="3"/>
  <c r="H2061" i="3"/>
  <c r="G2061" i="3"/>
  <c r="H2060" i="3"/>
  <c r="G2060" i="3"/>
  <c r="H2059" i="3"/>
  <c r="G2059" i="3"/>
  <c r="H2058" i="3"/>
  <c r="G2058" i="3"/>
  <c r="H2057" i="3"/>
  <c r="G2057" i="3"/>
  <c r="H2056" i="3"/>
  <c r="G2056" i="3"/>
  <c r="H2055" i="3"/>
  <c r="G2055" i="3"/>
  <c r="H2054" i="3"/>
  <c r="G2054" i="3"/>
  <c r="H2053" i="3"/>
  <c r="G2053" i="3"/>
  <c r="H2052" i="3"/>
  <c r="G2052" i="3"/>
  <c r="H2051" i="3"/>
  <c r="G2051" i="3"/>
  <c r="H2050" i="3"/>
  <c r="G2050" i="3"/>
  <c r="H2049" i="3"/>
  <c r="G2049" i="3"/>
  <c r="H2048" i="3"/>
  <c r="G2048" i="3"/>
  <c r="H2047" i="3"/>
  <c r="G2047" i="3"/>
  <c r="H2046" i="3"/>
  <c r="G2046" i="3"/>
  <c r="H2045" i="3"/>
  <c r="G2045" i="3"/>
  <c r="H2044" i="3"/>
  <c r="G2044" i="3"/>
  <c r="H2043" i="3"/>
  <c r="G2043" i="3"/>
  <c r="H2042" i="3"/>
  <c r="G2042" i="3"/>
  <c r="H2041" i="3"/>
  <c r="G2041" i="3"/>
  <c r="H2040" i="3"/>
  <c r="G2040" i="3"/>
  <c r="H2039" i="3"/>
  <c r="G2039" i="3"/>
  <c r="H2038" i="3"/>
  <c r="G2038" i="3"/>
  <c r="H2037" i="3"/>
  <c r="G2037" i="3"/>
  <c r="H2036" i="3"/>
  <c r="G2036" i="3"/>
  <c r="H2035" i="3"/>
  <c r="G2035" i="3"/>
  <c r="H2034" i="3"/>
  <c r="G2034" i="3"/>
  <c r="H2033" i="3"/>
  <c r="G2033" i="3"/>
  <c r="H2032" i="3"/>
  <c r="G2032" i="3"/>
  <c r="H2031" i="3"/>
  <c r="G2031" i="3"/>
  <c r="H2030" i="3"/>
  <c r="G2030" i="3"/>
  <c r="H2029" i="3"/>
  <c r="G2029" i="3"/>
  <c r="H2028" i="3"/>
  <c r="G2028" i="3"/>
  <c r="H2027" i="3"/>
  <c r="G2027" i="3"/>
  <c r="H2026" i="3"/>
  <c r="G2026" i="3"/>
  <c r="H2025" i="3"/>
  <c r="G2025" i="3"/>
  <c r="H2024" i="3"/>
  <c r="G2024" i="3"/>
  <c r="H2023" i="3"/>
  <c r="G2023" i="3"/>
  <c r="H2022" i="3"/>
  <c r="G2022" i="3"/>
  <c r="H2021" i="3"/>
  <c r="G2021" i="3"/>
  <c r="H2020" i="3"/>
  <c r="G2020" i="3"/>
  <c r="H2019" i="3"/>
  <c r="G2019" i="3"/>
  <c r="H2018" i="3"/>
  <c r="G2018" i="3"/>
  <c r="H2017" i="3"/>
  <c r="G2017" i="3"/>
  <c r="H2016" i="3"/>
  <c r="G2016" i="3"/>
  <c r="H2015" i="3"/>
  <c r="G2015" i="3"/>
  <c r="H2014" i="3"/>
  <c r="G2014" i="3"/>
  <c r="H2013" i="3"/>
  <c r="G2013" i="3"/>
  <c r="H2012" i="3"/>
  <c r="G2012" i="3"/>
  <c r="H2011" i="3"/>
  <c r="G2011" i="3"/>
  <c r="H2010" i="3"/>
  <c r="G2010" i="3"/>
  <c r="H2009" i="3"/>
  <c r="G2009" i="3"/>
  <c r="H2008" i="3"/>
  <c r="G2008" i="3"/>
  <c r="H2007" i="3"/>
  <c r="G2007" i="3"/>
  <c r="H2006" i="3"/>
  <c r="G2006" i="3"/>
  <c r="H2005" i="3"/>
  <c r="G2005" i="3"/>
  <c r="H2004" i="3"/>
  <c r="G2004" i="3"/>
  <c r="H2003" i="3"/>
  <c r="G2003" i="3"/>
  <c r="H2002" i="3"/>
  <c r="G2002" i="3"/>
  <c r="H2001" i="3"/>
  <c r="G2001" i="3"/>
  <c r="H2000" i="3"/>
  <c r="G2000" i="3"/>
  <c r="H1999" i="3"/>
  <c r="G1999" i="3"/>
  <c r="H1998" i="3"/>
  <c r="G1998" i="3"/>
  <c r="H1997" i="3"/>
  <c r="G1997" i="3"/>
  <c r="H1996" i="3"/>
  <c r="G1996" i="3"/>
  <c r="H1995" i="3"/>
  <c r="G1995" i="3"/>
  <c r="H1994" i="3"/>
  <c r="G1994" i="3"/>
  <c r="H1993" i="3"/>
  <c r="G1993" i="3"/>
  <c r="H1992" i="3"/>
  <c r="G1992" i="3"/>
  <c r="H1991" i="3"/>
  <c r="G1991" i="3"/>
  <c r="H1990" i="3"/>
  <c r="G1990" i="3"/>
  <c r="H1989" i="3"/>
  <c r="G1989" i="3"/>
  <c r="H1988" i="3"/>
  <c r="G1988" i="3"/>
  <c r="H1987" i="3"/>
  <c r="G1987" i="3"/>
  <c r="H1986" i="3"/>
  <c r="G1986" i="3"/>
  <c r="H1985" i="3"/>
  <c r="G1985" i="3"/>
  <c r="H1984" i="3"/>
  <c r="G1984" i="3"/>
  <c r="H1983" i="3"/>
  <c r="G1983" i="3"/>
  <c r="H1982" i="3"/>
  <c r="G1982" i="3"/>
  <c r="H1981" i="3"/>
  <c r="G1981" i="3"/>
  <c r="H1980" i="3"/>
  <c r="G1980" i="3"/>
  <c r="H1979" i="3"/>
  <c r="G1979" i="3"/>
  <c r="H1978" i="3"/>
  <c r="G1978" i="3"/>
  <c r="H1977" i="3"/>
  <c r="G1977" i="3"/>
  <c r="H1976" i="3"/>
  <c r="G1976" i="3"/>
  <c r="H1975" i="3"/>
  <c r="G1975" i="3"/>
  <c r="H1974" i="3"/>
  <c r="G1974" i="3"/>
  <c r="H1973" i="3"/>
  <c r="G1973" i="3"/>
  <c r="H1972" i="3"/>
  <c r="G1972" i="3"/>
  <c r="H1971" i="3"/>
  <c r="G1971" i="3"/>
  <c r="H1970" i="3"/>
  <c r="G1970" i="3"/>
  <c r="H1969" i="3"/>
  <c r="G1969" i="3"/>
  <c r="H1968" i="3"/>
  <c r="G1968" i="3"/>
  <c r="H1967" i="3"/>
  <c r="G1967" i="3"/>
  <c r="H1966" i="3"/>
  <c r="G1966" i="3"/>
  <c r="H1965" i="3"/>
  <c r="G1965" i="3"/>
  <c r="H1964" i="3"/>
  <c r="G1964" i="3"/>
  <c r="H1963" i="3"/>
  <c r="G1963" i="3"/>
  <c r="H1962" i="3"/>
  <c r="G1962" i="3"/>
  <c r="H1961" i="3"/>
  <c r="G1961" i="3"/>
  <c r="H1960" i="3"/>
  <c r="G1960" i="3"/>
  <c r="H1959" i="3"/>
  <c r="G1959" i="3"/>
  <c r="H1958" i="3"/>
  <c r="G1958" i="3"/>
  <c r="H1957" i="3"/>
  <c r="G1957" i="3"/>
  <c r="H1956" i="3"/>
  <c r="G1956" i="3"/>
  <c r="H1955" i="3"/>
  <c r="G1955" i="3"/>
  <c r="H1954" i="3"/>
  <c r="G1954" i="3"/>
  <c r="H1953" i="3"/>
  <c r="G1953" i="3"/>
  <c r="H1952" i="3"/>
  <c r="G1952" i="3"/>
  <c r="H1951" i="3"/>
  <c r="G1951" i="3"/>
  <c r="H1950" i="3"/>
  <c r="G1950" i="3"/>
  <c r="H1949" i="3"/>
  <c r="G1949" i="3"/>
  <c r="H1948" i="3"/>
  <c r="G1948" i="3"/>
  <c r="H1947" i="3"/>
  <c r="G1947" i="3"/>
  <c r="H1946" i="3"/>
  <c r="G1946" i="3"/>
  <c r="H1945" i="3"/>
  <c r="G1945" i="3"/>
  <c r="H1944" i="3"/>
  <c r="G1944" i="3"/>
  <c r="H1943" i="3"/>
  <c r="G1943" i="3"/>
  <c r="H1942" i="3"/>
  <c r="G1942" i="3"/>
  <c r="H1941" i="3"/>
  <c r="G1941" i="3"/>
  <c r="H1940" i="3"/>
  <c r="G1940" i="3"/>
  <c r="H1939" i="3"/>
  <c r="G1939" i="3"/>
  <c r="H1938" i="3"/>
  <c r="G1938" i="3"/>
  <c r="H1937" i="3"/>
  <c r="G1937" i="3"/>
  <c r="H1936" i="3"/>
  <c r="G1936" i="3"/>
  <c r="H1935" i="3"/>
  <c r="G1935" i="3"/>
  <c r="H1934" i="3"/>
  <c r="G1934" i="3"/>
  <c r="H1933" i="3"/>
  <c r="G1933" i="3"/>
  <c r="H1932" i="3"/>
  <c r="G1932" i="3"/>
  <c r="H1931" i="3"/>
  <c r="G1931" i="3"/>
  <c r="H1930" i="3"/>
  <c r="G1930" i="3"/>
  <c r="H1929" i="3"/>
  <c r="G1929" i="3"/>
  <c r="H1928" i="3"/>
  <c r="G1928" i="3"/>
  <c r="H1927" i="3"/>
  <c r="G1927" i="3"/>
  <c r="H1926" i="3"/>
  <c r="G1926" i="3"/>
  <c r="H1925" i="3"/>
  <c r="G1925" i="3"/>
  <c r="H1924" i="3"/>
  <c r="G1924" i="3"/>
  <c r="H1923" i="3"/>
  <c r="G1923" i="3"/>
  <c r="H1922" i="3"/>
  <c r="G1922" i="3"/>
  <c r="H1921" i="3"/>
  <c r="G1921" i="3"/>
  <c r="H1920" i="3"/>
  <c r="G1920" i="3"/>
  <c r="H1919" i="3"/>
  <c r="G1919" i="3"/>
  <c r="H1918" i="3"/>
  <c r="G1918" i="3"/>
  <c r="H1917" i="3"/>
  <c r="G1917" i="3"/>
  <c r="H1916" i="3"/>
  <c r="G1916" i="3"/>
  <c r="H1915" i="3"/>
  <c r="G1915" i="3"/>
  <c r="H1914" i="3"/>
  <c r="G1914" i="3"/>
  <c r="H1913" i="3"/>
  <c r="G1913" i="3"/>
  <c r="H1912" i="3"/>
  <c r="G1912" i="3"/>
  <c r="H1911" i="3"/>
  <c r="G1911" i="3"/>
  <c r="H1910" i="3"/>
  <c r="G1910" i="3"/>
  <c r="H1909" i="3"/>
  <c r="G1909" i="3"/>
  <c r="H1908" i="3"/>
  <c r="G1908" i="3"/>
  <c r="H1907" i="3"/>
  <c r="G1907" i="3"/>
  <c r="H1906" i="3"/>
  <c r="G1906" i="3"/>
  <c r="H1905" i="3"/>
  <c r="G1905" i="3"/>
  <c r="H1904" i="3"/>
  <c r="G1904" i="3"/>
  <c r="H1903" i="3"/>
  <c r="G1903" i="3"/>
  <c r="H1902" i="3"/>
  <c r="G1902" i="3"/>
  <c r="H1901" i="3"/>
  <c r="G1901" i="3"/>
  <c r="H1900" i="3"/>
  <c r="G1900" i="3"/>
  <c r="H1899" i="3"/>
  <c r="G1899" i="3"/>
  <c r="H1898" i="3"/>
  <c r="G1898" i="3"/>
  <c r="H1897" i="3"/>
  <c r="G1897" i="3"/>
  <c r="H1896" i="3"/>
  <c r="G1896" i="3"/>
  <c r="H1895" i="3"/>
  <c r="G1895" i="3"/>
  <c r="H1894" i="3"/>
  <c r="G1894" i="3"/>
  <c r="H1893" i="3"/>
  <c r="G1893" i="3"/>
  <c r="H1892" i="3"/>
  <c r="G1892" i="3"/>
  <c r="H1891" i="3"/>
  <c r="G1891" i="3"/>
  <c r="H1890" i="3"/>
  <c r="G1890" i="3"/>
  <c r="H1889" i="3"/>
  <c r="G1889" i="3"/>
  <c r="H1888" i="3"/>
  <c r="G1888" i="3"/>
  <c r="H1887" i="3"/>
  <c r="G1887" i="3"/>
  <c r="H1886" i="3"/>
  <c r="G1886" i="3"/>
  <c r="H1885" i="3"/>
  <c r="G1885" i="3"/>
  <c r="H1884" i="3"/>
  <c r="G1884" i="3"/>
  <c r="H1883" i="3"/>
  <c r="G1883" i="3"/>
  <c r="H1882" i="3"/>
  <c r="G1882" i="3"/>
  <c r="H1881" i="3"/>
  <c r="G1881" i="3"/>
  <c r="H1880" i="3"/>
  <c r="G1880" i="3"/>
  <c r="H1879" i="3"/>
  <c r="G1879" i="3"/>
  <c r="H1878" i="3"/>
  <c r="G1878" i="3"/>
  <c r="H1877" i="3"/>
  <c r="G1877" i="3"/>
  <c r="H1876" i="3"/>
  <c r="G1876" i="3"/>
  <c r="H1875" i="3"/>
  <c r="G1875" i="3"/>
  <c r="H1874" i="3"/>
  <c r="G1874" i="3"/>
  <c r="H1873" i="3"/>
  <c r="G1873" i="3"/>
  <c r="H1872" i="3"/>
  <c r="G1872" i="3"/>
  <c r="H1871" i="3"/>
  <c r="G1871" i="3"/>
  <c r="H1870" i="3"/>
  <c r="G1870" i="3"/>
  <c r="H1869" i="3"/>
  <c r="G1869" i="3"/>
  <c r="H1868" i="3"/>
  <c r="G1868" i="3"/>
  <c r="H1867" i="3"/>
  <c r="G1867" i="3"/>
  <c r="H1866" i="3"/>
  <c r="G1866" i="3"/>
  <c r="H1865" i="3"/>
  <c r="G1865" i="3"/>
  <c r="H1864" i="3"/>
  <c r="G1864" i="3"/>
  <c r="H1863" i="3"/>
  <c r="G1863" i="3"/>
  <c r="H1862" i="3"/>
  <c r="G1862" i="3"/>
  <c r="H1861" i="3"/>
  <c r="G1861" i="3"/>
  <c r="H1860" i="3"/>
  <c r="G1860" i="3"/>
  <c r="H1859" i="3"/>
  <c r="G1859" i="3"/>
  <c r="H1858" i="3"/>
  <c r="G1858" i="3"/>
  <c r="H1857" i="3"/>
  <c r="G1857" i="3"/>
  <c r="H1856" i="3"/>
  <c r="G1856" i="3"/>
  <c r="H1855" i="3"/>
  <c r="G1855" i="3"/>
  <c r="H1854" i="3"/>
  <c r="G1854" i="3"/>
  <c r="H1853" i="3"/>
  <c r="G1853" i="3"/>
  <c r="H1852" i="3"/>
  <c r="G1852" i="3"/>
  <c r="H1851" i="3"/>
  <c r="G1851" i="3"/>
  <c r="H1850" i="3"/>
  <c r="G1850" i="3"/>
  <c r="H1849" i="3"/>
  <c r="G1849" i="3"/>
  <c r="H1848" i="3"/>
  <c r="G1848" i="3"/>
  <c r="H1847" i="3"/>
  <c r="G1847" i="3"/>
  <c r="H1846" i="3"/>
  <c r="G1846" i="3"/>
  <c r="H1845" i="3"/>
  <c r="G1845" i="3"/>
  <c r="H1844" i="3"/>
  <c r="G1844" i="3"/>
  <c r="H1843" i="3"/>
  <c r="G1843" i="3"/>
  <c r="H1842" i="3"/>
  <c r="G1842" i="3"/>
  <c r="H1841" i="3"/>
  <c r="G1841" i="3"/>
  <c r="H1840" i="3"/>
  <c r="G1840" i="3"/>
  <c r="H1839" i="3"/>
  <c r="G1839" i="3"/>
  <c r="H1838" i="3"/>
  <c r="G1838" i="3"/>
  <c r="H1837" i="3"/>
  <c r="G1837" i="3"/>
  <c r="H1836" i="3"/>
  <c r="G1836" i="3"/>
  <c r="H1835" i="3"/>
  <c r="G1835" i="3"/>
  <c r="H1834" i="3"/>
  <c r="G1834" i="3"/>
  <c r="H1833" i="3"/>
  <c r="G1833" i="3"/>
  <c r="H1832" i="3"/>
  <c r="G1832" i="3"/>
  <c r="H1831" i="3"/>
  <c r="G1831" i="3"/>
  <c r="H1830" i="3"/>
  <c r="G1830" i="3"/>
  <c r="H1829" i="3"/>
  <c r="G1829" i="3"/>
  <c r="H1828" i="3"/>
  <c r="G1828" i="3"/>
  <c r="H1827" i="3"/>
  <c r="G1827" i="3"/>
  <c r="H1826" i="3"/>
  <c r="G1826" i="3"/>
  <c r="H1825" i="3"/>
  <c r="G1825" i="3"/>
  <c r="H1824" i="3"/>
  <c r="G1824" i="3"/>
  <c r="H1823" i="3"/>
  <c r="G1823" i="3"/>
  <c r="H1822" i="3"/>
  <c r="G1822" i="3"/>
  <c r="H1821" i="3"/>
  <c r="G1821" i="3"/>
  <c r="H1820" i="3"/>
  <c r="G1820" i="3"/>
  <c r="H1819" i="3"/>
  <c r="G1819" i="3"/>
  <c r="H1818" i="3"/>
  <c r="G1818" i="3"/>
  <c r="H1817" i="3"/>
  <c r="G1817" i="3"/>
  <c r="H1816" i="3"/>
  <c r="G1816" i="3"/>
  <c r="H1815" i="3"/>
  <c r="G1815" i="3"/>
  <c r="H1814" i="3"/>
  <c r="G1814" i="3"/>
  <c r="H1813" i="3"/>
  <c r="G1813" i="3"/>
  <c r="H1812" i="3"/>
  <c r="G1812" i="3"/>
  <c r="H1811" i="3"/>
  <c r="G1811" i="3"/>
  <c r="H1810" i="3"/>
  <c r="G1810" i="3"/>
  <c r="H1809" i="3"/>
  <c r="G1809" i="3"/>
  <c r="H1808" i="3"/>
  <c r="G1808" i="3"/>
  <c r="H1807" i="3"/>
  <c r="G1807" i="3"/>
  <c r="H1806" i="3"/>
  <c r="G1806" i="3"/>
  <c r="H1805" i="3"/>
  <c r="G1805" i="3"/>
  <c r="H1804" i="3"/>
  <c r="G1804" i="3"/>
  <c r="H1803" i="3"/>
  <c r="G1803" i="3"/>
  <c r="H1802" i="3"/>
  <c r="G1802" i="3"/>
  <c r="H1801" i="3"/>
  <c r="G1801" i="3"/>
  <c r="H1800" i="3"/>
  <c r="G1800" i="3"/>
  <c r="H1799" i="3"/>
  <c r="G1799" i="3"/>
  <c r="H1798" i="3"/>
  <c r="G1798" i="3"/>
  <c r="H1797" i="3"/>
  <c r="G1797" i="3"/>
  <c r="H1796" i="3"/>
  <c r="G1796" i="3"/>
  <c r="H1795" i="3"/>
  <c r="G1795" i="3"/>
  <c r="H1794" i="3"/>
  <c r="G1794" i="3"/>
  <c r="H1793" i="3"/>
  <c r="G1793" i="3"/>
  <c r="H1792" i="3"/>
  <c r="G1792" i="3"/>
  <c r="H1791" i="3"/>
  <c r="G1791" i="3"/>
  <c r="H1790" i="3"/>
  <c r="G1790" i="3"/>
  <c r="H1789" i="3"/>
  <c r="G1789" i="3"/>
  <c r="H1788" i="3"/>
  <c r="G1788" i="3"/>
  <c r="H1787" i="3"/>
  <c r="G1787" i="3"/>
  <c r="H1786" i="3"/>
  <c r="G1786" i="3"/>
  <c r="H1785" i="3"/>
  <c r="G1785" i="3"/>
  <c r="H1784" i="3"/>
  <c r="G1784" i="3"/>
  <c r="H1783" i="3"/>
  <c r="G1783" i="3"/>
  <c r="H1782" i="3"/>
  <c r="G1782" i="3"/>
  <c r="H1781" i="3"/>
  <c r="G1781" i="3"/>
  <c r="H1780" i="3"/>
  <c r="G1780" i="3"/>
  <c r="H1779" i="3"/>
  <c r="G1779" i="3"/>
  <c r="H1778" i="3"/>
  <c r="G1778" i="3"/>
  <c r="H1777" i="3"/>
  <c r="G1777" i="3"/>
  <c r="H1776" i="3"/>
  <c r="G1776" i="3"/>
  <c r="H1775" i="3"/>
  <c r="G1775" i="3"/>
  <c r="H1774" i="3"/>
  <c r="G1774" i="3"/>
  <c r="H1773" i="3"/>
  <c r="G1773" i="3"/>
  <c r="H1772" i="3"/>
  <c r="G1772" i="3"/>
  <c r="H1771" i="3"/>
  <c r="G1771" i="3"/>
  <c r="H1770" i="3"/>
  <c r="G1770" i="3"/>
  <c r="H1769" i="3"/>
  <c r="G1769" i="3"/>
  <c r="H1768" i="3"/>
  <c r="G1768" i="3"/>
  <c r="H1767" i="3"/>
  <c r="G1767" i="3"/>
  <c r="H1766" i="3"/>
  <c r="G1766" i="3"/>
  <c r="H1765" i="3"/>
  <c r="G1765" i="3"/>
  <c r="H1764" i="3"/>
  <c r="G1764" i="3"/>
  <c r="H1763" i="3"/>
  <c r="G1763" i="3"/>
  <c r="H1762" i="3"/>
  <c r="G1762" i="3"/>
  <c r="H1761" i="3"/>
  <c r="G1761" i="3"/>
  <c r="H1760" i="3"/>
  <c r="G1760" i="3"/>
  <c r="H1759" i="3"/>
  <c r="G1759" i="3"/>
  <c r="H1758" i="3"/>
  <c r="G1758" i="3"/>
  <c r="H1757" i="3"/>
  <c r="G1757" i="3"/>
  <c r="H1756" i="3"/>
  <c r="G1756" i="3"/>
  <c r="H1755" i="3"/>
  <c r="G1755" i="3"/>
  <c r="H1754" i="3"/>
  <c r="G1754" i="3"/>
  <c r="H1753" i="3"/>
  <c r="G1753" i="3"/>
  <c r="H1752" i="3"/>
  <c r="G1752" i="3"/>
  <c r="H1751" i="3"/>
  <c r="G1751" i="3"/>
  <c r="H1750" i="3"/>
  <c r="G1750" i="3"/>
  <c r="H1749" i="3"/>
  <c r="G1749" i="3"/>
  <c r="H1748" i="3"/>
  <c r="G1748" i="3"/>
  <c r="H1747" i="3"/>
  <c r="G1747" i="3"/>
  <c r="H1746" i="3"/>
  <c r="G1746" i="3"/>
  <c r="H1745" i="3"/>
  <c r="G1745" i="3"/>
  <c r="H1744" i="3"/>
  <c r="G1744" i="3"/>
  <c r="H1743" i="3"/>
  <c r="G1743" i="3"/>
  <c r="H1742" i="3"/>
  <c r="G1742" i="3"/>
  <c r="H1741" i="3"/>
  <c r="G1741" i="3"/>
  <c r="H1740" i="3"/>
  <c r="G1740" i="3"/>
  <c r="H1739" i="3"/>
  <c r="G1739" i="3"/>
  <c r="H1738" i="3"/>
  <c r="G1738" i="3"/>
  <c r="H1737" i="3"/>
  <c r="G1737" i="3"/>
  <c r="H1736" i="3"/>
  <c r="G1736" i="3"/>
  <c r="H1735" i="3"/>
  <c r="G1735" i="3"/>
  <c r="H1734" i="3"/>
  <c r="G1734" i="3"/>
  <c r="H1733" i="3"/>
  <c r="G1733" i="3"/>
  <c r="H1732" i="3"/>
  <c r="G1732" i="3"/>
  <c r="H1731" i="3"/>
  <c r="G1731" i="3"/>
  <c r="H1730" i="3"/>
  <c r="G1730" i="3"/>
  <c r="H1729" i="3"/>
  <c r="G1729" i="3"/>
  <c r="H1728" i="3"/>
  <c r="G1728" i="3"/>
  <c r="H1727" i="3"/>
  <c r="G1727" i="3"/>
  <c r="H1726" i="3"/>
  <c r="G1726" i="3"/>
  <c r="H1725" i="3"/>
  <c r="G1725" i="3"/>
  <c r="H1724" i="3"/>
  <c r="G1724" i="3"/>
  <c r="H1723" i="3"/>
  <c r="G1723" i="3"/>
  <c r="H1722" i="3"/>
  <c r="G1722" i="3"/>
  <c r="H1721" i="3"/>
  <c r="G1721" i="3"/>
  <c r="H1720" i="3"/>
  <c r="G1720" i="3"/>
  <c r="H1719" i="3"/>
  <c r="G1719" i="3"/>
  <c r="H1718" i="3"/>
  <c r="G1718" i="3"/>
  <c r="H1717" i="3"/>
  <c r="G1717" i="3"/>
  <c r="H1716" i="3"/>
  <c r="G1716" i="3"/>
  <c r="H1715" i="3"/>
  <c r="G1715" i="3"/>
  <c r="H1714" i="3"/>
  <c r="G1714" i="3"/>
  <c r="H1713" i="3"/>
  <c r="G1713" i="3"/>
  <c r="H1712" i="3"/>
  <c r="G1712" i="3"/>
  <c r="H1711" i="3"/>
  <c r="G1711" i="3"/>
  <c r="H1710" i="3"/>
  <c r="G1710" i="3"/>
  <c r="H1709" i="3"/>
  <c r="G1709" i="3"/>
  <c r="H1708" i="3"/>
  <c r="G1708" i="3"/>
  <c r="H1707" i="3"/>
  <c r="G1707" i="3"/>
  <c r="H1706" i="3"/>
  <c r="G1706" i="3"/>
  <c r="H1705" i="3"/>
  <c r="G1705" i="3"/>
  <c r="H1704" i="3"/>
  <c r="G1704" i="3"/>
  <c r="H1703" i="3"/>
  <c r="G1703" i="3"/>
  <c r="H1702" i="3"/>
  <c r="G1702" i="3"/>
  <c r="H1701" i="3"/>
  <c r="G1701" i="3"/>
  <c r="H1700" i="3"/>
  <c r="G1700" i="3"/>
  <c r="H1699" i="3"/>
  <c r="G1699" i="3"/>
  <c r="H1698" i="3"/>
  <c r="G1698" i="3"/>
  <c r="H1697" i="3"/>
  <c r="G1697" i="3"/>
  <c r="H1696" i="3"/>
  <c r="G1696" i="3"/>
  <c r="H1695" i="3"/>
  <c r="G1695" i="3"/>
  <c r="H1694" i="3"/>
  <c r="G1694" i="3"/>
  <c r="H1693" i="3"/>
  <c r="G1693" i="3"/>
  <c r="H1692" i="3"/>
  <c r="G1692" i="3"/>
  <c r="H1691" i="3"/>
  <c r="G1691" i="3"/>
  <c r="H1690" i="3"/>
  <c r="G1690" i="3"/>
  <c r="H1689" i="3"/>
  <c r="G1689" i="3"/>
  <c r="H1688" i="3"/>
  <c r="G1688" i="3"/>
  <c r="H1687" i="3"/>
  <c r="G1687" i="3"/>
  <c r="H1686" i="3"/>
  <c r="G1686" i="3"/>
  <c r="H1685" i="3"/>
  <c r="G1685" i="3"/>
  <c r="H1684" i="3"/>
  <c r="G1684" i="3"/>
  <c r="H1683" i="3"/>
  <c r="G1683" i="3"/>
  <c r="H1682" i="3"/>
  <c r="G1682" i="3"/>
  <c r="H1681" i="3"/>
  <c r="G1681" i="3"/>
  <c r="H1680" i="3"/>
  <c r="G1680" i="3"/>
  <c r="H1679" i="3"/>
  <c r="G1679" i="3"/>
  <c r="H1678" i="3"/>
  <c r="G1678" i="3"/>
  <c r="H1677" i="3"/>
  <c r="G1677" i="3"/>
  <c r="H1676" i="3"/>
  <c r="G1676" i="3"/>
  <c r="H1675" i="3"/>
  <c r="G1675" i="3"/>
  <c r="H1674" i="3"/>
  <c r="G1674" i="3"/>
  <c r="H1673" i="3"/>
  <c r="G1673" i="3"/>
  <c r="H1672" i="3"/>
  <c r="G1672" i="3"/>
  <c r="H1671" i="3"/>
  <c r="G1671" i="3"/>
  <c r="H1670" i="3"/>
  <c r="G1670" i="3"/>
  <c r="H1669" i="3"/>
  <c r="G1669" i="3"/>
  <c r="H1668" i="3"/>
  <c r="G1668" i="3"/>
  <c r="H1667" i="3"/>
  <c r="G1667" i="3"/>
  <c r="H1666" i="3"/>
  <c r="G1666" i="3"/>
  <c r="H1665" i="3"/>
  <c r="G1665" i="3"/>
  <c r="H1664" i="3"/>
  <c r="G1664" i="3"/>
  <c r="H1663" i="3"/>
  <c r="G1663" i="3"/>
  <c r="H1662" i="3"/>
  <c r="G1662" i="3"/>
  <c r="H1661" i="3"/>
  <c r="G1661" i="3"/>
  <c r="H1660" i="3"/>
  <c r="G1660" i="3"/>
  <c r="H1659" i="3"/>
  <c r="G1659" i="3"/>
  <c r="H1658" i="3"/>
  <c r="G1658" i="3"/>
  <c r="H1657" i="3"/>
  <c r="G1657" i="3"/>
  <c r="H1656" i="3"/>
  <c r="G1656" i="3"/>
  <c r="H1655" i="3"/>
  <c r="G1655" i="3"/>
  <c r="H1654" i="3"/>
  <c r="G1654" i="3"/>
  <c r="H1653" i="3"/>
  <c r="G1653" i="3"/>
  <c r="H1652" i="3"/>
  <c r="G1652" i="3"/>
  <c r="H1651" i="3"/>
  <c r="G1651" i="3"/>
  <c r="H1650" i="3"/>
  <c r="G1650" i="3"/>
  <c r="H1649" i="3"/>
  <c r="G1649" i="3"/>
  <c r="H1648" i="3"/>
  <c r="G1648" i="3"/>
  <c r="H1647" i="3"/>
  <c r="G1647" i="3"/>
  <c r="H1646" i="3"/>
  <c r="G1646" i="3"/>
  <c r="H1645" i="3"/>
  <c r="G1645" i="3"/>
  <c r="H1644" i="3"/>
  <c r="G1644" i="3"/>
  <c r="H1643" i="3"/>
  <c r="G1643" i="3"/>
  <c r="H1642" i="3"/>
  <c r="G1642" i="3"/>
  <c r="H1641" i="3"/>
  <c r="G1641" i="3"/>
  <c r="H1640" i="3"/>
  <c r="G1640" i="3"/>
  <c r="H1639" i="3"/>
  <c r="G1639" i="3"/>
  <c r="H1638" i="3"/>
  <c r="G1638" i="3"/>
  <c r="H1637" i="3"/>
  <c r="G1637" i="3"/>
  <c r="H1636" i="3"/>
  <c r="G1636" i="3"/>
  <c r="H1635" i="3"/>
  <c r="G1635" i="3"/>
  <c r="H1634" i="3"/>
  <c r="G1634" i="3"/>
  <c r="H1633" i="3"/>
  <c r="G1633" i="3"/>
  <c r="H1632" i="3"/>
  <c r="G1632" i="3"/>
  <c r="H1631" i="3"/>
  <c r="G1631" i="3"/>
  <c r="H1630" i="3"/>
  <c r="G1630" i="3"/>
  <c r="H1629" i="3"/>
  <c r="G1629" i="3"/>
  <c r="H1628" i="3"/>
  <c r="G1628" i="3"/>
  <c r="H1627" i="3"/>
  <c r="G1627" i="3"/>
  <c r="H1626" i="3"/>
  <c r="G1626" i="3"/>
  <c r="H1625" i="3"/>
  <c r="G1625" i="3"/>
  <c r="H1624" i="3"/>
  <c r="G1624" i="3"/>
  <c r="H1623" i="3"/>
  <c r="G1623" i="3"/>
  <c r="H1622" i="3"/>
  <c r="G1622" i="3"/>
  <c r="H1621" i="3"/>
  <c r="G1621" i="3"/>
  <c r="H1620" i="3"/>
  <c r="G1620" i="3"/>
  <c r="H1619" i="3"/>
  <c r="G1619" i="3"/>
  <c r="H1618" i="3"/>
  <c r="G1618" i="3"/>
  <c r="H1617" i="3"/>
  <c r="G1617" i="3"/>
  <c r="H1616" i="3"/>
  <c r="G1616" i="3"/>
  <c r="H1615" i="3"/>
  <c r="G1615" i="3"/>
  <c r="H1614" i="3"/>
  <c r="G1614" i="3"/>
  <c r="H1613" i="3"/>
  <c r="G1613" i="3"/>
  <c r="H1612" i="3"/>
  <c r="G1612" i="3"/>
  <c r="H1611" i="3"/>
  <c r="G1611" i="3"/>
  <c r="H1610" i="3"/>
  <c r="G1610" i="3"/>
  <c r="H1609" i="3"/>
  <c r="G1609" i="3"/>
  <c r="H1608" i="3"/>
  <c r="G1608" i="3"/>
  <c r="H1607" i="3"/>
  <c r="G1607" i="3"/>
  <c r="H1606" i="3"/>
  <c r="G1606" i="3"/>
  <c r="H1605" i="3"/>
  <c r="G1605" i="3"/>
  <c r="H1604" i="3"/>
  <c r="G1604" i="3"/>
  <c r="H1603" i="3"/>
  <c r="G1603" i="3"/>
  <c r="H1602" i="3"/>
  <c r="G1602" i="3"/>
  <c r="H1601" i="3"/>
  <c r="G1601" i="3"/>
  <c r="H1600" i="3"/>
  <c r="G1600" i="3"/>
  <c r="H1599" i="3"/>
  <c r="G1599" i="3"/>
  <c r="H1598" i="3"/>
  <c r="G1598" i="3"/>
  <c r="H1597" i="3"/>
  <c r="G1597" i="3"/>
  <c r="H1596" i="3"/>
  <c r="G1596" i="3"/>
  <c r="H1595" i="3"/>
  <c r="G1595" i="3"/>
  <c r="H1594" i="3"/>
  <c r="G1594" i="3"/>
  <c r="H1593" i="3"/>
  <c r="G1593" i="3"/>
  <c r="H1592" i="3"/>
  <c r="G1592" i="3"/>
  <c r="H1591" i="3"/>
  <c r="G1591" i="3"/>
  <c r="H1590" i="3"/>
  <c r="G1590" i="3"/>
  <c r="H1589" i="3"/>
  <c r="G1589" i="3"/>
  <c r="H1588" i="3"/>
  <c r="G1588" i="3"/>
  <c r="H1587" i="3"/>
  <c r="G1587" i="3"/>
  <c r="H1586" i="3"/>
  <c r="G1586" i="3"/>
  <c r="H1585" i="3"/>
  <c r="G1585" i="3"/>
  <c r="H1584" i="3"/>
  <c r="G1584" i="3"/>
  <c r="H1583" i="3"/>
  <c r="G1583" i="3"/>
  <c r="H1582" i="3"/>
  <c r="G1582" i="3"/>
  <c r="H1581" i="3"/>
  <c r="G1581" i="3"/>
  <c r="H1580" i="3"/>
  <c r="G1580" i="3"/>
  <c r="H1579" i="3"/>
  <c r="G1579" i="3"/>
  <c r="H1578" i="3"/>
  <c r="G1578" i="3"/>
  <c r="H1577" i="3"/>
  <c r="G1577" i="3"/>
  <c r="H1576" i="3"/>
  <c r="G1576" i="3"/>
  <c r="H1575" i="3"/>
  <c r="G1575" i="3"/>
  <c r="H1574" i="3"/>
  <c r="G1574" i="3"/>
  <c r="H1573" i="3"/>
  <c r="G1573" i="3"/>
  <c r="H1572" i="3"/>
  <c r="G1572" i="3"/>
  <c r="H1571" i="3"/>
  <c r="G1571" i="3"/>
  <c r="H1570" i="3"/>
  <c r="G1570" i="3"/>
  <c r="H1569" i="3"/>
  <c r="G1569" i="3"/>
  <c r="H1568" i="3"/>
  <c r="G1568" i="3"/>
  <c r="H1567" i="3"/>
  <c r="G1567" i="3"/>
  <c r="H1566" i="3"/>
  <c r="G1566" i="3"/>
  <c r="H1565" i="3"/>
  <c r="G1565" i="3"/>
  <c r="H1564" i="3"/>
  <c r="G1564" i="3"/>
  <c r="H1563" i="3"/>
  <c r="G1563" i="3"/>
  <c r="H1562" i="3"/>
  <c r="G1562" i="3"/>
  <c r="H1561" i="3"/>
  <c r="G1561" i="3"/>
  <c r="H1560" i="3"/>
  <c r="G1560" i="3"/>
  <c r="H1559" i="3"/>
  <c r="G1559" i="3"/>
  <c r="H1558" i="3"/>
  <c r="G1558" i="3"/>
  <c r="H1557" i="3"/>
  <c r="G1557" i="3"/>
  <c r="H1556" i="3"/>
  <c r="G1556" i="3"/>
  <c r="H1555" i="3"/>
  <c r="G1555" i="3"/>
  <c r="H1554" i="3"/>
  <c r="G1554" i="3"/>
  <c r="H1553" i="3"/>
  <c r="G1553" i="3"/>
  <c r="H1552" i="3"/>
  <c r="G1552" i="3"/>
  <c r="H1551" i="3"/>
  <c r="G1551" i="3"/>
  <c r="H1550" i="3"/>
  <c r="G1550" i="3"/>
  <c r="H1549" i="3"/>
  <c r="G1549" i="3"/>
  <c r="H1548" i="3"/>
  <c r="G1548" i="3"/>
  <c r="H1547" i="3"/>
  <c r="G1547" i="3"/>
  <c r="H1546" i="3"/>
  <c r="G1546" i="3"/>
  <c r="H1545" i="3"/>
  <c r="G1545" i="3"/>
  <c r="H1544" i="3"/>
  <c r="G1544" i="3"/>
  <c r="H1543" i="3"/>
  <c r="G1543" i="3"/>
  <c r="H1542" i="3"/>
  <c r="G1542" i="3"/>
  <c r="H1541" i="3"/>
  <c r="G1541" i="3"/>
  <c r="H1540" i="3"/>
  <c r="G1540" i="3"/>
  <c r="H1539" i="3"/>
  <c r="G1539" i="3"/>
  <c r="H1538" i="3"/>
  <c r="G1538" i="3"/>
  <c r="H1537" i="3"/>
  <c r="G1537" i="3"/>
  <c r="H1536" i="3"/>
  <c r="G1536" i="3"/>
  <c r="H1535" i="3"/>
  <c r="G1535" i="3"/>
  <c r="H1534" i="3"/>
  <c r="G1534" i="3"/>
  <c r="H1533" i="3"/>
  <c r="G1533" i="3"/>
  <c r="H1532" i="3"/>
  <c r="G1532" i="3"/>
  <c r="H1531" i="3"/>
  <c r="G1531" i="3"/>
  <c r="H1530" i="3"/>
  <c r="G1530" i="3"/>
  <c r="H1529" i="3"/>
  <c r="G1529" i="3"/>
  <c r="H1528" i="3"/>
  <c r="G1528" i="3"/>
  <c r="H1527" i="3"/>
  <c r="G1527" i="3"/>
  <c r="H1526" i="3"/>
  <c r="G1526" i="3"/>
  <c r="H1525" i="3"/>
  <c r="G1525" i="3"/>
  <c r="H1524" i="3"/>
  <c r="G1524" i="3"/>
  <c r="H1523" i="3"/>
  <c r="G1523" i="3"/>
  <c r="H1522" i="3"/>
  <c r="G1522" i="3"/>
  <c r="H1521" i="3"/>
  <c r="G1521" i="3"/>
  <c r="H1520" i="3"/>
  <c r="G1520" i="3"/>
  <c r="H1519" i="3"/>
  <c r="G1519" i="3"/>
  <c r="H1518" i="3"/>
  <c r="G1518" i="3"/>
  <c r="H1517" i="3"/>
  <c r="G1517" i="3"/>
  <c r="H1516" i="3"/>
  <c r="G1516" i="3"/>
  <c r="H1515" i="3"/>
  <c r="G1515" i="3"/>
  <c r="H1514" i="3"/>
  <c r="G1514" i="3"/>
  <c r="H1513" i="3"/>
  <c r="G1513" i="3"/>
  <c r="H1512" i="3"/>
  <c r="G1512" i="3"/>
  <c r="H1511" i="3"/>
  <c r="G1511" i="3"/>
  <c r="H1510" i="3"/>
  <c r="G1510" i="3"/>
  <c r="H1509" i="3"/>
  <c r="G1509" i="3"/>
  <c r="H1508" i="3"/>
  <c r="G1508" i="3"/>
  <c r="H1507" i="3"/>
  <c r="G1507" i="3"/>
  <c r="H1506" i="3"/>
  <c r="G1506" i="3"/>
  <c r="H1505" i="3"/>
  <c r="G1505" i="3"/>
  <c r="H1504" i="3"/>
  <c r="G1504" i="3"/>
  <c r="H1503" i="3"/>
  <c r="G1503" i="3"/>
  <c r="H1502" i="3"/>
  <c r="G1502" i="3"/>
  <c r="H1501" i="3"/>
  <c r="G1501" i="3"/>
  <c r="H1500" i="3"/>
  <c r="G1500" i="3"/>
  <c r="H1499" i="3"/>
  <c r="G1499" i="3"/>
  <c r="H1498" i="3"/>
  <c r="G1498" i="3"/>
  <c r="H1497" i="3"/>
  <c r="G1497" i="3"/>
  <c r="H1496" i="3"/>
  <c r="G1496" i="3"/>
  <c r="H1495" i="3"/>
  <c r="G1495" i="3"/>
  <c r="H1494" i="3"/>
  <c r="G1494" i="3"/>
  <c r="H1493" i="3"/>
  <c r="G1493" i="3"/>
  <c r="H1492" i="3"/>
  <c r="G1492" i="3"/>
  <c r="H1491" i="3"/>
  <c r="G1491" i="3"/>
  <c r="H1490" i="3"/>
  <c r="G1490" i="3"/>
  <c r="H1489" i="3"/>
  <c r="G1489" i="3"/>
  <c r="H1488" i="3"/>
  <c r="G1488" i="3"/>
  <c r="H1487" i="3"/>
  <c r="G1487" i="3"/>
  <c r="H1486" i="3"/>
  <c r="G1486" i="3"/>
  <c r="H1485" i="3"/>
  <c r="G1485" i="3"/>
  <c r="H1484" i="3"/>
  <c r="G1484" i="3"/>
  <c r="H1483" i="3"/>
  <c r="G1483" i="3"/>
  <c r="H1482" i="3"/>
  <c r="G1482" i="3"/>
  <c r="H1481" i="3"/>
  <c r="G1481" i="3"/>
  <c r="H1480" i="3"/>
  <c r="G1480" i="3"/>
  <c r="H1479" i="3"/>
  <c r="G1479" i="3"/>
  <c r="H1478" i="3"/>
  <c r="G1478" i="3"/>
  <c r="H1477" i="3"/>
  <c r="G1477" i="3"/>
  <c r="H1476" i="3"/>
  <c r="G1476" i="3"/>
  <c r="H1475" i="3"/>
  <c r="G1475" i="3"/>
  <c r="H1474" i="3"/>
  <c r="G1474" i="3"/>
  <c r="H1473" i="3"/>
  <c r="G1473" i="3"/>
  <c r="H1472" i="3"/>
  <c r="G1472" i="3"/>
  <c r="H1471" i="3"/>
  <c r="G1471" i="3"/>
  <c r="H1470" i="3"/>
  <c r="G1470" i="3"/>
  <c r="H1469" i="3"/>
  <c r="G1469" i="3"/>
  <c r="H1468" i="3"/>
  <c r="G1468" i="3"/>
  <c r="H1467" i="3"/>
  <c r="G1467" i="3"/>
  <c r="H1466" i="3"/>
  <c r="G1466" i="3"/>
  <c r="H1465" i="3"/>
  <c r="G1465" i="3"/>
  <c r="H1464" i="3"/>
  <c r="G1464" i="3"/>
  <c r="H1463" i="3"/>
  <c r="G1463" i="3"/>
  <c r="H1462" i="3"/>
  <c r="G1462" i="3"/>
  <c r="H1461" i="3"/>
  <c r="G1461" i="3"/>
  <c r="H1460" i="3"/>
  <c r="G1460" i="3"/>
  <c r="H1459" i="3"/>
  <c r="G1459" i="3"/>
  <c r="H1458" i="3"/>
  <c r="G1458" i="3"/>
  <c r="H1457" i="3"/>
  <c r="G1457" i="3"/>
  <c r="H1456" i="3"/>
  <c r="G1456" i="3"/>
  <c r="H1455" i="3"/>
  <c r="G1455" i="3"/>
  <c r="H1454" i="3"/>
  <c r="G1454" i="3"/>
  <c r="H1453" i="3"/>
  <c r="G1453" i="3"/>
  <c r="H1452" i="3"/>
  <c r="G1452" i="3"/>
  <c r="H1451" i="3"/>
  <c r="G1451" i="3"/>
  <c r="H1450" i="3"/>
  <c r="G1450" i="3"/>
  <c r="H1449" i="3"/>
  <c r="G1449" i="3"/>
  <c r="H1448" i="3"/>
  <c r="G1448" i="3"/>
  <c r="H1447" i="3"/>
  <c r="G1447" i="3"/>
  <c r="H1446" i="3"/>
  <c r="G1446" i="3"/>
  <c r="H1445" i="3"/>
  <c r="G1445" i="3"/>
  <c r="H1444" i="3"/>
  <c r="G1444" i="3"/>
  <c r="H1443" i="3"/>
  <c r="G1443" i="3"/>
  <c r="H1442" i="3"/>
  <c r="G1442" i="3"/>
  <c r="H1441" i="3"/>
  <c r="G1441" i="3"/>
  <c r="H1440" i="3"/>
  <c r="G1440" i="3"/>
  <c r="H1439" i="3"/>
  <c r="G1439" i="3"/>
  <c r="H1438" i="3"/>
  <c r="G1438" i="3"/>
  <c r="H1437" i="3"/>
  <c r="G1437" i="3"/>
  <c r="H1436" i="3"/>
  <c r="G1436" i="3"/>
  <c r="H1435" i="3"/>
  <c r="G1435" i="3"/>
  <c r="H1434" i="3"/>
  <c r="G1434" i="3"/>
  <c r="H1433" i="3"/>
  <c r="G1433" i="3"/>
  <c r="H1432" i="3"/>
  <c r="G1432" i="3"/>
  <c r="H1431" i="3"/>
  <c r="G1431" i="3"/>
  <c r="H1430" i="3"/>
  <c r="G1430" i="3"/>
  <c r="H1429" i="3"/>
  <c r="G1429" i="3"/>
  <c r="H1428" i="3"/>
  <c r="G1428" i="3"/>
  <c r="H1427" i="3"/>
  <c r="G1427" i="3"/>
  <c r="H1426" i="3"/>
  <c r="G1426" i="3"/>
  <c r="H1425" i="3"/>
  <c r="G1425" i="3"/>
  <c r="H1424" i="3"/>
  <c r="G1424" i="3"/>
  <c r="H1423" i="3"/>
  <c r="G1423" i="3"/>
  <c r="H1422" i="3"/>
  <c r="G1422" i="3"/>
  <c r="H1421" i="3"/>
  <c r="G1421" i="3"/>
  <c r="H1420" i="3"/>
  <c r="G1420" i="3"/>
  <c r="H1419" i="3"/>
  <c r="G1419" i="3"/>
  <c r="H1418" i="3"/>
  <c r="G1418" i="3"/>
  <c r="H1417" i="3"/>
  <c r="G1417" i="3"/>
  <c r="H1416" i="3"/>
  <c r="G1416" i="3"/>
  <c r="H1415" i="3"/>
  <c r="G1415" i="3"/>
  <c r="H1414" i="3"/>
  <c r="G1414" i="3"/>
  <c r="H1413" i="3"/>
  <c r="G1413" i="3"/>
  <c r="H1412" i="3"/>
  <c r="G1412" i="3"/>
  <c r="H1411" i="3"/>
  <c r="G1411" i="3"/>
  <c r="H1410" i="3"/>
  <c r="G1410" i="3"/>
  <c r="H1409" i="3"/>
  <c r="G1409" i="3"/>
  <c r="H1408" i="3"/>
  <c r="G1408" i="3"/>
  <c r="H1407" i="3"/>
  <c r="G1407" i="3"/>
  <c r="H1406" i="3"/>
  <c r="G1406" i="3"/>
  <c r="H1405" i="3"/>
  <c r="G1405" i="3"/>
  <c r="H1404" i="3"/>
  <c r="G1404" i="3"/>
  <c r="H1403" i="3"/>
  <c r="G1403" i="3"/>
  <c r="H1402" i="3"/>
  <c r="G1402" i="3"/>
  <c r="H1401" i="3"/>
  <c r="G1401" i="3"/>
  <c r="H1400" i="3"/>
  <c r="G1400" i="3"/>
  <c r="H1399" i="3"/>
  <c r="G1399" i="3"/>
  <c r="H1398" i="3"/>
  <c r="G1398" i="3"/>
  <c r="H1397" i="3"/>
  <c r="G1397" i="3"/>
  <c r="H1396" i="3"/>
  <c r="G1396" i="3"/>
  <c r="H1395" i="3"/>
  <c r="G1395" i="3"/>
  <c r="H1394" i="3"/>
  <c r="G1394" i="3"/>
  <c r="H1393" i="3"/>
  <c r="G1393" i="3"/>
  <c r="H1392" i="3"/>
  <c r="G1392" i="3"/>
  <c r="H1391" i="3"/>
  <c r="G1391" i="3"/>
  <c r="H1390" i="3"/>
  <c r="G1390" i="3"/>
  <c r="H1389" i="3"/>
  <c r="G1389" i="3"/>
  <c r="H1388" i="3"/>
  <c r="G1388" i="3"/>
  <c r="H1387" i="3"/>
  <c r="G1387" i="3"/>
  <c r="H1386" i="3"/>
  <c r="G1386" i="3"/>
  <c r="H1385" i="3"/>
  <c r="G1385" i="3"/>
  <c r="H1384" i="3"/>
  <c r="G1384" i="3"/>
  <c r="H1383" i="3"/>
  <c r="G1383" i="3"/>
  <c r="H1382" i="3"/>
  <c r="G1382" i="3"/>
  <c r="H1381" i="3"/>
  <c r="G1381" i="3"/>
  <c r="H1380" i="3"/>
  <c r="G1380" i="3"/>
  <c r="H1379" i="3"/>
  <c r="G1379" i="3"/>
  <c r="H1378" i="3"/>
  <c r="G1378" i="3"/>
  <c r="H1377" i="3"/>
  <c r="G1377" i="3"/>
  <c r="H1376" i="3"/>
  <c r="G1376" i="3"/>
  <c r="H1375" i="3"/>
  <c r="G1375" i="3"/>
  <c r="H1374" i="3"/>
  <c r="G1374" i="3"/>
  <c r="H1373" i="3"/>
  <c r="G1373" i="3"/>
  <c r="H1372" i="3"/>
  <c r="G1372" i="3"/>
  <c r="H1371" i="3"/>
  <c r="G1371" i="3"/>
  <c r="H1370" i="3"/>
  <c r="G1370" i="3"/>
  <c r="H1369" i="3"/>
  <c r="G1369" i="3"/>
  <c r="H1368" i="3"/>
  <c r="G1368" i="3"/>
  <c r="H1367" i="3"/>
  <c r="G1367" i="3"/>
  <c r="H1366" i="3"/>
  <c r="G1366" i="3"/>
  <c r="H1365" i="3"/>
  <c r="G1365" i="3"/>
  <c r="H1364" i="3"/>
  <c r="G1364" i="3"/>
  <c r="H1363" i="3"/>
  <c r="G1363" i="3"/>
  <c r="H1362" i="3"/>
  <c r="G1362" i="3"/>
  <c r="H1361" i="3"/>
  <c r="G1361" i="3"/>
  <c r="H1360" i="3"/>
  <c r="G1360" i="3"/>
  <c r="H1359" i="3"/>
  <c r="G1359" i="3"/>
  <c r="H1358" i="3"/>
  <c r="G1358" i="3"/>
  <c r="H1357" i="3"/>
  <c r="G1357" i="3"/>
  <c r="H1356" i="3"/>
  <c r="G1356" i="3"/>
  <c r="H1355" i="3"/>
  <c r="G1355" i="3"/>
  <c r="H1354" i="3"/>
  <c r="G1354" i="3"/>
  <c r="H1353" i="3"/>
  <c r="G1353" i="3"/>
  <c r="H1352" i="3"/>
  <c r="G1352" i="3"/>
  <c r="H1351" i="3"/>
  <c r="G1351" i="3"/>
  <c r="H1350" i="3"/>
  <c r="G1350" i="3"/>
  <c r="H1349" i="3"/>
  <c r="G1349" i="3"/>
  <c r="H1348" i="3"/>
  <c r="G1348" i="3"/>
  <c r="H1347" i="3"/>
  <c r="G1347" i="3"/>
  <c r="H1346" i="3"/>
  <c r="G1346" i="3"/>
  <c r="H1345" i="3"/>
  <c r="G1345" i="3"/>
  <c r="H1344" i="3"/>
  <c r="G1344" i="3"/>
  <c r="H1343" i="3"/>
  <c r="G1343" i="3"/>
  <c r="H1342" i="3"/>
  <c r="G1342" i="3"/>
  <c r="H1341" i="3"/>
  <c r="G1341" i="3"/>
  <c r="H1340" i="3"/>
  <c r="G1340" i="3"/>
  <c r="H1339" i="3"/>
  <c r="G1339" i="3"/>
  <c r="H1338" i="3"/>
  <c r="G1338" i="3"/>
  <c r="H1337" i="3"/>
  <c r="G1337" i="3"/>
  <c r="H1336" i="3"/>
  <c r="G1336" i="3"/>
  <c r="H1335" i="3"/>
  <c r="G1335" i="3"/>
  <c r="H1334" i="3"/>
  <c r="G1334" i="3"/>
  <c r="H1333" i="3"/>
  <c r="G1333" i="3"/>
  <c r="H1332" i="3"/>
  <c r="G1332" i="3"/>
  <c r="H1331" i="3"/>
  <c r="G1331" i="3"/>
  <c r="H1330" i="3"/>
  <c r="G1330" i="3"/>
  <c r="H1329" i="3"/>
  <c r="G1329" i="3"/>
  <c r="H1328" i="3"/>
  <c r="G1328" i="3"/>
  <c r="H1327" i="3"/>
  <c r="G1327" i="3"/>
  <c r="H1326" i="3"/>
  <c r="G1326" i="3"/>
  <c r="H1325" i="3"/>
  <c r="G1325" i="3"/>
  <c r="H1324" i="3"/>
  <c r="G1324" i="3"/>
  <c r="H1323" i="3"/>
  <c r="G1323" i="3"/>
  <c r="H1322" i="3"/>
  <c r="G1322" i="3"/>
  <c r="H1321" i="3"/>
  <c r="G1321" i="3"/>
  <c r="H1320" i="3"/>
  <c r="G1320" i="3"/>
  <c r="H1319" i="3"/>
  <c r="G1319" i="3"/>
  <c r="H1318" i="3"/>
  <c r="G1318" i="3"/>
  <c r="H1317" i="3"/>
  <c r="G1317" i="3"/>
  <c r="H1316" i="3"/>
  <c r="G1316" i="3"/>
  <c r="H1315" i="3"/>
  <c r="G1315" i="3"/>
  <c r="H1314" i="3"/>
  <c r="G1314" i="3"/>
  <c r="H1313" i="3"/>
  <c r="G1313" i="3"/>
  <c r="H1312" i="3"/>
  <c r="G1312" i="3"/>
  <c r="H1311" i="3"/>
  <c r="G1311" i="3"/>
  <c r="H1310" i="3"/>
  <c r="G1310" i="3"/>
  <c r="H1309" i="3"/>
  <c r="G1309" i="3"/>
  <c r="H1308" i="3"/>
  <c r="G1308" i="3"/>
  <c r="H1307" i="3"/>
  <c r="G1307" i="3"/>
  <c r="H1306" i="3"/>
  <c r="G1306" i="3"/>
  <c r="H1305" i="3"/>
  <c r="G1305" i="3"/>
  <c r="H1304" i="3"/>
  <c r="G1304" i="3"/>
  <c r="H1303" i="3"/>
  <c r="G1303" i="3"/>
  <c r="H1302" i="3"/>
  <c r="G1302" i="3"/>
  <c r="H1301" i="3"/>
  <c r="G1301" i="3"/>
  <c r="H1300" i="3"/>
  <c r="G1300" i="3"/>
  <c r="H1299" i="3"/>
  <c r="G1299" i="3"/>
  <c r="H1298" i="3"/>
  <c r="G1298" i="3"/>
  <c r="H1297" i="3"/>
  <c r="G1297" i="3"/>
  <c r="H1296" i="3"/>
  <c r="G1296" i="3"/>
  <c r="H1295" i="3"/>
  <c r="G1295" i="3"/>
  <c r="H1294" i="3"/>
  <c r="G1294" i="3"/>
  <c r="H1293" i="3"/>
  <c r="G1293" i="3"/>
  <c r="H1292" i="3"/>
  <c r="G1292" i="3"/>
  <c r="H1291" i="3"/>
  <c r="G1291" i="3"/>
  <c r="H1290" i="3"/>
  <c r="G1290" i="3"/>
  <c r="H1289" i="3"/>
  <c r="G1289" i="3"/>
  <c r="H1288" i="3"/>
  <c r="G1288" i="3"/>
  <c r="H1287" i="3"/>
  <c r="G1287" i="3"/>
  <c r="H1286" i="3"/>
  <c r="G1286" i="3"/>
  <c r="H1285" i="3"/>
  <c r="G1285" i="3"/>
  <c r="H1284" i="3"/>
  <c r="G1284" i="3"/>
  <c r="H1283" i="3"/>
  <c r="G1283" i="3"/>
  <c r="H1282" i="3"/>
  <c r="G1282" i="3"/>
  <c r="H1281" i="3"/>
  <c r="G1281" i="3"/>
  <c r="H1280" i="3"/>
  <c r="G1280" i="3"/>
  <c r="H1279" i="3"/>
  <c r="G1279" i="3"/>
  <c r="H1278" i="3"/>
  <c r="G1278" i="3"/>
  <c r="H1277" i="3"/>
  <c r="G1277" i="3"/>
  <c r="H1276" i="3"/>
  <c r="G1276" i="3"/>
  <c r="H1275" i="3"/>
  <c r="G1275" i="3"/>
  <c r="H1274" i="3"/>
  <c r="G1274" i="3"/>
  <c r="H1273" i="3"/>
  <c r="G1273" i="3"/>
  <c r="H1272" i="3"/>
  <c r="G1272" i="3"/>
  <c r="H1271" i="3"/>
  <c r="G1271" i="3"/>
  <c r="H1270" i="3"/>
  <c r="G1270" i="3"/>
  <c r="H1269" i="3"/>
  <c r="G1269" i="3"/>
  <c r="H1268" i="3"/>
  <c r="G1268" i="3"/>
  <c r="H1267" i="3"/>
  <c r="G1267" i="3"/>
  <c r="H1266" i="3"/>
  <c r="G1266" i="3"/>
  <c r="H1265" i="3"/>
  <c r="G1265" i="3"/>
  <c r="H1264" i="3"/>
  <c r="G1264" i="3"/>
  <c r="H1263" i="3"/>
  <c r="G1263" i="3"/>
  <c r="H1262" i="3"/>
  <c r="G1262" i="3"/>
  <c r="H1261" i="3"/>
  <c r="G1261" i="3"/>
  <c r="H1260" i="3"/>
  <c r="G1260" i="3"/>
  <c r="H1259" i="3"/>
  <c r="G1259" i="3"/>
  <c r="H1258" i="3"/>
  <c r="G1258" i="3"/>
  <c r="H1257" i="3"/>
  <c r="G1257" i="3"/>
  <c r="H1256" i="3"/>
  <c r="G1256" i="3"/>
  <c r="H1255" i="3"/>
  <c r="G1255" i="3"/>
  <c r="H1254" i="3"/>
  <c r="G1254" i="3"/>
  <c r="H1253" i="3"/>
  <c r="G1253" i="3"/>
  <c r="H1252" i="3"/>
  <c r="G1252" i="3"/>
  <c r="H1251" i="3"/>
  <c r="G1251" i="3"/>
  <c r="H1250" i="3"/>
  <c r="G1250" i="3"/>
  <c r="H1249" i="3"/>
  <c r="G1249" i="3"/>
  <c r="H1248" i="3"/>
  <c r="G1248" i="3"/>
  <c r="H1247" i="3"/>
  <c r="G1247" i="3"/>
  <c r="H1246" i="3"/>
  <c r="G1246" i="3"/>
  <c r="H1245" i="3"/>
  <c r="G1245" i="3"/>
  <c r="H1244" i="3"/>
  <c r="G1244" i="3"/>
  <c r="H1243" i="3"/>
  <c r="G1243" i="3"/>
  <c r="H1242" i="3"/>
  <c r="G1242" i="3"/>
  <c r="H1241" i="3"/>
  <c r="G1241" i="3"/>
  <c r="H1240" i="3"/>
  <c r="G1240" i="3"/>
  <c r="H1239" i="3"/>
  <c r="G1239" i="3"/>
  <c r="H1238" i="3"/>
  <c r="G1238" i="3"/>
  <c r="H1237" i="3"/>
  <c r="G1237" i="3"/>
  <c r="H1236" i="3"/>
  <c r="G1236" i="3"/>
  <c r="H1235" i="3"/>
  <c r="G1235" i="3"/>
  <c r="H1234" i="3"/>
  <c r="G1234" i="3"/>
  <c r="H1233" i="3"/>
  <c r="G1233" i="3"/>
  <c r="H1232" i="3"/>
  <c r="G1232" i="3"/>
  <c r="H1231" i="3"/>
  <c r="G1231" i="3"/>
  <c r="H1230" i="3"/>
  <c r="G1230" i="3"/>
  <c r="H1229" i="3"/>
  <c r="G1229" i="3"/>
  <c r="H1228" i="3"/>
  <c r="G1228" i="3"/>
  <c r="H1227" i="3"/>
  <c r="G1227" i="3"/>
  <c r="H1226" i="3"/>
  <c r="G1226" i="3"/>
  <c r="H1225" i="3"/>
  <c r="G1225" i="3"/>
  <c r="H1224" i="3"/>
  <c r="G1224" i="3"/>
  <c r="H1223" i="3"/>
  <c r="G1223" i="3"/>
  <c r="H1222" i="3"/>
  <c r="G1222" i="3"/>
  <c r="H1221" i="3"/>
  <c r="G1221" i="3"/>
  <c r="H1220" i="3"/>
  <c r="G1220" i="3"/>
  <c r="H1219" i="3"/>
  <c r="G1219" i="3"/>
  <c r="H1218" i="3"/>
  <c r="G1218" i="3"/>
  <c r="H1217" i="3"/>
  <c r="G1217" i="3"/>
  <c r="H1216" i="3"/>
  <c r="G1216" i="3"/>
  <c r="H1215" i="3"/>
  <c r="G1215" i="3"/>
  <c r="H1214" i="3"/>
  <c r="G1214" i="3"/>
  <c r="H1213" i="3"/>
  <c r="G1213" i="3"/>
  <c r="H1212" i="3"/>
  <c r="G1212" i="3"/>
  <c r="H1211" i="3"/>
  <c r="G1211" i="3"/>
  <c r="H1210" i="3"/>
  <c r="G1210" i="3"/>
  <c r="H1209" i="3"/>
  <c r="G1209" i="3"/>
  <c r="H1208" i="3"/>
  <c r="G1208" i="3"/>
  <c r="H1207" i="3"/>
  <c r="G1207" i="3"/>
  <c r="H1206" i="3"/>
  <c r="G1206" i="3"/>
  <c r="H1205" i="3"/>
  <c r="G1205" i="3"/>
  <c r="H1204" i="3"/>
  <c r="G1204" i="3"/>
  <c r="H1203" i="3"/>
  <c r="G1203" i="3"/>
  <c r="H1202" i="3"/>
  <c r="G1202" i="3"/>
  <c r="H1201" i="3"/>
  <c r="G1201" i="3"/>
  <c r="H1200" i="3"/>
  <c r="G1200" i="3"/>
  <c r="H1199" i="3"/>
  <c r="G1199" i="3"/>
  <c r="H1198" i="3"/>
  <c r="G1198" i="3"/>
  <c r="H1197" i="3"/>
  <c r="G1197" i="3"/>
  <c r="H1196" i="3"/>
  <c r="G1196" i="3"/>
  <c r="H1195" i="3"/>
  <c r="G1195" i="3"/>
  <c r="H1194" i="3"/>
  <c r="G1194" i="3"/>
  <c r="H1193" i="3"/>
  <c r="G1193" i="3"/>
  <c r="H1192" i="3"/>
  <c r="G1192" i="3"/>
  <c r="H1191" i="3"/>
  <c r="G1191" i="3"/>
  <c r="H1190" i="3"/>
  <c r="G1190" i="3"/>
  <c r="H1189" i="3"/>
  <c r="G1189" i="3"/>
  <c r="H1188" i="3"/>
  <c r="G1188" i="3"/>
  <c r="H1187" i="3"/>
  <c r="G1187" i="3"/>
  <c r="H1186" i="3"/>
  <c r="G1186" i="3"/>
  <c r="H1185" i="3"/>
  <c r="G1185" i="3"/>
  <c r="H1184" i="3"/>
  <c r="G1184" i="3"/>
  <c r="H1183" i="3"/>
  <c r="G1183" i="3"/>
  <c r="H1182" i="3"/>
  <c r="G1182" i="3"/>
  <c r="H1181" i="3"/>
  <c r="G1181" i="3"/>
  <c r="H1180" i="3"/>
  <c r="G1180" i="3"/>
  <c r="H1179" i="3"/>
  <c r="G1179" i="3"/>
  <c r="H1178" i="3"/>
  <c r="G1178" i="3"/>
  <c r="H1177" i="3"/>
  <c r="G1177" i="3"/>
  <c r="H1176" i="3"/>
  <c r="G1176" i="3"/>
  <c r="H1175" i="3"/>
  <c r="G1175" i="3"/>
  <c r="H1174" i="3"/>
  <c r="G1174" i="3"/>
  <c r="H1173" i="3"/>
  <c r="G1173" i="3"/>
  <c r="H1172" i="3"/>
  <c r="G1172" i="3"/>
  <c r="H1171" i="3"/>
  <c r="G1171" i="3"/>
  <c r="H1170" i="3"/>
  <c r="G1170" i="3"/>
  <c r="H1169" i="3"/>
  <c r="G1169" i="3"/>
  <c r="H1168" i="3"/>
  <c r="G1168" i="3"/>
  <c r="H1167" i="3"/>
  <c r="G1167" i="3"/>
  <c r="H1166" i="3"/>
  <c r="G1166" i="3"/>
  <c r="H1165" i="3"/>
  <c r="G1165" i="3"/>
  <c r="H1164" i="3"/>
  <c r="G1164" i="3"/>
  <c r="H1163" i="3"/>
  <c r="G1163" i="3"/>
  <c r="H1162" i="3"/>
  <c r="G1162" i="3"/>
  <c r="H1161" i="3"/>
  <c r="G1161" i="3"/>
  <c r="H1160" i="3"/>
  <c r="G1160" i="3"/>
  <c r="H1159" i="3"/>
  <c r="G1159" i="3"/>
  <c r="H1158" i="3"/>
  <c r="G1158" i="3"/>
  <c r="H1157" i="3"/>
  <c r="G1157" i="3"/>
  <c r="H1156" i="3"/>
  <c r="G1156" i="3"/>
  <c r="H1155" i="3"/>
  <c r="G1155" i="3"/>
  <c r="H1154" i="3"/>
  <c r="G1154" i="3"/>
  <c r="H1153" i="3"/>
  <c r="G1153" i="3"/>
  <c r="H1152" i="3"/>
  <c r="G1152" i="3"/>
  <c r="H1151" i="3"/>
  <c r="G1151" i="3"/>
  <c r="H1150" i="3"/>
  <c r="G1150" i="3"/>
  <c r="H1149" i="3"/>
  <c r="G1149" i="3"/>
  <c r="H1148" i="3"/>
  <c r="G1148" i="3"/>
  <c r="H1147" i="3"/>
  <c r="G1147" i="3"/>
  <c r="H1146" i="3"/>
  <c r="G1146" i="3"/>
  <c r="H1145" i="3"/>
  <c r="G1145" i="3"/>
  <c r="H1144" i="3"/>
  <c r="G1144" i="3"/>
  <c r="H1143" i="3"/>
  <c r="G1143" i="3"/>
  <c r="H1142" i="3"/>
  <c r="G1142" i="3"/>
  <c r="H1141" i="3"/>
  <c r="G1141" i="3"/>
  <c r="H1140" i="3"/>
  <c r="G1140" i="3"/>
  <c r="H1139" i="3"/>
  <c r="G1139" i="3"/>
  <c r="H1138" i="3"/>
  <c r="G1138" i="3"/>
  <c r="H1137" i="3"/>
  <c r="G1137" i="3"/>
  <c r="H1136" i="3"/>
  <c r="G1136" i="3"/>
  <c r="H1135" i="3"/>
  <c r="G1135" i="3"/>
  <c r="H1134" i="3"/>
  <c r="G1134" i="3"/>
  <c r="H1133" i="3"/>
  <c r="G1133" i="3"/>
  <c r="H1132" i="3"/>
  <c r="G1132" i="3"/>
  <c r="H1131" i="3"/>
  <c r="G1131" i="3"/>
  <c r="H1130" i="3"/>
  <c r="G1130" i="3"/>
  <c r="H1129" i="3"/>
  <c r="G1129" i="3"/>
  <c r="H1128" i="3"/>
  <c r="G1128" i="3"/>
  <c r="H1127" i="3"/>
  <c r="G1127" i="3"/>
  <c r="H1126" i="3"/>
  <c r="G1126" i="3"/>
  <c r="H1125" i="3"/>
  <c r="G1125" i="3"/>
  <c r="H1124" i="3"/>
  <c r="G1124" i="3"/>
  <c r="H1123" i="3"/>
  <c r="G1123" i="3"/>
  <c r="H1122" i="3"/>
  <c r="G1122" i="3"/>
  <c r="H1121" i="3"/>
  <c r="G1121" i="3"/>
  <c r="H1120" i="3"/>
  <c r="G1120" i="3"/>
  <c r="H1119" i="3"/>
  <c r="G1119" i="3"/>
  <c r="H1118" i="3"/>
  <c r="G1118" i="3"/>
  <c r="H1117" i="3"/>
  <c r="G1117" i="3"/>
  <c r="H1116" i="3"/>
  <c r="G1116" i="3"/>
  <c r="H1115" i="3"/>
  <c r="G1115" i="3"/>
  <c r="H1114" i="3"/>
  <c r="G1114" i="3"/>
  <c r="H1113" i="3"/>
  <c r="G1113" i="3"/>
  <c r="H1112" i="3"/>
  <c r="G1112" i="3"/>
  <c r="H1111" i="3"/>
  <c r="G1111" i="3"/>
  <c r="H1110" i="3"/>
  <c r="G1110" i="3"/>
  <c r="H1109" i="3"/>
  <c r="G1109" i="3"/>
  <c r="H1108" i="3"/>
  <c r="G1108" i="3"/>
  <c r="H1107" i="3"/>
  <c r="G1107" i="3"/>
  <c r="H1106" i="3"/>
  <c r="G1106" i="3"/>
  <c r="H1105" i="3"/>
  <c r="G1105" i="3"/>
  <c r="H1104" i="3"/>
  <c r="G1104" i="3"/>
  <c r="H1103" i="3"/>
  <c r="G1103" i="3"/>
  <c r="H1102" i="3"/>
  <c r="G1102" i="3"/>
  <c r="H1101" i="3"/>
  <c r="G1101" i="3"/>
  <c r="H1100" i="3"/>
  <c r="G1100" i="3"/>
  <c r="H1099" i="3"/>
  <c r="G1099" i="3"/>
  <c r="H1098" i="3"/>
  <c r="G1098" i="3"/>
  <c r="H1097" i="3"/>
  <c r="G1097" i="3"/>
  <c r="H1096" i="3"/>
  <c r="G1096" i="3"/>
  <c r="H1095" i="3"/>
  <c r="G1095" i="3"/>
  <c r="H1094" i="3"/>
  <c r="G1094" i="3"/>
  <c r="H1093" i="3"/>
  <c r="G1093" i="3"/>
  <c r="H1092" i="3"/>
  <c r="G1092" i="3"/>
  <c r="H1091" i="3"/>
  <c r="G1091" i="3"/>
  <c r="H1090" i="3"/>
  <c r="G1090" i="3"/>
  <c r="H1089" i="3"/>
  <c r="G1089" i="3"/>
  <c r="H1088" i="3"/>
  <c r="G1088" i="3"/>
  <c r="H1087" i="3"/>
  <c r="G1087" i="3"/>
  <c r="H1086" i="3"/>
  <c r="G1086" i="3"/>
  <c r="H1085" i="3"/>
  <c r="G1085" i="3"/>
  <c r="H1084" i="3"/>
  <c r="G1084" i="3"/>
  <c r="H1083" i="3"/>
  <c r="G1083" i="3"/>
  <c r="H1082" i="3"/>
  <c r="G1082" i="3"/>
  <c r="H1081" i="3"/>
  <c r="G1081" i="3"/>
  <c r="H1080" i="3"/>
  <c r="G1080" i="3"/>
  <c r="H1079" i="3"/>
  <c r="G1079" i="3"/>
  <c r="H1078" i="3"/>
  <c r="G1078" i="3"/>
  <c r="H1077" i="3"/>
  <c r="G1077" i="3"/>
  <c r="H1076" i="3"/>
  <c r="G1076" i="3"/>
  <c r="H1075" i="3"/>
  <c r="G1075" i="3"/>
  <c r="H1074" i="3"/>
  <c r="G1074" i="3"/>
  <c r="H1073" i="3"/>
  <c r="G1073" i="3"/>
  <c r="H1072" i="3"/>
  <c r="G1072" i="3"/>
  <c r="H1071" i="3"/>
  <c r="G1071" i="3"/>
  <c r="H1070" i="3"/>
  <c r="G1070" i="3"/>
  <c r="H1069" i="3"/>
  <c r="G1069" i="3"/>
  <c r="H1068" i="3"/>
  <c r="G1068" i="3"/>
  <c r="H1067" i="3"/>
  <c r="G1067" i="3"/>
  <c r="H1066" i="3"/>
  <c r="G1066" i="3"/>
  <c r="H1065" i="3"/>
  <c r="G1065" i="3"/>
  <c r="H1064" i="3"/>
  <c r="G1064" i="3"/>
  <c r="H1063" i="3"/>
  <c r="G1063" i="3"/>
  <c r="H1062" i="3"/>
  <c r="G1062" i="3"/>
  <c r="H1061" i="3"/>
  <c r="G1061" i="3"/>
  <c r="H1060" i="3"/>
  <c r="G1060" i="3"/>
  <c r="H1059" i="3"/>
  <c r="G1059" i="3"/>
  <c r="H1058" i="3"/>
  <c r="G1058" i="3"/>
  <c r="H1057" i="3"/>
  <c r="G1057" i="3"/>
  <c r="H1056" i="3"/>
  <c r="G1056" i="3"/>
  <c r="H1055" i="3"/>
  <c r="G1055" i="3"/>
  <c r="H1054" i="3"/>
  <c r="G1054" i="3"/>
  <c r="H1053" i="3"/>
  <c r="G1053" i="3"/>
  <c r="H1052" i="3"/>
  <c r="G1052" i="3"/>
  <c r="H1051" i="3"/>
  <c r="G1051" i="3"/>
  <c r="H1050" i="3"/>
  <c r="G1050" i="3"/>
  <c r="H1049" i="3"/>
  <c r="G1049" i="3"/>
  <c r="H1048" i="3"/>
  <c r="G1048" i="3"/>
  <c r="H1047" i="3"/>
  <c r="G1047" i="3"/>
  <c r="H1046" i="3"/>
  <c r="G1046" i="3"/>
  <c r="H1045" i="3"/>
  <c r="G1045" i="3"/>
  <c r="H1044" i="3"/>
  <c r="G1044" i="3"/>
  <c r="H1043" i="3"/>
  <c r="G1043" i="3"/>
  <c r="H1042" i="3"/>
  <c r="G1042" i="3"/>
  <c r="H1041" i="3"/>
  <c r="G1041" i="3"/>
  <c r="H1040" i="3"/>
  <c r="G1040" i="3"/>
  <c r="H1039" i="3"/>
  <c r="G1039" i="3"/>
  <c r="H1038" i="3"/>
  <c r="G1038" i="3"/>
  <c r="H1037" i="3"/>
  <c r="G1037" i="3"/>
  <c r="H1036" i="3"/>
  <c r="G1036" i="3"/>
  <c r="H1035" i="3"/>
  <c r="G1035" i="3"/>
  <c r="H1034" i="3"/>
  <c r="G1034" i="3"/>
  <c r="H1033" i="3"/>
  <c r="G1033" i="3"/>
  <c r="H1032" i="3"/>
  <c r="G1032" i="3"/>
  <c r="H1031" i="3"/>
  <c r="G1031" i="3"/>
  <c r="H1030" i="3"/>
  <c r="G1030" i="3"/>
  <c r="H1029" i="3"/>
  <c r="G1029" i="3"/>
  <c r="H1028" i="3"/>
  <c r="G1028" i="3"/>
  <c r="H1027" i="3"/>
  <c r="G1027" i="3"/>
  <c r="H1026" i="3"/>
  <c r="G1026" i="3"/>
  <c r="H1025" i="3"/>
  <c r="G1025" i="3"/>
  <c r="H1024" i="3"/>
  <c r="G1024" i="3"/>
  <c r="H1023" i="3"/>
  <c r="G1023" i="3"/>
  <c r="H1022" i="3"/>
  <c r="G1022" i="3"/>
  <c r="H1021" i="3"/>
  <c r="G1021" i="3"/>
  <c r="H1020" i="3"/>
  <c r="G1020" i="3"/>
  <c r="H1019" i="3"/>
  <c r="G1019" i="3"/>
  <c r="H1018" i="3"/>
  <c r="G1018" i="3"/>
  <c r="H1017" i="3"/>
  <c r="G1017" i="3"/>
  <c r="H1016" i="3"/>
  <c r="G1016" i="3"/>
  <c r="H1015" i="3"/>
  <c r="G1015" i="3"/>
  <c r="H1014" i="3"/>
  <c r="G1014" i="3"/>
  <c r="H1013" i="3"/>
  <c r="G1013" i="3"/>
  <c r="H1012" i="3"/>
  <c r="G1012" i="3"/>
  <c r="H1011" i="3"/>
  <c r="G1011" i="3"/>
  <c r="H1010" i="3"/>
  <c r="G1010" i="3"/>
  <c r="H1009" i="3"/>
  <c r="G1009" i="3"/>
  <c r="H1008" i="3"/>
  <c r="G1008" i="3"/>
  <c r="H1007" i="3"/>
  <c r="G1007" i="3"/>
  <c r="H1006" i="3"/>
  <c r="G1006" i="3"/>
  <c r="H1005" i="3"/>
  <c r="G1005" i="3"/>
  <c r="H1004" i="3"/>
  <c r="G1004" i="3"/>
  <c r="H1003" i="3"/>
  <c r="G1003" i="3"/>
  <c r="H1002" i="3"/>
  <c r="G1002" i="3"/>
  <c r="H1001" i="3"/>
  <c r="G1001" i="3"/>
  <c r="H1000" i="3"/>
  <c r="G1000" i="3"/>
  <c r="H999" i="3"/>
  <c r="G999" i="3"/>
  <c r="H998" i="3"/>
  <c r="G998" i="3"/>
  <c r="H997" i="3"/>
  <c r="G997" i="3"/>
  <c r="H996" i="3"/>
  <c r="G996" i="3"/>
  <c r="H995" i="3"/>
  <c r="G995" i="3"/>
  <c r="H994" i="3"/>
  <c r="G994" i="3"/>
  <c r="H993" i="3"/>
  <c r="G993" i="3"/>
  <c r="H992" i="3"/>
  <c r="G992" i="3"/>
  <c r="H991" i="3"/>
  <c r="G991" i="3"/>
  <c r="H990" i="3"/>
  <c r="G990" i="3"/>
  <c r="H989" i="3"/>
  <c r="G989" i="3"/>
  <c r="H988" i="3"/>
  <c r="G988" i="3"/>
  <c r="H987" i="3"/>
  <c r="G987" i="3"/>
  <c r="H986" i="3"/>
  <c r="G986" i="3"/>
  <c r="H985" i="3"/>
  <c r="G985" i="3"/>
  <c r="H984" i="3"/>
  <c r="G984" i="3"/>
  <c r="H983" i="3"/>
  <c r="G983" i="3"/>
  <c r="H982" i="3"/>
  <c r="G982" i="3"/>
  <c r="H981" i="3"/>
  <c r="G981" i="3"/>
  <c r="H980" i="3"/>
  <c r="G980" i="3"/>
  <c r="H979" i="3"/>
  <c r="G979" i="3"/>
  <c r="H978" i="3"/>
  <c r="G978" i="3"/>
  <c r="H977" i="3"/>
  <c r="G977" i="3"/>
  <c r="H976" i="3"/>
  <c r="G976" i="3"/>
  <c r="H975" i="3"/>
  <c r="G975" i="3"/>
  <c r="H974" i="3"/>
  <c r="G974" i="3"/>
  <c r="H973" i="3"/>
  <c r="G973" i="3"/>
  <c r="H972" i="3"/>
  <c r="G972" i="3"/>
  <c r="H971" i="3"/>
  <c r="G971" i="3"/>
  <c r="H970" i="3"/>
  <c r="G970" i="3"/>
  <c r="H969" i="3"/>
  <c r="G969" i="3"/>
  <c r="H968" i="3"/>
  <c r="G968" i="3"/>
  <c r="H967" i="3"/>
  <c r="G967" i="3"/>
  <c r="H966" i="3"/>
  <c r="G966" i="3"/>
  <c r="H965" i="3"/>
  <c r="G965" i="3"/>
  <c r="H964" i="3"/>
  <c r="G964" i="3"/>
  <c r="H963" i="3"/>
  <c r="G963" i="3"/>
  <c r="H962" i="3"/>
  <c r="G962" i="3"/>
  <c r="H961" i="3"/>
  <c r="G961" i="3"/>
  <c r="H960" i="3"/>
  <c r="G960" i="3"/>
  <c r="H959" i="3"/>
  <c r="G959" i="3"/>
  <c r="H958" i="3"/>
  <c r="G958" i="3"/>
  <c r="H957" i="3"/>
  <c r="G957" i="3"/>
  <c r="H956" i="3"/>
  <c r="G956" i="3"/>
  <c r="H955" i="3"/>
  <c r="G955" i="3"/>
  <c r="H954" i="3"/>
  <c r="G954" i="3"/>
  <c r="H953" i="3"/>
  <c r="G953" i="3"/>
  <c r="H952" i="3"/>
  <c r="G952" i="3"/>
  <c r="H951" i="3"/>
  <c r="G951" i="3"/>
  <c r="H950" i="3"/>
  <c r="G950" i="3"/>
  <c r="H949" i="3"/>
  <c r="G949" i="3"/>
  <c r="H948" i="3"/>
  <c r="G948" i="3"/>
  <c r="H947" i="3"/>
  <c r="G947" i="3"/>
  <c r="H946" i="3"/>
  <c r="G946" i="3"/>
  <c r="H945" i="3"/>
  <c r="G945" i="3"/>
  <c r="H944" i="3"/>
  <c r="G944" i="3"/>
  <c r="H943" i="3"/>
  <c r="G943" i="3"/>
  <c r="H942" i="3"/>
  <c r="G942" i="3"/>
  <c r="H941" i="3"/>
  <c r="G941" i="3"/>
  <c r="H940" i="3"/>
  <c r="G940" i="3"/>
  <c r="H939" i="3"/>
  <c r="G939" i="3"/>
  <c r="H938" i="3"/>
  <c r="G938" i="3"/>
  <c r="H937" i="3"/>
  <c r="G937" i="3"/>
  <c r="H936" i="3"/>
  <c r="G936" i="3"/>
  <c r="H935" i="3"/>
  <c r="G935" i="3"/>
  <c r="H934" i="3"/>
  <c r="G934" i="3"/>
  <c r="H933" i="3"/>
  <c r="G933" i="3"/>
  <c r="H932" i="3"/>
  <c r="G932" i="3"/>
  <c r="H931" i="3"/>
  <c r="G931" i="3"/>
  <c r="H930" i="3"/>
  <c r="G930" i="3"/>
  <c r="H929" i="3"/>
  <c r="G929" i="3"/>
  <c r="H928" i="3"/>
  <c r="G928" i="3"/>
  <c r="H927" i="3"/>
  <c r="G927" i="3"/>
  <c r="H926" i="3"/>
  <c r="G926" i="3"/>
  <c r="H925" i="3"/>
  <c r="G925" i="3"/>
  <c r="H924" i="3"/>
  <c r="G924" i="3"/>
  <c r="H923" i="3"/>
  <c r="G923" i="3"/>
  <c r="H922" i="3"/>
  <c r="G922" i="3"/>
  <c r="H921" i="3"/>
  <c r="G921" i="3"/>
  <c r="H920" i="3"/>
  <c r="G920" i="3"/>
  <c r="H919" i="3"/>
  <c r="G919" i="3"/>
  <c r="H918" i="3"/>
  <c r="G918" i="3"/>
  <c r="H917" i="3"/>
  <c r="G917" i="3"/>
  <c r="H916" i="3"/>
  <c r="G916" i="3"/>
  <c r="H915" i="3"/>
  <c r="G915" i="3"/>
  <c r="H914" i="3"/>
  <c r="G914" i="3"/>
  <c r="H913" i="3"/>
  <c r="G913" i="3"/>
  <c r="H912" i="3"/>
  <c r="G912" i="3"/>
  <c r="H911" i="3"/>
  <c r="G911" i="3"/>
  <c r="H910" i="3"/>
  <c r="G910" i="3"/>
  <c r="H909" i="3"/>
  <c r="G909" i="3"/>
  <c r="H908" i="3"/>
  <c r="G908" i="3"/>
  <c r="H907" i="3"/>
  <c r="G907" i="3"/>
  <c r="H906" i="3"/>
  <c r="G906" i="3"/>
  <c r="H905" i="3"/>
  <c r="G905" i="3"/>
  <c r="H904" i="3"/>
  <c r="G904" i="3"/>
  <c r="H903" i="3"/>
  <c r="G903" i="3"/>
  <c r="H902" i="3"/>
  <c r="G902" i="3"/>
  <c r="H901" i="3"/>
  <c r="G901" i="3"/>
  <c r="H900" i="3"/>
  <c r="G900" i="3"/>
  <c r="H899" i="3"/>
  <c r="G899" i="3"/>
  <c r="H898" i="3"/>
  <c r="G898" i="3"/>
  <c r="H897" i="3"/>
  <c r="G897" i="3"/>
  <c r="H896" i="3"/>
  <c r="G896" i="3"/>
  <c r="H895" i="3"/>
  <c r="G895" i="3"/>
  <c r="H894" i="3"/>
  <c r="G894" i="3"/>
  <c r="H893" i="3"/>
  <c r="G893" i="3"/>
  <c r="H892" i="3"/>
  <c r="G892" i="3"/>
  <c r="H891" i="3"/>
  <c r="G891" i="3"/>
  <c r="H890" i="3"/>
  <c r="G890" i="3"/>
  <c r="H889" i="3"/>
  <c r="G889" i="3"/>
  <c r="H888" i="3"/>
  <c r="G888" i="3"/>
  <c r="H887" i="3"/>
  <c r="G887" i="3"/>
  <c r="H886" i="3"/>
  <c r="G886" i="3"/>
  <c r="H885" i="3"/>
  <c r="G885" i="3"/>
  <c r="H884" i="3"/>
  <c r="G884" i="3"/>
  <c r="H883" i="3"/>
  <c r="G883" i="3"/>
  <c r="H882" i="3"/>
  <c r="G882" i="3"/>
  <c r="H881" i="3"/>
  <c r="G881" i="3"/>
  <c r="H880" i="3"/>
  <c r="G880" i="3"/>
  <c r="H879" i="3"/>
  <c r="G879" i="3"/>
  <c r="H878" i="3"/>
  <c r="G878" i="3"/>
  <c r="H877" i="3"/>
  <c r="G877" i="3"/>
  <c r="H876" i="3"/>
  <c r="G876" i="3"/>
  <c r="H875" i="3"/>
  <c r="G875" i="3"/>
  <c r="H874" i="3"/>
  <c r="G874" i="3"/>
  <c r="H873" i="3"/>
  <c r="G873" i="3"/>
  <c r="H872" i="3"/>
  <c r="G872" i="3"/>
  <c r="H871" i="3"/>
  <c r="G871" i="3"/>
  <c r="H870" i="3"/>
  <c r="G870" i="3"/>
  <c r="H869" i="3"/>
  <c r="G869" i="3"/>
  <c r="H868" i="3"/>
  <c r="G868" i="3"/>
  <c r="H867" i="3"/>
  <c r="G867" i="3"/>
  <c r="H866" i="3"/>
  <c r="G866" i="3"/>
  <c r="H865" i="3"/>
  <c r="G865" i="3"/>
  <c r="H864" i="3"/>
  <c r="G864" i="3"/>
  <c r="H863" i="3"/>
  <c r="G863" i="3"/>
  <c r="H862" i="3"/>
  <c r="G862" i="3"/>
  <c r="H861" i="3"/>
  <c r="G861" i="3"/>
  <c r="H860" i="3"/>
  <c r="G860" i="3"/>
  <c r="H859" i="3"/>
  <c r="G859" i="3"/>
  <c r="H858" i="3"/>
  <c r="G858" i="3"/>
  <c r="H857" i="3"/>
  <c r="G857" i="3"/>
  <c r="H856" i="3"/>
  <c r="G856" i="3"/>
  <c r="H855" i="3"/>
  <c r="G855" i="3"/>
  <c r="H854" i="3"/>
  <c r="G854" i="3"/>
  <c r="H853" i="3"/>
  <c r="G853" i="3"/>
  <c r="H852" i="3"/>
  <c r="G852" i="3"/>
  <c r="H851" i="3"/>
  <c r="G851" i="3"/>
  <c r="H850" i="3"/>
  <c r="G850" i="3"/>
  <c r="H849" i="3"/>
  <c r="G849" i="3"/>
  <c r="H848" i="3"/>
  <c r="G848" i="3"/>
  <c r="H847" i="3"/>
  <c r="G847" i="3"/>
  <c r="H846" i="3"/>
  <c r="G846" i="3"/>
  <c r="H845" i="3"/>
  <c r="G845" i="3"/>
  <c r="H844" i="3"/>
  <c r="G844" i="3"/>
  <c r="H843" i="3"/>
  <c r="G843" i="3"/>
  <c r="H842" i="3"/>
  <c r="G842" i="3"/>
  <c r="H841" i="3"/>
  <c r="G841" i="3"/>
  <c r="H840" i="3"/>
  <c r="G840" i="3"/>
  <c r="H839" i="3"/>
  <c r="G839" i="3"/>
  <c r="H838" i="3"/>
  <c r="G838" i="3"/>
  <c r="H837" i="3"/>
  <c r="G837" i="3"/>
  <c r="H836" i="3"/>
  <c r="G836" i="3"/>
  <c r="H835" i="3"/>
  <c r="G835" i="3"/>
  <c r="H834" i="3"/>
  <c r="G834" i="3"/>
  <c r="H833" i="3"/>
  <c r="G833" i="3"/>
  <c r="H832" i="3"/>
  <c r="G832" i="3"/>
  <c r="H831" i="3"/>
  <c r="G831" i="3"/>
  <c r="H830" i="3"/>
  <c r="G830" i="3"/>
  <c r="H829" i="3"/>
  <c r="G829" i="3"/>
  <c r="H828" i="3"/>
  <c r="G828" i="3"/>
  <c r="H827" i="3"/>
  <c r="G827" i="3"/>
  <c r="H826" i="3"/>
  <c r="G826" i="3"/>
  <c r="H825" i="3"/>
  <c r="G825" i="3"/>
  <c r="H824" i="3"/>
  <c r="G824" i="3"/>
  <c r="H823" i="3"/>
  <c r="G823" i="3"/>
  <c r="H822" i="3"/>
  <c r="G822" i="3"/>
  <c r="H821" i="3"/>
  <c r="G821" i="3"/>
  <c r="H820" i="3"/>
  <c r="G820" i="3"/>
  <c r="H819" i="3"/>
  <c r="G819" i="3"/>
  <c r="H818" i="3"/>
  <c r="G818" i="3"/>
  <c r="H817" i="3"/>
  <c r="G817" i="3"/>
  <c r="H816" i="3"/>
  <c r="G816" i="3"/>
  <c r="H815" i="3"/>
  <c r="G815" i="3"/>
  <c r="H814" i="3"/>
  <c r="G814" i="3"/>
  <c r="H813" i="3"/>
  <c r="G813" i="3"/>
  <c r="H812" i="3"/>
  <c r="G812" i="3"/>
  <c r="H811" i="3"/>
  <c r="G811" i="3"/>
  <c r="H810" i="3"/>
  <c r="G810" i="3"/>
  <c r="H809" i="3"/>
  <c r="G809" i="3"/>
  <c r="H808" i="3"/>
  <c r="G808" i="3"/>
  <c r="H807" i="3"/>
  <c r="G807" i="3"/>
  <c r="H806" i="3"/>
  <c r="G806" i="3"/>
  <c r="H805" i="3"/>
  <c r="G805" i="3"/>
  <c r="H804" i="3"/>
  <c r="G804" i="3"/>
  <c r="H803" i="3"/>
  <c r="G803" i="3"/>
  <c r="H802" i="3"/>
  <c r="G802" i="3"/>
  <c r="H801" i="3"/>
  <c r="G801" i="3"/>
  <c r="H800" i="3"/>
  <c r="G800" i="3"/>
  <c r="H799" i="3"/>
  <c r="G799" i="3"/>
  <c r="H798" i="3"/>
  <c r="G798" i="3"/>
  <c r="H797" i="3"/>
  <c r="G797" i="3"/>
  <c r="H796" i="3"/>
  <c r="G796" i="3"/>
  <c r="H795" i="3"/>
  <c r="G795" i="3"/>
  <c r="H794" i="3"/>
  <c r="G794" i="3"/>
  <c r="H793" i="3"/>
  <c r="G793" i="3"/>
  <c r="H792" i="3"/>
  <c r="G792" i="3"/>
  <c r="H791" i="3"/>
  <c r="G791" i="3"/>
  <c r="H790" i="3"/>
  <c r="G790" i="3"/>
  <c r="H789" i="3"/>
  <c r="G789" i="3"/>
  <c r="H788" i="3"/>
  <c r="G788" i="3"/>
  <c r="H787" i="3"/>
  <c r="G787" i="3"/>
  <c r="H786" i="3"/>
  <c r="G786" i="3"/>
  <c r="H785" i="3"/>
  <c r="G785" i="3"/>
  <c r="H784" i="3"/>
  <c r="G784" i="3"/>
  <c r="H783" i="3"/>
  <c r="G783" i="3"/>
  <c r="H782" i="3"/>
  <c r="G782" i="3"/>
  <c r="H781" i="3"/>
  <c r="G781" i="3"/>
  <c r="H780" i="3"/>
  <c r="G780" i="3"/>
  <c r="H779" i="3"/>
  <c r="G779" i="3"/>
  <c r="H778" i="3"/>
  <c r="G778" i="3"/>
  <c r="H777" i="3"/>
  <c r="G777" i="3"/>
  <c r="H776" i="3"/>
  <c r="G776" i="3"/>
  <c r="H775" i="3"/>
  <c r="G775" i="3"/>
  <c r="H774" i="3"/>
  <c r="G774" i="3"/>
  <c r="H773" i="3"/>
  <c r="G773" i="3"/>
  <c r="H772" i="3"/>
  <c r="G772" i="3"/>
  <c r="H771" i="3"/>
  <c r="G771" i="3"/>
  <c r="H770" i="3"/>
  <c r="G770" i="3"/>
  <c r="H769" i="3"/>
  <c r="G769" i="3"/>
  <c r="H768" i="3"/>
  <c r="G768" i="3"/>
  <c r="H767" i="3"/>
  <c r="G767" i="3"/>
  <c r="H766" i="3"/>
  <c r="G766" i="3"/>
  <c r="H765" i="3"/>
  <c r="G765" i="3"/>
  <c r="H764" i="3"/>
  <c r="G764" i="3"/>
  <c r="H763" i="3"/>
  <c r="G763" i="3"/>
  <c r="H762" i="3"/>
  <c r="G762" i="3"/>
  <c r="H761" i="3"/>
  <c r="G761" i="3"/>
  <c r="H760" i="3"/>
  <c r="G760" i="3"/>
  <c r="H759" i="3"/>
  <c r="G759" i="3"/>
  <c r="H758" i="3"/>
  <c r="G758" i="3"/>
  <c r="H757" i="3"/>
  <c r="G757" i="3"/>
  <c r="H756" i="3"/>
  <c r="G756" i="3"/>
  <c r="H755" i="3"/>
  <c r="G755" i="3"/>
  <c r="H754" i="3"/>
  <c r="G754" i="3"/>
  <c r="H753" i="3"/>
  <c r="G753" i="3"/>
  <c r="H752" i="3"/>
  <c r="G752" i="3"/>
  <c r="H751" i="3"/>
  <c r="G751" i="3"/>
  <c r="H750" i="3"/>
  <c r="G750" i="3"/>
  <c r="H749" i="3"/>
  <c r="G749" i="3"/>
  <c r="H748" i="3"/>
  <c r="G748" i="3"/>
  <c r="H747" i="3"/>
  <c r="G747" i="3"/>
  <c r="H746" i="3"/>
  <c r="G746" i="3"/>
  <c r="H745" i="3"/>
  <c r="G745" i="3"/>
  <c r="H744" i="3"/>
  <c r="G744" i="3"/>
  <c r="H743" i="3"/>
  <c r="G743" i="3"/>
  <c r="H742" i="3"/>
  <c r="G742" i="3"/>
  <c r="H741" i="3"/>
  <c r="G741" i="3"/>
  <c r="H740" i="3"/>
  <c r="G740" i="3"/>
  <c r="H739" i="3"/>
  <c r="G739" i="3"/>
  <c r="H738" i="3"/>
  <c r="G738" i="3"/>
  <c r="H737" i="3"/>
  <c r="G737" i="3"/>
  <c r="H736" i="3"/>
  <c r="G736" i="3"/>
  <c r="H735" i="3"/>
  <c r="G735" i="3"/>
  <c r="H734" i="3"/>
  <c r="G734" i="3"/>
  <c r="H733" i="3"/>
  <c r="G733" i="3"/>
  <c r="H732" i="3"/>
  <c r="G732" i="3"/>
  <c r="H731" i="3"/>
  <c r="G731" i="3"/>
  <c r="H730" i="3"/>
  <c r="G730" i="3"/>
  <c r="H729" i="3"/>
  <c r="G729" i="3"/>
  <c r="H728" i="3"/>
  <c r="G728" i="3"/>
  <c r="H727" i="3"/>
  <c r="G727" i="3"/>
  <c r="H726" i="3"/>
  <c r="G726" i="3"/>
  <c r="H725" i="3"/>
  <c r="G725" i="3"/>
  <c r="H724" i="3"/>
  <c r="G724" i="3"/>
  <c r="H723" i="3"/>
  <c r="G723" i="3"/>
  <c r="H722" i="3"/>
  <c r="G722" i="3"/>
  <c r="H721" i="3"/>
  <c r="G721" i="3"/>
  <c r="H720" i="3"/>
  <c r="G720" i="3"/>
  <c r="H719" i="3"/>
  <c r="G719" i="3"/>
  <c r="H718" i="3"/>
  <c r="G718" i="3"/>
  <c r="H717" i="3"/>
  <c r="G717" i="3"/>
  <c r="H716" i="3"/>
  <c r="G716" i="3"/>
  <c r="H715" i="3"/>
  <c r="G715" i="3"/>
  <c r="H714" i="3"/>
  <c r="G714" i="3"/>
  <c r="H713" i="3"/>
  <c r="G713" i="3"/>
  <c r="H712" i="3"/>
  <c r="G712" i="3"/>
  <c r="H711" i="3"/>
  <c r="G711" i="3"/>
  <c r="H710" i="3"/>
  <c r="G710" i="3"/>
  <c r="H709" i="3"/>
  <c r="G709" i="3"/>
  <c r="H708" i="3"/>
  <c r="G708" i="3"/>
  <c r="H707" i="3"/>
  <c r="G707" i="3"/>
  <c r="H706" i="3"/>
  <c r="G706" i="3"/>
  <c r="H705" i="3"/>
  <c r="G705" i="3"/>
  <c r="H704" i="3"/>
  <c r="G704" i="3"/>
  <c r="H703" i="3"/>
  <c r="G703" i="3"/>
  <c r="H702" i="3"/>
  <c r="G702" i="3"/>
  <c r="H701" i="3"/>
  <c r="G701" i="3"/>
  <c r="H700" i="3"/>
  <c r="G700" i="3"/>
  <c r="H699" i="3"/>
  <c r="G699" i="3"/>
  <c r="H698" i="3"/>
  <c r="G698" i="3"/>
  <c r="H697" i="3"/>
  <c r="G697" i="3"/>
  <c r="H696" i="3"/>
  <c r="G696" i="3"/>
  <c r="H695" i="3"/>
  <c r="G695" i="3"/>
  <c r="H694" i="3"/>
  <c r="G694" i="3"/>
  <c r="H693" i="3"/>
  <c r="G693" i="3"/>
  <c r="H692" i="3"/>
  <c r="G692" i="3"/>
  <c r="H691" i="3"/>
  <c r="G691" i="3"/>
  <c r="H690" i="3"/>
  <c r="G690" i="3"/>
  <c r="H689" i="3"/>
  <c r="G689" i="3"/>
  <c r="H688" i="3"/>
  <c r="G688" i="3"/>
  <c r="H687" i="3"/>
  <c r="G687" i="3"/>
  <c r="H686" i="3"/>
  <c r="G686" i="3"/>
  <c r="H685" i="3"/>
  <c r="G685" i="3"/>
  <c r="H684" i="3"/>
  <c r="G684" i="3"/>
  <c r="H683" i="3"/>
  <c r="G683" i="3"/>
  <c r="H682" i="3"/>
  <c r="G682" i="3"/>
  <c r="H681" i="3"/>
  <c r="G681" i="3"/>
  <c r="H680" i="3"/>
  <c r="G680" i="3"/>
  <c r="H679" i="3"/>
  <c r="G679" i="3"/>
  <c r="H678" i="3"/>
  <c r="G678" i="3"/>
  <c r="H677" i="3"/>
  <c r="G677" i="3"/>
  <c r="H676" i="3"/>
  <c r="G676" i="3"/>
  <c r="H675" i="3"/>
  <c r="G675" i="3"/>
  <c r="H674" i="3"/>
  <c r="G674" i="3"/>
  <c r="H673" i="3"/>
  <c r="G673" i="3"/>
  <c r="H672" i="3"/>
  <c r="G672" i="3"/>
  <c r="H671" i="3"/>
  <c r="G671" i="3"/>
  <c r="H670" i="3"/>
  <c r="G670" i="3"/>
  <c r="H669" i="3"/>
  <c r="G669" i="3"/>
  <c r="H668" i="3"/>
  <c r="G668" i="3"/>
  <c r="H667" i="3"/>
  <c r="G667" i="3"/>
  <c r="H666" i="3"/>
  <c r="G666" i="3"/>
  <c r="H665" i="3"/>
  <c r="G665" i="3"/>
  <c r="H664" i="3"/>
  <c r="G664" i="3"/>
  <c r="H663" i="3"/>
  <c r="G663" i="3"/>
  <c r="H662" i="3"/>
  <c r="G662" i="3"/>
  <c r="H661" i="3"/>
  <c r="G661" i="3"/>
  <c r="H660" i="3"/>
  <c r="G660" i="3"/>
  <c r="H659" i="3"/>
  <c r="G659" i="3"/>
  <c r="H658" i="3"/>
  <c r="G658" i="3"/>
  <c r="H657" i="3"/>
  <c r="G657" i="3"/>
  <c r="H656" i="3"/>
  <c r="G656" i="3"/>
  <c r="H655" i="3"/>
  <c r="G655" i="3"/>
  <c r="H654" i="3"/>
  <c r="G654" i="3"/>
  <c r="H653" i="3"/>
  <c r="G653" i="3"/>
  <c r="H652" i="3"/>
  <c r="G652" i="3"/>
  <c r="H651" i="3"/>
  <c r="G651" i="3"/>
  <c r="H650" i="3"/>
  <c r="G650" i="3"/>
  <c r="H649" i="3"/>
  <c r="G649" i="3"/>
  <c r="H648" i="3"/>
  <c r="G648" i="3"/>
  <c r="H647" i="3"/>
  <c r="G647" i="3"/>
  <c r="H646" i="3"/>
  <c r="G646" i="3"/>
  <c r="H645" i="3"/>
  <c r="G645" i="3"/>
  <c r="H644" i="3"/>
  <c r="G644" i="3"/>
  <c r="H643" i="3"/>
  <c r="G643" i="3"/>
  <c r="H642" i="3"/>
  <c r="G642" i="3"/>
  <c r="H641" i="3"/>
  <c r="G641" i="3"/>
  <c r="H640" i="3"/>
  <c r="G640" i="3"/>
  <c r="H639" i="3"/>
  <c r="G639" i="3"/>
  <c r="H638" i="3"/>
  <c r="G638" i="3"/>
  <c r="H637" i="3"/>
  <c r="G637" i="3"/>
  <c r="H636" i="3"/>
  <c r="G636" i="3"/>
  <c r="H635" i="3"/>
  <c r="G635" i="3"/>
  <c r="H634" i="3"/>
  <c r="G634" i="3"/>
  <c r="H633" i="3"/>
  <c r="G633" i="3"/>
  <c r="H632" i="3"/>
  <c r="G632" i="3"/>
  <c r="H631" i="3"/>
  <c r="G631" i="3"/>
  <c r="H630" i="3"/>
  <c r="G630" i="3"/>
  <c r="H629" i="3"/>
  <c r="G629" i="3"/>
  <c r="H628" i="3"/>
  <c r="G628" i="3"/>
  <c r="H627" i="3"/>
  <c r="G627" i="3"/>
  <c r="H626" i="3"/>
  <c r="G626" i="3"/>
  <c r="H625" i="3"/>
  <c r="G625" i="3"/>
  <c r="H624" i="3"/>
  <c r="G624" i="3"/>
  <c r="H623" i="3"/>
  <c r="G623" i="3"/>
  <c r="H622" i="3"/>
  <c r="G622" i="3"/>
  <c r="H621" i="3"/>
  <c r="G621" i="3"/>
  <c r="H620" i="3"/>
  <c r="G620" i="3"/>
  <c r="H619" i="3"/>
  <c r="G619" i="3"/>
  <c r="H618" i="3"/>
  <c r="G618" i="3"/>
  <c r="H617" i="3"/>
  <c r="G617" i="3"/>
  <c r="H616" i="3"/>
  <c r="G616" i="3"/>
  <c r="H615" i="3"/>
  <c r="G615" i="3"/>
  <c r="H614" i="3"/>
  <c r="G614" i="3"/>
  <c r="H613" i="3"/>
  <c r="G613" i="3"/>
  <c r="H612" i="3"/>
  <c r="G612" i="3"/>
  <c r="H611" i="3"/>
  <c r="G611" i="3"/>
  <c r="H610" i="3"/>
  <c r="G610" i="3"/>
  <c r="H609" i="3"/>
  <c r="G609" i="3"/>
  <c r="H608" i="3"/>
  <c r="G608" i="3"/>
  <c r="H607" i="3"/>
  <c r="G607" i="3"/>
  <c r="H606" i="3"/>
  <c r="G606" i="3"/>
  <c r="H605" i="3"/>
  <c r="G605" i="3"/>
  <c r="H604" i="3"/>
  <c r="G604" i="3"/>
  <c r="H603" i="3"/>
  <c r="G603" i="3"/>
  <c r="H602" i="3"/>
  <c r="G602" i="3"/>
  <c r="H601" i="3"/>
  <c r="G601" i="3"/>
  <c r="H600" i="3"/>
  <c r="G600" i="3"/>
  <c r="H599" i="3"/>
  <c r="G599" i="3"/>
  <c r="H598" i="3"/>
  <c r="G598" i="3"/>
  <c r="H597" i="3"/>
  <c r="G597" i="3"/>
  <c r="H596" i="3"/>
  <c r="G596" i="3"/>
  <c r="H595" i="3"/>
  <c r="G595" i="3"/>
  <c r="H594" i="3"/>
  <c r="G594" i="3"/>
  <c r="H593" i="3"/>
  <c r="G593" i="3"/>
  <c r="H592" i="3"/>
  <c r="G592" i="3"/>
  <c r="H591" i="3"/>
  <c r="G591" i="3"/>
  <c r="H590" i="3"/>
  <c r="G590" i="3"/>
  <c r="H589" i="3"/>
  <c r="G589" i="3"/>
  <c r="H588" i="3"/>
  <c r="G588" i="3"/>
  <c r="H587" i="3"/>
  <c r="G587" i="3"/>
  <c r="H586" i="3"/>
  <c r="G586" i="3"/>
  <c r="H585" i="3"/>
  <c r="G585" i="3"/>
  <c r="H584" i="3"/>
  <c r="G584" i="3"/>
  <c r="H583" i="3"/>
  <c r="G583" i="3"/>
  <c r="H582" i="3"/>
  <c r="G582" i="3"/>
  <c r="H581" i="3"/>
  <c r="G581" i="3"/>
  <c r="H580" i="3"/>
  <c r="G580" i="3"/>
  <c r="H579" i="3"/>
  <c r="G579" i="3"/>
  <c r="H578" i="3"/>
  <c r="G578" i="3"/>
  <c r="H577" i="3"/>
  <c r="G577" i="3"/>
  <c r="H576" i="3"/>
  <c r="G576" i="3"/>
  <c r="H575" i="3"/>
  <c r="G575" i="3"/>
  <c r="H574" i="3"/>
  <c r="G574" i="3"/>
  <c r="H573" i="3"/>
  <c r="G573" i="3"/>
  <c r="H572" i="3"/>
  <c r="G572" i="3"/>
  <c r="H571" i="3"/>
  <c r="G571" i="3"/>
  <c r="H570" i="3"/>
  <c r="G570" i="3"/>
  <c r="H569" i="3"/>
  <c r="G569" i="3"/>
  <c r="H568" i="3"/>
  <c r="G568" i="3"/>
  <c r="H567" i="3"/>
  <c r="G567" i="3"/>
  <c r="H566" i="3"/>
  <c r="G566" i="3"/>
  <c r="H565" i="3"/>
  <c r="G565" i="3"/>
  <c r="H564" i="3"/>
  <c r="G564" i="3"/>
  <c r="H563" i="3"/>
  <c r="G563" i="3"/>
  <c r="H562" i="3"/>
  <c r="G562" i="3"/>
  <c r="H561" i="3"/>
  <c r="G561" i="3"/>
  <c r="H560" i="3"/>
  <c r="G560" i="3"/>
  <c r="H559" i="3"/>
  <c r="G559" i="3"/>
  <c r="H558" i="3"/>
  <c r="G558" i="3"/>
  <c r="H557" i="3"/>
  <c r="G557" i="3"/>
  <c r="H556" i="3"/>
  <c r="G556" i="3"/>
  <c r="H555" i="3"/>
  <c r="G555" i="3"/>
  <c r="H554" i="3"/>
  <c r="G554" i="3"/>
  <c r="H553" i="3"/>
  <c r="G553" i="3"/>
  <c r="H552" i="3"/>
  <c r="G552" i="3"/>
  <c r="H551" i="3"/>
  <c r="G551" i="3"/>
  <c r="H550" i="3"/>
  <c r="G550" i="3"/>
  <c r="H549" i="3"/>
  <c r="G549" i="3"/>
  <c r="H548" i="3"/>
  <c r="G548" i="3"/>
  <c r="H547" i="3"/>
  <c r="G547" i="3"/>
  <c r="H546" i="3"/>
  <c r="G546" i="3"/>
  <c r="H545" i="3"/>
  <c r="G545" i="3"/>
  <c r="H544" i="3"/>
  <c r="G544" i="3"/>
  <c r="H543" i="3"/>
  <c r="G543" i="3"/>
  <c r="H542" i="3"/>
  <c r="G542" i="3"/>
  <c r="H541" i="3"/>
  <c r="G541" i="3"/>
  <c r="H540" i="3"/>
  <c r="G540" i="3"/>
  <c r="H539" i="3"/>
  <c r="G539" i="3"/>
  <c r="H538" i="3"/>
  <c r="G538" i="3"/>
  <c r="H537" i="3"/>
  <c r="G537" i="3"/>
  <c r="H536" i="3"/>
  <c r="G536" i="3"/>
  <c r="H535" i="3"/>
  <c r="G535" i="3"/>
  <c r="H534" i="3"/>
  <c r="G534" i="3"/>
  <c r="H533" i="3"/>
  <c r="G533" i="3"/>
  <c r="H532" i="3"/>
  <c r="G532" i="3"/>
  <c r="H531" i="3"/>
  <c r="G531" i="3"/>
  <c r="H530" i="3"/>
  <c r="G530" i="3"/>
  <c r="H529" i="3"/>
  <c r="G529" i="3"/>
  <c r="H528" i="3"/>
  <c r="G528" i="3"/>
  <c r="H527" i="3"/>
  <c r="G527" i="3"/>
  <c r="H526" i="3"/>
  <c r="G526" i="3"/>
  <c r="H525" i="3"/>
  <c r="G525" i="3"/>
  <c r="H524" i="3"/>
  <c r="G524" i="3"/>
  <c r="H523" i="3"/>
  <c r="G523" i="3"/>
  <c r="H522" i="3"/>
  <c r="G522" i="3"/>
  <c r="H521" i="3"/>
  <c r="G521" i="3"/>
  <c r="H520" i="3"/>
  <c r="G520" i="3"/>
  <c r="H519" i="3"/>
  <c r="G519" i="3"/>
  <c r="H518" i="3"/>
  <c r="G518" i="3"/>
  <c r="H517" i="3"/>
  <c r="G517" i="3"/>
  <c r="H516" i="3"/>
  <c r="G516" i="3"/>
  <c r="H515" i="3"/>
  <c r="G515" i="3"/>
  <c r="H514" i="3"/>
  <c r="G514" i="3"/>
  <c r="H513" i="3"/>
  <c r="G513" i="3"/>
  <c r="H512" i="3"/>
  <c r="G512" i="3"/>
  <c r="H511" i="3"/>
  <c r="G511" i="3"/>
  <c r="H510" i="3"/>
  <c r="G510" i="3"/>
  <c r="H509" i="3"/>
  <c r="G509" i="3"/>
  <c r="H508" i="3"/>
  <c r="G508" i="3"/>
  <c r="H507" i="3"/>
  <c r="G507" i="3"/>
  <c r="H506" i="3"/>
  <c r="G506" i="3"/>
  <c r="H505" i="3"/>
  <c r="G505" i="3"/>
  <c r="H504" i="3"/>
  <c r="G504" i="3"/>
  <c r="H503" i="3"/>
  <c r="G503" i="3"/>
  <c r="H502" i="3"/>
  <c r="G502" i="3"/>
  <c r="H501" i="3"/>
  <c r="G501" i="3"/>
  <c r="H500" i="3"/>
  <c r="G500" i="3"/>
  <c r="H499" i="3"/>
  <c r="G499" i="3"/>
  <c r="H498" i="3"/>
  <c r="G498" i="3"/>
  <c r="H497" i="3"/>
  <c r="G497" i="3"/>
  <c r="H496" i="3"/>
  <c r="G496" i="3"/>
  <c r="H495" i="3"/>
  <c r="G495" i="3"/>
  <c r="H494" i="3"/>
  <c r="G494" i="3"/>
  <c r="H493" i="3"/>
  <c r="G493" i="3"/>
  <c r="H492" i="3"/>
  <c r="G492" i="3"/>
  <c r="H491" i="3"/>
  <c r="G491" i="3"/>
  <c r="H490" i="3"/>
  <c r="G490" i="3"/>
  <c r="H489" i="3"/>
  <c r="G489" i="3"/>
  <c r="H488" i="3"/>
  <c r="G488" i="3"/>
  <c r="H487" i="3"/>
  <c r="G487" i="3"/>
  <c r="H486" i="3"/>
  <c r="G486" i="3"/>
  <c r="H485" i="3"/>
  <c r="G485" i="3"/>
  <c r="H484" i="3"/>
  <c r="G484" i="3"/>
  <c r="H483" i="3"/>
  <c r="G483" i="3"/>
  <c r="H482" i="3"/>
  <c r="G482" i="3"/>
  <c r="H481" i="3"/>
  <c r="G481" i="3"/>
  <c r="H480" i="3"/>
  <c r="G480" i="3"/>
  <c r="H479" i="3"/>
  <c r="G479" i="3"/>
  <c r="H478" i="3"/>
  <c r="G478" i="3"/>
  <c r="H477" i="3"/>
  <c r="G477" i="3"/>
  <c r="H476" i="3"/>
  <c r="G476" i="3"/>
  <c r="H475" i="3"/>
  <c r="G475" i="3"/>
  <c r="H474" i="3"/>
  <c r="G474" i="3"/>
  <c r="H473" i="3"/>
  <c r="G473" i="3"/>
  <c r="H472" i="3"/>
  <c r="G472" i="3"/>
  <c r="H471" i="3"/>
  <c r="G471" i="3"/>
  <c r="H470" i="3"/>
  <c r="G470" i="3"/>
  <c r="H469" i="3"/>
  <c r="G469" i="3"/>
  <c r="H468" i="3"/>
  <c r="G468" i="3"/>
  <c r="H467" i="3"/>
  <c r="G467" i="3"/>
  <c r="H466" i="3"/>
  <c r="G466" i="3"/>
  <c r="H465" i="3"/>
  <c r="G465" i="3"/>
  <c r="H464" i="3"/>
  <c r="G464" i="3"/>
  <c r="H463" i="3"/>
  <c r="G463" i="3"/>
  <c r="H462" i="3"/>
  <c r="G462" i="3"/>
  <c r="H461" i="3"/>
  <c r="G461" i="3"/>
  <c r="H460" i="3"/>
  <c r="G460" i="3"/>
  <c r="H459" i="3"/>
  <c r="G459" i="3"/>
  <c r="H458" i="3"/>
  <c r="G458" i="3"/>
  <c r="H457" i="3"/>
  <c r="G457" i="3"/>
  <c r="H456" i="3"/>
  <c r="G456" i="3"/>
  <c r="H455" i="3"/>
  <c r="G455" i="3"/>
  <c r="H454" i="3"/>
  <c r="G454" i="3"/>
  <c r="H453" i="3"/>
  <c r="G453" i="3"/>
  <c r="H452" i="3"/>
  <c r="G452" i="3"/>
  <c r="H451" i="3"/>
  <c r="G451" i="3"/>
  <c r="H450" i="3"/>
  <c r="G450" i="3"/>
  <c r="H449" i="3"/>
  <c r="G449" i="3"/>
  <c r="H448" i="3"/>
  <c r="G448" i="3"/>
  <c r="H447" i="3"/>
  <c r="G447" i="3"/>
  <c r="H446" i="3"/>
  <c r="G446" i="3"/>
  <c r="H445" i="3"/>
  <c r="G445" i="3"/>
  <c r="H444" i="3"/>
  <c r="G444" i="3"/>
  <c r="H443" i="3"/>
  <c r="G443" i="3"/>
  <c r="H442" i="3"/>
  <c r="G442" i="3"/>
  <c r="H441" i="3"/>
  <c r="G441" i="3"/>
  <c r="H440" i="3"/>
  <c r="G440" i="3"/>
  <c r="H439" i="3"/>
  <c r="G439" i="3"/>
  <c r="H438" i="3"/>
  <c r="G438" i="3"/>
  <c r="H437" i="3"/>
  <c r="G437" i="3"/>
  <c r="H436" i="3"/>
  <c r="G436" i="3"/>
  <c r="H435" i="3"/>
  <c r="G435" i="3"/>
  <c r="H434" i="3"/>
  <c r="G434" i="3"/>
  <c r="H433" i="3"/>
  <c r="G433" i="3"/>
  <c r="H432" i="3"/>
  <c r="G432" i="3"/>
  <c r="H431" i="3"/>
  <c r="G431" i="3"/>
  <c r="H430" i="3"/>
  <c r="G430" i="3"/>
  <c r="H429" i="3"/>
  <c r="G429" i="3"/>
  <c r="H428" i="3"/>
  <c r="G428" i="3"/>
  <c r="H427" i="3"/>
  <c r="G427" i="3"/>
  <c r="H426" i="3"/>
  <c r="G426" i="3"/>
  <c r="H425" i="3"/>
  <c r="G425" i="3"/>
  <c r="H424" i="3"/>
  <c r="G424" i="3"/>
  <c r="H423" i="3"/>
  <c r="G423" i="3"/>
  <c r="H422" i="3"/>
  <c r="G422" i="3"/>
  <c r="H421" i="3"/>
  <c r="G421" i="3"/>
  <c r="H420" i="3"/>
  <c r="G420" i="3"/>
  <c r="H419" i="3"/>
  <c r="G419" i="3"/>
  <c r="H418" i="3"/>
  <c r="G418" i="3"/>
  <c r="H417" i="3"/>
  <c r="G417" i="3"/>
  <c r="H416" i="3"/>
  <c r="G416" i="3"/>
  <c r="H415" i="3"/>
  <c r="G415" i="3"/>
  <c r="H414" i="3"/>
  <c r="G414" i="3"/>
  <c r="H413" i="3"/>
  <c r="G413" i="3"/>
  <c r="H412" i="3"/>
  <c r="G412" i="3"/>
  <c r="H411" i="3"/>
  <c r="G411" i="3"/>
  <c r="H410" i="3"/>
  <c r="G410" i="3"/>
  <c r="H409" i="3"/>
  <c r="G409" i="3"/>
  <c r="H408" i="3"/>
  <c r="G408" i="3"/>
  <c r="H407" i="3"/>
  <c r="G407" i="3"/>
  <c r="H406" i="3"/>
  <c r="G406" i="3"/>
  <c r="H405" i="3"/>
  <c r="G405" i="3"/>
  <c r="H404" i="3"/>
  <c r="G404" i="3"/>
  <c r="H403" i="3"/>
  <c r="G403" i="3"/>
  <c r="H402" i="3"/>
  <c r="G402" i="3"/>
  <c r="H401" i="3"/>
  <c r="G401" i="3"/>
  <c r="H400" i="3"/>
  <c r="G400" i="3"/>
  <c r="H399" i="3"/>
  <c r="G399" i="3"/>
  <c r="H398" i="3"/>
  <c r="G398" i="3"/>
  <c r="H397" i="3"/>
  <c r="G397" i="3"/>
  <c r="H396" i="3"/>
  <c r="G396" i="3"/>
  <c r="H395" i="3"/>
  <c r="G395" i="3"/>
  <c r="H394" i="3"/>
  <c r="G394" i="3"/>
  <c r="H393" i="3"/>
  <c r="G393" i="3"/>
  <c r="H392" i="3"/>
  <c r="G392" i="3"/>
  <c r="H391" i="3"/>
  <c r="G391" i="3"/>
  <c r="H390" i="3"/>
  <c r="G390" i="3"/>
  <c r="H389" i="3"/>
  <c r="G389" i="3"/>
  <c r="H388" i="3"/>
  <c r="G388" i="3"/>
  <c r="H387" i="3"/>
  <c r="G387" i="3"/>
  <c r="H386" i="3"/>
  <c r="G386" i="3"/>
  <c r="H385" i="3"/>
  <c r="G385" i="3"/>
  <c r="H384" i="3"/>
  <c r="G384" i="3"/>
  <c r="H383" i="3"/>
  <c r="G383" i="3"/>
  <c r="H382" i="3"/>
  <c r="G382" i="3"/>
  <c r="H381" i="3"/>
  <c r="G381" i="3"/>
  <c r="H380" i="3"/>
  <c r="G380" i="3"/>
  <c r="H379" i="3"/>
  <c r="G379" i="3"/>
  <c r="H378" i="3"/>
  <c r="G378" i="3"/>
  <c r="H377" i="3"/>
  <c r="G377" i="3"/>
  <c r="H376" i="3"/>
  <c r="G376" i="3"/>
  <c r="H375" i="3"/>
  <c r="G375" i="3"/>
  <c r="H374" i="3"/>
  <c r="G374" i="3"/>
  <c r="H373" i="3"/>
  <c r="G373" i="3"/>
  <c r="H372" i="3"/>
  <c r="G372" i="3"/>
  <c r="H371" i="3"/>
  <c r="G371" i="3"/>
  <c r="H370" i="3"/>
  <c r="G370" i="3"/>
  <c r="H369" i="3"/>
  <c r="G369" i="3"/>
  <c r="H368" i="3"/>
  <c r="G368" i="3"/>
  <c r="H367" i="3"/>
  <c r="G367" i="3"/>
  <c r="H366" i="3"/>
  <c r="G366" i="3"/>
  <c r="H365" i="3"/>
  <c r="G365" i="3"/>
  <c r="H364" i="3"/>
  <c r="G364" i="3"/>
  <c r="H363" i="3"/>
  <c r="G363" i="3"/>
  <c r="H362" i="3"/>
  <c r="G362" i="3"/>
  <c r="H361" i="3"/>
  <c r="G361" i="3"/>
  <c r="H360" i="3"/>
  <c r="G360" i="3"/>
  <c r="H359" i="3"/>
  <c r="G359" i="3"/>
  <c r="H358" i="3"/>
  <c r="G358" i="3"/>
  <c r="H357" i="3"/>
  <c r="G357" i="3"/>
  <c r="H356" i="3"/>
  <c r="G356" i="3"/>
  <c r="H355" i="3"/>
  <c r="G355" i="3"/>
  <c r="H354" i="3"/>
  <c r="G354" i="3"/>
  <c r="H353" i="3"/>
  <c r="G353" i="3"/>
  <c r="H352" i="3"/>
  <c r="G352" i="3"/>
  <c r="H351" i="3"/>
  <c r="G351" i="3"/>
  <c r="H350" i="3"/>
  <c r="G350" i="3"/>
  <c r="H349" i="3"/>
  <c r="G349" i="3"/>
  <c r="H348" i="3"/>
  <c r="G348" i="3"/>
  <c r="H347" i="3"/>
  <c r="G347" i="3"/>
  <c r="H346" i="3"/>
  <c r="G346" i="3"/>
  <c r="H345" i="3"/>
  <c r="G345" i="3"/>
  <c r="H344" i="3"/>
  <c r="G344" i="3"/>
  <c r="H343" i="3"/>
  <c r="G343" i="3"/>
  <c r="H342" i="3"/>
  <c r="G342" i="3"/>
  <c r="H341" i="3"/>
  <c r="G341" i="3"/>
  <c r="H340" i="3"/>
  <c r="G340" i="3"/>
  <c r="H339" i="3"/>
  <c r="G339" i="3"/>
  <c r="H338" i="3"/>
  <c r="G338" i="3"/>
  <c r="H337" i="3"/>
  <c r="G337" i="3"/>
  <c r="H336" i="3"/>
  <c r="G336" i="3"/>
  <c r="H335" i="3"/>
  <c r="G335" i="3"/>
  <c r="H334" i="3"/>
  <c r="G334" i="3"/>
  <c r="H333" i="3"/>
  <c r="G333" i="3"/>
  <c r="H332" i="3"/>
  <c r="G332" i="3"/>
  <c r="H331" i="3"/>
  <c r="G331" i="3"/>
  <c r="H330" i="3"/>
  <c r="G330" i="3"/>
  <c r="H329" i="3"/>
  <c r="G329" i="3"/>
  <c r="H328" i="3"/>
  <c r="G328" i="3"/>
  <c r="H327" i="3"/>
  <c r="G327" i="3"/>
  <c r="H326" i="3"/>
  <c r="G326" i="3"/>
  <c r="H325" i="3"/>
  <c r="G325" i="3"/>
  <c r="H324" i="3"/>
  <c r="G324" i="3"/>
  <c r="H323" i="3"/>
  <c r="G323" i="3"/>
  <c r="H322" i="3"/>
  <c r="G322" i="3"/>
  <c r="H321" i="3"/>
  <c r="G321" i="3"/>
  <c r="H320" i="3"/>
  <c r="G320" i="3"/>
  <c r="H319" i="3"/>
  <c r="G319" i="3"/>
  <c r="H318" i="3"/>
  <c r="G318" i="3"/>
  <c r="H317" i="3"/>
  <c r="G317" i="3"/>
  <c r="H316" i="3"/>
  <c r="G316" i="3"/>
  <c r="H315" i="3"/>
  <c r="G315" i="3"/>
  <c r="H314" i="3"/>
  <c r="G314" i="3"/>
  <c r="H313" i="3"/>
  <c r="G313" i="3"/>
  <c r="H312" i="3"/>
  <c r="G312" i="3"/>
  <c r="H311" i="3"/>
  <c r="G311" i="3"/>
  <c r="H310" i="3"/>
  <c r="G310" i="3"/>
  <c r="H309" i="3"/>
  <c r="G309" i="3"/>
  <c r="H308" i="3"/>
  <c r="G308" i="3"/>
  <c r="H307" i="3"/>
  <c r="G307" i="3"/>
  <c r="H306" i="3"/>
  <c r="G306" i="3"/>
  <c r="H305" i="3"/>
  <c r="G305" i="3"/>
  <c r="H304" i="3"/>
  <c r="G304" i="3"/>
  <c r="H303" i="3"/>
  <c r="G303" i="3"/>
  <c r="H302" i="3"/>
  <c r="G302" i="3"/>
  <c r="H301" i="3"/>
  <c r="G301" i="3"/>
  <c r="H300" i="3"/>
  <c r="G300" i="3"/>
  <c r="H299" i="3"/>
  <c r="G299" i="3"/>
  <c r="H298" i="3"/>
  <c r="G298" i="3"/>
  <c r="H297" i="3"/>
  <c r="G297" i="3"/>
  <c r="H296" i="3"/>
  <c r="G296" i="3"/>
  <c r="H295" i="3"/>
  <c r="G295" i="3"/>
  <c r="H294" i="3"/>
  <c r="G294" i="3"/>
  <c r="H293" i="3"/>
  <c r="G293" i="3"/>
  <c r="H292" i="3"/>
  <c r="G292" i="3"/>
  <c r="H291" i="3"/>
  <c r="G291" i="3"/>
  <c r="H290" i="3"/>
  <c r="G290" i="3"/>
  <c r="H289" i="3"/>
  <c r="G289" i="3"/>
  <c r="H288" i="3"/>
  <c r="G288" i="3"/>
  <c r="H287" i="3"/>
  <c r="G287" i="3"/>
  <c r="H286" i="3"/>
  <c r="G286" i="3"/>
  <c r="H285" i="3"/>
  <c r="G285" i="3"/>
  <c r="H284" i="3"/>
  <c r="G284" i="3"/>
  <c r="H283" i="3"/>
  <c r="G283" i="3"/>
  <c r="H282" i="3"/>
  <c r="G282" i="3"/>
  <c r="H281" i="3"/>
  <c r="G281" i="3"/>
  <c r="H280" i="3"/>
  <c r="G280" i="3"/>
  <c r="H279" i="3"/>
  <c r="G279" i="3"/>
  <c r="H278" i="3"/>
  <c r="G278" i="3"/>
  <c r="H277" i="3"/>
  <c r="G277" i="3"/>
  <c r="H276" i="3"/>
  <c r="G276" i="3"/>
  <c r="H275" i="3"/>
  <c r="G275" i="3"/>
  <c r="H274" i="3"/>
  <c r="G274" i="3"/>
  <c r="H273" i="3"/>
  <c r="G273" i="3"/>
  <c r="H272" i="3"/>
  <c r="G272" i="3"/>
  <c r="H271" i="3"/>
  <c r="G271" i="3"/>
  <c r="H270" i="3"/>
  <c r="G270" i="3"/>
  <c r="H269" i="3"/>
  <c r="G269" i="3"/>
  <c r="H268" i="3"/>
  <c r="G268" i="3"/>
  <c r="H267" i="3"/>
  <c r="G267" i="3"/>
  <c r="H266" i="3"/>
  <c r="G266" i="3"/>
  <c r="H265" i="3"/>
  <c r="G265" i="3"/>
  <c r="H264" i="3"/>
  <c r="G264" i="3"/>
  <c r="H263" i="3"/>
  <c r="G263" i="3"/>
  <c r="H262" i="3"/>
  <c r="G262" i="3"/>
  <c r="H261" i="3"/>
  <c r="G261" i="3"/>
  <c r="H260" i="3"/>
  <c r="G260" i="3"/>
  <c r="H259" i="3"/>
  <c r="G259" i="3"/>
  <c r="H258" i="3"/>
  <c r="G258" i="3"/>
  <c r="H257" i="3"/>
  <c r="G257" i="3"/>
  <c r="H256" i="3"/>
  <c r="G256" i="3"/>
  <c r="H255" i="3"/>
  <c r="G255" i="3"/>
  <c r="H254" i="3"/>
  <c r="G254" i="3"/>
  <c r="H253" i="3"/>
  <c r="G253" i="3"/>
  <c r="H252" i="3"/>
  <c r="G252" i="3"/>
  <c r="H251" i="3"/>
  <c r="G251" i="3"/>
  <c r="H250" i="3"/>
  <c r="G250" i="3"/>
  <c r="H249" i="3"/>
  <c r="G249" i="3"/>
  <c r="H248" i="3"/>
  <c r="G248" i="3"/>
  <c r="H247" i="3"/>
  <c r="G247" i="3"/>
  <c r="H246" i="3"/>
  <c r="G246" i="3"/>
  <c r="H245" i="3"/>
  <c r="G245" i="3"/>
  <c r="H244" i="3"/>
  <c r="G244" i="3"/>
  <c r="H243" i="3"/>
  <c r="G243" i="3"/>
  <c r="H242" i="3"/>
  <c r="G242" i="3"/>
  <c r="H241" i="3"/>
  <c r="G241" i="3"/>
  <c r="H240" i="3"/>
  <c r="G240" i="3"/>
  <c r="H239" i="3"/>
  <c r="G239" i="3"/>
  <c r="H238" i="3"/>
  <c r="G238" i="3"/>
  <c r="H237" i="3"/>
  <c r="G237" i="3"/>
  <c r="H236" i="3"/>
  <c r="G236" i="3"/>
  <c r="H235" i="3"/>
  <c r="G235" i="3"/>
  <c r="H234" i="3"/>
  <c r="G234" i="3"/>
  <c r="H233" i="3"/>
  <c r="G233" i="3"/>
  <c r="H232" i="3"/>
  <c r="G232" i="3"/>
  <c r="H231" i="3"/>
  <c r="G231" i="3"/>
  <c r="H230" i="3"/>
  <c r="G230" i="3"/>
  <c r="H229" i="3"/>
  <c r="G229" i="3"/>
  <c r="H228" i="3"/>
  <c r="G228" i="3"/>
  <c r="H227" i="3"/>
  <c r="G227" i="3"/>
  <c r="H226" i="3"/>
  <c r="G226" i="3"/>
  <c r="H225" i="3"/>
  <c r="G225" i="3"/>
  <c r="H224" i="3"/>
  <c r="G224" i="3"/>
  <c r="H223" i="3"/>
  <c r="G223" i="3"/>
  <c r="H222" i="3"/>
  <c r="G222" i="3"/>
  <c r="H221" i="3"/>
  <c r="G221" i="3"/>
  <c r="H220" i="3"/>
  <c r="G220" i="3"/>
  <c r="H219" i="3"/>
  <c r="G219" i="3"/>
  <c r="H218" i="3"/>
  <c r="G218" i="3"/>
  <c r="H217" i="3"/>
  <c r="G217" i="3"/>
  <c r="H216" i="3"/>
  <c r="G216" i="3"/>
  <c r="H215" i="3"/>
  <c r="G215" i="3"/>
  <c r="H214" i="3"/>
  <c r="G214" i="3"/>
  <c r="H213" i="3"/>
  <c r="G213" i="3"/>
  <c r="H212" i="3"/>
  <c r="G212" i="3"/>
  <c r="H211" i="3"/>
  <c r="G211" i="3"/>
  <c r="H210" i="3"/>
  <c r="G210" i="3"/>
  <c r="H209" i="3"/>
  <c r="G209" i="3"/>
  <c r="H208" i="3"/>
  <c r="G208" i="3"/>
  <c r="H207" i="3"/>
  <c r="G207" i="3"/>
  <c r="H206" i="3"/>
  <c r="G206" i="3"/>
  <c r="H205" i="3"/>
  <c r="G205" i="3"/>
  <c r="H204" i="3"/>
  <c r="G204" i="3"/>
  <c r="H203" i="3"/>
  <c r="G203" i="3"/>
  <c r="H202" i="3"/>
  <c r="G202" i="3"/>
  <c r="H201" i="3"/>
  <c r="G201" i="3"/>
  <c r="H200" i="3"/>
  <c r="G200" i="3"/>
  <c r="H199" i="3"/>
  <c r="G199" i="3"/>
  <c r="H198" i="3"/>
  <c r="G198" i="3"/>
  <c r="H197" i="3"/>
  <c r="G197" i="3"/>
  <c r="H196" i="3"/>
  <c r="G196" i="3"/>
  <c r="H195" i="3"/>
  <c r="G195" i="3"/>
  <c r="H194" i="3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H185" i="3"/>
  <c r="G185" i="3"/>
  <c r="H184" i="3"/>
  <c r="G184" i="3"/>
  <c r="H183" i="3"/>
  <c r="G183" i="3"/>
  <c r="H182" i="3"/>
  <c r="G182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H172" i="3"/>
  <c r="G172" i="3"/>
  <c r="H171" i="3"/>
  <c r="G171" i="3"/>
  <c r="H170" i="3"/>
  <c r="G170" i="3"/>
  <c r="H169" i="3"/>
  <c r="G169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H159" i="3"/>
  <c r="G159" i="3"/>
  <c r="H158" i="3"/>
  <c r="G158" i="3"/>
  <c r="H157" i="3"/>
  <c r="G157" i="3"/>
  <c r="H156" i="3"/>
  <c r="G156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H146" i="3"/>
  <c r="G146" i="3"/>
  <c r="H145" i="3"/>
  <c r="G145" i="3"/>
  <c r="H144" i="3"/>
  <c r="G144" i="3"/>
  <c r="H143" i="3"/>
  <c r="G143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H133" i="3"/>
  <c r="G133" i="3"/>
  <c r="H132" i="3"/>
  <c r="G132" i="3"/>
  <c r="H131" i="3"/>
  <c r="G131" i="3"/>
  <c r="H130" i="3"/>
  <c r="G130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H120" i="3"/>
  <c r="G120" i="3"/>
  <c r="H119" i="3"/>
  <c r="G119" i="3"/>
  <c r="H118" i="3"/>
  <c r="G118" i="3"/>
  <c r="H117" i="3"/>
  <c r="G117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G2" i="3"/>
</calcChain>
</file>

<file path=xl/sharedStrings.xml><?xml version="1.0" encoding="utf-8"?>
<sst xmlns="http://schemas.openxmlformats.org/spreadsheetml/2006/main" count="8657" uniqueCount="6422">
  <si>
    <t>P2703</t>
  </si>
  <si>
    <t>TGGTAGCAGATGTGGAGAAATATCCGCAGTTCCTGCCATGGTGTGTCAAGGCGACCATCAAGTCCCAGACAGAGCAGGAACTTGTGGCAGAATTGACCATTGGGTTCGGTCCTTTTCGGGAAACCTTCACCAGCCGTGTCACACTTGAGCGTCCCTCACGCATTCGAGTGCGCTACGAGAAGGGGCCTTTTCGGTATCTGAACAATGTCTGGACGTTCACGCCGGATCCGCGGGGTTGCCTGGTAGATTTCTTCGTGGACTTCGAGTTTCGATCCCGTCTGCTGCAGAATGCAATGGGTGTGGTGTTCAATGAGGGTGTTCGCCTGATGGTCTCCGCTTTCATCAAGCGGGCCCGGGACATTTATGGCGTGCAGACTGCTCAGAGCCGTACACCCCAACCCGGATTATCCTGATCGAAAGATAAATTTCGTAATATGTTATGAACCATTCGGCGTACGGACCGTTTCAGGCCCAACCACCGAATGGTGTTATGAAAGGATTACGCA</t>
  </si>
  <si>
    <t>P2564</t>
  </si>
  <si>
    <t>GATACTGTTGTTCGCGCGCTGGCATCCCAGAGCCAGTTTGAAACAGGGACAACCCTGAAAGCGTGGCTGTTCACAATCCAGAGAAATGCCTTTTACGAACAGCGCAGACGCTCATCCCGTGAACAGGAGGTCATGCAGGATTTCGAACTCGATATGCCTGTGTCGTCTGAAGCTCCCTCGATGCAAAGCGCCAGGGACGCAGTTACGGATCTTGGTGAAATCCTCTGGAAACTGCCTGACCTTCTCCGTGAAGCCATTATCCTGGTGGGAGCACAGGAACTTTCATACGAAGATGCGGCCTGCATCTGTAATGTCCCTCCAGGCACCATGAAAGCCCGTGTTTCGAGAGCCCGCAGCCAACTAGCCGCTTTGACCGAGACGGAAAATCTGAGCGAAATTCACATCTAAAAAACTGTTAAATAACGATTTTTTAAAAAAATATAAAAAAAGATCCTCTGGATGCAACGATCCTGAAGCCTCGTTCATTGATCCCATGAAACAGGACGAAATCAGGAGTATTTCCC</t>
  </si>
  <si>
    <t>P0365</t>
  </si>
  <si>
    <t>GTCACTCAGTCTGGCGATTACATTACGGGGCTGGAGCGTCTCCTGACCCGACAGAACGAAGCCGAACTGGCCGCTCTGGGGGTACTGACACAGACTTTTGGGAGTCTTCTGCTGGCTCTCGCGCTGGTCTCGGGTGCCATTGACCAGGAAGAGGCTGTCTCAGTCGCAAATGCGGATGAGCGCAAGCAGCTTCTGGTCTGGGGCAGGGACGATGAACTGTTCCGTGTCATGACCGCGCGTGAACAGGATTCGTCCGAAGCAATGACCTTTCTGGAGTTTTCAAGAGAGATCTGAATTTTCCGTGTGAGGCATGATGTTGCCATATTCGGGGCGCATCTGGCGCTGTGACAGAAAGAGATGATTAGTGACTGGCTTCTGAGGGAAGTTAAGGCGCAATTTCCGATCTGTCCTGTAACGTCAGAGTCGAGGAAAAT</t>
  </si>
  <si>
    <t>P2057</t>
  </si>
  <si>
    <t>CGCCAGACCGTTCATGCAATAACGTAATCCCGTGGGCGGCGGCCCATCGGGAAAGACATGCCCCAGATGCCCCTGGCAGTTCGCACAATGCACTTCCGTGCGAACCATCCCGTGGCTTCCATCCTGTGTCGTCTCCACGGCGCCTTCCAGCGGCTGGAAAAACGATGGCCAGCCACTTCCGCTTTCGTATTTCGTGGTGGACGAAAACAGATCACGACCGCACCCGGCACAAGCGTAGATCCCGGCACGCTTTTCATCATTCAGCGGGCTGGAACCGGGATATTCGGTGCCATGCTCCAGCAGAATACGGCGCTGTTCCGGGGTAAGGCCAACACCACATCCGCCACCATTGGCGCCCTTAACGGGACCGCAGCCTTGGGTCATGGTCAGTCTCCAGAAAATCTGAGGTTTTCAGTTTCCGATATATGGAAGCCAGACACCCTTTTGTCACGCATATCTGAAGAAAAGCGCGAAACTTCTTGCCGTCCGCCCCGTTGAAATCCTGCAACTCTTTATTCAGGAGGAGATCATC</t>
  </si>
  <si>
    <t>P0295</t>
  </si>
  <si>
    <t>ATCTGTGCGAGGCCGAACTTCTTGAAGGCTCGCTTGATGGCGCTTTCACCCGGCTTGGGCGGCGGCGGTGCATCAAGGGACTGGATCAGTCCTTCGAGGGAACCCTCACCGATACGACCGGCCTTGGGATTGAAGCGATAGATTTTCATGGGCAAACTCAAAAAGGCAGGGCTCCCCGACCAGAGGGGAGTACCAGACCGTTAGCGCAAACCCCCCGGGAGGGGTTGCGTGCTTTATAAGCATCTGCCGTGAGAAAATAACAGGGGTCAGACTCGGCCTTTGATTGACAGAAGAGCTCGAGACCTGTTAGGCGCGGGTCCACTGCCGGAAACGAGGACGTACCGGCCGGGCCATCATCGCGGGTTTCTGTACCCCGCAGGCTCCGGTTTCTGGGTGCGCGCCCGTCCTTTCCAATTCGGGGAAGGGCCTACCGGCGCAACAAAACGGCTCGCCATGCAGCATGGGGCGGGCCTGATGTATGAACAGGGGTTAACCC</t>
  </si>
  <si>
    <t>P2038</t>
  </si>
  <si>
    <t>GAACGACCGTCCCAAGAAGTTGCAGGACGACAGGCATGTCCCCGGTGTGAACTGTTGCGACAGCAACAGGCTGGACGTCGCTTGCCTGACCCTTGTGCCCATTGCCGGCATTCTTTCCGTGCGGACGCAGGACCGCAAAGAGAATGAGCAGGAGAACGAGAACGATGATCCCCCAGAGGAGCCAGCGCCGACGGGGGCGTCGGGTGGGTTGGAGGGGCTGAGCGTTGCTGCTTTGGTGGCGGTCGCTGGAGCCGGCCGTCTGCTCGTCCATAATCGTTCTGTCTTTCCCGTACGCTTGGATCCGGGTGTGCTGGAGAAGGACACCCCTTTGTCAGTAGTTCCTCTATAGTGCAGGCGGCGCAACCCTGCCATGACAAGACCTTAAATCCTGTTCAGGTTTAGAAACGAATTTGAAACCACTCGCTCTAAAGAGTTGCTTTTTCAGGATATTGCTCTCTTGCTCCATTTCACGATCGCACCATATTCTTGAGGCAACCCTATGGTCCGTAGCCCGTTAACAGCGAGAACGGATCATATCCGGAGACAGGAGATACAT</t>
  </si>
  <si>
    <t>P3022</t>
  </si>
  <si>
    <t>TGTAGTACACAATACTCTCTCGTGGCGAAAGGGAACGAGTCACGGACAGTTGATACGATTATCAAGTTTCTTCTGTCGGTGAACCTGCGTGAAATCAGACAGGCCGACGTTGCACGTCATGTTAAAATGACCCCTTCGGCCTTCTCTAGGCTTTTCCTAAGAGCTACCGGAGACACTTTTACAAGTTTCGTACGTCGGTTGCGCATCAGTCGTGCCTGCGAACTTCTTGTAACAACATCAAAGTCAGTTGGTGTTGTGGGGAGCGAAGCAGGGTTCGGTAACCTGTCGAATTTTAATCGTATTTTTTTAGATGAAAAGCATATGACACCGCGCGAGTATAGACGCGAAGCAAAAATGGCGCTCAATAAATTTAAGTTGCCACATTAAATTAAAGAAATATTCTATCATGATCACAATAAAAACAAACAAGTGATTGGATGGGCTCAATTCGGTGTTATATATTAGAGCATAGAAGAAATAATTTTCTTCTTGATGTGTAACCAAAGAAAAATGAGGTTATCGGCAGTT</t>
  </si>
  <si>
    <t>P2002</t>
  </si>
  <si>
    <t>AGAAGTTCAAGGCTGAGGCTTACATCCTCACGAAGGAAGAGGGTGGTCGTCATACGCCATTCTTCACGAACTATCGTCCGCAGTTCTATTTCCGCACGACCGACGTCACTGGTGTTGTGACGCTTCCGGAAGGCACGGAAATGGTGATGCCGGGTGATAACGTTGCTATGGATGTCGAGCTGATTGCTCCGATCGCCATGGACGAAGGTCTGCGTTTCGCAATTCGCGAAGGCGGCCGCACCGTGGGTGCAGGCGTGGTTTCCTCCATTAGCGCCTAAGTCCTGCGTTTCGCCGTTGATATGGAAGCCCCGGCCAGATTTATTTCTGGCCGGGGTTCCCTTTCAGATGCAATGGCAGTAGGACGAGACCCGAATTTTTGAGTTGGACGAATTAAGACT</t>
  </si>
  <si>
    <t>P1490</t>
  </si>
  <si>
    <t>GATCTGTGCCTGAAAATTCGTGATGCCGGTTACCGGATCATTTTCTGCGCAGAAATCGTGGCTTACCACCATGAGAGCCTGTCCCGCGGCAGCGACGACCGGCCAGAACATGAAGCCCGCTTCTTTCATGAAACCCAGACGATGCTGGCTCGTTGGAGCAGCAACCCACTTTTCGAACGTGACCCGGCTTACCCCCGCTATTTCACAGTGGACCACCAGCCGTTCTTCGATCTCGTGGATCCGGAAACACTATGAAACCCATTTGGGAATTTGGCGTTTCTGGATAACGAACCCTGTTTCAGGAGACTTATT</t>
  </si>
  <si>
    <t>P0284</t>
  </si>
  <si>
    <t>GTTTTCTGCACAAACACTTCTCGATCACATGACTCGGGACAAGAAGATGCAGAATGGACGGATTTCTTTTGTTCTGCTGCACGGTATTGGGAAAGCGTTTACAAGTCGTGACGTTCCGATGAAAACCGTGCGTAACTTGCTGATAAATGAAGGCTGCCGCCCATGAGGACTGTCACAGTCCTTTATGGCTTTGCCTAACTTTCTGTTTTTTCACTTCATTTGGTTGTCATAAATCCTGCGAACACTATGGCGTCCGCAGAAACGTTCAGCTATGGCAACAGGGACGCGAGGCGTAGATCGTAAACAGGGCGGAATGGAATGTGACTTTTTTGTCACTCCCTCCACCCCGAGTAGGTCTGGAAGGCTCTGTCCGGCTTTGTCCGAGGGAACTACCCGATCTATATGCGCTTATGCATCGCGCTGGGTCCGTTGGTCGAAGCAGTTCTGCCAATGGCTCGAAACGTTAGTCACTAAGAGGACGAAAAC</t>
  </si>
  <si>
    <t>P1003</t>
  </si>
  <si>
    <t>AAGTTTTTGTGGAGCGATTCGCCTATACGCGCTTCGGCCCCGCCGGAACGGTCGAGGGCGACCCGGGTACCGCATATGCGTCGTCAATGCTGGATTATGCGTTCCGCACGCTGTCCGAAGCCTATCTCGGACAGCACATGCCAGACGCTCCCCAGATCGAACCCAGTTCGGAAGATCCCTCTCCCATGCTGCCCTTCGATCACTCGTCGGGTGATACCCCACGTGGACGGCGCCTCAGACTGGTAAGTTGATGAAGAAATGGCGTCTACAGACCTCCGTGTGGCTGGAATACATTGACAGCCCGCGGACTCGTCGGTAGCTAGCGCCTGCGCTGAGAAGGAATCCGGACATTTCGCCCGGATTAAGAAGGATGCGCACAGGGTAAGGGATCAGACAGC</t>
  </si>
  <si>
    <t>P2691</t>
  </si>
  <si>
    <t>ACGCATCTTGGTGTTCCGTTCGAGACCTGCAATATTCTTGAAAGCGCTGAACTCCGTCAGGGCATCAAGGATTTCTCGCAGTGGCCGACCGTTCCTCAGCTCTACGTCAAAGGTGAGTTCGTTGGCGGCTGCGATATCGTCACGGACATGTACCAGAGCGGCGAACTTGAGACGCTGCTGACCGAAAAGGGAATCGCTACGGCGAACGCCTGATTTGTTAATTCCGGCCTGTAAAATGGCCGGAATTCAACCTTTTGCAAGGTCTGCGGCTGCCACAATTCAGCCATGTTGTGCCCAAAAATGGCAAGACCTTGATTTTTTCTAAAACTTACCCAAACGGGGTTGTCGAACTCTGCGTTTACGTCATACGGTAAACCCATCAGAACAGGGATGGGATCACGTCA</t>
  </si>
  <si>
    <t>P0034</t>
  </si>
  <si>
    <t>CGTGCCACGCTGCTCATGGATCATCCAGTCGCGGTCGCGGCTGACCTGCTTCCGGCCGTGGAGGTGAGGGACGGGATGAGCGCCATGCTTGTGGGGTATCCGCAGGACAGAAGTGAAGTTCCGTTCGGGGATGTGGAATGCCACATCAACGGCGTCACGGTCAGTGGGCTTGTGCATCACGACTGCGAAGCCACCAAAGGTGTCAGCGGAGCCCCTTTGCTGGTGCGCGCACCCGAGGGGGCGTGGGGTGTTGGGGCGCTTGCGGTAGGGGCAGATGTTGGGCCGGGCGGATTGGCTGCTCCCCTGATTCGATAGGGGTAGGAAGAAGAATTTTCATAATTCTGCAAACATCTTCCAGATCGGACGTTTGAAAGATCGGGAACACCTTATTTTGGTTTTTCCAATCAATATTGGTCCAGGAGGGCGCGTTTT</t>
  </si>
  <si>
    <t>P2447</t>
  </si>
  <si>
    <t>TGACATCATGTCGTGAGCTTCTGGTTGCTGGACAGGCCATTCTTGTTCAGGCGGAACTCAAACTTGATGGAGATGCCCTGCGGATCACGGCGCAGAGCGTTATGGATCTTGAAACGGCCGCCGCTGCTGAGCGATCCGAAATGCGTGTATGGCTGAAGCAGATGGATGCACTTCCAACGCTTTCTGAAATGCTTGCAGACATGCGGGGAGGCCATGGAAAGGTCGTGTTTCTGCCTTCTCTTGAAGAAACGAGAGATGTGGAAATTGCGCTTCCTGGCACATATCGCGTGACACCCCGTCTTGCGGAACGTCTGCGGACCGTTCGTGGTGTCGAGAAGGCTGAACAGCGCTGATCTGGCGGAAATCCCTTGCAATCTGGCTGAAGATCGGCCATATCGCGCTCGTCCGCTGGCATCCCGCATGGGAGAAGGCGGTCAATCCGCACGCATGGCCCTGAGGTTTTCTGGTGTTCCGCAAGGAGCGTCGCCATGCGGAGGTCCAACCAGATGCTAGGAATTTGAATC</t>
  </si>
  <si>
    <t>P0339</t>
  </si>
  <si>
    <t>AGAGACGCCGAAGACTGGCGACTCAGGGGAATACGCGCCTCACAACCAGGTCCAATCCCTTCAAGACTGCCAAAAGCCATGACCCGAGCATGTGCGTCATGAAATCCTACAACCTCTGACTGTATAAGACTCCCCAATCGAGAACGAATTGCGATTCGATCGCCAATTGAAACGAGTCCTTCCAGGCCGTGAATCGTCACACACAGTCCCGTCACATCCTGAACCGTTCCCAATGCACCGTCAGGTTGCAGACGTACCGCTTGATCCAGCAGCCCCTTAAGACAGCCAGGAATCGCCATTTTTTGCTGGTTTTGGGCGGTTTCCATCATTTCCAAAACGTTAAACCCAGAGAGTTAACAAAACCTGAAGCCAACTCACTTCGGGAAGAAATAATGAAAAATTTACGCTTTTTCATTTGTGTCTATCGACATACACAACTTCAGGTAGTAACCATTGCTTCACCAATCCGGGAGTTGAAAAAC</t>
  </si>
  <si>
    <t>P0345</t>
  </si>
  <si>
    <t>TGAAACGCCTTGAACTGGAGTCGAGTGCGCATTGAGCGCCTGTGACGAGCGGCACGGTTCCATCGCATGTTCTGTAAAACAGATAAGCTGCACTGAACGGCGGGAAGATTCTGTTCCGCATTTTGCGCTGGGCTGATGCGCGTTCTCTGCATGATAATAAAGAACATCAGGGATGTTCTGCAAAATAACCGGCAGAATTCCGCCACATTCCTGTCCAAGTGCTGTGACATTTATGTTGCATTCTCTAGTTTCGAAACAGAATCGTTCTCTGACGGCCGGGGGGTGTCTTACAGGATGCTTGACCCCGGATTTAAGTCATGAGTATGGGCGCTAGTGGCCAATGTTTTTCAGGGGGCACGCTGAGAGTTGCAGGGCAACTCTTGAGCGGTCCCGATGAAGAACATGGGGTCCGGAACAACGCGGCATTATGCCGCATTTCGGTTCCTGCAAAGGAACCGTTCTCAGGGTTGAGACAC</t>
  </si>
  <si>
    <t>P0960</t>
  </si>
  <si>
    <t>GCTGTGGAATATCACGGCTTCATCTTTACGCAGGGTGTCGTCGCCAGAGATCTGTCCCAGGACATCAACGGACAGACAAAGGACGTTCTGGCCCAGCTGGATGCCATCCTCGAAGAGCACGGCACGGACAACACCCGCATTCTTCAGGCACAGATCTGGCTGAAGGACATTGCTGATCGCGATGCTCTCAACACGCACTGGTCCGCATGGCTTCAGGAAGGTCTGGCTCCTGCACGTGCCTGCGTTCAGGCAGTCATGGCTGACCCGCGCATCCTCGTAGAAATCATGCTGACAACGACCAAATAAACCGCCTCCGGCCAATAAGGCATAATTAAGGCAGAATGCGACGCGAGAAAGATTTTCAATGGAAATGAAAATTTAACCCTCAGGAATGCATTCTGCCCTTGTCAGGGTTGCATGAAGATTGTTAGCTCCCTGTCACCCGAACGACACAAGCTAATTCAGGATCAAAAAGATC</t>
  </si>
  <si>
    <t>P2731</t>
  </si>
  <si>
    <t>CGACTCGGGTGTTATGTCATTCCACCCCATCACAATACAGAGATTATAGGCATGGTCATCCCTCCACATTTTTTCACATGAAGCAGGGTGGGGAAGAGTAACCGGGCGGTTGTAATCAGAAGAGGCCGGGTCGTCACACCAGCCATCGGTGGGGGCAATTGGCTCTACTGGCAAACCGGCACCAGAAACCGGCCTTTCTGTACGGTCAGCGCGGTAGAGAATGCGCCGTAAAGGCAGTTCTCCAACAGGGGTCGCGTGATCGCCTTCGCATTTGTCAAGGCGTATGCCGCCAGATCCAATCAAAGCCGGAATGATTTCGTTTCGGAAGTGGAGAAAAGCCTGGTTTTCAGCGATTCTCAAATTAGCTTTAGTCATCTTGCTGTTCCCTTTTCAATTTGTATTTGTCATATTTCGTGTTGCAAGTGTGCTTCCGCTTTCAGCAATGGGAGGGGAAGAATTGGATGCGTGGCTTATTAACGCGAACACACGCGGATGTGCGTTTTCCGCCCAGATAAAACGAGACAGGTAAT</t>
  </si>
  <si>
    <t>P0265</t>
  </si>
  <si>
    <t>CACCGCTGATGATGACGGCGTGATCCAGTCTTGAAGACTGTTCGAGCAGATCGACGGTGAGTTCGACATCCATATTCCCCTTGATACGGCGTCTTCCTGAATGATCCGTAAACTCACGGGCATTTTTCAGGATAAGATGAAAACCGTTATAGGCGAGCCAGTCTGTCAGGGGACGAAGAGGGGAGTAGTCGTCCGTTTCAGGCATGGCTGCATAATAGAAGGCACGCTGAAACTGGCACTGGCTTTCAAACAGGGAACGAAGGCTACGAAAATCGACTTCAAACCCGAGGTTGCGTGCAGCATGATGAAGGCTGGCGCCATCAATGAAGAGAGCGGTGCGTTCGTTCTGACGCAGAAGCATATGATATTCTTGGTTGTAAAATGATCTTCCCGCGCAGGGAGCTGTTAGGTGGCCCTGCCATGAACAGGTCAAACGATCCCGGAGACACTTAAGTTTTCTTTGTGATTATGGCAGAAAAGCGGGCACGCGTTGCATTGCCACGATCAGCGTGCTAATGCCAGTTTCTTCTTGTATCCATTTTTTGTAGTTTTACCCGAAGGGGGCCAGTCGC</t>
  </si>
  <si>
    <t>P2466</t>
  </si>
  <si>
    <t>ATTCAGATTCGCAAAAGGAAGCGGCAGATTGTCAGTACCAGACGTCCAGTTAATGCGCAGACCCGAAGTATAATACTGGTCTGACGTTCCCTTGAGCGTTGAAACTGCGTCGTTTTCGCCCTGAATGGTCCAGGTGCCGTACGGATCCTGAAGAGGGGTCGCCATGGCGGACGAAGATGCCAGTGCAAGCAGGGCTGTTGCCCCAAGGGAAAAAGTCAGTCGGGTCTGCATGGGCACCTCTGTATCTCGCGCACGATCAGGGTCTTGGAGCTTGTATTGCGCCTGTATGTCATTTCCAGACTATGAAGCAAAGCCTTGTAGTATGCGTGACAATCTTAAAATCCACGCGAGTTCTGCCTTTCCATCACTTTCGTTGTGGCAGTGGGGCAAAAAAGCATGCTAGTGATTCCCTTAGAGGAAGGCGCTGGCGCTGACCTCACCTTTTTTGAAATACGTCACGGCAGGGAATTGAAGCCCTCCGCGGCGCCCCAGTCTCGGGATTAGACCG</t>
  </si>
  <si>
    <t>P1992</t>
  </si>
  <si>
    <t>ATGCTGGCGTTGGTAAGGCATCTTTCGATGAAGCCAAGCTGATCGAGAACATCAATGCTCTCGTCGACGCTGTGCAGAAGGCTCGTCCGTCTGGCGCCAAGGGCACCTACATGAAGAAGGCAGCACTGTCTTCCACGATGGGTCCAGGCGTCCGCGTTGACGTTTCCAGCTTCGAGGCTTGATCGAAGCGGGGGCTTTATATAGAAGGCCCCCAACAAGGAATGACACTACGCTTCGGCGTGGTGGCGTAGGGGTAATTCGCTTGCGGATTACTTCCAAACCTGTCCAAGACCGCACGTAGCATCTCTCGGATGCTTTAAACGCCCTTTATGGGTGGCGAGCGTCAGGCGGGGCGCCAGTGTTTCAGTGGTTTTGCCACCATGCACTGGGTTCGCTCACTTCTGTGGACAGGCGAGCGGGATATTTCCATGTGCGGGGATATCTCATGGGTAACTTGGTTCGGATTGTTCCGAACTGACGAGGAGACAGGTT</t>
  </si>
  <si>
    <t>P0120</t>
  </si>
  <si>
    <t>ATATTCAGCATCATTTGCGGCAAGCTTTGCAGCCTGTTCCAATGCTGCTTTTGCCTCCGCACGGCGCCCCAGAAGCAATAGCGCTTCTCCGAGGGCTGCAAAGGTTCGGGGATCCGAAGGCTGAAGCGCTTGAGCCACGACCAGTGCAGCACGCGCAGGTTCAGAATGGCCTTCGGCTATCAAAGCGAGGCCAAGCGTCAGGTGAATACGCGCCAGACGAGACGCTGGAAGACCTGCCCCTGCCTTGAGCGCCTTGCCACACAGGGCAATCGCCATCGCATTCTGGCCATTGGCGCGCGCCATGCAGGCCATGCCGTGCAGGGCATCCGGCTGAGATGGATCAGCAGTCAGAATTTCCCGGAAAAGACGCCCGGCTTCAATCAGATCTCCCTGTGCAAAGCGATCAAAAGCATATCGGGTGGGATCAGAGATAAGGCTGGTCATCCTGGTTCCGTTATTTCAGAAGTCGAAAGAGAGCCAGTACAGGAAATGACGCACTGAAACCTTTAATAAAAATATAAAAGGCCGTTAACGAAGTATTCAGATTTTGGACAGCATTGTGCGTGTGACCACGACCATAAAAGGCGTCTGACC</t>
  </si>
  <si>
    <t>P0372</t>
  </si>
  <si>
    <t>CTTCGGATCTCGCCCGTCTGACGTAATGAGGAGATTTGCCATGCGTCGCATCACCCGTGCAGTCCTGCTGGCTGCGCCCCTGCTGATCGGCACGGCAGTAGTTGCCCCGAACGCCGTTGTTCCCACCGCTGAAGCTCACTGGCATGGCGGCCCGGGGTATGGTGGTCCAGGATATGGCGGCCCGGGACGTGGATATTACGGTCCGGGACCAGGCTGGAATCACGGTGGGCATCGTGGGAATACTGGCGCTGTTGTAGGCGGTATTCTGGGCGGTCTCGCCATTGGTGCCATGGGTGGCGCTATGTTGGGCCATCCTTATGGACCGCCGCCCCCGCCGGTTGTCTATGCTCCGCCGCCACCTGTGGTTTATGCACCACCACCACCGGTCGTTTATGCGCCGCCCCCGCCGCCAGTTGTGGTTTATCCGCAATACTGAGCCATTATTGCCCTTCGTCCGCCTTGATCGGGCGAAGGGTGTCAGGCAATCATGGTGCCT</t>
  </si>
  <si>
    <t>P0948</t>
  </si>
  <si>
    <t>AGTATGGACGGGATAACCGCTGAAAGCATCTAAGCGGGAAACCCACCTCAAAACAAGGTCTCATAGAGCCGTGAGAGACCATCACGTTGATAGGCCGGGTGTGAAAGTGCAGTAATGCATGCAGCTAACCGGTCCTAATCGCTCATAATCCTCACTCCAGACACATGCACAGAAATCAGCCACACTCACTAAACACCAACCTCCTCCCACTCTCAAAAAGACTGGGTGGGCTAGAAGACCTGGTGGCCATTGCGAGGGCCCTACACCCGATCCCTTCCCGAACTCGGCCGTGAAATCCCTCAGCGCCTATGATACTGCACCTCAAGGTGCGGAAAAGTCGGTCGCCGCCAGGTCCCCTAGCCCACTCACCACTCCCCACCAACATCACACACACAACCGCGGGGTGGAGCAGCCCGGTAGCTCGTCAGGCTCATAACCTGAAGGCCGTAGGTTCAAATCCTACCCCCGCAACCATACAAGCATAATTCTTTCACAATCGACCGGAGGGCTCAAAAACTGCGTGGTTTTGGTGCGGCCTCTCTGATTCCATCTCTCATCTTGTGATGAGGG</t>
  </si>
  <si>
    <t>P1998</t>
  </si>
  <si>
    <t>GAACCGTCTGCGGGGTATTGCTGCTAGCCAGGATCGTCATCGCGTCGGTCGTTCAGCGGCCGAAGTGGAAGACGCAGCAGAGTAATGAAAACCTCTCTGTTTTCTTCTGGAGAGAAGGGCAGAGAGGGGAAATATGCCGATTCCGAGAGTTCTCTTCTCAGAATCGGTGCATTTCTGGCTGAAACACTTGACTCAACGCGGAACCCTTCGTAGGTTCCGCGCCCTCGGCTACTCCCGCCTGAAGAGGCGAAAATTAAGCCGTCGAAGACAAAGAATCGCATGTGGTGCCGCTAACCCGGTTTCGGGGAATGCCAAGGCCGCAGGCTACAAAAGGAGGGGAATGGCAATAGCCGTTTCCCTTTCCAAATGTGGGATAGGCAAGCGGTTCAGCCGCATGTCGATTTGAATAAAATGTCATGGCAGGAAGCCTGGTGCTTTCTGTCCGGAATAGGACAAGGATTGGGAAGGGCGCATGCCGACCATCAACCAGTTGATCGCGAACGGCCGTGAGCCGGCCGCAAAGCGGAACAAGGTCCCTGCACTACAGGGATGCCCCCAGAAGCGTGGCGTTTGCACGCGC</t>
  </si>
  <si>
    <t>P2385</t>
  </si>
  <si>
    <t>GCGATAGAGCCGATCAAACCTGTCAGGGAGTGAGGATGCGAACACCGCAGACATTAACCGACCGAAAAATCGAGGTATTTTCAGTGAAGAAGAAGCATTCGGAAGAATACGCTCGCTCTGTGGTGCGTATAAAATGTCTGGTTCCTGTATGGACCAGTGAATGGCATTGGCCTCGACCTGCCGGTTCAGGAAATCACGGCTCAGTGAGCGCCATCCCATGAAATCACTTGGGGAGCAGAGGGTGGCATTGATCGGTTGCATAGGGCTCACGAAAGAACGTTGGTAAATTTCAAAAACGCTACAGTTATGATTACTTCTTTTTTAGGCTGCATATTCTAGAAAATTTGTTAAAGTTGATTCGCTATCTGCATGGTACTGTGTTGTATATTCAGCGTTCGTACATGCAGAACGTTTTCACGCCGCGAATGGCTAAAAATATTATTCCGTAGGGAAGGTAAAGTATT</t>
  </si>
  <si>
    <t>P0080</t>
  </si>
  <si>
    <t>CTTCAAATTCATGCCCGTCAGTCGCCCTGAGGCGGATCATGTGACCCTTGGTCTTCTCTTGGGAATGCTTGTGGTCCATTGATTTCTGTCCAGTCTCTGTAACGCCGGAAAGGCAGGTGCCATGAGCGACGTCATCAATCTCCGTCGGGAACGCAAACGCCGCAAGTCTGTTGAGGATGCGAAGGACGCTGAAACCAATCGTCGTCTCTTTGGTCGGACCAAAGGGCAAAAAATGGCAGATTCTCTTGAGAAACAGCGTCTCAAAACCCTTCTGGACGGCAAGAATATTTTTTCCCTGAAGGACGATGGTTCTTGACGAAACCGGTCGTTGGGACTACCTCTCTTGGCACTCTCGATACGGGAGTGCTAACTGCGCTGCAGTCATTGAGCGCGTAACCCGGCCGCGTCGCTTTTGAGAAGGGCACGGCCTAAA</t>
  </si>
  <si>
    <t>P1051</t>
  </si>
  <si>
    <t>CAAACGACCGCGCTGAGCTGTGAACCGTATCGAAATGGAGCCAGAACCATCCTTCTGACGTCGTCTCGTGGCCCGGCGTCAGAAGCACTTCGACTTCATCAGCCCCAAGAGACCGCAGTTCCTGACCCGGAACCGCCTGCACAGCCCAGACAAGACCATTGGCAAACGCAGGTTTTCCCGTTTCCTGAAAAGCCGGATCAAGCACCGTGAAAGGAAAGTTGTAGGTGGGGTTCTCTGACACGGCATCCTCCTGTTCTTCAGGGGGTGTTCTGGACCTGCGTCGGTTTGGAATAACTCGACTGAGGGTGATCTGCCGTTCTCTGGCATGGCCGGACAACAGACGCAATATGCTGCCTTGAGGCAACTGTCGCGCCGGCTGGGAGTTATCAGATTATTCCTGGAAGAGCCAGCTCTTCCCTATGGAGAGGAAAGATCAAGAT</t>
  </si>
  <si>
    <t>P0079</t>
  </si>
  <si>
    <t>CACTCTCGATACGGGAGTGCTAACTGCGCTGCAGTCATTGAGCGCGTAACCCGGCCGCGTCGCTTTTGAGAAGGGCACGGCCTAAAATGGAGCGATCCATGACGACTTTTCGTCCCCTGCATGACCGCGTTGTGGTCCGTCGCCTGACCGGTGAAGAGAAGACCGCTGGCGGCATCATCATCCCTGACACCGCCAAGGACAAGCCGACTGAAGGCGAAGTCGTTTCCGTAGGCCCAGGCGCCCGGAACGAGCAGGGCCAGATCGTGGCTCTCGACGTCAAGGCTGGTGACAAGGTGCTGTTCGGCAAGTGGTCCGGCACCGAGGTGAAGATCGACGGCGAAGAGCTGCTGATCATGAAAGAGAGCGACATCATGGGTGTGATCGGCTGAACAGCCGTCCCCGTTTCCTCTCATTAAAAGACCTCAACAGGAGATAAGAAC</t>
  </si>
  <si>
    <t>P2481</t>
  </si>
  <si>
    <t>CTCGCCTTCATAAATCTGCCGGGAACGGATCGCCATGAAATCCAGGGCTTCAGGGTAAGGGGTTAGCCCGTCTGATTTTTTCCACAAAATTTCTTCACAAATATCGTTTCTGGTCATTGCTCTCGCTTCAGGCATCGGCTATATCGCCCCTCACCGGACGGTCTTGCACTACACAAGACGGTTTGTCACGGGGCGGCCGTGGCGGAATGGTAGACGCGCAAGCTTGAGGTGCTTGTGGGGGCAACCCCGTGGAAGTTCGAGTCTTCTCGGCCGCACCATTTCCCTTTTAAGGGTAATGGAAAAATTCTCGAAAAAATCACAAAAACAAAACTCACCCTGAATGCCAGAGTTAAGGCATCCAGCGTGGTGTTTTGCACCTGTGCCATTTTGTTGCCAGACTGCTAATCCAACGGTATGCCTTTCTACGTTTTCATCAGAGCGCCATGAGTGTTCATGCTCGGCGGTCGGATGATTGTTCTGGCTGATGTGTGAGGTTTT</t>
  </si>
  <si>
    <t>P1653</t>
  </si>
  <si>
    <t>CTGTACGTCCAGATGCGGAAACAGCGGGTCGCGTGCGCTGACAAGGGTTACGCTGCGTTGGCCAGCGGGTCGTGATGTAATGTCTGTGCCCTGAACGAGCACGCGTCCGCCCATTGGGGGAGAAAATCCGGCGATCAGATCCAGCAAACCCGAAAGGGAGGTGGCATCCGCGCCATAGATCGTCACCGTCTCACCTCGATGGACTGTCAGATCAAAGGCTTCTGCCTGCAAACCGGGGCGGAAGGCTTCAAGCTGCAGGGCAACCGGCGCACGGGGCGGGGTCTGACGTCGAGGACTGGTACGTGGAGCGCCGGGTGGGCGGGGCATGCAACCTCTGATAATGGTTTTGCGTTTAAAGAAAGATACAGGGCCTGACTCCCAGGCCCCTCTTTATTGCTATGAGGGTTTGAAC</t>
  </si>
  <si>
    <t>P0804</t>
  </si>
  <si>
    <t>CAGGCAACGCCACTGCATCAGCTATACTGCCGGGCATAAATCAAATTTTCAGGGGAAGGACCTTACTGGAGCGGGCGAAGGGAATCGAACCCTCCTCAGAAGCTTGGAAGGCTACTGCATTACCACTATGCTACGCCCGCCCTTAGGTCGCCGGTGTCATACTCCAGTTTTCCGGGCAACCGCAAGAGGGGAATGTCAGAAATGAAAATATGATGCCATTTTCATTCCAGGCACTTGACTTTCATCTCCGAACATTATCTTTTCCGCCCCACTGTCGTTGGCGTATCATGCAAATGGTAACGCCCGATGATAGGGGCGTAGCTCAATTGGCTAGAGCGTCGGTCTCCAAAACCGAAGGTTGTGGGTTCGAGACCCTCCGCCCCTGCCACCCCGCTTTTCCGGATGGCTTTTCCGGCACCGGGACGCGGATTTTCATTTGATTCGAGGACGATGGTGTCGGTCACTACCCCGAAAGACGAGTCGCGGAAGACGGCGCCTCACAAAAACGGATCCGGCTTCAAC</t>
  </si>
  <si>
    <t>P0205</t>
  </si>
  <si>
    <t>GTTCTTCTTCTGCTGACCATGATCCGCTGGGCTCGCTGGCGATATCTGGCGCATGCGGTTCGTGCGCCTCCGGTTCGTGCGCCTCCGGCTGGGCGTGTTGTCTGTCTGCCACCAGCAACAGGGCCGCCGTCCTTCGCCTGAAATCACGTCTCTGCTGATCGCTGCCTTCTCCTGAATGCGGGAGGTGTGCGACCGGCTCTCTGTATTTCATCGAAGGTTATGGACC</t>
  </si>
  <si>
    <t>P0647</t>
  </si>
  <si>
    <t>GTCGTCGTTGAGCATCAGCACCTTGTACATGGACGGCTTGCGCGTCCGTGTCCGCGGGCGCACGACAACGCTGATCTCCAGATCGTCGTCATCGGGCATGCGTGGACCCGTCGGCTCCTTGGGGGCCGACGGGCCTGGTCCCATCACGGTCGATCCGCAAGCGGACTCGGCTGTCAGACGGGCGGTGGCAGGTGAAAGAAAATCGTAAGAAGACATGACTGGTATGATATGGGACGCTTCCCCCGACTTGAGAAGGGGGTAAAAAGCAGTACATTTCGTGAATATCGCCATGTTCCTGACATGATCTGGTCAGCTTTGCGTCATGCTTACGAAAAATTAAGCAAACTCCCGCAAACCCTGTGGACGGGCGCTTTTTGTTGCGCCTAATGTACTGGGATTACGGACTGTCCTGAGCAGTCTGACCGTCCCCGGCGATAATGTTTGTTCAGAGGCTGCCACATA</t>
  </si>
  <si>
    <t>P1471</t>
  </si>
  <si>
    <t>CATAAGCGTTTTCTGCCTTGAGGTGCTCCGTAATGTCCGGGCGCAGGACGGACGGATCACGCAGAACCTGCTGCCAGTTCTCGTCCTTCATCCAGGCGTAGGAATCGGTGCGGGTCCGGCCAAGCTGCGTGGTCGAAACGGGTTCCTGCTTTGGAACCGGCGGAACGGGGAGGGAATGCTGGGTCTCTGACATATCCGAAACCTTGGCGCAGAAACGCAGGCGACTCAATCCACGTGCACAGGTGCGGCCAACTGATGCGGATTCCGGAGTGTAAGATCAGCAAAAATAATTGGAAAAGAAACTGGAGGGCTGTTCAGGTGTTTCTTATGCAACGGCGGGTGACCTCTCAGGACGGAGCATGTCTCTGAAATGTCCGCTCACAGTAGCCGTCATGTAATCATATCGAACATGGAAAGACTCCATCC</t>
  </si>
  <si>
    <t>P2025</t>
  </si>
  <si>
    <t>TGGTGCGGTCACGCCTGGATATCTATCGTCGTCAGACTGCTCCTATCCTTCCATATTATGAAAAGGCCGGACGTCTGAAGCGTGTGGATGGCATGCAGGGTGTTGATGAGGTGGGTGTCGAAATCGACGTGATTCTCGGAAAGACGATAAAAAATTGATTGAATGACCAATGATCACGCAAAAGTGATCATTGGCATTTGACTCAAGGGGGGTGCCCGGTATATTGCGCGCCCTCGACATATCTGCAGCGTGAGTGCGGCCTGGGTTCCGGAATCGGACTGGGACTGACGTCAGCTGCGATGCAATCGATCCGGTTCCGACCGGGCATGAAACAGGCTGACGCGGTCCATTGACCGCGTCGATGGGAGAATTGGC</t>
  </si>
  <si>
    <t>P0636</t>
  </si>
  <si>
    <t>CCTCTCTTGTGGCGGCCCAACCAGCGGTTCGTGCAGCTCTTCTTGATCGTCAGCGCGTGTTTGCCACGCAGAGCGGCGCGGTTGTGGATGGCCGTGACATCGGAACTGTCGTCTTTCCGGACGCAGACGTGAAGTTCTTCATCACGGCCTCTCCCAGAACTCGCGCTCTGCGTCGTCATCGTCAGGTTCATGGCGAGGCTGCTCTGGCCGAGGCTGAACTTGAAGCGGCTGTCGCCGAGATTGTCGCGCGGGACTCGCGGGATTCTTCGCGAGATACGGCACCACTTCTACAGGCTGTGGACGCTGTTCTGATTGAGACAGACGACCTTTCCGCAGAACAAGTGCTTGAAAAAGCCTGTGAAGAAGTCACACGCCGAAAGGGCCGCTCCTGATTGCCCGCAGAGAGCGGCCAAACACCCGTTTTTTTATTGACAGAGCGCCCACTGAGGGTGTTTTTGCGGGCTAGCACTGTGTCCGTAAGGGGCACGATGTCGTCTGTCGCGCGTATTTGCGCGCAGGCTTAACCTAACAGACCCGTCCTGACCTCTGATGGCAGCGGGGAGTCGTCACGACAGATCCTGATCCTC</t>
  </si>
  <si>
    <t>P2016</t>
  </si>
  <si>
    <t>GCTGGCGATCAGAAGAAGCTGGATGCAGCGGTTGCTGAAATGGCAGCTATTTCAGGTCAGAAGCCTGTAAAGACGCTTGCTCGTAAGGCTATTGCCGGCTTCAAGATCCGTGAAGGTCTTCCGATCGGTTGTAAGGTTACTCTGCGTCGTCAGCGTATGTATGAGTTCCTTGACCGTCTCGTGACGATCGCTATGCCGCGCATCCGTGACTTCCGTGGTCTTCCGGCAAACAAGGGCTTTGATGGCCGTGGCAACTTTGCCATGGGCATCAAGGAGCAGATTGTTTTCCCGGAAATCGAATATGACAAGATCGATGCTGTACGTGGCATGGACATCATCTTCGTGACCACTGCAAAGACCGATGCTGAAGCAAAGGCTCTGCTGAAGGCCTTCGATCTGCCGTTCGCAGGTTGATCAGGTAATTTTTCAGACCGATCGCGACTAAAAATAAGGATTCGGCCTTCCATTGGGAGGCCGCTTTCCTTTATAGACACGCTGATTGGAAAACCGTCGGGATAGGCCTGACAGGTTCCGGGAGAAAATTCGAG</t>
  </si>
  <si>
    <t>P0943</t>
  </si>
  <si>
    <t>AGCAATCTAAAGACCATAACTCAGAACTGAGGATACGTTGGGGGCAAGGTCAGTGTGCTGTTAATATTCAAGTATGATCTGGATTTCGATTTTTTTAGCAGACAGAGCATATGGATAGCGCTTTTTGGGCGTGTAATTCTTCCATTCATCTTTTTTGGTATTCTGCATTCGAAGGTCGCCTCAGTTGGCAGATCTCAGTAACCTGTTTTCGGTAGATTTGGGTATGTACAGCTACCTTATGAGGGGGAGCTATAATTTTATCTGGGATACCCTTGGTTGGATCGTTAGGGGCGATTTATTACTATACAGAAATCTCTAAAAACTTCATTTAATATTTATAAATAGAAAGAAATTGAGAAGTATTATCATTCTAAATGAGAATGTTTATTAATAACAAAAATATCTATGCTTTGTTTTTTTTAAATTTGTGCTATATTCAGCATAGATTATGAAAGGACAATCAG</t>
  </si>
  <si>
    <t>P0692</t>
  </si>
  <si>
    <t>GTATTGATCGCCTTGATGGCCGTCACAATTGCTGAGGCCGTCTGATCGACAATCATGGACGTTCCGTCCAGCGTCGCGCCCGTCAGAGCCAGATTCCTGCCCTTTCCATTGGCTGCATCGATTTTAGCCAGCTGGAGGGCGTTGAGCTGGGAAGCAGAAAGCGTTTTACCATCGGCAAAATTAACGACCGTGCTCTGTGCATGGGCAGTCCGCAGCAATGCGTAGGTAAAACTGAAAATGATGAGTCCGAAGAAAAGCCATGGCATTCTCTTAACTAATTGCATCGACACCAAGGATGAAGCCTCCCAAAATACCGGTCCCGCTTCTCGAACCGTAATTGAATGTCAGTATTGTATGAGCGGGCTTGCGGGACAGAAGTTCGCATTGAATGACTGTCGCGCCCCAGTTCGCAAAGGGCTCCCCGAATTTGTGTTGAAAGACTGTGAAGGCCGGAATTGTTAACCTGCCATGTATAGGTCCAGTCGCTCCCCTCCCAAAAAAATGTTCCTGAATTTTATTCTAGTCCCTGTTAGGTCTTGAATGGACAGAACGGACTGCATAGCTGTTT</t>
  </si>
  <si>
    <t>P2311</t>
  </si>
  <si>
    <t>AGAATTTTTATGCTTGCCTACCCACTCCTCTGCGGAACCATGACAGCGACAGCAGCACCTCCAACAACGCAGGATCTGCTGAACCATTCGGGTTTCAGAGAAGCCTATAAGGCAATGATTACGCTTCCAGCGTGGATTGTCTCCGGTAAAGGCACGTCCACTCCAGTGGAATATTTCAAGCAGAATGGAAAAACATATGCCCTTGGTCATATGTGCAAACCTCACGACTGCGCAGCACAACAGCTTGAGCTGGTTCTGGCCACCGATCATTCAGGTTCATGGGGACTGCTCTCCATCAAGGCCAATAACGCACTGAAACAGACCGTTCTTGGCTCCCCTACTCCTGAAATAGAAAAGGTTCTCAGAGACGCTTACACCAAGAATAATCCTGCAGACTGACCCAGACTATTTCTTTAACGGAAGGGTCGCGGGAAGGTGATTGGTCCGTCAGTCAGGTTGAGGTGTTCTCTTCGTTATCAGTCCGTTGAGGATCAAGGATACG</t>
  </si>
  <si>
    <t>P1720</t>
  </si>
  <si>
    <t>ATAGTCTGTAATACCGGACATGGACTGACGGGCACGCTCGCGCCGGGCTTTTTCTTCTACGGACAGGTGTTCCGGACCGGCTTCGGGAGCGGCCAGTTCGTGAAGGGTATGATCCGGGAGGTCGTAGCGGAACAGGTGCAGGCGTGTGTCGAACGGGCCAGAGCGCAGGAACAGGACCGAATGTCCATCCGGGGTGACTTCGGCGTGGTTCGGCAGTCCAAGCGTGCCGTTTCGTGTTTTCGCAAGATCGACCATGCAGGCGGCCGGTTCGGCAGCTTTAACCGGCAGGGCCGCGAGCAGGGACGGGAGAAACACGCAGGACAGCAGGGCTCTGCGGAGACGGAATGACGGCATGGCGGCTCCGGATCGAAGGATTTTGACATCAATCATGGACCGGTGTGCTGTTGCTGAACAGAGTGCCCGCACATGAGATGCCGAGCTGCTCACGATTATGGGAGCAGGACGGAATTTACCGGGACCGATCCGCCATTGAGGTGTTGTGTGTCCTGGTGTGTCTCAGAAGAGGAGTCTGATAGAT</t>
  </si>
  <si>
    <t>P1918</t>
  </si>
  <si>
    <t>TCAGGGTCGCGCCAGCGGGAAGAGCGGCGCGGAACCGGGAAATTCCACGATCGAGTGCGACTGTCGCGGCATGGTTGATACCAATGGCGCTTATTCCTGCAATGACCGCGAGCAGGCTCGCTGTGAGCCAAGGGCGTTTCACGTTGTTTTTCCCGTTTTTCGTCAGCACTGGGGATAGGACGTCACAGTCCCGAAAAGTGGCGGCACGATACCACTCTGGGCGTCAGGGGCAAATCCGAGGCATAAAAAATACGGTATTATAATACCTTATCATTAAAAATGGCGGTAAACTGCGCCGAATCATCTGTCATGATTCAAAAAGATGACTTGACGGAAAGGCTCAGGACCGCAATAAGGCCGCACCTGATCCGCTTTCAGGGCAATGGTCTTCCTTCGGGACAAGCCATCGCTGCTGCAAGCGCCATCCACGGCGCGGTTCTGCCGCGCCCCAAGCTGGAATGTCACAGATGAAGACCACACGTTCGCTGAAGCCGGCGGAG</t>
  </si>
  <si>
    <t>P0270</t>
  </si>
  <si>
    <t>AAGCAATTTGGCCAGTGGAATACCATCCCATGGAATGACCATGGACCAGGCCTCCACACACCGCATCCGGTAGATCCGTTCTTCAATGTCGGACGATTTCAACAGGGCACCGACATCCAGCCGCTGCGGTTTTTTCACCATTCCGCTGATTTCCAGCGTCCAGGGCAGCGGATGGAAATTACCGGAATGGGAGACCGGATCATCCTTCTCCATCCCAAACTCGTAAAAGTTATTGTAGCCAGTCACGAACTCTTCAGGCGTCGGCGCCAAACCGCCGGAATATGGGCCCGGATGCGTTTTCAGTGCATCCGCGCTGGCAGTACCGGCAAGAGCAGCCGTCAGGCTCAGAGCGCCTGCCCCGAGCATGTCACGACGTGACAGATAGACGTCTTTGGGTGTGATGTCCGAGGACGCCGGACGCGGATAGCGAAAAATCGCCATGATCAATTTCCGATCTGGATGAAACTCTGGCAGCCATAATGCGTGAGTTTGTGCAACGCATAGTAAGGAGCCTGTTTGC</t>
  </si>
  <si>
    <t>P0373</t>
  </si>
  <si>
    <t>GCGATTCGTTTTCCGCACCAGGCACTCTCGCACCCGGTGGGTGGAAACAGGTGGGGCCTGCCACAATTGCCGGCGAGAGCTGCATGATCTGGGAGAGTCTGGACACGAACAAACTCCCGACTGATTTCTGTTACACGGCGGATGGGCTGTTGCTGGGTGCAACGCAGGGGGGGCGGCTTGTTGTGCAGGCTGCGTCTGTCAGTCGCGCGGCTCAGGCCGATGCTCTGTTTGACCCTCCGGAAGGATATCATCGGGTCGATTCCGGTCACTGAAGACACTCTTTATGGCAGTCATAATTTGAGAAATATCTGCCATGATTGTTGCCTTTTCCTGCCATTTTCGTGTGGCAGATTTTCTCTCACAGGGCGGGCAGAACCACTCTTCGGATCTCGCCCGTCTGACGTAATGAGGAGATTTGCC</t>
  </si>
  <si>
    <t>P0974</t>
  </si>
  <si>
    <t>GCCCAATCCCTGAATCACCCCCCGTAATCAGAGCCACCTGCCCTGTCAGCTTCCCGGAGCCCTGATAGGTCTTTTCACCGTAATCAGGCTGCGGCGTCATTTTTGATGACAGCCCCGGAAAAGGCTGACTTTGCCCCTCAAAAGGAGGCTGAGGATAACGATTACGTGGATCGACAGGCATTCAAGCCTCCTGTGCTGCATAAAAAATGCAAGTAAGAAGCCCTAACGACCCACTCTTTCATTCAGTTCAGAACATTTCATCAAATTATTTTCCGGAACATTTACCGGGGACTCAGACTTCTAAAGTGAAGGATTTCCCGAAGTGGAAATCGACTTACCGAATTTGAAACGAAGTGCCCGGCGTTATTCACCCCGGACATTCGCGGCGACAATAGATCGGACCGAACC</t>
  </si>
  <si>
    <t>P1721</t>
  </si>
  <si>
    <t>TCGAGAAGCTCTATGATACCGTTGAGGTACTGGTCGAGATCGCTGAGGAGCATGATGTTTCGGCGGCTCGGGTGGCGCTGGCATGGCTGCTGCATAAACCGGGCGTGACGTCTCTGGTCATTGGTGCGCGTAAGGAAAGCCAGCTTCTGGATAATCTGGCGGCAGCTTCGCTTCGTCTGACCAAGGCGCAGATTGCACGGCTGGATGACGTCAGTGCGCCGGATCTGGTTTACCCGTACTGGCATCAGCAACGGAATGCCTTTGATCGGCTGTCAGAGGCTGACATGGTGTTGCACGGACCAGCCAAACGTCATCGGGAGGCCCTTGAAACAAAAAAATGAGTGCCTAAATATTCATCACCGGTCGTCGCCTTCGGGGGCGGCCGAGACATCATATGCCGCCGATACGGGGCATGAGAGGACATATCAGA</t>
  </si>
  <si>
    <t>P0726</t>
  </si>
  <si>
    <t>GAAAAGAAGCTCACCAACATGCGTGCATCCGGCAAGGATGAAGCCCTGCTTCTGACGCCGCCGCGCCGCATGAGCCTTGAGCAGGCCATCGCCTACATCGAAGACGATGAACTGGTTGAAGTAACGCCATCTGCCATTCGTATCCGTAAGCGTTATCTGGATCCGAACGAGCGTAAGCGCGCTTCCAAGAGCCGCGAAAGCTGATCTTTTCCCATAAGGGAACAGATCCTGAAGAACGCGCACCGGATGTCCGGTGCGCGTTTTTTTTTGTGCCTGAGAGTCGAGGGGAAGAATTCAGGAAGTCCCCGTCGGGACTTTGGCAGAATTGAGGCGTATTTGCGAAGACACGCCTCTATCCCCCTGAAATTTCAAAAAGTTAATGCACGACGAAAGTGCTGGCTGGTGCTAGTTTCAAAGTATGGCCACTTTGGTTTTCTGAAAT</t>
  </si>
  <si>
    <t>P1500</t>
  </si>
  <si>
    <t>GCCATGATATTGTCGTGAGGTTCGTAGGGGTCAGATCCCAGCCCGAAGCGACTCTGCATTTCCGCGTAGGTCTGGGGCATCAGTTGCATCAGTCCCATGGCGCCGGCGCTGGAGGTGATGGGCTGTCCATTGAGATACTGGTGGCCGCCCGATTCCTGATGGATCACAGCGCGAATCCACGCTTCGGGAATCGAGAAGCGATTGGCAGCCTGCTGAATGTATGGCCCCCATGGGTCACTGGCTGTTCCGGGGGCCTTGTAGGCCCCGTTTGCGGCGTAATACCGGTTGTAAGGCGAGGTCTGGGAGGCACATCCGGAAAGGAGAAATCCGGTCAGGCAAAGGGTTCCGGCATAGAGGAAAAGGTGCCTTTTTCGGGGCGTCATAAACCCAACGTTAATCTTTTGAGCTGATGATGGGATCTGTCCGAAAGAGAAGGCAGATACACG</t>
  </si>
  <si>
    <t>P2337</t>
  </si>
  <si>
    <t>GCTTGATCACCTTCACGTCAAAACCGGCGGACTTGGCTTCGGAGAAAATATCCTTGATGTCTCCTGCCAGAGCCTTGCGTTCTTCTTCCAGACGCTCAACCCGCTCGATGATGGAGCGCAGGCGGTCGGCAGCAATGCCACCCGTTGCGGCGCCTTCGATTTTGCTTTCTGCGTCCATGTTCGATTTCCTTTTTAAGGCATAAGTCCAGAGTGCCGCAAAGATGCGATACCAGCCGCGCGGCTTATCGCGCCGGGGCTTGGGAGGTCAACGGATTTATGTGCACATTTAGGGAACGCGCGCGTTTCCGTGATGGTTCCTCCCGATGTCGTGCATGCCCGTTCCCTTGACAGGAAGCCCCCCAGAGCGGAACTAGACCGTGCCTGCAAAGGTCTGAACCCTAAACCCTTTTCCCCGACAATCCGGGTTCGAGAGGTCAGAGAGCACTC</t>
  </si>
  <si>
    <t>P0358</t>
  </si>
  <si>
    <t>ATCGCATTGCTCTCTCGATTGCCAACTCGCCACTGGTCAAGACGGCCATCGCTGGCGAAGACGCAAACTGGGGTCGTGTCGTGATGGCTGTAGGCAAAAGCGGCGAGCCGGCGGACCGTGACCGCCTGTCCGTCGCCATGGGCGGCACGTGGATTGCGCGCGAAGGTGGCGTCGTTGAAGATTATGACGAAGCCCCTGTCGTGGCTCATATGAAGGGTCAGGACATCGAAATTACGGTTGATCTTGGGCTAGGTGATGGGCAGGCGCGCGTTTGGACCTGCGACCTGACCCATGGTTACATCGACATCAACGGATCCTATCGCAGCTAAAGCGGTCAACACGAGAGCGGGAGCAGGGGTTGTGCACCTCTTCCGCTGCCTTTAGCACAGTCATCAGCCCAATTGGCGGGCGCCCGATAAGAGGAAACTGTCC</t>
  </si>
  <si>
    <t>P2075</t>
  </si>
  <si>
    <t>TCGTCCAGAAAGGCGGCGTCAAATGCCATCGGGCAGCAGGAGCCTTTCAATCAGTTCCGTCAGGAGACAAGGCTCTTACAATCCTGAGGCAGGAAAATCCACTCTTCCCCCACATGACCGCTCATTAAAGAAAAAACAAAAGGCCAGTGCCTATTTCTGAAACAGTCATAGCCATTTTCCTGATCTGGAAACGATAACAATATGACAGACAGAAGAAATTTTTTTCTTTTGACACCCATCAAGGGAAGAGGCGGAAATATAGCGTCAATATGGCAGTCGAACGAGGCGCAGGGTCCTGCATCCCTTTAGCGGGGTGGATGAGTCGCGCCTTCACAAAAGTTTAAAGACGCAGGATCTCAACCT</t>
  </si>
  <si>
    <t>P0507</t>
  </si>
  <si>
    <t>GCGTCAGAACAAGAAGAATAACCCAGCGTTTCACGAGGCCTCCTCCAGAGCAGCGGCAAAAGCCCCTCCTTCATTCTGCCATTCCAGCAGAACGTCCTGATTACCCCCCGTCAAAACCAGAACTTCACGACTGCCATACCGCACGACCGAAAGACGCCGTGTTCGATCCAGAGCCATCTGCCCCACCAGAGACAGAGCAGCACTCCCCCCTTTCTGACCACCACGGTGGAGCGAGACAAGCTTCAACAGAGGCTTGAGGCAAACAAGCAGCACGATTACGAACATCAGCGCCGAACAGGCAGTCAGACCGTCATCCAGGGTCATGGCATTATGTTTCCTTTACTTTGAAGGGAATGATGCCGACCAAAGATTAATAGACGCCTAATAACGGGTCGTTTTTTCTTTAATCCCCGTCGCGCCGCCGCCCCAAATCCCAGAATCGGAACCACCATCAACCATTTATTAATGTGTTTCCGGCATGATCCTCTCTGTCGAGCCGCTACCCGGCACTGCAGGGAGGAAAACTGCACCA</t>
  </si>
  <si>
    <t>P1601</t>
  </si>
  <si>
    <t>ATTTTCTGACAGAACTGCGGACAACAGCCTCATATTTTCCGGGAATACGGCCCTATTTTGAAGGTTGCCTCATGGTCCCCGGATGCCATCCTGTTATTCTATCACAGCGCAACAGCATCAGCGCATAGCGGATGCGCATGACATCAGAACGCCGCCTGAGCAGCCCTCAGGCGACTATCAAATCGCAATAAAAAATTCAGGCATAACGGTAATAAAAACCTGCATTCCTCTTAACGGAATTGCCTGATTTCGAAACAAAAATAATGAACCAATCACTGATTATAACAAAATCGTGAACTCATCCTGAAAACCAAAGACATCTTAAGACACAAAATAATGATGTTCTTTCAATAAGTTAACATAATTAAATTGTTAATTTTCTATCAATTTTGATGTTAATTTTTTCCTTGCACAAGAATCGTTACAGGGCATAGGTTGAAAATTATATTTTCGGGAAAGATCGTTATTGTGATCGCCATTTCCGTTAATGAAAATGCCATGGAGATCAAAAATGACAGCCTCATTAGTAAGCGTAAATGCAGGAGTCGCTACGGTCTATAGCTCTGGCGACCTCTCTTCT</t>
  </si>
  <si>
    <t>P1145</t>
  </si>
  <si>
    <t>AACGGCAGGGATTGTTGCTACTCAGGGAGGCGCGTCTTCTGAGAGCTCTACAGGGTCTCCTATCCGGGATCTGATGCGAAACCTGATGGTGGTGGCGTCTCTTGGGTCAGCTGATCCTGGAGACGCCGACTATACGCAGCTCATTCAAGGCCTGCAGGATACGAATACAGCTGCGATAGGCGGTCTGTCCGACATGAGCGGAGCGCTTGGCGTCCAGCAAAACACTCTGACCAGCCAAAGCGCCATGCTGGAACAGATGAAGTCGGCGTTGACAACCCAGTTGGGGACTACAAAAAACGCTGATCTTGCGCAGGTGTCGGTTCAGCTCAATGATACCAGCAACCAGTTGCAGGCCTCTTACTCCATTATTGCAGACATGAAGGGCATGACGCTTGCAAGTTATCTTTAAGGAGCGTTGAAAAATTCGGCCTGACGTCGCATATCCAAATCACTTTCCTGAAAGGAGATTTGTAACC</t>
  </si>
  <si>
    <t>P2061</t>
  </si>
  <si>
    <t>GAGACGCTGGAAGTCAGCGAATACTATTTCAATATGCCGAGCGATGTTCCGGGCCGGACCTGCATCGTTCTGGACCCGATGCTGGCCACCGGGCACTCGGCTGCCGCTGCTGTAACGCGCGTCAAGGAAGCGGGAGCGATTGCGCCTGTTTTTGCCTGCCTTCTGGCGGCTCCGGAAGGAATTGCTCACATGACGGAACTGCATCCGGATGTGCAGGTCGTGACGTGTTGTGTGGATCAGAAGCTTGATGAGCACGGCTATATTGTCCCGGGTCTGGGCGATGCTGGCGACCGTCTGTTCGGGACCCGCTAATAGCTGCAAATATTCGGCACACGCGTTTGTGTGCTGAATACCATGCCGTTTTATGGCCGGTTATGGATCATCATTCCTTTCTTGGGAGTTTAATCC</t>
  </si>
  <si>
    <t>P0327</t>
  </si>
  <si>
    <t>TCAGGGTGTGGAGTTTCTGTGGTGGTAGGGCATCAGGCCAGCGGGGACGCAGGCTGAGCTGCCACTTTAGGATATTTCGGACGCGCTGGGCCGGTGTTCGCGCTGGGCCAAGGTCATCCGGACGCCACGCAGGTGGGTTGAAATAACGTGTTCCATCGAAGTGTAGCGGGTTGTCGTCGAGCACAAGAGCGTGTTTCACAATATGGTTTACCCATCAAGCATTGCGTCAGACGCGATAACGCGTCATGCCGTGGCTGCAGAAGGTGCGGGGGGCATCATTGACCTTTCCCCCGCTCGTCACAAGCCGGAGATCCCATACCG</t>
  </si>
  <si>
    <t>P1295</t>
  </si>
  <si>
    <t>GTTCAATCGTGATGTATTCTGTGGGGGAGGCAAAAAGACCGTAACCAGTTTGCATCCAATAATCAGCAGAGCCACCCAAAGCTCATATCGGGCCGGGATGTCAGCTAGCAGACCCGAAAAGTCAAAACCGGAAATATCCACACTCTGAAATCCTGCTTGGCGCATAAAAAAAAGAGGCCGCATCCATCCGGATGAGCCTCTTTTAAAATCATTATTTTCAAAATGAATTATCGAGCCATGTGTTAAGTTATTTATGGCTCAATGCCACAGTTATATGAAAAACCCGGATGCAGTTCAAGCTTTAAATGCCAGACCGGGAGGAGAAGAGTTGAAACCTTTCCTGCCCGGACCTAATTTTGACACTTAGAAAGTCTCTTTTCCCCAGAGAGACACTTACGAGAGACCAAACCCACC</t>
  </si>
  <si>
    <t>P0404</t>
  </si>
  <si>
    <t>CCGGGCTGGGGAACACGACCTTTTCCGAAAGACGCGCGTAACGGGCGGTTCGTCACACTCGCATCCGGTTTCAGGGGTGACGACGCCCTGCCGATCCGGGCCGAGGCCCGCGTCCTCGGGGCTACCCTGAAAGCAGGCGAAACACTGACGTTCGAGACGCGCCGGGAGAATTTTTCTTACCTCGTGCCCGCGACCGGCAGCCTCGAAATAGAAGGAAAGACCATCGCCACCCGAGACGGAGCGGCCCTGACCGACGTGGAACGCATTGTTATGACTGCGAAAGAAGATGCCGAGATCGTTCTGGTCGAAAGTGGCCCGCTCGACTAATCAAAATGCGGCGGAAACATCACGCAAAGGTGTGTTCCGCCTCATGCTACAGAACCATGGTTCATGCGTTGTCAATGCAGGGCCAAGTCCCTCCGGATGCGGCCAGTCCCTCCCATGCTGAGGAGTACAGGTC</t>
  </si>
  <si>
    <t>P0677</t>
  </si>
  <si>
    <t>GTTAGGAGCTTCAAAATTTGCTCAAAAAAGAAAAAAAATTTCTTGATTGTTATAATATTAATTGATCCTTAACACATAATTTTTATTAAAAACTAATTATCACAATAAAATATATTAATGTATATTTTTGATATATCAATCTTGAAATCAATGTATTGCGAGATTGATTAGCTTTAGGTCTCATAGCCAGACATGACGGCTGCAGCGAGATAGATGACCGAGAAGAGAACTGTGGAGCATCTGTCATAGCAAGTGGCGACATGCCTCCAGTTCTTGAGTCTGCCGAACATGATCTTAATGCGATTGCGACGTTTATCGCGTCGTTTGTCCTATTTGATGAAACGAGCGGGGAGGGGGCGTCTGGGAATACATGACCGGATCCCCAATTTCTTCGCAGAAGCCTGAACCAAAATCTCCTCCAAAAATTAGTCCCTGTTAGGTCTTGAATGGACAGAACGGACTGCATAGCTGTTT</t>
  </si>
  <si>
    <t>P0991</t>
  </si>
  <si>
    <t>GATATTCAGCTTAAGGATTCGGAGAGAGTTGCACGAGGGGGTATTTGAAACAAAAATTGAAAAATGCGCTACAATACTCCGATTTTATACAAAGTATTGAATTTTTATAGTGATTGGGCATGGTAAATTTCACGCAGTCATTGCAACCTTTGCTAAAATGCAATCTTGTGTTCGGGGGCATTCGAGCTCCGGCCCATTCTGCTTCTTTAATGGCCGAGTGGGATACAAGCACTGCGTGCGGGTCTGTATGTTACCCTGTGAACGCGCGACAGTTTTGCGGATGGCAAGGCGGAATCCTGATTGCTTTTTGGGAAGAGGCTTTGATATATGCAAGACTCGTCGCTCGATCATTTGGGTGGTCTGAGGGCCGCCAGTGCGAGGCAACCTTTGTTTAGGAGTGCATGGTAATGGCAATCACTACC</t>
  </si>
  <si>
    <t>P0069</t>
  </si>
  <si>
    <t>CAGGTCTTGCAGCCTATGACACGCAGCGCATCAAGATTAACTACCAGCAATATATGTCTTTTGCTTCACAGGACGATATTGGGAAGCTCAGCATCTACGATGCGCTGACCATGTATCTCAATTTCGTGAACCTGTTTCAGTTTCTTATTCAGTTCACTGGTGTTCGCTCCAGTAATAGCGACTGATATTACCTATCAAGTATTGTTGATGTTTCTGAGGGAGCGACAGTTAATGTCGCTCCCTTTCTTGTTTTTGGACTAAAAAGGTCTGGAATTATTTTCCGCTTATTCGAATTGGTTTACATTAAAAAAATGTAATTTTCGTACTTAATGAAAGCCGTAATTAAATCAAATATGGCGAAAAACAGCCATTTATGGGGGTGTGGGGGATATGCCCTGTTCCTCACGAAATCCGTGATAAGCCTTGTCTTCCGGGCGATTCAGGCAGAAAAAACCTGAGGAACCGGGACAGTCGTGTCCCATGCTGAATGAATTTCAGGGTCGGATCTTTGATCCGGTTCCTGACGTCAGGATACGAACGAGAAAGGCAGCAGACTATGGCAGCGTTCGGCAGCTCTGATGCGACCCTTATCGTGTCAAACCGTTTCCCGGCGAATACTCC</t>
  </si>
  <si>
    <t>P2080</t>
  </si>
  <si>
    <t>TCCTGCATGATCCATTGGTCTATTTCATGGTGCTCCGGGATGGTGCCGGTGTAGCTCTGGGGTTTTATGAGCTGGACCTGAGGGACCATGGGGACGCCAATCTGGCTTATTTCGGTCTGGTGCCTGCCGCTATCGGGCGGCGGCTAGGGCATGTTCTTCTGAAGTGTGCGGTTTCTCAGGCTTTTGACGCGGGAAGCTGGCGGCTCCGGGTGAATACCTGCACCCTCGATCACCCGCGCGCGCTGAGCAATTATCAGAAGGGCGGCTTTGTGATCCGGCACGTCGTGCAGGAAGTGTGGAATGTTCCGGATGAATATTTGCCGCCGAGACTGCGTCGACTCTGAGTTTATCCTTGATTTTCGAAGGTCTGCGTGATTAATGCAGCCTTTCCCTGCCGGGCGATGTGGCGTCGCGCCGGCTATACCCACGCTTTCCTCAAGATTGCACTGTCTCCGGCACGGGCTGGACCAGTTGGGTTGACCTCATCCGAAGGGAGTTTTCATGCCACTGTACGAAAGC</t>
  </si>
  <si>
    <t>P1142</t>
  </si>
  <si>
    <t>CGCAATGACAACCATGACTGCGATAAATGCCGAGGCCAGTCGCCGGGCTTCGGCATGATGTCGAGCACCAATCAGGCGTCCGATGCAGGCCCCCAGCCCAATGGTCATACCGATTGAAACCGAGATCTGTACGTAACTCAGGGAGGTCGCAAATGCGATGGCTGCCGTGAGAGCCGGGTCGTGCAGATGCGAGATATAGAAATAATTGAGAAGATCGACCGCAAAAACGGCCATCAGCCCGATAGCCCCTGTGCCAGCCATGGTGATGACGTGGCGCATGATGCTGCCCTGCACAAATCTTGCAGGCTTTACGGGAGAATCGTCAGGGATTCTGGGCTTCGAAGAGTCATCTGATGGCACTGGCATGTTGCCTTATATTGCCCTGTTCCCCGTCAAAGAGCCAGTGGTCCGCCGCTCTTTGTTTGATGGTGCTTTGAAAGGGCGCGCGGCAAAGGAAAGGCCGCAGTCCGTCGCAAAAACTGGGCCTGTAAGGGTTTCATTAACGCTTCCTGTGGAACTGTCGGTCCAGACACTACTCGGGCGTGTGGCCCGAAGCCCCAGTTCTGTCGGAGTCCGCC</t>
  </si>
  <si>
    <t>P1715</t>
  </si>
  <si>
    <t>TGCCCCAAAGCCATCAGTGCCTGCTTGGGCCCCTGCCCGGCCGCCAGATCCCGCAAGACATCCAGACTGGCTGTCAGCGTCGCCTGTTCGTTTACGCCCAGACTGCCTTCCCCCGTCCAGTCCGTCGAGTGAAGAACGAAACCATGCGAATGATCGACCGGGCCGCCCATGCACACTGCAATACGGCGCTCTGGTGGACTGGGTTCAATCCCCAATTGGGCAAAAAGATCGTCCAGCCCCGGCTGGGCCAGACGACGGTTGATGATGAGCCCCATCGCCCCGTCTTCAGGGGAATGAGCACACAGATAAATCACGCTCTGGGCAAAAACCGTCTCCGCCAGTTGCGGAGCGGCGACCAGAAGCATGCCTGTCAGGTTGTCATTCTGTCCGGCGAGTGTTTTCTTCATTCCTTAAAGATGGGTGCATCTCTTGCCTCTTTGCAAGCGTTCCCCTGTCGAGAGTTTTATGGAGGTCTCCC</t>
  </si>
  <si>
    <t>P1089</t>
  </si>
  <si>
    <t>AACTGCCTGCCGCAGGAATGTTGGTGCAAGCGCCGGATTGCGAAGGCAGGGTTCACCCAGCTTCAGACAGGCCTGGCCAGCAGGAGACGCCCGATGTTCGGGCAGATTTTCACCCAGCTGGAAAGGCTGGGTCAGGGAAATGTCCAGCTCTGGCATGAGTCCCGCGGCAACAACCCGCAGGTCTGGGCGCTCCAGAACATCAACGAGCGAACGGGTTAACGTATCAGCCAGCATACCTTTGTTCTCCTGCGTGCCCCACAGGAGTGTCTGGGTAGCTGATTCAGCGATGCGGGGCGAGACCTTAATGAGTGTAGAAATAGTTTCATTAGTATTACCGAAAGCCGTATTTGCGCCCCTTGTACAACACTGTAAGATACTCTCCTGTGGCGGGGCTGAAGCTCCTACCGTGATGTTAAGGAGTTGAAATGCGGATATTGTTGACAGGCGGTTGCGGCTTCATTGGTTCGGCCGTGGTGCGTCATATTATCAGAAACACTGAACACAGC</t>
  </si>
  <si>
    <t>P2415</t>
  </si>
  <si>
    <t>ATAACGTCAGCCACGCCAATAACAAGTCCCGCCGTCGTTTTCTCCCGAATCTGCAGGAGACCACGATGATCTCCGATATTCTTGGTTCGTCAGTGCGCATGCGCCTGTCCACCAACGGTATCCGCACGATCGAGCACAATGGTGGGCTGGATTCGTTCCTGCTGGGAACGCCAAACCGCAAGCTTCCTGAAGAAGCTCAGGTCATCAAGCGCCGTATCCTGCGAGTTCAGGAACGCAAGGCTGCACAGACCGCCTGAGGAATCTTTCCGGCCTCGGCCGGTTCATAAAGATTACTCTTGAAAACCATGGCGGTCTGGGTCATTCAGCCGCCACTGGGACAAATCAGGTTCGGCTTTAACGAGCCGCAGCGGAGGTGTTTCAGTTCAGGCTGAAACACCTTTTATTGTTTTTTGGAGGTTCTCC</t>
  </si>
  <si>
    <t>P2402</t>
  </si>
  <si>
    <t>TCAACAGCATTTTCGAGACCTACCCCCGGCTTGCGTGGATAGGGATCCAGCATAAGGGCCAACTGTTCGGCCGCAGCTTCTCCGATATCAACCCCCCGGCCGTCATGCGGAACCTCGTCCGGTCCTTCGAGATCGATGGAATCGATATCGAATTCGTCTTCGGGCATTTCGGATTCAGGGATAAAGCGCAGAACGAATGTTTCAGCGAGAACGTCATCAAATTTTTCTGCCGTAATGACGCAGAGCTGTGTCACTCTTGCTGACAGGCGCCCTTCAGCAAGAATGTGCTTCTTGTCTTCAGGGGTCAGAAGGAAGCGGCATTCCAGATGATGGATGGCAGGAATACCGAAACGCCGAGCCAGAGCCTCACGCTCCTGCTCCGTAGCCGTAATCGTTTCTTCCAGACCCGATCCCAGCCGGCTCAGGGGAATGCGGCGGGAAAATTCGGGAGTATTGGACATTTGAGCACTCCACCCCCGGTCATAATGGGGGAAATCGTTGACAGACGGGTCCCGTTTAAGGCACGCGCTGGGTTGAGCGGTTCTCTTGCACAGGATAGTTTCCGGTTCC</t>
  </si>
  <si>
    <t>P0735</t>
  </si>
  <si>
    <t>GTGGGGTGTCCATCCGGTCCCATCTCGGCGAGGGAACCTCCGTCAGTCTCTTTCTGCCGAGATATGATGGGCCGGCTGAGTTGATACCTGCCGTCGAGAATACTCCCGTGACGGAACCGGGCGGTTCACCCTGGCTGGCCGGAAAGCTGGTCATGATCGTGGATGACGAAGACGCTGTCCGGCTGATTGTGAGTGACGTGGTCGCGGAGCTGGGCGCCAGGGTCCTGATGGCTGAAGATGCCATTTCAGCGATGGACTTGACGGATCGTCTGCCGACCGTTCAGCCAGATGTGATGATTACGGATATTGGCATGCCAGGCGGGATGAACGGGCGGCAGCTTGCGATCCTGATGCGGGAAAAATTTCCGGGTTTGAAAGTCCTGTTCATAACCGGATATGCTGAGCAGAATATTCTGGACGAAGGACTGCTGGAGCCGGGATGCGCGCTGCTGGTCAAACCGTTCAGCACTGATGCACTGAGCCGCAAGCTCTATCATCTGCTTGAACAGGTCTGAACCGGTATCGGTAAGGCGGCGTTCGGCAGAGAGCATTGATACTCGGCGAGGAGCTTTTC</t>
  </si>
  <si>
    <t>P1062</t>
  </si>
  <si>
    <t>GAGCAACAATACGCCCGTCATCTTCACTGATGGTCAGGGCTCCGAGAGGGGAATGGCAGGAAAGCTGTGGCATACAGATACGCTGCCCCATCCCCCGGAAAGCGTCAATCATGCTTCCCTAAAAGAGTCCCTGAGAAAAAAATACATGCGTGTCACGCATATGCAGGGAGGCCGGTATTCTCAAATAACATATGGGATCATTTTTGTATGATTTCATGAAATATTACGCACTTTGTTGAGAAACTGCCATTTTTTGTGTCAAAACTGCGACAGACACTAAAGCTGTTTGGTTGTTGGTTATTAAGAATAATTCTCATGTAATTAAGCGAGCGATTTTACGCGGATAGTGCTCACGGAAACGTCAGAAGCCCAGTTTCCGACAAACAATAAAATAAGGAGTAGTAAGTTCTCGTGATGCTGGTTTTCCAGACGACTTGAGAAACTGAGGGCACCTTGGACCCGAGAGGCGCCTATCAGGAC</t>
  </si>
  <si>
    <t>P0082</t>
  </si>
  <si>
    <t>TACGGAAACGACTTCGCCTTCAGTCGGCTTGTCCTTGGCGGTGTCAGGGATGATGATGCCGCCAGCGGTCTTCTCTTCACCGGTCAGGCGACGGACCACAACGCGGTCATGCAGGGGACGAAAAGTCGTCATGGATCGCTCCATTTTAGGCCGTGCCCTTCTCAAAAGCGACGCGGCCGGGTTACGCGCTCAATGACTGCAGCGCAGTTAGCACTCCCGTATCGAGAGTGCCAAGAGAGGTAGTCCCAACGACCGGTTTCGTCAAGAACCATCGTCCTTCAGGGAAAAAATATTCTTGCCGTCCAGAAGGGTTTTGAGACGCTGTTTCTCAAGAGAATCTGCCATTTTTTGCCCTTTGGTCCGACCAAAGAGACGACGATTGGTTTCAGCGTCCTTCGCATCCTCAACAGACTTGCGGCGTTTGCGTTCCCGACGGAGATTGATGACGTCGCTCATGGCACCTGCCTTTCCGGCGTTACAGAGACTGGACAGAAATCA</t>
  </si>
  <si>
    <t>P0842</t>
  </si>
  <si>
    <t>CCAACCGCCACGAACTGGATGCTCTGACCGCCAGCGTGATTGAGAGCGGCCTCGCTACATGGGATGCGGATGGTGGCACTCTGTTCGTGCGCGGACAGGGCAAGCTTCTGGCAGACATCACCGAGATCGAGCGCCTGACAACCATCCGGATGTTGTTCGATCATCTGGAAACGCAGGAAACCATGCTTCAGCTTCTGCAACTCGCAGACGCCTCGGAAGGCGTGCGCATCTATATCGGCAGCGAGAGCGGGATGTTCGGCATGTCCGGCGTTTCCATGATCGTGGCTCCCGCGCGGAATGAAGCCCAGAAGATCGTAGGCGCCATCGGCGTCATCGGGCCGACACGCCTCAATTACGGGCGGATTGTGCCCGTCGTGGATTACACGGCCCGGATGGTCGGACGCCTGCTGGGATAGTGACTGCAACCCTTCCGCATTTTCGCTGTTGAATCCCGCGTCCGTCGGAAAGGAAAGAGTCC</t>
  </si>
  <si>
    <t>P1314</t>
  </si>
  <si>
    <t>CACACTGATTATGCTCTGCGGACCCTGCTTTATCTGGGAGGACGGCCCTCCGTGCGTGTTTCCATCCGTGACATTGCGCACGCCTATGGGATTTCAGAGAATCATCTTGTGAAGGTGGTCCATCGTCTGGGGCAGGGGCAGTTCATCACAACCACACGTGGCCGCGGCGGTGGTCTCACGTTGGGGCGTCCGGCGCAGGAGATTGGAATAGGAGAGGTCGTCCGATACACGGAGGACGACATGATGCTCGTAGACTGTGAGGGCCGCGCTGCTGGAAACCGCGCCTGCATCCTGTCTCCATCCTGTCATCTGCGCGGAGTACTGGGTGAGGCGCTCGGTGCATTTCTGAAAGTCCTCGACCGCTATACGCTCGCAGACCTGTTGCGGCCTGCTGATCTGGCGCTGCTGTTTCCGGACCTCACACAGCCTTTGTCTGGTAATTCTGAAAAAGACTGACTTCGCTTTTAGTCCGTCTCAACCGACGCCCGTCATGTCTGTAATCCGTGCAAT</t>
  </si>
  <si>
    <t>P0266</t>
  </si>
  <si>
    <t>TCCATGACTTCTTCGTCTACTGGCTCCGGCTCCGGCGCACGCGCCAGCGAGCGGATGATGCCATCACGCAGACCAGTGAGGCTCAGCTTGTCTTCAGCGATTTCACGCAGTGCAACAACAGGGTTTTTGTCATTGTCACGGTCAAGCAGCATTTCTTCGCCACGAGACAGAGCGCGGGCACGCTGGGCAGCCAGCAGAACCAGCTCGAAACGGTTTGGAACCTTTTCGATGCAATCTTCGACGGTTACACGCGCCATGCGACTGGCCCCCTTCGGGTAAAACTACAAAAAATGGATACAAGAAGAAACTGGCATTAGCACGCTGATCGTGGCAATGCAACGCGTGCCCGCTTTTCTGCCATAATCACAAAGAAAACTTAAGTGTCTCCGGGATCGTTTGACCTGTTCATGGCAGGGCCACCTAACAGCTCCCTGCGCGGGAAGATCATTTTACAACCAAGAATATCAT</t>
  </si>
  <si>
    <t>P1048</t>
  </si>
  <si>
    <t>TAATGTCGTGCGTGACCGTAAATGTGCCAAACGCGCCCGACCCCTTGGCATGCACTGTCCGCTCAGGAATACGCTCCCGGTTCTGGTGCGCCAGCTTCTCAAGCAACTGATAATTTTCCAGCAGCAATGGCCCGCGCGGACCCGCCGTCTTACTATCCTGATTACTGACCCAAGGGGCACCTGCGGTGGTGCGAATGATGGTCCGGTCGACCATAGCCTGATCTCCTGTCTTAACAAGCAGGACCAGTTAACCGACATACAAATCAGAGGTTAAACCGATTTATTTTCTATCTCTGTTCGGTTTTCCCTTTCAGAGGTCTTTCACATTTCCGTAAGGGCCTGATCCATTTCCTACACAACCATTTGTTTTCCCTTAGCCTCCCACGAGATGCAGGACATTACGCCCGTTCATGAGGCCCAAAGGCCTCAAAACTGTTAGGAAACTGAC</t>
  </si>
  <si>
    <t>P1989</t>
  </si>
  <si>
    <t>CGTGGGATTGTTCTGTCTGCCTTTCAGGATGTGGAAAACGGTCTGACGCAGAGCGGGCAGTACAAGATTGCCCAGGATCAGCAGCAGCGGGCTGTGGAAGCTGCCCTGCGCACCCAGAGCATGACGATGGCTCTCTATACAGGGGGGCTCTCAAACTACCTGGATGCCCTTGTTGCCCAGCAGGATGCTCTGCAGGCCCGTCTTGCTCTCGTGCAGACACAAACTTCCCAGATCCAGGCAACAGTCCGGCTGGTCAGAGCGCTCGGCGGTGGTTGGGATGCCAGCGAACTGCCCGGTGTGAAGCAGATCGATCCTTTTGGCGCTTTCCAGTATGAAGGGCTGCACAAGCCACAGCCTGTTGCTGGAATTGACAACCATGAGTCTGCCCTCGACAATGATCTCCGCGGCGATCATGCGGATAAAAGCTTGACGCACTAGGTTAAAGCGGTCTAGGGGACCGCCTCACTTCGAACGCGGGAGGAGGCGGGTCAGCCGACTCCGTTAAACCGCGGTTCGGGAACGAAACAAAAGGGAGTCCCGGAT</t>
  </si>
  <si>
    <t>P1684</t>
  </si>
  <si>
    <t>GGATCAGGAAACAAGCTGGCGGGAAATCGAAAAGCGCAATGAAGCCTGCGTCTCTCTGTTGATCGAACTGGAAGGTGCGGTTGAAGAGGCGCGACGAGAACGTTTCAGTGATCTTGAGAAGCGTGATCCCGTGCTGGCAGCGCTGCCAAGGTTGATGCGGCGGCTCCTGAACGATACAATGCTGGTGGCTCGCGCAATCGCAACGGGCCGCGCAGCAGGCAATACGGGTCTTGTTCCGCTCTATAAAAGTCTTAGCCATGCACTTCGGGCGCTGGCTCACAGCTGTGAACAACGCCTCGTTCGACAGCAGAACCGTCATCCGCATCAGCCGGAAGACAAAGACATCCTTGATCTTCTTCCACGTCTGGAAGAGCAGACGCGCCCTGAAATGCGCTTCGTCATGTCCCTGTTCAAGGATGATCTGCAACGCGCCGTTGGCGTCATCATGCGTGATGATGCCGGTGCTGCCAAAGGTCTCTGAGCGGCTCCTGTCCGCATTGTGACGAAACCATGCTGCAACTGCCTGCGTTTTTTTTTGCAGACCTTGCGGCGTC</t>
  </si>
  <si>
    <t>P2000</t>
  </si>
  <si>
    <t>TCGTGTCGGTGGTGCTACCTATCAGGTGCCTGTCGAAGTGCGCGCTGAGCGCCGTCAGGCCCTGGCGATCCGGTGGCTGATCGATGCCTCCCGCAAGCGCGGTGAGAACACGATGCAGGAGCGCCTGTCCAACGAACTGATGGACGCGGTCAACAATCGTGGCGCTGCTGTTAAGAAGCGCGAAGACACCCACCGTATGGCTGAAGCTAACAAGGCATTCAGTCACTATCGCTGGTAATCAGAACCCGCTAAAGGGCTTTCGGCAGCATCCGGGAATCTGGATGCTGGCTGGAATGAACTTTCAGTCTTACCCCTGTCTCGTGGGAGGCAGGGTTTTGGAGATAGACG</t>
  </si>
  <si>
    <t>P1993</t>
  </si>
  <si>
    <t>CGTCCATGGTTGTCGTCACCCAGAACAAGGGTCTGACGGTTGCTGATGTGACGGAGCTGCGTCGACGCATTCGTGCGGCAGGTGCGACATATAAGGTTGCGAAGAACCGGCTGGCCAGCCGCGCTCTGGATGGGACCCAATTCGACGGCATCGCGCCGCTGCTCAAGGGGCCAACGGCTCTGGCTTGGTCTGAAGACCCGGTTGCAGTTGCGAAGGTGATCGTCGAGTTCGCCAAGACGAATGACAAGCTTGTAGTGCTCGGTGGCTCCCTTGGTTCCCAGACGCTTGACGTCGATGGAATCAAGACACTCGCCGAGCTGCCGTCTCTGGACGAACTGCGTGCGAAGCTGGTGGGTATGATTCAGACCCCGGCTACGCGTATCGCAGGCGTTGTTCAGGCTCCGGCAGGACAGCTTGCTCGCGTCTTCGGCGCCTATGCCAAGACCGGCGAAGCCGCTTAAGAGTAGGGTCAACGCTGCGGCGTAGGCTTGAACCCATTCAAACAGTGCATCACTTAGGATAAGACC</t>
  </si>
  <si>
    <t>P1997</t>
  </si>
  <si>
    <t>CGACACGACGTGAGCGGACTTCAACAGCCGGCTTCACATTGTCCAGTGCCGAGTGGAACATGGCCACCGGGTCAGCAGCGCTACCACCACGGTTACGCAGAACCTCAAGCGCACCGTAAACGATGCCCTCAGCGGTGGATTTCTTTCCATCGTACATCAGCGCATTCATGAAGCGCGTGATAACGATGTCTCCGAACTTTGGATCGGGAAGGATCTCACGCTTTACAGCGCGGTGACGGCGACTCATTCCAAATACCTCTTACTTCGGACGCTTCGCGCCATACAGCGAACGACGCTGACGACGCTTGGCGATGCCCTGCGTGTCGAGCACGCCTCGCAGGATGTGATAACGCACACCAGGAAGATCCTTCACGCGGCCACCACGGATCAGCACAACACTGTGCTCCTGAAGGTTATGACCTTCACCCGGAATGTAGCTCACGACCTCATACCCGTTGGTCAGACGCACCTTGGCGACCTTACGCAGAGCGGAGTTCGGCTTCTTTGGCGTTACCGTGTACACGCGCGTGCAAACGCCACGCTTCTGGGGGCATCCCTGTAGTGCAGGGACC</t>
  </si>
  <si>
    <t>P2563</t>
  </si>
  <si>
    <t>AACCGCTTTATCTCGGATCTGCGTAAGCGCCGTGAGACAACAGATATCGATGATGTGCCAGCCTCCACGTTTGCCAGTCCGGCAACTCATGAAGACAGCCTTGCACTCAAAGACCTGTCTCTTGCCCTGTCCCGCCTTCCAGCCGATCAGCGCGAAGCCCTTGTCATGGTCGTCATTCAGGGCATGAGCTACGAAGCTCTGGCCGAAGCCACCGATTGCGCCGTTGGCACAGCAAAGAGCCGTGTTTTCCGGGCACGTCGTCAGCTTGAAGCCTGGATGACGGGCGAGATGCCGAGCAATGACAAGCTGCGCGTGAAGGTCAAGGCGCTCCGTGAAGCCATTGATGCTCGCCATCGTGACGGCAAATCTTCGGACGATCTGTTCCTTTCCTGAGCTTTCGTGAACTTTTACCCTTGCGTGAACGTTAGAGTTTCGTCCATTTCGGAACTAAGGCAATTACGACAAGCCTGTCGTATTTTGTAAACATTTCGTTGCTGCTGCCATCAGTTGTCTCTTGATATGGGGCAACTGATGGCAGGCATTTGCAGGGACAGGAGCGATTGCTCTCCTTTGTCACAGAAAGGCTCAGGACTAGAAC</t>
  </si>
  <si>
    <t>P1555</t>
  </si>
  <si>
    <t>CGAGAACATCAACATCATCCGTGGGATGCTGGATCGTGGTCTGAAGGTAACGGTGGCGTCCGATGATCCGGCTTACATGAAGGGTAACTACGTCGCAGAAAGCCTTGTGGTGGCGCAGGGAGATGCAAACCTGAGCAAGCAGGATCTGTTGACGTTGGCGCGCAACAGTTTTGAAGCCTCTTGGATCAGTGCGGCGCAACGGAAAACCTATCTTGCAAAGCTGAATGCCTTTCAGAGGCAGTGGGCTTGAAGGTCTGGTCAGTGGAGCTGATATAAGATAGGCATTGGTGATGAGGGTTTGATCTCTGTTCGGTCTGACCGATCAATCATATTGACAGGAACTGTTTCCTGTCCCTCTCATTCTGTGGGACATAGGTTCCGCAACACAACACGAGCGACAAAGCAGGAGACCTTCTG</t>
  </si>
  <si>
    <t>P1063</t>
  </si>
  <si>
    <t>CGATCCGTGGAGAGGAGAAGTTCTACAAGCTCGTCGGCAAGGGTGCTCTAACGGCCTACGGTATGGACCGTTTCGACACGTCCATGTCGCCAGCTGAAATCGAAGACATCCGCAACTTCCTTGTGAAGCGCGCCAACGAGTCCTACGCAGACGAAGTCAAGGCCCGAGAGAATGAGGCAGGCGTCCCTAACGGCGAATTCCTCAACGTCCCTCAGGGTTCGGTTGCGCCTGCAACGCCGGACCATCCGTGACGGGAAACCGTCACGCTGAAAGGAATGACGTGACATGCTCAAGGCATTAACTCGGGACAGACTGGTATCTGAG</t>
  </si>
  <si>
    <t>P1595</t>
  </si>
  <si>
    <t>CTTCAAACTGCTGGAGCCCATTCACGCCAGTGTCTCCCTGATTGAATGCAAACTGGCCACCGGCCGAACACACCAGATTCGCGTCCATCTGTCTCAGGCAGGACATCCGCTTTTGGGAGACCCGGTTTACCTGCGTCGAATCCCTGCAGCAGCGCGTGGGTTGCCACAGGATGCAAAGGATGCTGCTCTTGATTTCCCTCGGCAGGCGCTCCACGCAGCTCGACTCGGGTTCATCCATCCACGGACCAAAAAGCCACTGTCTTTCGAAACTGCGCCGCCTCAAGACTTTCAGGACTTGAAAATGCGCCTGACAGGCTCAACCTCTAATAGTTCTTGACCTTTTCGGCTCAGCCTGTCATAAACACTCCTATCCGACGAGCTGACGCGCCGCCGGAACGGATCGTACCACCGTGCACTGCCCAGTTTGGGGGTAAGCGGCTGGGGACGTGATAGTCCTTCCCAATGCGTCACCTGGGTGTGAGGAACCTTCCTGCCGCCAGTTCGTATGAGTCTTCATCCTCATCGGGCAAGGCAACACCCCGGGCGAAAGGAGTCGAAGACCATGGCATCTCCAGCTGTCATCTCA</t>
  </si>
  <si>
    <t>P1654</t>
  </si>
  <si>
    <t>CTGACGTCGAGGACTGGTACGTGGAGCGCCGGGTGGGCGGGGCATGCAACCTCTGATAATGGTTTTGCGTTTAAAGAAAGATACAGGGCCTGACTCCCAGGCCCCTCTTTATTGCTATGAGGGTTTGAACATGAGCCGTGACACCGTCAAGAAGAACATCGAAGTCGCTGCTGAAACCACGCAGGAGCAGATTGACAGCCTCCGCAAGCAGGTTGAGCAGATCCTGAATGACTATGTCAGCCCCGTTCTGCTTCAGGCTGCTGATCGTACGGAGCACGCCGTTGCAAATGCCCGTAAAATCACGGATCATGAAATCGAAAACGTATCGACGCGTGTGCAGTCACGGCCTATTGCCGCTGTGCTGATTTCTGCTGTGGTCGGTTTCCTGGCGGGCCGTTTCTCCAAGTAATCGGCACGTAACCTTTTCAGGCGGGAAGCAGGCAACGGAATGAATCTGCACCCGTCCTGTTAAGAATAAAGGCGAACGATCCTCC</t>
  </si>
  <si>
    <t>P2010</t>
  </si>
  <si>
    <t>AAGAAGGGTCAGGACATCGACGCACTGCGTAAGGAACTGAGCCGTATGGCGAAGACCGACGTAGCGCTGAACATCGTTGAGATCCGCAAGCCGGAAATCGATGCAACGCTGGTTGCTGAGAACATTGCTCAGCAGCTCGAGCGTCGTGTTGCCTTCCGTCGCGCCATGAAGCGCGCAATCCAGTCTGCAATGCGTCTGGGCGCCCAAGGCATCCGTATTACTTGCAGCGGACGTCTGGGTGGTGCCGAAATCGCACGTGACGAGAAGTATCGTGAGGGACGTGTGCCGTTGCATACGCTTCGCGCTGATATCGACTATGGCACGGCGACGGCCAAGACGACTTATGGAACCTGCGGCGTGAAGGTCTGGATCTTCAAGGGTGAGATCCTGGCTCATGACCCCCTGGCACAGGACCGTCGTGCCGCGGAGCAGGCTCCGCAACGTTGAACTGTAGGCGCAAGCCTACAGCTCCATTGCTGGTGCTGATTGAGGATTTAACAAC</t>
  </si>
  <si>
    <t>P1315</t>
  </si>
  <si>
    <t>ATCAAGACGATTGTTCAGCAGCAGTACGATATCGCAGCTCAGGTTGCGTCTCACGGACTGGTGCCCATCATGGAGCCTGAAGTTCTCGTAAAAAGTCCCGAAAAAGCGGAGGCTGAAGCCATCCTTGCCAAGGAACTGGCCCTTGGTCTGGATGCGTTGCCCGGTGATTATCCGATCATGTTGAAGGTCACGATCCCTGAAAAGGTGGACCTGTATGCAGATCTGATGAAGCATCCCCGGATGCAGCGCGTCGTCGCCCTGTCTGGTGGGTATCCGCTGGGCGAGGCCTGTCAGAAGCTCAAAGCCAATCACGGCATGATTGCCAGCTTCTCCCGTGCCCTCGTGGATGATCTGCGCGTGTCCCAGTCCGATCAGGAGTTCAATACGATCCTGAGCAAAGTGGTGGACCGGATTTACGACGCCTCGGTCAACAAGGTCTGAGAGGCCTGAGGCCTGTGTCATCACAGGCCTCTTTCGTTTTCCGAAACGCCTGAAGGATACGGGAT</t>
  </si>
  <si>
    <t>P1184</t>
  </si>
  <si>
    <t>TTTCTGATGTAGTCGATGATGCCAGTATACGCCCTGCGCGTCAGTCTCCTTAGCGAGTTGCGGAATCAGCTTTTCCGCCGATCCTTTGAGCGTCAAAAGCGTGCCATGATGGCGGCTCAGCGTACTTCTGAGGTCTGACAAAGCGCCATGCAGCCACCATCGCGATGCACCGCCAAGGGCGTGAAGAGCTGGTGTTTCATCATCCAGAACATAGACACAGATCAGCGGGTGCCCTGTGGCGGTAGCCGCCTGTAATGCTGGATGATCGCTGAACCGCAGGTCCTCCCGGAACCAGACAATGACAGGTGAGGCGGAAGTTTGGTGACCTTGGGCAGACATCTGGTCCTCGTTGCTGTGATACGAAGGGGATAGCGTCTGACAGGCGGTTTTGTTCATAAGGTTATGATTTTGAGCGGGAATTTATGTTTCATTTTGAAATATTTCAGTCACACAAAATCCTTACCTTCAATGAACTTTCCATCTCGAATAGCGTTTCGATACCGAACGCTCTTTCGGAGGAGTTATATCTA</t>
  </si>
  <si>
    <t>P1935</t>
  </si>
  <si>
    <t>TCTTCGATCATGTCGGTTATTGCCTGAAGCGCATGCGCGTATCCCCTGACGCCGAGGCCGCAGATCACACCGATGGCGGCCTGCGAGACGTAGGTATGATGCCGGAATGGCTCCCTGCGGTGAATATTCGAGATGTGAACCTCAACGATTGGCAGCTCGACGGCAAGAAGCGCGTCAAGCAAAGCAATCGAGGTATGTCCATAAGCGGCAGGATTGATCACGATTCCATCAGCACGGCCGCGACATTCCTGCACCCAGGACACGAGTTCCCCCTCACCGTTTGTCTGGCGGAAATCAATGGCAACATCCAGACGTTCGGCAGCCTGAATGCACACCTGCTCGACATCATCGAGCGTAGCGTGGCCATAGATTCCGGGTTGACGAAGACCCAGCATATTGAGGTTCGGGCCGTTCAGTACGGCAATGAGAGGACGTTTCATCTGGCCGCGCGATAGCACTTTCGGAGCCGTCATGAAAGCGTCATCGCCCTATTCCTGCCGTCTTCGCAGGGTTCAAAAGGGGACAGGGCCTCGGTTTTGTGCTAGGAAGCATGGTTCGAGCCCGCTTTCGTCCACTGGAGAAGAAACCAGTCTA</t>
  </si>
  <si>
    <t>P0309</t>
  </si>
  <si>
    <t>TGTGGTAATCATCAACTGATACAGCGAAATCAAGCTGCCACGACGGCTCTCATCCGCGATTTCGGAAATATAGAGCGGAGCGACAAAGCTCGCGATGCCGATTGCCAACCCAAGAATGGCGCGGCCGATGATGAGAACACCTACCGAATGTGCAATAGCGCAAATGATGGCCCCTACGACGAACATTGCAGCGCTATACGTCAGGGACTTACGACGCCCGAGCGCGTAGGACATACGCCCTGCGAGAAGAGCCCCGACGGTCGCACCAGCCATCATGGACGACACAATCCATGACAGCTCGAAATCGGAAGCCTGAAATTCGGTCTTGATGAAGCCCAGAGCACCGGAGATCACACCGATATCCAGACCAAACATCAGCCCTGCGATGGCGGCCAGCGCGACGGCCAGCATCATGCGGCCTACCATCGGGGGGCGTGCAGCAACAGGCTGAGCGTGAAGTGTTGCGTCACTCATGAAAAGGAACTCCGGCACCCATGCAGGACATGCCGCTGAAAGGAGAAAACAGCACCATCGTCATGCGACGAACGGTTCATTTGCCCCATATATAACATTACATAAGTTATATCATCATACTTTTGT</t>
  </si>
  <si>
    <t>P0709</t>
  </si>
  <si>
    <t>GCAACACCGTCCGTGATCATTTCGAGCTGACCGGTGATCTGGCCACCGTCTTCAACCTGCAGGCGACGGCACTTGGCCTTGCCGATAAGACGGCCGCTGCCACGGATCGTGAGACTGCCATTGACGGTCAGGGTGCCGTCAATCGTACCCGCCACTTCCGCATCTTCGACTTCGATCGCACCGCGGAAAACACCGCCCTGTGCAACGACGACTTCAGCCGCCTGGATCATGCTGGACTCGACAGTCCCTTCAACGACCAGACGCTCGGCATCCTGAACCGAACCCTGAACGCTGATGCCACGGCCAACGACCAGCGTGCGACGATCCGGCCCCGTCTGGCGCGGAGCACCTGGCACACCTGCTGCACCCGGACGGGGCGCAATTGCCGGCGTTGCGCCCGGCAGATTGTTCGGGGATGGCGGCGCCGGGAAAGGGGTACGACCCATAGATGCGGGGTCCTTCTGCTGG</t>
  </si>
  <si>
    <t>P2027</t>
  </si>
  <si>
    <t>AAGAGCGCAAGAATATCATCTCTGGCGTTGCTCACGTGCTTTCCACGTTCAACAACACCATGATCACGATCTCCGACGCGCAGGGTAATGCAATTGCATGGTCCTCCTCGGGCGCACAGGGCTTCAAGGGCTCGCGTAAGTCCACACCGTATGCTGCTCAGGTTGCAGCTGAAGACGCAGGCCGCAAGGCTCGCGAACACGGTATGGAAACGCTTGAGATCGAAGTGTCCGGTCCGGGTTCGGGGCGTGAAAGTGCTCTTCGCGCGCTGCAGGCTGTTGGCTTCACGATTACGTCCATTCGTGACATGACGCCGGTGCCGCATAACGGCTGCCGTCCGCGTAAGCGTCGTCGCGTCTGAGTGATGCTGTGCTGCGCATCCCTGGGGATGCGCAGCATGTTTTGTGATTGCATCTTCTACCGCACGATCCGTGCGGGCCAGGTGCCGCCAATTTTGTTGGCGGGCTTCGTTGTTTGAAAGGCCACGACC</t>
  </si>
  <si>
    <t>P2006</t>
  </si>
  <si>
    <t>CGCTCGTGCGATTGCCAACCTGCCGAAGATCGACGTGCTGCCGACAATCGGTGCGAACGTCTATGACATCCTCAACCATGACGTGCTGGTTATTACCCGCGCAGGTCTTGAGGGTCTTAAGGAGCGTCTGGCATGACCATGTCTATCGTCATGAACGCACGTAAGACTGCTGAGAACATGTCTCAGGAAGCTCTTTACGATGTGGTCCGTTCGCCGCTGATCACGGAAAAGGCTACGCTTCTCTCAGAGCGTAATCAGGTTGTTTTCAAGGTCGCTACGACTGCAACCAAGCCGCAGATCAAGGCCGCTGTCGAAAAGCTCTTCAACGTGAAGGTTACTGGCGTGAATACGCTGGTCCAGAAGGGTAAGACGAAGCGCGTCAAGGGTCGTCCTGGTCGCCGCTCTGACATCAAGAAGGCGTATGTGCAGCTTGCCGAGGGTCAGTCCATTGACCTTACAGCGAAGCTGGGCTGACGCGGGGTAATCAACCATGGCACTAAAGCACTTTAATCCCACGACGCCGAGCACACGCGGCACC</t>
  </si>
  <si>
    <t>P2176</t>
  </si>
  <si>
    <t>AGATTGGTGTATTTGCCACCTATGTATCGGCGCGGGGCCATGCCTTTGTGGACCGCGCCCTGTATCTTCCAAAAGACTGGACATCGAACCGTGAGCGCCTGAAGCAGGCCCACGTTCCCGATGACGTGGTGTTCGCAACCAAACCGGCGTTAGCCTCGATGATGATTGAGCGGAGTATTGAGGCCGGTGTGCCCTTCCGCTGGGTTGCAGCAGACAGCGTGTATGGCGTCGGCGATGTGGAACGCACGCTTTGCCGGGCAGGAATTGGATATGTTCTTGGGGTCAAGGGCAACGGAACCGCTGATTGCCGGAGAGGCGAAAGATATTGCAGCAGGACTGCCAGACCAGGACTGGCGTCGTCTGTCAGCGGGGCACGGCACAAAAGGTGAGCGACTTTATGACTGGGCGTGTCTTCCGCTTGCTGATCTGGATGCTGAAGAATTTGACAGCCCCATAGCCGGACCATGGACACGTGGCCTG</t>
  </si>
  <si>
    <t>P2001</t>
  </si>
  <si>
    <t>CGAGCTCCAGAAGCTCCGGATCATCAACCTGGTCAACCTTGTTCAGGAACACGACCAGAGCCGGCACGCCAACCTGACGTGCGAGCAGGATGTGCTCACGCGTCTGCGGCATCGGGCCGTCAGCAGCAGACACAACCAGGATCGCGCCGTCCATCTGGGCAGCACCGGTGATCATGTTCTTGACGTAGTCAGCGTGACCCGGGCAGTCAACGTGAGCATAGTGACGGTTCTTCGTCTCATACTCAACGTGTGCCGTGGAAATGGTGATACCACGAGCGCGCTCTTCCGGCGCTGCGTCGATCATGTCGTACGCCTTGAACTCGGCGCCGCCGCTCTTCGCAAGCGTCTTGGTAATTGCAGCAGTCAGCGAGGTCTTGCCGTGGTCGACGTGACCGATGGTGCCGATGTTGCA</t>
  </si>
  <si>
    <t>P2497</t>
  </si>
  <si>
    <t>ACAGGCTGGATCTTCATCTCAACGGAACAGAACTGTGGCGTCTGCCAGAACGGTTTGTTGGGCGCATATAAAAAAAGCCGGCCCTTCATGGACCGGCTTGAAAACCTTATTCAGCTTCGGCCGGAGCCTCTTCTGAACGGGGCGATCTGAATGAAGGCTGTTCGTCACCTTCATGATGTCCATTCTCGTCACCGCCACGCTCACTACCTGGCTCACGACGCTCTTCATAAGCGCGCTGACGCTGCTGCTGGCGCTCATTGCGCTCCTGCTGGCTCTGCTGGGCAGCCTGGTTCATCGCATTCAGAATACGAAAATAATGCTCTGCATGCTGGAAATAGGCTTCGGCAAGAATGCGATCCCCTGTTCCTGTCGCATCCCGGCCAAGCTGGAGATACTTTTCGAAGAGCTGCTGGGCAGTTCCGCGAATTCTGAGGTCCGGGCCATTGCTGTCAAACACATGGTTGCGGTTCAGAGGGGTCTGGGAATTGCTACTGCGTGGTGTCCCGCCGCCAGCACGATGATGCCGGCCTCTTATACGCTTCATATTCATCGACCCGTGATGCACTTTCCTGATGGCGTGCCCCACTTCTGCCC</t>
  </si>
  <si>
    <t>P1991</t>
  </si>
  <si>
    <t>AACCAAGGGAGCCACCGAGCACTACAAGCTTGTCATTCGTCTTGGCGAACTCGACGATCACCTTCGCAACTGCAACCGGGTCTTCAGACCAAGCCAGAGCCGTTGGCCCCTTGAGCAGCGGCGCGATGCCGTCGAATTGGGTCCCATCCAGAGCGCGGCTGGCCAGCCGGTTCTTCGCAACCTTATATGTCGCACCTGCCGCACGAATGCGTCGACGCAGCTCCGTCACATCAGCAACCGTCAGACCCTTGTTCTGGGTGACGACAACCATGGACGTGCTGTTGAACACATCGGCGAGGAACTCGACAAAGGCCCGCTTTTCCGTACGGTCCAAAACCTGTCTCCTCGTCAGTTCGGAACAATCCGAACCAAGTTACCCATGAGATATCCCCGCACATGGAAATATCCCGCTCGCCTGTCCACAGAAGTGAGCGAACCCA</t>
  </si>
  <si>
    <t>PROMOTER</t>
  </si>
  <si>
    <t>-35 UP</t>
  </si>
  <si>
    <t>-35 BOX</t>
  </si>
  <si>
    <t>SPACER</t>
  </si>
  <si>
    <t>-10 BOX</t>
  </si>
  <si>
    <t>START</t>
  </si>
  <si>
    <t>LDF</t>
  </si>
  <si>
    <t>TCTGGACG</t>
  </si>
  <si>
    <t>TTCACG</t>
  </si>
  <si>
    <t>CCGGATCCGCGGGGTTGCC</t>
  </si>
  <si>
    <t>TGGTAGATT</t>
  </si>
  <si>
    <t>TCTTCG</t>
  </si>
  <si>
    <t>T</t>
  </si>
  <si>
    <t>AATTCACA</t>
  </si>
  <si>
    <t>TCTAAA</t>
  </si>
  <si>
    <t>AAACTGTTAAATAACGATT</t>
  </si>
  <si>
    <t>TTTTAAAAA</t>
  </si>
  <si>
    <t>AATATA</t>
  </si>
  <si>
    <t>A</t>
  </si>
  <si>
    <t>ATCTGAAT</t>
  </si>
  <si>
    <t>TTTCCG</t>
  </si>
  <si>
    <t>TGTGAGGCATGATGT</t>
  </si>
  <si>
    <t>TGCCATATT</t>
  </si>
  <si>
    <t>CGGGGC</t>
  </si>
  <si>
    <t>G</t>
  </si>
  <si>
    <t>TGGCGCCC</t>
  </si>
  <si>
    <t>TTAACG</t>
  </si>
  <si>
    <t>GGACCGCAGCCTTG</t>
  </si>
  <si>
    <t>GGTCATGGT</t>
  </si>
  <si>
    <t>CAGTCT</t>
  </si>
  <si>
    <t>C</t>
  </si>
  <si>
    <t>CCTTGGGA</t>
  </si>
  <si>
    <t>TTGAAG</t>
  </si>
  <si>
    <t>CGATAGATTTTCAT</t>
  </si>
  <si>
    <t>GGGCAAACT</t>
  </si>
  <si>
    <t>CAAAAA</t>
  </si>
  <si>
    <t>GACGTCGC</t>
  </si>
  <si>
    <t>TTGCCT</t>
  </si>
  <si>
    <t>GACCCTTGTGCCCATTGC</t>
  </si>
  <si>
    <t>CGGCATTCT</t>
  </si>
  <si>
    <t>TTCCGT</t>
  </si>
  <si>
    <t>TTGCTCTC</t>
  </si>
  <si>
    <t>TTGCTC</t>
  </si>
  <si>
    <t>CATTTCACGATCGCA</t>
  </si>
  <si>
    <t>CCATATTCT</t>
  </si>
  <si>
    <t>TGAGGC</t>
  </si>
  <si>
    <t>TTATCAAG</t>
  </si>
  <si>
    <t>TTTCTT</t>
  </si>
  <si>
    <t>CTGTCGGTGAACCT</t>
  </si>
  <si>
    <t>GCGTGAAAT</t>
  </si>
  <si>
    <t>CAGACA</t>
  </si>
  <si>
    <t>AATTTAAG</t>
  </si>
  <si>
    <t>TTGCCA</t>
  </si>
  <si>
    <t>CATTAAATTAAAGAAATA</t>
  </si>
  <si>
    <t>TTCTATCAT</t>
  </si>
  <si>
    <t>GATCAC</t>
  </si>
  <si>
    <t>TTTCGCCG</t>
  </si>
  <si>
    <t>TTGATA</t>
  </si>
  <si>
    <t>TGGAAGCCCCGGCC</t>
  </si>
  <si>
    <t>AGATTTATT</t>
  </si>
  <si>
    <t>TCTGG</t>
  </si>
  <si>
    <t>-</t>
  </si>
  <si>
    <t>TCGATCAC</t>
  </si>
  <si>
    <t>ATGACT</t>
  </si>
  <si>
    <t>CGGGACAAGAAG</t>
  </si>
  <si>
    <t>ATGCAGAAT</t>
  </si>
  <si>
    <t>GGACG</t>
  </si>
  <si>
    <t>GTCCGGC</t>
  </si>
  <si>
    <t>TTGTCC</t>
  </si>
  <si>
    <t>GAGGGAACTACCCG</t>
  </si>
  <si>
    <t>ATCTATATG</t>
  </si>
  <si>
    <t>CGCTT</t>
  </si>
  <si>
    <t>ACCCCACG</t>
  </si>
  <si>
    <t>TGGACG</t>
  </si>
  <si>
    <t>GCGCCTCAGAC</t>
  </si>
  <si>
    <t>TGGTAAGTT</t>
  </si>
  <si>
    <t>GATGA</t>
  </si>
  <si>
    <t>GCGAACGC</t>
  </si>
  <si>
    <t>CTGATT</t>
  </si>
  <si>
    <t>TGTTAATTCCGGC</t>
  </si>
  <si>
    <t>CTGTAAAAT</t>
  </si>
  <si>
    <t>GGCCG</t>
  </si>
  <si>
    <t>TCGGACGT</t>
  </si>
  <si>
    <t>TTGAAA</t>
  </si>
  <si>
    <t>GATCGGGAACA</t>
  </si>
  <si>
    <t>CCTTATTTT</t>
  </si>
  <si>
    <t>GGTTT</t>
  </si>
  <si>
    <t>GCCTTCTC</t>
  </si>
  <si>
    <t>AAACGAGAGAT</t>
  </si>
  <si>
    <t>GTGGAAATT</t>
  </si>
  <si>
    <t>GCGCT</t>
  </si>
  <si>
    <t>AACAAAAC</t>
  </si>
  <si>
    <t>CTGAAG</t>
  </si>
  <si>
    <t>CCAACTCACTTCGGGA</t>
  </si>
  <si>
    <t>AGAAATAAT</t>
  </si>
  <si>
    <t>GAAAA</t>
  </si>
  <si>
    <t>CGGCACGG</t>
  </si>
  <si>
    <t>TTCCAT</t>
  </si>
  <si>
    <t>CGCATGTTCTGTAAAAC</t>
  </si>
  <si>
    <t>AGATAAGCT</t>
  </si>
  <si>
    <t>GCACT</t>
  </si>
  <si>
    <t>TTCTGCCC</t>
  </si>
  <si>
    <t>TTGTCA</t>
  </si>
  <si>
    <t>GGGTTGCATGAAGA</t>
  </si>
  <si>
    <t>TTGTTAGCT</t>
  </si>
  <si>
    <t>TCCACCCC</t>
  </si>
  <si>
    <t>ATCACA</t>
  </si>
  <si>
    <t>ATACAGAGATTAT</t>
  </si>
  <si>
    <t>AGGCATGGT</t>
  </si>
  <si>
    <t>TCTTGCTG</t>
  </si>
  <si>
    <t>TTCCCT</t>
  </si>
  <si>
    <t>TTTCAATTTGTATT</t>
  </si>
  <si>
    <t>TGTCATATT</t>
  </si>
  <si>
    <t>TCGTG</t>
  </si>
  <si>
    <t>GCGTTGCA</t>
  </si>
  <si>
    <t>CGATCAGCGTGCTAA</t>
  </si>
  <si>
    <t>TGCCAGTTT</t>
  </si>
  <si>
    <t>CTTCTTGT</t>
  </si>
  <si>
    <t>TATTCCCC</t>
  </si>
  <si>
    <t>CGGCGTCTTCCTGAATGAT</t>
  </si>
  <si>
    <t>CCGTAAACT</t>
  </si>
  <si>
    <t>CACGG</t>
  </si>
  <si>
    <t>GCAAAGCC</t>
  </si>
  <si>
    <t>TTGTAG</t>
  </si>
  <si>
    <t>TATGCGTGACAA</t>
  </si>
  <si>
    <t>TCTTAAAAT</t>
  </si>
  <si>
    <t>CCACG</t>
  </si>
  <si>
    <t>CGGATTAC</t>
  </si>
  <si>
    <t>TTCCAA</t>
  </si>
  <si>
    <t>ACCTGTCCAAGACCGC</t>
  </si>
  <si>
    <t>ACGTAGCAT</t>
  </si>
  <si>
    <t>CTCTC</t>
  </si>
  <si>
    <t>TACAGGAA</t>
  </si>
  <si>
    <t>ATGACG</t>
  </si>
  <si>
    <t>CACTGAAACCTTT</t>
  </si>
  <si>
    <t>AATAAAAAT</t>
  </si>
  <si>
    <t>ATAAAAGGCC</t>
  </si>
  <si>
    <t>CGCTGAAG</t>
  </si>
  <si>
    <t>CTCACT</t>
  </si>
  <si>
    <t>GGCATGGCGGCCCG</t>
  </si>
  <si>
    <t>GGGTATGGT</t>
  </si>
  <si>
    <t>GGTCC</t>
  </si>
  <si>
    <t>CCATCACG</t>
  </si>
  <si>
    <t>GGCCGGGTGTGAAAG</t>
  </si>
  <si>
    <t>TGCAGTAAT</t>
  </si>
  <si>
    <t>GCATGCA</t>
  </si>
  <si>
    <t>AGGTTCAA</t>
  </si>
  <si>
    <t>ATCCTA</t>
  </si>
  <si>
    <t>CCCCCGCAACCATAC</t>
  </si>
  <si>
    <t>AAGCATAAT</t>
  </si>
  <si>
    <t>TGAAACAC</t>
  </si>
  <si>
    <t>TTGACT</t>
  </si>
  <si>
    <t>CAACGCGGAACCCT</t>
  </si>
  <si>
    <t>TCGTAGGTT</t>
  </si>
  <si>
    <t>CCGCG</t>
  </si>
  <si>
    <t>AAAGAACG</t>
  </si>
  <si>
    <t>TTGGTA</t>
  </si>
  <si>
    <t>AATTTCAAAAACGCTAC</t>
  </si>
  <si>
    <t>AGTTATGAT</t>
  </si>
  <si>
    <t>TACTT</t>
  </si>
  <si>
    <t>AACAGCGT</t>
  </si>
  <si>
    <t>CTCAAA</t>
  </si>
  <si>
    <t>ACCCTTCTGGAC</t>
  </si>
  <si>
    <t>GGCAAGAAT</t>
  </si>
  <si>
    <t>ATTTTTTC</t>
  </si>
  <si>
    <t>AAGGAAAG</t>
  </si>
  <si>
    <t>GTGGGGTTCTCTGACA</t>
  </si>
  <si>
    <t>CGGCATCCT</t>
  </si>
  <si>
    <t>CCTGT</t>
  </si>
  <si>
    <t>CGGCCGCG</t>
  </si>
  <si>
    <t>TCGCTT</t>
  </si>
  <si>
    <t>TTGAGAAGGGCACG</t>
  </si>
  <si>
    <t>GCCTAAAAT</t>
  </si>
  <si>
    <t>GGAGC</t>
  </si>
  <si>
    <t>CGCACCAT</t>
  </si>
  <si>
    <t>TTTAAGGGTAA</t>
  </si>
  <si>
    <t>TGGAAAAAT</t>
  </si>
  <si>
    <t>CTCGA</t>
  </si>
  <si>
    <t>CATTATCT</t>
  </si>
  <si>
    <t>CCCCACTGTCGTTG</t>
  </si>
  <si>
    <t>GCGTATCAT</t>
  </si>
  <si>
    <t>GCAAA</t>
  </si>
  <si>
    <t>CCCCCGAC</t>
  </si>
  <si>
    <t>TTGAGA</t>
  </si>
  <si>
    <t>AGGGGGTAAAAAG</t>
  </si>
  <si>
    <t>CAGTACATT</t>
  </si>
  <si>
    <t>GCGGCCAA</t>
  </si>
  <si>
    <t>CTGATG</t>
  </si>
  <si>
    <t>CGGATTCCGGA</t>
  </si>
  <si>
    <t>GTGTAAGAT</t>
  </si>
  <si>
    <t>CAGCA</t>
  </si>
  <si>
    <t>ATTGGCAT</t>
  </si>
  <si>
    <t>CAAGGGGGGTGCC</t>
  </si>
  <si>
    <t>CGGTATATT</t>
  </si>
  <si>
    <t>GCGCG</t>
  </si>
  <si>
    <t>TTTTTTTA</t>
  </si>
  <si>
    <t>TTGACA</t>
  </si>
  <si>
    <t>GAGCGCCCACTGA</t>
  </si>
  <si>
    <t>GGGTGTTTT</t>
  </si>
  <si>
    <t>TGCGG</t>
  </si>
  <si>
    <t>TAAGGCTA</t>
  </si>
  <si>
    <t>TTGCCG</t>
  </si>
  <si>
    <t>GCTTCAAGATCCGTGAAGG</t>
  </si>
  <si>
    <t>TCTTCCGAT</t>
  </si>
  <si>
    <t>CCTTCGAT</t>
  </si>
  <si>
    <t>CTGCCG</t>
  </si>
  <si>
    <t>TTCGCAGGTTGATC</t>
  </si>
  <si>
    <t>AGGTAATTT</t>
  </si>
  <si>
    <t>TTCAG</t>
  </si>
  <si>
    <t>AGAGCATA</t>
  </si>
  <si>
    <t>TGGATA</t>
  </si>
  <si>
    <t>GCGCTTTTTGG</t>
  </si>
  <si>
    <t>GCGTGTAAT</t>
  </si>
  <si>
    <t>TCTTC</t>
  </si>
  <si>
    <t>TCTATGCT</t>
  </si>
  <si>
    <t>TTGTTT</t>
  </si>
  <si>
    <t>TTTTTAAATTTG</t>
  </si>
  <si>
    <t>TGCTATATT</t>
  </si>
  <si>
    <t>TTAACTAA</t>
  </si>
  <si>
    <t>TTGCAT</t>
  </si>
  <si>
    <t>CGACACCAAGGATGAAGCC</t>
  </si>
  <si>
    <t>TCCCAAAAT</t>
  </si>
  <si>
    <t>ACCGG</t>
  </si>
  <si>
    <t>AGAAAAGG</t>
  </si>
  <si>
    <t>TTCTCA</t>
  </si>
  <si>
    <t>GAGACGCTTACACC</t>
  </si>
  <si>
    <t>AAGAATAAT</t>
  </si>
  <si>
    <t>CCTGC</t>
  </si>
  <si>
    <t>GTGTGCTG</t>
  </si>
  <si>
    <t>TTGCTG</t>
  </si>
  <si>
    <t>AACAGAGTGCCCGC</t>
  </si>
  <si>
    <t>ACATGAGAT</t>
  </si>
  <si>
    <t>GGACCGGC</t>
  </si>
  <si>
    <t>TTCGGG</t>
  </si>
  <si>
    <t>AGCGGCCAGTTCGTGAA</t>
  </si>
  <si>
    <t>GGGTATGAT</t>
  </si>
  <si>
    <t>CCGGG</t>
  </si>
  <si>
    <t>ACGGTATT</t>
  </si>
  <si>
    <t>ATAATA</t>
  </si>
  <si>
    <t>CCTTATCATTAAAAATGG</t>
  </si>
  <si>
    <t>CGGTAAACT</t>
  </si>
  <si>
    <t>GCGCC</t>
  </si>
  <si>
    <t>ATGATCAA</t>
  </si>
  <si>
    <t>ATCTGGATGAAACTCTGGC</t>
  </si>
  <si>
    <t>AGCCATAAT</t>
  </si>
  <si>
    <t>GCGTG</t>
  </si>
  <si>
    <t>TCCGGTCA</t>
  </si>
  <si>
    <t>ACACTCTTTATGGC</t>
  </si>
  <si>
    <t>AGTCATAAT</t>
  </si>
  <si>
    <t>TTGAGAA</t>
  </si>
  <si>
    <t>CGGAACAT</t>
  </si>
  <si>
    <t>TTACCG</t>
  </si>
  <si>
    <t>GGGACTCAGAC</t>
  </si>
  <si>
    <t>TTCTAAAGT</t>
  </si>
  <si>
    <t>GAAGG</t>
  </si>
  <si>
    <t>GGAGGCCC</t>
  </si>
  <si>
    <t>CAAAAAAATGAGTG</t>
  </si>
  <si>
    <t>CCTAAATAT</t>
  </si>
  <si>
    <t>TCATCA</t>
  </si>
  <si>
    <t>GGGAAGAA</t>
  </si>
  <si>
    <t>TTCAGG</t>
  </si>
  <si>
    <t>AAGTCCCCGTCGGGACTT</t>
  </si>
  <si>
    <t>TGGCAGAAT</t>
  </si>
  <si>
    <t>TGAGG</t>
  </si>
  <si>
    <t>AGGTGCCT</t>
  </si>
  <si>
    <t>TTTTCG</t>
  </si>
  <si>
    <t>GGGCGTCATAAACCCAA</t>
  </si>
  <si>
    <t>CGTTAATCT</t>
  </si>
  <si>
    <t>TTTGA</t>
  </si>
  <si>
    <t>ATTTCCTT</t>
  </si>
  <si>
    <t>TTTAAG</t>
  </si>
  <si>
    <t>GCATAAGTCCAGAGTGC</t>
  </si>
  <si>
    <t>CGCAAAGAT</t>
  </si>
  <si>
    <t>GCGAT</t>
  </si>
  <si>
    <t>TGAAGATT</t>
  </si>
  <si>
    <t>AAGCCCCTGTCGT</t>
  </si>
  <si>
    <t>GGCTCATAT</t>
  </si>
  <si>
    <t>TTTTTCTT</t>
  </si>
  <si>
    <t>CCCATCAAGGGAAGAGG</t>
  </si>
  <si>
    <t>CGGAAATAT</t>
  </si>
  <si>
    <t>AGCGT</t>
  </si>
  <si>
    <t>CCTTTACT</t>
  </si>
  <si>
    <t>GGAATGATGCCGACCAAA</t>
  </si>
  <si>
    <t>GATTAATAG</t>
  </si>
  <si>
    <t>ACGCC</t>
  </si>
  <si>
    <t>TGATGTTC</t>
  </si>
  <si>
    <t>TTTCAA</t>
  </si>
  <si>
    <t>TAAGTTAACATAATTAAAT</t>
  </si>
  <si>
    <t>TGTTAATTT</t>
  </si>
  <si>
    <t>TCTA</t>
  </si>
  <si>
    <t>CATGACGC</t>
  </si>
  <si>
    <t>TTGCAA</t>
  </si>
  <si>
    <t>GTTATCTTTAAGGAGCG</t>
  </si>
  <si>
    <t>TTGAAAAAT</t>
  </si>
  <si>
    <t>TCGGC</t>
  </si>
  <si>
    <t>GTGTTGTG</t>
  </si>
  <si>
    <t>TGGATC</t>
  </si>
  <si>
    <t>AGAAGCTTGATGAGCAC</t>
  </si>
  <si>
    <t>GGCTATATT</t>
  </si>
  <si>
    <t>GTCCC</t>
  </si>
  <si>
    <t>GTAGCGGG</t>
  </si>
  <si>
    <t>TTGTCG</t>
  </si>
  <si>
    <t>TCGAGCACAAGAGCGTG</t>
  </si>
  <si>
    <t>TTTCACAAT</t>
  </si>
  <si>
    <t>ATGGT</t>
  </si>
  <si>
    <t>GAGGCCGC</t>
  </si>
  <si>
    <t>ATCCAT</t>
  </si>
  <si>
    <t>CCGGATGAGCCTC</t>
  </si>
  <si>
    <t>TTTTAAAAT</t>
  </si>
  <si>
    <t>CATTA</t>
  </si>
  <si>
    <t>CGGCAGCC</t>
  </si>
  <si>
    <t>TCGAAA</t>
  </si>
  <si>
    <t>GTGGCCCGCTCGACT</t>
  </si>
  <si>
    <t>AATCAAAAT</t>
  </si>
  <si>
    <t>GCGGC</t>
  </si>
  <si>
    <t>AAAACTAA</t>
  </si>
  <si>
    <t>TTATCA</t>
  </si>
  <si>
    <t>CAATAAAATATATTA</t>
  </si>
  <si>
    <t>ATGTATATT</t>
  </si>
  <si>
    <t>ACTCCGAT</t>
  </si>
  <si>
    <t>TTTATA</t>
  </si>
  <si>
    <t>CAAAGTATTGAAT</t>
  </si>
  <si>
    <t>TTTTATAGT</t>
  </si>
  <si>
    <t>GATTG</t>
  </si>
  <si>
    <t>GGAATTAT</t>
  </si>
  <si>
    <t>CTTATTCGAATTG</t>
  </si>
  <si>
    <t>GTTTACATT</t>
  </si>
  <si>
    <t>AAAAA</t>
  </si>
  <si>
    <t>ATGAATAT</t>
  </si>
  <si>
    <t>CCGAGACTGCGTCGACTCTGA</t>
  </si>
  <si>
    <t>GTTTATCCT</t>
  </si>
  <si>
    <t>TGATT</t>
  </si>
  <si>
    <t>TGCGATAA</t>
  </si>
  <si>
    <t>ATGCCG</t>
  </si>
  <si>
    <t>AGGCCAGTCGCCGGGCTT</t>
  </si>
  <si>
    <t>CGGCATGAT</t>
  </si>
  <si>
    <t>GTCGA</t>
  </si>
  <si>
    <t>AGAGTCAT</t>
  </si>
  <si>
    <t>GCACTGGCATGTTG</t>
  </si>
  <si>
    <t>CCTTATATT</t>
  </si>
  <si>
    <t>GCCCT</t>
  </si>
  <si>
    <t>CTGTCAGG</t>
  </si>
  <si>
    <t>TTCTGTCCGGCGA</t>
  </si>
  <si>
    <t>GTGTTTTCT</t>
  </si>
  <si>
    <t>TCATTC</t>
  </si>
  <si>
    <t>AGCCGTAT</t>
  </si>
  <si>
    <t>TTGCGC</t>
  </si>
  <si>
    <t>CCCTTGTACAACA</t>
  </si>
  <si>
    <t>CTGTAAGAT</t>
  </si>
  <si>
    <t>ACTCT</t>
  </si>
  <si>
    <t>CAAGCTTC</t>
  </si>
  <si>
    <t>AAGCTCAGGTCATCAAGCG</t>
  </si>
  <si>
    <t>CCGTATCCT</t>
  </si>
  <si>
    <t>GCGAG</t>
  </si>
  <si>
    <t>GGGAGTAT</t>
  </si>
  <si>
    <t>TGGACA</t>
  </si>
  <si>
    <t>TTTGAGCACTCCACCCCC</t>
  </si>
  <si>
    <t>GGTCATAAT</t>
  </si>
  <si>
    <t>GGGGG</t>
  </si>
  <si>
    <t>GAACCTCC</t>
  </si>
  <si>
    <t>GTCAGT</t>
  </si>
  <si>
    <t>CTCTTTCTGCCG</t>
  </si>
  <si>
    <t>AGATATGAT</t>
  </si>
  <si>
    <t>GGGCC</t>
  </si>
  <si>
    <t>TTCCGGGT</t>
  </si>
  <si>
    <t>GTCCTGTTCATAACC</t>
  </si>
  <si>
    <t>GGATATGCT</t>
  </si>
  <si>
    <t>GAGCA</t>
  </si>
  <si>
    <t>ATTCTCAA</t>
  </si>
  <si>
    <t>ATAACA</t>
  </si>
  <si>
    <t>TATGGGATCATTT</t>
  </si>
  <si>
    <t>TTGTATGAT</t>
  </si>
  <si>
    <t>TTCAT</t>
  </si>
  <si>
    <t>AAATATTC</t>
  </si>
  <si>
    <t>TCCAGAAGGGTTT</t>
  </si>
  <si>
    <t>TGAGACGCT</t>
  </si>
  <si>
    <t>TCGTCCGA</t>
  </si>
  <si>
    <t>TACACG</t>
  </si>
  <si>
    <t>GAGGACGACATGATGC</t>
  </si>
  <si>
    <t>TCGTAGACT</t>
  </si>
  <si>
    <t>GTGAG</t>
  </si>
  <si>
    <t>TCGTGGCA</t>
  </si>
  <si>
    <t>ATGCAA</t>
  </si>
  <si>
    <t>CGCGTGCCCGCTTTTC</t>
  </si>
  <si>
    <t>TGCCATAAT</t>
  </si>
  <si>
    <t>CACAA</t>
  </si>
  <si>
    <t>AGCAGCAA</t>
  </si>
  <si>
    <t>TGGCCC</t>
  </si>
  <si>
    <t>GCGCGGACCCGCCG</t>
  </si>
  <si>
    <t>TCTTACTAT</t>
  </si>
  <si>
    <t>CCTGATTA</t>
  </si>
  <si>
    <t>TGCTGGAA</t>
  </si>
  <si>
    <t>ACCATGAGTCTGCC</t>
  </si>
  <si>
    <t>CTCGACAAT</t>
  </si>
  <si>
    <t>GATCT</t>
  </si>
  <si>
    <t>GCGGCTCC</t>
  </si>
  <si>
    <t>TGTCCG</t>
  </si>
  <si>
    <t>CATTGTGACGA</t>
  </si>
  <si>
    <t>AACCATGCT</t>
  </si>
  <si>
    <t>TGCCAAGG</t>
  </si>
  <si>
    <t>TTGATG</t>
  </si>
  <si>
    <t>CGGCGGCTCCTGAA</t>
  </si>
  <si>
    <t>CGATACAAT</t>
  </si>
  <si>
    <t>GCTGG</t>
  </si>
  <si>
    <t>CCGTATGG</t>
  </si>
  <si>
    <t>CTAACAAGGCATTC</t>
  </si>
  <si>
    <t>AGTCACTAT</t>
  </si>
  <si>
    <t>CGCTG</t>
  </si>
  <si>
    <t>GCCGTCTC</t>
  </si>
  <si>
    <t>AACTGCGTGCGAAGCTGGT</t>
  </si>
  <si>
    <t>TCAGA</t>
  </si>
  <si>
    <t>TGATAACG</t>
  </si>
  <si>
    <t>ATGTCT</t>
  </si>
  <si>
    <t>CCGAACTTTGGATC</t>
  </si>
  <si>
    <t>GGGAAGGAT</t>
  </si>
  <si>
    <t>ACATTTCG</t>
  </si>
  <si>
    <t>CTGCCATCAGTTGTC</t>
  </si>
  <si>
    <t>TCTTGATAT</t>
  </si>
  <si>
    <t>CAGTGGGC</t>
  </si>
  <si>
    <t>GTCTGGTCAGTGGAGCTG</t>
  </si>
  <si>
    <t>ATATAAGAT</t>
  </si>
  <si>
    <t>AGGCA</t>
  </si>
  <si>
    <t>GGACCGTT</t>
  </si>
  <si>
    <t>TCGACA</t>
  </si>
  <si>
    <t>CGTCCATGTCGCC</t>
  </si>
  <si>
    <t>AGCTGAAAT</t>
  </si>
  <si>
    <t>CGAAG</t>
  </si>
  <si>
    <t>GGAGCCCA</t>
  </si>
  <si>
    <t>CCAGTGTCTCCCTGATTGA</t>
  </si>
  <si>
    <t>ATGCAAACT</t>
  </si>
  <si>
    <t>AATAGTTC</t>
  </si>
  <si>
    <t>TTGACC</t>
  </si>
  <si>
    <t>TTTTCGGCTCAGCC</t>
  </si>
  <si>
    <t>TGTCATAAA</t>
  </si>
  <si>
    <t>CACTC</t>
  </si>
  <si>
    <t>GCACGCCG</t>
  </si>
  <si>
    <t>ATGCCCGTAAAATC</t>
  </si>
  <si>
    <t>ACGGATCAT</t>
  </si>
  <si>
    <t>GAAAT</t>
  </si>
  <si>
    <t>AGGGACGT</t>
  </si>
  <si>
    <t>GTGCCG</t>
  </si>
  <si>
    <t>TTGCATACGCTTCG</t>
  </si>
  <si>
    <t>CGCTGATAT</t>
  </si>
  <si>
    <t>CGACT</t>
  </si>
  <si>
    <t>CGGCATGA</t>
  </si>
  <si>
    <t>GCTTCTCCCGTGCCCTC</t>
  </si>
  <si>
    <t>GTGGATGAT</t>
  </si>
  <si>
    <t>CTGCG</t>
  </si>
  <si>
    <t>GATAGCGT</t>
  </si>
  <si>
    <t>CTGACA</t>
  </si>
  <si>
    <t>GGCGGTTTTGTTCATAA</t>
  </si>
  <si>
    <t>GGTTATGAT</t>
  </si>
  <si>
    <t>TCACACCG</t>
  </si>
  <si>
    <t>ATGGCG</t>
  </si>
  <si>
    <t>GCCTGCGAGACGT</t>
  </si>
  <si>
    <t>AGGTATGAT</t>
  </si>
  <si>
    <t>GCCGG</t>
  </si>
  <si>
    <t>CACAATCC</t>
  </si>
  <si>
    <t>ATGACA</t>
  </si>
  <si>
    <t>GCTCGAAATCGGAA</t>
  </si>
  <si>
    <t>GCCTGAAAT</t>
  </si>
  <si>
    <t>TCGGT</t>
  </si>
  <si>
    <t>CACAGGGC</t>
  </si>
  <si>
    <t>TTCAAG</t>
  </si>
  <si>
    <t>GGCTCGCGTAAGTCCACA</t>
  </si>
  <si>
    <t>CCGTATGCT</t>
  </si>
  <si>
    <t>GCTCA</t>
  </si>
  <si>
    <t>TGGTCCGT</t>
  </si>
  <si>
    <t>TCGCCG</t>
  </si>
  <si>
    <t>CTGATCACGGAAAA</t>
  </si>
  <si>
    <t>GGCTACGCT</t>
  </si>
  <si>
    <t>TCTCT</t>
  </si>
  <si>
    <t>GCGGGGCC</t>
  </si>
  <si>
    <t>ATGCCT</t>
  </si>
  <si>
    <t>TTGTGGACCGCGCC</t>
  </si>
  <si>
    <t>CTGTATCTT</t>
  </si>
  <si>
    <t>CCAAA</t>
  </si>
  <si>
    <t>TAGTCAGC</t>
  </si>
  <si>
    <t>GTGACC</t>
  </si>
  <si>
    <t>CGGGCAGTCAACGT</t>
  </si>
  <si>
    <t>GAGCATAGT</t>
  </si>
  <si>
    <t>GACGG</t>
  </si>
  <si>
    <t>GCACGATG</t>
  </si>
  <si>
    <t>GCCTCTTATACG</t>
  </si>
  <si>
    <t>CTTCATATT</t>
  </si>
  <si>
    <t>CATCG</t>
  </si>
  <si>
    <t>TCGTCACC</t>
  </si>
  <si>
    <t>TTCATG</t>
  </si>
  <si>
    <t>GACCGGCTTGAAAA</t>
  </si>
  <si>
    <t>CCTTATTCA</t>
  </si>
  <si>
    <t>CTACAAGC</t>
  </si>
  <si>
    <t>TTCGTCTTGGCGAA</t>
  </si>
  <si>
    <t>CTCGACGAT</t>
  </si>
  <si>
    <t>CACCT</t>
  </si>
  <si>
    <t>Gene Name</t>
  </si>
  <si>
    <t>values of TPM</t>
  </si>
  <si>
    <t>annotation</t>
  </si>
  <si>
    <t>start</t>
  </si>
  <si>
    <t>end</t>
  </si>
  <si>
    <t>length</t>
  </si>
  <si>
    <t>spacer</t>
  </si>
  <si>
    <t>B932_0001</t>
  </si>
  <si>
    <t>hypothetical protein</t>
  </si>
  <si>
    <t>B932_0002</t>
  </si>
  <si>
    <t>corrin/porphyrin methyltransferase</t>
  </si>
  <si>
    <t>B932_0003</t>
  </si>
  <si>
    <t>outer-membrane lipoprotein carrier protein</t>
  </si>
  <si>
    <t>B932_0004</t>
  </si>
  <si>
    <t>glutamate--cysteine ligase</t>
  </si>
  <si>
    <t>B932_0005</t>
  </si>
  <si>
    <t>16S ribosomal RNA methyltransferase RsmE</t>
  </si>
  <si>
    <t>B932_0006</t>
  </si>
  <si>
    <t>4-hydroxybenzoate octaprenyltransferase</t>
  </si>
  <si>
    <t>B932_0007</t>
  </si>
  <si>
    <t>50S ribosomal protein L11 methyltransferase</t>
  </si>
  <si>
    <t>B932_0008</t>
  </si>
  <si>
    <t>putative transport protein</t>
  </si>
  <si>
    <t>B932_0009</t>
  </si>
  <si>
    <t>galactose-proton symporter</t>
  </si>
  <si>
    <t>B932_0010</t>
  </si>
  <si>
    <t>EngA</t>
  </si>
  <si>
    <t>B932_0011</t>
  </si>
  <si>
    <t>PQQ-containing dehydrogenase 2</t>
  </si>
  <si>
    <t>B932_0012</t>
  </si>
  <si>
    <t>B932_0013</t>
  </si>
  <si>
    <t>B932_0014</t>
  </si>
  <si>
    <t>B932_0015</t>
  </si>
  <si>
    <t>dihydroorotase</t>
  </si>
  <si>
    <t>B932_0016</t>
  </si>
  <si>
    <t>asparagine synthetase</t>
  </si>
  <si>
    <t>B932_0017</t>
  </si>
  <si>
    <t>lipopolysaccharide core biosynthesis glycosyl transferase LpsE</t>
  </si>
  <si>
    <t>B932_0018</t>
  </si>
  <si>
    <t>lipopolysaccharide heptosyltransferase</t>
  </si>
  <si>
    <t>B932_0019</t>
  </si>
  <si>
    <t>DNA polymerase III subunit epsilon</t>
  </si>
  <si>
    <t>B932_0020</t>
  </si>
  <si>
    <t>dephospho-CoA kinase</t>
  </si>
  <si>
    <t>B932_0021</t>
  </si>
  <si>
    <t>shikimate 5-dehydrogenase</t>
  </si>
  <si>
    <t>B932_0022</t>
  </si>
  <si>
    <t>B932_0023</t>
  </si>
  <si>
    <t>thiol:disulfide interchange protein II</t>
  </si>
  <si>
    <t>B932_0024</t>
  </si>
  <si>
    <t>B932_0025</t>
  </si>
  <si>
    <t>thiol:disulfide interchange protein I</t>
  </si>
  <si>
    <t>B932_0026</t>
  </si>
  <si>
    <t>argininosuccinate lyase</t>
  </si>
  <si>
    <t>B932_0027</t>
  </si>
  <si>
    <t>glutamyl-Q tRNA(Asp) synthetase</t>
  </si>
  <si>
    <t>B932_0028</t>
  </si>
  <si>
    <t>5-methylcytosine-specific restriction protein</t>
  </si>
  <si>
    <t>B932_0029</t>
  </si>
  <si>
    <t>B932_0030</t>
  </si>
  <si>
    <t>GMP synthase</t>
  </si>
  <si>
    <t>B932_0031</t>
  </si>
  <si>
    <t>B932_0032</t>
  </si>
  <si>
    <t>tRNA-Arg</t>
  </si>
  <si>
    <t>B932_0033</t>
  </si>
  <si>
    <t>B932_0034</t>
  </si>
  <si>
    <t>two component response regulator</t>
  </si>
  <si>
    <t>B932_0035</t>
  </si>
  <si>
    <t>putative protease</t>
  </si>
  <si>
    <t>B932_0036</t>
  </si>
  <si>
    <t>putative cytidine deaminase</t>
  </si>
  <si>
    <t>B932_0037</t>
  </si>
  <si>
    <t>diaminopimelate decarboxylase</t>
  </si>
  <si>
    <t>B932_0038</t>
  </si>
  <si>
    <t>B932_0039</t>
  </si>
  <si>
    <t>putative acid phosphatase</t>
  </si>
  <si>
    <t>B932_0040</t>
  </si>
  <si>
    <t>transmembrane efflux protein</t>
  </si>
  <si>
    <t>B932_0041</t>
  </si>
  <si>
    <t>CDP-diacylglycerol pyrophosphatase</t>
  </si>
  <si>
    <t>B932_0042</t>
  </si>
  <si>
    <t>exopolyphosphatase</t>
  </si>
  <si>
    <t>B932_0043</t>
  </si>
  <si>
    <t>polyphosphate kinase</t>
  </si>
  <si>
    <t>B932_0044</t>
  </si>
  <si>
    <t>dnaA-related protein</t>
  </si>
  <si>
    <t>B932_0045</t>
  </si>
  <si>
    <t>phosphoribosylaminoimidazole synthetase</t>
  </si>
  <si>
    <t>B932_0046</t>
  </si>
  <si>
    <t>phosphoribosylglycinamide formyltransferase protein</t>
  </si>
  <si>
    <t>B932_0047</t>
  </si>
  <si>
    <t>B932_0048</t>
  </si>
  <si>
    <t>B932_0049</t>
  </si>
  <si>
    <t>B932_0050</t>
  </si>
  <si>
    <t>B932_0051</t>
  </si>
  <si>
    <t>Ndk</t>
  </si>
  <si>
    <t>B932_0052</t>
  </si>
  <si>
    <t>ABC transporter ATP-binding protein</t>
  </si>
  <si>
    <t>B932_0053</t>
  </si>
  <si>
    <t>B932_0054</t>
  </si>
  <si>
    <t>permease</t>
  </si>
  <si>
    <t>B932_0055</t>
  </si>
  <si>
    <t>putative bacterial transcription activator</t>
  </si>
  <si>
    <t>B932_0056</t>
  </si>
  <si>
    <t>B932_0057</t>
  </si>
  <si>
    <t>pleiotropic regulatory protein</t>
  </si>
  <si>
    <t>B932_0058</t>
  </si>
  <si>
    <t>putative nucleotide sugar epimerase dehydratase protein</t>
  </si>
  <si>
    <t>B932_0059</t>
  </si>
  <si>
    <t>undecaprenyl-phosphate alpha N-acetylglucosaminyltransferase</t>
  </si>
  <si>
    <t>B932_0060</t>
  </si>
  <si>
    <t>transcriptional regulator</t>
  </si>
  <si>
    <t>B932_0061</t>
  </si>
  <si>
    <t>leucine aminopeptidase</t>
  </si>
  <si>
    <t>B932_0062</t>
  </si>
  <si>
    <t>ATP-dependent DNA helicase</t>
  </si>
  <si>
    <t>B932_0063</t>
  </si>
  <si>
    <t>heat shock protein</t>
  </si>
  <si>
    <t>B932_0064</t>
  </si>
  <si>
    <t>ferredoxin</t>
  </si>
  <si>
    <t>B932_0065</t>
  </si>
  <si>
    <t>B932_0066</t>
  </si>
  <si>
    <t>cytochrome o ubiquinol oxidase subunit IV</t>
  </si>
  <si>
    <t>B932_0067</t>
  </si>
  <si>
    <t>cytochrome o ubiquinol oxidase subunit III</t>
  </si>
  <si>
    <t>B932_0068</t>
  </si>
  <si>
    <t>cytochrome o ubiquinol oxidase subunit I</t>
  </si>
  <si>
    <t>B932_0069</t>
  </si>
  <si>
    <t>cytochrome o ubiquinol oxidase subunit II</t>
  </si>
  <si>
    <t>B932_0070</t>
  </si>
  <si>
    <t>B932_0071</t>
  </si>
  <si>
    <t>B932_0072</t>
  </si>
  <si>
    <t>2'-5' RNA ligase</t>
  </si>
  <si>
    <t>B932_0073</t>
  </si>
  <si>
    <t>B932_0074</t>
  </si>
  <si>
    <t>B932_0075</t>
  </si>
  <si>
    <t>LysK</t>
  </si>
  <si>
    <t>B932_0076</t>
  </si>
  <si>
    <t>putative ATP-dependent helicase</t>
  </si>
  <si>
    <t>B932_0077</t>
  </si>
  <si>
    <t>tonB-dependent receptor protein</t>
  </si>
  <si>
    <t>B932_0078</t>
  </si>
  <si>
    <t>B932_0079</t>
  </si>
  <si>
    <t>chaperonin GroEL</t>
  </si>
  <si>
    <t>B932_0080</t>
  </si>
  <si>
    <t>GroES</t>
  </si>
  <si>
    <t>B932_0081</t>
  </si>
  <si>
    <t>B932_0082</t>
  </si>
  <si>
    <t>putative carboxymethylenebutenolidase</t>
  </si>
  <si>
    <t>B932_0083</t>
  </si>
  <si>
    <t>oxidoreductase</t>
  </si>
  <si>
    <t>B932_0084</t>
  </si>
  <si>
    <t>B932_0085</t>
  </si>
  <si>
    <t>5'-methylthioadenosine phosphorylase</t>
  </si>
  <si>
    <t>B932_0086</t>
  </si>
  <si>
    <t>coproporphyrinogen III oxidase</t>
  </si>
  <si>
    <t>B932_0087</t>
  </si>
  <si>
    <t>B932_0088</t>
  </si>
  <si>
    <t>SMR/MUTS family protein</t>
  </si>
  <si>
    <t>B932_0089</t>
  </si>
  <si>
    <t>helicase</t>
  </si>
  <si>
    <t>B932_0090</t>
  </si>
  <si>
    <t>B932_0091</t>
  </si>
  <si>
    <t>cse1 family CRISPR-associated protein</t>
  </si>
  <si>
    <t>B932_0092</t>
  </si>
  <si>
    <t>B932_0093</t>
  </si>
  <si>
    <t>B932_0094</t>
  </si>
  <si>
    <t>B932_0095</t>
  </si>
  <si>
    <t>CRISPR-associated protein Cse3</t>
  </si>
  <si>
    <t>B932_0096</t>
  </si>
  <si>
    <t>CRISPR-associated Cas1 family protein</t>
  </si>
  <si>
    <t>B932_0097</t>
  </si>
  <si>
    <t>CRISPR-associated protein Cas2</t>
  </si>
  <si>
    <t>B932_0098</t>
  </si>
  <si>
    <t>B932_0099</t>
  </si>
  <si>
    <t>B932_0100</t>
  </si>
  <si>
    <t>cytochrome c peroxidase</t>
  </si>
  <si>
    <t>B932_0101</t>
  </si>
  <si>
    <t>DNA-methyltransferase (DNA-modification methylase) protein</t>
  </si>
  <si>
    <t>B932_0102</t>
  </si>
  <si>
    <t>membrane-bound lytic murein transglycosylase</t>
  </si>
  <si>
    <t>B932_0103</t>
  </si>
  <si>
    <t>translocase transmembrane protein</t>
  </si>
  <si>
    <t>B932_0104</t>
  </si>
  <si>
    <t>preprotein translocase subunit SecB</t>
  </si>
  <si>
    <t>B932_0105</t>
  </si>
  <si>
    <t>putative uroporphyrinogen-III synthase</t>
  </si>
  <si>
    <t>B932_0106</t>
  </si>
  <si>
    <t>porphobilinogen deaminase</t>
  </si>
  <si>
    <t>B932_0107</t>
  </si>
  <si>
    <t>O-sialoglycoprotein endopeptidase</t>
  </si>
  <si>
    <t>B932_0108</t>
  </si>
  <si>
    <t>B932_0109</t>
  </si>
  <si>
    <t>GpsA</t>
  </si>
  <si>
    <t>B932_0110</t>
  </si>
  <si>
    <t>B932_0111</t>
  </si>
  <si>
    <t>nucleoside permease</t>
  </si>
  <si>
    <t>B932_0112</t>
  </si>
  <si>
    <t>glutathione peroxidase</t>
  </si>
  <si>
    <t>B932_0113</t>
  </si>
  <si>
    <t>B932_0114</t>
  </si>
  <si>
    <t>B932_0115</t>
  </si>
  <si>
    <t>virulence factor MviN</t>
  </si>
  <si>
    <t>B932_0116</t>
  </si>
  <si>
    <t>B932_0117</t>
  </si>
  <si>
    <t>DNA mismatch repair protein MutS</t>
  </si>
  <si>
    <t>B932_0118</t>
  </si>
  <si>
    <t>PII uridylyl-transferase</t>
  </si>
  <si>
    <t>B932_0119</t>
  </si>
  <si>
    <t>B932_0120</t>
  </si>
  <si>
    <t>B932_0121</t>
  </si>
  <si>
    <t>B932_0122</t>
  </si>
  <si>
    <t>threonine synthase</t>
  </si>
  <si>
    <t>B932_0123</t>
  </si>
  <si>
    <t>processing protease protein</t>
  </si>
  <si>
    <t>B932_0124</t>
  </si>
  <si>
    <t>PmbA protein</t>
  </si>
  <si>
    <t>B932_0125</t>
  </si>
  <si>
    <t>putative transmembrane protein</t>
  </si>
  <si>
    <t>B932_0126</t>
  </si>
  <si>
    <t>B932_0127</t>
  </si>
  <si>
    <t>protoheme IX farnesyltransferase</t>
  </si>
  <si>
    <t>B932_0128</t>
  </si>
  <si>
    <t>B932_0129</t>
  </si>
  <si>
    <t>phosphatidylethanolamine N-methyltransferase</t>
  </si>
  <si>
    <t>B932_0130</t>
  </si>
  <si>
    <t>Hypothetical protein</t>
  </si>
  <si>
    <t>B932_0131</t>
  </si>
  <si>
    <t>glutathione synthetase</t>
  </si>
  <si>
    <t>B932_0132</t>
  </si>
  <si>
    <t>NUDIX Hydrolase</t>
  </si>
  <si>
    <t>B932_0133</t>
  </si>
  <si>
    <t>transcription elongation factor GreB</t>
  </si>
  <si>
    <t>B932_0134</t>
  </si>
  <si>
    <t>Aldose 1-epimerase</t>
  </si>
  <si>
    <t>B932_0135</t>
  </si>
  <si>
    <t>excinuclease ABC subunit B</t>
  </si>
  <si>
    <t>B932_0136</t>
  </si>
  <si>
    <t>B932_0137</t>
  </si>
  <si>
    <t>putative membrane protein</t>
  </si>
  <si>
    <t>B932_0138</t>
  </si>
  <si>
    <t>AsnC family transcriptional regulator</t>
  </si>
  <si>
    <t>B932_0139</t>
  </si>
  <si>
    <t>B932_0140</t>
  </si>
  <si>
    <t>oligoendopeptidase F</t>
  </si>
  <si>
    <t>B932_0141</t>
  </si>
  <si>
    <t>protein of unknown function DUF523</t>
  </si>
  <si>
    <t>B932_0142</t>
  </si>
  <si>
    <t>B932_0143</t>
  </si>
  <si>
    <t>zinc protease</t>
  </si>
  <si>
    <t>B932_0144</t>
  </si>
  <si>
    <t>B932_0145</t>
  </si>
  <si>
    <t>B932_0146</t>
  </si>
  <si>
    <t>2-dehydro-3-deoxyphosphooctonate aldolase</t>
  </si>
  <si>
    <t>B932_0147</t>
  </si>
  <si>
    <t>alkylated DNA repair protein AlkB</t>
  </si>
  <si>
    <t>B932_0148</t>
  </si>
  <si>
    <t>B932_0149</t>
  </si>
  <si>
    <t>non-heme chloroperoxidase</t>
  </si>
  <si>
    <t>B932_0150</t>
  </si>
  <si>
    <t>B932_0151</t>
  </si>
  <si>
    <t>glutathione reductase</t>
  </si>
  <si>
    <t>B932_0152</t>
  </si>
  <si>
    <t>ferredoxin-NADP reductase</t>
  </si>
  <si>
    <t>B932_0153</t>
  </si>
  <si>
    <t>putative RNA helicase</t>
  </si>
  <si>
    <t>B932_0154</t>
  </si>
  <si>
    <t>B932_0155</t>
  </si>
  <si>
    <t>B932_0156</t>
  </si>
  <si>
    <t>seryl-tRNA synthetase</t>
  </si>
  <si>
    <t>B932_0157</t>
  </si>
  <si>
    <t>sec-independent protein translocase protein TatC</t>
  </si>
  <si>
    <t>B932_0158</t>
  </si>
  <si>
    <t>Sec-independent protein translocase protein TatB</t>
  </si>
  <si>
    <t>B932_0159</t>
  </si>
  <si>
    <t>B932_0160</t>
  </si>
  <si>
    <t>B932_0161</t>
  </si>
  <si>
    <t>B932_0162</t>
  </si>
  <si>
    <t>ArgS</t>
  </si>
  <si>
    <t>B932_0163</t>
  </si>
  <si>
    <t>deoxyguanosinetriphosphate triphosphohydrolase</t>
  </si>
  <si>
    <t>B932_0164</t>
  </si>
  <si>
    <t>HesB family protein</t>
  </si>
  <si>
    <t>B932_0165</t>
  </si>
  <si>
    <t>exodeoxyribonuclease III</t>
  </si>
  <si>
    <t>B932_0166</t>
  </si>
  <si>
    <t>B932_0167</t>
  </si>
  <si>
    <t>B932_0168</t>
  </si>
  <si>
    <t>B932_0169</t>
  </si>
  <si>
    <t>AspS</t>
  </si>
  <si>
    <t>B932_0170</t>
  </si>
  <si>
    <t>rubredoxin-NAD(+) reductase</t>
  </si>
  <si>
    <t>B932_0171</t>
  </si>
  <si>
    <t>B932_0172</t>
  </si>
  <si>
    <t>transcriptional activator FtrA</t>
  </si>
  <si>
    <t>B932_0173</t>
  </si>
  <si>
    <t>glutathione S-transferase domain-containing protein</t>
  </si>
  <si>
    <t>B932_0174</t>
  </si>
  <si>
    <t>glycyl-tRNA synthetase subunit alpha</t>
  </si>
  <si>
    <t>B932_0175</t>
  </si>
  <si>
    <t>glycyl-tRNA synthetase subunit beta</t>
  </si>
  <si>
    <t>B932_0176</t>
  </si>
  <si>
    <t>B932_0177</t>
  </si>
  <si>
    <t>alcohol dehydrogenase GroES domain-containing protein</t>
  </si>
  <si>
    <t>B932_0178</t>
  </si>
  <si>
    <t>rod shape-determining protein RodA</t>
  </si>
  <si>
    <t>B932_0179</t>
  </si>
  <si>
    <t>cell elongation specific D,D-transpeptidase</t>
  </si>
  <si>
    <t>B932_0180</t>
  </si>
  <si>
    <t>B932_0181</t>
  </si>
  <si>
    <t>rod shape-determining protein MreC</t>
  </si>
  <si>
    <t>B932_0182</t>
  </si>
  <si>
    <t>rod shape-determining protein MreB</t>
  </si>
  <si>
    <t>B932_0183</t>
  </si>
  <si>
    <t>B932_0184</t>
  </si>
  <si>
    <t>B932_0185</t>
  </si>
  <si>
    <t>B932_0186</t>
  </si>
  <si>
    <t>B932_0187</t>
  </si>
  <si>
    <t>2-isopropylmalate synthase</t>
  </si>
  <si>
    <t>B932_0188</t>
  </si>
  <si>
    <t>B932_0189</t>
  </si>
  <si>
    <t>N-acetylmuramoyl-L-alanine amidase</t>
  </si>
  <si>
    <t>B932_0190</t>
  </si>
  <si>
    <t>B932_0191</t>
  </si>
  <si>
    <t>ribonuclease E</t>
  </si>
  <si>
    <t>B932_0192</t>
  </si>
  <si>
    <t>B932_0193</t>
  </si>
  <si>
    <t>putative Zn-ribbon-containing protein involved in phosphonate metabolism, PhnA-like protein</t>
  </si>
  <si>
    <t>B932_0194</t>
  </si>
  <si>
    <t>B932_0195</t>
  </si>
  <si>
    <t>exodeoxyribonuclease VII large subunit</t>
  </si>
  <si>
    <t>B932_0196</t>
  </si>
  <si>
    <t>phosphoribosylamine--glycine ligase</t>
  </si>
  <si>
    <t>B932_0197</t>
  </si>
  <si>
    <t>B932_0198</t>
  </si>
  <si>
    <t>ABC transporter dipeptide binding protein</t>
  </si>
  <si>
    <t>B932_0199</t>
  </si>
  <si>
    <t>B932_0200</t>
  </si>
  <si>
    <t>DNA polymerase I</t>
  </si>
  <si>
    <t>B932_0201</t>
  </si>
  <si>
    <t>B932_0202</t>
  </si>
  <si>
    <t>B932_0203</t>
  </si>
  <si>
    <t>B932_0204</t>
  </si>
  <si>
    <t>mechanosensitive ion channel</t>
  </si>
  <si>
    <t>B932_0205</t>
  </si>
  <si>
    <t>outer membrane protein</t>
  </si>
  <si>
    <t>B932_0206</t>
  </si>
  <si>
    <t>B932_0207</t>
  </si>
  <si>
    <t>B932_0208</t>
  </si>
  <si>
    <t>B932_0209</t>
  </si>
  <si>
    <t>B932_0210</t>
  </si>
  <si>
    <t>alcohol dehydrogenase</t>
  </si>
  <si>
    <t>B932_0211</t>
  </si>
  <si>
    <t>chromate uranium reductase</t>
  </si>
  <si>
    <t>B932_0212</t>
  </si>
  <si>
    <t>glutamate synthase</t>
  </si>
  <si>
    <t>B932_0213</t>
  </si>
  <si>
    <t>B932_0214</t>
  </si>
  <si>
    <t>B932_0215</t>
  </si>
  <si>
    <t>tRNA-Leu</t>
  </si>
  <si>
    <t>B932_0216</t>
  </si>
  <si>
    <t>ribonuclease D</t>
  </si>
  <si>
    <t>B932_0217</t>
  </si>
  <si>
    <t>capsule expression protein</t>
  </si>
  <si>
    <t>B932_0218</t>
  </si>
  <si>
    <t>B932_0219</t>
  </si>
  <si>
    <t>B932_0220</t>
  </si>
  <si>
    <t>B932_0221</t>
  </si>
  <si>
    <t>RNA polymerase sigma-54 factor RpoN</t>
  </si>
  <si>
    <t>B932_0222</t>
  </si>
  <si>
    <t>B932_0223</t>
  </si>
  <si>
    <t>AraC family transcriptional regulator</t>
  </si>
  <si>
    <t>B932_0224</t>
  </si>
  <si>
    <t>SnoaL</t>
  </si>
  <si>
    <t>B932_0225</t>
  </si>
  <si>
    <t>B932_0226</t>
  </si>
  <si>
    <t>B932_0227</t>
  </si>
  <si>
    <t>sugar transporter</t>
  </si>
  <si>
    <t>B932_0228</t>
  </si>
  <si>
    <t>B932_0229</t>
  </si>
  <si>
    <t>TonB-dependent receptor</t>
  </si>
  <si>
    <t>B932_0230</t>
  </si>
  <si>
    <t>translation initiation inhibitor</t>
  </si>
  <si>
    <t>B932_0231</t>
  </si>
  <si>
    <t>B932_0232</t>
  </si>
  <si>
    <t>small heat shock protein HspA</t>
  </si>
  <si>
    <t>B932_0233</t>
  </si>
  <si>
    <t>N-formylmethionylaminoacyl-tRNA deformylase</t>
  </si>
  <si>
    <t>B932_0234</t>
  </si>
  <si>
    <t>methionyl-tRNA formyltransferase</t>
  </si>
  <si>
    <t>B932_0235</t>
  </si>
  <si>
    <t>TruA</t>
  </si>
  <si>
    <t>B932_0236</t>
  </si>
  <si>
    <t>B932_0237</t>
  </si>
  <si>
    <t>succinyl-diaminopimelate desuccinylase</t>
  </si>
  <si>
    <t>B932_0238</t>
  </si>
  <si>
    <t>DapD</t>
  </si>
  <si>
    <t>B932_0239</t>
  </si>
  <si>
    <t>B932_0240</t>
  </si>
  <si>
    <t>B932_0241</t>
  </si>
  <si>
    <t>acetylglutamate kinase</t>
  </si>
  <si>
    <t>B932_0242</t>
  </si>
  <si>
    <t>EngB</t>
  </si>
  <si>
    <t>B932_0243</t>
  </si>
  <si>
    <t>putative inner membrane protein translocase component YidC</t>
  </si>
  <si>
    <t>B932_0244</t>
  </si>
  <si>
    <t>ribonuclease P protein component</t>
  </si>
  <si>
    <t>B932_0245</t>
  </si>
  <si>
    <t>50S ribosomal protein L34P</t>
  </si>
  <si>
    <t>B932_0246</t>
  </si>
  <si>
    <t>B932_0247</t>
  </si>
  <si>
    <t>lactoylglutathione lyase</t>
  </si>
  <si>
    <t>B932_0248</t>
  </si>
  <si>
    <t>B932_0249</t>
  </si>
  <si>
    <t>UDP-N-acetylglucosamine acyltransferase</t>
  </si>
  <si>
    <t>B932_0250</t>
  </si>
  <si>
    <t>FabZ</t>
  </si>
  <si>
    <t>B932_0251</t>
  </si>
  <si>
    <t>UDP-3-O-acylglucosamine N-acyltransferase</t>
  </si>
  <si>
    <t>B932_0252</t>
  </si>
  <si>
    <t>B932_0253</t>
  </si>
  <si>
    <t>B932_0254</t>
  </si>
  <si>
    <t>membrane metalloprotease</t>
  </si>
  <si>
    <t>B932_0255</t>
  </si>
  <si>
    <t>1-deoxy-D-xylulose 5-phosphate reductoisomerase</t>
  </si>
  <si>
    <t>B932_0256</t>
  </si>
  <si>
    <t>phosphatidate cytidylyltransferase</t>
  </si>
  <si>
    <t>B932_0257</t>
  </si>
  <si>
    <t>undecaprenyl pyrophosphate synthetase</t>
  </si>
  <si>
    <t>B932_0258</t>
  </si>
  <si>
    <t>ribosome recycling factor</t>
  </si>
  <si>
    <t>B932_0259</t>
  </si>
  <si>
    <t>uridylate kinase</t>
  </si>
  <si>
    <t>B932_0260</t>
  </si>
  <si>
    <t>GTP-binding protein Era</t>
  </si>
  <si>
    <t>B932_0261</t>
  </si>
  <si>
    <t>ribonuclease 3</t>
  </si>
  <si>
    <t>B932_0262</t>
  </si>
  <si>
    <t>Signal peptidase I</t>
  </si>
  <si>
    <t>B932_0263</t>
  </si>
  <si>
    <t>4'-phosphopantetheinyl transferase</t>
  </si>
  <si>
    <t>B932_0264</t>
  </si>
  <si>
    <t>GTP pyrophosphokinase</t>
  </si>
  <si>
    <t>B932_0265</t>
  </si>
  <si>
    <t>DNA-directed RNA polymerase subunit omega</t>
  </si>
  <si>
    <t>B932_0266</t>
  </si>
  <si>
    <t>B932_0267</t>
  </si>
  <si>
    <t>B932_0268</t>
  </si>
  <si>
    <t>sulfite oxidase subunit YedZ</t>
  </si>
  <si>
    <t>B932_0269</t>
  </si>
  <si>
    <t>putative sulfite oxidase subunit YedY</t>
  </si>
  <si>
    <t>B932_0270</t>
  </si>
  <si>
    <t>B932_0271</t>
  </si>
  <si>
    <t>superoxide dismutase</t>
  </si>
  <si>
    <t>B932_0272</t>
  </si>
  <si>
    <t>protein translocase subunit YajC</t>
  </si>
  <si>
    <t>B932_0273</t>
  </si>
  <si>
    <t>ATP-dependent protease subunit</t>
  </si>
  <si>
    <t>B932_0274</t>
  </si>
  <si>
    <t>B932_0275</t>
  </si>
  <si>
    <t>putative TonB-dependent receptor</t>
  </si>
  <si>
    <t>B932_0276</t>
  </si>
  <si>
    <t>ring hydroxylating dioxygenase alpha subunit</t>
  </si>
  <si>
    <t>B932_0277</t>
  </si>
  <si>
    <t>acetyltransferase</t>
  </si>
  <si>
    <t>B932_0278</t>
  </si>
  <si>
    <t>B932_0279</t>
  </si>
  <si>
    <t>putative competence-damage protein</t>
  </si>
  <si>
    <t>B932_0280</t>
  </si>
  <si>
    <t>acetyl-CoA carboxylase carboxyltransferase subunit alpha</t>
  </si>
  <si>
    <t>B932_0281</t>
  </si>
  <si>
    <t>integrase/recombinase XerD</t>
  </si>
  <si>
    <t>B932_0282</t>
  </si>
  <si>
    <t>B932_0283</t>
  </si>
  <si>
    <t>shikimate kinase</t>
  </si>
  <si>
    <t>B932_0284</t>
  </si>
  <si>
    <t>B932_0285</t>
  </si>
  <si>
    <t>B932_0286</t>
  </si>
  <si>
    <t>AlaS</t>
  </si>
  <si>
    <t>B932_0287</t>
  </si>
  <si>
    <t>carbonic anhydrase 1</t>
  </si>
  <si>
    <t>B932_0288</t>
  </si>
  <si>
    <t>B932_0289</t>
  </si>
  <si>
    <t>B932_0290</t>
  </si>
  <si>
    <t>MtnK</t>
  </si>
  <si>
    <t>B932_0291</t>
  </si>
  <si>
    <t>phenazine-like biosynthesis protein</t>
  </si>
  <si>
    <t>B932_0292</t>
  </si>
  <si>
    <t>peptide chain release factor 3</t>
  </si>
  <si>
    <t>B932_0293</t>
  </si>
  <si>
    <t>B932_0294</t>
  </si>
  <si>
    <t>B932_0295</t>
  </si>
  <si>
    <t>30S ribosomal protein S4</t>
  </si>
  <si>
    <t>B932_0296</t>
  </si>
  <si>
    <t>LysM domain-containing protein</t>
  </si>
  <si>
    <t>B932_0297</t>
  </si>
  <si>
    <t>B932_0298</t>
  </si>
  <si>
    <t>putative Na+ driven multidrug efflux pump</t>
  </si>
  <si>
    <t>B932_0299</t>
  </si>
  <si>
    <t>CysS</t>
  </si>
  <si>
    <t>B932_0300</t>
  </si>
  <si>
    <t>SpoU rRNA methylase family protein</t>
  </si>
  <si>
    <t>B932_0301</t>
  </si>
  <si>
    <t>ATP-sensitive potassium channel protein</t>
  </si>
  <si>
    <t>B932_0302</t>
  </si>
  <si>
    <t>putative LacX protein</t>
  </si>
  <si>
    <t>B932_0303</t>
  </si>
  <si>
    <t>glutamyl-tRNA synthetase</t>
  </si>
  <si>
    <t>B932_0304</t>
  </si>
  <si>
    <t>cytoplasmic membrane protein</t>
  </si>
  <si>
    <t>B932_0305</t>
  </si>
  <si>
    <t>protein of unknown function DUF477</t>
  </si>
  <si>
    <t>B932_0306</t>
  </si>
  <si>
    <t>Putative protein YfeX</t>
  </si>
  <si>
    <t>B932_0307</t>
  </si>
  <si>
    <t>linocin M18 bacteriocin protein</t>
  </si>
  <si>
    <t>B932_0308</t>
  </si>
  <si>
    <t>sugar-proton symporter</t>
  </si>
  <si>
    <t>B932_0309</t>
  </si>
  <si>
    <t>B932_0310</t>
  </si>
  <si>
    <t>adenine deaminase</t>
  </si>
  <si>
    <t>B932_0311</t>
  </si>
  <si>
    <t>TonB-dependent outer membrane receptor</t>
  </si>
  <si>
    <t>B932_0312</t>
  </si>
  <si>
    <t>putative oxidoreductase</t>
  </si>
  <si>
    <t>B932_0313</t>
  </si>
  <si>
    <t>B932_0314</t>
  </si>
  <si>
    <t>B932_0315</t>
  </si>
  <si>
    <t>glycerophosphoryl diester phosphodiesterase</t>
  </si>
  <si>
    <t>B932_0316</t>
  </si>
  <si>
    <t>B932_0317</t>
  </si>
  <si>
    <t>protease I</t>
  </si>
  <si>
    <t>B932_0318</t>
  </si>
  <si>
    <t>aldehyde dehydrogenase</t>
  </si>
  <si>
    <t>B932_0319</t>
  </si>
  <si>
    <t>B932_0320</t>
  </si>
  <si>
    <t>B932_0321</t>
  </si>
  <si>
    <t>gluconokinase</t>
  </si>
  <si>
    <t>B932_0322</t>
  </si>
  <si>
    <t>ribose 5-phosphate isomerase</t>
  </si>
  <si>
    <t>B932_0323</t>
  </si>
  <si>
    <t>6-phosphogluconolactonase</t>
  </si>
  <si>
    <t>B932_0324</t>
  </si>
  <si>
    <t>HAD family hydrolase</t>
  </si>
  <si>
    <t>B932_0325</t>
  </si>
  <si>
    <t>6-phosphogluconate dehydrogenase-like protein</t>
  </si>
  <si>
    <t>B932_0326</t>
  </si>
  <si>
    <t>bifunctional transaldolase/phosoglucose isomerase</t>
  </si>
  <si>
    <t>B932_0327</t>
  </si>
  <si>
    <t>transketolase</t>
  </si>
  <si>
    <t>B932_0328</t>
  </si>
  <si>
    <t>B932_0329</t>
  </si>
  <si>
    <t>ankyrin-like protein</t>
  </si>
  <si>
    <t>B932_0330</t>
  </si>
  <si>
    <t>histidinol-phosphate aminotransferase</t>
  </si>
  <si>
    <t>B932_0331</t>
  </si>
  <si>
    <t>B932_0332</t>
  </si>
  <si>
    <t>B932_0333</t>
  </si>
  <si>
    <t>B932_0334</t>
  </si>
  <si>
    <t>aminopeptidase</t>
  </si>
  <si>
    <t>B932_0335</t>
  </si>
  <si>
    <t>B932_0336</t>
  </si>
  <si>
    <t>B932_0337</t>
  </si>
  <si>
    <t>B932_0338</t>
  </si>
  <si>
    <t>FliI</t>
  </si>
  <si>
    <t>B932_0339</t>
  </si>
  <si>
    <t>cell cycle transcriptional regulator CtrA</t>
  </si>
  <si>
    <t>B932_0340</t>
  </si>
  <si>
    <t>phosphomethylpyrimidine kinase</t>
  </si>
  <si>
    <t>B932_0341</t>
  </si>
  <si>
    <t>GlmM</t>
  </si>
  <si>
    <t>B932_0342</t>
  </si>
  <si>
    <t>cell division protein FtsH</t>
  </si>
  <si>
    <t>B932_0343</t>
  </si>
  <si>
    <t>B932_0344</t>
  </si>
  <si>
    <t>B932_0345</t>
  </si>
  <si>
    <t>peptidoglycan-associated lipoprotein</t>
  </si>
  <si>
    <t>B932_0346</t>
  </si>
  <si>
    <t>translocation protein TolB</t>
  </si>
  <si>
    <t>B932_0347</t>
  </si>
  <si>
    <t>B932_0348</t>
  </si>
  <si>
    <t>exbD/TolR family protein</t>
  </si>
  <si>
    <t>B932_0349</t>
  </si>
  <si>
    <t>MotA/TolQ/ExbB proton channel family protein</t>
  </si>
  <si>
    <t>B932_0350</t>
  </si>
  <si>
    <t>B932_0351</t>
  </si>
  <si>
    <t>holliday junction DNA helicase RuvB</t>
  </si>
  <si>
    <t>B932_0352</t>
  </si>
  <si>
    <t>RuvA</t>
  </si>
  <si>
    <t>B932_0353</t>
  </si>
  <si>
    <t>holliday junction resolvase</t>
  </si>
  <si>
    <t>B932_0354</t>
  </si>
  <si>
    <t>B932_0355</t>
  </si>
  <si>
    <t>SecA</t>
  </si>
  <si>
    <t>B932_0356</t>
  </si>
  <si>
    <t>peptidyl-prolyl cis-trans isomerase precursor</t>
  </si>
  <si>
    <t>B932_0357</t>
  </si>
  <si>
    <t>ArgJ</t>
  </si>
  <si>
    <t>B932_0358</t>
  </si>
  <si>
    <t>NADH dehydrogenase type II</t>
  </si>
  <si>
    <t>B932_0359</t>
  </si>
  <si>
    <t>B932_0360</t>
  </si>
  <si>
    <t>B932_0361</t>
  </si>
  <si>
    <t>tRNA-Gly</t>
  </si>
  <si>
    <t>B932_0362</t>
  </si>
  <si>
    <t>O-succinylhomoserine sulfhydrylase</t>
  </si>
  <si>
    <t>B932_0363</t>
  </si>
  <si>
    <t>ApaG</t>
  </si>
  <si>
    <t>B932_0364</t>
  </si>
  <si>
    <t>bifunctional enzyme IspD/IspF</t>
  </si>
  <si>
    <t>B932_0365</t>
  </si>
  <si>
    <t>B932_0366</t>
  </si>
  <si>
    <t>B932_0367</t>
  </si>
  <si>
    <t>B932_0368</t>
  </si>
  <si>
    <t>B932_0369</t>
  </si>
  <si>
    <t>ribosomal large subunit pseudouridine synthase C</t>
  </si>
  <si>
    <t>B932_0370</t>
  </si>
  <si>
    <t>recombination factor protein RarA</t>
  </si>
  <si>
    <t>B932_0371</t>
  </si>
  <si>
    <t>B932_0372</t>
  </si>
  <si>
    <t>bacterioferritin comigratory protein</t>
  </si>
  <si>
    <t>B932_0373</t>
  </si>
  <si>
    <t>B932_0374</t>
  </si>
  <si>
    <t>B932_0375</t>
  </si>
  <si>
    <t>B932_0376</t>
  </si>
  <si>
    <t>leucyl/phenylalanyl-tRNA--protein transferase</t>
  </si>
  <si>
    <t>B932_0377</t>
  </si>
  <si>
    <t>B932_0378</t>
  </si>
  <si>
    <t>B932_0379</t>
  </si>
  <si>
    <t>B932_0380</t>
  </si>
  <si>
    <t>B932_0381</t>
  </si>
  <si>
    <t>B932_0382</t>
  </si>
  <si>
    <t>Heme exporter protein C</t>
  </si>
  <si>
    <t>B932_0383</t>
  </si>
  <si>
    <t>B932_0384</t>
  </si>
  <si>
    <t>cytochrome c-type biogenesis protein CcmE</t>
  </si>
  <si>
    <t>B932_0385</t>
  </si>
  <si>
    <t>cytochrome c-type biogenesis protein CysK</t>
  </si>
  <si>
    <t>B932_0386</t>
  </si>
  <si>
    <t>thiol:disulfide interchange protein DsbE</t>
  </si>
  <si>
    <t>B932_0387</t>
  </si>
  <si>
    <t>cytochrome c-type biogenesis protein CycL</t>
  </si>
  <si>
    <t>B932_0388</t>
  </si>
  <si>
    <t>cytochrome c-type biogenesis protein CycH</t>
  </si>
  <si>
    <t>B932_0389</t>
  </si>
  <si>
    <t>B932_0390</t>
  </si>
  <si>
    <t>fumarate hydratase</t>
  </si>
  <si>
    <t>B932_0391</t>
  </si>
  <si>
    <t>carboxypeptidase-related protein</t>
  </si>
  <si>
    <t>B932_0392</t>
  </si>
  <si>
    <t>bacteriophytochrome protein</t>
  </si>
  <si>
    <t>B932_0393</t>
  </si>
  <si>
    <t>sensor histidine kinase</t>
  </si>
  <si>
    <t>B932_0394</t>
  </si>
  <si>
    <t>amidophosphoribosyltransferase</t>
  </si>
  <si>
    <t>B932_0395</t>
  </si>
  <si>
    <t>B932_0396</t>
  </si>
  <si>
    <t>B932_0397</t>
  </si>
  <si>
    <t>thiamine biosynthesis protein ThiC</t>
  </si>
  <si>
    <t>B932_0398</t>
  </si>
  <si>
    <t>conserved exported protein of unknown function</t>
  </si>
  <si>
    <t>B932_0399</t>
  </si>
  <si>
    <t>B932_0400</t>
  </si>
  <si>
    <t>B932_0401</t>
  </si>
  <si>
    <t>5-aminolevulinate synthase</t>
  </si>
  <si>
    <t>B932_0402</t>
  </si>
  <si>
    <t>B932_0403</t>
  </si>
  <si>
    <t>pirin</t>
  </si>
  <si>
    <t>B932_0404</t>
  </si>
  <si>
    <t>B932_0405</t>
  </si>
  <si>
    <t>B932_0406</t>
  </si>
  <si>
    <t>B932_0407</t>
  </si>
  <si>
    <t>putative sugar transport protein</t>
  </si>
  <si>
    <t>B932_0408</t>
  </si>
  <si>
    <t>B932_0409</t>
  </si>
  <si>
    <t>B932_0410</t>
  </si>
  <si>
    <t>B932_0411</t>
  </si>
  <si>
    <t>protease</t>
  </si>
  <si>
    <t>B932_0412</t>
  </si>
  <si>
    <t>B932_0413</t>
  </si>
  <si>
    <t>ABC transporter permease</t>
  </si>
  <si>
    <t>B932_0414</t>
  </si>
  <si>
    <t>B932_0415</t>
  </si>
  <si>
    <t>B932_0416</t>
  </si>
  <si>
    <t>cation efflux system protein</t>
  </si>
  <si>
    <t>B932_0417</t>
  </si>
  <si>
    <t>B932_0418</t>
  </si>
  <si>
    <t>L-serine deaminase /L-threonine deaminase</t>
  </si>
  <si>
    <t>B932_0419</t>
  </si>
  <si>
    <t>chloride channel protein</t>
  </si>
  <si>
    <t>B932_0420</t>
  </si>
  <si>
    <t>nonspecific acid phosphatase</t>
  </si>
  <si>
    <t>B932_0421</t>
  </si>
  <si>
    <t>B932_0422</t>
  </si>
  <si>
    <t>B932_0423</t>
  </si>
  <si>
    <t>DinB family protein</t>
  </si>
  <si>
    <t>B932_0424</t>
  </si>
  <si>
    <t>vanillate O-demethylase oxygenase subunit</t>
  </si>
  <si>
    <t>B932_0425</t>
  </si>
  <si>
    <t>B932_0426</t>
  </si>
  <si>
    <t>B932_0427</t>
  </si>
  <si>
    <t>B932_0428</t>
  </si>
  <si>
    <t>B932_0429</t>
  </si>
  <si>
    <t>putative hexosyltransferase</t>
  </si>
  <si>
    <t>B932_0430</t>
  </si>
  <si>
    <t>B932_0431</t>
  </si>
  <si>
    <t>methylthioribose-1-phosphate isomerase</t>
  </si>
  <si>
    <t>B932_0432</t>
  </si>
  <si>
    <t>B932_0433</t>
  </si>
  <si>
    <t>B932_0434</t>
  </si>
  <si>
    <t>B932_0435</t>
  </si>
  <si>
    <t>cysteine synthase A</t>
  </si>
  <si>
    <t>B932_0436</t>
  </si>
  <si>
    <t>B932_0437</t>
  </si>
  <si>
    <t>two component sensor histidine kinase</t>
  </si>
  <si>
    <t>B932_0438</t>
  </si>
  <si>
    <t>B932_0439</t>
  </si>
  <si>
    <t>B932_0440</t>
  </si>
  <si>
    <t>B932_0441</t>
  </si>
  <si>
    <t>GntR family transcriptional regulator</t>
  </si>
  <si>
    <t>B932_0442</t>
  </si>
  <si>
    <t>B932_0443</t>
  </si>
  <si>
    <t>B932_0444</t>
  </si>
  <si>
    <t>two component transcriptional regulator</t>
  </si>
  <si>
    <t>B932_0445</t>
  </si>
  <si>
    <t>integral membrane sensor signal transduction histidine kinase</t>
  </si>
  <si>
    <t>B932_0446</t>
  </si>
  <si>
    <t>rRNA methyltransferase RsmB</t>
  </si>
  <si>
    <t>B932_0447</t>
  </si>
  <si>
    <t>B932_0448</t>
  </si>
  <si>
    <t>Kup system potassium uptake protein</t>
  </si>
  <si>
    <t>B932_0449</t>
  </si>
  <si>
    <t>B932_0450</t>
  </si>
  <si>
    <t>nucleoside hydrolase</t>
  </si>
  <si>
    <t>B932_0451</t>
  </si>
  <si>
    <t>B932_0452</t>
  </si>
  <si>
    <t>putative hydroxylase</t>
  </si>
  <si>
    <t>B932_0453</t>
  </si>
  <si>
    <t>B932_0454</t>
  </si>
  <si>
    <t>B932_0455</t>
  </si>
  <si>
    <t>putative 2-nitropropane dioxygenase</t>
  </si>
  <si>
    <t>B932_0456</t>
  </si>
  <si>
    <t>polynucleotide phosphorylase</t>
  </si>
  <si>
    <t>B932_0457</t>
  </si>
  <si>
    <t>RpsO</t>
  </si>
  <si>
    <t>B932_0458</t>
  </si>
  <si>
    <t>tRNA pseudouridine synthase B</t>
  </si>
  <si>
    <t>B932_0459</t>
  </si>
  <si>
    <t>RbfA</t>
  </si>
  <si>
    <t>B932_0460</t>
  </si>
  <si>
    <t>InfB</t>
  </si>
  <si>
    <t>B932_0461</t>
  </si>
  <si>
    <t>B932_0462</t>
  </si>
  <si>
    <t>transcription elongation factor NusA</t>
  </si>
  <si>
    <t>B932_0463</t>
  </si>
  <si>
    <t>B932_0464</t>
  </si>
  <si>
    <t>B932_0465</t>
  </si>
  <si>
    <t>ATP-dependent Clp protease ATP-binding subunit ClpA</t>
  </si>
  <si>
    <t>B932_0466</t>
  </si>
  <si>
    <t>B932_0467</t>
  </si>
  <si>
    <t>amino acid ABC transporter permease</t>
  </si>
  <si>
    <t>B932_0468</t>
  </si>
  <si>
    <t>amino acid ABC transporter ATP-binding protein</t>
  </si>
  <si>
    <t>B932_0469</t>
  </si>
  <si>
    <t>heme exporter protein A</t>
  </si>
  <si>
    <t>B932_0470</t>
  </si>
  <si>
    <t>heme exporter protein B</t>
  </si>
  <si>
    <t>B932_0471</t>
  </si>
  <si>
    <t>B932_0472</t>
  </si>
  <si>
    <t>Tricorn protease-like protein</t>
  </si>
  <si>
    <t>B932_0473</t>
  </si>
  <si>
    <t>cytochrome b561</t>
  </si>
  <si>
    <t>B932_0474</t>
  </si>
  <si>
    <t>DedA family protein</t>
  </si>
  <si>
    <t>B932_0475</t>
  </si>
  <si>
    <t>B932_0476</t>
  </si>
  <si>
    <t>ribitol transporter</t>
  </si>
  <si>
    <t>B932_0477</t>
  </si>
  <si>
    <t>B932_0478</t>
  </si>
  <si>
    <t>bacteriophage-type DNA polymerase</t>
  </si>
  <si>
    <t>B932_0479</t>
  </si>
  <si>
    <t>B932_0480</t>
  </si>
  <si>
    <t>4-diphosphocytidyl-2-C-methyl-D-erythritol kinase</t>
  </si>
  <si>
    <t>B932_0481</t>
  </si>
  <si>
    <t>B932_0482</t>
  </si>
  <si>
    <t>B932_0483</t>
  </si>
  <si>
    <t>chemotaxis protein CheY</t>
  </si>
  <si>
    <t>B932_0484</t>
  </si>
  <si>
    <t>chemotaxis protein CheB</t>
  </si>
  <si>
    <t>B932_0485</t>
  </si>
  <si>
    <t>chemotaxis protein CheR</t>
  </si>
  <si>
    <t>B932_0486</t>
  </si>
  <si>
    <t>chemotaxis protein CheW</t>
  </si>
  <si>
    <t>B932_0487</t>
  </si>
  <si>
    <t>chemotaxis protein CheA</t>
  </si>
  <si>
    <t>B932_0488</t>
  </si>
  <si>
    <t>B932_0489</t>
  </si>
  <si>
    <t>chemotaxis protein CheX</t>
  </si>
  <si>
    <t>B932_0490</t>
  </si>
  <si>
    <t>methyl-accepting chemotaxis protein</t>
  </si>
  <si>
    <t>B932_0491</t>
  </si>
  <si>
    <t>B932_0492</t>
  </si>
  <si>
    <t>tRNA-Asp</t>
  </si>
  <si>
    <t>B932_0493</t>
  </si>
  <si>
    <t>B932_0494</t>
  </si>
  <si>
    <t>B932_0495</t>
  </si>
  <si>
    <t>ABC transporter permease protein</t>
  </si>
  <si>
    <t>B932_0496</t>
  </si>
  <si>
    <t>B932_0497</t>
  </si>
  <si>
    <t>putative aluminum resistance protein</t>
  </si>
  <si>
    <t>B932_0498</t>
  </si>
  <si>
    <t>B932_0499</t>
  </si>
  <si>
    <t>GTP cyclohydrolase I</t>
  </si>
  <si>
    <t>B932_0500</t>
  </si>
  <si>
    <t>folate synthesis protein</t>
  </si>
  <si>
    <t>B932_0501</t>
  </si>
  <si>
    <t>dihydropteroate synthase</t>
  </si>
  <si>
    <t>B932_0502</t>
  </si>
  <si>
    <t>B932_0503</t>
  </si>
  <si>
    <t>B932_0504</t>
  </si>
  <si>
    <t>gamma-glutamyltranspeptidase</t>
  </si>
  <si>
    <t>B932_0505</t>
  </si>
  <si>
    <t>FliP</t>
  </si>
  <si>
    <t>B932_0506</t>
  </si>
  <si>
    <t>B932_0507</t>
  </si>
  <si>
    <t>flagellar basal-body rod protein FlgB</t>
  </si>
  <si>
    <t>B932_0508</t>
  </si>
  <si>
    <t>FlgC</t>
  </si>
  <si>
    <t>B932_0509</t>
  </si>
  <si>
    <t>flagellar hook-basal body protein FleE</t>
  </si>
  <si>
    <t>B932_0510</t>
  </si>
  <si>
    <t>flagellar biosynthetic protein FliQ</t>
  </si>
  <si>
    <t>B932_0511</t>
  </si>
  <si>
    <t>flagellar biosynthetic protein FliR</t>
  </si>
  <si>
    <t>B932_0512</t>
  </si>
  <si>
    <t>flagellar biosynthetic protein FlhB</t>
  </si>
  <si>
    <t>B932_0513</t>
  </si>
  <si>
    <t>B932_0514</t>
  </si>
  <si>
    <t>RecA</t>
  </si>
  <si>
    <t>B932_0515</t>
  </si>
  <si>
    <t>B932_0516</t>
  </si>
  <si>
    <t>B932_0517</t>
  </si>
  <si>
    <t>ATP-dependent Clp protease proteolytic subunit</t>
  </si>
  <si>
    <t>B932_0518</t>
  </si>
  <si>
    <t>B932_0519</t>
  </si>
  <si>
    <t>B932_0520</t>
  </si>
  <si>
    <t>aminotransferase</t>
  </si>
  <si>
    <t>B932_0521</t>
  </si>
  <si>
    <t>homoserine dehydrogenase</t>
  </si>
  <si>
    <t>B932_0522</t>
  </si>
  <si>
    <t>GlpX</t>
  </si>
  <si>
    <t>B932_0523</t>
  </si>
  <si>
    <t>single-stranded-DNA-specific exonuclease RecJ</t>
  </si>
  <si>
    <t>B932_0524</t>
  </si>
  <si>
    <t>tRNA-Glu</t>
  </si>
  <si>
    <t>B932_0525</t>
  </si>
  <si>
    <t>DNA integration/recombination/inversion protein</t>
  </si>
  <si>
    <t>B932_0526</t>
  </si>
  <si>
    <t>B932_0527</t>
  </si>
  <si>
    <t>B932_0528</t>
  </si>
  <si>
    <t>DNA polymerase III, alpha subunit</t>
  </si>
  <si>
    <t>B932_0529</t>
  </si>
  <si>
    <t>putative DNA polymerase protein</t>
  </si>
  <si>
    <t>B932_0530</t>
  </si>
  <si>
    <t>B932_0531</t>
  </si>
  <si>
    <t>B932_0532</t>
  </si>
  <si>
    <t>B932_0533</t>
  </si>
  <si>
    <t>NmrA family protein</t>
  </si>
  <si>
    <t>B932_0534</t>
  </si>
  <si>
    <t>B932_0535</t>
  </si>
  <si>
    <t>bacterial regulatory helix-turn-helix, lysR family protein</t>
  </si>
  <si>
    <t>B932_0536</t>
  </si>
  <si>
    <t>short chain dehydrogenase family protein</t>
  </si>
  <si>
    <t>B932_0537</t>
  </si>
  <si>
    <t>amidohydrolase 2</t>
  </si>
  <si>
    <t>B932_0538</t>
  </si>
  <si>
    <t>B932_0539</t>
  </si>
  <si>
    <t>protease/amidase</t>
  </si>
  <si>
    <t>B932_0540</t>
  </si>
  <si>
    <t>transcriptional regulator MerR</t>
  </si>
  <si>
    <t>B932_0541</t>
  </si>
  <si>
    <t>B932_0542</t>
  </si>
  <si>
    <t>B932_0543</t>
  </si>
  <si>
    <t>B932_0544</t>
  </si>
  <si>
    <t>B932_0545</t>
  </si>
  <si>
    <t>Oxalate decarboxylase oxdC</t>
  </si>
  <si>
    <t>B932_0546</t>
  </si>
  <si>
    <t>multi-sensor signal transduction histidine kinase</t>
  </si>
  <si>
    <t>B932_0547</t>
  </si>
  <si>
    <t>transcriptional regulatory protein</t>
  </si>
  <si>
    <t>B932_0548</t>
  </si>
  <si>
    <t>bicupin, oxalate decarboxylase family</t>
  </si>
  <si>
    <t>B932_0549</t>
  </si>
  <si>
    <t>twin arginine translocase protein A</t>
  </si>
  <si>
    <t>B932_0550</t>
  </si>
  <si>
    <t>B932_0551</t>
  </si>
  <si>
    <t>formate dehydrogenase family accessory protein FdhD</t>
  </si>
  <si>
    <t>B932_0552</t>
  </si>
  <si>
    <t>formate dehydrogenase alpha chain protein</t>
  </si>
  <si>
    <t>B932_0553</t>
  </si>
  <si>
    <t>B932_0554</t>
  </si>
  <si>
    <t>B932_0555</t>
  </si>
  <si>
    <t>NAD-binding 6-phosphogluconate dehydrogenase</t>
  </si>
  <si>
    <t>B932_0556</t>
  </si>
  <si>
    <t>putative short-chain dehydrogenase/reductase (SDR)</t>
  </si>
  <si>
    <t>B932_0557</t>
  </si>
  <si>
    <t>LysR family transcriptional regulator</t>
  </si>
  <si>
    <t>B932_0558</t>
  </si>
  <si>
    <t>B932_0559</t>
  </si>
  <si>
    <t>B932_0560</t>
  </si>
  <si>
    <t>transposase</t>
  </si>
  <si>
    <t>B932_0561</t>
  </si>
  <si>
    <t>B932_0562</t>
  </si>
  <si>
    <t>B932_0563</t>
  </si>
  <si>
    <t>B932_0564</t>
  </si>
  <si>
    <t>B932_0565</t>
  </si>
  <si>
    <t>putative phage repressor</t>
  </si>
  <si>
    <t>B932_0566</t>
  </si>
  <si>
    <t>B932_0567</t>
  </si>
  <si>
    <t>B932_0568</t>
  </si>
  <si>
    <t>lipoprotein</t>
  </si>
  <si>
    <t>B932_0569</t>
  </si>
  <si>
    <t>B932_0570</t>
  </si>
  <si>
    <t>B932_0571</t>
  </si>
  <si>
    <t>B932_0572</t>
  </si>
  <si>
    <t>B932_0573</t>
  </si>
  <si>
    <t>B932_0574</t>
  </si>
  <si>
    <t>B932_0575</t>
  </si>
  <si>
    <t>tRNA-Thr</t>
  </si>
  <si>
    <t>B932_0576</t>
  </si>
  <si>
    <t>B932_0577</t>
  </si>
  <si>
    <t>Adenine deaminase</t>
  </si>
  <si>
    <t>B932_0578</t>
  </si>
  <si>
    <t>B932_0579</t>
  </si>
  <si>
    <t>siderophore-interacting iron utilization protein</t>
  </si>
  <si>
    <t>B932_0580</t>
  </si>
  <si>
    <t>TonB protein</t>
  </si>
  <si>
    <t>B932_0581</t>
  </si>
  <si>
    <t>ExbD protein</t>
  </si>
  <si>
    <t>B932_0582</t>
  </si>
  <si>
    <t>ExbB protein</t>
  </si>
  <si>
    <t>B932_0583</t>
  </si>
  <si>
    <t>B932_0584</t>
  </si>
  <si>
    <t>B932_0585</t>
  </si>
  <si>
    <t>B932_0586</t>
  </si>
  <si>
    <t>B932_0587</t>
  </si>
  <si>
    <t>hydroxamate-type ferrisiderophore receptor</t>
  </si>
  <si>
    <t>B932_0588</t>
  </si>
  <si>
    <t>B932_0589</t>
  </si>
  <si>
    <t>B932_0590</t>
  </si>
  <si>
    <t>transporter</t>
  </si>
  <si>
    <t>B932_0591</t>
  </si>
  <si>
    <t>secretion protein</t>
  </si>
  <si>
    <t>B932_0592</t>
  </si>
  <si>
    <t>B932_0593</t>
  </si>
  <si>
    <t>Outer membrane channel protein</t>
  </si>
  <si>
    <t>B932_0594</t>
  </si>
  <si>
    <t>diguanylate cyclase</t>
  </si>
  <si>
    <t>B932_0595</t>
  </si>
  <si>
    <t>B932_0596</t>
  </si>
  <si>
    <t>putative siderophore receptor protein</t>
  </si>
  <si>
    <t>B932_0597</t>
  </si>
  <si>
    <t>B932_0598</t>
  </si>
  <si>
    <t>B932_0599</t>
  </si>
  <si>
    <t>aldehyde dehydrogenase-like protein</t>
  </si>
  <si>
    <t>B932_0600</t>
  </si>
  <si>
    <t>B932_0601</t>
  </si>
  <si>
    <t>B932_0602</t>
  </si>
  <si>
    <t>metallo-beta-lactamase superfamily protein</t>
  </si>
  <si>
    <t>B932_0603</t>
  </si>
  <si>
    <t>peroxiredoxin</t>
  </si>
  <si>
    <t>B932_0604</t>
  </si>
  <si>
    <t>ArsR family transcriptional regulator</t>
  </si>
  <si>
    <t>B932_0605</t>
  </si>
  <si>
    <t>B932_0606</t>
  </si>
  <si>
    <t>B932_0607</t>
  </si>
  <si>
    <t>phosphoglycolate phosphatase</t>
  </si>
  <si>
    <t>B932_0608</t>
  </si>
  <si>
    <t>5,10-methylenetetrahydrofolate reductase</t>
  </si>
  <si>
    <t>B932_0609</t>
  </si>
  <si>
    <t>methyltransferase</t>
  </si>
  <si>
    <t>B932_0610</t>
  </si>
  <si>
    <t>5-methyltetrahydropteroyltriglutamate--homocysteine S-methyltransferase</t>
  </si>
  <si>
    <t>B932_0611</t>
  </si>
  <si>
    <t>metallopeptidase</t>
  </si>
  <si>
    <t>B932_0612</t>
  </si>
  <si>
    <t>beta-N-acetylhexosaminidase</t>
  </si>
  <si>
    <t>B932_0613</t>
  </si>
  <si>
    <t>Iron-chelating periplasmic-binding protein</t>
  </si>
  <si>
    <t>B932_0614</t>
  </si>
  <si>
    <t>Fe3+-siderophore ABC transporter ATP-binding protein</t>
  </si>
  <si>
    <t>B932_0615</t>
  </si>
  <si>
    <t>Fe3+-siderophore ABC transporter permease</t>
  </si>
  <si>
    <t>B932_0616</t>
  </si>
  <si>
    <t>cytochrome c</t>
  </si>
  <si>
    <t>B932_0617</t>
  </si>
  <si>
    <t>membrane-bound aldehyde dehydrogenase, small subunit</t>
  </si>
  <si>
    <t>B932_0618</t>
  </si>
  <si>
    <t>membrane-bound aldehyde dehydrogenase, large subunit</t>
  </si>
  <si>
    <t>B932_0619</t>
  </si>
  <si>
    <t>1-aminocyclopropane-1-carboxylate deaminase</t>
  </si>
  <si>
    <t>B932_0620</t>
  </si>
  <si>
    <t>leucine-responsive regulatory-like protein</t>
  </si>
  <si>
    <t>B932_0621</t>
  </si>
  <si>
    <t>B932_0622</t>
  </si>
  <si>
    <t>B932_0623</t>
  </si>
  <si>
    <t>B932_0624</t>
  </si>
  <si>
    <t>lipid A biosynthesis acyltransferase</t>
  </si>
  <si>
    <t>B932_0625</t>
  </si>
  <si>
    <t>putative deaminase</t>
  </si>
  <si>
    <t>B932_0626</t>
  </si>
  <si>
    <t>B932_0627</t>
  </si>
  <si>
    <t>B932_0628</t>
  </si>
  <si>
    <t>lipopolysaccharide core biosynthesis glycosyl transferase</t>
  </si>
  <si>
    <t>B932_0629</t>
  </si>
  <si>
    <t>B932_0630</t>
  </si>
  <si>
    <t>B932_0631</t>
  </si>
  <si>
    <t>Zinc protease</t>
  </si>
  <si>
    <t>B932_0632</t>
  </si>
  <si>
    <t>B932_0633</t>
  </si>
  <si>
    <t>B932_0634</t>
  </si>
  <si>
    <t>glycosyltransferase</t>
  </si>
  <si>
    <t>B932_0635</t>
  </si>
  <si>
    <t>putative glycosyltransferase</t>
  </si>
  <si>
    <t>B932_0636</t>
  </si>
  <si>
    <t>RpsA</t>
  </si>
  <si>
    <t>B932_0637</t>
  </si>
  <si>
    <t>cytidylate kinase</t>
  </si>
  <si>
    <t>B932_0638</t>
  </si>
  <si>
    <t>3-phosphoshikimate 1-carboxyvinyltransferase</t>
  </si>
  <si>
    <t>B932_0639</t>
  </si>
  <si>
    <t>B932_0640</t>
  </si>
  <si>
    <t>B932_0641</t>
  </si>
  <si>
    <t>short chain dehydrogenase</t>
  </si>
  <si>
    <t>B932_0642</t>
  </si>
  <si>
    <t>recombination protein RecR</t>
  </si>
  <si>
    <t>B932_0643</t>
  </si>
  <si>
    <t>B932_0644</t>
  </si>
  <si>
    <t>DNA polymerase III subunits gamma and tau</t>
  </si>
  <si>
    <t>B932_0645</t>
  </si>
  <si>
    <t>B932_0646</t>
  </si>
  <si>
    <t>methionine aminopeptidase</t>
  </si>
  <si>
    <t>B932_0647</t>
  </si>
  <si>
    <t>D-alanyl-D-alanine carboxypeptidase</t>
  </si>
  <si>
    <t>B932_0648</t>
  </si>
  <si>
    <t>B932_0649</t>
  </si>
  <si>
    <t>ATP-dependent Clp protease adaptor protein ClpS</t>
  </si>
  <si>
    <t>B932_0650</t>
  </si>
  <si>
    <t>B932_0651</t>
  </si>
  <si>
    <t>B932_0652</t>
  </si>
  <si>
    <t>glyceraldehyde 3-phosphate dehydrogenase</t>
  </si>
  <si>
    <t>B932_0653</t>
  </si>
  <si>
    <t>B932_0654</t>
  </si>
  <si>
    <t>B932_0655</t>
  </si>
  <si>
    <t>electron transfer flavoprotein-ubiquinone oxidoreductase</t>
  </si>
  <si>
    <t>B932_0656</t>
  </si>
  <si>
    <t>electron transfer flavoprotein alpha subunit</t>
  </si>
  <si>
    <t>B932_0657</t>
  </si>
  <si>
    <t>electron transfer flavoprotein beta subunit</t>
  </si>
  <si>
    <t>B932_0658</t>
  </si>
  <si>
    <t>B932_0659</t>
  </si>
  <si>
    <t>B932_0660</t>
  </si>
  <si>
    <t>3-ketoacyl-(acyl-carrier-protein) reductase</t>
  </si>
  <si>
    <t>B932_0661</t>
  </si>
  <si>
    <t>acyl-CoA dehydrogenase</t>
  </si>
  <si>
    <t>B932_0662</t>
  </si>
  <si>
    <t>TtuD3 hydroxypyruvate reductase</t>
  </si>
  <si>
    <t>B932_0663</t>
  </si>
  <si>
    <t>acyl-CoA transferase</t>
  </si>
  <si>
    <t>B932_0664</t>
  </si>
  <si>
    <t>L-sorbose 1-dehydrogenase, FAD dependent</t>
  </si>
  <si>
    <t>B932_0665</t>
  </si>
  <si>
    <t>L-sorbosone dehydrogenase, NAD(P) dependent</t>
  </si>
  <si>
    <t>B932_0666</t>
  </si>
  <si>
    <t>TetR/AcrR family transcriptional regulator</t>
  </si>
  <si>
    <t>B932_0667</t>
  </si>
  <si>
    <t>B932_0668</t>
  </si>
  <si>
    <t>B932_0669</t>
  </si>
  <si>
    <t>capsule polysaccharide export protein</t>
  </si>
  <si>
    <t>B932_0670</t>
  </si>
  <si>
    <t>B932_0671</t>
  </si>
  <si>
    <t>ISPpu9, transposase</t>
  </si>
  <si>
    <t>B932_0672</t>
  </si>
  <si>
    <t>B932_0673</t>
  </si>
  <si>
    <t>B932_0674</t>
  </si>
  <si>
    <t>B932_0675</t>
  </si>
  <si>
    <t>putative integrase</t>
  </si>
  <si>
    <t>B932_0676</t>
  </si>
  <si>
    <t>B932_0677</t>
  </si>
  <si>
    <t>B932_0678</t>
  </si>
  <si>
    <t>B932_0679</t>
  </si>
  <si>
    <t>B932_0680</t>
  </si>
  <si>
    <t>B932_0681</t>
  </si>
  <si>
    <t>B932_0682</t>
  </si>
  <si>
    <t>B932_0683</t>
  </si>
  <si>
    <t>B932_0684</t>
  </si>
  <si>
    <t>B932_0685</t>
  </si>
  <si>
    <t>B932_0686</t>
  </si>
  <si>
    <t>putative capsule polysaccharide export inner-membrane protein ctrB</t>
  </si>
  <si>
    <t>B932_0687</t>
  </si>
  <si>
    <t>ABC-2 type transporter</t>
  </si>
  <si>
    <t>B932_0688</t>
  </si>
  <si>
    <t>capsule polysaccharide export ATP-binding protein ctrD</t>
  </si>
  <si>
    <t>B932_0689</t>
  </si>
  <si>
    <t>B932_0690</t>
  </si>
  <si>
    <t>B932_0691</t>
  </si>
  <si>
    <t>B932_0692</t>
  </si>
  <si>
    <t>B932_0693</t>
  </si>
  <si>
    <t>B932_0694</t>
  </si>
  <si>
    <t>B932_0695</t>
  </si>
  <si>
    <t>B932_0696</t>
  </si>
  <si>
    <t>B932_0697</t>
  </si>
  <si>
    <t>DnaK suppressor protein</t>
  </si>
  <si>
    <t>B932_0698</t>
  </si>
  <si>
    <t>FlgI</t>
  </si>
  <si>
    <t>B932_0699</t>
  </si>
  <si>
    <t>chemotactic signal-response protein CheL</t>
  </si>
  <si>
    <t>B932_0700</t>
  </si>
  <si>
    <t>B932_0701</t>
  </si>
  <si>
    <t>hemolysin-related protein</t>
  </si>
  <si>
    <t>B932_0702</t>
  </si>
  <si>
    <t>B932_0703</t>
  </si>
  <si>
    <t>B932_0704</t>
  </si>
  <si>
    <t>ceramide glucosyltransferase</t>
  </si>
  <si>
    <t>B932_0705</t>
  </si>
  <si>
    <t>putative methyltransferase</t>
  </si>
  <si>
    <t>B932_0706</t>
  </si>
  <si>
    <t>sugar phosphotransferase system protein</t>
  </si>
  <si>
    <t>B932_0707</t>
  </si>
  <si>
    <t>B932_0708</t>
  </si>
  <si>
    <t>putative sugar kinase protein</t>
  </si>
  <si>
    <t>B932_0709</t>
  </si>
  <si>
    <t>B932_0710</t>
  </si>
  <si>
    <t>B932_0711</t>
  </si>
  <si>
    <t>putative multidrug resistance protein mdtB</t>
  </si>
  <si>
    <t>B932_0712</t>
  </si>
  <si>
    <t>HlyD family secretion protein</t>
  </si>
  <si>
    <t>B932_0713</t>
  </si>
  <si>
    <t>B932_0714</t>
  </si>
  <si>
    <t>B932_0715</t>
  </si>
  <si>
    <t>B932_0716</t>
  </si>
  <si>
    <t>B932_0717</t>
  </si>
  <si>
    <t>B932_0718</t>
  </si>
  <si>
    <t>thioredoxin</t>
  </si>
  <si>
    <t>B932_0719</t>
  </si>
  <si>
    <t>ATP-dependent nuclease subunit A</t>
  </si>
  <si>
    <t>B932_0720</t>
  </si>
  <si>
    <t>B932_0721</t>
  </si>
  <si>
    <t>B932_0722</t>
  </si>
  <si>
    <t>B932_0723</t>
  </si>
  <si>
    <t>lipopolysaccharide core biosynthesis protein WbcM</t>
  </si>
  <si>
    <t>B932_0724</t>
  </si>
  <si>
    <t>thioredoxin reductase</t>
  </si>
  <si>
    <t>B932_0725</t>
  </si>
  <si>
    <t>D-amino acid dehydrogenase small subunit</t>
  </si>
  <si>
    <t>B932_0726</t>
  </si>
  <si>
    <t>B932_0727</t>
  </si>
  <si>
    <t>GTP-binding protein</t>
  </si>
  <si>
    <t>B932_0728</t>
  </si>
  <si>
    <t>7-cyano-7-deazaguanine reductase</t>
  </si>
  <si>
    <t>B932_0729</t>
  </si>
  <si>
    <t>aminoglycoside N3-acetyltransferase</t>
  </si>
  <si>
    <t>B932_0730</t>
  </si>
  <si>
    <t>B932_0731</t>
  </si>
  <si>
    <t>B932_0732</t>
  </si>
  <si>
    <t>B932_0733</t>
  </si>
  <si>
    <t>B932_0734</t>
  </si>
  <si>
    <t>B932_0735</t>
  </si>
  <si>
    <t>2,5-diketo-D-gluconic acid reductase</t>
  </si>
  <si>
    <t>B932_0736</t>
  </si>
  <si>
    <t>histidine kinase-response regulator hybrid protein</t>
  </si>
  <si>
    <t>B932_0737</t>
  </si>
  <si>
    <t>B932_0738</t>
  </si>
  <si>
    <t>B932_0739</t>
  </si>
  <si>
    <t>glycogen debranching enzyme GlgX</t>
  </si>
  <si>
    <t>B932_0740</t>
  </si>
  <si>
    <t>B932_0741</t>
  </si>
  <si>
    <t>glycogen/starch synthase</t>
  </si>
  <si>
    <t>B932_0742</t>
  </si>
  <si>
    <t>glycogen branching enzyme</t>
  </si>
  <si>
    <t>B932_0743</t>
  </si>
  <si>
    <t>malto-oligosyltrehalose trehalohydrolase</t>
  </si>
  <si>
    <t>B932_0744</t>
  </si>
  <si>
    <t>B932_0745</t>
  </si>
  <si>
    <t>xanthine dehydrogenase Xdh C protein</t>
  </si>
  <si>
    <t>B932_0746</t>
  </si>
  <si>
    <t>xanthine dehydrogenase XdhB protein</t>
  </si>
  <si>
    <t>B932_0747</t>
  </si>
  <si>
    <t>xanthine dehydrogenase XdhA protein</t>
  </si>
  <si>
    <t>B932_0748</t>
  </si>
  <si>
    <t>B932_0749</t>
  </si>
  <si>
    <t>GntR family regulatory protein 11</t>
  </si>
  <si>
    <t>B932_0750</t>
  </si>
  <si>
    <t>membrane protein</t>
  </si>
  <si>
    <t>B932_0751</t>
  </si>
  <si>
    <t>oligopeptide ABC transporter ATP-binding protein OppF</t>
  </si>
  <si>
    <t>B932_0752</t>
  </si>
  <si>
    <t>oligopeptide ABC transporter ATP-binding protein OppD</t>
  </si>
  <si>
    <t>B932_0753</t>
  </si>
  <si>
    <t>oligopeptide ABC transporter permease protein OppB</t>
  </si>
  <si>
    <t>B932_0754</t>
  </si>
  <si>
    <t>oligopeptide ABC transporter permease protein OppC</t>
  </si>
  <si>
    <t>B932_0755</t>
  </si>
  <si>
    <t>B932_0756</t>
  </si>
  <si>
    <t>cysteine synthase</t>
  </si>
  <si>
    <t>B932_0757</t>
  </si>
  <si>
    <t>B932_0758</t>
  </si>
  <si>
    <t>cation-transporting ATPase</t>
  </si>
  <si>
    <t>B932_0759</t>
  </si>
  <si>
    <t>B932_0760</t>
  </si>
  <si>
    <t>Fe(3+)-pyochelin receptor</t>
  </si>
  <si>
    <t>B932_0761</t>
  </si>
  <si>
    <t>copper resistance protein CopZ</t>
  </si>
  <si>
    <t>B932_0762</t>
  </si>
  <si>
    <t>B932_0763</t>
  </si>
  <si>
    <t>copper resistance protein CopA</t>
  </si>
  <si>
    <t>B932_0764</t>
  </si>
  <si>
    <t>copper resistance protein CopB</t>
  </si>
  <si>
    <t>B932_0765</t>
  </si>
  <si>
    <t>B932_0766</t>
  </si>
  <si>
    <t>B932_0767</t>
  </si>
  <si>
    <t>B932_0768</t>
  </si>
  <si>
    <t>ferrous iron transport protein A (FeoA)</t>
  </si>
  <si>
    <t>B932_0769</t>
  </si>
  <si>
    <t>ferrous iron transport protein B (FeoB)</t>
  </si>
  <si>
    <t>B932_0770</t>
  </si>
  <si>
    <t>B932_0771</t>
  </si>
  <si>
    <t>B932_0772</t>
  </si>
  <si>
    <t>metabolite transport protein</t>
  </si>
  <si>
    <t>B932_0773</t>
  </si>
  <si>
    <t>dipeptidase PepQ</t>
  </si>
  <si>
    <t>B932_0774</t>
  </si>
  <si>
    <t>TetR family transcriptional regulator</t>
  </si>
  <si>
    <t>B932_0775</t>
  </si>
  <si>
    <t>B932_0776</t>
  </si>
  <si>
    <t>bifunctional protein putA</t>
  </si>
  <si>
    <t>B932_0777</t>
  </si>
  <si>
    <t>leucine-responsive regulatory protein</t>
  </si>
  <si>
    <t>B932_0778</t>
  </si>
  <si>
    <t>B932_0779</t>
  </si>
  <si>
    <t>B932_0780</t>
  </si>
  <si>
    <t>capsular polysaccharide biosynthesis protein</t>
  </si>
  <si>
    <t>B932_0781</t>
  </si>
  <si>
    <t>capsule export protein</t>
  </si>
  <si>
    <t>B932_0782</t>
  </si>
  <si>
    <t>B932_0783</t>
  </si>
  <si>
    <t>B932_0784</t>
  </si>
  <si>
    <t>B932_0785</t>
  </si>
  <si>
    <t>B932_0786</t>
  </si>
  <si>
    <t>group 1 glycosyl transferase</t>
  </si>
  <si>
    <t>B932_0787</t>
  </si>
  <si>
    <t>putative DNA recombinase</t>
  </si>
  <si>
    <t>B932_0788</t>
  </si>
  <si>
    <t>tRNA-Met</t>
  </si>
  <si>
    <t>B932_0789</t>
  </si>
  <si>
    <t>5S ribosomal RNA</t>
  </si>
  <si>
    <t>B932_0790</t>
  </si>
  <si>
    <t>23S ribosomal RNA</t>
  </si>
  <si>
    <t>B932_0791</t>
  </si>
  <si>
    <t>B932_0792</t>
  </si>
  <si>
    <t>tRNA-Ala</t>
  </si>
  <si>
    <t>B932_0793</t>
  </si>
  <si>
    <t>tRNA-Ile</t>
  </si>
  <si>
    <t>B932_0794</t>
  </si>
  <si>
    <t>16S ribosomal RNA</t>
  </si>
  <si>
    <t>B932_0795</t>
  </si>
  <si>
    <t>B932_0796</t>
  </si>
  <si>
    <t>ATP synthase F1 subunit epsilon</t>
  </si>
  <si>
    <t>B932_0797</t>
  </si>
  <si>
    <t>F0F1 ATP synthase subunit beta</t>
  </si>
  <si>
    <t>B932_0798</t>
  </si>
  <si>
    <t>ATP synthase F0F1 subunit gamma</t>
  </si>
  <si>
    <t>B932_0799</t>
  </si>
  <si>
    <t>ATP synthase F0F1 subunit alpha</t>
  </si>
  <si>
    <t>B932_0800</t>
  </si>
  <si>
    <t>ATP synthase delta chain</t>
  </si>
  <si>
    <t>B932_0801</t>
  </si>
  <si>
    <t>B932_0802</t>
  </si>
  <si>
    <t>B932_0803</t>
  </si>
  <si>
    <t>tRNA-Trp</t>
  </si>
  <si>
    <t>B932_0804</t>
  </si>
  <si>
    <t>protein translocase subunit SecE</t>
  </si>
  <si>
    <t>B932_0805</t>
  </si>
  <si>
    <t>NusG</t>
  </si>
  <si>
    <t>B932_0806</t>
  </si>
  <si>
    <t>B932_0807</t>
  </si>
  <si>
    <t>paraquat-inducible protein B</t>
  </si>
  <si>
    <t>B932_0808</t>
  </si>
  <si>
    <t>paraquat-inducible protein A</t>
  </si>
  <si>
    <t>B932_0809</t>
  </si>
  <si>
    <t>B932_0810</t>
  </si>
  <si>
    <t>plasmid stabilization system protein</t>
  </si>
  <si>
    <t>B932_0811</t>
  </si>
  <si>
    <t>Serine--pyruvate aminotransferase</t>
  </si>
  <si>
    <t>B932_0812</t>
  </si>
  <si>
    <t>allantoate amidohydrolase</t>
  </si>
  <si>
    <t>B932_0813</t>
  </si>
  <si>
    <t>B932_0814</t>
  </si>
  <si>
    <t>B932_0815</t>
  </si>
  <si>
    <t>amidase</t>
  </si>
  <si>
    <t>B932_0816</t>
  </si>
  <si>
    <t>B932_0817</t>
  </si>
  <si>
    <t>B932_0818</t>
  </si>
  <si>
    <t>transcriptional regulator, DeoR family protein</t>
  </si>
  <si>
    <t>B932_0819</t>
  </si>
  <si>
    <t>putative N-acetylglucosamine kinase</t>
  </si>
  <si>
    <t>B932_0820</t>
  </si>
  <si>
    <t>sugar isomerase (SIS)</t>
  </si>
  <si>
    <t>B932_0821</t>
  </si>
  <si>
    <t>putative tagatose 6-phosphate kinase agaz</t>
  </si>
  <si>
    <t>B932_0822</t>
  </si>
  <si>
    <t>sugar permease</t>
  </si>
  <si>
    <t>B932_0823</t>
  </si>
  <si>
    <t>N-acetylglucosamine-6-phosphate deacetylase</t>
  </si>
  <si>
    <t>B932_0824</t>
  </si>
  <si>
    <t>B932_0825</t>
  </si>
  <si>
    <t>B932_0826</t>
  </si>
  <si>
    <t>glucosamine-6-phosphate isomerase</t>
  </si>
  <si>
    <t>B932_0827</t>
  </si>
  <si>
    <t>sucrose isomerase</t>
  </si>
  <si>
    <t>B932_0828</t>
  </si>
  <si>
    <t>phosphoheptose isomerase</t>
  </si>
  <si>
    <t>B932_0829</t>
  </si>
  <si>
    <t>B932_0830</t>
  </si>
  <si>
    <t>B932_0831</t>
  </si>
  <si>
    <t>B932_0832</t>
  </si>
  <si>
    <t>putative carbohydrate-selective porin</t>
  </si>
  <si>
    <t>B932_0833</t>
  </si>
  <si>
    <t>FlgH</t>
  </si>
  <si>
    <t>B932_0834</t>
  </si>
  <si>
    <t>B932_0835</t>
  </si>
  <si>
    <t>biopolymer transport ExbD protein</t>
  </si>
  <si>
    <t>B932_0836</t>
  </si>
  <si>
    <t>B932_0837</t>
  </si>
  <si>
    <t>B932_0838</t>
  </si>
  <si>
    <t>biopolymer transport ExbB protein</t>
  </si>
  <si>
    <t>B932_0839</t>
  </si>
  <si>
    <t>B932_0840</t>
  </si>
  <si>
    <t>peptide chain release factor 2</t>
  </si>
  <si>
    <t>B932_0841</t>
  </si>
  <si>
    <t>penicillin-binding protein 1</t>
  </si>
  <si>
    <t>B932_0842</t>
  </si>
  <si>
    <t>B932_0843</t>
  </si>
  <si>
    <t>heat-inducible transcription repressor</t>
  </si>
  <si>
    <t>B932_0844</t>
  </si>
  <si>
    <t>ribonuclease PH</t>
  </si>
  <si>
    <t>B932_0845</t>
  </si>
  <si>
    <t>putative deoxyribonucleotide triphosphate pyrophosphatase</t>
  </si>
  <si>
    <t>B932_0846</t>
  </si>
  <si>
    <t>B932_0847</t>
  </si>
  <si>
    <t>B932_0848</t>
  </si>
  <si>
    <t>organophopsphate acid anhydrase</t>
  </si>
  <si>
    <t>B932_0849</t>
  </si>
  <si>
    <t>B932_0850</t>
  </si>
  <si>
    <t>B932_0851</t>
  </si>
  <si>
    <t>endonuclease III</t>
  </si>
  <si>
    <t>B932_0852</t>
  </si>
  <si>
    <t>DNA uptake protein</t>
  </si>
  <si>
    <t>B932_0853</t>
  </si>
  <si>
    <t>B932_0854</t>
  </si>
  <si>
    <t>B932_0855</t>
  </si>
  <si>
    <t>B932_0856</t>
  </si>
  <si>
    <t>GltX</t>
  </si>
  <si>
    <t>B932_0857</t>
  </si>
  <si>
    <t>PyrB</t>
  </si>
  <si>
    <t>B932_0858</t>
  </si>
  <si>
    <t>B932_0859</t>
  </si>
  <si>
    <t>B932_0860</t>
  </si>
  <si>
    <t>DNA processing chain A</t>
  </si>
  <si>
    <t>B932_0861</t>
  </si>
  <si>
    <t>DNA topoisomerase I</t>
  </si>
  <si>
    <t>B932_0862</t>
  </si>
  <si>
    <t>carboxy-terminal processing protease</t>
  </si>
  <si>
    <t>B932_0863</t>
  </si>
  <si>
    <t>B932_0864</t>
  </si>
  <si>
    <t>B932_0865</t>
  </si>
  <si>
    <t>B932_0866</t>
  </si>
  <si>
    <t>B932_0867</t>
  </si>
  <si>
    <t>DNA topoisomerase IV subunit B</t>
  </si>
  <si>
    <t>B932_0868</t>
  </si>
  <si>
    <t>putative permease</t>
  </si>
  <si>
    <t>B932_0869</t>
  </si>
  <si>
    <t>short-chain dehydrogenase/reductase SDR</t>
  </si>
  <si>
    <t>B932_0870</t>
  </si>
  <si>
    <t>ribose ABC transporter, permease protein</t>
  </si>
  <si>
    <t>B932_0871</t>
  </si>
  <si>
    <t>ribose ABC transporter ATP-binding protein</t>
  </si>
  <si>
    <t>B932_0872</t>
  </si>
  <si>
    <t>putative sugar-binding exported protein</t>
  </si>
  <si>
    <t>B932_0873</t>
  </si>
  <si>
    <t>FabG</t>
  </si>
  <si>
    <t>B932_0874</t>
  </si>
  <si>
    <t>B932_0875</t>
  </si>
  <si>
    <t>NAD-dependent xylitol dehydrogenase</t>
  </si>
  <si>
    <t>B932_0876</t>
  </si>
  <si>
    <t>D-lactate dehydrogenase</t>
  </si>
  <si>
    <t>B932_0877</t>
  </si>
  <si>
    <t>B932_0878</t>
  </si>
  <si>
    <t>DNA mismatch repair protein MutL</t>
  </si>
  <si>
    <t>B932_0879</t>
  </si>
  <si>
    <t>B932_0880</t>
  </si>
  <si>
    <t>lipoprotein signal peptidase</t>
  </si>
  <si>
    <t>B932_0881</t>
  </si>
  <si>
    <t>IleS</t>
  </si>
  <si>
    <t>B932_0882</t>
  </si>
  <si>
    <t>B932_0883</t>
  </si>
  <si>
    <t>B932_0884</t>
  </si>
  <si>
    <t>TonB-dependent receptor protein</t>
  </si>
  <si>
    <t>B932_0885</t>
  </si>
  <si>
    <t>B932_0886</t>
  </si>
  <si>
    <t>riboflavin biosynthesis protein</t>
  </si>
  <si>
    <t>B932_0887</t>
  </si>
  <si>
    <t>enolase-phosphatase</t>
  </si>
  <si>
    <t>B932_0888</t>
  </si>
  <si>
    <t>dioxygenase</t>
  </si>
  <si>
    <t>B932_0889</t>
  </si>
  <si>
    <t>methylthioribulose-1-phosphate dehydratase</t>
  </si>
  <si>
    <t>B932_0890</t>
  </si>
  <si>
    <t>Sec-independent protein translocase protein TatA</t>
  </si>
  <si>
    <t>B932_0891</t>
  </si>
  <si>
    <t>B932_0892</t>
  </si>
  <si>
    <t>B932_0893</t>
  </si>
  <si>
    <t>D-aminopeptidase</t>
  </si>
  <si>
    <t>B932_0894</t>
  </si>
  <si>
    <t>ArgD</t>
  </si>
  <si>
    <t>B932_0895</t>
  </si>
  <si>
    <t>ornithine carbamoyltransferase</t>
  </si>
  <si>
    <t>B932_0896</t>
  </si>
  <si>
    <t>heat shock protein HSP33</t>
  </si>
  <si>
    <t>B932_0897</t>
  </si>
  <si>
    <t>B932_0898</t>
  </si>
  <si>
    <t>B932_0899</t>
  </si>
  <si>
    <t>membrane-bound D-gluconate 2-dehydrogenase small subunit</t>
  </si>
  <si>
    <t>B932_0900</t>
  </si>
  <si>
    <t>membrane-bound D-gluconate 2-dehydrogenase large subunit</t>
  </si>
  <si>
    <t>B932_0901</t>
  </si>
  <si>
    <t>membrane-bound D-gluconate 2-dehydrogenase cytochrome c subunit</t>
  </si>
  <si>
    <t>B932_0902</t>
  </si>
  <si>
    <t>B932_0903</t>
  </si>
  <si>
    <t>B932_0904</t>
  </si>
  <si>
    <t>B932_0905</t>
  </si>
  <si>
    <t>B932_0906</t>
  </si>
  <si>
    <t>phage tail protein</t>
  </si>
  <si>
    <t>B932_0907</t>
  </si>
  <si>
    <t>Phage-related baseplate assembly protein</t>
  </si>
  <si>
    <t>B932_0908</t>
  </si>
  <si>
    <t>B932_0909</t>
  </si>
  <si>
    <t>B932_0910</t>
  </si>
  <si>
    <t>B932_0911</t>
  </si>
  <si>
    <t>B932_0912</t>
  </si>
  <si>
    <t>B932_0913</t>
  </si>
  <si>
    <t>B932_0914</t>
  </si>
  <si>
    <t>B932_0915</t>
  </si>
  <si>
    <t>Phage tail sheath protein</t>
  </si>
  <si>
    <t>B932_0916</t>
  </si>
  <si>
    <t>B932_0917</t>
  </si>
  <si>
    <t>B932_0918</t>
  </si>
  <si>
    <t>B932_0919</t>
  </si>
  <si>
    <t>B932_0920</t>
  </si>
  <si>
    <t>Phage minor structual protein GP20</t>
  </si>
  <si>
    <t>B932_0921</t>
  </si>
  <si>
    <t>Phage portal protein</t>
  </si>
  <si>
    <t>B932_0922</t>
  </si>
  <si>
    <t>Phage DNA packaging protein</t>
  </si>
  <si>
    <t>B932_0923</t>
  </si>
  <si>
    <t>B932_0924</t>
  </si>
  <si>
    <t>B932_0925</t>
  </si>
  <si>
    <t>B932_0926</t>
  </si>
  <si>
    <t>B932_0927</t>
  </si>
  <si>
    <t>B932_0928</t>
  </si>
  <si>
    <t>replicative DNA helicase</t>
  </si>
  <si>
    <t>B932_0929</t>
  </si>
  <si>
    <t>B932_0930</t>
  </si>
  <si>
    <t>putative folylpoly-gamma-glutamate synthetase</t>
  </si>
  <si>
    <t>B932_0931</t>
  </si>
  <si>
    <t>Acetyl-coenzyme A carboxylase carboxyl transferase</t>
  </si>
  <si>
    <t>B932_0932</t>
  </si>
  <si>
    <t>B932_0933</t>
  </si>
  <si>
    <t>B932_0934</t>
  </si>
  <si>
    <t>TrpA</t>
  </si>
  <si>
    <t>B932_0935</t>
  </si>
  <si>
    <t>tryptophan synthase subunit beta</t>
  </si>
  <si>
    <t>B932_0936</t>
  </si>
  <si>
    <t>magnesium/cobalt transporter CorA</t>
  </si>
  <si>
    <t>B932_0937</t>
  </si>
  <si>
    <t>B932_0938</t>
  </si>
  <si>
    <t>sulfite reductase (ferredoxin)</t>
  </si>
  <si>
    <t>B932_0939</t>
  </si>
  <si>
    <t>B932_0940</t>
  </si>
  <si>
    <t>B932_0941</t>
  </si>
  <si>
    <t>alanine racemase</t>
  </si>
  <si>
    <t>B932_0942</t>
  </si>
  <si>
    <t>B932_0943</t>
  </si>
  <si>
    <t>bacterioferritin</t>
  </si>
  <si>
    <t>B932_0944</t>
  </si>
  <si>
    <t>B932_0945</t>
  </si>
  <si>
    <t>B932_0946</t>
  </si>
  <si>
    <t>B932_0947</t>
  </si>
  <si>
    <t>B932_0948</t>
  </si>
  <si>
    <t>B932_0949</t>
  </si>
  <si>
    <t>B932_0950</t>
  </si>
  <si>
    <t>B932_0951</t>
  </si>
  <si>
    <t>B932_0952</t>
  </si>
  <si>
    <t>B932_0953</t>
  </si>
  <si>
    <t>B932_0954</t>
  </si>
  <si>
    <t>B932_0955</t>
  </si>
  <si>
    <t>B932_0956</t>
  </si>
  <si>
    <t>UDP-N-acetylglucosamine 4-epimerase</t>
  </si>
  <si>
    <t>B932_0957</t>
  </si>
  <si>
    <t>B932_0958</t>
  </si>
  <si>
    <t>B932_0959</t>
  </si>
  <si>
    <t>B932_0960</t>
  </si>
  <si>
    <t>B932_0961</t>
  </si>
  <si>
    <t>B932_0962</t>
  </si>
  <si>
    <t>B932_0963</t>
  </si>
  <si>
    <t>NadD</t>
  </si>
  <si>
    <t>B932_0964</t>
  </si>
  <si>
    <t>ProA</t>
  </si>
  <si>
    <t>B932_0965</t>
  </si>
  <si>
    <t>ychF</t>
  </si>
  <si>
    <t>B932_0966</t>
  </si>
  <si>
    <t>B932_0967</t>
  </si>
  <si>
    <t>B932_0968</t>
  </si>
  <si>
    <t>B932_0969</t>
  </si>
  <si>
    <t>B932_0970</t>
  </si>
  <si>
    <t>peptidyl-tRNA hydrolase</t>
  </si>
  <si>
    <t>B932_0971</t>
  </si>
  <si>
    <t>50S ribosomal protein L25</t>
  </si>
  <si>
    <t>B932_0972</t>
  </si>
  <si>
    <t>B932_0973</t>
  </si>
  <si>
    <t>B932_0974</t>
  </si>
  <si>
    <t>catalase</t>
  </si>
  <si>
    <t>B932_0975</t>
  </si>
  <si>
    <t>5-methylthioadenosine/S-adenosylhomocysteine deaminase</t>
  </si>
  <si>
    <t>B932_0976</t>
  </si>
  <si>
    <t>B932_0977</t>
  </si>
  <si>
    <t>prolipoprotein diacylglyceryl transferase</t>
  </si>
  <si>
    <t>B932_0978</t>
  </si>
  <si>
    <t>ADP-L-glycero-D-manno-heptose-6-epimerase</t>
  </si>
  <si>
    <t>B932_0979</t>
  </si>
  <si>
    <t>B932_0980</t>
  </si>
  <si>
    <t>B932_0981</t>
  </si>
  <si>
    <t>B932_0982</t>
  </si>
  <si>
    <t>pyrroline-5-carboxylate reductase</t>
  </si>
  <si>
    <t>B932_0983</t>
  </si>
  <si>
    <t>B932_0984</t>
  </si>
  <si>
    <t>tRNA-Gln</t>
  </si>
  <si>
    <t>B932_0985</t>
  </si>
  <si>
    <t>B932_0986</t>
  </si>
  <si>
    <t>Transposase insH for insertion sequence element IS5R</t>
  </si>
  <si>
    <t>B932_0987</t>
  </si>
  <si>
    <t>B932_0988</t>
  </si>
  <si>
    <t>lipopolysaccharide modification acyltransferase</t>
  </si>
  <si>
    <t>B932_0989</t>
  </si>
  <si>
    <t>B932_0990</t>
  </si>
  <si>
    <t>B932_0991</t>
  </si>
  <si>
    <t>B932_0992</t>
  </si>
  <si>
    <t>B932_0993</t>
  </si>
  <si>
    <t>B932_0994</t>
  </si>
  <si>
    <t>NadE</t>
  </si>
  <si>
    <t>B932_0995</t>
  </si>
  <si>
    <t>B932_0996</t>
  </si>
  <si>
    <t>disulfide bond formation protein B</t>
  </si>
  <si>
    <t>B932_0997</t>
  </si>
  <si>
    <t>alpha-alpha-trehalose-phosphate synthase</t>
  </si>
  <si>
    <t>B932_0998</t>
  </si>
  <si>
    <t>trehalose-phosphatase</t>
  </si>
  <si>
    <t>B932_0999</t>
  </si>
  <si>
    <t>B932_1000</t>
  </si>
  <si>
    <t>B932_1001</t>
  </si>
  <si>
    <t>ABC transporter substrate binding protein</t>
  </si>
  <si>
    <t>B932_1002</t>
  </si>
  <si>
    <t>vitamin B12-dependent ribonucleotide reductase</t>
  </si>
  <si>
    <t>B932_1003</t>
  </si>
  <si>
    <t>B932_1004</t>
  </si>
  <si>
    <t>F0F1 ATP synthase subunit A</t>
  </si>
  <si>
    <t>B932_1005</t>
  </si>
  <si>
    <t>ATP synthase subunit c</t>
  </si>
  <si>
    <t>B932_1006</t>
  </si>
  <si>
    <t>ATP synthase B' chain</t>
  </si>
  <si>
    <t>B932_1007</t>
  </si>
  <si>
    <t>ATP synthase subunit B'</t>
  </si>
  <si>
    <t>B932_1008</t>
  </si>
  <si>
    <t>dolichol-phosphate mannosyltransferase</t>
  </si>
  <si>
    <t>B932_1009</t>
  </si>
  <si>
    <t>B932_1010</t>
  </si>
  <si>
    <t>B932_1011</t>
  </si>
  <si>
    <t>B932_1012</t>
  </si>
  <si>
    <t>B932_1013</t>
  </si>
  <si>
    <t>B932_1014</t>
  </si>
  <si>
    <t>B932_1015</t>
  </si>
  <si>
    <t>B932_1016</t>
  </si>
  <si>
    <t>B932_1017</t>
  </si>
  <si>
    <t>TldD protein</t>
  </si>
  <si>
    <t>B932_1018</t>
  </si>
  <si>
    <t>B932_1019</t>
  </si>
  <si>
    <t>B932_1020</t>
  </si>
  <si>
    <t>glutamine synthetase</t>
  </si>
  <si>
    <t>B932_1021</t>
  </si>
  <si>
    <t>B932_1022</t>
  </si>
  <si>
    <t>B932_1023</t>
  </si>
  <si>
    <t>B932_1024</t>
  </si>
  <si>
    <t>B932_1025</t>
  </si>
  <si>
    <t>B932_1026</t>
  </si>
  <si>
    <t>B932_1027</t>
  </si>
  <si>
    <t>B932_1028</t>
  </si>
  <si>
    <t>glycine dehydrogenase</t>
  </si>
  <si>
    <t>B932_1029</t>
  </si>
  <si>
    <t>glycine cleavage system H protein</t>
  </si>
  <si>
    <t>B932_1030</t>
  </si>
  <si>
    <t>glycine cleavage system protein T</t>
  </si>
  <si>
    <t>B932_1031</t>
  </si>
  <si>
    <t>B932_1032</t>
  </si>
  <si>
    <t>MarR family transcriptional regulator</t>
  </si>
  <si>
    <t>B932_1033</t>
  </si>
  <si>
    <t>spermidine synthase</t>
  </si>
  <si>
    <t>B932_1034</t>
  </si>
  <si>
    <t>S-adenosylmethionine decarboxylase</t>
  </si>
  <si>
    <t>B932_1035</t>
  </si>
  <si>
    <t>B932_1036</t>
  </si>
  <si>
    <t>ketol-acid reductoisomerase</t>
  </si>
  <si>
    <t>B932_1037</t>
  </si>
  <si>
    <t>IlvH</t>
  </si>
  <si>
    <t>B932_1038</t>
  </si>
  <si>
    <t>acetolactate synthase large subunit</t>
  </si>
  <si>
    <t>B932_1039</t>
  </si>
  <si>
    <t>MiaA</t>
  </si>
  <si>
    <t>B932_1040</t>
  </si>
  <si>
    <t>phosphoserine phosphatase</t>
  </si>
  <si>
    <t>B932_1041</t>
  </si>
  <si>
    <t>B932_1042</t>
  </si>
  <si>
    <t>B932_1043</t>
  </si>
  <si>
    <t>A/G-specific adenine glycosylase</t>
  </si>
  <si>
    <t>B932_1044</t>
  </si>
  <si>
    <t>B932_1045</t>
  </si>
  <si>
    <t>oxidoreductase domain-containing protein</t>
  </si>
  <si>
    <t>B932_1046</t>
  </si>
  <si>
    <t>B932_1047</t>
  </si>
  <si>
    <t>B932_1048</t>
  </si>
  <si>
    <t>B932_1049</t>
  </si>
  <si>
    <t>B932_1050</t>
  </si>
  <si>
    <t>divalent cation transporter</t>
  </si>
  <si>
    <t>B932_1051</t>
  </si>
  <si>
    <t>B932_1052</t>
  </si>
  <si>
    <t>S-adenosyl-L-homocysteine hydrolase</t>
  </si>
  <si>
    <t>B932_1053</t>
  </si>
  <si>
    <t>B932_1054</t>
  </si>
  <si>
    <t>periplasmic phosphoanhydride phosphohydrolase</t>
  </si>
  <si>
    <t>B932_1055</t>
  </si>
  <si>
    <t>B932_1056</t>
  </si>
  <si>
    <t>B932_1057</t>
  </si>
  <si>
    <t>dihydrolipoamide succinyl transferase (E2) of 2-oxoglutarate dehydrogenase</t>
  </si>
  <si>
    <t>B932_1058</t>
  </si>
  <si>
    <t>B932_1059</t>
  </si>
  <si>
    <t>B932_1060</t>
  </si>
  <si>
    <t>Rho</t>
  </si>
  <si>
    <t>B932_1061</t>
  </si>
  <si>
    <t>O6-methylguanine-DNA methyltransferase</t>
  </si>
  <si>
    <t>B932_1062</t>
  </si>
  <si>
    <t>NADP-dependent sorbitol dehydrogenase</t>
  </si>
  <si>
    <t>B932_1063</t>
  </si>
  <si>
    <t>putative cytochrome c-553</t>
  </si>
  <si>
    <t>B932_1064</t>
  </si>
  <si>
    <t>tRNA modification GTPase TrmE</t>
  </si>
  <si>
    <t>B932_1065</t>
  </si>
  <si>
    <t>GidA</t>
  </si>
  <si>
    <t>B932_1066</t>
  </si>
  <si>
    <t>glucose inhibited division protein B</t>
  </si>
  <si>
    <t>B932_1067</t>
  </si>
  <si>
    <t>chromosome partitioning protein ParA</t>
  </si>
  <si>
    <t>B932_1068</t>
  </si>
  <si>
    <t>chromosome partitioning protein ParB</t>
  </si>
  <si>
    <t>B932_1069</t>
  </si>
  <si>
    <t>tRNA-Lys</t>
  </si>
  <si>
    <t>B932_1070</t>
  </si>
  <si>
    <t>B932_1071</t>
  </si>
  <si>
    <t>B932_1072</t>
  </si>
  <si>
    <t>B932_1073</t>
  </si>
  <si>
    <t>B932_1074</t>
  </si>
  <si>
    <t>B932_1075</t>
  </si>
  <si>
    <t>B932_1076</t>
  </si>
  <si>
    <t>B932_1077</t>
  </si>
  <si>
    <t>B932_1078</t>
  </si>
  <si>
    <t>B932_1079</t>
  </si>
  <si>
    <t>B932_1080</t>
  </si>
  <si>
    <t>B932_1081</t>
  </si>
  <si>
    <t>B932_1082</t>
  </si>
  <si>
    <t>DNA-binding protein, putative</t>
  </si>
  <si>
    <t>B932_1083</t>
  </si>
  <si>
    <t>B932_1084</t>
  </si>
  <si>
    <t>B932_1085</t>
  </si>
  <si>
    <t>B932_1086</t>
  </si>
  <si>
    <t>putative prophage CPZ-55 integrase</t>
  </si>
  <si>
    <t>B932_1087</t>
  </si>
  <si>
    <t>B932_1088</t>
  </si>
  <si>
    <t>B932_1089</t>
  </si>
  <si>
    <t>dTDP-glucose 4,6-dehydratase</t>
  </si>
  <si>
    <t>B932_1090</t>
  </si>
  <si>
    <t>glucose-1-phosphate thymidylyltransferase</t>
  </si>
  <si>
    <t>B932_1091</t>
  </si>
  <si>
    <t>dTDP-4-dehydrorhamnose 3,5-epimerase</t>
  </si>
  <si>
    <t>B932_1092</t>
  </si>
  <si>
    <t>dTDP-4-dehydrorhamnose reductase</t>
  </si>
  <si>
    <t>B932_1093</t>
  </si>
  <si>
    <t>B932_1094</t>
  </si>
  <si>
    <t>B932_1095</t>
  </si>
  <si>
    <t>B932_1096</t>
  </si>
  <si>
    <t>B932_1097</t>
  </si>
  <si>
    <t>B932_1098</t>
  </si>
  <si>
    <t>metal ABC transport system permease protein</t>
  </si>
  <si>
    <t>B932_1099</t>
  </si>
  <si>
    <t>metal ABC transport system ATP-binding protein</t>
  </si>
  <si>
    <t>B932_1100</t>
  </si>
  <si>
    <t>B932_1101</t>
  </si>
  <si>
    <t>BfpH protein</t>
  </si>
  <si>
    <t>B932_1102</t>
  </si>
  <si>
    <t>B932_1103</t>
  </si>
  <si>
    <t>metallophosphoesterase</t>
  </si>
  <si>
    <t>B932_1104</t>
  </si>
  <si>
    <t>TonB-dependent receptor domain protein</t>
  </si>
  <si>
    <t>B932_1105</t>
  </si>
  <si>
    <t>two-component system sensor protein</t>
  </si>
  <si>
    <t>B932_1106</t>
  </si>
  <si>
    <t>ECF subfamily RNA polymerase sigma-24 subunit</t>
  </si>
  <si>
    <t>B932_1107</t>
  </si>
  <si>
    <t>B932_1108</t>
  </si>
  <si>
    <t>septum formation associated protein (Maf-like protein)</t>
  </si>
  <si>
    <t>B932_1109</t>
  </si>
  <si>
    <t>HemE</t>
  </si>
  <si>
    <t>B932_1110</t>
  </si>
  <si>
    <t>putative phosphatase</t>
  </si>
  <si>
    <t>B932_1111</t>
  </si>
  <si>
    <t>B932_1112</t>
  </si>
  <si>
    <t>B932_1113</t>
  </si>
  <si>
    <t>UDP-glucose 4-epimerase</t>
  </si>
  <si>
    <t>B932_1114</t>
  </si>
  <si>
    <t>B932_1115</t>
  </si>
  <si>
    <t>B932_1116</t>
  </si>
  <si>
    <t>acyl-peptide hydrolase-like protein</t>
  </si>
  <si>
    <t>B932_1117</t>
  </si>
  <si>
    <t>B932_1118</t>
  </si>
  <si>
    <t>B932_1119</t>
  </si>
  <si>
    <t>B932_1120</t>
  </si>
  <si>
    <t>B932_1121</t>
  </si>
  <si>
    <t>B932_1122</t>
  </si>
  <si>
    <t>B932_1123</t>
  </si>
  <si>
    <t>B932_1124</t>
  </si>
  <si>
    <t>B932_1125</t>
  </si>
  <si>
    <t>B932_1126</t>
  </si>
  <si>
    <t>B932_1127</t>
  </si>
  <si>
    <t>peptide ABC transporter permease</t>
  </si>
  <si>
    <t>B932_1128</t>
  </si>
  <si>
    <t>B932_1129</t>
  </si>
  <si>
    <t>glyoxalase/bleomycin resistance protein/dioxygenase</t>
  </si>
  <si>
    <t>B932_1130</t>
  </si>
  <si>
    <t>B932_1131</t>
  </si>
  <si>
    <t>B932_1132</t>
  </si>
  <si>
    <t>thiosulfate sulfurtransferase</t>
  </si>
  <si>
    <t>B932_1133</t>
  </si>
  <si>
    <t>B932_1134</t>
  </si>
  <si>
    <t>oligopeptide transport ATP-binding protein OppD</t>
  </si>
  <si>
    <t>B932_1135</t>
  </si>
  <si>
    <t>B932_1136</t>
  </si>
  <si>
    <t>B932_1137</t>
  </si>
  <si>
    <t>B932_1138</t>
  </si>
  <si>
    <t>B932_1139</t>
  </si>
  <si>
    <t>B932_1140</t>
  </si>
  <si>
    <t>B932_1141</t>
  </si>
  <si>
    <t>B932_1142</t>
  </si>
  <si>
    <t>flagellar hook protein FlgE</t>
  </si>
  <si>
    <t>B932_1143</t>
  </si>
  <si>
    <t>flagellar hook-associated protein 1 FlgK</t>
  </si>
  <si>
    <t>B932_1144</t>
  </si>
  <si>
    <t>flagellar hook-associated protein FlgL</t>
  </si>
  <si>
    <t>B932_1145</t>
  </si>
  <si>
    <t>heat shock protein 90</t>
  </si>
  <si>
    <t>B932_1146</t>
  </si>
  <si>
    <t>bifunctional protein RfaE</t>
  </si>
  <si>
    <t>B932_1147</t>
  </si>
  <si>
    <t>B932_1148</t>
  </si>
  <si>
    <t>B932_1149</t>
  </si>
  <si>
    <t>B932_1150</t>
  </si>
  <si>
    <t>B932_1151</t>
  </si>
  <si>
    <t>B932_1152</t>
  </si>
  <si>
    <t>B932_1153</t>
  </si>
  <si>
    <t>levanase</t>
  </si>
  <si>
    <t>B932_1154</t>
  </si>
  <si>
    <t>MgtC/SapB transporter</t>
  </si>
  <si>
    <t>B932_1155</t>
  </si>
  <si>
    <t>B932_1156</t>
  </si>
  <si>
    <t>tRNA-Phe</t>
  </si>
  <si>
    <t>B932_1157</t>
  </si>
  <si>
    <t>B932_1158</t>
  </si>
  <si>
    <t>B932_1159</t>
  </si>
  <si>
    <t>B932_1160</t>
  </si>
  <si>
    <t>InfA</t>
  </si>
  <si>
    <t>B932_1161</t>
  </si>
  <si>
    <t>HisD</t>
  </si>
  <si>
    <t>B932_1162</t>
  </si>
  <si>
    <t>ATP phosphoribosyltransferase catalytic subunit</t>
  </si>
  <si>
    <t>B932_1163</t>
  </si>
  <si>
    <t>putative YtrA (Transcriptional regulator YtrA)</t>
  </si>
  <si>
    <t>B932_1164</t>
  </si>
  <si>
    <t>SPFH domain / Band 7 family protein</t>
  </si>
  <si>
    <t>B932_1165</t>
  </si>
  <si>
    <t>B932_1166</t>
  </si>
  <si>
    <t>B932_1167</t>
  </si>
  <si>
    <t>ferric enterobactin receptor</t>
  </si>
  <si>
    <t>B932_1168</t>
  </si>
  <si>
    <t>guanylate kinase</t>
  </si>
  <si>
    <t>B932_1169</t>
  </si>
  <si>
    <t>B932_1170</t>
  </si>
  <si>
    <t>PqqB protein</t>
  </si>
  <si>
    <t>B932_1171</t>
  </si>
  <si>
    <t>PqqC protein</t>
  </si>
  <si>
    <t>B932_1172</t>
  </si>
  <si>
    <t>PqqD protein</t>
  </si>
  <si>
    <t>B932_1173</t>
  </si>
  <si>
    <t>PqqE protein</t>
  </si>
  <si>
    <t>B932_1174</t>
  </si>
  <si>
    <t>B932_1175</t>
  </si>
  <si>
    <t>B932_1176</t>
  </si>
  <si>
    <t>Putative transposase for insertion sequence element IS6501</t>
  </si>
  <si>
    <t>B932_1177</t>
  </si>
  <si>
    <t>B932_1178</t>
  </si>
  <si>
    <t>B932_1179</t>
  </si>
  <si>
    <t>6,7-dimethyl-8-ribityllumazine synthase</t>
  </si>
  <si>
    <t>B932_1180</t>
  </si>
  <si>
    <t>3,4-Dihydroy-2-butanone 4-phosphate synthase/GTP cyclohydrolase II</t>
  </si>
  <si>
    <t>B932_1181</t>
  </si>
  <si>
    <t>riboflavin synthase subunit alpha</t>
  </si>
  <si>
    <t>B932_1182</t>
  </si>
  <si>
    <t>bifunctional riboflavin biosynthesis protein RibD</t>
  </si>
  <si>
    <t>B932_1183</t>
  </si>
  <si>
    <t>B932_1184</t>
  </si>
  <si>
    <t>entericidin EcnAB</t>
  </si>
  <si>
    <t>B932_1185</t>
  </si>
  <si>
    <t>deoxyribodipyrimidine photolyase</t>
  </si>
  <si>
    <t>B932_1186</t>
  </si>
  <si>
    <t>B932_1187</t>
  </si>
  <si>
    <t>B932_1188</t>
  </si>
  <si>
    <t>outer membrane channel lipoprotein</t>
  </si>
  <si>
    <t>B932_1189</t>
  </si>
  <si>
    <t>cation efflux system protein CzcB</t>
  </si>
  <si>
    <t>B932_1190</t>
  </si>
  <si>
    <t>cation efflux system protein CzcA</t>
  </si>
  <si>
    <t>B932_1191</t>
  </si>
  <si>
    <t>Outer membrane channel lipoprotein</t>
  </si>
  <si>
    <t>B932_1192</t>
  </si>
  <si>
    <t>B932_1193</t>
  </si>
  <si>
    <t>B932_1194</t>
  </si>
  <si>
    <t>B932_1195</t>
  </si>
  <si>
    <t>sensory box protein</t>
  </si>
  <si>
    <t>B932_1196</t>
  </si>
  <si>
    <t>B932_1197</t>
  </si>
  <si>
    <t>B932_1198</t>
  </si>
  <si>
    <t>phosphoglycerate mutase 2</t>
  </si>
  <si>
    <t>B932_1199</t>
  </si>
  <si>
    <t>ribose-phosphate pyrophosphokinase</t>
  </si>
  <si>
    <t>B932_1200</t>
  </si>
  <si>
    <t>B932_1201</t>
  </si>
  <si>
    <t>B932_1202</t>
  </si>
  <si>
    <t>B932_1203</t>
  </si>
  <si>
    <t>B932_1204</t>
  </si>
  <si>
    <t>DNA-3-methyladenine glycosylase</t>
  </si>
  <si>
    <t>B932_1205</t>
  </si>
  <si>
    <t>putative esterase/lipase</t>
  </si>
  <si>
    <t>B932_1206</t>
  </si>
  <si>
    <t>B932_1207</t>
  </si>
  <si>
    <t>putative chloride channel protein</t>
  </si>
  <si>
    <t>B932_1208</t>
  </si>
  <si>
    <t>B932_1209</t>
  </si>
  <si>
    <t>B932_1210</t>
  </si>
  <si>
    <t>flagellar basal body rod protein FlgF</t>
  </si>
  <si>
    <t>B932_1211</t>
  </si>
  <si>
    <t>flagellar basal body rod protein FlgG</t>
  </si>
  <si>
    <t>B932_1212</t>
  </si>
  <si>
    <t>FlgA</t>
  </si>
  <si>
    <t>B932_1213</t>
  </si>
  <si>
    <t>B932_1214</t>
  </si>
  <si>
    <t>B932_1215</t>
  </si>
  <si>
    <t>B932_1216</t>
  </si>
  <si>
    <t>B932_1217</t>
  </si>
  <si>
    <t>inosine-uridine preferring nucleoside hydrolase</t>
  </si>
  <si>
    <t>B932_1218</t>
  </si>
  <si>
    <t>B932_1219</t>
  </si>
  <si>
    <t>outer membrane siderophore receptor</t>
  </si>
  <si>
    <t>B932_1220</t>
  </si>
  <si>
    <t>B932_1221</t>
  </si>
  <si>
    <t>B932_1222</t>
  </si>
  <si>
    <t>B932_1223</t>
  </si>
  <si>
    <t>B932_1224</t>
  </si>
  <si>
    <t>B932_1225</t>
  </si>
  <si>
    <t>B932_1226</t>
  </si>
  <si>
    <t>B932_1227</t>
  </si>
  <si>
    <t>DNA repair protein RadA</t>
  </si>
  <si>
    <t>B932_1228</t>
  </si>
  <si>
    <t>B932_1229</t>
  </si>
  <si>
    <t>B932_1230</t>
  </si>
  <si>
    <t>B932_1231</t>
  </si>
  <si>
    <t>B932_1232</t>
  </si>
  <si>
    <t>B932_1233</t>
  </si>
  <si>
    <t>B932_1234</t>
  </si>
  <si>
    <t>phage shock protein A</t>
  </si>
  <si>
    <t>B932_1235</t>
  </si>
  <si>
    <t>PSP operon transcriptional activator PspF</t>
  </si>
  <si>
    <t>B932_1236</t>
  </si>
  <si>
    <t>phosphoadenosine phosphosulfate reductase</t>
  </si>
  <si>
    <t>B932_1237</t>
  </si>
  <si>
    <t>sulfate adenylyltransferase subunit 2</t>
  </si>
  <si>
    <t>B932_1238</t>
  </si>
  <si>
    <t>sulfate adenylyltransferase subunit 1 / adenylylsulfate kinase</t>
  </si>
  <si>
    <t>B932_1239</t>
  </si>
  <si>
    <t>NAD dependent epimerase/dehydratase family protein</t>
  </si>
  <si>
    <t>B932_1240</t>
  </si>
  <si>
    <t>dihydrokaempferol 4-reductase</t>
  </si>
  <si>
    <t>B932_1241</t>
  </si>
  <si>
    <t>MerR family transcriptional regulator</t>
  </si>
  <si>
    <t>B932_1242</t>
  </si>
  <si>
    <t>B932_1243</t>
  </si>
  <si>
    <t>UDP-glucose 6-dehydrogenase</t>
  </si>
  <si>
    <t>B932_1244</t>
  </si>
  <si>
    <t>B932_1245</t>
  </si>
  <si>
    <t>putative polyphosphate-selective porin O</t>
  </si>
  <si>
    <t>B932_1246</t>
  </si>
  <si>
    <t>polyphosphate-selective porin O</t>
  </si>
  <si>
    <t>B932_1247</t>
  </si>
  <si>
    <t>phosphate-binding periplasmic protein</t>
  </si>
  <si>
    <t>B932_1248</t>
  </si>
  <si>
    <t>efflux protein</t>
  </si>
  <si>
    <t>B932_1249</t>
  </si>
  <si>
    <t>putative efflux protein</t>
  </si>
  <si>
    <t>B932_1250</t>
  </si>
  <si>
    <t>B932_1251</t>
  </si>
  <si>
    <t>B932_1252</t>
  </si>
  <si>
    <t>B932_1253</t>
  </si>
  <si>
    <t>B932_1254</t>
  </si>
  <si>
    <t>B932_1255</t>
  </si>
  <si>
    <t>B932_1256</t>
  </si>
  <si>
    <t>B932_1257</t>
  </si>
  <si>
    <t>mechanosensitive ion channel Small-conductance MscS</t>
  </si>
  <si>
    <t>B932_1258</t>
  </si>
  <si>
    <t>transcriptional regulator MarR/HxlR</t>
  </si>
  <si>
    <t>B932_1259</t>
  </si>
  <si>
    <t>B932_1260</t>
  </si>
  <si>
    <t>thiol:disulfide interchange protein DsbD</t>
  </si>
  <si>
    <t>B932_1261</t>
  </si>
  <si>
    <t>B932_1262</t>
  </si>
  <si>
    <t>B932_1263</t>
  </si>
  <si>
    <t>B932_1264</t>
  </si>
  <si>
    <t>B932_1265</t>
  </si>
  <si>
    <t>B932_1266</t>
  </si>
  <si>
    <t>B932_1267</t>
  </si>
  <si>
    <t>xanthine/uracil permease</t>
  </si>
  <si>
    <t>B932_1268</t>
  </si>
  <si>
    <t>guanine deaminase</t>
  </si>
  <si>
    <t>B932_1269</t>
  </si>
  <si>
    <t>B932_1270</t>
  </si>
  <si>
    <t>B932_1271</t>
  </si>
  <si>
    <t>B932_1272</t>
  </si>
  <si>
    <t>purine nucleoside permease</t>
  </si>
  <si>
    <t>B932_1273</t>
  </si>
  <si>
    <t>B932_1274</t>
  </si>
  <si>
    <t>excinuclease ABC subunit A</t>
  </si>
  <si>
    <t>B932_1275</t>
  </si>
  <si>
    <t>single-strand DNA binding protein</t>
  </si>
  <si>
    <t>B932_1276</t>
  </si>
  <si>
    <t>acetyltransferase, GNAT family</t>
  </si>
  <si>
    <t>B932_1277</t>
  </si>
  <si>
    <t>putative DNA-binding protein</t>
  </si>
  <si>
    <t>B932_1278</t>
  </si>
  <si>
    <t>type 11 methyltransferase</t>
  </si>
  <si>
    <t>B932_1279</t>
  </si>
  <si>
    <t>DNA gyrase subunit A</t>
  </si>
  <si>
    <t>B932_1280</t>
  </si>
  <si>
    <t>phosphopantetheine adenylyltransferase</t>
  </si>
  <si>
    <t>B932_1281</t>
  </si>
  <si>
    <t>peptidyl-prolyl cis-trans isomerase</t>
  </si>
  <si>
    <t>B932_1282</t>
  </si>
  <si>
    <t>B932_1283</t>
  </si>
  <si>
    <t>B932_1284</t>
  </si>
  <si>
    <t>bacteriophage-type DNA helicase</t>
  </si>
  <si>
    <t>B932_1285</t>
  </si>
  <si>
    <t>B932_1286</t>
  </si>
  <si>
    <t>SucA</t>
  </si>
  <si>
    <t>B932_1287</t>
  </si>
  <si>
    <t>arylesterase</t>
  </si>
  <si>
    <t>B932_1288</t>
  </si>
  <si>
    <t>B932_1289</t>
  </si>
  <si>
    <t>B932_1290</t>
  </si>
  <si>
    <t>aspartate-semialdehyde dehydrogenase</t>
  </si>
  <si>
    <t>B932_1291</t>
  </si>
  <si>
    <t>MurQ</t>
  </si>
  <si>
    <t>B932_1292</t>
  </si>
  <si>
    <t>AnmK</t>
  </si>
  <si>
    <t>B932_1293</t>
  </si>
  <si>
    <t>AtsE protein</t>
  </si>
  <si>
    <t>B932_1294</t>
  </si>
  <si>
    <t>HemH</t>
  </si>
  <si>
    <t>B932_1295</t>
  </si>
  <si>
    <t>B932_1296</t>
  </si>
  <si>
    <t>B932_1297</t>
  </si>
  <si>
    <t>levansucrase</t>
  </si>
  <si>
    <t>B932_1298</t>
  </si>
  <si>
    <t>B932_1299</t>
  </si>
  <si>
    <t>B932_1300</t>
  </si>
  <si>
    <t>tRNA-Pro</t>
  </si>
  <si>
    <t>B932_1301</t>
  </si>
  <si>
    <t>B932_1302</t>
  </si>
  <si>
    <t>electron transfer flavoprotein subunit alpha</t>
  </si>
  <si>
    <t>B932_1303</t>
  </si>
  <si>
    <t>electron transfer flavoprotein subunit beta</t>
  </si>
  <si>
    <t>B932_1304</t>
  </si>
  <si>
    <t>electron transfer flavoprotein-ubiquinone oxidoreductase/ putative oxidoreductase</t>
  </si>
  <si>
    <t>B932_1305</t>
  </si>
  <si>
    <t>tRNA (guanine-N(7)-)-methyltransferase</t>
  </si>
  <si>
    <t>B932_1306</t>
  </si>
  <si>
    <t>S-adenosylmethionine synthetase</t>
  </si>
  <si>
    <t>B932_1307</t>
  </si>
  <si>
    <t>B932_1308</t>
  </si>
  <si>
    <t>xylitol dehydrogenase</t>
  </si>
  <si>
    <t>B932_1309</t>
  </si>
  <si>
    <t>dihydrodipicolinate reductase</t>
  </si>
  <si>
    <t>B932_1310</t>
  </si>
  <si>
    <t>B932_1311</t>
  </si>
  <si>
    <t>ACP phosphodieterase</t>
  </si>
  <si>
    <t>B932_1312</t>
  </si>
  <si>
    <t>flavohemoprotein</t>
  </si>
  <si>
    <t>B932_1313</t>
  </si>
  <si>
    <t>B932_1314</t>
  </si>
  <si>
    <t>fructose-1,6-bisphosphate aldolase</t>
  </si>
  <si>
    <t>B932_1315</t>
  </si>
  <si>
    <t>Fructose-2,6-bisphosphatase</t>
  </si>
  <si>
    <t>B932_1316</t>
  </si>
  <si>
    <t>L-lactate dehydrogenase</t>
  </si>
  <si>
    <t>B932_1317</t>
  </si>
  <si>
    <t>chaperone protein DnaJ</t>
  </si>
  <si>
    <t>B932_1318</t>
  </si>
  <si>
    <t>DnaK</t>
  </si>
  <si>
    <t>B932_1319</t>
  </si>
  <si>
    <t>B932_1320</t>
  </si>
  <si>
    <t>glycerol dehydrogenase small subunit</t>
  </si>
  <si>
    <t>B932_1321</t>
  </si>
  <si>
    <t>glycerol dehydrogenase large subunit</t>
  </si>
  <si>
    <t>B932_1322</t>
  </si>
  <si>
    <t>lipopolysaccharide biosynthesis protein</t>
  </si>
  <si>
    <t>B932_1323</t>
  </si>
  <si>
    <t>B932_1324</t>
  </si>
  <si>
    <t>B932_1325</t>
  </si>
  <si>
    <t>DcD</t>
  </si>
  <si>
    <t>B932_1326</t>
  </si>
  <si>
    <t>UDP-N-acetylglucosamine 1-carboxyvinyltransferase</t>
  </si>
  <si>
    <t>B932_1327</t>
  </si>
  <si>
    <t>2,5-diketo-D-gluconate reductase</t>
  </si>
  <si>
    <t>B932_1328</t>
  </si>
  <si>
    <t>carboxymethylenebutenolidase</t>
  </si>
  <si>
    <t>B932_1329</t>
  </si>
  <si>
    <t>B932_1330</t>
  </si>
  <si>
    <t>NADPH-dependent L-sorbose reductase</t>
  </si>
  <si>
    <t>B932_1331</t>
  </si>
  <si>
    <t>glutathione S-transferase</t>
  </si>
  <si>
    <t>B932_1332</t>
  </si>
  <si>
    <t>B932_1333</t>
  </si>
  <si>
    <t>Rossmann fold nucleotide-binding protein</t>
  </si>
  <si>
    <t>B932_1334</t>
  </si>
  <si>
    <t>major facilitator superfamily transporter</t>
  </si>
  <si>
    <t>B932_1335</t>
  </si>
  <si>
    <t>B932_1336</t>
  </si>
  <si>
    <t>DNA polymerase IV</t>
  </si>
  <si>
    <t>B932_1337</t>
  </si>
  <si>
    <t>ADP-ribose pyrophosphatase</t>
  </si>
  <si>
    <t>B932_1338</t>
  </si>
  <si>
    <t>putative antibiotic biosynthesis monooxygenase</t>
  </si>
  <si>
    <t>B932_1339</t>
  </si>
  <si>
    <t>B932_1340</t>
  </si>
  <si>
    <t>B932_1341</t>
  </si>
  <si>
    <t>B932_1342</t>
  </si>
  <si>
    <t>drug transport transmembrane protein</t>
  </si>
  <si>
    <t>B932_1343</t>
  </si>
  <si>
    <t>B932_1344</t>
  </si>
  <si>
    <t>adenine phosphoribosyltransferase</t>
  </si>
  <si>
    <t>B932_1345</t>
  </si>
  <si>
    <t>B932_1346</t>
  </si>
  <si>
    <t>ATP-dependent helicase</t>
  </si>
  <si>
    <t>B932_1347</t>
  </si>
  <si>
    <t>B932_1348</t>
  </si>
  <si>
    <t>DoxX family protein</t>
  </si>
  <si>
    <t>B932_1349</t>
  </si>
  <si>
    <t>Serine protease</t>
  </si>
  <si>
    <t>B932_1350</t>
  </si>
  <si>
    <t>B932_1351</t>
  </si>
  <si>
    <t>B932_1352</t>
  </si>
  <si>
    <t>B932_1353</t>
  </si>
  <si>
    <t>B932_1354</t>
  </si>
  <si>
    <t>thiol-disulfide oxidoreductase</t>
  </si>
  <si>
    <t>B932_1355</t>
  </si>
  <si>
    <t>B932_1356</t>
  </si>
  <si>
    <t>Delta 1-pyrroline-5-carboxylate dehydrogenase</t>
  </si>
  <si>
    <t>B932_1357</t>
  </si>
  <si>
    <t>B932_1358</t>
  </si>
  <si>
    <t>protein translation initiation factor 3</t>
  </si>
  <si>
    <t>B932_1359</t>
  </si>
  <si>
    <t>ThrS</t>
  </si>
  <si>
    <t>B932_1360</t>
  </si>
  <si>
    <t>B932_1361</t>
  </si>
  <si>
    <t>lipopolysaccharide core biosynthesis protein</t>
  </si>
  <si>
    <t>B932_1362</t>
  </si>
  <si>
    <t>GrpE protein (HSP-70 cofactor)</t>
  </si>
  <si>
    <t>B932_1363</t>
  </si>
  <si>
    <t>B932_1364</t>
  </si>
  <si>
    <t>two component response regulator ChvI</t>
  </si>
  <si>
    <t>B932_1365</t>
  </si>
  <si>
    <t>sensor protein ChvG</t>
  </si>
  <si>
    <t>B932_1366</t>
  </si>
  <si>
    <t>B932_1367</t>
  </si>
  <si>
    <t>B932_1368</t>
  </si>
  <si>
    <t>B932_1369</t>
  </si>
  <si>
    <t>HPr kinase</t>
  </si>
  <si>
    <t>B932_1370</t>
  </si>
  <si>
    <t>B932_1371</t>
  </si>
  <si>
    <t>PTS system, IIA component</t>
  </si>
  <si>
    <t>B932_1372</t>
  </si>
  <si>
    <t>phosphocarrier protein HPr</t>
  </si>
  <si>
    <t>B932_1373</t>
  </si>
  <si>
    <t>phosphoenolpyruvate-protein phosphotransferase</t>
  </si>
  <si>
    <t>B932_1374</t>
  </si>
  <si>
    <t>FUR family transcriptional regulator</t>
  </si>
  <si>
    <t>B932_1375</t>
  </si>
  <si>
    <t>B932_1376</t>
  </si>
  <si>
    <t>B932_1377</t>
  </si>
  <si>
    <t>L-asparaginase II</t>
  </si>
  <si>
    <t>B932_1378</t>
  </si>
  <si>
    <t>B932_1379</t>
  </si>
  <si>
    <t>B932_1380</t>
  </si>
  <si>
    <t>B932_1381</t>
  </si>
  <si>
    <t>B932_1382</t>
  </si>
  <si>
    <t>ribosomal large subunit pseudouridine synthase A</t>
  </si>
  <si>
    <t>B932_1383</t>
  </si>
  <si>
    <t>cell division protein FtsK</t>
  </si>
  <si>
    <t>B932_1384</t>
  </si>
  <si>
    <t>B932_1385</t>
  </si>
  <si>
    <t>B932_1386</t>
  </si>
  <si>
    <t>tRNA pseudouridine synthase A</t>
  </si>
  <si>
    <t>B932_1387</t>
  </si>
  <si>
    <t>amidotransferase</t>
  </si>
  <si>
    <t>B932_1388</t>
  </si>
  <si>
    <t>cytosine deaminase</t>
  </si>
  <si>
    <t>B932_1389</t>
  </si>
  <si>
    <t>serine protease</t>
  </si>
  <si>
    <t>B932_1390</t>
  </si>
  <si>
    <t>phosphogluco mutase</t>
  </si>
  <si>
    <t>B932_1391</t>
  </si>
  <si>
    <t>B932_1392</t>
  </si>
  <si>
    <t>B932_1393</t>
  </si>
  <si>
    <t>low-specificity threonine aldolase</t>
  </si>
  <si>
    <t>B932_1394</t>
  </si>
  <si>
    <t>bifunctional 5,10-methylene-tetrahydrofolate dehydrogenase/ 5,10-methylene-tetrahydrofolate cyclohydrolase</t>
  </si>
  <si>
    <t>B932_1395</t>
  </si>
  <si>
    <t>B932_1396</t>
  </si>
  <si>
    <t>peptidase</t>
  </si>
  <si>
    <t>B932_1397</t>
  </si>
  <si>
    <t>flagellin assembly protein</t>
  </si>
  <si>
    <t>B932_1398</t>
  </si>
  <si>
    <t>flagellin B</t>
  </si>
  <si>
    <t>B932_1399</t>
  </si>
  <si>
    <t>B932_1400</t>
  </si>
  <si>
    <t>DNA polymerase related protein</t>
  </si>
  <si>
    <t>B932_1401</t>
  </si>
  <si>
    <t>multidrug resistance protein A</t>
  </si>
  <si>
    <t>B932_1402</t>
  </si>
  <si>
    <t>multidrug resistance protein B</t>
  </si>
  <si>
    <t>B932_1403</t>
  </si>
  <si>
    <t>B932_1404</t>
  </si>
  <si>
    <t>B932_1405</t>
  </si>
  <si>
    <t>B932_1406</t>
  </si>
  <si>
    <t>fructose-bisphosphate aldolase</t>
  </si>
  <si>
    <t>B932_1407</t>
  </si>
  <si>
    <t>two component transcriptional regulator, winged helix family protein</t>
  </si>
  <si>
    <t>B932_1408</t>
  </si>
  <si>
    <t>B932_1409</t>
  </si>
  <si>
    <t>NifU protein</t>
  </si>
  <si>
    <t>B932_1410</t>
  </si>
  <si>
    <t>B932_1411</t>
  </si>
  <si>
    <t>B932_1412</t>
  </si>
  <si>
    <t>ribosomal-protein-alanine acetyltransferase</t>
  </si>
  <si>
    <t>B932_1413</t>
  </si>
  <si>
    <t>B932_1414</t>
  </si>
  <si>
    <t>B932_1415</t>
  </si>
  <si>
    <t>ferric uptake regulation protein</t>
  </si>
  <si>
    <t>B932_1416</t>
  </si>
  <si>
    <t>B932_1417</t>
  </si>
  <si>
    <t>apolipoprotein N-acyltransferase</t>
  </si>
  <si>
    <t>B932_1418</t>
  </si>
  <si>
    <t>B932_1419</t>
  </si>
  <si>
    <t>B932_1420</t>
  </si>
  <si>
    <t>B932_1421</t>
  </si>
  <si>
    <t>B932_1422</t>
  </si>
  <si>
    <t>B932_1423</t>
  </si>
  <si>
    <t>ATP-dependent protease La</t>
  </si>
  <si>
    <t>B932_1424</t>
  </si>
  <si>
    <t>B932_1425</t>
  </si>
  <si>
    <t>B932_1426</t>
  </si>
  <si>
    <t>B932_1427</t>
  </si>
  <si>
    <t>B932_1428</t>
  </si>
  <si>
    <t>B932_1429</t>
  </si>
  <si>
    <t>B932_1430</t>
  </si>
  <si>
    <t>B932_1431</t>
  </si>
  <si>
    <t>porin</t>
  </si>
  <si>
    <t>B932_1432</t>
  </si>
  <si>
    <t>inorganic pyrophosphatase</t>
  </si>
  <si>
    <t>B932_1433</t>
  </si>
  <si>
    <t>B932_1434</t>
  </si>
  <si>
    <t>B932_1435</t>
  </si>
  <si>
    <t>B932_1436</t>
  </si>
  <si>
    <t>B932_1437</t>
  </si>
  <si>
    <t>putative acetyltransferase</t>
  </si>
  <si>
    <t>B932_1438</t>
  </si>
  <si>
    <t>B932_1439</t>
  </si>
  <si>
    <t>B932_1440</t>
  </si>
  <si>
    <t>putative lipoprotein</t>
  </si>
  <si>
    <t>B932_1441</t>
  </si>
  <si>
    <t>B932_1442</t>
  </si>
  <si>
    <t>aldose 1-epimerase</t>
  </si>
  <si>
    <t>B932_1443</t>
  </si>
  <si>
    <t>B932_1444</t>
  </si>
  <si>
    <t>serine O-acetyltransferase CysE</t>
  </si>
  <si>
    <t>B932_1445</t>
  </si>
  <si>
    <t>FAD-dependent monooxygenase</t>
  </si>
  <si>
    <t>B932_1446</t>
  </si>
  <si>
    <t>outer membrane receptor, TonB dependent</t>
  </si>
  <si>
    <t>B932_1447</t>
  </si>
  <si>
    <t>B932_1448</t>
  </si>
  <si>
    <t>nitrogen regulatory protein P-II, GlnK</t>
  </si>
  <si>
    <t>B932_1449</t>
  </si>
  <si>
    <t>ammonium transporter</t>
  </si>
  <si>
    <t>B932_1450</t>
  </si>
  <si>
    <t>B932_1451</t>
  </si>
  <si>
    <t>B932_1452</t>
  </si>
  <si>
    <t>B932_1453</t>
  </si>
  <si>
    <t>B932_1454</t>
  </si>
  <si>
    <t>mitomycin resistance protein</t>
  </si>
  <si>
    <t>B932_1455</t>
  </si>
  <si>
    <t>B932_1456</t>
  </si>
  <si>
    <t>XerC</t>
  </si>
  <si>
    <t>B932_1457</t>
  </si>
  <si>
    <t>primosome assembly protein PriA</t>
  </si>
  <si>
    <t>B932_1458</t>
  </si>
  <si>
    <t>B932_1459</t>
  </si>
  <si>
    <t>B932_1460</t>
  </si>
  <si>
    <t>RpmJ</t>
  </si>
  <si>
    <t>B932_1461</t>
  </si>
  <si>
    <t>B932_1462</t>
  </si>
  <si>
    <t>B932_1463</t>
  </si>
  <si>
    <t>B932_1464</t>
  </si>
  <si>
    <t>putative multidrug resistance efflux pump</t>
  </si>
  <si>
    <t>B932_1465</t>
  </si>
  <si>
    <t>B932_1466</t>
  </si>
  <si>
    <t>B932_1467</t>
  </si>
  <si>
    <t>B932_1468</t>
  </si>
  <si>
    <t>B932_1469</t>
  </si>
  <si>
    <t>B932_1470</t>
  </si>
  <si>
    <t>oligopeptidase B</t>
  </si>
  <si>
    <t>B932_1471</t>
  </si>
  <si>
    <t>B932_1472</t>
  </si>
  <si>
    <t>B932_1473</t>
  </si>
  <si>
    <t>putative transcriptional regulator</t>
  </si>
  <si>
    <t>B932_1474</t>
  </si>
  <si>
    <t>glucosyltransferase MdoH</t>
  </si>
  <si>
    <t>B932_1475</t>
  </si>
  <si>
    <t>glucan biosynthesis protein G</t>
  </si>
  <si>
    <t>B932_1476</t>
  </si>
  <si>
    <t>dethiobiotin synthetase BioD</t>
  </si>
  <si>
    <t>B932_1477</t>
  </si>
  <si>
    <t>biotin synthesis protein BioC</t>
  </si>
  <si>
    <t>B932_1478</t>
  </si>
  <si>
    <t>biotin synthase</t>
  </si>
  <si>
    <t>B932_1479</t>
  </si>
  <si>
    <t>8-amino-7-oxononanoate synthase</t>
  </si>
  <si>
    <t>B932_1480</t>
  </si>
  <si>
    <t>adenosylmethionine--8-amino-7-oxononanoate transaminase</t>
  </si>
  <si>
    <t>B932_1481</t>
  </si>
  <si>
    <t>B932_1482</t>
  </si>
  <si>
    <t>B932_1483</t>
  </si>
  <si>
    <t>secretion ATP-binding protein</t>
  </si>
  <si>
    <t>B932_1484</t>
  </si>
  <si>
    <t>B932_1485</t>
  </si>
  <si>
    <t>B932_1486</t>
  </si>
  <si>
    <t>B932_1487</t>
  </si>
  <si>
    <t>B932_1488</t>
  </si>
  <si>
    <t>B932_1489</t>
  </si>
  <si>
    <t>B932_1490</t>
  </si>
  <si>
    <t>DNA starvation/stationary phase protection protein Dps</t>
  </si>
  <si>
    <t>B932_1491</t>
  </si>
  <si>
    <t>O-antigen biosynthesis protein RfbC</t>
  </si>
  <si>
    <t>B932_1492</t>
  </si>
  <si>
    <t>phosphate ABC transporter permease</t>
  </si>
  <si>
    <t>B932_1493</t>
  </si>
  <si>
    <t>B932_1494</t>
  </si>
  <si>
    <t>PstB</t>
  </si>
  <si>
    <t>B932_1495</t>
  </si>
  <si>
    <t>phosphate transporter PhoU</t>
  </si>
  <si>
    <t>B932_1496</t>
  </si>
  <si>
    <t>phosphate regulon response regulator PhoB</t>
  </si>
  <si>
    <t>B932_1497</t>
  </si>
  <si>
    <t>phosphate regulon sensor protein PhoR</t>
  </si>
  <si>
    <t>B932_1498</t>
  </si>
  <si>
    <t>L-asparagine permease</t>
  </si>
  <si>
    <t>B932_1499</t>
  </si>
  <si>
    <t>B932_1500</t>
  </si>
  <si>
    <t>flagellar FliL protein</t>
  </si>
  <si>
    <t>B932_1501</t>
  </si>
  <si>
    <t>FliM</t>
  </si>
  <si>
    <t>B932_1502</t>
  </si>
  <si>
    <t>B932_1503</t>
  </si>
  <si>
    <t>B932_1504</t>
  </si>
  <si>
    <t>B932_1505</t>
  </si>
  <si>
    <t>B932_1506</t>
  </si>
  <si>
    <t>acriflavin resistance efflux transporter</t>
  </si>
  <si>
    <t>B932_1507</t>
  </si>
  <si>
    <t>acriflavin resistance protein B</t>
  </si>
  <si>
    <t>B932_1508</t>
  </si>
  <si>
    <t>outer membrane efflux lipoprotein</t>
  </si>
  <si>
    <t>B932_1509</t>
  </si>
  <si>
    <t>B932_1510</t>
  </si>
  <si>
    <t>class I/II aminotransferase</t>
  </si>
  <si>
    <t>B932_1511</t>
  </si>
  <si>
    <t>nicotinamide mononucleotide transporter</t>
  </si>
  <si>
    <t>B932_1512</t>
  </si>
  <si>
    <t>B932_1513</t>
  </si>
  <si>
    <t>B932_1514</t>
  </si>
  <si>
    <t>B932_1515</t>
  </si>
  <si>
    <t>B932_1516</t>
  </si>
  <si>
    <t>B932_1517</t>
  </si>
  <si>
    <t>B932_1518</t>
  </si>
  <si>
    <t>B932_1519</t>
  </si>
  <si>
    <t>putative transporter</t>
  </si>
  <si>
    <t>B932_1520</t>
  </si>
  <si>
    <t>B932_1521</t>
  </si>
  <si>
    <t>isomerase</t>
  </si>
  <si>
    <t>B932_1522</t>
  </si>
  <si>
    <t>ribulose-phosphate 3-epimerase</t>
  </si>
  <si>
    <t>B932_1523</t>
  </si>
  <si>
    <t>B932_1524</t>
  </si>
  <si>
    <t>B932_1525</t>
  </si>
  <si>
    <t>gluconolactonase</t>
  </si>
  <si>
    <t>B932_1526</t>
  </si>
  <si>
    <t>B932_1527</t>
  </si>
  <si>
    <t>B932_1528</t>
  </si>
  <si>
    <t>B932_1529</t>
  </si>
  <si>
    <t>tyrosyl-tRNA synthetase</t>
  </si>
  <si>
    <t>B932_1530</t>
  </si>
  <si>
    <t>B932_1531</t>
  </si>
  <si>
    <t>B932_1532</t>
  </si>
  <si>
    <t>D-sorbitol dehydrogenase subunit SldA</t>
  </si>
  <si>
    <t>B932_1533</t>
  </si>
  <si>
    <t>D-sorbitol dehydrogenase subunit SldB</t>
  </si>
  <si>
    <t>B932_1534</t>
  </si>
  <si>
    <t>B932_1535</t>
  </si>
  <si>
    <t>B932_1536</t>
  </si>
  <si>
    <t>B932_1537</t>
  </si>
  <si>
    <t>B932_1538</t>
  </si>
  <si>
    <t>B932_1539</t>
  </si>
  <si>
    <t>cysteine desulfurase I NifS</t>
  </si>
  <si>
    <t>B932_1540</t>
  </si>
  <si>
    <t>class V aminotransferase</t>
  </si>
  <si>
    <t>B932_1541</t>
  </si>
  <si>
    <t>(2Fe-2S) ferredoxin</t>
  </si>
  <si>
    <t>B932_1542</t>
  </si>
  <si>
    <t>tRNA-specific 2-thiouridylase MnmA</t>
  </si>
  <si>
    <t>B932_1543</t>
  </si>
  <si>
    <t>B932_1544</t>
  </si>
  <si>
    <t>B932_1545</t>
  </si>
  <si>
    <t>B932_1546</t>
  </si>
  <si>
    <t>B932_1547</t>
  </si>
  <si>
    <t>B932_1548</t>
  </si>
  <si>
    <t>Na+/H+ antiporter NhaA</t>
  </si>
  <si>
    <t>B932_1549</t>
  </si>
  <si>
    <t>B932_1550</t>
  </si>
  <si>
    <t>SMP-30/Gluconolaconase/LRE-like region-containing protein</t>
  </si>
  <si>
    <t>B932_1551</t>
  </si>
  <si>
    <t>oxidative stress regulatory protein OxyR</t>
  </si>
  <si>
    <t>B932_1552</t>
  </si>
  <si>
    <t>B932_1553</t>
  </si>
  <si>
    <t>B932_1554</t>
  </si>
  <si>
    <t>Putative deaminase</t>
  </si>
  <si>
    <t>B932_1555</t>
  </si>
  <si>
    <t>alkyl hydroperoxide reductase</t>
  </si>
  <si>
    <t>B932_1556</t>
  </si>
  <si>
    <t>B932_1557</t>
  </si>
  <si>
    <t>amino acid efflux protein</t>
  </si>
  <si>
    <t>B932_1558</t>
  </si>
  <si>
    <t>LuxR family transcriptional regulator</t>
  </si>
  <si>
    <t>B932_1559</t>
  </si>
  <si>
    <t>B932_1560</t>
  </si>
  <si>
    <t>aconitate hydratase</t>
  </si>
  <si>
    <t>B932_1561</t>
  </si>
  <si>
    <t>isocitrate dehydrogenase</t>
  </si>
  <si>
    <t>B932_1562</t>
  </si>
  <si>
    <t>B932_1563</t>
  </si>
  <si>
    <t>B932_1564</t>
  </si>
  <si>
    <t>Transglutaminase Domain Protein</t>
  </si>
  <si>
    <t>B932_1565</t>
  </si>
  <si>
    <t>B932_1566</t>
  </si>
  <si>
    <t>B932_1567</t>
  </si>
  <si>
    <t>B932_1568</t>
  </si>
  <si>
    <t>putative sugar efflux transporter</t>
  </si>
  <si>
    <t>B932_1569</t>
  </si>
  <si>
    <t>B932_1570</t>
  </si>
  <si>
    <t>sugar transporter transmembrane protein</t>
  </si>
  <si>
    <t>B932_1571</t>
  </si>
  <si>
    <t>B932_1572</t>
  </si>
  <si>
    <t>B932_1573</t>
  </si>
  <si>
    <t>B932_1574</t>
  </si>
  <si>
    <t>secretory lipase</t>
  </si>
  <si>
    <t>B932_1575</t>
  </si>
  <si>
    <t>copper homeostasis protein cutC</t>
  </si>
  <si>
    <t>B932_1576</t>
  </si>
  <si>
    <t>phosphodiesterase</t>
  </si>
  <si>
    <t>B932_1577</t>
  </si>
  <si>
    <t>B932_1578</t>
  </si>
  <si>
    <t>B932_1579</t>
  </si>
  <si>
    <t>PQQ-dependent dehydrogenase 4</t>
  </si>
  <si>
    <t>B932_1580</t>
  </si>
  <si>
    <t>B932_1581</t>
  </si>
  <si>
    <t>ornithine cyclodeaminase</t>
  </si>
  <si>
    <t>B932_1582</t>
  </si>
  <si>
    <t>NifS-like protein</t>
  </si>
  <si>
    <t>B932_1583</t>
  </si>
  <si>
    <t>glutamate uptake regulatory protein</t>
  </si>
  <si>
    <t>B932_1584</t>
  </si>
  <si>
    <t>amino acid ABC transporter</t>
  </si>
  <si>
    <t>B932_1585</t>
  </si>
  <si>
    <t>B932_1586</t>
  </si>
  <si>
    <t>B932_1587</t>
  </si>
  <si>
    <t>B932_1588</t>
  </si>
  <si>
    <t>B932_1589</t>
  </si>
  <si>
    <t>B932_1590</t>
  </si>
  <si>
    <t>phosphoglycerate kinase</t>
  </si>
  <si>
    <t>B932_1591</t>
  </si>
  <si>
    <t>XRE family transcriptional regulator</t>
  </si>
  <si>
    <t>B932_1592</t>
  </si>
  <si>
    <t>B932_1593</t>
  </si>
  <si>
    <t>B932_1594</t>
  </si>
  <si>
    <t>B932_1595</t>
  </si>
  <si>
    <t>RNA polymerase factor sigma-32</t>
  </si>
  <si>
    <t>B932_1596</t>
  </si>
  <si>
    <t>ribosomal large subunit pseudouridine synthase D</t>
  </si>
  <si>
    <t>B932_1597</t>
  </si>
  <si>
    <t>B932_1598</t>
  </si>
  <si>
    <t>B932_1599</t>
  </si>
  <si>
    <t>B932_1600</t>
  </si>
  <si>
    <t>B932_1601</t>
  </si>
  <si>
    <t>B932_1602</t>
  </si>
  <si>
    <t>B932_1603</t>
  </si>
  <si>
    <t>23S rRNA methyltransferase</t>
  </si>
  <si>
    <t>B932_1604</t>
  </si>
  <si>
    <t>B932_1605</t>
  </si>
  <si>
    <t>tRNA-Tyr</t>
  </si>
  <si>
    <t>B932_1606</t>
  </si>
  <si>
    <t>B932_1607</t>
  </si>
  <si>
    <t>DNA-O6-methylguanine--protein-cysteine S-methyltransferase / Transcriptional regulator Ada</t>
  </si>
  <si>
    <t>B932_1608</t>
  </si>
  <si>
    <t>dihydropyrimidine dehydrogenase subunit A</t>
  </si>
  <si>
    <t>B932_1609</t>
  </si>
  <si>
    <t>dihydropyrimidine dehydrogenase subunit B</t>
  </si>
  <si>
    <t>B932_1610</t>
  </si>
  <si>
    <t>B932_1611</t>
  </si>
  <si>
    <t>APC transporter NCS1</t>
  </si>
  <si>
    <t>B932_1612</t>
  </si>
  <si>
    <t>phenylhydantoinase</t>
  </si>
  <si>
    <t>B932_1613</t>
  </si>
  <si>
    <t>beta alanine--pyruvate transaminase</t>
  </si>
  <si>
    <t>B932_1614</t>
  </si>
  <si>
    <t>B932_1615</t>
  </si>
  <si>
    <t>B932_1616</t>
  </si>
  <si>
    <t>B932_1617</t>
  </si>
  <si>
    <t>alkanesulfonate ABC transporter substrate-binding protein</t>
  </si>
  <si>
    <t>B932_1618</t>
  </si>
  <si>
    <t>NtaA/SnaA/SoxA family monooxygenase</t>
  </si>
  <si>
    <t>B932_1619</t>
  </si>
  <si>
    <t>B932_1620</t>
  </si>
  <si>
    <t>B932_1621</t>
  </si>
  <si>
    <t>B932_1622</t>
  </si>
  <si>
    <t>B932_1623</t>
  </si>
  <si>
    <t>B932_1624</t>
  </si>
  <si>
    <t>B932_1625</t>
  </si>
  <si>
    <t>transcriptional regulator/antitoxin, MazE</t>
  </si>
  <si>
    <t>B932_1626</t>
  </si>
  <si>
    <t>B932_1627</t>
  </si>
  <si>
    <t>phage integrase</t>
  </si>
  <si>
    <t>B932_1628</t>
  </si>
  <si>
    <t>B932_1629</t>
  </si>
  <si>
    <t>DNA helicase restriction enzyme Type III R subunit</t>
  </si>
  <si>
    <t>B932_1630</t>
  </si>
  <si>
    <t>B932_1631</t>
  </si>
  <si>
    <t>B932_1632</t>
  </si>
  <si>
    <t>resolvase</t>
  </si>
  <si>
    <t>B932_1633</t>
  </si>
  <si>
    <t>B932_1634</t>
  </si>
  <si>
    <t>B932_1635</t>
  </si>
  <si>
    <t>Ribonuclease H</t>
  </si>
  <si>
    <t>B932_1636</t>
  </si>
  <si>
    <t>B932_1637</t>
  </si>
  <si>
    <t>B932_1638</t>
  </si>
  <si>
    <t>B932_1639</t>
  </si>
  <si>
    <t>B932_1640</t>
  </si>
  <si>
    <t>B932_1641</t>
  </si>
  <si>
    <t>B932_1642</t>
  </si>
  <si>
    <t>B932_1643</t>
  </si>
  <si>
    <t>B932_1644</t>
  </si>
  <si>
    <t>B932_1645</t>
  </si>
  <si>
    <t>B932_1646</t>
  </si>
  <si>
    <t>integrase family protein</t>
  </si>
  <si>
    <t>B932_1647</t>
  </si>
  <si>
    <t>B932_1648</t>
  </si>
  <si>
    <t>B932_1649</t>
  </si>
  <si>
    <t>B932_1650</t>
  </si>
  <si>
    <t>B932_1651</t>
  </si>
  <si>
    <t>ABC transporter substrate-binding protein</t>
  </si>
  <si>
    <t>B932_1652</t>
  </si>
  <si>
    <t>B932_1653</t>
  </si>
  <si>
    <t>B932_1654</t>
  </si>
  <si>
    <t>B932_1655</t>
  </si>
  <si>
    <t>B932_1656</t>
  </si>
  <si>
    <t>HlyD family protein</t>
  </si>
  <si>
    <t>B932_1657</t>
  </si>
  <si>
    <t>B932_1658</t>
  </si>
  <si>
    <t>hydrolase</t>
  </si>
  <si>
    <t>B932_1659</t>
  </si>
  <si>
    <t>B932_1660</t>
  </si>
  <si>
    <t>B932_1661</t>
  </si>
  <si>
    <t>B932_1662</t>
  </si>
  <si>
    <t>Di-/tripeptide transporter</t>
  </si>
  <si>
    <t>B932_1663</t>
  </si>
  <si>
    <t>B932_1664</t>
  </si>
  <si>
    <t>ferrichrome receptor FcuA</t>
  </si>
  <si>
    <t>B932_1665</t>
  </si>
  <si>
    <t>carbohydrate-selective porin</t>
  </si>
  <si>
    <t>B932_1666</t>
  </si>
  <si>
    <t>B932_1667</t>
  </si>
  <si>
    <t>B932_1668</t>
  </si>
  <si>
    <t>B932_1669</t>
  </si>
  <si>
    <t>murein transglycosylase</t>
  </si>
  <si>
    <t>B932_1670</t>
  </si>
  <si>
    <t>O-antigene export system permease protein</t>
  </si>
  <si>
    <t>B932_1671</t>
  </si>
  <si>
    <t>O-antigene export system ATP-binding protein</t>
  </si>
  <si>
    <t>B932_1672</t>
  </si>
  <si>
    <t>B932_1673</t>
  </si>
  <si>
    <t>B932_1674</t>
  </si>
  <si>
    <t>B932_1675</t>
  </si>
  <si>
    <t>B932_1676</t>
  </si>
  <si>
    <t>ThyX</t>
  </si>
  <si>
    <t>B932_1677</t>
  </si>
  <si>
    <t>B932_1678</t>
  </si>
  <si>
    <t>B932_1679</t>
  </si>
  <si>
    <t>B932_1680</t>
  </si>
  <si>
    <t>B932_1681</t>
  </si>
  <si>
    <t>B932_1682</t>
  </si>
  <si>
    <t>B932_1683</t>
  </si>
  <si>
    <t>B932_1684</t>
  </si>
  <si>
    <t>L-sorbose reductase</t>
  </si>
  <si>
    <t>B932_1685</t>
  </si>
  <si>
    <t>DnaJ-like protein</t>
  </si>
  <si>
    <t>B932_1686</t>
  </si>
  <si>
    <t>B932_1687</t>
  </si>
  <si>
    <t>B932_1688</t>
  </si>
  <si>
    <t>B932_1689</t>
  </si>
  <si>
    <t>(Fe-S)-binding protein</t>
  </si>
  <si>
    <t>B932_1690</t>
  </si>
  <si>
    <t>phenazine biosynthesis protein, PhzF family</t>
  </si>
  <si>
    <t>B932_1691</t>
  </si>
  <si>
    <t>adenosine deaminase</t>
  </si>
  <si>
    <t>B932_1692</t>
  </si>
  <si>
    <t>B932_1693</t>
  </si>
  <si>
    <t>B932_1694</t>
  </si>
  <si>
    <t>purine nucleoside transporter</t>
  </si>
  <si>
    <t>B932_1695</t>
  </si>
  <si>
    <t>TgT</t>
  </si>
  <si>
    <t>B932_1696</t>
  </si>
  <si>
    <t>QueA</t>
  </si>
  <si>
    <t>B932_1697</t>
  </si>
  <si>
    <t>redox protein</t>
  </si>
  <si>
    <t>B932_1698</t>
  </si>
  <si>
    <t>PQQ-dependent dehydrogenase 3</t>
  </si>
  <si>
    <t>B932_1699</t>
  </si>
  <si>
    <t>B932_1700</t>
  </si>
  <si>
    <t>MazG nucleotide pyrophosphohydrolase</t>
  </si>
  <si>
    <t>B932_1701</t>
  </si>
  <si>
    <t>N-acetyl-gamma-glutamyl-phosphate reductase</t>
  </si>
  <si>
    <t>B932_1702</t>
  </si>
  <si>
    <t>B932_1703</t>
  </si>
  <si>
    <t>phosphoserine aminotransferase</t>
  </si>
  <si>
    <t>B932_1704</t>
  </si>
  <si>
    <t>histidyl-tRNA synthetase</t>
  </si>
  <si>
    <t>B932_1705</t>
  </si>
  <si>
    <t>adenylosuccinate synthetase</t>
  </si>
  <si>
    <t>B932_1706</t>
  </si>
  <si>
    <t>B932_1707</t>
  </si>
  <si>
    <t>B932_1708</t>
  </si>
  <si>
    <t>cell division protein FtsY</t>
  </si>
  <si>
    <t>B932_1709</t>
  </si>
  <si>
    <t>B932_1710</t>
  </si>
  <si>
    <t>B932_1711</t>
  </si>
  <si>
    <t>diaminopimelate epimerase</t>
  </si>
  <si>
    <t>B932_1712</t>
  </si>
  <si>
    <t>B932_1713</t>
  </si>
  <si>
    <t>ATP-dependent RNA helicase</t>
  </si>
  <si>
    <t>B932_1714</t>
  </si>
  <si>
    <t>B932_1715</t>
  </si>
  <si>
    <t>B932_1716</t>
  </si>
  <si>
    <t>B932_1717</t>
  </si>
  <si>
    <t>glutaredoxin 2</t>
  </si>
  <si>
    <t>B932_1718</t>
  </si>
  <si>
    <t>B932_1719</t>
  </si>
  <si>
    <t>dipeptidyl peptidase IV</t>
  </si>
  <si>
    <t>B932_1720</t>
  </si>
  <si>
    <t>B932_1721</t>
  </si>
  <si>
    <t>ATP-dependent Clp protease, ATP-binding subunit ClpB</t>
  </si>
  <si>
    <t>B932_1722</t>
  </si>
  <si>
    <t>B932_1723</t>
  </si>
  <si>
    <t>B932_1724</t>
  </si>
  <si>
    <t>B932_1725</t>
  </si>
  <si>
    <t>B932_1726</t>
  </si>
  <si>
    <t>B932_1727</t>
  </si>
  <si>
    <t>B932_1728</t>
  </si>
  <si>
    <t>B932_1729</t>
  </si>
  <si>
    <t>Resolvase domain protein</t>
  </si>
  <si>
    <t>B932_1730</t>
  </si>
  <si>
    <t>B932_1731</t>
  </si>
  <si>
    <t>plasmid maintenance system antidote protein, XRE family</t>
  </si>
  <si>
    <t>B932_1732</t>
  </si>
  <si>
    <t>HsdR family type I site-specific deoxyribonuclease</t>
  </si>
  <si>
    <t>B932_1733</t>
  </si>
  <si>
    <t>B932_1734</t>
  </si>
  <si>
    <t>anticodon nuclease</t>
  </si>
  <si>
    <t>B932_1735</t>
  </si>
  <si>
    <t>type I restriction-modification system, M subunit</t>
  </si>
  <si>
    <t>B932_1736</t>
  </si>
  <si>
    <t>conjugal transfer TraD family protein</t>
  </si>
  <si>
    <t>B932_1737</t>
  </si>
  <si>
    <t>B932_1738</t>
  </si>
  <si>
    <t>B932_1739</t>
  </si>
  <si>
    <t>B932_1740</t>
  </si>
  <si>
    <t>alpha/beta hydrolase fold protein</t>
  </si>
  <si>
    <t>B932_1741</t>
  </si>
  <si>
    <t>B932_1742</t>
  </si>
  <si>
    <t>B932_1743</t>
  </si>
  <si>
    <t>acyltransferase 3</t>
  </si>
  <si>
    <t>B932_1744</t>
  </si>
  <si>
    <t>B932_1745</t>
  </si>
  <si>
    <t>sulfotransferase</t>
  </si>
  <si>
    <t>B932_1746</t>
  </si>
  <si>
    <t>B932_1747</t>
  </si>
  <si>
    <t>B932_1748</t>
  </si>
  <si>
    <t>modification methylase</t>
  </si>
  <si>
    <t>B932_1749</t>
  </si>
  <si>
    <t>B932_1750</t>
  </si>
  <si>
    <t>B932_1751</t>
  </si>
  <si>
    <t>B932_1752</t>
  </si>
  <si>
    <t>B932_1753</t>
  </si>
  <si>
    <t>phage transcriptional regulator, AlpA</t>
  </si>
  <si>
    <t>B932_1754</t>
  </si>
  <si>
    <t>replication protein A</t>
  </si>
  <si>
    <t>B932_1755</t>
  </si>
  <si>
    <t>B932_1756</t>
  </si>
  <si>
    <t>Conjugal transfer protein traF</t>
  </si>
  <si>
    <t>B932_1757</t>
  </si>
  <si>
    <t>B932_1758</t>
  </si>
  <si>
    <t>Putative murein lytic transglycosylase yjbJ</t>
  </si>
  <si>
    <t>B932_1759</t>
  </si>
  <si>
    <t>B932_1760</t>
  </si>
  <si>
    <t>B932_1761</t>
  </si>
  <si>
    <t>ChrB domain-containing protein</t>
  </si>
  <si>
    <t>B932_1762</t>
  </si>
  <si>
    <t>cation efflux protein</t>
  </si>
  <si>
    <t>B932_1763</t>
  </si>
  <si>
    <t>Endonuclease/exonuclease/phosphatase</t>
  </si>
  <si>
    <t>B932_1764</t>
  </si>
  <si>
    <t>B932_1765</t>
  </si>
  <si>
    <t>HAD-superfamily hydrolase, subfamily IIB</t>
  </si>
  <si>
    <t>B932_1766</t>
  </si>
  <si>
    <t>B932_1767</t>
  </si>
  <si>
    <t>B932_1768</t>
  </si>
  <si>
    <t>B932_1769</t>
  </si>
  <si>
    <t>B932_1770</t>
  </si>
  <si>
    <t>B932_1771</t>
  </si>
  <si>
    <t>helix-turn-helix domain-containing protein</t>
  </si>
  <si>
    <t>B932_1772</t>
  </si>
  <si>
    <t>B932_1773</t>
  </si>
  <si>
    <t>conjugal transfer coupling protein TraG</t>
  </si>
  <si>
    <t>B932_1774</t>
  </si>
  <si>
    <t>B932_1775</t>
  </si>
  <si>
    <t>B932_1776</t>
  </si>
  <si>
    <t>conjugal transfer protein trbB</t>
  </si>
  <si>
    <t>B932_1777</t>
  </si>
  <si>
    <t>conjugal transfer protein TrbC</t>
  </si>
  <si>
    <t>B932_1778</t>
  </si>
  <si>
    <t>putative conjugal transfer protein TrbD</t>
  </si>
  <si>
    <t>B932_1779</t>
  </si>
  <si>
    <t>conjugal transfer ATPase TrbE</t>
  </si>
  <si>
    <t>B932_1780</t>
  </si>
  <si>
    <t>conjugal transfer protein TrbJ</t>
  </si>
  <si>
    <t>B932_1781</t>
  </si>
  <si>
    <t>conjugal transfer protein TrbL</t>
  </si>
  <si>
    <t>B932_1782</t>
  </si>
  <si>
    <t>conjugal transfer protein TrbF</t>
  </si>
  <si>
    <t>B932_1783</t>
  </si>
  <si>
    <t>putative type IV secretion system</t>
  </si>
  <si>
    <t>B932_1784</t>
  </si>
  <si>
    <t>Conjugal transfer protein trbI</t>
  </si>
  <si>
    <t>B932_1785</t>
  </si>
  <si>
    <t>Putative phospholipid import ATP-binding protein MlaF</t>
  </si>
  <si>
    <t>B932_1786</t>
  </si>
  <si>
    <t>B932_1787</t>
  </si>
  <si>
    <t>B932_1788</t>
  </si>
  <si>
    <t>Chloride channel core</t>
  </si>
  <si>
    <t>B932_1789</t>
  </si>
  <si>
    <t>B932_1790</t>
  </si>
  <si>
    <t>B932_1791</t>
  </si>
  <si>
    <t>B932_1792</t>
  </si>
  <si>
    <t>CrcB protein</t>
  </si>
  <si>
    <t>B932_1793</t>
  </si>
  <si>
    <t>UspA domain-containing protein</t>
  </si>
  <si>
    <t>B932_1794</t>
  </si>
  <si>
    <t>B932_1795</t>
  </si>
  <si>
    <t>B932_1796</t>
  </si>
  <si>
    <t>B932_1797</t>
  </si>
  <si>
    <t>Enolase</t>
  </si>
  <si>
    <t>B932_1798</t>
  </si>
  <si>
    <t>B932_1799</t>
  </si>
  <si>
    <t>B932_1800</t>
  </si>
  <si>
    <t>DNA mismatch repair protein MutS domain-containing protein</t>
  </si>
  <si>
    <t>B932_1801</t>
  </si>
  <si>
    <t>B932_1802</t>
  </si>
  <si>
    <t>divalent cation transporting ATPase</t>
  </si>
  <si>
    <t>B932_1803</t>
  </si>
  <si>
    <t>B932_1804</t>
  </si>
  <si>
    <t>B932_1805</t>
  </si>
  <si>
    <t>B932_1806</t>
  </si>
  <si>
    <t>B932_1807</t>
  </si>
  <si>
    <t>B932_1808</t>
  </si>
  <si>
    <t>B932_1809</t>
  </si>
  <si>
    <t>B932_1810</t>
  </si>
  <si>
    <t>RNA polymerase sigma factor, sigma-70 family protein</t>
  </si>
  <si>
    <t>B932_1811</t>
  </si>
  <si>
    <t>B932_1812</t>
  </si>
  <si>
    <t>copper resistance protein CopC</t>
  </si>
  <si>
    <t>B932_1813</t>
  </si>
  <si>
    <t>copper resistance protein CopD</t>
  </si>
  <si>
    <t>B932_1814</t>
  </si>
  <si>
    <t>B932_1815</t>
  </si>
  <si>
    <t>B932_1816</t>
  </si>
  <si>
    <t>B932_1817</t>
  </si>
  <si>
    <t>TonB-dependent siderophore receptor</t>
  </si>
  <si>
    <t>B932_1818</t>
  </si>
  <si>
    <t>B932_1819</t>
  </si>
  <si>
    <t>extracellular solute-binding protein</t>
  </si>
  <si>
    <t>B932_1820</t>
  </si>
  <si>
    <t>B932_1821</t>
  </si>
  <si>
    <t>binding-protein-dependent transport system inner membrane protein</t>
  </si>
  <si>
    <t>B932_1822</t>
  </si>
  <si>
    <t>oligopeptide/dipeptide ABC transporter ATPase subunit</t>
  </si>
  <si>
    <t>B932_1823</t>
  </si>
  <si>
    <t>putative succinate-semialdehyde dehydrogenase</t>
  </si>
  <si>
    <t>B932_1824</t>
  </si>
  <si>
    <t>B932_1825</t>
  </si>
  <si>
    <t>acetyl transferase</t>
  </si>
  <si>
    <t>B932_1826</t>
  </si>
  <si>
    <t>D-3-phosphoglycerate dehydrogenase</t>
  </si>
  <si>
    <t>B932_1827</t>
  </si>
  <si>
    <t>B932_1828</t>
  </si>
  <si>
    <t>putative type I secretion outer membrane protein, TolC</t>
  </si>
  <si>
    <t>B932_1829</t>
  </si>
  <si>
    <t>B932_1830</t>
  </si>
  <si>
    <t>heavy-metal ion transporter HelA</t>
  </si>
  <si>
    <t>B932_1831</t>
  </si>
  <si>
    <t>NreB protein</t>
  </si>
  <si>
    <t>B932_1832</t>
  </si>
  <si>
    <t>B932_1833</t>
  </si>
  <si>
    <t>B932_1834</t>
  </si>
  <si>
    <t>FAD dependent oxidoreductase</t>
  </si>
  <si>
    <t>B932_1835</t>
  </si>
  <si>
    <t>B932_1836</t>
  </si>
  <si>
    <t>putative dehalogenase protein</t>
  </si>
  <si>
    <t>B932_1837</t>
  </si>
  <si>
    <t>B932_1838</t>
  </si>
  <si>
    <t>class III aminotransferase</t>
  </si>
  <si>
    <t>B932_1839</t>
  </si>
  <si>
    <t>NAD-dependent aldehyde dehydrogenase</t>
  </si>
  <si>
    <t>B932_1840</t>
  </si>
  <si>
    <t>Metal-dependent amidase/aminoacylase/carboxypeptidase</t>
  </si>
  <si>
    <t>B932_1841</t>
  </si>
  <si>
    <t>tartrate dehydrogenase/decarboxylase</t>
  </si>
  <si>
    <t>B932_1842</t>
  </si>
  <si>
    <t>Tartrate dehydrogenase</t>
  </si>
  <si>
    <t>B932_1843</t>
  </si>
  <si>
    <t>B932_1844</t>
  </si>
  <si>
    <t>B932_1845</t>
  </si>
  <si>
    <t>B932_1846</t>
  </si>
  <si>
    <t>B932_1847</t>
  </si>
  <si>
    <t>cys-tRNA(Pro)/Cys-tRNA(Cys) deacylase ybaK</t>
  </si>
  <si>
    <t>B932_1848</t>
  </si>
  <si>
    <t>B932_1849</t>
  </si>
  <si>
    <t>B932_1850</t>
  </si>
  <si>
    <t>B932_1851</t>
  </si>
  <si>
    <t>B932_1852</t>
  </si>
  <si>
    <t>B932_1853</t>
  </si>
  <si>
    <t>B932_1854</t>
  </si>
  <si>
    <t>B932_1855</t>
  </si>
  <si>
    <t>ferrichrysobactin receptor</t>
  </si>
  <si>
    <t>B932_1856</t>
  </si>
  <si>
    <t>B932_1857</t>
  </si>
  <si>
    <t>pyruvate decarboxylase</t>
  </si>
  <si>
    <t>B932_1858</t>
  </si>
  <si>
    <t>B932_1859</t>
  </si>
  <si>
    <t>B932_1860</t>
  </si>
  <si>
    <t>squalene-hopene cyclase</t>
  </si>
  <si>
    <t>B932_1861</t>
  </si>
  <si>
    <t>B932_1862</t>
  </si>
  <si>
    <t>NADH dehydrogenase (quinone)</t>
  </si>
  <si>
    <t>B932_1863</t>
  </si>
  <si>
    <t>proton-translocating NADH-quinone oxidoreductase subunit M</t>
  </si>
  <si>
    <t>B932_1864</t>
  </si>
  <si>
    <t>NADH-quinone oxidoreductase chain L</t>
  </si>
  <si>
    <t>B932_1865</t>
  </si>
  <si>
    <t>NADH-quinone oxidoreductase subunit K</t>
  </si>
  <si>
    <t>B932_1866</t>
  </si>
  <si>
    <t>NADH-quinone oxidoreductase chain J</t>
  </si>
  <si>
    <t>B932_1867</t>
  </si>
  <si>
    <t>NADH-quinone oxidoreductase chain I</t>
  </si>
  <si>
    <t>B932_1868</t>
  </si>
  <si>
    <t>NADH-quinone oxidoreductase chain H</t>
  </si>
  <si>
    <t>B932_1869</t>
  </si>
  <si>
    <t>NADH-quinone oxidoreductase chain G</t>
  </si>
  <si>
    <t>B932_1870</t>
  </si>
  <si>
    <t>NADH-quinone oxidoreductase chain F</t>
  </si>
  <si>
    <t>B932_1871</t>
  </si>
  <si>
    <t>NADH dehydrogenase (ubiquinone) 24 kDa subunit</t>
  </si>
  <si>
    <t>B932_1872</t>
  </si>
  <si>
    <t>NADH-quinone oxidoreductase chain D</t>
  </si>
  <si>
    <t>B932_1873</t>
  </si>
  <si>
    <t>NADH dehydrogenase subunit B</t>
  </si>
  <si>
    <t>B932_1874</t>
  </si>
  <si>
    <t>NADH-quinone oxidoreductase chain A</t>
  </si>
  <si>
    <t>B932_1875</t>
  </si>
  <si>
    <t>B932_1876</t>
  </si>
  <si>
    <t>B932_1877</t>
  </si>
  <si>
    <t>B932_1878</t>
  </si>
  <si>
    <t>tonB-dependent receptor</t>
  </si>
  <si>
    <t>B932_1879</t>
  </si>
  <si>
    <t>B932_1880</t>
  </si>
  <si>
    <t>B932_1881</t>
  </si>
  <si>
    <t>TonB-dependent receptor plug</t>
  </si>
  <si>
    <t>B932_1882</t>
  </si>
  <si>
    <t>B932_1883</t>
  </si>
  <si>
    <t>HIT-like protein</t>
  </si>
  <si>
    <t>B932_1884</t>
  </si>
  <si>
    <t>phosphoribosyl-ATP pyrophosphatase</t>
  </si>
  <si>
    <t>B932_1885</t>
  </si>
  <si>
    <t>imidazole glycerol phosphate synthase subunit HisF</t>
  </si>
  <si>
    <t>B932_1886</t>
  </si>
  <si>
    <t>1-(5-phosphoribosyl)-5-(5-phosphoribosylamino)methylideneamino imidazole-4-carboxamide isomerase</t>
  </si>
  <si>
    <t>B932_1887</t>
  </si>
  <si>
    <t>HisH</t>
  </si>
  <si>
    <t>B932_1888</t>
  </si>
  <si>
    <t>B932_1889</t>
  </si>
  <si>
    <t>HisB</t>
  </si>
  <si>
    <t>B932_1890</t>
  </si>
  <si>
    <t>B932_1891</t>
  </si>
  <si>
    <t>B932_1892</t>
  </si>
  <si>
    <t>B932_1893</t>
  </si>
  <si>
    <t>B932_1894</t>
  </si>
  <si>
    <t>B932_1895</t>
  </si>
  <si>
    <t>B932_1896</t>
  </si>
  <si>
    <t>B932_1897</t>
  </si>
  <si>
    <t>dihydroorotate dehydrogenase 2</t>
  </si>
  <si>
    <t>B932_1898</t>
  </si>
  <si>
    <t>B932_1899</t>
  </si>
  <si>
    <t>putative 4-hydroxyphenylpyruvate dioxygenase</t>
  </si>
  <si>
    <t>B932_1900</t>
  </si>
  <si>
    <t>peroxidase</t>
  </si>
  <si>
    <t>B932_1901</t>
  </si>
  <si>
    <t>nitrogen assimilation regulatory protein NifR3</t>
  </si>
  <si>
    <t>B932_1902</t>
  </si>
  <si>
    <t>nitrogen assimilation regulatory protein NtrC</t>
  </si>
  <si>
    <t>B932_1903</t>
  </si>
  <si>
    <t>nitrogen assimilation regulatory protein NtrY</t>
  </si>
  <si>
    <t>B932_1904</t>
  </si>
  <si>
    <t>nitrogen assimilation regulatory protein NtrX</t>
  </si>
  <si>
    <t>B932_1905</t>
  </si>
  <si>
    <t>NrfA protein</t>
  </si>
  <si>
    <t>B932_1906</t>
  </si>
  <si>
    <t>GTP-binding proten HflX</t>
  </si>
  <si>
    <t>B932_1907</t>
  </si>
  <si>
    <t>B932_1908</t>
  </si>
  <si>
    <t>B932_1909</t>
  </si>
  <si>
    <t>B932_1910</t>
  </si>
  <si>
    <t>sulfate permease</t>
  </si>
  <si>
    <t>B932_1911</t>
  </si>
  <si>
    <t>B932_1912</t>
  </si>
  <si>
    <t>B932_1913</t>
  </si>
  <si>
    <t>tRNA-His</t>
  </si>
  <si>
    <t>B932_1914</t>
  </si>
  <si>
    <t>B932_1915</t>
  </si>
  <si>
    <t>B932_1916</t>
  </si>
  <si>
    <t>transmembrane oxidoreductase</t>
  </si>
  <si>
    <t>B932_1917</t>
  </si>
  <si>
    <t>B932_1918</t>
  </si>
  <si>
    <t>LSU ribosomal protein L13P</t>
  </si>
  <si>
    <t>B932_1919</t>
  </si>
  <si>
    <t>RpsI</t>
  </si>
  <si>
    <t>B932_1920</t>
  </si>
  <si>
    <t>branched-chain amino acid aminotransferase</t>
  </si>
  <si>
    <t>B932_1921</t>
  </si>
  <si>
    <t>B932_1922</t>
  </si>
  <si>
    <t>mannose-6-phosphate isomerase</t>
  </si>
  <si>
    <t>B932_1923</t>
  </si>
  <si>
    <t>B932_1924</t>
  </si>
  <si>
    <t>B932_1925</t>
  </si>
  <si>
    <t>molybdopterin biosynthesis MoeA protein</t>
  </si>
  <si>
    <t>B932_1926</t>
  </si>
  <si>
    <t>molybdenum cofactor biosynthesis protein A</t>
  </si>
  <si>
    <t>B932_1927</t>
  </si>
  <si>
    <t>MoaC</t>
  </si>
  <si>
    <t>B932_1928</t>
  </si>
  <si>
    <t>bifunctional molybdenum cofactor biosynthesis protein MoaAD</t>
  </si>
  <si>
    <t>B932_1929</t>
  </si>
  <si>
    <t>molybdopterin (MPT) converting factor, subunit 2</t>
  </si>
  <si>
    <t>B932_1930</t>
  </si>
  <si>
    <t>B932_1931</t>
  </si>
  <si>
    <t>B932_1932</t>
  </si>
  <si>
    <t>molybdenum-pterin-binding protein</t>
  </si>
  <si>
    <t>B932_1933</t>
  </si>
  <si>
    <t>ornithine decarboxylase</t>
  </si>
  <si>
    <t>B932_1934</t>
  </si>
  <si>
    <t>T-RNA-processing ribonuclease BN</t>
  </si>
  <si>
    <t>B932_1935</t>
  </si>
  <si>
    <t>rare lipoprotein A</t>
  </si>
  <si>
    <t>B932_1936</t>
  </si>
  <si>
    <t>3-dehydroquinate dehydratase</t>
  </si>
  <si>
    <t>B932_1937</t>
  </si>
  <si>
    <t>biotin carboxyl carrier protein of acetyl-CoA carboxylase</t>
  </si>
  <si>
    <t>B932_1938</t>
  </si>
  <si>
    <t>acetyl-CoA carboxylase biotin carboxylase subunit</t>
  </si>
  <si>
    <t>B932_1939</t>
  </si>
  <si>
    <t>B932_1940</t>
  </si>
  <si>
    <t>bacteriocin/lantibiotic exporter permease</t>
  </si>
  <si>
    <t>B932_1941</t>
  </si>
  <si>
    <t>transporter EamA</t>
  </si>
  <si>
    <t>B932_1942</t>
  </si>
  <si>
    <t>B932_1943</t>
  </si>
  <si>
    <t>B932_1944</t>
  </si>
  <si>
    <t>B932_1945</t>
  </si>
  <si>
    <t>B932_1946</t>
  </si>
  <si>
    <t>B932_1947</t>
  </si>
  <si>
    <t>phosphogluconate dehydratase</t>
  </si>
  <si>
    <t>B932_1948</t>
  </si>
  <si>
    <t>KDPG aldolase</t>
  </si>
  <si>
    <t>B932_1949</t>
  </si>
  <si>
    <t>B932_1950</t>
  </si>
  <si>
    <t>phosphoribosylaminoimidazolecarboxamide formyltransferase/IMP cyclohydrolase</t>
  </si>
  <si>
    <t>B932_1951</t>
  </si>
  <si>
    <t>B932_1952</t>
  </si>
  <si>
    <t>B932_1953</t>
  </si>
  <si>
    <t>basal-body rod modification protein FlgD</t>
  </si>
  <si>
    <t>B932_1954</t>
  </si>
  <si>
    <t>flagellar MS-ring protein</t>
  </si>
  <si>
    <t>B932_1955</t>
  </si>
  <si>
    <t>FliG</t>
  </si>
  <si>
    <t>B932_1956</t>
  </si>
  <si>
    <t>B932_1957</t>
  </si>
  <si>
    <t>flagellar motor switch protein FliN</t>
  </si>
  <si>
    <t>B932_1958</t>
  </si>
  <si>
    <t>FlhA</t>
  </si>
  <si>
    <t>B932_1959</t>
  </si>
  <si>
    <t>B932_1960</t>
  </si>
  <si>
    <t>cobyrinic acid a,c-diamide synthase</t>
  </si>
  <si>
    <t>B932_1961</t>
  </si>
  <si>
    <t>nitrilase/cyanide hydratase and apolipoprotein N-acyltransferase</t>
  </si>
  <si>
    <t>B932_1962</t>
  </si>
  <si>
    <t>PPnK</t>
  </si>
  <si>
    <t>B932_1963</t>
  </si>
  <si>
    <t>putative 2-hydroxyacid dehydrogenase</t>
  </si>
  <si>
    <t>B932_1964</t>
  </si>
  <si>
    <t>phosphotyrosine protein phosphatase</t>
  </si>
  <si>
    <t>B932_1965</t>
  </si>
  <si>
    <t>B932_1966</t>
  </si>
  <si>
    <t>B932_1967</t>
  </si>
  <si>
    <t>B932_1968</t>
  </si>
  <si>
    <t>B932_1969</t>
  </si>
  <si>
    <t>leucyl-tRNA synthetase</t>
  </si>
  <si>
    <t>B932_1970</t>
  </si>
  <si>
    <t>B932_1971</t>
  </si>
  <si>
    <t>DNA polymerase III subunit delta</t>
  </si>
  <si>
    <t>B932_1972</t>
  </si>
  <si>
    <t>B932_1973</t>
  </si>
  <si>
    <t>tonB-dependent outer membrane receptor</t>
  </si>
  <si>
    <t>B932_1974</t>
  </si>
  <si>
    <t>B932_1975</t>
  </si>
  <si>
    <t>B932_1976</t>
  </si>
  <si>
    <t>MinE</t>
  </si>
  <si>
    <t>B932_1977</t>
  </si>
  <si>
    <t>cell division inhibitor MinD</t>
  </si>
  <si>
    <t>B932_1978</t>
  </si>
  <si>
    <t>MinC</t>
  </si>
  <si>
    <t>B932_1979</t>
  </si>
  <si>
    <t>B932_1980</t>
  </si>
  <si>
    <t>NAD(FAD)-utilizing dehydrogenase</t>
  </si>
  <si>
    <t>B932_1981</t>
  </si>
  <si>
    <t>B932_1982</t>
  </si>
  <si>
    <t>DNA recombination protein RmuC-like protein</t>
  </si>
  <si>
    <t>B932_1983</t>
  </si>
  <si>
    <t>DNA binding response regulator</t>
  </si>
  <si>
    <t>B932_1984</t>
  </si>
  <si>
    <t>B932_1985</t>
  </si>
  <si>
    <t>putative transport transmembrane protein</t>
  </si>
  <si>
    <t>B932_1986</t>
  </si>
  <si>
    <t>transport transmembrane protein</t>
  </si>
  <si>
    <t>B932_1987</t>
  </si>
  <si>
    <t>B932_1988</t>
  </si>
  <si>
    <t>putative outer membrane channel protein</t>
  </si>
  <si>
    <t>B932_1989</t>
  </si>
  <si>
    <t>RplK</t>
  </si>
  <si>
    <t>B932_1990</t>
  </si>
  <si>
    <t>RplA</t>
  </si>
  <si>
    <t>B932_1991</t>
  </si>
  <si>
    <t>B932_1992</t>
  </si>
  <si>
    <t>50S ribosomal protein L10</t>
  </si>
  <si>
    <t>B932_1993</t>
  </si>
  <si>
    <t>50S ribosomal protein L7/L12</t>
  </si>
  <si>
    <t>B932_1994</t>
  </si>
  <si>
    <t>DNA-directed RNA polymerase subunit beta</t>
  </si>
  <si>
    <t>B932_1995</t>
  </si>
  <si>
    <t>DNA-directed RNA polymerase subunit beta prime</t>
  </si>
  <si>
    <t>B932_1996</t>
  </si>
  <si>
    <t>B932_1997</t>
  </si>
  <si>
    <t>B932_1998</t>
  </si>
  <si>
    <t>RpsL</t>
  </si>
  <si>
    <t>B932_1999</t>
  </si>
  <si>
    <t>30S ribosomal protein S7</t>
  </si>
  <si>
    <t>B932_2000</t>
  </si>
  <si>
    <t>B932_2001</t>
  </si>
  <si>
    <t>Tuf</t>
  </si>
  <si>
    <t>B932_2002</t>
  </si>
  <si>
    <t>RpsJ</t>
  </si>
  <si>
    <t>B932_2003</t>
  </si>
  <si>
    <t>RplC</t>
  </si>
  <si>
    <t>B932_2004</t>
  </si>
  <si>
    <t>RplD</t>
  </si>
  <si>
    <t>B932_2005</t>
  </si>
  <si>
    <t>50S ribosomal protein L23</t>
  </si>
  <si>
    <t>B932_2006</t>
  </si>
  <si>
    <t>50S ribosomal protein L2</t>
  </si>
  <si>
    <t>B932_2007</t>
  </si>
  <si>
    <t>30S ribosomal protein S19</t>
  </si>
  <si>
    <t>B932_2008</t>
  </si>
  <si>
    <t>50S ribosomal protein L22</t>
  </si>
  <si>
    <t>B932_2009</t>
  </si>
  <si>
    <t>RpsC</t>
  </si>
  <si>
    <t>B932_2010</t>
  </si>
  <si>
    <t>50S ribosomal protein L16</t>
  </si>
  <si>
    <t>B932_2011</t>
  </si>
  <si>
    <t>50S ribosomal protein L29</t>
  </si>
  <si>
    <t>B932_2012</t>
  </si>
  <si>
    <t>30S ribosomal protein S17</t>
  </si>
  <si>
    <t>B932_2013</t>
  </si>
  <si>
    <t>50S ribosomal protein L14</t>
  </si>
  <si>
    <t>B932_2014</t>
  </si>
  <si>
    <t>RplX</t>
  </si>
  <si>
    <t>B932_2015</t>
  </si>
  <si>
    <t>RplE</t>
  </si>
  <si>
    <t>B932_2016</t>
  </si>
  <si>
    <t>RpsN</t>
  </si>
  <si>
    <t>B932_2017</t>
  </si>
  <si>
    <t>30S ribosomal protein S8</t>
  </si>
  <si>
    <t>B932_2018</t>
  </si>
  <si>
    <t>RplF</t>
  </si>
  <si>
    <t>B932_2019</t>
  </si>
  <si>
    <t>50S ribosomal protein L18</t>
  </si>
  <si>
    <t>B932_2020</t>
  </si>
  <si>
    <t>RpsE</t>
  </si>
  <si>
    <t>B932_2021</t>
  </si>
  <si>
    <t>50S ribosomal protein L30</t>
  </si>
  <si>
    <t>B932_2022</t>
  </si>
  <si>
    <t>50S ribosomal protein L15</t>
  </si>
  <si>
    <t>B932_2023</t>
  </si>
  <si>
    <t>SecY</t>
  </si>
  <si>
    <t>B932_2024</t>
  </si>
  <si>
    <t>adenylate kinase</t>
  </si>
  <si>
    <t>B932_2025</t>
  </si>
  <si>
    <t>30S ribosomal protein S13</t>
  </si>
  <si>
    <t>B932_2026</t>
  </si>
  <si>
    <t>30S ribosomal protein S11</t>
  </si>
  <si>
    <t>B932_2027</t>
  </si>
  <si>
    <t>DNA-directed RNA polymerase subunit alpha</t>
  </si>
  <si>
    <t>B932_2028</t>
  </si>
  <si>
    <t>RplQ</t>
  </si>
  <si>
    <t>B932_2029</t>
  </si>
  <si>
    <t>B932_2030</t>
  </si>
  <si>
    <t>sugar/polyol transporter</t>
  </si>
  <si>
    <t>B932_2031</t>
  </si>
  <si>
    <t>B932_2032</t>
  </si>
  <si>
    <t>B932_2033</t>
  </si>
  <si>
    <t>putative outer membrane drug efflux protein</t>
  </si>
  <si>
    <t>B932_2034</t>
  </si>
  <si>
    <t>acriflavin resistance protein F</t>
  </si>
  <si>
    <t>B932_2035</t>
  </si>
  <si>
    <t>acriflavin resistance protein D</t>
  </si>
  <si>
    <t>B932_2036</t>
  </si>
  <si>
    <t>B932_2037</t>
  </si>
  <si>
    <t>B932_2038</t>
  </si>
  <si>
    <t>B932_2039</t>
  </si>
  <si>
    <t>B932_2040</t>
  </si>
  <si>
    <t>ribonuclease HII</t>
  </si>
  <si>
    <t>B932_2041</t>
  </si>
  <si>
    <t>adenine DNA methyltransferase</t>
  </si>
  <si>
    <t>B932_2042</t>
  </si>
  <si>
    <t>B932_2043</t>
  </si>
  <si>
    <t>B932_2044</t>
  </si>
  <si>
    <t>B932_2045</t>
  </si>
  <si>
    <t>B932_2046</t>
  </si>
  <si>
    <t>B932_2047</t>
  </si>
  <si>
    <t>B932_2048</t>
  </si>
  <si>
    <t>MoxR-like protein</t>
  </si>
  <si>
    <t>B932_2049</t>
  </si>
  <si>
    <t>B932_2050</t>
  </si>
  <si>
    <t>poly(A) polymerase</t>
  </si>
  <si>
    <t>B932_2051</t>
  </si>
  <si>
    <t>B932_2052</t>
  </si>
  <si>
    <t>dinucleoside polyphosphate hydrolase</t>
  </si>
  <si>
    <t>B932_2053</t>
  </si>
  <si>
    <t>B932_2054</t>
  </si>
  <si>
    <t>carboxy-terminal protease</t>
  </si>
  <si>
    <t>B932_2055</t>
  </si>
  <si>
    <t>B932_2056</t>
  </si>
  <si>
    <t>phosphoglyceromutase</t>
  </si>
  <si>
    <t>B932_2057</t>
  </si>
  <si>
    <t>stress response protein CsbD</t>
  </si>
  <si>
    <t>B932_2058</t>
  </si>
  <si>
    <t>B932_2059</t>
  </si>
  <si>
    <t>B932_2060</t>
  </si>
  <si>
    <t>uracil phosphoribosyltransferase</t>
  </si>
  <si>
    <t>B932_2061</t>
  </si>
  <si>
    <t>B932_2062</t>
  </si>
  <si>
    <t>threonine dehydratase</t>
  </si>
  <si>
    <t>B932_2063</t>
  </si>
  <si>
    <t>GreA</t>
  </si>
  <si>
    <t>B932_2064</t>
  </si>
  <si>
    <t>B932_2065</t>
  </si>
  <si>
    <t>B932_2066</t>
  </si>
  <si>
    <t>carbamoyl phosphate synthase large subunit</t>
  </si>
  <si>
    <t>B932_2067</t>
  </si>
  <si>
    <t>carbamoyl phosphate synthase small subunit</t>
  </si>
  <si>
    <t>B932_2068</t>
  </si>
  <si>
    <t>B932_2069</t>
  </si>
  <si>
    <t>B932_2070</t>
  </si>
  <si>
    <t>B932_2071</t>
  </si>
  <si>
    <t>B932_2072</t>
  </si>
  <si>
    <t>NAD-dependent alcohol dehydrogenase</t>
  </si>
  <si>
    <t>B932_2073</t>
  </si>
  <si>
    <t>NAD(P) transhydrogenase subunit beta</t>
  </si>
  <si>
    <t>B932_2074</t>
  </si>
  <si>
    <t>NAD(P) transhydrogenase subunit alpha</t>
  </si>
  <si>
    <t>B932_2075</t>
  </si>
  <si>
    <t>B932_2076</t>
  </si>
  <si>
    <t>B932_2077</t>
  </si>
  <si>
    <t>DNA primase</t>
  </si>
  <si>
    <t>B932_2078</t>
  </si>
  <si>
    <t>RNA polymerase sigma factor RpoD</t>
  </si>
  <si>
    <t>B932_2079</t>
  </si>
  <si>
    <t>B932_2080</t>
  </si>
  <si>
    <t>RpsF</t>
  </si>
  <si>
    <t>B932_2081</t>
  </si>
  <si>
    <t>RpsR</t>
  </si>
  <si>
    <t>B932_2082</t>
  </si>
  <si>
    <t>RplI</t>
  </si>
  <si>
    <t>B932_2083</t>
  </si>
  <si>
    <t>cyclopropane-fatty-acyl-phospholipid synthase</t>
  </si>
  <si>
    <t>B932_2084</t>
  </si>
  <si>
    <t>DNA-3-methyladenine glycosylase I</t>
  </si>
  <si>
    <t>B932_2085</t>
  </si>
  <si>
    <t>KsgA</t>
  </si>
  <si>
    <t>B932_2086</t>
  </si>
  <si>
    <t>B932_2087</t>
  </si>
  <si>
    <t>organic solvent tolerance protein</t>
  </si>
  <si>
    <t>B932_2088</t>
  </si>
  <si>
    <t>B932_2089</t>
  </si>
  <si>
    <t>B932_2090</t>
  </si>
  <si>
    <t>B932_2091</t>
  </si>
  <si>
    <t>B932_2092</t>
  </si>
  <si>
    <t>exopolysaccharide production protein</t>
  </si>
  <si>
    <t>B932_2093</t>
  </si>
  <si>
    <t>B932_2094</t>
  </si>
  <si>
    <t>leucyl aminopeptidase</t>
  </si>
  <si>
    <t>B932_2095</t>
  </si>
  <si>
    <t>DNA polymerase III subunit chi</t>
  </si>
  <si>
    <t>B932_2096</t>
  </si>
  <si>
    <t>B932_2097</t>
  </si>
  <si>
    <t>B932_2098</t>
  </si>
  <si>
    <t>B932_2099</t>
  </si>
  <si>
    <t>B932_2100</t>
  </si>
  <si>
    <t>B932_2101</t>
  </si>
  <si>
    <t>B932_2102</t>
  </si>
  <si>
    <t>B932_2103</t>
  </si>
  <si>
    <t>sugar kinase/ transcriptional regulator</t>
  </si>
  <si>
    <t>B932_2104</t>
  </si>
  <si>
    <t>phosphatidyserine synthase</t>
  </si>
  <si>
    <t>B932_2105</t>
  </si>
  <si>
    <t>phosphatidylserine decarboxylase</t>
  </si>
  <si>
    <t>B932_2106</t>
  </si>
  <si>
    <t>B932_2107</t>
  </si>
  <si>
    <t>hydroxyacylglutathione hydrolase</t>
  </si>
  <si>
    <t>B932_2108</t>
  </si>
  <si>
    <t>B932_2109</t>
  </si>
  <si>
    <t>cytochrome d ubiquinol oxidase subunit II</t>
  </si>
  <si>
    <t>B932_2110</t>
  </si>
  <si>
    <t>cytochrome d ubiquinol oxidase subunit I</t>
  </si>
  <si>
    <t>B932_2111</t>
  </si>
  <si>
    <t>B932_2112</t>
  </si>
  <si>
    <t>B932_2113</t>
  </si>
  <si>
    <t>1-acyl-sn-glycerol-3-phosphate acyltransferase</t>
  </si>
  <si>
    <t>B932_2114</t>
  </si>
  <si>
    <t>B932_2115</t>
  </si>
  <si>
    <t>putative cell division protein FtsX</t>
  </si>
  <si>
    <t>B932_2116</t>
  </si>
  <si>
    <t>cell division ATP-binding protein FtsE</t>
  </si>
  <si>
    <t>B932_2117</t>
  </si>
  <si>
    <t>B932_2118</t>
  </si>
  <si>
    <t>B932_2119</t>
  </si>
  <si>
    <t>B932_2120</t>
  </si>
  <si>
    <t>sensory transduction protein kinase</t>
  </si>
  <si>
    <t>B932_2121</t>
  </si>
  <si>
    <t>B932_2122</t>
  </si>
  <si>
    <t>ATP-dependent protease peptidase subunit</t>
  </si>
  <si>
    <t>B932_2123</t>
  </si>
  <si>
    <t>ATP-dependent protease ATP-binding subunit HslU</t>
  </si>
  <si>
    <t>B932_2124</t>
  </si>
  <si>
    <t>B932_2125</t>
  </si>
  <si>
    <t>B932_2126</t>
  </si>
  <si>
    <t>B932_2127</t>
  </si>
  <si>
    <t>membrane-bound glucose dehydrogenase (PQQ)</t>
  </si>
  <si>
    <t>B932_2128</t>
  </si>
  <si>
    <t>RplT</t>
  </si>
  <si>
    <t>B932_2129</t>
  </si>
  <si>
    <t>PheS</t>
  </si>
  <si>
    <t>B932_2130</t>
  </si>
  <si>
    <t>B932_2131</t>
  </si>
  <si>
    <t>PheT</t>
  </si>
  <si>
    <t>B932_2132</t>
  </si>
  <si>
    <t>lipid-A-disaccharide synthase</t>
  </si>
  <si>
    <t>B932_2133</t>
  </si>
  <si>
    <t>putative tryptophanyl-tRNA synthetase</t>
  </si>
  <si>
    <t>B932_2134</t>
  </si>
  <si>
    <t>B932_2135</t>
  </si>
  <si>
    <t>putative cytochrome c-552</t>
  </si>
  <si>
    <t>B932_2136</t>
  </si>
  <si>
    <t>thymidine kinase</t>
  </si>
  <si>
    <t>B932_2137</t>
  </si>
  <si>
    <t>B932_2138</t>
  </si>
  <si>
    <t>argininosuccinate synthase</t>
  </si>
  <si>
    <t>B932_2139</t>
  </si>
  <si>
    <t>Fe-S-cluster redox protein</t>
  </si>
  <si>
    <t>B932_2140</t>
  </si>
  <si>
    <t>B932_2141</t>
  </si>
  <si>
    <t>hemolysin HlyA</t>
  </si>
  <si>
    <t>B932_2142</t>
  </si>
  <si>
    <t>1-deoxy-D-xylulose-5-phosphate synthase</t>
  </si>
  <si>
    <t>B932_2143</t>
  </si>
  <si>
    <t>dimethylallyltransferase</t>
  </si>
  <si>
    <t>B932_2144</t>
  </si>
  <si>
    <t>exodeoxyribonuclease VII small subunit</t>
  </si>
  <si>
    <t>B932_2145</t>
  </si>
  <si>
    <t>B932_2146</t>
  </si>
  <si>
    <t>B932_2147</t>
  </si>
  <si>
    <t>B932_2148</t>
  </si>
  <si>
    <t>B932_2149</t>
  </si>
  <si>
    <t>membrane transporter</t>
  </si>
  <si>
    <t>B932_2150</t>
  </si>
  <si>
    <t>B932_2151</t>
  </si>
  <si>
    <t>B932_2152</t>
  </si>
  <si>
    <t>B932_2153</t>
  </si>
  <si>
    <t>GTP-binding protein LepA</t>
  </si>
  <si>
    <t>B932_2154</t>
  </si>
  <si>
    <t>B932_2155</t>
  </si>
  <si>
    <t>B932_2156</t>
  </si>
  <si>
    <t>B932_2157</t>
  </si>
  <si>
    <t>myo-inositol-1(or 4)-monophosphatase</t>
  </si>
  <si>
    <t>B932_2158</t>
  </si>
  <si>
    <t>elongation factor P</t>
  </si>
  <si>
    <t>B932_2159</t>
  </si>
  <si>
    <t>B932_2160</t>
  </si>
  <si>
    <t>lysine 2,3-aminomutase</t>
  </si>
  <si>
    <t>B932_2161</t>
  </si>
  <si>
    <t>lysyl-tRNA synthetase</t>
  </si>
  <si>
    <t>B932_2162</t>
  </si>
  <si>
    <t>B932_2163</t>
  </si>
  <si>
    <t>B932_2164</t>
  </si>
  <si>
    <t>B932_2165</t>
  </si>
  <si>
    <t>B932_2166</t>
  </si>
  <si>
    <t>B932_2167</t>
  </si>
  <si>
    <t>B932_2168</t>
  </si>
  <si>
    <t>5-formyltetrahydrofolate cyclo-ligase</t>
  </si>
  <si>
    <t>B932_2169</t>
  </si>
  <si>
    <t>B932_2170</t>
  </si>
  <si>
    <t>B932_2171</t>
  </si>
  <si>
    <t>B932_2172</t>
  </si>
  <si>
    <t>B932_2173</t>
  </si>
  <si>
    <t>B932_2174</t>
  </si>
  <si>
    <t>B932_2175</t>
  </si>
  <si>
    <t>B932_2176</t>
  </si>
  <si>
    <t>B932_2177</t>
  </si>
  <si>
    <t>B932_2178</t>
  </si>
  <si>
    <t>B932_2179</t>
  </si>
  <si>
    <t>B932_2180</t>
  </si>
  <si>
    <t>B932_2181</t>
  </si>
  <si>
    <t>B932_2182</t>
  </si>
  <si>
    <t>IS4 family transposase</t>
  </si>
  <si>
    <t>B932_2183</t>
  </si>
  <si>
    <t>translation repressor RelE/RelB/StbE</t>
  </si>
  <si>
    <t>B932_2184</t>
  </si>
  <si>
    <t>transcriptional regulator Xre</t>
  </si>
  <si>
    <t>B932_2185</t>
  </si>
  <si>
    <t>B932_2186</t>
  </si>
  <si>
    <t>B932_2187</t>
  </si>
  <si>
    <t>B932_2188</t>
  </si>
  <si>
    <t>B932_2189</t>
  </si>
  <si>
    <t>B932_2190</t>
  </si>
  <si>
    <t>B932_2191</t>
  </si>
  <si>
    <t>MetX</t>
  </si>
  <si>
    <t>B932_2192</t>
  </si>
  <si>
    <t>methionine biosynthesis MetW</t>
  </si>
  <si>
    <t>B932_2193</t>
  </si>
  <si>
    <t>B932_2194</t>
  </si>
  <si>
    <t>B932_2195</t>
  </si>
  <si>
    <t>B932_2196</t>
  </si>
  <si>
    <t>B932_2197</t>
  </si>
  <si>
    <t>B932_2198</t>
  </si>
  <si>
    <t>B932_2199</t>
  </si>
  <si>
    <t>B932_2200</t>
  </si>
  <si>
    <t>B932_2201</t>
  </si>
  <si>
    <t>B932_2202</t>
  </si>
  <si>
    <t>B932_2203</t>
  </si>
  <si>
    <t>B932_2204</t>
  </si>
  <si>
    <t>B932_2205</t>
  </si>
  <si>
    <t>B932_2206</t>
  </si>
  <si>
    <t>B932_2207</t>
  </si>
  <si>
    <t>B932_2208</t>
  </si>
  <si>
    <t>B932_2209</t>
  </si>
  <si>
    <t>B932_2210</t>
  </si>
  <si>
    <t>B932_2211</t>
  </si>
  <si>
    <t>B932_2212</t>
  </si>
  <si>
    <t>B932_2213</t>
  </si>
  <si>
    <t>B932_2214</t>
  </si>
  <si>
    <t>B932_2215</t>
  </si>
  <si>
    <t>B932_2216</t>
  </si>
  <si>
    <t>B932_2217</t>
  </si>
  <si>
    <t>phenylacetaldoxime dehydratase</t>
  </si>
  <si>
    <t>B932_2218</t>
  </si>
  <si>
    <t>nitrilase</t>
  </si>
  <si>
    <t>B932_2219</t>
  </si>
  <si>
    <t>putative Transcriptional regulatory protein, AraC/XylS family</t>
  </si>
  <si>
    <t>B932_2220</t>
  </si>
  <si>
    <t>B932_2221</t>
  </si>
  <si>
    <t>B932_2222</t>
  </si>
  <si>
    <t>B932_2223</t>
  </si>
  <si>
    <t>B932_2224</t>
  </si>
  <si>
    <t>B932_2225</t>
  </si>
  <si>
    <t>B932_2226</t>
  </si>
  <si>
    <t>secretion protein HlyD family protein</t>
  </si>
  <si>
    <t>B932_2227</t>
  </si>
  <si>
    <t>transporter protein</t>
  </si>
  <si>
    <t>B932_2228</t>
  </si>
  <si>
    <t>B932_2229</t>
  </si>
  <si>
    <t>NAD-dependent epimerase/dehydratase</t>
  </si>
  <si>
    <t>B932_2230</t>
  </si>
  <si>
    <t>B932_2231</t>
  </si>
  <si>
    <t>B932_2232</t>
  </si>
  <si>
    <t>B932_2233</t>
  </si>
  <si>
    <t>B932_2234</t>
  </si>
  <si>
    <t>HxlR family transcriptional regulator</t>
  </si>
  <si>
    <t>B932_2235</t>
  </si>
  <si>
    <t>NAD(P)H dehydrogenase (quinone)</t>
  </si>
  <si>
    <t>B932_2236</t>
  </si>
  <si>
    <t>B932_2237</t>
  </si>
  <si>
    <t>pseudoazurin</t>
  </si>
  <si>
    <t>B932_2238</t>
  </si>
  <si>
    <t>putative beta-lactamase precursor</t>
  </si>
  <si>
    <t>B932_2239</t>
  </si>
  <si>
    <t>transposase IS116/IS110/IS902 family protein</t>
  </si>
  <si>
    <t>B932_2240</t>
  </si>
  <si>
    <t>B932_2241</t>
  </si>
  <si>
    <t>B932_2242</t>
  </si>
  <si>
    <t>B932_2243</t>
  </si>
  <si>
    <t>B932_2244</t>
  </si>
  <si>
    <t>B932_2245</t>
  </si>
  <si>
    <t>Sodium/hydrogen exchanger 7</t>
  </si>
  <si>
    <t>B932_2246</t>
  </si>
  <si>
    <t>Glyoxalase/bleomycin resistance protein/dioxygenase</t>
  </si>
  <si>
    <t>B932_2247</t>
  </si>
  <si>
    <t>B932_2248</t>
  </si>
  <si>
    <t>B932_2249</t>
  </si>
  <si>
    <t>B932_2250</t>
  </si>
  <si>
    <t>B932_2251</t>
  </si>
  <si>
    <t>B932_2252</t>
  </si>
  <si>
    <t>B932_2253</t>
  </si>
  <si>
    <t>Sodium/proton antiporter nhaA</t>
  </si>
  <si>
    <t>B932_2254</t>
  </si>
  <si>
    <t>B932_2255</t>
  </si>
  <si>
    <t>antibiotic biosynthesis monooxygenase</t>
  </si>
  <si>
    <t>B932_2256</t>
  </si>
  <si>
    <t>amino acid-binding ACT domain-containing protein</t>
  </si>
  <si>
    <t>B932_2257</t>
  </si>
  <si>
    <t>B932_2258</t>
  </si>
  <si>
    <t>chloramphenicol 3-O phosphotransferase</t>
  </si>
  <si>
    <t>B932_2259</t>
  </si>
  <si>
    <t>steroid delta-isomerase domain protein</t>
  </si>
  <si>
    <t>B932_2260</t>
  </si>
  <si>
    <t>deoxyribodipyrimidine photolyase-related protein</t>
  </si>
  <si>
    <t>B932_2261</t>
  </si>
  <si>
    <t>B932_2262</t>
  </si>
  <si>
    <t>B932_2263</t>
  </si>
  <si>
    <t>B932_2264</t>
  </si>
  <si>
    <t>putative Zn-dependent oxidoreductase</t>
  </si>
  <si>
    <t>B932_2265</t>
  </si>
  <si>
    <t>phytoene desaturase</t>
  </si>
  <si>
    <t>B932_2266</t>
  </si>
  <si>
    <t>B932_2267</t>
  </si>
  <si>
    <t>B932_2268</t>
  </si>
  <si>
    <t>B932_2269</t>
  </si>
  <si>
    <t>B932_2270</t>
  </si>
  <si>
    <t>B932_2271</t>
  </si>
  <si>
    <t>putative aldehyde dehydrogenase (NAD+)</t>
  </si>
  <si>
    <t>B932_2272</t>
  </si>
  <si>
    <t>B932_2273</t>
  </si>
  <si>
    <t>B932_2274</t>
  </si>
  <si>
    <t>B932_2275</t>
  </si>
  <si>
    <t>HipA-like protein</t>
  </si>
  <si>
    <t>B932_2276</t>
  </si>
  <si>
    <t>B932_2277</t>
  </si>
  <si>
    <t>transposase IS1182 family protein</t>
  </si>
  <si>
    <t>B932_2278</t>
  </si>
  <si>
    <t>B932_2279</t>
  </si>
  <si>
    <t>tRNA-Ser</t>
  </si>
  <si>
    <t>B932_2280</t>
  </si>
  <si>
    <t>B932_2281</t>
  </si>
  <si>
    <t>signal recognition particle protein</t>
  </si>
  <si>
    <t>B932_2282</t>
  </si>
  <si>
    <t>RpsP</t>
  </si>
  <si>
    <t>B932_2283</t>
  </si>
  <si>
    <t>16S rRNA processing protein RimM</t>
  </si>
  <si>
    <t>B932_2284</t>
  </si>
  <si>
    <t>TrmD</t>
  </si>
  <si>
    <t>B932_2285</t>
  </si>
  <si>
    <t>RplS</t>
  </si>
  <si>
    <t>B932_2286</t>
  </si>
  <si>
    <t>isopropylmalate isomerase large subunit</t>
  </si>
  <si>
    <t>B932_2287</t>
  </si>
  <si>
    <t>LeuD</t>
  </si>
  <si>
    <t>B932_2288</t>
  </si>
  <si>
    <t>3-isopropylmalate dehydrogenase</t>
  </si>
  <si>
    <t>B932_2289</t>
  </si>
  <si>
    <t>aspartate aminotransferase</t>
  </si>
  <si>
    <t>B932_2290</t>
  </si>
  <si>
    <t>aspartate aminotransferase A</t>
  </si>
  <si>
    <t>B932_2291</t>
  </si>
  <si>
    <t>B932_2292</t>
  </si>
  <si>
    <t>putative protein disulfide isomerase</t>
  </si>
  <si>
    <t>B932_2293</t>
  </si>
  <si>
    <t>B932_2294</t>
  </si>
  <si>
    <t>B932_2295</t>
  </si>
  <si>
    <t>B932_2296</t>
  </si>
  <si>
    <t>adenosylcobalamin-dependent diol dehydratase gamma subunit</t>
  </si>
  <si>
    <t>B932_2297</t>
  </si>
  <si>
    <t>B932_2298</t>
  </si>
  <si>
    <t>B932_2299</t>
  </si>
  <si>
    <t>oligopeptide transporter</t>
  </si>
  <si>
    <t>B932_2300</t>
  </si>
  <si>
    <t>B932_2301</t>
  </si>
  <si>
    <t>B932_2302</t>
  </si>
  <si>
    <t>LytB protein involved in terpenoid biosynthesis</t>
  </si>
  <si>
    <t>B932_2303</t>
  </si>
  <si>
    <t>homoserine kinase</t>
  </si>
  <si>
    <t>B932_2304</t>
  </si>
  <si>
    <t>RnhA</t>
  </si>
  <si>
    <t>B932_2305</t>
  </si>
  <si>
    <t>tRNA-Asn</t>
  </si>
  <si>
    <t>B932_2306</t>
  </si>
  <si>
    <t>B932_2307</t>
  </si>
  <si>
    <t>xanthine-guanine phosphoribosyltransferase</t>
  </si>
  <si>
    <t>B932_2308</t>
  </si>
  <si>
    <t>B932_2309</t>
  </si>
  <si>
    <t>B932_2310</t>
  </si>
  <si>
    <t>B932_2311</t>
  </si>
  <si>
    <t>dihydroxyacetone kinase</t>
  </si>
  <si>
    <t>B932_2312</t>
  </si>
  <si>
    <t>B932_2313</t>
  </si>
  <si>
    <t>pyrazinamidase/nicotinamidase</t>
  </si>
  <si>
    <t>B932_2314</t>
  </si>
  <si>
    <t>B932_2315</t>
  </si>
  <si>
    <t>NAD-dependent DNA ligase</t>
  </si>
  <si>
    <t>B932_2316</t>
  </si>
  <si>
    <t>DNA repair protein RecN</t>
  </si>
  <si>
    <t>B932_2317</t>
  </si>
  <si>
    <t>B932_2318</t>
  </si>
  <si>
    <t>UDP-3-O-3-hydroxymyristoyl N-acetylglucosamine deacetylase</t>
  </si>
  <si>
    <t>B932_2319</t>
  </si>
  <si>
    <t>cell division protein FtsZ</t>
  </si>
  <si>
    <t>B932_2320</t>
  </si>
  <si>
    <t>cell division protein FtsA</t>
  </si>
  <si>
    <t>B932_2321</t>
  </si>
  <si>
    <t>cell division protein FtsQ</t>
  </si>
  <si>
    <t>B932_2322</t>
  </si>
  <si>
    <t>DDl</t>
  </si>
  <si>
    <t>B932_2323</t>
  </si>
  <si>
    <t>UDP-N-acetylenolpyruvoylglucosamine reductase</t>
  </si>
  <si>
    <t>B932_2324</t>
  </si>
  <si>
    <t>MurC</t>
  </si>
  <si>
    <t>B932_2325</t>
  </si>
  <si>
    <t>undecaprenyldiphospho-muramoylpentapeptide beta-N- acetylglucosaminyltransferase</t>
  </si>
  <si>
    <t>B932_2326</t>
  </si>
  <si>
    <t>cell division protein FtsW</t>
  </si>
  <si>
    <t>B932_2327</t>
  </si>
  <si>
    <t>UDP-N-acetylmuramoyl-L-alanyl-D-glutamate synthetase</t>
  </si>
  <si>
    <t>B932_2328</t>
  </si>
  <si>
    <t>MraY</t>
  </si>
  <si>
    <t>B932_2329</t>
  </si>
  <si>
    <t>UDP-N-acetylmuramoylalanyl-D-glutamyl-2,6-diaminopimelate-D-alanyl-D-alanyl ligase</t>
  </si>
  <si>
    <t>B932_2330</t>
  </si>
  <si>
    <t>UDP-N-acetylmuramoylalanyl-D-glutamate--2,6-diaminopimelate ligase</t>
  </si>
  <si>
    <t>B932_2331</t>
  </si>
  <si>
    <t>transpeptidase FtsI</t>
  </si>
  <si>
    <t>B932_2332</t>
  </si>
  <si>
    <t>B932_2333</t>
  </si>
  <si>
    <t>SAM-dependent methytransferase</t>
  </si>
  <si>
    <t>B932_2334</t>
  </si>
  <si>
    <t>cell division protein MraZ</t>
  </si>
  <si>
    <t>B932_2335</t>
  </si>
  <si>
    <t>lipase</t>
  </si>
  <si>
    <t>B932_2336</t>
  </si>
  <si>
    <t>B932_2337</t>
  </si>
  <si>
    <t>glucose-6-phosphate 1-dehydrogenase</t>
  </si>
  <si>
    <t>B932_2338</t>
  </si>
  <si>
    <t>B932_2339</t>
  </si>
  <si>
    <t>B932_2340</t>
  </si>
  <si>
    <t>gamma-glutamyl kinase</t>
  </si>
  <si>
    <t>B932_2341</t>
  </si>
  <si>
    <t>GTPase ObgE</t>
  </si>
  <si>
    <t>B932_2342</t>
  </si>
  <si>
    <t>RpmA</t>
  </si>
  <si>
    <t>B932_2343</t>
  </si>
  <si>
    <t>50S ribosomal protein L21</t>
  </si>
  <si>
    <t>B932_2344</t>
  </si>
  <si>
    <t>B932_2345</t>
  </si>
  <si>
    <t>B932_2346</t>
  </si>
  <si>
    <t>B932_2347</t>
  </si>
  <si>
    <t>B932_2348</t>
  </si>
  <si>
    <t>B932_2349</t>
  </si>
  <si>
    <t>B932_2350</t>
  </si>
  <si>
    <t>B932_2351</t>
  </si>
  <si>
    <t>B932_2352</t>
  </si>
  <si>
    <t>B932_2353</t>
  </si>
  <si>
    <t>B932_2354</t>
  </si>
  <si>
    <t>B932_2355</t>
  </si>
  <si>
    <t>B932_2356</t>
  </si>
  <si>
    <t>B932_2357</t>
  </si>
  <si>
    <t>B932_2358</t>
  </si>
  <si>
    <t>B932_2359</t>
  </si>
  <si>
    <t>B932_2360</t>
  </si>
  <si>
    <t>B932_2361</t>
  </si>
  <si>
    <t>B932_2362</t>
  </si>
  <si>
    <t>B932_2363</t>
  </si>
  <si>
    <t>RNA polymerase sigma-32 subunit RpoH</t>
  </si>
  <si>
    <t>B932_2364</t>
  </si>
  <si>
    <t>B932_2365</t>
  </si>
  <si>
    <t>endonuclease</t>
  </si>
  <si>
    <t>B932_2366</t>
  </si>
  <si>
    <t>B932_2367</t>
  </si>
  <si>
    <t>B932_2368</t>
  </si>
  <si>
    <t>B932_2369</t>
  </si>
  <si>
    <t>DNA-cytosine methyltransferase</t>
  </si>
  <si>
    <t>B932_2370</t>
  </si>
  <si>
    <t>B932_2371</t>
  </si>
  <si>
    <t>B932_2372</t>
  </si>
  <si>
    <t>B932_2373</t>
  </si>
  <si>
    <t>B932_2374</t>
  </si>
  <si>
    <t>B932_2375</t>
  </si>
  <si>
    <t>B932_2376</t>
  </si>
  <si>
    <t>B932_2377</t>
  </si>
  <si>
    <t>B932_2378</t>
  </si>
  <si>
    <t>B932_2379</t>
  </si>
  <si>
    <t>B932_2380</t>
  </si>
  <si>
    <t>B932_2381</t>
  </si>
  <si>
    <t>B932_2382</t>
  </si>
  <si>
    <t>B932_2383</t>
  </si>
  <si>
    <t>B932_2384</t>
  </si>
  <si>
    <t>B932_2385</t>
  </si>
  <si>
    <t>B932_2386</t>
  </si>
  <si>
    <t>endopeptidase IV</t>
  </si>
  <si>
    <t>B932_2387</t>
  </si>
  <si>
    <t>integration host factor beta-subunit</t>
  </si>
  <si>
    <t>B932_2388</t>
  </si>
  <si>
    <t>B932_2389</t>
  </si>
  <si>
    <t>B932_2390</t>
  </si>
  <si>
    <t>B932_2391</t>
  </si>
  <si>
    <t>B932_2392</t>
  </si>
  <si>
    <t>B932_2393</t>
  </si>
  <si>
    <t>B932_2394</t>
  </si>
  <si>
    <t>chemotaxis protein MotB</t>
  </si>
  <si>
    <t>B932_2395</t>
  </si>
  <si>
    <t>flagellar motor protein MotA</t>
  </si>
  <si>
    <t>B932_2396</t>
  </si>
  <si>
    <t>prolyl-oligopeptidase</t>
  </si>
  <si>
    <t>B932_2397</t>
  </si>
  <si>
    <t>RpsU</t>
  </si>
  <si>
    <t>B932_2398</t>
  </si>
  <si>
    <t>polypeptide deformylase</t>
  </si>
  <si>
    <t>B932_2399</t>
  </si>
  <si>
    <t>B932_2400</t>
  </si>
  <si>
    <t>OmpR</t>
  </si>
  <si>
    <t>B932_2401</t>
  </si>
  <si>
    <t>osmolarity sensor protein envZ</t>
  </si>
  <si>
    <t>B932_2402</t>
  </si>
  <si>
    <t>B932_2403</t>
  </si>
  <si>
    <t>B932_2404</t>
  </si>
  <si>
    <t>B932_2405</t>
  </si>
  <si>
    <t>putative glycerol-3-phosphate acyltransferase PlsX</t>
  </si>
  <si>
    <t>B932_2406</t>
  </si>
  <si>
    <t>3-oxoacyl-ACP synthase</t>
  </si>
  <si>
    <t>B932_2407</t>
  </si>
  <si>
    <t>integration host factor alpha-subunit</t>
  </si>
  <si>
    <t>B932_2408</t>
  </si>
  <si>
    <t>B932_2409</t>
  </si>
  <si>
    <t>B932_2410</t>
  </si>
  <si>
    <t>B932_2411</t>
  </si>
  <si>
    <t>B932_2412</t>
  </si>
  <si>
    <t>putative thiamin pyrophosphokinase</t>
  </si>
  <si>
    <t>B932_2413</t>
  </si>
  <si>
    <t>B932_2414</t>
  </si>
  <si>
    <t>RpmB</t>
  </si>
  <si>
    <t>B932_2415</t>
  </si>
  <si>
    <t>elongation factor G</t>
  </si>
  <si>
    <t>B932_2416</t>
  </si>
  <si>
    <t>B932_2417</t>
  </si>
  <si>
    <t>B932_2418</t>
  </si>
  <si>
    <t>carboxypeptidase-like protein</t>
  </si>
  <si>
    <t>B932_2419</t>
  </si>
  <si>
    <t>putative phosphoenolpyruvate carboxylase</t>
  </si>
  <si>
    <t>B932_2420</t>
  </si>
  <si>
    <t>putative membrane-spanning protein</t>
  </si>
  <si>
    <t>B932_2421</t>
  </si>
  <si>
    <t>B932_2422</t>
  </si>
  <si>
    <t>cysteine desulfurase activator complex subunit SufB</t>
  </si>
  <si>
    <t>B932_2423</t>
  </si>
  <si>
    <t>B932_2424</t>
  </si>
  <si>
    <t>B932_2425</t>
  </si>
  <si>
    <t>NifS-like aminotransferase</t>
  </si>
  <si>
    <t>B932_2426</t>
  </si>
  <si>
    <t>phenylacetic acid degradation protein PaaD</t>
  </si>
  <si>
    <t>B932_2427</t>
  </si>
  <si>
    <t>tRNA (Uracil-5-) -methyltransferase</t>
  </si>
  <si>
    <t>B932_2428</t>
  </si>
  <si>
    <t>B932_2429</t>
  </si>
  <si>
    <t>B932_2430</t>
  </si>
  <si>
    <t>B932_2431</t>
  </si>
  <si>
    <t>B932_2432</t>
  </si>
  <si>
    <t>putative sugar kinase</t>
  </si>
  <si>
    <t>B932_2433</t>
  </si>
  <si>
    <t>B932_2434</t>
  </si>
  <si>
    <t>trigger factor</t>
  </si>
  <si>
    <t>B932_2435</t>
  </si>
  <si>
    <t>ClpP</t>
  </si>
  <si>
    <t>B932_2436</t>
  </si>
  <si>
    <t>ATP-dependent protease ATP-binding subunit ClpX</t>
  </si>
  <si>
    <t>B932_2437</t>
  </si>
  <si>
    <t>ATP-dependent protease</t>
  </si>
  <si>
    <t>B932_2438</t>
  </si>
  <si>
    <t>DNA-binding protein</t>
  </si>
  <si>
    <t>B932_2439</t>
  </si>
  <si>
    <t>tRNA-Val</t>
  </si>
  <si>
    <t>B932_2440</t>
  </si>
  <si>
    <t>biotin operon repressor</t>
  </si>
  <si>
    <t>B932_2441</t>
  </si>
  <si>
    <t>pantothenate kinase</t>
  </si>
  <si>
    <t>B932_2442</t>
  </si>
  <si>
    <t>metal-dependent hydrolase</t>
  </si>
  <si>
    <t>B932_2443</t>
  </si>
  <si>
    <t>prolyl-tRNA synthetase</t>
  </si>
  <si>
    <t>B932_2444</t>
  </si>
  <si>
    <t>lipoprotein releasing system transmembrane protein</t>
  </si>
  <si>
    <t>B932_2445</t>
  </si>
  <si>
    <t>lipoprotein releasing system ATP-binding protein</t>
  </si>
  <si>
    <t>B932_2446</t>
  </si>
  <si>
    <t>DnaE</t>
  </si>
  <si>
    <t>B932_2447</t>
  </si>
  <si>
    <t>30S ribosomal protein S2</t>
  </si>
  <si>
    <t>B932_2448</t>
  </si>
  <si>
    <t>Tsf</t>
  </si>
  <si>
    <t>B932_2449</t>
  </si>
  <si>
    <t>putative DNA repair protein recO</t>
  </si>
  <si>
    <t>B932_2450</t>
  </si>
  <si>
    <t>B932_2451</t>
  </si>
  <si>
    <t>DNA topoisomerase IV subunit A</t>
  </si>
  <si>
    <t>B932_2452</t>
  </si>
  <si>
    <t>arginyl-tRNA-protein transferase</t>
  </si>
  <si>
    <t>B932_2453</t>
  </si>
  <si>
    <t>cardiolipin synthetase</t>
  </si>
  <si>
    <t>B932_2454</t>
  </si>
  <si>
    <t>B932_2455</t>
  </si>
  <si>
    <t>B932_2456</t>
  </si>
  <si>
    <t>B932_2457</t>
  </si>
  <si>
    <t>cystathionine beta-lyase</t>
  </si>
  <si>
    <t>B932_2458</t>
  </si>
  <si>
    <t>B932_2459</t>
  </si>
  <si>
    <t>competence protein ComM</t>
  </si>
  <si>
    <t>B932_2460</t>
  </si>
  <si>
    <t>B932_2461</t>
  </si>
  <si>
    <t>inositol monophosphatase</t>
  </si>
  <si>
    <t>B932_2462</t>
  </si>
  <si>
    <t>3-Deoxy-manno-octulosonate cytidylyltransferase</t>
  </si>
  <si>
    <t>B932_2463</t>
  </si>
  <si>
    <t>prephenate dehydratase</t>
  </si>
  <si>
    <t>B932_2464</t>
  </si>
  <si>
    <t>dihydropicolinate synthase</t>
  </si>
  <si>
    <t>B932_2465</t>
  </si>
  <si>
    <t>SmpB</t>
  </si>
  <si>
    <t>B932_2466</t>
  </si>
  <si>
    <t>transcriptional regulator cold shock protein</t>
  </si>
  <si>
    <t>B932_2467</t>
  </si>
  <si>
    <t>B932_2468</t>
  </si>
  <si>
    <t>sensory box/GGDEF family protein</t>
  </si>
  <si>
    <t>B932_2469</t>
  </si>
  <si>
    <t>ATP-dependent DNA helicase RecG</t>
  </si>
  <si>
    <t>B932_2470</t>
  </si>
  <si>
    <t>transcription-repair coupling factor</t>
  </si>
  <si>
    <t>B932_2471</t>
  </si>
  <si>
    <t>B932_2472</t>
  </si>
  <si>
    <t>B932_2473</t>
  </si>
  <si>
    <t>aromatic-L-amino-acid decarboxylase</t>
  </si>
  <si>
    <t>B932_2474</t>
  </si>
  <si>
    <t>cobalamin biosynthesis protein CobT</t>
  </si>
  <si>
    <t>B932_2475</t>
  </si>
  <si>
    <t>cobalt insertion protein CobS</t>
  </si>
  <si>
    <t>B932_2476</t>
  </si>
  <si>
    <t>DnaJ family protein</t>
  </si>
  <si>
    <t>B932_2477</t>
  </si>
  <si>
    <t>BolA protein</t>
  </si>
  <si>
    <t>B932_2478</t>
  </si>
  <si>
    <t>B932_2479</t>
  </si>
  <si>
    <t>LipB</t>
  </si>
  <si>
    <t>B932_2480</t>
  </si>
  <si>
    <t>B932_2481</t>
  </si>
  <si>
    <t>phosphomannomutase</t>
  </si>
  <si>
    <t>B932_2482</t>
  </si>
  <si>
    <t>B932_2483</t>
  </si>
  <si>
    <t>B932_2484</t>
  </si>
  <si>
    <t>competence protein F</t>
  </si>
  <si>
    <t>B932_2485</t>
  </si>
  <si>
    <t>glutaredoxin</t>
  </si>
  <si>
    <t>B932_2486</t>
  </si>
  <si>
    <t>B932_2487</t>
  </si>
  <si>
    <t>putative hemagglutinin-related protein</t>
  </si>
  <si>
    <t>B932_2488</t>
  </si>
  <si>
    <t>3-demethylubiquinone-9 3-methyltransferase</t>
  </si>
  <si>
    <t>B932_2489</t>
  </si>
  <si>
    <t>aspartate kinase</t>
  </si>
  <si>
    <t>B932_2490</t>
  </si>
  <si>
    <t>enoyl-ACP reductase</t>
  </si>
  <si>
    <t>B932_2491</t>
  </si>
  <si>
    <t>B932_2492</t>
  </si>
  <si>
    <t>4-hydroxy-3-methylbut-2-en-1-yl diphosphate synthase</t>
  </si>
  <si>
    <t>B932_2493</t>
  </si>
  <si>
    <t>HisS</t>
  </si>
  <si>
    <t>B932_2494</t>
  </si>
  <si>
    <t>peptide chain release factor 1</t>
  </si>
  <si>
    <t>B932_2495</t>
  </si>
  <si>
    <t>B932_2496</t>
  </si>
  <si>
    <t>HemK family protein</t>
  </si>
  <si>
    <t>B932_2497</t>
  </si>
  <si>
    <t>B932_2498</t>
  </si>
  <si>
    <t>B932_2499</t>
  </si>
  <si>
    <t>B932_2500</t>
  </si>
  <si>
    <t>B932_2501</t>
  </si>
  <si>
    <t>B932_2502</t>
  </si>
  <si>
    <t>amino acid permease</t>
  </si>
  <si>
    <t>B932_2503</t>
  </si>
  <si>
    <t>UppP</t>
  </si>
  <si>
    <t>B932_2504</t>
  </si>
  <si>
    <t>toluene tolerance protein</t>
  </si>
  <si>
    <t>B932_2505</t>
  </si>
  <si>
    <t>B932_2506</t>
  </si>
  <si>
    <t>B932_2507</t>
  </si>
  <si>
    <t>B932_2508</t>
  </si>
  <si>
    <t>B932_2509</t>
  </si>
  <si>
    <t>B932_2510</t>
  </si>
  <si>
    <t>B932_2511</t>
  </si>
  <si>
    <t>thymidylate kinase</t>
  </si>
  <si>
    <t>B932_2512</t>
  </si>
  <si>
    <t>DNA polymerase III subunit delta' DnaC</t>
  </si>
  <si>
    <t>B932_2513</t>
  </si>
  <si>
    <t>methionyl-tRNA synthetase</t>
  </si>
  <si>
    <t>B932_2514</t>
  </si>
  <si>
    <t>sec-independent protein translocase protein TatD</t>
  </si>
  <si>
    <t>B932_2515</t>
  </si>
  <si>
    <t>PhnP protein</t>
  </si>
  <si>
    <t>B932_2516</t>
  </si>
  <si>
    <t>B932_2517</t>
  </si>
  <si>
    <t>B932_2518</t>
  </si>
  <si>
    <t>di-/tripeptide transporter</t>
  </si>
  <si>
    <t>B932_2519</t>
  </si>
  <si>
    <t>Na+/H+ antiporter</t>
  </si>
  <si>
    <t>B932_2520</t>
  </si>
  <si>
    <t>thiamin-phosphate pyrophosphorylase</t>
  </si>
  <si>
    <t>B932_2521</t>
  </si>
  <si>
    <t>thiazole synthase</t>
  </si>
  <si>
    <t>B932_2522</t>
  </si>
  <si>
    <t>thiamine biosynthesis protein ThiS</t>
  </si>
  <si>
    <t>B932_2523</t>
  </si>
  <si>
    <t>Putative thiamine biosynthesis oxidoreductase ThiO</t>
  </si>
  <si>
    <t>B932_2524</t>
  </si>
  <si>
    <t>B932_2525</t>
  </si>
  <si>
    <t>B932_2526</t>
  </si>
  <si>
    <t>glucosamine--fructose-6-phosphate aminotransferase</t>
  </si>
  <si>
    <t>B932_2527</t>
  </si>
  <si>
    <t>GlmU</t>
  </si>
  <si>
    <t>B932_2528</t>
  </si>
  <si>
    <t>B932_2529</t>
  </si>
  <si>
    <t>DNA gyrase subunit B</t>
  </si>
  <si>
    <t>B932_2530</t>
  </si>
  <si>
    <t>recombination protein F</t>
  </si>
  <si>
    <t>B932_2531</t>
  </si>
  <si>
    <t>DNA polymerase III subunit beta</t>
  </si>
  <si>
    <t>B932_2532</t>
  </si>
  <si>
    <t>chromosomal replication initiation protein</t>
  </si>
  <si>
    <t>B932_2533</t>
  </si>
  <si>
    <t>B932_2534</t>
  </si>
  <si>
    <t>30S ribosomal protein S20</t>
  </si>
  <si>
    <t>B932_2535</t>
  </si>
  <si>
    <t>formamidopyrimidine-DNA glycosylase</t>
  </si>
  <si>
    <t>B932_2536</t>
  </si>
  <si>
    <t>ubiquinone/menaquinone biosynthesis methyltransferase</t>
  </si>
  <si>
    <t>B932_2537</t>
  </si>
  <si>
    <t>phosphopantothenoylcysteine decarboxylase/phosphopantothenate synthase</t>
  </si>
  <si>
    <t>B932_2538</t>
  </si>
  <si>
    <t>Dut</t>
  </si>
  <si>
    <t>B932_2539</t>
  </si>
  <si>
    <t>B932_2540</t>
  </si>
  <si>
    <t>nitrate ABC transporter ATP-binding protein</t>
  </si>
  <si>
    <t>B932_2541</t>
  </si>
  <si>
    <t>peptide methionine sulfoxide reductase</t>
  </si>
  <si>
    <t>B932_2542</t>
  </si>
  <si>
    <t>Alpha-amino acid ester hydrolase</t>
  </si>
  <si>
    <t>B932_2543</t>
  </si>
  <si>
    <t>dihydroxy-acid dehydratase</t>
  </si>
  <si>
    <t>B932_2544</t>
  </si>
  <si>
    <t>B932_2545</t>
  </si>
  <si>
    <t>ValS</t>
  </si>
  <si>
    <t>B932_2546</t>
  </si>
  <si>
    <t>B932_2547</t>
  </si>
  <si>
    <t>outer membrane protein TolC</t>
  </si>
  <si>
    <t>B932_2548</t>
  </si>
  <si>
    <t>tRNA-Cys</t>
  </si>
  <si>
    <t>B932_2549</t>
  </si>
  <si>
    <t>glucokinase</t>
  </si>
  <si>
    <t>B932_2550</t>
  </si>
  <si>
    <t>B932_2551</t>
  </si>
  <si>
    <t>B932_2552</t>
  </si>
  <si>
    <t>B932_2553</t>
  </si>
  <si>
    <t>B932_2554</t>
  </si>
  <si>
    <t>thiamin-monophosphate kinase</t>
  </si>
  <si>
    <t>B932_2555</t>
  </si>
  <si>
    <t>NusB family protein</t>
  </si>
  <si>
    <t>B932_2556</t>
  </si>
  <si>
    <t>NrdR</t>
  </si>
  <si>
    <t>B932_2557</t>
  </si>
  <si>
    <t>B932_2558</t>
  </si>
  <si>
    <t>ATP-dependent DNA helicase RecQ</t>
  </si>
  <si>
    <t>B932_2559</t>
  </si>
  <si>
    <t>B932_2560</t>
  </si>
  <si>
    <t>transport ATP-binding protein CydD</t>
  </si>
  <si>
    <t>B932_2561</t>
  </si>
  <si>
    <t>B932_2562</t>
  </si>
  <si>
    <t>sensory transduction histidine kinase</t>
  </si>
  <si>
    <t>B932_2563</t>
  </si>
  <si>
    <t>B932_2564</t>
  </si>
  <si>
    <t>RNA polymerase sigma-E factor (sigma-24) protein 2</t>
  </si>
  <si>
    <t>B932_2565</t>
  </si>
  <si>
    <t>putative RNA polymerase sigma-E factor (sigma-24) protein 1</t>
  </si>
  <si>
    <t>B932_2566</t>
  </si>
  <si>
    <t>two-component response regulator</t>
  </si>
  <si>
    <t>B932_2567</t>
  </si>
  <si>
    <t>B932_2568</t>
  </si>
  <si>
    <t>B932_2569</t>
  </si>
  <si>
    <t>SecD</t>
  </si>
  <si>
    <t>B932_2570</t>
  </si>
  <si>
    <t>protein-export membrane protein</t>
  </si>
  <si>
    <t>B932_2571</t>
  </si>
  <si>
    <t>B932_2572</t>
  </si>
  <si>
    <t>large-conductance mechanosensitive channel</t>
  </si>
  <si>
    <t>B932_2573</t>
  </si>
  <si>
    <t>RpmE</t>
  </si>
  <si>
    <t>B932_2574</t>
  </si>
  <si>
    <t>small heat shock protein</t>
  </si>
  <si>
    <t>B932_2575</t>
  </si>
  <si>
    <t>B932_2576</t>
  </si>
  <si>
    <t>B932_2577</t>
  </si>
  <si>
    <t>B932_2578</t>
  </si>
  <si>
    <t>phosphoribosylaminoimidazole carboxylase, catalytic subunit</t>
  </si>
  <si>
    <t>B932_2579</t>
  </si>
  <si>
    <t>phosphoribosylaminoimidazole carboxylase ATPase subunit</t>
  </si>
  <si>
    <t>B932_2580</t>
  </si>
  <si>
    <t>DNA repair protein RadC</t>
  </si>
  <si>
    <t>B932_2581</t>
  </si>
  <si>
    <t>B932_2582</t>
  </si>
  <si>
    <t>DNA helicase II</t>
  </si>
  <si>
    <t>B932_2583</t>
  </si>
  <si>
    <t>B932_2584</t>
  </si>
  <si>
    <t>B932_2585</t>
  </si>
  <si>
    <t>xaa-Pro aminopeptidase</t>
  </si>
  <si>
    <t>B932_2586</t>
  </si>
  <si>
    <t>B932_2587</t>
  </si>
  <si>
    <t>B932_2588</t>
  </si>
  <si>
    <t>B932_2589</t>
  </si>
  <si>
    <t>B932_2590</t>
  </si>
  <si>
    <t>B932_2591</t>
  </si>
  <si>
    <t>B932_2592</t>
  </si>
  <si>
    <t>two component sensor histidine kinase NtrY</t>
  </si>
  <si>
    <t>B932_2593</t>
  </si>
  <si>
    <t>two component response regulator NtrX</t>
  </si>
  <si>
    <t>B932_2594</t>
  </si>
  <si>
    <t>efflux transporter, RND family, MFP subunit</t>
  </si>
  <si>
    <t>B932_2595</t>
  </si>
  <si>
    <t>lipoprotein releasing system ATP-binding protein LolD</t>
  </si>
  <si>
    <t>B932_2596</t>
  </si>
  <si>
    <t>protein of unknown function DUF214</t>
  </si>
  <si>
    <t>B932_2597</t>
  </si>
  <si>
    <t>B932_2598</t>
  </si>
  <si>
    <t>secretion system type I outer membrane protein TolC</t>
  </si>
  <si>
    <t>B932_2599</t>
  </si>
  <si>
    <t>putative transmembrane transport protein</t>
  </si>
  <si>
    <t>B932_2600</t>
  </si>
  <si>
    <t>B932_2601</t>
  </si>
  <si>
    <t>B932_2602</t>
  </si>
  <si>
    <t>B932_2603</t>
  </si>
  <si>
    <t>B932_2604</t>
  </si>
  <si>
    <t>B932_2605</t>
  </si>
  <si>
    <t>beta-lactamase domain-containing protein</t>
  </si>
  <si>
    <t>B932_2606</t>
  </si>
  <si>
    <t>B932_2607</t>
  </si>
  <si>
    <t>B932_2608</t>
  </si>
  <si>
    <t>putative short-chain dehydrogenase/reductase</t>
  </si>
  <si>
    <t>B932_2609</t>
  </si>
  <si>
    <t>B932_2610</t>
  </si>
  <si>
    <t>B932_2611</t>
  </si>
  <si>
    <t>BadM/Rrf2 family transcriptional regulator</t>
  </si>
  <si>
    <t>B932_2612</t>
  </si>
  <si>
    <t>NmrA-like protein</t>
  </si>
  <si>
    <t>B932_2613</t>
  </si>
  <si>
    <t>B932_2614</t>
  </si>
  <si>
    <t>B932_2615</t>
  </si>
  <si>
    <t>B932_2616</t>
  </si>
  <si>
    <t>B932_2617</t>
  </si>
  <si>
    <t>B932_2618</t>
  </si>
  <si>
    <t>B932_2619</t>
  </si>
  <si>
    <t>B932_2620</t>
  </si>
  <si>
    <t>B932_2621</t>
  </si>
  <si>
    <t>ATP-dependent endonuclease of the OLD family-like protein</t>
  </si>
  <si>
    <t>B932_2622</t>
  </si>
  <si>
    <t>B932_2623</t>
  </si>
  <si>
    <t>B932_2624</t>
  </si>
  <si>
    <t>B932_2625</t>
  </si>
  <si>
    <t>B932_2626</t>
  </si>
  <si>
    <t>B932_2627</t>
  </si>
  <si>
    <t>B932_2628</t>
  </si>
  <si>
    <t>B932_2629</t>
  </si>
  <si>
    <t>B932_2630</t>
  </si>
  <si>
    <t>B932_2631</t>
  </si>
  <si>
    <t>B932_2632</t>
  </si>
  <si>
    <t>B932_2633</t>
  </si>
  <si>
    <t>B932_2634</t>
  </si>
  <si>
    <t>B932_2635</t>
  </si>
  <si>
    <t>B932_2636</t>
  </si>
  <si>
    <t>B932_2637</t>
  </si>
  <si>
    <t>B932_2638</t>
  </si>
  <si>
    <t>B932_2639</t>
  </si>
  <si>
    <t>B932_2640</t>
  </si>
  <si>
    <t>B932_2641</t>
  </si>
  <si>
    <t>B932_2642</t>
  </si>
  <si>
    <t>B932_2643</t>
  </si>
  <si>
    <t>B932_2644</t>
  </si>
  <si>
    <t>B932_2645</t>
  </si>
  <si>
    <t>B932_2646</t>
  </si>
  <si>
    <t>B932_2647</t>
  </si>
  <si>
    <t>B932_2648</t>
  </si>
  <si>
    <t>N-6 DNA methylase</t>
  </si>
  <si>
    <t>B932_2649</t>
  </si>
  <si>
    <t>exonuclease V subunit alpha</t>
  </si>
  <si>
    <t>B932_2650</t>
  </si>
  <si>
    <t>Type IV secretory pathway VirD4 components-like protein</t>
  </si>
  <si>
    <t>B932_2651</t>
  </si>
  <si>
    <t>B932_2652</t>
  </si>
  <si>
    <t>B932_2653</t>
  </si>
  <si>
    <t>B932_2654</t>
  </si>
  <si>
    <t>B932_2655</t>
  </si>
  <si>
    <t>B932_2656</t>
  </si>
  <si>
    <t>B932_2657</t>
  </si>
  <si>
    <t>B932_2658</t>
  </si>
  <si>
    <t>aspartyl/glutamyl-tRNA amidotransferase subunit B</t>
  </si>
  <si>
    <t>B932_2659</t>
  </si>
  <si>
    <t>GatA</t>
  </si>
  <si>
    <t>B932_2660</t>
  </si>
  <si>
    <t>glutamyl-tRNA(Gln) amidotransferase subunit C</t>
  </si>
  <si>
    <t>B932_2661</t>
  </si>
  <si>
    <t>B932_2662</t>
  </si>
  <si>
    <t>B932_2663</t>
  </si>
  <si>
    <t>B932_2664</t>
  </si>
  <si>
    <t>B932_2665</t>
  </si>
  <si>
    <t>putative cold shock protein Y4cH</t>
  </si>
  <si>
    <t>B932_2666</t>
  </si>
  <si>
    <t>B932_2667</t>
  </si>
  <si>
    <t>B932_2668</t>
  </si>
  <si>
    <t>B932_2669</t>
  </si>
  <si>
    <t>N-formylglutamate deformylase</t>
  </si>
  <si>
    <t>B932_2670</t>
  </si>
  <si>
    <t>xylulokinase</t>
  </si>
  <si>
    <t>B932_2671</t>
  </si>
  <si>
    <t>B932_2672</t>
  </si>
  <si>
    <t>B932_2673</t>
  </si>
  <si>
    <t>major facilitator superfamily protein</t>
  </si>
  <si>
    <t>B932_2674</t>
  </si>
  <si>
    <t>B932_2675</t>
  </si>
  <si>
    <t>B932_2676</t>
  </si>
  <si>
    <t>B932_2677</t>
  </si>
  <si>
    <t>B932_2678</t>
  </si>
  <si>
    <t>B932_2679</t>
  </si>
  <si>
    <t>B932_2680</t>
  </si>
  <si>
    <t>B932_2681</t>
  </si>
  <si>
    <t>B932_2682</t>
  </si>
  <si>
    <t>lipopolysaccharide core biosynthesis mannosyltransferase</t>
  </si>
  <si>
    <t>B932_2683</t>
  </si>
  <si>
    <t>mannosyltransferase</t>
  </si>
  <si>
    <t>B932_2684</t>
  </si>
  <si>
    <t>acetylornithine deacetylase</t>
  </si>
  <si>
    <t>B932_2685</t>
  </si>
  <si>
    <t>B932_2686</t>
  </si>
  <si>
    <t>GlyA</t>
  </si>
  <si>
    <t>B932_2687</t>
  </si>
  <si>
    <t>B932_2688</t>
  </si>
  <si>
    <t>B932_2689</t>
  </si>
  <si>
    <t>delta-aminolevulinic acid dehydratase</t>
  </si>
  <si>
    <t>B932_2690</t>
  </si>
  <si>
    <t>B932_2691</t>
  </si>
  <si>
    <t>B932_2692</t>
  </si>
  <si>
    <t>B932_2693</t>
  </si>
  <si>
    <t>B932_2694</t>
  </si>
  <si>
    <t>phosphoribosylformylglycinamidine synthase II</t>
  </si>
  <si>
    <t>B932_2695</t>
  </si>
  <si>
    <t>phosphoribosylformylglycinamidine synthase I</t>
  </si>
  <si>
    <t>B932_2696</t>
  </si>
  <si>
    <t>B932_2697</t>
  </si>
  <si>
    <t>phosphoribosyformylglycinamidine synthase PurL</t>
  </si>
  <si>
    <t>B932_2698</t>
  </si>
  <si>
    <t>phosphoribosylaminoimidazole-succinocarboxamide synthase</t>
  </si>
  <si>
    <t>B932_2699</t>
  </si>
  <si>
    <t>adenylosuccinate lyase</t>
  </si>
  <si>
    <t>B932_2700</t>
  </si>
  <si>
    <t>integral membrane protein TerC</t>
  </si>
  <si>
    <t>B932_2701</t>
  </si>
  <si>
    <t>B932_2702</t>
  </si>
  <si>
    <t>B932_2703</t>
  </si>
  <si>
    <t>B932_2704</t>
  </si>
  <si>
    <t>B932_2705</t>
  </si>
  <si>
    <t>lipoyl synthase</t>
  </si>
  <si>
    <t>B932_2706</t>
  </si>
  <si>
    <t>dihydrolipoamide dehydrogenase</t>
  </si>
  <si>
    <t>B932_2707</t>
  </si>
  <si>
    <t>dihydrolipoamide acetyltransferase component of pyruvate dehydrogenase</t>
  </si>
  <si>
    <t>B932_2708</t>
  </si>
  <si>
    <t>pyruvate dehydrogenase subunit beta</t>
  </si>
  <si>
    <t>B932_2709</t>
  </si>
  <si>
    <t>pyruvate dehydrogenase E1 component alpha subunit</t>
  </si>
  <si>
    <t>B932_2710</t>
  </si>
  <si>
    <t>B932_2711</t>
  </si>
  <si>
    <t>indole-3-glycerol phosphate synthase</t>
  </si>
  <si>
    <t>B932_2712</t>
  </si>
  <si>
    <t>TrpD</t>
  </si>
  <si>
    <t>B932_2713</t>
  </si>
  <si>
    <t>anthranilate synthase component II</t>
  </si>
  <si>
    <t>B932_2714</t>
  </si>
  <si>
    <t>anthranilate synthase component I</t>
  </si>
  <si>
    <t>B932_2715</t>
  </si>
  <si>
    <t>B932_2716</t>
  </si>
  <si>
    <t>triosephosphate isomerase</t>
  </si>
  <si>
    <t>B932_2717</t>
  </si>
  <si>
    <t>preprotein translocase, SecG subunit</t>
  </si>
  <si>
    <t>B932_2718</t>
  </si>
  <si>
    <t>PyrG</t>
  </si>
  <si>
    <t>B932_2719</t>
  </si>
  <si>
    <t>B932_2720</t>
  </si>
  <si>
    <t>B932_2721</t>
  </si>
  <si>
    <t>Eno</t>
  </si>
  <si>
    <t>B932_2722</t>
  </si>
  <si>
    <t>B932_2723</t>
  </si>
  <si>
    <t>50S ribosomal protein L33P</t>
  </si>
  <si>
    <t>B932_2724</t>
  </si>
  <si>
    <t>B932_2725</t>
  </si>
  <si>
    <t>LexA repressor</t>
  </si>
  <si>
    <t>B932_2726</t>
  </si>
  <si>
    <t>B932_2727</t>
  </si>
  <si>
    <t>CDP-diacylglycerol--glycerol-3-phosphate 3-phosphatidyltransferase</t>
  </si>
  <si>
    <t>B932_2728</t>
  </si>
  <si>
    <t>excinuclease ABC subunit C</t>
  </si>
  <si>
    <t>B932_2729</t>
  </si>
  <si>
    <t>membrane-bound dipeptidase</t>
  </si>
  <si>
    <t>B932_2730</t>
  </si>
  <si>
    <t>B932_2731</t>
  </si>
  <si>
    <t>B932_2732</t>
  </si>
  <si>
    <t>B932_2733</t>
  </si>
  <si>
    <t>Na(+)/H(+) antiporter</t>
  </si>
  <si>
    <t>B932_2734</t>
  </si>
  <si>
    <t>B932_2735</t>
  </si>
  <si>
    <t>tRNA/rRNA cytosine-C5-methylase</t>
  </si>
  <si>
    <t>B932_2736</t>
  </si>
  <si>
    <t>inosine-5'-monophosphate dehydrogenase</t>
  </si>
  <si>
    <t>B932_2737</t>
  </si>
  <si>
    <t>B932_2738</t>
  </si>
  <si>
    <t>B932_2739</t>
  </si>
  <si>
    <t>ribosomal RNA large subunit methyltransferase J</t>
  </si>
  <si>
    <t>B932_2740</t>
  </si>
  <si>
    <t>transmembrane protein</t>
  </si>
  <si>
    <t>B932_2741</t>
  </si>
  <si>
    <t>B932_2742</t>
  </si>
  <si>
    <t>B932_2743</t>
  </si>
  <si>
    <t>B932_2744</t>
  </si>
  <si>
    <t>putative phytoene synthase</t>
  </si>
  <si>
    <t>B932_2745</t>
  </si>
  <si>
    <t>B932_2746</t>
  </si>
  <si>
    <t>putative aminotransferase</t>
  </si>
  <si>
    <t>B932_2747</t>
  </si>
  <si>
    <t>Phytoene synthase</t>
  </si>
  <si>
    <t>B932_2748</t>
  </si>
  <si>
    <t>glycosyl transferase family protein</t>
  </si>
  <si>
    <t>B932_2749</t>
  </si>
  <si>
    <t>B932_2750</t>
  </si>
  <si>
    <t>B932_2751</t>
  </si>
  <si>
    <t>putative arogenate dehydrogenase / prephenate dehydrogenase</t>
  </si>
  <si>
    <t>B932_2752</t>
  </si>
  <si>
    <t>pyruvate kinase</t>
  </si>
  <si>
    <t>B932_2753</t>
  </si>
  <si>
    <t>aspartyl-tRNA synthetase</t>
  </si>
  <si>
    <t>B932_2754</t>
  </si>
  <si>
    <t>B932_2755</t>
  </si>
  <si>
    <t>molybdopterin biosynthesis MoeB protein</t>
  </si>
  <si>
    <t>B932_2756</t>
  </si>
  <si>
    <t>B932_2757</t>
  </si>
  <si>
    <t>B932_2758</t>
  </si>
  <si>
    <t>B932_2759</t>
  </si>
  <si>
    <t>B932_2760</t>
  </si>
  <si>
    <t>pyridoxine 5'-phosphate synthase</t>
  </si>
  <si>
    <t>B932_2761</t>
  </si>
  <si>
    <t>4-hydroxythreonine-4-phosphate dehydrogenase</t>
  </si>
  <si>
    <t>B932_2762</t>
  </si>
  <si>
    <t>B932_2763</t>
  </si>
  <si>
    <t>B932_2764</t>
  </si>
  <si>
    <t>protein translocase subunit SecB</t>
  </si>
  <si>
    <t>B932_2765</t>
  </si>
  <si>
    <t>B932_2766</t>
  </si>
  <si>
    <t>B932_2767</t>
  </si>
  <si>
    <t>orotidine 5'-phosphate decarboxylase</t>
  </si>
  <si>
    <t>B932_2768</t>
  </si>
  <si>
    <t>N-(5'-phosphoribosyl)anthranilate isomerase</t>
  </si>
  <si>
    <t>B932_2769</t>
  </si>
  <si>
    <t>B932_2770</t>
  </si>
  <si>
    <t>B932_2771</t>
  </si>
  <si>
    <t>B932_2772</t>
  </si>
  <si>
    <t>B932_2773</t>
  </si>
  <si>
    <t>B932_2774</t>
  </si>
  <si>
    <t>B932_2775</t>
  </si>
  <si>
    <t>B932_2776</t>
  </si>
  <si>
    <t>IS3 family transposase orfB</t>
  </si>
  <si>
    <t>B932_2777</t>
  </si>
  <si>
    <t>B932_2778</t>
  </si>
  <si>
    <t>transcriptional regulator cold shock protein DNA-binding protein</t>
  </si>
  <si>
    <t>B932_2779</t>
  </si>
  <si>
    <t>B932_2780</t>
  </si>
  <si>
    <t>B932_2781</t>
  </si>
  <si>
    <t>B932_2782</t>
  </si>
  <si>
    <t>B932_2783</t>
  </si>
  <si>
    <t>B932_2784</t>
  </si>
  <si>
    <t>penicillin acylase</t>
  </si>
  <si>
    <t>B932_2785</t>
  </si>
  <si>
    <t>beta-lactamase</t>
  </si>
  <si>
    <t>B932_2786</t>
  </si>
  <si>
    <t>B932_2787</t>
  </si>
  <si>
    <t>B932_2788</t>
  </si>
  <si>
    <t>B932_2789</t>
  </si>
  <si>
    <t>xanthine/uracil transporter</t>
  </si>
  <si>
    <t>B932_2790</t>
  </si>
  <si>
    <t>B932_2791</t>
  </si>
  <si>
    <t>Adenine deaminase 2</t>
  </si>
  <si>
    <t>B932_2792</t>
  </si>
  <si>
    <t>amidohydrolase</t>
  </si>
  <si>
    <t>B932_2793</t>
  </si>
  <si>
    <t>phosphoribosyltransferase</t>
  </si>
  <si>
    <t>B932_2794</t>
  </si>
  <si>
    <t>B932_2795</t>
  </si>
  <si>
    <t>B932_2796</t>
  </si>
  <si>
    <t>B932_2797</t>
  </si>
  <si>
    <t>NADH dehydrogenase</t>
  </si>
  <si>
    <t>B932_2798</t>
  </si>
  <si>
    <t>Short chain alcohol dehydrogenase</t>
  </si>
  <si>
    <t>B932_2799</t>
  </si>
  <si>
    <t>B932_2800</t>
  </si>
  <si>
    <t>B932_2801</t>
  </si>
  <si>
    <t>nuclease SbcCD, D subunit</t>
  </si>
  <si>
    <t>B932_2802</t>
  </si>
  <si>
    <t>exonuclease SbcC</t>
  </si>
  <si>
    <t>B932_2803</t>
  </si>
  <si>
    <t>B932_2804</t>
  </si>
  <si>
    <t>methyltransferase type 12</t>
  </si>
  <si>
    <t>B932_2805</t>
  </si>
  <si>
    <t>neutral zinc metallopeptidase family protein</t>
  </si>
  <si>
    <t>B932_2806</t>
  </si>
  <si>
    <t>B932_2807</t>
  </si>
  <si>
    <t>B932_2808</t>
  </si>
  <si>
    <t>B932_2809</t>
  </si>
  <si>
    <t>ubiquinol-cytochrome-c reductase</t>
  </si>
  <si>
    <t>B932_2810</t>
  </si>
  <si>
    <t>ubiquinol-cytochrome c reductase cytochrome b subunit</t>
  </si>
  <si>
    <t>B932_2811</t>
  </si>
  <si>
    <t>ubiquinol-cytochrome C reductase iron-sulfur subunit</t>
  </si>
  <si>
    <t>B932_2812</t>
  </si>
  <si>
    <t>B932_2813</t>
  </si>
  <si>
    <t>B932_2814</t>
  </si>
  <si>
    <t>B932_2815</t>
  </si>
  <si>
    <t>phospholipase C, phosphocholine-specific</t>
  </si>
  <si>
    <t>B932_2816</t>
  </si>
  <si>
    <t>nicotinate-nucleotide pyrophosphorylase</t>
  </si>
  <si>
    <t>B932_2817</t>
  </si>
  <si>
    <t>L-aspartate oxidase</t>
  </si>
  <si>
    <t>B932_2818</t>
  </si>
  <si>
    <t>quinolinate synthetase complex subunit alpha</t>
  </si>
  <si>
    <t>B932_2819</t>
  </si>
  <si>
    <t>B932_2820</t>
  </si>
  <si>
    <t>B932_2821</t>
  </si>
  <si>
    <t>B932_2822</t>
  </si>
  <si>
    <t>nitrate/sulfonate/bicarbonate ABC transporter periplasmic protein</t>
  </si>
  <si>
    <t>B932_2823</t>
  </si>
  <si>
    <t>UPF0676 protein</t>
  </si>
  <si>
    <t>B932_2824</t>
  </si>
  <si>
    <t>B932_2825</t>
  </si>
  <si>
    <t>B932_2826</t>
  </si>
  <si>
    <t>methylenetetrahydrofolate reductase</t>
  </si>
  <si>
    <t>B932_2827</t>
  </si>
  <si>
    <t>methenyltetrahydrofolate cyclohydrolase /5,10-methylenetetrahydrofolate dehydrogenase (NADP+)</t>
  </si>
  <si>
    <t>B932_2828</t>
  </si>
  <si>
    <t>NAD(P)H dehydrogenase protein</t>
  </si>
  <si>
    <t>B932_2829</t>
  </si>
  <si>
    <t>IclR family transcriptional regulator</t>
  </si>
  <si>
    <t>B932_2830</t>
  </si>
  <si>
    <t>methylenetetrahydrofolate dehydrogenase (NADP+) / methenyltetrahydrofolate cyclohydrolase</t>
  </si>
  <si>
    <t>B932_2831</t>
  </si>
  <si>
    <t>Putative FAD-linked oxidoreductase</t>
  </si>
  <si>
    <t>B932_2832</t>
  </si>
  <si>
    <t>creatinine amidohydrolase family protein</t>
  </si>
  <si>
    <t>B932_2833</t>
  </si>
  <si>
    <t>B932_2834</t>
  </si>
  <si>
    <t>ABC transporter periplasmic protein</t>
  </si>
  <si>
    <t>B932_2835</t>
  </si>
  <si>
    <t>Putative ABC transporter ATP-binding protein</t>
  </si>
  <si>
    <t>B932_2836</t>
  </si>
  <si>
    <t>nitrate/sulfonate/bicarbonate transporter permease</t>
  </si>
  <si>
    <t>B932_2837</t>
  </si>
  <si>
    <t>cytosine deaminase-like protein</t>
  </si>
  <si>
    <t>B932_2838</t>
  </si>
  <si>
    <t>Cocaine esterase</t>
  </si>
  <si>
    <t>B932_2839</t>
  </si>
  <si>
    <t>B932_2840</t>
  </si>
  <si>
    <t>Peroxyureidoacrylate/ureidoacrylate amidohydrolase RutB</t>
  </si>
  <si>
    <t>B932_2841</t>
  </si>
  <si>
    <t>tonB-dependent receptor plug</t>
  </si>
  <si>
    <t>B932_2842</t>
  </si>
  <si>
    <t>LysR family transcripitonal regulator</t>
  </si>
  <si>
    <t>B932_2843</t>
  </si>
  <si>
    <t>RNA methylase</t>
  </si>
  <si>
    <t>B932_2844</t>
  </si>
  <si>
    <t>Aldo/keto reductase</t>
  </si>
  <si>
    <t>B932_2845</t>
  </si>
  <si>
    <t>ribulokinase</t>
  </si>
  <si>
    <t>B932_2846</t>
  </si>
  <si>
    <t>periplasmic mannitol/sorbitol binding protein</t>
  </si>
  <si>
    <t>B932_2847</t>
  </si>
  <si>
    <t>B932_2848</t>
  </si>
  <si>
    <t>mannitol/sorbitol ABC transporter ATP-binding protein</t>
  </si>
  <si>
    <t>B932_2849</t>
  </si>
  <si>
    <t>polyol ABC transporter permease</t>
  </si>
  <si>
    <t>B932_2850</t>
  </si>
  <si>
    <t>D-arabitol dehydrogenase</t>
  </si>
  <si>
    <t>B932_2851</t>
  </si>
  <si>
    <t>non-hemolytic phospholipase C</t>
  </si>
  <si>
    <t>B932_2852</t>
  </si>
  <si>
    <t>B932_2853</t>
  </si>
  <si>
    <t>phosphate transporter</t>
  </si>
  <si>
    <t>B932_2854</t>
  </si>
  <si>
    <t>phosphoesterase</t>
  </si>
  <si>
    <t>B932_2855</t>
  </si>
  <si>
    <t>putative di-heme cytochrome c peroxidase</t>
  </si>
  <si>
    <t>B932_2856</t>
  </si>
  <si>
    <t>peptidyl-dipeptidase DCP</t>
  </si>
  <si>
    <t>B932_2857</t>
  </si>
  <si>
    <t>B932_2858</t>
  </si>
  <si>
    <t>peptidyl-tRNA hydrolase domain-containing protein</t>
  </si>
  <si>
    <t>B932_2859</t>
  </si>
  <si>
    <t>transcriptional regulator AraC</t>
  </si>
  <si>
    <t>B932_2860</t>
  </si>
  <si>
    <t>Ethanolamine ammonia-lyase heavy chain</t>
  </si>
  <si>
    <t>B932_2861</t>
  </si>
  <si>
    <t>ethanolamine ammonia-lyase small subunit</t>
  </si>
  <si>
    <t>B932_2862</t>
  </si>
  <si>
    <t>amino acid transporter</t>
  </si>
  <si>
    <t>B932_2863</t>
  </si>
  <si>
    <t>B932_2864</t>
  </si>
  <si>
    <t>DeoR family transcriptional regulator</t>
  </si>
  <si>
    <t>B932_2865</t>
  </si>
  <si>
    <t>B932_2866</t>
  </si>
  <si>
    <t>alkaline phosphatase</t>
  </si>
  <si>
    <t>B932_2867</t>
  </si>
  <si>
    <t>B932_2868</t>
  </si>
  <si>
    <t>Iron-regulated sigma factor/transcriptional regulator</t>
  </si>
  <si>
    <t>B932_2869</t>
  </si>
  <si>
    <t>Iron transport regulator protein/ sensor kinase</t>
  </si>
  <si>
    <t>B932_2870</t>
  </si>
  <si>
    <t>B932_2871</t>
  </si>
  <si>
    <t>B932_2872</t>
  </si>
  <si>
    <t>monooxygenase</t>
  </si>
  <si>
    <t>B932_2873</t>
  </si>
  <si>
    <t>peptide ABC transporter</t>
  </si>
  <si>
    <t>B932_2874</t>
  </si>
  <si>
    <t>B932_2875</t>
  </si>
  <si>
    <t>B932_2876</t>
  </si>
  <si>
    <t>peptide ABC transporter ATP-binding protein</t>
  </si>
  <si>
    <t>B932_2877</t>
  </si>
  <si>
    <t>B932_2878</t>
  </si>
  <si>
    <t>L-aminopeptidase/D-esterase</t>
  </si>
  <si>
    <t>B932_2879</t>
  </si>
  <si>
    <t>putative hydrolase</t>
  </si>
  <si>
    <t>B932_2880</t>
  </si>
  <si>
    <t>B932_2881</t>
  </si>
  <si>
    <t>B932_2882</t>
  </si>
  <si>
    <t>B932_2883</t>
  </si>
  <si>
    <t>putative gluconate permease</t>
  </si>
  <si>
    <t>B932_2884</t>
  </si>
  <si>
    <t>gluconate 5-dehydrogenase</t>
  </si>
  <si>
    <t>B932_2885</t>
  </si>
  <si>
    <t>ABC-type Fe3+-siderophore transport system, permease component</t>
  </si>
  <si>
    <t>B932_2886</t>
  </si>
  <si>
    <t>B932_2887</t>
  </si>
  <si>
    <t>ABC transporter-like protein</t>
  </si>
  <si>
    <t>B932_2888</t>
  </si>
  <si>
    <t>B932_2889</t>
  </si>
  <si>
    <t>ferric iron siderophore receptor</t>
  </si>
  <si>
    <t>B932_2890</t>
  </si>
  <si>
    <t>B932_2891</t>
  </si>
  <si>
    <t>B932_2892</t>
  </si>
  <si>
    <t>alpha-glucan phosphorylase</t>
  </si>
  <si>
    <t>B932_2893</t>
  </si>
  <si>
    <t>B932_2894</t>
  </si>
  <si>
    <t>cyclic beta 1-2 glucan synthetase</t>
  </si>
  <si>
    <t>B932_2895</t>
  </si>
  <si>
    <t>B932_2896</t>
  </si>
  <si>
    <t>glycosyl transferase</t>
  </si>
  <si>
    <t>B932_2897</t>
  </si>
  <si>
    <t>B932_2898</t>
  </si>
  <si>
    <t>B932_2899</t>
  </si>
  <si>
    <t>L-threonine-O-3-phosphate decarboxylase</t>
  </si>
  <si>
    <t>B932_2900</t>
  </si>
  <si>
    <t>B932_2901</t>
  </si>
  <si>
    <t>Cobalamin biosynthetic protein (anaerobic pathway of cobalamin biosynthesis, cobD)</t>
  </si>
  <si>
    <t>B932_2902</t>
  </si>
  <si>
    <t>cobyric acid synthase</t>
  </si>
  <si>
    <t>B932_2903</t>
  </si>
  <si>
    <t>cob(I)alamin adenosyltransferase</t>
  </si>
  <si>
    <t>B932_2904</t>
  </si>
  <si>
    <t>B932_2905</t>
  </si>
  <si>
    <t>cobalamin biosynthesis protein cobalt-precorrin-6A biosynthesis protein</t>
  </si>
  <si>
    <t>B932_2906</t>
  </si>
  <si>
    <t>Precorrin-4 C(11)-methyltransferase</t>
  </si>
  <si>
    <t>B932_2907</t>
  </si>
  <si>
    <t>cobalamin biosynthesis domain protein</t>
  </si>
  <si>
    <t>B932_2908</t>
  </si>
  <si>
    <t>cobalamin(vitamin B12) biosynthesis protein Precorrin-6Y C5,15-methyltransferase</t>
  </si>
  <si>
    <t>B932_2909</t>
  </si>
  <si>
    <t>Precorrin-6A reductase</t>
  </si>
  <si>
    <t>B932_2910</t>
  </si>
  <si>
    <t>B932_2911</t>
  </si>
  <si>
    <t>precorrin-2 C20-methyltransferase</t>
  </si>
  <si>
    <t>B932_2912</t>
  </si>
  <si>
    <t>precorrin-8X methylmutase</t>
  </si>
  <si>
    <t>B932_2913</t>
  </si>
  <si>
    <t>B932_2914</t>
  </si>
  <si>
    <t>cobaltochelatase subunit CobN</t>
  </si>
  <si>
    <t>B932_2915</t>
  </si>
  <si>
    <t>cobalamin synthesis protein CobW</t>
  </si>
  <si>
    <t>B932_2916</t>
  </si>
  <si>
    <t>B932_2917</t>
  </si>
  <si>
    <t>adenosylcobalamin biosynthesis bifunctional protein CobP</t>
  </si>
  <si>
    <t>B932_2918</t>
  </si>
  <si>
    <t>nicotinate-nucleotide--dimethylbenzimidazole phosphoribosyltransferase</t>
  </si>
  <si>
    <t>B932_2919</t>
  </si>
  <si>
    <t>B932_2920</t>
  </si>
  <si>
    <t>B932_2921</t>
  </si>
  <si>
    <t>Cob(II)yrinic acid a,c-diamide reductase</t>
  </si>
  <si>
    <t>B932_2922</t>
  </si>
  <si>
    <t>phosphoglycerate mutase</t>
  </si>
  <si>
    <t>B932_2923</t>
  </si>
  <si>
    <t>B932_2924</t>
  </si>
  <si>
    <t>B932_2925</t>
  </si>
  <si>
    <t>B932_2926</t>
  </si>
  <si>
    <t>Na+-dependent transporter</t>
  </si>
  <si>
    <t>B932_2927</t>
  </si>
  <si>
    <t>B932_2928</t>
  </si>
  <si>
    <t>B932_2929</t>
  </si>
  <si>
    <t>inner-membrane translocator</t>
  </si>
  <si>
    <t>B932_2930</t>
  </si>
  <si>
    <t>putative ABC transporter permease protein yufP</t>
  </si>
  <si>
    <t>B932_2931</t>
  </si>
  <si>
    <t>B932_2932</t>
  </si>
  <si>
    <t>B932_2933</t>
  </si>
  <si>
    <t>B932_2934</t>
  </si>
  <si>
    <t>B932_2935</t>
  </si>
  <si>
    <t>B932_2936</t>
  </si>
  <si>
    <t>B932_2937</t>
  </si>
  <si>
    <t>putative guanine deaminase</t>
  </si>
  <si>
    <t>B932_2938</t>
  </si>
  <si>
    <t>B932_2939</t>
  </si>
  <si>
    <t>B932_2940</t>
  </si>
  <si>
    <t>peptidase S10 serine carboxypeptidase</t>
  </si>
  <si>
    <t>B932_2941</t>
  </si>
  <si>
    <t>B932_2942</t>
  </si>
  <si>
    <t>B932_2943</t>
  </si>
  <si>
    <t>B932_2944</t>
  </si>
  <si>
    <t>B932_2945</t>
  </si>
  <si>
    <t>B932_2946</t>
  </si>
  <si>
    <t>B932_2947</t>
  </si>
  <si>
    <t>B932_2948</t>
  </si>
  <si>
    <t>B932_2949</t>
  </si>
  <si>
    <t>TonB-dependent siderophore receptor family protein 20</t>
  </si>
  <si>
    <t>B932_2950</t>
  </si>
  <si>
    <t>alkanesulfonate monooxygenase</t>
  </si>
  <si>
    <t>B932_2951</t>
  </si>
  <si>
    <t>Nitroreductase</t>
  </si>
  <si>
    <t>B932_2952</t>
  </si>
  <si>
    <t>aliphatic sulfonate ABC transporter ATP-binding protein</t>
  </si>
  <si>
    <t>B932_2953</t>
  </si>
  <si>
    <t>aliphatic sulfonates transporter permease</t>
  </si>
  <si>
    <t>B932_2954</t>
  </si>
  <si>
    <t>putative alkanesulfonate ABC transporter periplasmic binding protein</t>
  </si>
  <si>
    <t>B932_2955</t>
  </si>
  <si>
    <t>acyl-CoA dehydrogenase type 2</t>
  </si>
  <si>
    <t>B932_2956</t>
  </si>
  <si>
    <t>rhodanese domain-containing protein</t>
  </si>
  <si>
    <t>B932_2957</t>
  </si>
  <si>
    <t>cysteine dioxygenase type I</t>
  </si>
  <si>
    <t>B932_2958</t>
  </si>
  <si>
    <t>B932_2959</t>
  </si>
  <si>
    <t>glyoxylate reductase (NADP+)</t>
  </si>
  <si>
    <t>B932_2960</t>
  </si>
  <si>
    <t>B932_2961</t>
  </si>
  <si>
    <t>B932_2962</t>
  </si>
  <si>
    <t>peroxiredoxin, thioredoxin-like fold protein</t>
  </si>
  <si>
    <t>B932_2963</t>
  </si>
  <si>
    <t>Flavin reductase-like, FMN-binding protein</t>
  </si>
  <si>
    <t>B932_2964</t>
  </si>
  <si>
    <t>putative nitrate transport protein NrtA</t>
  </si>
  <si>
    <t>B932_2965</t>
  </si>
  <si>
    <t>nitrate transport permease nrtB</t>
  </si>
  <si>
    <t>B932_2966</t>
  </si>
  <si>
    <t>SSuB1</t>
  </si>
  <si>
    <t>B932_2967</t>
  </si>
  <si>
    <t>B932_2968</t>
  </si>
  <si>
    <t>X-Pro dipeptidyl-peptidase domain-containing protein</t>
  </si>
  <si>
    <t>B932_2969</t>
  </si>
  <si>
    <t>B932_2970</t>
  </si>
  <si>
    <t>B932_2971</t>
  </si>
  <si>
    <t>B932_2972</t>
  </si>
  <si>
    <t>D-amino-acid dehydrogenase</t>
  </si>
  <si>
    <t>B932_2973</t>
  </si>
  <si>
    <t>B932_2974</t>
  </si>
  <si>
    <t>B932_2975</t>
  </si>
  <si>
    <t>B932_2976</t>
  </si>
  <si>
    <t>ribose ABC transporter permease</t>
  </si>
  <si>
    <t>B932_2977</t>
  </si>
  <si>
    <t>B932_2978</t>
  </si>
  <si>
    <t>ribose ABC transporter periplasmic-binding protein</t>
  </si>
  <si>
    <t>B932_2979</t>
  </si>
  <si>
    <t>ribose-5-phosphate isomerase B</t>
  </si>
  <si>
    <t>B932_2980</t>
  </si>
  <si>
    <t>B932_2981</t>
  </si>
  <si>
    <t>B932_2982</t>
  </si>
  <si>
    <t>B932_2983</t>
  </si>
  <si>
    <t>B932_2984</t>
  </si>
  <si>
    <t>B932_2985</t>
  </si>
  <si>
    <t>helix-turn-helix, Fis-type transposase IS3/IS911 family protein</t>
  </si>
  <si>
    <t>B932_2986</t>
  </si>
  <si>
    <t>B932_2987</t>
  </si>
  <si>
    <t>B932_2988</t>
  </si>
  <si>
    <t>nitrate transporter</t>
  </si>
  <si>
    <t>B932_2989</t>
  </si>
  <si>
    <t>B932_2990</t>
  </si>
  <si>
    <t>Nitrite reductase large subunit</t>
  </si>
  <si>
    <t>B932_2991</t>
  </si>
  <si>
    <t>molybdopterin oxidoreductase</t>
  </si>
  <si>
    <t>B932_2992</t>
  </si>
  <si>
    <t>response regulator receiver/ANTAR domain-containing protein</t>
  </si>
  <si>
    <t>B932_2993</t>
  </si>
  <si>
    <t>nitrate/nitrite transporter ATP-binding protein NtrA</t>
  </si>
  <si>
    <t>B932_2994</t>
  </si>
  <si>
    <t>B932_2995</t>
  </si>
  <si>
    <t>B932_2996</t>
  </si>
  <si>
    <t>B932_2997</t>
  </si>
  <si>
    <t>B932_2998</t>
  </si>
  <si>
    <t>B932_2999</t>
  </si>
  <si>
    <t>B932_3000</t>
  </si>
  <si>
    <t>Nodulation protein NolG</t>
  </si>
  <si>
    <t>B932_3001</t>
  </si>
  <si>
    <t>B932_3002</t>
  </si>
  <si>
    <t>Antibiotic efflux pump outer membrane protein ArpC</t>
  </si>
  <si>
    <t>B932_3003</t>
  </si>
  <si>
    <t>B932_3004</t>
  </si>
  <si>
    <t>outer membrane colicin I receptor</t>
  </si>
  <si>
    <t>B932_3005</t>
  </si>
  <si>
    <t>putative transposase</t>
  </si>
  <si>
    <t>B932_3006</t>
  </si>
  <si>
    <t>B932_3007</t>
  </si>
  <si>
    <t>B932_3008</t>
  </si>
  <si>
    <t>B932_3009</t>
  </si>
  <si>
    <t>major facilitator transporter</t>
  </si>
  <si>
    <t>B932_3010</t>
  </si>
  <si>
    <t>putative dinucleotide-binding enzyme</t>
  </si>
  <si>
    <t>B932_3011</t>
  </si>
  <si>
    <t>B932_3012</t>
  </si>
  <si>
    <t>arabinose efflux permease family protein</t>
  </si>
  <si>
    <t>B932_3013</t>
  </si>
  <si>
    <t>B932_3014</t>
  </si>
  <si>
    <t>molybdopterin dehydrogenase, FAD-binding protein</t>
  </si>
  <si>
    <t>B932_3015</t>
  </si>
  <si>
    <t>2Fe-2S iron-sulfur cluster binding domain-containing protein</t>
  </si>
  <si>
    <t>B932_3016</t>
  </si>
  <si>
    <t>carbohydrate-selective porin OprB</t>
  </si>
  <si>
    <t>B932_3017</t>
  </si>
  <si>
    <t>B932_3018</t>
  </si>
  <si>
    <t>sorbitol dehydrogenase regulator</t>
  </si>
  <si>
    <t>B932_3019</t>
  </si>
  <si>
    <t>B932_3020</t>
  </si>
  <si>
    <t>facilitated transporter</t>
  </si>
  <si>
    <t>B932_3021</t>
  </si>
  <si>
    <t>B932_3022</t>
  </si>
  <si>
    <t>L-Sorbose Reductase</t>
  </si>
  <si>
    <t>B932_3023</t>
  </si>
  <si>
    <t>AraC-like transcriptional regulator</t>
  </si>
  <si>
    <t>B932_3024</t>
  </si>
  <si>
    <t>small subunit of sorbitol dehydrogenase</t>
  </si>
  <si>
    <t>B932_3025</t>
  </si>
  <si>
    <t>large subunit of sorbitol dehydrogenase</t>
  </si>
  <si>
    <t>B932_3026</t>
  </si>
  <si>
    <t>cytochrome subunit of sorbitol dehydrogenase</t>
  </si>
  <si>
    <t>B932_3027</t>
  </si>
  <si>
    <t>B932_3028</t>
  </si>
  <si>
    <t>B932_3029</t>
  </si>
  <si>
    <t>B932_3030</t>
  </si>
  <si>
    <t>B932_3031</t>
  </si>
  <si>
    <t>putative phosphoketolase</t>
  </si>
  <si>
    <t>B932_3032</t>
  </si>
  <si>
    <t>Acetate kinase</t>
  </si>
  <si>
    <t>B932_3033</t>
  </si>
  <si>
    <t>B932_3034</t>
  </si>
  <si>
    <t>putative amidohydrolase</t>
  </si>
  <si>
    <t>B932_3035</t>
  </si>
  <si>
    <t>B932_3036</t>
  </si>
  <si>
    <t>TeTR</t>
  </si>
  <si>
    <t>B932_3037</t>
  </si>
  <si>
    <t>putative GAF sensor protein</t>
  </si>
  <si>
    <t>B932_3038</t>
  </si>
  <si>
    <t>B932_3039</t>
  </si>
  <si>
    <t>B932_3040</t>
  </si>
  <si>
    <t>B932_3041</t>
  </si>
  <si>
    <t>B932_3042</t>
  </si>
  <si>
    <t>B932_3043</t>
  </si>
  <si>
    <t>B932_3044</t>
  </si>
  <si>
    <t>B932_3045</t>
  </si>
  <si>
    <t>LamB/YcsF family protein</t>
  </si>
  <si>
    <t>B932_3046</t>
  </si>
  <si>
    <t>B932_3047</t>
  </si>
  <si>
    <t>B932_3048</t>
  </si>
  <si>
    <t>biotin carboxylase (acetyl-CoA carboxylase subunit A)</t>
  </si>
  <si>
    <t>B932_3049</t>
  </si>
  <si>
    <t>B932_3050</t>
  </si>
  <si>
    <t>lamB/YcsF family protein</t>
  </si>
  <si>
    <t>B932_3051</t>
  </si>
  <si>
    <t>putative carboxylase</t>
  </si>
  <si>
    <t>B932_3052</t>
  </si>
  <si>
    <t>B932_3053</t>
  </si>
  <si>
    <t>glucarate/galactarate transporter</t>
  </si>
  <si>
    <t>B932_3054</t>
  </si>
  <si>
    <t>B932_3055</t>
  </si>
  <si>
    <t>B932_3056</t>
  </si>
  <si>
    <t>B932_3057</t>
  </si>
  <si>
    <t>B932_3058</t>
  </si>
  <si>
    <t>B932_3059</t>
  </si>
  <si>
    <t>B932_3060</t>
  </si>
  <si>
    <t>B932_3061</t>
  </si>
  <si>
    <t>putative transcription regulator protein, MarR family</t>
  </si>
  <si>
    <t>B932_3062</t>
  </si>
  <si>
    <t>hlyD secretion family protein</t>
  </si>
  <si>
    <t>B932_3063</t>
  </si>
  <si>
    <t>major facilitator superfamily permease</t>
  </si>
  <si>
    <t>B932_3064</t>
  </si>
  <si>
    <t>B932_3065</t>
  </si>
  <si>
    <t>B932_3066</t>
  </si>
  <si>
    <t>B932_3067</t>
  </si>
  <si>
    <t>B932_3068</t>
  </si>
  <si>
    <t>B932_3069</t>
  </si>
  <si>
    <t>B932_3070</t>
  </si>
  <si>
    <t>B932_3071</t>
  </si>
  <si>
    <t>B932_3072</t>
  </si>
  <si>
    <t>carbohydrate-selective porin B</t>
  </si>
  <si>
    <t>B932_3073</t>
  </si>
  <si>
    <t>B932_3074</t>
  </si>
  <si>
    <t>quinoprotein glucose dehydrogenase</t>
  </si>
  <si>
    <t>B932_3075</t>
  </si>
  <si>
    <t>B932_3076</t>
  </si>
  <si>
    <t>B932_3077</t>
  </si>
  <si>
    <t>B932_3078</t>
  </si>
  <si>
    <t>B932_3079</t>
  </si>
  <si>
    <t>Putative xylose-proton symporter</t>
  </si>
  <si>
    <t>B932_3080</t>
  </si>
  <si>
    <t>B932_3081</t>
  </si>
  <si>
    <t>B932_3082</t>
  </si>
  <si>
    <t>type B carboxylesterase</t>
  </si>
  <si>
    <t>B932_3083</t>
  </si>
  <si>
    <t>B932_3084</t>
  </si>
  <si>
    <t>HTH-type transcriptional repressor CytR</t>
  </si>
  <si>
    <t>B932_3085</t>
  </si>
  <si>
    <t>B932_3086</t>
  </si>
  <si>
    <t>B932_3087</t>
  </si>
  <si>
    <t>B932_3088</t>
  </si>
  <si>
    <t>B932_3089</t>
  </si>
  <si>
    <t>B932_3090</t>
  </si>
  <si>
    <t>B932_3091</t>
  </si>
  <si>
    <t>B932_3092</t>
  </si>
  <si>
    <t>B932_3093</t>
  </si>
  <si>
    <t>B932_3094</t>
  </si>
  <si>
    <t>signal transduction histidine kinase</t>
  </si>
  <si>
    <t>B932_3095</t>
  </si>
  <si>
    <t>B932_3096</t>
  </si>
  <si>
    <t>B932_3097</t>
  </si>
  <si>
    <t>B932_3098</t>
  </si>
  <si>
    <t>B932_3099</t>
  </si>
  <si>
    <t>ABC transporter aliphatic sulfonate-binding protein</t>
  </si>
  <si>
    <t>B932_3100</t>
  </si>
  <si>
    <t>succinate dehydrogenase/fumarate reductase flavoprotein subunit</t>
  </si>
  <si>
    <t>B932_3101</t>
  </si>
  <si>
    <t>B932_3102</t>
  </si>
  <si>
    <t>Alkanesulfonate monooxygenase</t>
  </si>
  <si>
    <t>B932_3103</t>
  </si>
  <si>
    <t>B932_3104</t>
  </si>
  <si>
    <t>B932_3105</t>
  </si>
  <si>
    <t>transcriptional regulator, LysR family</t>
  </si>
  <si>
    <t>B932_3106</t>
  </si>
  <si>
    <t>B932_3107</t>
  </si>
  <si>
    <t>Glutathione-dependent formaldehyde-activating GFA</t>
  </si>
  <si>
    <t>B932_3108</t>
  </si>
  <si>
    <t>B932_3109</t>
  </si>
  <si>
    <t>B932_3110</t>
  </si>
  <si>
    <t>B932_3111</t>
  </si>
  <si>
    <t>B932_3112</t>
  </si>
  <si>
    <t>2-hydroxychromene-2-carboxylate isomerase</t>
  </si>
  <si>
    <t>B932_3113</t>
  </si>
  <si>
    <t>B932_3114</t>
  </si>
  <si>
    <t>B932_3115</t>
  </si>
  <si>
    <t>B932_3116</t>
  </si>
  <si>
    <t>Microsomal dipeptidase</t>
  </si>
  <si>
    <t>B932_3117</t>
  </si>
  <si>
    <t>B932_3118</t>
  </si>
  <si>
    <t>B932_3119</t>
  </si>
  <si>
    <t>ABC-type spermidine/putrescine transporter, permease I</t>
  </si>
  <si>
    <t>B932_3120</t>
  </si>
  <si>
    <t>spermidine/putrescine ABC transporter</t>
  </si>
  <si>
    <t>B932_3121</t>
  </si>
  <si>
    <t>carboxylesterase</t>
  </si>
  <si>
    <t>B932_3122</t>
  </si>
  <si>
    <t>B932_3123</t>
  </si>
  <si>
    <t>B932_3124</t>
  </si>
  <si>
    <t>B932_3125</t>
  </si>
  <si>
    <t>B932_3126</t>
  </si>
  <si>
    <t>B932_3127</t>
  </si>
  <si>
    <t>B932_3128</t>
  </si>
  <si>
    <t>sterol desaturase-like protein</t>
  </si>
  <si>
    <t>B932_3129</t>
  </si>
  <si>
    <t>urea amidolyase</t>
  </si>
  <si>
    <t>B932_3130</t>
  </si>
  <si>
    <t>B932_3131</t>
  </si>
  <si>
    <t>putative amino acid transporter</t>
  </si>
  <si>
    <t>B932_3132</t>
  </si>
  <si>
    <t>B932_3133</t>
  </si>
  <si>
    <t>urea carboxylase-associated protein 1</t>
  </si>
  <si>
    <t>B932_3134</t>
  </si>
  <si>
    <t>allophanate hydrolase</t>
  </si>
  <si>
    <t>B932_3135</t>
  </si>
  <si>
    <t>two component LuxR family transcriptional regulator</t>
  </si>
  <si>
    <t>B932_3136</t>
  </si>
  <si>
    <t>B932_3137</t>
  </si>
  <si>
    <t>B932_3138</t>
  </si>
  <si>
    <t>B932_3139</t>
  </si>
  <si>
    <t>B932_3140</t>
  </si>
  <si>
    <t>B932_3141</t>
  </si>
  <si>
    <t>B932_3142</t>
  </si>
  <si>
    <t>B932_3143</t>
  </si>
  <si>
    <t>B932_3144</t>
  </si>
  <si>
    <t>B932_3145</t>
  </si>
  <si>
    <t>DNA ligase</t>
  </si>
  <si>
    <t>B932_3146</t>
  </si>
  <si>
    <t>B932_3147</t>
  </si>
  <si>
    <t>B932_3148</t>
  </si>
  <si>
    <t>binding-protein-dependent transport systems inner membrane component</t>
  </si>
  <si>
    <t>B932_3149</t>
  </si>
  <si>
    <t>oligopeptide transporter permease protein OppB</t>
  </si>
  <si>
    <t>B932_3150</t>
  </si>
  <si>
    <t>dipeptide transporter substrate-binding periplasmic protein</t>
  </si>
  <si>
    <t>B932_3151</t>
  </si>
  <si>
    <t>TonB-dependent Receptor Plug domain protein</t>
  </si>
  <si>
    <t>B932_3152</t>
  </si>
  <si>
    <t>B932_3153</t>
  </si>
  <si>
    <t>B932_3154</t>
  </si>
  <si>
    <t>B932_3155</t>
  </si>
  <si>
    <t>B932_3156</t>
  </si>
  <si>
    <t>B932_3157</t>
  </si>
  <si>
    <t>B932_3158</t>
  </si>
  <si>
    <t>aliphatic sulfonate ABC transporter periplasmic protein</t>
  </si>
  <si>
    <t>B932_3159</t>
  </si>
  <si>
    <t>B932_3160</t>
  </si>
  <si>
    <t>B932_3161</t>
  </si>
  <si>
    <t>B932_3162</t>
  </si>
  <si>
    <t>B932_3163</t>
  </si>
  <si>
    <t>B932_3164</t>
  </si>
  <si>
    <t>sulfatase</t>
  </si>
  <si>
    <t>B932_3165</t>
  </si>
  <si>
    <t>B932_3166</t>
  </si>
  <si>
    <t>B932_3167</t>
  </si>
  <si>
    <t>B932_3168</t>
  </si>
  <si>
    <t>B932_3169</t>
  </si>
  <si>
    <t>B932_3170</t>
  </si>
  <si>
    <t>B932_3171</t>
  </si>
  <si>
    <t>B932_3172</t>
  </si>
  <si>
    <t>B932_3173</t>
  </si>
  <si>
    <t>B932_3174</t>
  </si>
  <si>
    <t>B932_3175</t>
  </si>
  <si>
    <t>sulfate-binding protein</t>
  </si>
  <si>
    <t>B932_3176</t>
  </si>
  <si>
    <t>sulfate ABC transporter permease</t>
  </si>
  <si>
    <t>B932_3177</t>
  </si>
  <si>
    <t>Sulfate transport system permease protein CysW</t>
  </si>
  <si>
    <t>B932_3178</t>
  </si>
  <si>
    <t>sulfate/thiosulfate import ATP-binding protein cysA</t>
  </si>
  <si>
    <t>B932_3179</t>
  </si>
  <si>
    <t>B932_3180</t>
  </si>
  <si>
    <t>B932_3181</t>
  </si>
  <si>
    <t>B932_3182</t>
  </si>
  <si>
    <t>B932_3183</t>
  </si>
  <si>
    <t>acetyl-CoA synthetase</t>
  </si>
  <si>
    <t>B932_3184</t>
  </si>
  <si>
    <t>B932_3185</t>
  </si>
  <si>
    <t>B932_3186</t>
  </si>
  <si>
    <t>B932_3187</t>
  </si>
  <si>
    <t>B932_3188</t>
  </si>
  <si>
    <t>B932_3189</t>
  </si>
  <si>
    <t>iron-molybdenum cofactorbiosynthesis nitrogenase NifB</t>
  </si>
  <si>
    <t>B932_3190</t>
  </si>
  <si>
    <t>B932_3191</t>
  </si>
  <si>
    <t>B932_3192</t>
  </si>
  <si>
    <t>B932_3193</t>
  </si>
  <si>
    <t>transcriptional regulator MocR/GntR</t>
  </si>
  <si>
    <t>B932_3194</t>
  </si>
  <si>
    <t>B932_3195</t>
  </si>
  <si>
    <t>B932_3196</t>
  </si>
  <si>
    <t>B932_3197</t>
  </si>
  <si>
    <t>B932_3198</t>
  </si>
  <si>
    <t>B932_3199</t>
  </si>
  <si>
    <t>B932_3200</t>
  </si>
  <si>
    <t>B932_3201</t>
  </si>
  <si>
    <t>B932_3202</t>
  </si>
  <si>
    <t>B932_3203</t>
  </si>
  <si>
    <t>plasmid maintenance system antidote protein</t>
  </si>
  <si>
    <t>B932_3204</t>
  </si>
  <si>
    <t>plasmid maintenance system killer</t>
  </si>
  <si>
    <t>B932_3205</t>
  </si>
  <si>
    <t>B932_3206</t>
  </si>
  <si>
    <t>transcriptional regulator, AraC family</t>
  </si>
  <si>
    <t>B932_3207</t>
  </si>
  <si>
    <t>Major facilitator superfamily protein</t>
  </si>
  <si>
    <t>B932_3208</t>
  </si>
  <si>
    <t>B932_3209</t>
  </si>
  <si>
    <t>B932_3210</t>
  </si>
  <si>
    <t>D-methionine ABC transporter permease metI</t>
  </si>
  <si>
    <t>B932_3211</t>
  </si>
  <si>
    <t>B932_3212</t>
  </si>
  <si>
    <t>D-methionine ABC transporter ATP-binding protein metN</t>
  </si>
  <si>
    <t>B932_3213</t>
  </si>
  <si>
    <t>B932_3214</t>
  </si>
  <si>
    <t>2OG-Fe(II) oxygenase</t>
  </si>
  <si>
    <t>B932_3215</t>
  </si>
  <si>
    <t>D-methionine transporter substrate-binding periplasmic protein</t>
  </si>
  <si>
    <t>B932_3216</t>
  </si>
  <si>
    <t>B932_3217</t>
  </si>
  <si>
    <t>B932_3218</t>
  </si>
  <si>
    <t>B932_3219</t>
  </si>
  <si>
    <t>B932_3220</t>
  </si>
  <si>
    <t>ABC transporter related protein</t>
  </si>
  <si>
    <t>B932_3221</t>
  </si>
  <si>
    <t>ABC transporter, permease protein</t>
  </si>
  <si>
    <t>B932_3222</t>
  </si>
  <si>
    <t>NMT1/THI5 like domain protein</t>
  </si>
  <si>
    <t>B932_3223</t>
  </si>
  <si>
    <t>B932_3224</t>
  </si>
  <si>
    <t>B932_3225</t>
  </si>
  <si>
    <t>nucleotidyltransferase</t>
  </si>
  <si>
    <t>B932_3226</t>
  </si>
  <si>
    <t>ABC transporter, ATP-binding protein</t>
  </si>
  <si>
    <t>B932_3227</t>
  </si>
  <si>
    <t>B932_3228</t>
  </si>
  <si>
    <t>transposase (class I)</t>
  </si>
  <si>
    <t>B932_3229</t>
  </si>
  <si>
    <t>B932_3230</t>
  </si>
  <si>
    <t>arginase</t>
  </si>
  <si>
    <t>B932_3231</t>
  </si>
  <si>
    <t>B932_3232</t>
  </si>
  <si>
    <t>B932_3233</t>
  </si>
  <si>
    <t>B932_3234</t>
  </si>
  <si>
    <t>B932_3235</t>
  </si>
  <si>
    <t>B932_3236</t>
  </si>
  <si>
    <t>B932_3237</t>
  </si>
  <si>
    <t>B932_3238</t>
  </si>
  <si>
    <t>B932_3239</t>
  </si>
  <si>
    <t>B932_3240</t>
  </si>
  <si>
    <t>B932_3241</t>
  </si>
  <si>
    <t>aldo/keto reductase</t>
  </si>
  <si>
    <t>B932_3242</t>
  </si>
  <si>
    <t>B932_3243</t>
  </si>
  <si>
    <t>B932_3244</t>
  </si>
  <si>
    <t>B932_3245</t>
  </si>
  <si>
    <t>B932_3246</t>
  </si>
  <si>
    <t>B932_3247</t>
  </si>
  <si>
    <t>B932_3248</t>
  </si>
  <si>
    <t>B932_3249</t>
  </si>
  <si>
    <t>pilus retraction motor protein PilT</t>
  </si>
  <si>
    <t>B932_3250</t>
  </si>
  <si>
    <t>prevent-host-death family protein, putative</t>
  </si>
  <si>
    <t>B932_3251</t>
  </si>
  <si>
    <t>B932_3252</t>
  </si>
  <si>
    <t>Methyltransferase type 11</t>
  </si>
  <si>
    <t>B932_3253</t>
  </si>
  <si>
    <t>B932_3254</t>
  </si>
  <si>
    <t>Putative GST-like protein yfcG</t>
  </si>
  <si>
    <t>B932_3255</t>
  </si>
  <si>
    <t>B932_3256</t>
  </si>
  <si>
    <t>B932_3257</t>
  </si>
  <si>
    <t>Zinc-type alcohol dehydrogenase-like protein</t>
  </si>
  <si>
    <t>B932_3258</t>
  </si>
  <si>
    <t>putative HTH-type transcriptional regulator lrhA</t>
  </si>
  <si>
    <t>B932_3259</t>
  </si>
  <si>
    <t>B932_3260</t>
  </si>
  <si>
    <t>B932_3261</t>
  </si>
  <si>
    <t>oxidoreductase, mocA</t>
  </si>
  <si>
    <t>B932_3262</t>
  </si>
  <si>
    <t>NADP oxidoreductase, coenzyme F420-dependent</t>
  </si>
  <si>
    <t>B932_3263</t>
  </si>
  <si>
    <t>B932_3264</t>
  </si>
  <si>
    <t>B932_3265</t>
  </si>
  <si>
    <t>B932_3266</t>
  </si>
  <si>
    <t>alpha/beta hydrolase family protein</t>
  </si>
  <si>
    <t>B932_3267</t>
  </si>
  <si>
    <t>putative arabinose transporter</t>
  </si>
  <si>
    <t>B932_3268</t>
  </si>
  <si>
    <t>esterase/lipase/thioesterase</t>
  </si>
  <si>
    <t>B932_3269</t>
  </si>
  <si>
    <t>transcriptional regulator, MerR family</t>
  </si>
  <si>
    <t>B932_3270</t>
  </si>
  <si>
    <t>B932_3271</t>
  </si>
  <si>
    <t>B932_3272</t>
  </si>
  <si>
    <t>B932_3273</t>
  </si>
  <si>
    <t>B932_3274</t>
  </si>
  <si>
    <t>RND efflux system outer membrane lipoprotein</t>
  </si>
  <si>
    <t>B932_3275</t>
  </si>
  <si>
    <t>HlyD</t>
  </si>
  <si>
    <t>B932_3276</t>
  </si>
  <si>
    <t>putative multidrag resistance protein</t>
  </si>
  <si>
    <t>B932_3277</t>
  </si>
  <si>
    <t>B932_3278</t>
  </si>
  <si>
    <t>B932_3279</t>
  </si>
  <si>
    <t>B932_3280</t>
  </si>
  <si>
    <t>B932_3281</t>
  </si>
  <si>
    <t>B932_3282</t>
  </si>
  <si>
    <t>Protein gstA</t>
  </si>
  <si>
    <t>B932_3283</t>
  </si>
  <si>
    <t>Putative HTH-type transcriptional regulator yybE</t>
  </si>
  <si>
    <t>B932_3284</t>
  </si>
  <si>
    <t>B932_3285</t>
  </si>
  <si>
    <t>conjugation TrbI-like protein</t>
  </si>
  <si>
    <t>B932_3286</t>
  </si>
  <si>
    <t>P-type conjugative transfer protein TrbG</t>
  </si>
  <si>
    <t>B932_3287</t>
  </si>
  <si>
    <t>Conjugal transfer protein trbF</t>
  </si>
  <si>
    <t>B932_3288</t>
  </si>
  <si>
    <t>Transcription elongation factor SPT5</t>
  </si>
  <si>
    <t>B932_3289</t>
  </si>
  <si>
    <t>B932_3290</t>
  </si>
  <si>
    <t>B932_3291</t>
  </si>
  <si>
    <t>B932_3292</t>
  </si>
  <si>
    <t>conjugal transfer protein trbC</t>
  </si>
  <si>
    <t>B932_3293</t>
  </si>
  <si>
    <t>type II/IV secretion system protein</t>
  </si>
  <si>
    <t>B932_3294</t>
  </si>
  <si>
    <t>B932_3295</t>
  </si>
  <si>
    <t>B932_3296</t>
  </si>
  <si>
    <t>B932_3297</t>
  </si>
  <si>
    <t>B932_3298</t>
  </si>
  <si>
    <t>B932_3299</t>
  </si>
  <si>
    <t>B932_3300</t>
  </si>
  <si>
    <t>Putative CcdB cytotoxin-like protein</t>
  </si>
  <si>
    <t>B932_3301</t>
  </si>
  <si>
    <t>B932_3302</t>
  </si>
  <si>
    <t>B932_3303</t>
  </si>
  <si>
    <t>B932_3304</t>
  </si>
  <si>
    <t>B932_3305</t>
  </si>
  <si>
    <t>B932_3306</t>
  </si>
  <si>
    <t>cytochrome protein</t>
  </si>
  <si>
    <t>B932_3307</t>
  </si>
  <si>
    <t>B932_3308</t>
  </si>
  <si>
    <t>B932_3309</t>
  </si>
  <si>
    <t>B932_3310</t>
  </si>
  <si>
    <t>B932_3311</t>
  </si>
  <si>
    <t>lytic transglycosylase, catalytic</t>
  </si>
  <si>
    <t>B932_3312</t>
  </si>
  <si>
    <t>B932_3313</t>
  </si>
  <si>
    <t>B932_3314</t>
  </si>
  <si>
    <t>B932_3315</t>
  </si>
  <si>
    <t>putative replication protein A</t>
  </si>
  <si>
    <t>B932_3316</t>
  </si>
  <si>
    <t>B932_3317</t>
  </si>
  <si>
    <t>B932_3318</t>
  </si>
  <si>
    <t>B932_3319</t>
  </si>
  <si>
    <t>B932_3320</t>
  </si>
  <si>
    <t>B932_3321</t>
  </si>
  <si>
    <t>B932_3322</t>
  </si>
  <si>
    <t>B932_3323</t>
  </si>
  <si>
    <t>B932_3324</t>
  </si>
  <si>
    <t>B932_3325</t>
  </si>
  <si>
    <t>B932_3326</t>
  </si>
  <si>
    <t>B932_3327</t>
  </si>
  <si>
    <t>B932_3328</t>
  </si>
  <si>
    <t>DNA-binding protein HU-1</t>
  </si>
  <si>
    <t>B932_3329</t>
  </si>
  <si>
    <t>B932_3330</t>
  </si>
  <si>
    <t>B932_3331</t>
  </si>
  <si>
    <t>B932_3332</t>
  </si>
  <si>
    <t>B932_3333</t>
  </si>
  <si>
    <t>B932_3334</t>
  </si>
  <si>
    <t>4-hydroxythreonine-4-phosphate dehydrogenase 2</t>
  </si>
  <si>
    <t>B932_3335</t>
  </si>
  <si>
    <t>B932_3336</t>
  </si>
  <si>
    <t>B932_3337</t>
  </si>
  <si>
    <t>B932_3338</t>
  </si>
  <si>
    <t>B932_3339</t>
  </si>
  <si>
    <t>B932_3340</t>
  </si>
  <si>
    <t>B932_3341</t>
  </si>
  <si>
    <t>B932_3342</t>
  </si>
  <si>
    <t>B932_3343</t>
  </si>
  <si>
    <t>exodeoxyribonuclease</t>
  </si>
  <si>
    <t>B932_3344</t>
  </si>
  <si>
    <t>B932_3345</t>
  </si>
  <si>
    <t>DNA recombinase</t>
  </si>
  <si>
    <t>B932_3346</t>
  </si>
  <si>
    <t>B932_3347</t>
  </si>
  <si>
    <t>ThiJ/PfpI domain-containing protein</t>
  </si>
  <si>
    <t>B932_3348</t>
  </si>
  <si>
    <t>B932_3349</t>
  </si>
  <si>
    <t>B932_3350</t>
  </si>
  <si>
    <t>B932_3351</t>
  </si>
  <si>
    <t>B932_3352</t>
  </si>
  <si>
    <t>B932_3353</t>
  </si>
  <si>
    <t>B932_3354</t>
  </si>
  <si>
    <t>B932_3355</t>
  </si>
  <si>
    <t>B932_3356</t>
  </si>
  <si>
    <t>bifunctional antitoxin/transcriptional repressor RelB</t>
  </si>
  <si>
    <t>B932_3357</t>
  </si>
  <si>
    <t>D-isomer specific 2-hydroxyacid dehydrogenase</t>
  </si>
  <si>
    <t>B932_3358</t>
  </si>
  <si>
    <t>B932_3359</t>
  </si>
  <si>
    <t>B932_3360</t>
  </si>
  <si>
    <t>FAD binding protein</t>
  </si>
  <si>
    <t>B932_3361</t>
  </si>
  <si>
    <t>putative iron-containing alcohol dehydrogenase</t>
  </si>
  <si>
    <t>B932_3362</t>
  </si>
  <si>
    <t>B932_3363</t>
  </si>
  <si>
    <t>B932_3364</t>
  </si>
  <si>
    <t>B932_3365</t>
  </si>
  <si>
    <t>B932_3366</t>
  </si>
  <si>
    <t>orotidine 5-phosphate decarboxylase</t>
  </si>
  <si>
    <t>B932_3367</t>
  </si>
  <si>
    <t>B932_3368</t>
  </si>
  <si>
    <t>B932_3369</t>
  </si>
  <si>
    <t>B932_3370</t>
  </si>
  <si>
    <t>B932_3371</t>
  </si>
  <si>
    <t>B932_3372</t>
  </si>
  <si>
    <t>B932_3373</t>
  </si>
  <si>
    <t>B932_3374</t>
  </si>
  <si>
    <t>B932_3375</t>
  </si>
  <si>
    <t>B932_3376</t>
  </si>
  <si>
    <t>B932_3377</t>
  </si>
  <si>
    <t>B932_3378</t>
  </si>
  <si>
    <t>B932_3379</t>
  </si>
  <si>
    <t>B932_3380</t>
  </si>
  <si>
    <t>B932_3381</t>
  </si>
  <si>
    <t>B932_3382</t>
  </si>
  <si>
    <t>B932_3383</t>
  </si>
  <si>
    <t>B932_3384</t>
  </si>
  <si>
    <t>B932_3385</t>
  </si>
  <si>
    <t>B932_3386</t>
  </si>
  <si>
    <t>B932_3387</t>
  </si>
  <si>
    <t>B932_3388</t>
  </si>
  <si>
    <t>B932_3389</t>
  </si>
  <si>
    <t>B932_3390</t>
  </si>
  <si>
    <t>B932_3391</t>
  </si>
  <si>
    <t>B932_3392</t>
  </si>
  <si>
    <t>B932_3393</t>
  </si>
  <si>
    <t>B932_3394</t>
  </si>
  <si>
    <t>B932_3395</t>
  </si>
  <si>
    <t>B932_3396</t>
  </si>
  <si>
    <t>B932_3397</t>
  </si>
  <si>
    <t>B932_3398</t>
  </si>
  <si>
    <t>B932_3399</t>
  </si>
  <si>
    <t>nuclease S1</t>
  </si>
  <si>
    <t>B932_3400</t>
  </si>
  <si>
    <t>B932_3401</t>
  </si>
  <si>
    <t>B932_3402</t>
  </si>
  <si>
    <t>B932_3403</t>
  </si>
  <si>
    <t>B932_3404</t>
  </si>
  <si>
    <t>ribokinase</t>
  </si>
  <si>
    <t>B932_3405</t>
  </si>
  <si>
    <t>B932_3406</t>
  </si>
  <si>
    <t>B932_3407</t>
  </si>
  <si>
    <t>B932_3408</t>
  </si>
  <si>
    <t>B932_3409</t>
  </si>
  <si>
    <t>acetyl-coenzyme A synthetase</t>
  </si>
  <si>
    <t>B932_3410</t>
  </si>
  <si>
    <t>sulfate transporter</t>
  </si>
  <si>
    <t>B932_3411</t>
  </si>
  <si>
    <t>B932_3412</t>
  </si>
  <si>
    <t>ferric siderophore receptor</t>
  </si>
  <si>
    <t>B932_3413</t>
  </si>
  <si>
    <t>B932_3414</t>
  </si>
  <si>
    <t>B932_3415</t>
  </si>
  <si>
    <t>B932_3416</t>
  </si>
  <si>
    <t>B932_3417</t>
  </si>
  <si>
    <t>aromatic ring-opening dioxygenase catalytic subunit LigB</t>
  </si>
  <si>
    <t>B932_3418</t>
  </si>
  <si>
    <t>B932_3419</t>
  </si>
  <si>
    <t>B932_3420</t>
  </si>
  <si>
    <t>B932_3421</t>
  </si>
  <si>
    <t>B932_3422</t>
  </si>
  <si>
    <t>5-methyltetrahydrofolate--homocysteine methyltransferase</t>
  </si>
  <si>
    <t>B932_3423</t>
  </si>
  <si>
    <t>B932_3424</t>
  </si>
  <si>
    <t>B932_3425</t>
  </si>
  <si>
    <t>B932_3426</t>
  </si>
  <si>
    <t>malate:quinone oxidoreductase</t>
  </si>
  <si>
    <t>B932_3427</t>
  </si>
  <si>
    <t>glycerol kinase</t>
  </si>
  <si>
    <t>B932_3428</t>
  </si>
  <si>
    <t>glycerol uptake facilitator protein</t>
  </si>
  <si>
    <t>B932_3429</t>
  </si>
  <si>
    <t>GlpD</t>
  </si>
  <si>
    <t>B932_3430</t>
  </si>
  <si>
    <t>glycerol-3-phosphate regulon repressor</t>
  </si>
  <si>
    <t>B932_3431</t>
  </si>
  <si>
    <t>B932_3432</t>
  </si>
  <si>
    <t>ABC transporter</t>
  </si>
  <si>
    <t>B932_3433</t>
  </si>
  <si>
    <t>Hemin transport system permease protein HmuU</t>
  </si>
  <si>
    <t>B932_3434</t>
  </si>
  <si>
    <t>periplasmic binding protein</t>
  </si>
  <si>
    <t>B932_3435</t>
  </si>
  <si>
    <t>heme oxygenase</t>
  </si>
  <si>
    <t>B932_3436</t>
  </si>
  <si>
    <t>B932_3437</t>
  </si>
  <si>
    <t>B932_3438</t>
  </si>
  <si>
    <t>B932_3439</t>
  </si>
  <si>
    <t>B932_3440</t>
  </si>
  <si>
    <t>B932_3441</t>
  </si>
  <si>
    <t>glycerol-3-phosphate dehydrogenase</t>
  </si>
  <si>
    <t>B932_3442</t>
  </si>
  <si>
    <t>putative carbohydrate kinase</t>
  </si>
  <si>
    <t>B932_3443</t>
  </si>
  <si>
    <t>B932_3444</t>
  </si>
  <si>
    <t>B932_3445</t>
  </si>
  <si>
    <t>B932_3446</t>
  </si>
  <si>
    <t>manganese transport regulator MntR</t>
  </si>
  <si>
    <t>B932_3447</t>
  </si>
  <si>
    <t>transporter of manganese MntH</t>
  </si>
  <si>
    <t>B932_3448</t>
  </si>
  <si>
    <t>B932_3449</t>
  </si>
  <si>
    <t>PepSY-associated TM helix domain-containing protein</t>
  </si>
  <si>
    <t>B932_3450</t>
  </si>
  <si>
    <t>B932_3451</t>
  </si>
  <si>
    <t>B932_3452</t>
  </si>
  <si>
    <t>glutaminase</t>
  </si>
  <si>
    <t>B932_3453</t>
  </si>
  <si>
    <t>siroheme synthase</t>
  </si>
  <si>
    <t>B932_3454</t>
  </si>
  <si>
    <t>B932_3455</t>
  </si>
  <si>
    <t>B932_3456</t>
  </si>
  <si>
    <t>B932_3457</t>
  </si>
  <si>
    <t>B932_3458</t>
  </si>
  <si>
    <t>B932_3459</t>
  </si>
  <si>
    <t>B932_3460</t>
  </si>
  <si>
    <t>B932_3461</t>
  </si>
  <si>
    <t>acyl-CoA synthetase</t>
  </si>
  <si>
    <t>B932_3462</t>
  </si>
  <si>
    <t>acyl carrier protein</t>
  </si>
  <si>
    <t>B932_3463</t>
  </si>
  <si>
    <t>Serine palmitoyltransferase</t>
  </si>
  <si>
    <t>B932_3464</t>
  </si>
  <si>
    <t>B932_3465</t>
  </si>
  <si>
    <t>B932_3466</t>
  </si>
  <si>
    <t>B932_3467</t>
  </si>
  <si>
    <t>B932_3468</t>
  </si>
  <si>
    <t>B932_3469</t>
  </si>
  <si>
    <t>B932_3470</t>
  </si>
  <si>
    <t>B932_3471</t>
  </si>
  <si>
    <t>lipopolysaccharide glycosyl transferase</t>
  </si>
  <si>
    <t>B932_3472</t>
  </si>
  <si>
    <t>B932_3473</t>
  </si>
  <si>
    <t>B932_3474</t>
  </si>
  <si>
    <t>B932_3475</t>
  </si>
  <si>
    <t>B932_3476</t>
  </si>
  <si>
    <t>B932_3477</t>
  </si>
  <si>
    <t>B932_3478</t>
  </si>
  <si>
    <t>B932_3479</t>
  </si>
  <si>
    <t>B932_3480</t>
  </si>
  <si>
    <t>3-oxoacyl-ACP reductase</t>
  </si>
  <si>
    <t>B932_3481</t>
  </si>
  <si>
    <t>ACP S-malonyltransferase</t>
  </si>
  <si>
    <t>B932_3482</t>
  </si>
  <si>
    <t>B932_3483</t>
  </si>
  <si>
    <t>B932_3484</t>
  </si>
  <si>
    <t>B932_3485</t>
  </si>
  <si>
    <t>B932_3486</t>
  </si>
  <si>
    <t>metalloprotease</t>
  </si>
  <si>
    <t>B932_3487</t>
  </si>
  <si>
    <t>B932_3488</t>
  </si>
  <si>
    <t>B932_3489</t>
  </si>
  <si>
    <t>B932_3490</t>
  </si>
  <si>
    <t>B932_3491</t>
  </si>
  <si>
    <t>molecular chaperone DnaK</t>
  </si>
  <si>
    <t>B932_3492</t>
  </si>
  <si>
    <t>B932_3493</t>
  </si>
  <si>
    <t>B932_3494</t>
  </si>
  <si>
    <t>B932_3495</t>
  </si>
  <si>
    <t>B932_3496</t>
  </si>
  <si>
    <t>adenylate cyclase</t>
  </si>
  <si>
    <t>B932_3497</t>
  </si>
  <si>
    <t>B932_3498</t>
  </si>
  <si>
    <t>phosphoribosyl-AMP cyclohydrolase</t>
  </si>
  <si>
    <t>B932_3499</t>
  </si>
  <si>
    <t>ribonuclease I</t>
  </si>
  <si>
    <t>B932_3500</t>
  </si>
  <si>
    <t>esterase</t>
  </si>
  <si>
    <t>B932_3501</t>
  </si>
  <si>
    <t>B932_3502</t>
  </si>
  <si>
    <t>B932_3503</t>
  </si>
  <si>
    <t>B932_3504</t>
  </si>
  <si>
    <t>B932_3505</t>
  </si>
  <si>
    <t>NAD(P)-dependent glucose 1-dehydrogenase</t>
  </si>
  <si>
    <t>B932_3506</t>
  </si>
  <si>
    <t>two-component transcriptional regulator</t>
  </si>
  <si>
    <t>B932_3507</t>
  </si>
  <si>
    <t>putative flagellin modification protein FlbA</t>
  </si>
  <si>
    <t>B932_3508</t>
  </si>
  <si>
    <t>B932_3509</t>
  </si>
  <si>
    <t>B932_3510</t>
  </si>
  <si>
    <t>B932_3511</t>
  </si>
  <si>
    <t>B932_3512</t>
  </si>
  <si>
    <t>(Dimethylallyl)adenosine tRNA methylthiotransferase MiaB</t>
  </si>
  <si>
    <t>B932_3513</t>
  </si>
  <si>
    <t>PhoH-like protein</t>
  </si>
  <si>
    <t>B932_3514</t>
  </si>
  <si>
    <t>B932_3515</t>
  </si>
  <si>
    <t>hemolysin/magnesium/cobalt transporter CorC/HlyC</t>
  </si>
  <si>
    <t>B932_3516</t>
  </si>
  <si>
    <t>thiol:disulfide interchange protein</t>
  </si>
  <si>
    <t>B932_3517</t>
  </si>
  <si>
    <t>B932_3518</t>
  </si>
  <si>
    <t>chromosome partition protein Smc</t>
  </si>
  <si>
    <t>B932_3519</t>
  </si>
  <si>
    <t>B932_3520</t>
  </si>
  <si>
    <t>phosphatase</t>
  </si>
  <si>
    <t>B932_3521</t>
  </si>
  <si>
    <t>chorismate mutase</t>
  </si>
  <si>
    <t>B932_3522</t>
  </si>
  <si>
    <t>phosphohistidine phosphatase</t>
  </si>
  <si>
    <t>B932_3523</t>
  </si>
  <si>
    <t>B932_3524</t>
  </si>
  <si>
    <t>citrate synthase</t>
  </si>
  <si>
    <t>B932_3525</t>
  </si>
  <si>
    <t>B932_3526</t>
  </si>
  <si>
    <t>orotate phosphoribosyltransferase</t>
  </si>
  <si>
    <t>B932_3527</t>
  </si>
  <si>
    <t>glutamate racemase</t>
  </si>
  <si>
    <t>B932_3528</t>
  </si>
  <si>
    <t>decaprenyl diphosphate synthase</t>
  </si>
  <si>
    <t>B932_3529</t>
  </si>
  <si>
    <t>B932_3530</t>
  </si>
  <si>
    <t>ribonucleotide-diphosphate reductase subunit beta</t>
  </si>
  <si>
    <t>B932_3531</t>
  </si>
  <si>
    <t>B932_3532</t>
  </si>
  <si>
    <t>ribonucleotide-diphosphate reductase subunit alpha</t>
  </si>
  <si>
    <t>B932_3533</t>
  </si>
  <si>
    <t>osmotically inducible protein C</t>
  </si>
  <si>
    <t>B932_3534</t>
  </si>
  <si>
    <t>chorismate synthase</t>
  </si>
  <si>
    <t>B932_3535</t>
  </si>
  <si>
    <t>B932_3536</t>
  </si>
  <si>
    <t>pyridoxamine 5'-phosphate oxidase</t>
  </si>
  <si>
    <t>B932_3537</t>
  </si>
  <si>
    <t>B932_3538</t>
  </si>
  <si>
    <t>B932_3539</t>
  </si>
  <si>
    <t>3-deoxy-D-manno-octulosonic-acid transferase</t>
  </si>
  <si>
    <t>B932_3540</t>
  </si>
  <si>
    <t>tetraacyldisaccharide 4'-kinase</t>
  </si>
  <si>
    <t>B932_3541</t>
  </si>
  <si>
    <t>lipid A biosynthesis lauroyl acyltransferase</t>
  </si>
  <si>
    <t>B932_3542</t>
  </si>
  <si>
    <t>B932_3543</t>
  </si>
  <si>
    <t>P2703-F</t>
  </si>
  <si>
    <t>P2564-F</t>
  </si>
  <si>
    <t>P0365-F</t>
  </si>
  <si>
    <t>P2057-F</t>
  </si>
  <si>
    <t>P0295-F</t>
  </si>
  <si>
    <t>P2038-F</t>
  </si>
  <si>
    <t>P3022-F</t>
  </si>
  <si>
    <t>P2002-F</t>
  </si>
  <si>
    <t>P1490-F</t>
  </si>
  <si>
    <t>P0284-F</t>
  </si>
  <si>
    <t>P1003-F</t>
  </si>
  <si>
    <t>P2691-F</t>
  </si>
  <si>
    <t>P0034-F</t>
  </si>
  <si>
    <t>P2447-F</t>
  </si>
  <si>
    <t>P0339-F</t>
  </si>
  <si>
    <t>P0345-F</t>
  </si>
  <si>
    <t>P0960-F</t>
  </si>
  <si>
    <t>P2731-F</t>
  </si>
  <si>
    <t>P0265-F</t>
  </si>
  <si>
    <t>P2466-F</t>
  </si>
  <si>
    <t>P1992-F</t>
  </si>
  <si>
    <t>P0120-F</t>
  </si>
  <si>
    <t>P0372-F</t>
  </si>
  <si>
    <t>P0948-F</t>
  </si>
  <si>
    <t>P1998-F</t>
  </si>
  <si>
    <t>P2385-F</t>
  </si>
  <si>
    <t>P0080-F</t>
  </si>
  <si>
    <t>P1051-F</t>
  </si>
  <si>
    <t>P0079-F</t>
  </si>
  <si>
    <t>P2481-F</t>
  </si>
  <si>
    <t>P1653-F</t>
  </si>
  <si>
    <t>P0804-F</t>
  </si>
  <si>
    <t>P0205-F</t>
  </si>
  <si>
    <t>P0647-F</t>
  </si>
  <si>
    <t>P1471-F</t>
  </si>
  <si>
    <t>P2025-F</t>
  </si>
  <si>
    <t>P0636-F</t>
  </si>
  <si>
    <t>P2016-F</t>
  </si>
  <si>
    <t>P0943-F</t>
  </si>
  <si>
    <t>P0692-F</t>
  </si>
  <si>
    <t>P2311-F</t>
  </si>
  <si>
    <t>P1720-F</t>
  </si>
  <si>
    <t>P1918-F</t>
  </si>
  <si>
    <t>P0270-F</t>
  </si>
  <si>
    <t>P0373-F</t>
  </si>
  <si>
    <t>P0974-F</t>
  </si>
  <si>
    <t>P1721-F</t>
  </si>
  <si>
    <t>P0726-F</t>
  </si>
  <si>
    <t>P1500-F</t>
  </si>
  <si>
    <t>P2337-F</t>
  </si>
  <si>
    <t>P0358-F</t>
  </si>
  <si>
    <t>P2075-F</t>
  </si>
  <si>
    <t>P0507-F</t>
  </si>
  <si>
    <t>P1601-F</t>
  </si>
  <si>
    <t>P1145-F</t>
  </si>
  <si>
    <t>P2061-F</t>
  </si>
  <si>
    <t>P0327-F</t>
  </si>
  <si>
    <t>P1295-F</t>
  </si>
  <si>
    <t>P0404-F</t>
  </si>
  <si>
    <t>P0677-F</t>
  </si>
  <si>
    <t>P0991-F</t>
  </si>
  <si>
    <t>P0069-F</t>
  </si>
  <si>
    <t>P2080-F</t>
  </si>
  <si>
    <t>P1142-F</t>
  </si>
  <si>
    <t>P1715-F</t>
  </si>
  <si>
    <t>P1089-F</t>
  </si>
  <si>
    <t>P2415-F</t>
  </si>
  <si>
    <t>P2402-F</t>
  </si>
  <si>
    <t>P0735-F</t>
  </si>
  <si>
    <t>P1062-F</t>
  </si>
  <si>
    <t>P0082-F</t>
  </si>
  <si>
    <t>P0842-F</t>
  </si>
  <si>
    <t>P1314-F</t>
  </si>
  <si>
    <t>P0266-F</t>
  </si>
  <si>
    <t>P1048-F</t>
  </si>
  <si>
    <t>P1989-F</t>
  </si>
  <si>
    <t>P1684-F</t>
  </si>
  <si>
    <t>P2000-F</t>
  </si>
  <si>
    <t>P1993-F</t>
  </si>
  <si>
    <t>P1997-F</t>
  </si>
  <si>
    <t>P2563-F</t>
  </si>
  <si>
    <t>P1555-F</t>
  </si>
  <si>
    <t>P1063-F</t>
  </si>
  <si>
    <t>P1595-F</t>
  </si>
  <si>
    <t>P1654-F</t>
  </si>
  <si>
    <t>P2010-F</t>
  </si>
  <si>
    <t>P1315-F</t>
  </si>
  <si>
    <t>P1184-F</t>
  </si>
  <si>
    <t>P1935-F</t>
  </si>
  <si>
    <t>P0309-F</t>
  </si>
  <si>
    <t>P0709-F</t>
  </si>
  <si>
    <t>P2027-F</t>
  </si>
  <si>
    <t>P2006-F</t>
  </si>
  <si>
    <t>P2176-F</t>
  </si>
  <si>
    <t>P2001-F</t>
  </si>
  <si>
    <t>P2497-F</t>
  </si>
  <si>
    <t>P1991-F</t>
  </si>
  <si>
    <t>P2703-R</t>
  </si>
  <si>
    <t>P2564-R</t>
  </si>
  <si>
    <t>P0365-R</t>
  </si>
  <si>
    <t>P2057-R</t>
  </si>
  <si>
    <t>P0295-R</t>
  </si>
  <si>
    <t>P2038-R</t>
  </si>
  <si>
    <t>P3022-R</t>
  </si>
  <si>
    <t>P2002-R</t>
  </si>
  <si>
    <t>P1490-R</t>
  </si>
  <si>
    <t>P0284-R</t>
  </si>
  <si>
    <t>P1003-R</t>
  </si>
  <si>
    <t>P2691-R</t>
  </si>
  <si>
    <t>P0034-R</t>
  </si>
  <si>
    <t>P2447-R</t>
  </si>
  <si>
    <t>P0339-R</t>
  </si>
  <si>
    <t>P0345-R</t>
  </si>
  <si>
    <t>P0960-R</t>
  </si>
  <si>
    <t>P2731-R</t>
  </si>
  <si>
    <t>P0265-R</t>
  </si>
  <si>
    <t>P2466-R</t>
  </si>
  <si>
    <t>P1992-R</t>
  </si>
  <si>
    <t>P0120-R</t>
  </si>
  <si>
    <t>P0372-R</t>
  </si>
  <si>
    <t>P0948-R</t>
  </si>
  <si>
    <t>P1998-R</t>
  </si>
  <si>
    <t>P2385-R</t>
  </si>
  <si>
    <t>P0080-R</t>
  </si>
  <si>
    <t>P1051-R</t>
  </si>
  <si>
    <t>P0079-R</t>
  </si>
  <si>
    <t>P2481-R</t>
  </si>
  <si>
    <t>P1653-R</t>
  </si>
  <si>
    <t>P0804-R</t>
  </si>
  <si>
    <t>P0205-R</t>
  </si>
  <si>
    <t>P0647-R</t>
  </si>
  <si>
    <t>P1471-R</t>
  </si>
  <si>
    <t>P2025-R</t>
  </si>
  <si>
    <t>P0636-R</t>
  </si>
  <si>
    <t>P2016-R</t>
  </si>
  <si>
    <t>P0943-R</t>
  </si>
  <si>
    <t>P0692-R</t>
  </si>
  <si>
    <t>P2311-R</t>
  </si>
  <si>
    <t>P1720-R</t>
  </si>
  <si>
    <t>P1918-R</t>
  </si>
  <si>
    <t>P0270-R</t>
  </si>
  <si>
    <t>P0373-R</t>
  </si>
  <si>
    <t>P0974-R</t>
  </si>
  <si>
    <t>P1721-R</t>
  </si>
  <si>
    <t>P0726-R</t>
  </si>
  <si>
    <t>P1500-R</t>
  </si>
  <si>
    <t>P2337-R</t>
  </si>
  <si>
    <t>P0358-R</t>
  </si>
  <si>
    <t>P2075-R</t>
  </si>
  <si>
    <t>P0507-R</t>
  </si>
  <si>
    <t>P1601-R</t>
  </si>
  <si>
    <t>P1145-R</t>
  </si>
  <si>
    <t>P2061-R</t>
  </si>
  <si>
    <t>P0327-R</t>
  </si>
  <si>
    <t>P1295-R</t>
  </si>
  <si>
    <t>P0404-R</t>
  </si>
  <si>
    <t>P0677-R</t>
  </si>
  <si>
    <t>P0991-R</t>
  </si>
  <si>
    <t>P0069-R</t>
  </si>
  <si>
    <t>P2080-R</t>
  </si>
  <si>
    <t>P1142-R</t>
  </si>
  <si>
    <t>P1715-R</t>
  </si>
  <si>
    <t>P1089-R</t>
  </si>
  <si>
    <t>P2415-R</t>
  </si>
  <si>
    <t>P2402-R</t>
  </si>
  <si>
    <t>P0735-R</t>
  </si>
  <si>
    <t>P1062-R</t>
  </si>
  <si>
    <t>P0082-R</t>
  </si>
  <si>
    <t>P0842-R</t>
  </si>
  <si>
    <t>P1314-R</t>
  </si>
  <si>
    <t>P0266-R</t>
  </si>
  <si>
    <t>P1048-R</t>
  </si>
  <si>
    <t>P1989-R</t>
  </si>
  <si>
    <t>P1684-R</t>
  </si>
  <si>
    <t>P2000-R</t>
  </si>
  <si>
    <t>P1993-R</t>
  </si>
  <si>
    <t>P1997-R</t>
  </si>
  <si>
    <t>P2563-R</t>
  </si>
  <si>
    <t>P1555-R</t>
  </si>
  <si>
    <t>P1063-R</t>
  </si>
  <si>
    <t>P1595-R</t>
  </si>
  <si>
    <t>P1654-R</t>
  </si>
  <si>
    <t>P2010-R</t>
  </si>
  <si>
    <t>P1315-R</t>
  </si>
  <si>
    <t>P1184-R</t>
  </si>
  <si>
    <t>P1935-R</t>
  </si>
  <si>
    <t>P0309-R</t>
  </si>
  <si>
    <t>P0709-R</t>
  </si>
  <si>
    <t>P2027-R</t>
  </si>
  <si>
    <t>P2006-R</t>
  </si>
  <si>
    <t>P2176-R</t>
  </si>
  <si>
    <t>P2001-R</t>
  </si>
  <si>
    <t>P2497-R</t>
  </si>
  <si>
    <t>P1991-R</t>
  </si>
  <si>
    <t>mcherry-F</t>
  </si>
  <si>
    <t>mcherry-R</t>
  </si>
  <si>
    <t>CCTCTTCGCTATTACGCCAGCTG</t>
  </si>
  <si>
    <t>p2-5-F1</t>
  </si>
  <si>
    <t>p2-5-R1</t>
  </si>
  <si>
    <t>Primer</t>
  </si>
  <si>
    <t>Sequence (5'-3')</t>
  </si>
  <si>
    <t>Products</t>
  </si>
  <si>
    <t>mCherry</t>
  </si>
  <si>
    <t>p2-5</t>
  </si>
  <si>
    <t>ATGGTGAGCAAGGGCGAGGA</t>
  </si>
  <si>
    <t>TTTCTCCTTACGCATCTGTGCGG</t>
  </si>
  <si>
    <t>p2-5-F2</t>
  </si>
  <si>
    <t>p2-5-mCherry</t>
  </si>
  <si>
    <t>CTTGGCGTAATCATGGTCATAGC</t>
  </si>
  <si>
    <t>TCGCCCTATAGTGAGTCGTACAAC</t>
  </si>
  <si>
    <t>pBBR5-F</t>
  </si>
  <si>
    <t>pBBR5-R</t>
  </si>
  <si>
    <t>pBBR5</t>
  </si>
  <si>
    <t>SDH-F1</t>
  </si>
  <si>
    <t>SDH-R1</t>
  </si>
  <si>
    <t>ATGACGAGCGGTTTTGATTAC</t>
  </si>
  <si>
    <t>SDH-F2</t>
  </si>
  <si>
    <t>sdh</t>
  </si>
  <si>
    <r>
      <t>pBBR5-</t>
    </r>
    <r>
      <rPr>
        <i/>
        <sz val="8"/>
        <color theme="1"/>
        <rFont val="Times New Roman"/>
        <family val="1"/>
      </rPr>
      <t>sdh</t>
    </r>
  </si>
  <si>
    <t>P1142-F2</t>
  </si>
  <si>
    <t>P1142-R2</t>
  </si>
  <si>
    <t>P0991-F2</t>
  </si>
  <si>
    <t>P0991-R2</t>
  </si>
  <si>
    <t>P1295-F2</t>
  </si>
  <si>
    <t>P1295-R2</t>
  </si>
  <si>
    <t>P0327-F2</t>
  </si>
  <si>
    <t>P0327-R2</t>
  </si>
  <si>
    <t>P0647-F2</t>
  </si>
  <si>
    <t>P0647-R2</t>
  </si>
  <si>
    <t>P0205-F2</t>
  </si>
  <si>
    <t>P0205-R2</t>
  </si>
  <si>
    <t>P0804-F2</t>
  </si>
  <si>
    <t>P0804-R2</t>
  </si>
  <si>
    <t>P1653-F2</t>
  </si>
  <si>
    <t>P1653-R2</t>
  </si>
  <si>
    <t>P3022-F2</t>
  </si>
  <si>
    <t>P3022-R2</t>
  </si>
  <si>
    <t>P2038-F2</t>
  </si>
  <si>
    <t>P2038-R2</t>
  </si>
  <si>
    <t>P2057-F2</t>
  </si>
  <si>
    <t>P2057-R2</t>
  </si>
  <si>
    <t>P2703-F2</t>
  </si>
  <si>
    <t>P2703-R2</t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GGTGAGCAAGGGCGAGGA</t>
    </r>
  </si>
  <si>
    <r>
      <rPr>
        <u/>
        <sz val="8"/>
        <color theme="1"/>
        <rFont val="Times New Roman"/>
        <family val="1"/>
      </rPr>
      <t>CTGGCGTAATAGCGAAGAGG</t>
    </r>
    <r>
      <rPr>
        <sz val="8"/>
        <color theme="1"/>
        <rFont val="Times New Roman"/>
        <family val="1"/>
      </rPr>
      <t>TTACTTGTACAGCTCGTCCATGC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TGCCACGCTGCTCATGGATCA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AACGCGCCCTCCTGGACCAATA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TTTGCTTCACAGGACGATATTG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GTATTCGCCGGGAAACGGTT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TGAAACCAATCGTCGTCTCTT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CTTATCTCCTGTTGAGGTCTTTTAA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AGGCGGATCATGTGACCCTTGG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TTAGGCCGTGCCCTTCTCAAAAG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ACGGAAACGACTTCGCCTTCAG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ATTTCTGTCCAGTCTCTGTAA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ATTCAGCATCATTTGCGGCAA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CAGACGCCTTTTATGGTCGT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TCTTCTTCTGCTGACCATGATC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CCATAACCTTCGATGAAATAC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ACCGCTGATGATGACGGCGTGA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GACTGGCCCCCTTCGGGTAAA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CATGACTTCTTCGTCTACTGGCTC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GATATTCCTGGTTGTAAAATGATCT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GCAATTTGGCCAGTGGAATACCA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AAACAGGCTCCTTACTATGCGT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CACAAACACTTCTCGATCACA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TTCGTCCTCTTAGTGACTAA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CTGTGCGAGGCCGAACTTCTTG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GTTAACCCCTGTTCATACATC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TGGTAATCATCAACTGATACAG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CAAAAGTATGATGATATAACTTATGTAATGTTATATAT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GCGTCGTTTTTTTCTGCCAGC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GGTATGGGATCTCCGGCTTGT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AGACGCCGAAGACTGGCGACTC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TTTCAACTCCCGGATTGGTGA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GCGTTTCCCCTCGTGAATGCCT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GTCTCAACCCTGAGAACGGTT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CGCATTGCTCTCTCGATTGCC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CAGTTTCCTCTTATCGGGCG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CACTCAGTCTGGCGATTACATT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TTTCCTCGACTCTGACGTTACA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TCGGATCTCGCCCGTCTGACG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GGCACCATGATTGCCTGACACC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GATTCGTTTTCCGCACCAGGC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CAAATCTCCTCATTACGTCA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CGGGCTGGGGAACACGACCTTT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CCTGTACTCCTCAGCATGGGA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GTCAGAACAAGAAGAATAACCC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GTGCAGTTTTCCTCCCTGCAG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CTCTCTTGTGGCGGCCCAACCA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GGATCAGGATCTGTCGTGACGA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CGTCGTTGAGCATCAGCACCT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ATGTGGCAGCCTCTGAACAAACA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TAGGAGCTTCAAAATTTGCTCA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ACAGCTATGCAGTCCGTTCTGT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ATTGATCGCCTTGATGGCCGTC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AACACCGTCCGTGATCATTTCG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CAGCAGAAGGACCCCGCATCTA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AAAGAAGCTCACCAACATGCG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TTCAGAAAACCAAAGTGGCCAT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GGGGTGTCCATCCGGTCCCATC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AAAGCTCCTCGCCGAGTATCAA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AGGCAACGCCACTGCATCAGCTA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GAAGCCGGATCCGTTTTTGT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CAACCGCCACGAACTGGATGCTC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CTCTTTCCTTTCCGACGGACG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CAATCTAAAGACCATAACTCAGAAC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TGATTGTCCTTTCATAATCTATGCTGA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TATGGACGGGATAACCGCTGA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CCTCATCACAAGATGAGAGATG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TGTGGAATATCACGGCTTCATCTTT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TCTTTTTGATCCTGAATTAGCTTGTG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CCAATCCCTGAATCACCCCCCG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TCGGTCCGATCTATTGTCGC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TATTCAGCTTAAGGATTCGGAGA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AGTGATTGCCATTACCATGCA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GTTTTTGTGGAGCGATTCGCC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TGTCTGATCCCTTACCCTGTG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AATGTCGTGCGTGACCGTAAATGT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CAGTTTCCTAACAGTTTTGAGGC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AAACGACCGCGCTGAGCTGTGA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CTTGATCTTTCCTCTCCATAGG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AACGGAAGCCCGCTGAAATCGAC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CCTGATAGGCGCCTCTCGGGTCC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ATCCGTGGAGAGGAGAAGTTCTACAA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TCAGATACCAGTCTGTCCCGAGTTAA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CTGCCTGCCGCAGGAATGTT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TGTGTTCAGTGTTTCTGATAATAT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CAATGACAACCATGACTGCGA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CGGACTCCGACAGAACTGGGG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CGGCAGGGATTGTTGCTACTCA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TACAAATCTCCTTTCAGGAAAG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TTCTGATGTAGTCGATGATGCCAGTA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AGATATAACTCCTCCGAAAGAGCGT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TCAATCGTGATGTATTCTGTGG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GGGTTTGGTCTCTCGTAAGTG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ACACTGATTATGCTCTGCGGACC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TGCACGGATTACAGACATGAC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CAAGACGATTGTTCAGCAGCAG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CCCGTATCCTTCAGGCGTTTC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ATAAGCGTTTTCTGCCTTGAGG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TGGAGTCTTTCCATGTTCGAT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TCTGTGCCTGAAAATTCGTGA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TAAGTCTCCTGAAACAGGGTT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CATGATATTGTCGTGAGGTTCG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GTGTATCTGCCTTCTCTTTCG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AGAACATCAACATCATCCGTG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AGAAGGTCTCCTGCTTTGTCGC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TCAAACTGCTGGAGCCCATTC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AGATGACAGCTGGAGATGCCA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TTTCTGACAGAACTGCGGACAAC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GAAGAGAGGTCGCCAGAGCTATA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GTACGTCCAGATGCGGAAACA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CAAACCCTCATAGCAATAAAG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GACGTCGAGGACTGGTACGTGG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GGATCGTTCGCCTTTATTCTT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GATCAGGAAACAAGCTGGCGGGAAA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CGCCGCAAGGTCTGCAAAAAAAA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CCCCAAAGCCATCAGTGCCTGCT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GAGACCTCCATAAAACTCTCGAC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AGTCTGTAATACCGGACATGGACTG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CTATCAGACTCCTCTTCTGAGACAC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GAGAAGCTCTATGATACCGTTG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CTGATATGTCCTCTCATGCCCCG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AGGGTCGCGCCAGCGGGAAGA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TCCGCCGGCTTCAGCGAACGTG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TTCGATCATGTCGGTTATTGCC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AGACTGGTTTCTTCTCCAGTG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CCTTCAGCGGTCCTGGTCTCAG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CCGGGACTCCCTTTTGTTTCGT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CCAAGGGAGCCACCGAGCAC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GGTTCGCTCACTTCTGTGGAC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GCTGGCGTTGGTAAGGCATCTT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CCTGTCTCCTCGTCAGTTCGGA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TCCATGGTTGTCGTCACCCAG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CTTATCCTAAGTGATGCACTGT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ACACGACGTGAGCGGACTTCA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CCCTGCACTACAGGGATGCC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ACCGTCTGCGGGGTATTGCTGC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GCGTGCAAACGCCACGCTTCT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ACGATGGAAAGAAATCCACCGC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GTCTATCTCCAAAACCCTGCCT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AGCTCCAGAAGCTCCGGATCA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CAACATCGGCACCATCGGTCAC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GTTCTTGCAAAGCCGGGTTCCAT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GTCTTAATTCGTCCAACTCAAAAAT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CTCGTGCGATTGCCAACCTGC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GCCGCGTGTGCTCGGCGTCG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GAAGGGTCAGGACATCGACGCAC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GTTAAATCCTCAATCAGCACC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TGGCGATCAGAAGAAGCTGGA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TCGAATTTTCTCCCGGAACCTG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CCAGGGGCGCATTTCTCAGCC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CAATTCTCCCATCGACGCGGTC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GAGCGCAAGAATATCATCTCT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TCGTGGCCTTTCAAACAACGA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ACGACCGTCCCAAGAAGTTGCA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GTATCTCCTGTCTCCGGATAT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CCAGACCGTTCATGCAATAACG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TGATCTCCTCCTGAATAAAGAGT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GACGCTGGAAGTCAGCGAATAC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TTAAACTCCCAAGAAAGGAAT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GTCCAGAAAGGCGGCGTCAAAT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GGTTGAGATCCTGCGTCTTTAAA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ATCCTGCATGATCCATTGGTCT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CTTTCGTACAGTGGCATGAAAA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ATTGGTGTATTTGCCACCTATGTAT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AGGCCACGTGTCCATGGTCCGGCT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GAATTTTTATGCTTGCCTACCC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GTATCCTTGATCCTCAACGGAC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TGATCACCTTCACGTCAAAAC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GTGCTCTCTGACCTCTCGAACC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CGATAGAGCCGATCAAACCTGTCA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TACTTTACCTTCCCTACGGAATA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AACAGCATTTTCGAGACCTACC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ACCGGAAACTATCCTGTGCA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AACGTCAGCCACGCCAATAACAA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AGAACCTCCAAAAAACCATAAA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ACATCATGTCGTGAGCTTCTGGT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ATTCAAATTCCTAGCATCTGGTTG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TTCAGATTCGCAAAAGGAAGCGG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CGGTCTAATCCCGAGACTGGGGCG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TCGCCTTCATAAATCTGCCGGG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AACCTCACACATCAGCCAGAAC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CAGGCTGGATCTTCATCTCAACG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GCAGAAGTGGGGCACGCCATCA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ACCGCTTTATCTCGGATCTGCGTA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TTCTAGTCCTGAGCCTTTCTGTG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TACTGTTGTTCGCGCGCTGGCAT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GGGAAATACTCCTGATTTCGTCCTG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ACGCATCTTGGTGTTCCGTTCGAGA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ACGTGATCCCATCCCTGTTCT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GTAGCAGATGTGGAGAAATATC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TGCGTAATCCTTTCATAACACCAT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CGACTCGGGTGTTATGTCATTCCAC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TTACCTGTCTCGTTTTATCTGGG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TAGTACACAATACTCTCTCGTGGCG</t>
    </r>
  </si>
  <si>
    <r>
      <rPr>
        <u/>
        <sz val="8"/>
        <color theme="1"/>
        <rFont val="Times New Roman"/>
        <family val="1"/>
      </rPr>
      <t>TCCTCGCCCTTGCTCACCAT</t>
    </r>
    <r>
      <rPr>
        <sz val="8"/>
        <color theme="1"/>
        <rFont val="Times New Roman"/>
        <family val="1"/>
      </rPr>
      <t>AACTGCCGATAACCTCATTTTTCTTTG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ATGACGAGCGGTTTTGATTAC</t>
    </r>
  </si>
  <si>
    <r>
      <rPr>
        <u/>
        <sz val="8"/>
        <color theme="1"/>
        <rFont val="Times New Roman"/>
        <family val="1"/>
      </rPr>
      <t>ATGACCATGATTACGCCAAG</t>
    </r>
    <r>
      <rPr>
        <sz val="8"/>
        <color theme="1"/>
        <rFont val="Times New Roman"/>
        <family val="1"/>
      </rPr>
      <t>TCAGGCGTTCCCCTGAATGAAATC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CGCAATGACAACCATGACTGCGATA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GCGGACTCCGACAGAACTGGGGCT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ATATTCAGCTTAAGGATTCGGAGA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GTAGTGATTGCCATTACCATGCACT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TTCAATCGTGATGTATTCTGTGGG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GTGGGTTTGGTCTCTCGTAAGTGTC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TGCGTCGTTTTTTTCTGCCAGCAC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CGGTATGGGATCTCCGGCTTGTGAC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TCGTCGTTGAGCATCAGCACCTT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TATGTGGCAGCCTCTGAACAAACAT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TTCTTCTTCTGCTGACCATGATCC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GTCCATAACCTTCGATGAAATACAG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CAGGCAACGCCACTGCATCAGCTAT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TTGAAGCCGGATCCGTTTTTGTGA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CTGTACGTCCAGATGCGGAAACAGC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TTCAAACCCTCATAGCAATAAAGAG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TGTAGTACACAATACTCTCTCGTGGC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AACTGCCGATAACCTCATTTTTCTTTG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GAACGACCGTCCCAAGAAGTTGCA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ATGTATCTCCTGTCTCCGGATATGA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CGCCAGACCGTTCATGCAATAACGTA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GATGATCTCCTCCTGAATAAAGAGTT</t>
    </r>
  </si>
  <si>
    <r>
      <rPr>
        <u/>
        <sz val="8"/>
        <color theme="1"/>
        <rFont val="Times New Roman"/>
        <family val="1"/>
      </rPr>
      <t>TACGACTCACTATAGGGCGA</t>
    </r>
    <r>
      <rPr>
        <sz val="8"/>
        <color theme="1"/>
        <rFont val="Times New Roman"/>
        <family val="1"/>
      </rPr>
      <t>TGGTAGCAGATGTGGAGAAATATCCG</t>
    </r>
  </si>
  <si>
    <r>
      <rPr>
        <u/>
        <sz val="8"/>
        <color theme="1"/>
        <rFont val="Times New Roman"/>
        <family val="1"/>
      </rPr>
      <t>TAATCAAAACCGCTCGTCAT</t>
    </r>
    <r>
      <rPr>
        <sz val="8"/>
        <color theme="1"/>
        <rFont val="Times New Roman"/>
        <family val="1"/>
      </rPr>
      <t>TGCGTAATCCTTTCATAACACCATTC</t>
    </r>
  </si>
  <si>
    <t>P0169-F</t>
  </si>
  <si>
    <t>P0169-R</t>
  </si>
  <si>
    <t>Pdnak-F</t>
  </si>
  <si>
    <t>Pdnak-R</t>
  </si>
  <si>
    <t>P264-F</t>
  </si>
  <si>
    <t>P264-R</t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GAAAGCGGCTGGCGCGT</t>
    </r>
  </si>
  <si>
    <r>
      <rPr>
        <u/>
        <sz val="8"/>
        <color theme="1"/>
        <rFont val="Times New Roman"/>
        <family val="1"/>
      </rPr>
      <t>CTCGCCCTTGCTCACCAT</t>
    </r>
    <r>
      <rPr>
        <sz val="8"/>
        <color theme="1"/>
        <rFont val="Times New Roman"/>
        <family val="1"/>
      </rPr>
      <t>GCGGAAGGCGTTATACCCTGA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AGGTATTTGGAATGAGTCGCCGT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TCTCTGCGTACTGCTGGCCGGTAAC</t>
    </r>
  </si>
  <si>
    <r>
      <rPr>
        <u/>
        <sz val="8"/>
        <color theme="1"/>
        <rFont val="Times New Roman"/>
        <family val="1"/>
      </rPr>
      <t>CACAGATGCGTAAGGAGAAA</t>
    </r>
    <r>
      <rPr>
        <sz val="8"/>
        <color theme="1"/>
        <rFont val="Times New Roman"/>
        <family val="1"/>
      </rPr>
      <t>GTTGCGCCTGAATGAGAGG</t>
    </r>
  </si>
  <si>
    <r>
      <rPr>
        <u/>
        <sz val="8"/>
        <color theme="1"/>
        <rFont val="Times New Roman"/>
        <family val="1"/>
      </rPr>
      <t>CTCGCCCTTGCTCACCAT</t>
    </r>
    <r>
      <rPr>
        <sz val="8"/>
        <color theme="1"/>
        <rFont val="Times New Roman"/>
        <family val="1"/>
      </rPr>
      <t>GTACTCTTTGTCCTTTCAGCGGTTT</t>
    </r>
  </si>
  <si>
    <r>
      <rPr>
        <u/>
        <sz val="8"/>
        <color theme="1"/>
        <rFont val="Times New Roman"/>
        <family val="1"/>
      </rPr>
      <t>CTCGCCCTTGCTCACCAT</t>
    </r>
    <r>
      <rPr>
        <sz val="8"/>
        <color theme="1"/>
        <rFont val="Times New Roman"/>
        <family val="1"/>
      </rPr>
      <t>TTCGGTCTCCCTCGCCGTAA</t>
    </r>
  </si>
  <si>
    <r>
      <rPr>
        <u/>
        <sz val="8"/>
        <color theme="1"/>
        <rFont val="Times New Roman"/>
        <family val="1"/>
      </rPr>
      <t>CTCGCCCTTGCTCACCAT</t>
    </r>
    <r>
      <rPr>
        <sz val="8"/>
        <color theme="1"/>
        <rFont val="Times New Roman"/>
        <family val="1"/>
      </rPr>
      <t>CGTCTATCTCCAAAACCCTGCCTCC</t>
    </r>
  </si>
  <si>
    <t>P0169</t>
  </si>
  <si>
    <t>PtufB</t>
  </si>
  <si>
    <t>Pdnak</t>
  </si>
  <si>
    <t>P264</t>
  </si>
  <si>
    <t>PtufB-F</t>
  </si>
  <si>
    <t>PtufB-R</t>
  </si>
  <si>
    <t>Promoters</t>
  </si>
  <si>
    <t>Squence</t>
  </si>
  <si>
    <t>*: Underlined bases represent the homologous sequence.</t>
  </si>
  <si>
    <t>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CGTCTATCTCCAAAACCCTGCCTCCCACGAGACAGGGGTAAGACTGAAAGTTCATTCCAGCCAGCATCCAGATTCCCGGATGCTGCCGAAAGCCCTTTAGCGGGTTCTGATTACCAGCGATAGTGACTGAATGCCTTGTTAGCTTCAGCCATACGGTGGGTGTCTTCGCGCTTCTTAACAGCAGCGCCACGATTGTTGACCGCGTCCATCAGTTCGTTGGACAGGCGCTCCTGCATCGTGTTCTCACCGCGCTTGCGGGAGGCATCGATCAGCCACCGGATCGCCAGGGCCTGACGGCGCTCAGCGCGCACTTCGACAGGCACCTGATAGGTAGCACCACCGACACGACGTGAGCGGACTTCAACAGCCGGCTTCACATTGTCCAGTGCCGAGTGGAACATGGCCACCGGGTCAGCAGCGCTACCACCACGGTTACGCAGAACCTCAAGCGCACCGTAAACGATGCCCTCAGCGGTGGATTTCTTTCCATCGTACATCAGCGCATTCATGAAGCGCGTGATAACGATGTCTCCGAACTTTGGATCGGGAAGGATCTCACGCTTTACAGCGCGGTGACGGCGACTCATTCCAAATACCTCACTCTTCCTTTTTCAATATTATTGAAGCATTTATCAGGGTTATTGTCTCATGAGCGGATACATATTTGAATGTATTTAGAAAAATAAACAAATG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TTATCCTTCATGCCGCCTGATCGGGTCAGCCGGGCTTTCCTGCCAATCACGATCACTGCTTCACCCTCTGCATTTATCACATGGACATGCATCGGTTCATGATCTGCCGTGTAAATTACAACACGGAATCCATTGATGCGAAGAAGCGTTGGCATGTTTTCTCATAACCTGAGCGCTTGGGTTTCTCAATATAAAACGAAAGCTGTTAGCCTGGACGATATGGCAAGGTGACCAGAAACCATGCCGTATCCAGCGAAAACGTCAGGTACAATCTGCCGGACGGAGGCCAATTCTCAAGCGAGGGCATCTCAAAATCGTTAGCATCAGGCGATGCAAGAGCATCTGCAATTTTCCACAGCCTCTGCAGCAGAGCCCGGATAGCAGGATCAGAGGAGGCATGCCCCTGTTCCCAGCTCCGCTATGTGGCCGGGGAGATGCCCGCCAGAGCCGCCATTTCCTCTGGGGTCCGCTTCAGTTGATGGCGCAGGGTGGCCGGAGCGGGATAAACAGGGCTGGAGACCGGATCGTCCGTTCCGTCTTCCCGGATCTCTCCAGTAGTTGTGGCGGCCACCCTGGCGTGGTCCACGCATGCTTCCGCCATTATCAGGGCCAGTGTTCCCGGAGCCATCCTTTTCCCCAGCCTCAGAGCCGGCTGGTGAAGCGGTCTCCGGCTTCGACGGAACGGACAGTGATGTCCACCTCCCGCTGATAGATTTCGGTGCGAAGAAAGCGAATTTCCTCTTCAGCTTCTTCGGGCGGCCTGTCGATGAACCAGGCTTTGGGCCGACCATCGGAACCGTCGTTCCAACGATACCCCCGGGCCTTGAGTGTGTCCTTGAGCTCGAAGGGCGCGTATTCGGCCCACAGACGCTTCCAGACCGTGCTGGCGCGCTCCAGCAGGAGGAGGAGGGCGGAGCGGCTCTCTGGGAAGCCTGTATGGCCTAGAAGAGCGATGGCAGCCTGACAGTCACCCACTGCCCTGTGCCCGTCAAAGAAAAATCCGGCCTGCAGACCCAGATGCCCCAGTTTGCGCCCCTCAAAGCCTGCCTGTTCCCAGGGGACGTCTTCCATGGAACAGGCCCAAGGTCTGTTTACAAAAGCCGGGCAGAAGCGTTCGAGGAAAGGACGGTCGAATGCGGCGTTATGAGCAATCACCAGACTGGCGTCCGGGGCGAAAGCTGCCACGTCCTCAGCCGAGACGGTCTGGCCGGCCAGACGTTCGGGCGTCAGCCCTGTCAGATCCTGGACAAGGGAAGGCACGGGAATGGAAGGCTCCCGCAGACGGCTGAAGGCCGGCAGGGTTCCAAGCAGGATCCCGTCGATGCGGTAAATGAACGGGACCATGCCGATTTCGATGATTTCGTCCTGTCGGGGATCGAGGCCGGTGGTCTCCAGATCCACAAACAGACCGGTGCGCAGCCCTCTGCCCTTGGGTCTGTGGTTCAGAACGGAAGGACGCAGGCGTCTGAGCACTCGGTAATCTTCCGAAGCCTCCAGACGGTTGGCCAGAGCGTCTAGAGCGCGGTCAGGAAGAGGAAAGTTGTCCACAGGCATTCGGGTTTCAAATAGTTTTAAGTGTTTTAAAGAGTTTTAGGAGCGAAAAAGTCGATTTTACCGTTTTTTATCAATGTCTTGTAAAGAAGGGCGGTTCCTAAAAGACGGAGTTTGGTTCCTAAAAGACGGAAATCGGTTCCTAAAAGACGGAGTTTGGTTCCTAAAAGACGGAATTTTCACAGGTGGGTGAGACAGATTAAGGCTTTTCACCTTAAAGCCGCCCCTTCTCCGTCTATTAGGAACCTAAAGAAGAATGTTGCTTCTCTGAACGGTATCTCATGATTAGAAGTGGTCCGTCTCGCCCACTTTCTTCGTGAAGGTCATATTCAGGCAGGTCGTTCCGTTTAACAAACTCTCTAAGTTCGTATGAACATCTTTTAAAAGTTCCTTGGCTACCACTACGTTCATAAATCAACCGGAATGACCATTTAGCTTCATTTTTCCCAGCAGCTACTCTTGCCAATCTATACAGAAATCTTCCGAGTCCAGGTTTTAAAAGGAAATAATCTGGATGGACGGTAAGAACTTCAGGATTTTCTGACTCCACTACCGCCGAGTATAGCCAGTTGGGAAGCTCTATCTCTACAGCCATTACACGCCCAGTATCTGCATATGATATGGTTTTGTAATCGTTTATTAAGCCAGACCCAGTAGTTTCTCGGATCGTACGGCCACTCCTAGTTTTCTTTTCGCCGCGAACTATTTCAAGAGAAGTTTGTTTAAGGCGCCGCAAAGCGGATTCAACCGCTTCATATTGCCTACCGCCATCAGATTGACGACAAAATTTTAATATGTCTGATACTTGAGGAGAAAAAATTCGGCCAGGCTTTTCTCCTAGCCCAGACCGATATTTATTCATTGCTTCGGTTAAATATGAAATACCCATTAAAATTATATCATAGTCCCAAATAGACGCCATGCCGTCAGGACCACTAGTTATACGTACATAACCATCAGGGAGATGATGTATCATTACATCATTTGCGCGTTTGTCTTTTTTAGATAGACGAAATACTGCGACATCCATAACGCCACGATTATCTTTTGTCGCAAGATCGTATAATCCGGGAACAAAAAAATCCCCTTGCTCTTGGTCAGATGGAGCGGAGCGAAAAGTTTTGCTAGAGGGATCTTTTTCAATACCCATAAGATATTCTTCCAATACTAATTGGATATTAAATTCACTTAAAAACATCTCCTTCTAAGGCTCTATAAATCGCCATATTTATAATCCCTGCGCGGGCCTGACCGGTTCTTTTGGCAATTTCGTCAACGCGCTGCAATAATTCTGGGGCAATCGTCAAACTGATTTGCCGCTTATGTCCTTTAGGTATGCCCTTGTTGTATGCTTCTGGGGGGGAGTTTGTGGAAATCCCGCCATCCGGTGCCCCCGCAATGAATGCATCCTCTACCGAAGGAGATATTGGTCTCTGGGGTCTTTTTAAAATGGCCATTTTGATATCCTTATGATATTTATTTAATATTAAAAAGGTATTCAGATAATTTTTCAAGCTCTTTGCAAGCCTTTGCGTCTTTTACGGGCATCTCCGAAACAGCTAACCCAGCCCCACTGGCGTTACTGAATGCTTTTCGGCGGCGGATAGGCATATCTAAATATTGAAACTGCTTCACTTCGGACACAGCAGATGCTGCTTCTGAGTTATCCGATGAATGCAAACCCGGATCTGCTTGGTTCATAACAGCAAAGCAATTTAAGCCATCTCGGACGCTGCGTGCTTCATCAATTAGCTTAGCCATATCATCGAGAGCCCACACATCGTATGAGCGTGGAGCAAATGGAACTAACAAAATATCTGATAAAATTAATGAAGCGCGTAGAGCTGTAGAATCTCTGCCCCCTGCATCTATAATGATATCATCCCATTTGTTTTTCTGCTGTTGGATTTGTCCTCGTAAAGTAGGACCGTCTGCATA</t>
  </si>
  <si>
    <t xml:space="preserve">CTCGGGCCGTCTCTTGGGCTTGATCGGCCTTCTTGCGCATCTCACGCGCTCCTGCGGCGGCCTGTAGGGCAGGCTCATACCCCTGCCGAACCGCTTTTGTCAGCCGGTCGGCCACGGCTTCCGGCGTCTCAACGCGCTTTGAGATTCCCAGCTTTTCGGCCAATCCCTGCGGTGCATAGGCGCGTGGCTCGACCGCTTGCGGGCTGATGGTGACGTGGCCCACTGGTGGCCGCTCCAGGGCCTCGTAGAACGCCTGAATGCGCGTGTGACGTGCCTTGCTGCCCTCGATGCCCCGTTGCAGCCCTAGATCGGCCACAGCGGCCGCAAACGTGGTCTGGTCGCGGGTCATCTGCGCTTTGTTGCCGATGAACTCCTTGGCCGACAGCCTGCCGTCCTGCGTCAGCGGCACCACGAACGCGGTCATGTGCGGGCTGGTTTCGTCACGGTGGATGCTGGCCGTCACGATGCGATCCGCCCCGTACTTGTCCGCCAGCCACTTGTGCGCCTTCTCGAAGAACGCCGCCTGCTGTTCTTGGCTGGCCGACTTCCACCATTCCGGGCTGGCCGTCATGACGTACTCGACCGCCAACACAGCGTCCTTGCGCCGCTTCTCTGGCAGCAACTCGCGCAGTCGGCCCATCGCTTCATCGGTGCTGCTGGCCGCCCAGTGCTCGTTCTCTGGCGTCCTGCTGGCGTCAGCGTTGGGCGTCTCGCGCTCGCGGTAGGCGTGCTTGAGACTGGCCGCCACGTTGCCCATTTTCGCCAGCTTCTTGCATCGCATGATCGCGTATGCCGCCATGCCTGCCCCTCCCTTTTGGTGTCCAACCGGCTCGACGGGGGCAGCGCAAGGCGGTGCCTCCGGCGGGCCACTCAATGCTTGAGTATACTCACTAGACTTTGCTTCGCAAAGTCGTGACCGCCTACGGCGGCTGCGGCGCCCTACGGGCTTGCTCTCCGGGCTTCGCCCTGCGCGGTCGCTGCGCTCCCTTGCCAGCCCGTGGATATGTGGACGATGGCCGCGAGCGGCCACCGGCTGGCTCGCTTCGCTCGGCCCGTGGACAACCCTGCTGGACAAGCTGATGGACAGGCTGCGCCTGCCCACGAGCTTGACCACAGGGATTGCCCACCGGCTACCCAGCCTTCGACCACATACCCACCGGCTCCAACTGCGCGGCCTGCGGCCTTGCCCCATCAATTTTTTTAATTTTCTCTGGGGAAAAGCCTCCGGCCTGCGGCCTGCGCGCTTCGCTTGCCGGTTGGACACCAAGTGGAAGGCGGGTCAAGGCTCGCGCAGCGACCGCGCAGCGGCTTGGCCTTGACGCGCCTGGAACGACCCAAGCCTATGCGAGTGGGGGCAGTCGAAGGCGAAGCCCGCCCGCCTGCCCCCCGAGCCTCACGGCGGCGAGTGCGGGGGTTCCAAGGGGGCAGCGCCACCTTGGGCAAGGCCGAAGGCCGCGCAGTCGATCAACAAGCCCCGGAGGGGCCACTTTTTGCCGGAGGGGGAGCCGCGCCGAAGGCGTGGGGGAACCCCGCAGGGGTGCCCTTCTTTGGGCACCAAAGAACTAGATATAGGGCGAAATGCGAAAGACTTAAAAATCAACAACTTAAAAAAGGGGGGTACGCAACAGCTCATTGCGGCACCCCCCGCAATAGCTCATTGCGTAGGTTAAAGAAAATCTGTAATTGACTGCCACTTTTACGCAACGCATAATTGTTGTCGCGCTGCCGAAAAGTTGCAGCTGATTGCGCATGGTGCCGCAACCGTGCGGCACCCTACCGCATGGAGATAAGCATGGCCACGCAGTCCAGAGAAATCGGCATTCAAGCCAAGAACAAGCCCGGTCACTGGGTGCAAACGGAACGCAAAGCGCATGAGGCGTGGGCCGGGCTTATTGCGAGGAAACCCACGGCGGCAATGCTGCTGCATCACCTCGTGGCGCAGATGGGCCACCAGAACGCCGTGGTGGTCAGCCAGAAGACACTTTCCAAGCTCATCGGACGTTCTTTGCGGACGGTCCAATACGCAGTCAAGGACTTGGTGGCCGAGCGCTGGATCTCCGTCGTGAAGCTCAACGGCCCCGGCACCGTGTCGGCCTACGTGGTCAATGACCGCGTGGCGTGGGGCCAGCCCCGCGACCAGTTGCGCCTGTCGGTGTTCAGTGCCGCCGTGGTGGTTGATCACGACGACCAGGACGAATCGCTGTTGGGGCATGGCGACCTGCGCCGCATCCCGACCCTGTATCCGGGCGAGCAGCAACTACCGACCGGCCCCGGCGAGGAGCCGCCCAGCCAGCCCGGCATTCCGGGCATGGAACCAGACCTGCCAGCCTTGACCGAAACGGAGGAATGGGAACGGCGCGGGCAGCAGCGCCTGCCGATGCCCGATGAGCCGTGTTTTCTGGACGATGGCGAGCCGTTGGAGCCGCCGACACGGGTCACGCTGCCGCGCCGGTAGCACTTGGGTTGCGCAGCAACCCGTAAGTGCGCTGTTCCAGACTATCGGCTGTAGCCGCCTCGCCGCCCTATACCTTGTCTGCCTCCCCGCGTTGCGTCGCGGTGCATGGAGCCGGGCCACCTCGACCTGAATGGAAGCCGGCGGCACCTCGCTAACGGATTCACCGTTTTTATCAGGCTCTGGGAGGCAGAATAAATGATCATATCGTCAATTATTACCTCCACGGGGAGAGCCTGAGCAAACTGGCCTCAGGCATTTGAGAAGCACACGGTCACACTGCTTCCGGTAGTCAATAAACCGGTAAACCAGCAATAGACATAAGCGGCTATTTAACGACCCTGCCCTGAACCGACGACCGGGTCGAATTTGCTTTCGAATTTCTGCCATTCATCCGCTTATTATCACTTATTCAGGCGTAGCACCAGGCGTTTAAGGGCACCAATAACTGCCTTAAAAAAATTACGCCCCGCCCTGCCACTCATCGCAGTCGGCCTATTGGTTAAAAAATGAGCTGATTTAACAAAAATTTAACGCGAATTTTAACAAAATATTAACGCTTACAATTTCCATTCGCCATTCAGGCTGCGCAACTGTTGGGAAGGGCGATCGGTGCGGGCCTCTTCGCTATTACGCCAGCTGGCGAAAGGGGGATGTGCTGCAAGGCGATTAAGTTGGGTAACGCCAGGGTTTTCCCAGTCACGACGTTGTAAAACGACGGCCAGTGAGCGCGCGTAATACGACTCACTATAGGGCGAATTGGAGCTCCACCGCGGTGGCGGCCGCTCTAGAACTAGTGGATCCCCCGGGCTGCAGGAATTCGATATCAAGCTTATCGATACCGTCGACCTCGAGGGGGGGCCCGGTACCCAGCTTTTGTTCCCTTTAGTGAGGGTTAATTGCGCGCTTGGCGTAATCATGGTCATAGCTGTTTCCTGTGTGAAATTGTTATCCGCTCACAATTCCACACAACATACGAGCCGGAAGCATAAAGTGTAAAGCCTGGGGTGCCTAATGAGTGAGCTAACTCACATTAATTGCGTTGCGCTCACTGCCCGCTTTCCAGTCGGGAAACCTGTCGTGCCAGCTGCATTAATGAATCGGCCAACGCGCGGGGAGAGGCGGTTTGCGTATTGGGCGCATGCATAAAAACTGTTGTAATTCATTAAGCATTCTGCCGACATGGAAGCCATCACAAACGGCATGATGAACCTGAATCGCCAGCGGCATCAGCACCTTGTCGCCTTGCGTATAATATTTGCCCATGGACGCACACCGTGGAAACGGATGAAGGCACGAACCCAGTTGACATAAGCCTGTTCGGTTCGTAAACTGTAATGCAAGTAGCGTATGCGCTCACGCAACTGGTCCAGAACCTTGACCGAACGCAGCGGTGGTAACGGCGCAGTGGCGGTTTTCATGGCTTGTTATGACTGTTTTTTTGTACAGTCTATGCCTCGGGCATCCAAGCAGCAAGCGCGTTACGCCGTGGGTCGATGTTTGATGTTATGGAGCAGCAACGATGTTACGCAGCAGCAACGATGTTACGCAGCAGGGCAGTCGCCCTAAAACAAAGTTAGGTGGCTCAAGTATGGGCATCATTCGCACATGTAGGCTCGGCCCTGACCAAGTCAAATCCATGCGGGCTGCTCTTGATCTTTTCGGTCGTGAGTTCGGAGACGTAGCCACCTACTCCCAACATCAGCCGGACTCCGATTACCTCGGGAACTTGCTCCGTAGTAAGACATTCATCGCGCTTGCTGCCTTCGACCAAGAAGCGGTTGTTGGCGCTCTCGCGGCTTACGTTCTGCCCAGGTTTGAGCAGCCGCGTAGTGAGATCTATATCTATGATCTCGCAGTCTCCGGCGAGCACCGGAGGCAGGGCATTGCCACCGCGCTCATCAATCTCCTCAAGCATGAGGCCAACGCGCTTGGTGCTTATGTGATCTACGTGCAAGCAGATTACGGTGACGATCCCGCAGTGGCTCTCTATACAAAGTTGGGCATACGGGAAGAAGTGATGCACTTTGATATCGACCCAAGTACCGCCACCTAACAATTCGTTCAAGCCGAGATCGGCTTCCCGGCCGCGGAGTTGTTCGGTAAATTGTCACAACGCCGCCAGGTGGCACTTTTCGGGGAAATGTGCGCGCCCGCGTTCCTGCTGGCGCTGGGCCTGTTTCTGGCGCTGGACTTCCCGCTGTTCCGTCAGCAGCTTTTCGCCCACGGCCTTGATGATCGCGGCGGCCTTGGCCTGCATATCCCGATTCAACGGCCCCAGGGCGTCCAGAACGGGCTTCAGGCGCTCCCGAAGGT
</t>
  </si>
  <si>
    <t>The nucleotide sequences of p2-5 and pBBR1MCS-5</t>
  </si>
  <si>
    <t>pBBR1MCS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8"/>
      <color theme="1"/>
      <name val="Arial"/>
      <family val="2"/>
      <charset val="134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u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quotePrefix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2"/>
  <sheetViews>
    <sheetView zoomScaleNormal="100" workbookViewId="0">
      <selection activeCell="B255" sqref="B255"/>
    </sheetView>
  </sheetViews>
  <sheetFormatPr defaultRowHeight="11.25"/>
  <cols>
    <col min="1" max="1" width="9.33203125" style="9"/>
    <col min="2" max="2" width="65.33203125" style="4" customWidth="1"/>
    <col min="3" max="3" width="19.33203125" style="9" customWidth="1"/>
  </cols>
  <sheetData>
    <row r="1" spans="1:3" ht="12" thickBot="1">
      <c r="A1" s="7" t="s">
        <v>6130</v>
      </c>
      <c r="B1" s="7" t="s">
        <v>6131</v>
      </c>
      <c r="C1" s="7" t="s">
        <v>6132</v>
      </c>
    </row>
    <row r="2" spans="1:3">
      <c r="A2" s="2" t="s">
        <v>6125</v>
      </c>
      <c r="B2" s="4" t="s">
        <v>6174</v>
      </c>
      <c r="C2" s="16" t="s">
        <v>6133</v>
      </c>
    </row>
    <row r="3" spans="1:3">
      <c r="A3" s="2" t="s">
        <v>6126</v>
      </c>
      <c r="B3" s="4" t="s">
        <v>6175</v>
      </c>
      <c r="C3" s="16"/>
    </row>
    <row r="4" spans="1:3">
      <c r="A4" s="2" t="s">
        <v>6128</v>
      </c>
      <c r="B4" s="4" t="s">
        <v>6127</v>
      </c>
      <c r="C4" s="16" t="s">
        <v>6134</v>
      </c>
    </row>
    <row r="5" spans="1:3">
      <c r="A5" s="2" t="s">
        <v>6129</v>
      </c>
      <c r="B5" s="4" t="s">
        <v>6136</v>
      </c>
      <c r="C5" s="16"/>
    </row>
    <row r="6" spans="1:3">
      <c r="A6" s="2" t="s">
        <v>6137</v>
      </c>
      <c r="B6" s="4" t="s">
        <v>6135</v>
      </c>
      <c r="C6" s="16" t="s">
        <v>6138</v>
      </c>
    </row>
    <row r="7" spans="1:3">
      <c r="A7" s="2" t="s">
        <v>6129</v>
      </c>
      <c r="B7" s="4" t="s">
        <v>6136</v>
      </c>
      <c r="C7" s="16"/>
    </row>
    <row r="8" spans="1:3">
      <c r="A8" s="2" t="s">
        <v>5943</v>
      </c>
      <c r="B8" s="4" t="s">
        <v>6176</v>
      </c>
      <c r="C8" s="16" t="s">
        <v>24</v>
      </c>
    </row>
    <row r="9" spans="1:3">
      <c r="A9" s="2" t="s">
        <v>6040</v>
      </c>
      <c r="B9" s="4" t="s">
        <v>6177</v>
      </c>
      <c r="C9" s="16"/>
    </row>
    <row r="10" spans="1:3">
      <c r="A10" s="2" t="s">
        <v>5992</v>
      </c>
      <c r="B10" s="4" t="s">
        <v>6178</v>
      </c>
      <c r="C10" s="16" t="s">
        <v>122</v>
      </c>
    </row>
    <row r="11" spans="1:3">
      <c r="A11" s="2" t="s">
        <v>6089</v>
      </c>
      <c r="B11" s="4" t="s">
        <v>6179</v>
      </c>
      <c r="C11" s="16"/>
    </row>
    <row r="12" spans="1:3">
      <c r="A12" s="2" t="s">
        <v>5959</v>
      </c>
      <c r="B12" s="4" t="s">
        <v>6180</v>
      </c>
      <c r="C12" s="16" t="s">
        <v>56</v>
      </c>
    </row>
    <row r="13" spans="1:3">
      <c r="A13" s="2" t="s">
        <v>6056</v>
      </c>
      <c r="B13" s="4" t="s">
        <v>6181</v>
      </c>
      <c r="C13" s="16"/>
    </row>
    <row r="14" spans="1:3">
      <c r="A14" s="2" t="s">
        <v>5957</v>
      </c>
      <c r="B14" s="4" t="s">
        <v>6182</v>
      </c>
      <c r="C14" s="16" t="s">
        <v>52</v>
      </c>
    </row>
    <row r="15" spans="1:3">
      <c r="A15" s="2" t="s">
        <v>6054</v>
      </c>
      <c r="B15" s="4" t="s">
        <v>6183</v>
      </c>
      <c r="C15" s="16"/>
    </row>
    <row r="16" spans="1:3">
      <c r="A16" s="2" t="s">
        <v>6001</v>
      </c>
      <c r="B16" s="4" t="s">
        <v>6184</v>
      </c>
      <c r="C16" s="16" t="s">
        <v>140</v>
      </c>
    </row>
    <row r="17" spans="1:3">
      <c r="A17" s="2" t="s">
        <v>6098</v>
      </c>
      <c r="B17" s="4" t="s">
        <v>6185</v>
      </c>
      <c r="C17" s="16"/>
    </row>
    <row r="18" spans="1:3">
      <c r="A18" s="2" t="s">
        <v>5952</v>
      </c>
      <c r="B18" s="4" t="s">
        <v>6186</v>
      </c>
      <c r="C18" s="16" t="s">
        <v>42</v>
      </c>
    </row>
    <row r="19" spans="1:3">
      <c r="A19" s="2" t="s">
        <v>6049</v>
      </c>
      <c r="B19" s="4" t="s">
        <v>6187</v>
      </c>
      <c r="C19" s="16"/>
    </row>
    <row r="20" spans="1:3">
      <c r="A20" s="2" t="s">
        <v>5963</v>
      </c>
      <c r="B20" s="4" t="s">
        <v>6188</v>
      </c>
      <c r="C20" s="16" t="s">
        <v>64</v>
      </c>
    </row>
    <row r="21" spans="1:3">
      <c r="A21" s="2" t="s">
        <v>6060</v>
      </c>
      <c r="B21" s="4" t="s">
        <v>6189</v>
      </c>
      <c r="C21" s="16"/>
    </row>
    <row r="22" spans="1:3">
      <c r="A22" s="2" t="s">
        <v>5949</v>
      </c>
      <c r="B22" s="4" t="s">
        <v>6190</v>
      </c>
      <c r="C22" s="16" t="s">
        <v>36</v>
      </c>
    </row>
    <row r="23" spans="1:3">
      <c r="A23" s="2" t="s">
        <v>6046</v>
      </c>
      <c r="B23" s="4" t="s">
        <v>6191</v>
      </c>
      <c r="C23" s="16"/>
    </row>
    <row r="24" spans="1:3">
      <c r="A24" s="2" t="s">
        <v>6004</v>
      </c>
      <c r="B24" s="4" t="s">
        <v>6192</v>
      </c>
      <c r="C24" s="16" t="s">
        <v>146</v>
      </c>
    </row>
    <row r="25" spans="1:3">
      <c r="A25" s="2" t="s">
        <v>6101</v>
      </c>
      <c r="B25" s="4" t="s">
        <v>6193</v>
      </c>
      <c r="C25" s="16"/>
    </row>
    <row r="26" spans="1:3">
      <c r="A26" s="2" t="s">
        <v>5974</v>
      </c>
      <c r="B26" s="4" t="s">
        <v>6194</v>
      </c>
      <c r="C26" s="16" t="s">
        <v>86</v>
      </c>
    </row>
    <row r="27" spans="1:3">
      <c r="A27" s="2" t="s">
        <v>6071</v>
      </c>
      <c r="B27" s="4" t="s">
        <v>6195</v>
      </c>
      <c r="C27" s="16"/>
    </row>
    <row r="28" spans="1:3">
      <c r="A28" s="2" t="s">
        <v>5940</v>
      </c>
      <c r="B28" s="4" t="s">
        <v>6196</v>
      </c>
      <c r="C28" s="16" t="s">
        <v>18</v>
      </c>
    </row>
    <row r="29" spans="1:3">
      <c r="A29" s="2" t="s">
        <v>6037</v>
      </c>
      <c r="B29" s="4" t="s">
        <v>6197</v>
      </c>
      <c r="C29" s="16"/>
    </row>
    <row r="30" spans="1:3">
      <c r="A30" s="2" t="s">
        <v>5935</v>
      </c>
      <c r="B30" s="4" t="s">
        <v>6198</v>
      </c>
      <c r="C30" s="16" t="s">
        <v>8</v>
      </c>
    </row>
    <row r="31" spans="1:3">
      <c r="A31" s="2" t="s">
        <v>6032</v>
      </c>
      <c r="B31" s="4" t="s">
        <v>6199</v>
      </c>
      <c r="C31" s="16"/>
    </row>
    <row r="32" spans="1:3">
      <c r="A32" s="2" t="s">
        <v>6020</v>
      </c>
      <c r="B32" s="4" t="s">
        <v>6200</v>
      </c>
      <c r="C32" s="16" t="s">
        <v>178</v>
      </c>
    </row>
    <row r="33" spans="1:3">
      <c r="A33" s="2" t="s">
        <v>6117</v>
      </c>
      <c r="B33" s="4" t="s">
        <v>6201</v>
      </c>
      <c r="C33" s="16"/>
    </row>
    <row r="34" spans="1:3">
      <c r="A34" s="2" t="s">
        <v>5987</v>
      </c>
      <c r="B34" s="4" t="s">
        <v>6202</v>
      </c>
      <c r="C34" s="16" t="s">
        <v>112</v>
      </c>
    </row>
    <row r="35" spans="1:3">
      <c r="A35" s="2" t="s">
        <v>6084</v>
      </c>
      <c r="B35" s="4" t="s">
        <v>6203</v>
      </c>
      <c r="C35" s="16"/>
    </row>
    <row r="36" spans="1:3">
      <c r="A36" s="2" t="s">
        <v>5945</v>
      </c>
      <c r="B36" s="4" t="s">
        <v>6204</v>
      </c>
      <c r="C36" s="16" t="s">
        <v>28</v>
      </c>
    </row>
    <row r="37" spans="1:3">
      <c r="A37" s="2" t="s">
        <v>6042</v>
      </c>
      <c r="B37" s="4" t="s">
        <v>6205</v>
      </c>
      <c r="C37" s="16"/>
    </row>
    <row r="38" spans="1:3">
      <c r="A38" s="2" t="s">
        <v>5946</v>
      </c>
      <c r="B38" s="4" t="s">
        <v>6206</v>
      </c>
      <c r="C38" s="16" t="s">
        <v>30</v>
      </c>
    </row>
    <row r="39" spans="1:3">
      <c r="A39" s="2" t="s">
        <v>6043</v>
      </c>
      <c r="B39" s="4" t="s">
        <v>6207</v>
      </c>
      <c r="C39" s="16"/>
    </row>
    <row r="40" spans="1:3">
      <c r="A40" s="2" t="s">
        <v>5981</v>
      </c>
      <c r="B40" s="4" t="s">
        <v>6208</v>
      </c>
      <c r="C40" s="16" t="s">
        <v>100</v>
      </c>
    </row>
    <row r="41" spans="1:3">
      <c r="A41" s="2" t="s">
        <v>6078</v>
      </c>
      <c r="B41" s="4" t="s">
        <v>6209</v>
      </c>
      <c r="C41" s="16"/>
    </row>
    <row r="42" spans="1:3">
      <c r="A42" s="2" t="s">
        <v>5933</v>
      </c>
      <c r="B42" s="4" t="s">
        <v>6210</v>
      </c>
      <c r="C42" s="16" t="s">
        <v>4</v>
      </c>
    </row>
    <row r="43" spans="1:3">
      <c r="A43" s="2" t="s">
        <v>6030</v>
      </c>
      <c r="B43" s="4" t="s">
        <v>6211</v>
      </c>
      <c r="C43" s="16"/>
    </row>
    <row r="44" spans="1:3">
      <c r="A44" s="2" t="s">
        <v>5953</v>
      </c>
      <c r="B44" s="4" t="s">
        <v>6212</v>
      </c>
      <c r="C44" s="16" t="s">
        <v>44</v>
      </c>
    </row>
    <row r="45" spans="1:3">
      <c r="A45" s="2" t="s">
        <v>6050</v>
      </c>
      <c r="B45" s="4" t="s">
        <v>6213</v>
      </c>
      <c r="C45" s="16"/>
    </row>
    <row r="46" spans="1:3">
      <c r="A46" s="2" t="s">
        <v>5975</v>
      </c>
      <c r="B46" s="4" t="s">
        <v>6214</v>
      </c>
      <c r="C46" s="16" t="s">
        <v>88</v>
      </c>
    </row>
    <row r="47" spans="1:3">
      <c r="A47" s="2" t="s">
        <v>6072</v>
      </c>
      <c r="B47" s="4" t="s">
        <v>6215</v>
      </c>
      <c r="C47" s="16"/>
    </row>
    <row r="48" spans="1:3">
      <c r="A48" s="2" t="s">
        <v>5989</v>
      </c>
      <c r="B48" s="4" t="s">
        <v>6216</v>
      </c>
      <c r="C48" s="16" t="s">
        <v>116</v>
      </c>
    </row>
    <row r="49" spans="1:3">
      <c r="A49" s="2" t="s">
        <v>6086</v>
      </c>
      <c r="B49" s="4" t="s">
        <v>6217</v>
      </c>
      <c r="C49" s="16"/>
    </row>
    <row r="50" spans="1:3">
      <c r="A50" s="2" t="s">
        <v>5983</v>
      </c>
      <c r="B50" s="4" t="s">
        <v>6218</v>
      </c>
      <c r="C50" s="16" t="s">
        <v>104</v>
      </c>
    </row>
    <row r="51" spans="1:3">
      <c r="A51" s="2" t="s">
        <v>6080</v>
      </c>
      <c r="B51" s="4" t="s">
        <v>6219</v>
      </c>
      <c r="C51" s="16"/>
    </row>
    <row r="52" spans="1:3">
      <c r="A52" s="2" t="s">
        <v>5967</v>
      </c>
      <c r="B52" s="4" t="s">
        <v>6220</v>
      </c>
      <c r="C52" s="16" t="s">
        <v>72</v>
      </c>
    </row>
    <row r="53" spans="1:3">
      <c r="A53" s="2" t="s">
        <v>6064</v>
      </c>
      <c r="B53" s="4" t="s">
        <v>6221</v>
      </c>
      <c r="C53" s="16"/>
    </row>
    <row r="54" spans="1:3">
      <c r="A54" s="2" t="s">
        <v>5964</v>
      </c>
      <c r="B54" s="4" t="s">
        <v>6222</v>
      </c>
      <c r="C54" s="16" t="s">
        <v>66</v>
      </c>
    </row>
    <row r="55" spans="1:3">
      <c r="A55" s="2" t="s">
        <v>6061</v>
      </c>
      <c r="B55" s="4" t="s">
        <v>6223</v>
      </c>
      <c r="C55" s="16"/>
    </row>
    <row r="56" spans="1:3">
      <c r="A56" s="2" t="s">
        <v>5990</v>
      </c>
      <c r="B56" s="4" t="s">
        <v>6224</v>
      </c>
      <c r="C56" s="16" t="s">
        <v>118</v>
      </c>
    </row>
    <row r="57" spans="1:3">
      <c r="A57" s="2" t="s">
        <v>6087</v>
      </c>
      <c r="B57" s="4" t="s">
        <v>6225</v>
      </c>
      <c r="C57" s="16"/>
    </row>
    <row r="58" spans="1:3">
      <c r="A58" s="2" t="s">
        <v>5970</v>
      </c>
      <c r="B58" s="4" t="s">
        <v>6226</v>
      </c>
      <c r="C58" s="16" t="s">
        <v>78</v>
      </c>
    </row>
    <row r="59" spans="1:3">
      <c r="A59" s="2" t="s">
        <v>6067</v>
      </c>
      <c r="B59" s="4" t="s">
        <v>6225</v>
      </c>
      <c r="C59" s="16"/>
    </row>
    <row r="60" spans="1:3">
      <c r="A60" s="2" t="s">
        <v>6021</v>
      </c>
      <c r="B60" s="4" t="s">
        <v>6227</v>
      </c>
      <c r="C60" s="16" t="s">
        <v>180</v>
      </c>
    </row>
    <row r="61" spans="1:3">
      <c r="A61" s="2" t="s">
        <v>6118</v>
      </c>
      <c r="B61" s="4" t="s">
        <v>6228</v>
      </c>
      <c r="C61" s="16"/>
    </row>
    <row r="62" spans="1:3">
      <c r="A62" s="2" t="s">
        <v>5978</v>
      </c>
      <c r="B62" s="4" t="s">
        <v>6229</v>
      </c>
      <c r="C62" s="16" t="s">
        <v>94</v>
      </c>
    </row>
    <row r="63" spans="1:3">
      <c r="A63" s="2" t="s">
        <v>6075</v>
      </c>
      <c r="B63" s="4" t="s">
        <v>6230</v>
      </c>
      <c r="C63" s="16"/>
    </row>
    <row r="64" spans="1:3">
      <c r="A64" s="2" t="s">
        <v>5999</v>
      </c>
      <c r="B64" s="4" t="s">
        <v>6231</v>
      </c>
      <c r="C64" s="16" t="s">
        <v>136</v>
      </c>
    </row>
    <row r="65" spans="1:3">
      <c r="A65" s="2" t="s">
        <v>6096</v>
      </c>
      <c r="B65" s="4" t="s">
        <v>6232</v>
      </c>
      <c r="C65" s="16"/>
    </row>
    <row r="66" spans="1:3">
      <c r="A66" s="2" t="s">
        <v>5962</v>
      </c>
      <c r="B66" s="4" t="s">
        <v>6233</v>
      </c>
      <c r="C66" s="16" t="s">
        <v>62</v>
      </c>
    </row>
    <row r="67" spans="1:3">
      <c r="A67" s="2" t="s">
        <v>6059</v>
      </c>
      <c r="B67" s="4" t="s">
        <v>6234</v>
      </c>
      <c r="C67" s="16"/>
    </row>
    <row r="68" spans="1:3">
      <c r="A68" s="2" t="s">
        <v>6002</v>
      </c>
      <c r="B68" s="4" t="s">
        <v>6235</v>
      </c>
      <c r="C68" s="16" t="s">
        <v>142</v>
      </c>
    </row>
    <row r="69" spans="1:3">
      <c r="A69" s="2" t="s">
        <v>6099</v>
      </c>
      <c r="B69" s="4" t="s">
        <v>6236</v>
      </c>
      <c r="C69" s="16"/>
    </row>
    <row r="70" spans="1:3">
      <c r="A70" s="2" t="s">
        <v>5969</v>
      </c>
      <c r="B70" s="4" t="s">
        <v>6237</v>
      </c>
      <c r="C70" s="16" t="s">
        <v>76</v>
      </c>
    </row>
    <row r="71" spans="1:3">
      <c r="A71" s="2" t="s">
        <v>6066</v>
      </c>
      <c r="B71" s="4" t="s">
        <v>6238</v>
      </c>
      <c r="C71" s="16"/>
    </row>
    <row r="72" spans="1:3">
      <c r="A72" s="2" t="s">
        <v>5954</v>
      </c>
      <c r="B72" s="4" t="s">
        <v>6239</v>
      </c>
      <c r="C72" s="16" t="s">
        <v>46</v>
      </c>
    </row>
    <row r="73" spans="1:3">
      <c r="A73" s="2" t="s">
        <v>6051</v>
      </c>
      <c r="B73" s="4" t="s">
        <v>6240</v>
      </c>
      <c r="C73" s="16"/>
    </row>
    <row r="74" spans="1:3">
      <c r="A74" s="2" t="s">
        <v>5947</v>
      </c>
      <c r="B74" s="4" t="s">
        <v>6241</v>
      </c>
      <c r="C74" s="16" t="s">
        <v>32</v>
      </c>
    </row>
    <row r="75" spans="1:3">
      <c r="A75" s="2" t="s">
        <v>6044</v>
      </c>
      <c r="B75" s="4" t="s">
        <v>6242</v>
      </c>
      <c r="C75" s="16"/>
    </row>
    <row r="76" spans="1:3">
      <c r="A76" s="2" t="s">
        <v>5976</v>
      </c>
      <c r="B76" s="4" t="s">
        <v>6243</v>
      </c>
      <c r="C76" s="16" t="s">
        <v>90</v>
      </c>
    </row>
    <row r="77" spans="1:3">
      <c r="A77" s="2" t="s">
        <v>6073</v>
      </c>
      <c r="B77" s="4" t="s">
        <v>6244</v>
      </c>
      <c r="C77" s="16"/>
    </row>
    <row r="78" spans="1:3">
      <c r="A78" s="2" t="s">
        <v>5991</v>
      </c>
      <c r="B78" s="4" t="s">
        <v>6245</v>
      </c>
      <c r="C78" s="16" t="s">
        <v>120</v>
      </c>
    </row>
    <row r="79" spans="1:3">
      <c r="A79" s="2" t="s">
        <v>6088</v>
      </c>
      <c r="B79" s="4" t="s">
        <v>6246</v>
      </c>
      <c r="C79" s="16"/>
    </row>
    <row r="80" spans="1:3">
      <c r="A80" s="2" t="s">
        <v>5941</v>
      </c>
      <c r="B80" s="4" t="s">
        <v>6247</v>
      </c>
      <c r="C80" s="16" t="s">
        <v>20</v>
      </c>
    </row>
    <row r="81" spans="1:3">
      <c r="A81" s="2" t="s">
        <v>6038</v>
      </c>
      <c r="B81" s="4" t="s">
        <v>6248</v>
      </c>
      <c r="C81" s="16"/>
    </row>
    <row r="82" spans="1:3">
      <c r="A82" s="2" t="s">
        <v>6005</v>
      </c>
      <c r="B82" s="4" t="s">
        <v>6249</v>
      </c>
      <c r="C82" s="16" t="s">
        <v>148</v>
      </c>
    </row>
    <row r="83" spans="1:3">
      <c r="A83" s="2" t="s">
        <v>6102</v>
      </c>
      <c r="B83" s="4" t="s">
        <v>6250</v>
      </c>
      <c r="C83" s="16"/>
    </row>
    <row r="84" spans="1:3">
      <c r="A84" s="2" t="s">
        <v>5958</v>
      </c>
      <c r="B84" s="4" t="s">
        <v>6251</v>
      </c>
      <c r="C84" s="16" t="s">
        <v>54</v>
      </c>
    </row>
    <row r="85" spans="1:3">
      <c r="A85" s="2" t="s">
        <v>6055</v>
      </c>
      <c r="B85" s="4" t="s">
        <v>6252</v>
      </c>
      <c r="C85" s="16"/>
    </row>
    <row r="86" spans="1:3">
      <c r="A86" s="2" t="s">
        <v>6000</v>
      </c>
      <c r="B86" s="4" t="s">
        <v>6253</v>
      </c>
      <c r="C86" s="16" t="s">
        <v>138</v>
      </c>
    </row>
    <row r="87" spans="1:3">
      <c r="A87" s="2" t="s">
        <v>6097</v>
      </c>
      <c r="B87" s="4" t="s">
        <v>6254</v>
      </c>
      <c r="C87" s="16"/>
    </row>
    <row r="88" spans="1:3">
      <c r="A88" s="2" t="s">
        <v>6013</v>
      </c>
      <c r="B88" s="4" t="s">
        <v>6255</v>
      </c>
      <c r="C88" s="16" t="s">
        <v>164</v>
      </c>
    </row>
    <row r="89" spans="1:3">
      <c r="A89" s="2" t="s">
        <v>6110</v>
      </c>
      <c r="B89" s="4" t="s">
        <v>6256</v>
      </c>
      <c r="C89" s="16"/>
    </row>
    <row r="90" spans="1:3">
      <c r="A90" s="2" t="s">
        <v>5996</v>
      </c>
      <c r="B90" s="4" t="s">
        <v>6257</v>
      </c>
      <c r="C90" s="16" t="s">
        <v>130</v>
      </c>
    </row>
    <row r="91" spans="1:3">
      <c r="A91" s="2" t="s">
        <v>6093</v>
      </c>
      <c r="B91" s="4" t="s">
        <v>6258</v>
      </c>
      <c r="C91" s="16"/>
    </row>
    <row r="92" spans="1:3">
      <c r="A92" s="2" t="s">
        <v>5994</v>
      </c>
      <c r="B92" s="4" t="s">
        <v>6259</v>
      </c>
      <c r="C92" s="16" t="s">
        <v>126</v>
      </c>
    </row>
    <row r="93" spans="1:3">
      <c r="A93" s="2" t="s">
        <v>6091</v>
      </c>
      <c r="B93" s="4" t="s">
        <v>6260</v>
      </c>
      <c r="C93" s="16"/>
    </row>
    <row r="94" spans="1:3">
      <c r="A94" s="2" t="s">
        <v>5985</v>
      </c>
      <c r="B94" s="4" t="s">
        <v>6261</v>
      </c>
      <c r="C94" s="16" t="s">
        <v>108</v>
      </c>
    </row>
    <row r="95" spans="1:3">
      <c r="A95" s="2" t="s">
        <v>6082</v>
      </c>
      <c r="B95" s="4" t="s">
        <v>6262</v>
      </c>
      <c r="C95" s="16"/>
    </row>
    <row r="96" spans="1:3">
      <c r="A96" s="2" t="s">
        <v>6018</v>
      </c>
      <c r="B96" s="4" t="s">
        <v>6263</v>
      </c>
      <c r="C96" s="16" t="s">
        <v>174</v>
      </c>
    </row>
    <row r="97" spans="1:3">
      <c r="A97" s="2" t="s">
        <v>6115</v>
      </c>
      <c r="B97" s="4" t="s">
        <v>6264</v>
      </c>
      <c r="C97" s="16"/>
    </row>
    <row r="98" spans="1:3">
      <c r="A98" s="2" t="s">
        <v>5988</v>
      </c>
      <c r="B98" s="4" t="s">
        <v>6265</v>
      </c>
      <c r="C98" s="16" t="s">
        <v>114</v>
      </c>
    </row>
    <row r="99" spans="1:3">
      <c r="A99" s="2" t="s">
        <v>6085</v>
      </c>
      <c r="B99" s="4" t="s">
        <v>6266</v>
      </c>
      <c r="C99" s="16"/>
    </row>
    <row r="100" spans="1:3">
      <c r="A100" s="2" t="s">
        <v>6003</v>
      </c>
      <c r="B100" s="4" t="s">
        <v>6267</v>
      </c>
      <c r="C100" s="16" t="s">
        <v>144</v>
      </c>
    </row>
    <row r="101" spans="1:3">
      <c r="A101" s="2" t="s">
        <v>6100</v>
      </c>
      <c r="B101" s="4" t="s">
        <v>6268</v>
      </c>
      <c r="C101" s="16"/>
    </row>
    <row r="102" spans="1:3">
      <c r="A102" s="2" t="s">
        <v>6017</v>
      </c>
      <c r="B102" s="4" t="s">
        <v>6269</v>
      </c>
      <c r="C102" s="16" t="s">
        <v>172</v>
      </c>
    </row>
    <row r="103" spans="1:3">
      <c r="A103" s="2" t="s">
        <v>6114</v>
      </c>
      <c r="B103" s="4" t="s">
        <v>6270</v>
      </c>
      <c r="C103" s="16"/>
    </row>
    <row r="104" spans="1:3">
      <c r="A104" s="2" t="s">
        <v>5965</v>
      </c>
      <c r="B104" s="4" t="s">
        <v>6271</v>
      </c>
      <c r="C104" s="16" t="s">
        <v>68</v>
      </c>
    </row>
    <row r="105" spans="1:3">
      <c r="A105" s="2" t="s">
        <v>6062</v>
      </c>
      <c r="B105" s="4" t="s">
        <v>6272</v>
      </c>
      <c r="C105" s="16"/>
    </row>
    <row r="106" spans="1:3">
      <c r="A106" s="2" t="s">
        <v>5939</v>
      </c>
      <c r="B106" s="4" t="s">
        <v>6273</v>
      </c>
      <c r="C106" s="16" t="s">
        <v>16</v>
      </c>
    </row>
    <row r="107" spans="1:3">
      <c r="A107" s="2" t="s">
        <v>6036</v>
      </c>
      <c r="B107" s="4" t="s">
        <v>6274</v>
      </c>
      <c r="C107" s="16"/>
    </row>
    <row r="108" spans="1:3">
      <c r="A108" s="2" t="s">
        <v>5979</v>
      </c>
      <c r="B108" s="4" t="s">
        <v>6275</v>
      </c>
      <c r="C108" s="16" t="s">
        <v>96</v>
      </c>
    </row>
    <row r="109" spans="1:3">
      <c r="A109" s="2" t="s">
        <v>6076</v>
      </c>
      <c r="B109" s="4" t="s">
        <v>6276</v>
      </c>
      <c r="C109" s="16"/>
    </row>
    <row r="110" spans="1:3">
      <c r="A110" s="2" t="s">
        <v>6012</v>
      </c>
      <c r="B110" s="4" t="s">
        <v>6277</v>
      </c>
      <c r="C110" s="16" t="s">
        <v>162</v>
      </c>
    </row>
    <row r="111" spans="1:3">
      <c r="A111" s="2" t="s">
        <v>6109</v>
      </c>
      <c r="B111" s="4" t="s">
        <v>6278</v>
      </c>
      <c r="C111" s="16"/>
    </row>
    <row r="112" spans="1:3">
      <c r="A112" s="2" t="s">
        <v>6014</v>
      </c>
      <c r="B112" s="4" t="s">
        <v>6279</v>
      </c>
      <c r="C112" s="16" t="s">
        <v>166</v>
      </c>
    </row>
    <row r="113" spans="1:3">
      <c r="A113" s="2" t="s">
        <v>6111</v>
      </c>
      <c r="B113" s="4" t="s">
        <v>6280</v>
      </c>
      <c r="C113" s="16"/>
    </row>
    <row r="114" spans="1:3">
      <c r="A114" s="2" t="s">
        <v>5984</v>
      </c>
      <c r="B114" s="4" t="s">
        <v>6281</v>
      </c>
      <c r="C114" s="16" t="s">
        <v>106</v>
      </c>
    </row>
    <row r="115" spans="1:3">
      <c r="A115" s="2" t="s">
        <v>6081</v>
      </c>
      <c r="B115" s="4" t="s">
        <v>6282</v>
      </c>
      <c r="C115" s="16"/>
    </row>
    <row r="116" spans="1:3">
      <c r="A116" s="2" t="s">
        <v>5961</v>
      </c>
      <c r="B116" s="4" t="s">
        <v>6283</v>
      </c>
      <c r="C116" s="16" t="s">
        <v>60</v>
      </c>
    </row>
    <row r="117" spans="1:3">
      <c r="A117" s="2" t="s">
        <v>6058</v>
      </c>
      <c r="B117" s="4" t="s">
        <v>6284</v>
      </c>
      <c r="C117" s="16"/>
    </row>
    <row r="118" spans="1:3">
      <c r="A118" s="2" t="s">
        <v>6015</v>
      </c>
      <c r="B118" s="4" t="s">
        <v>6285</v>
      </c>
      <c r="C118" s="16" t="s">
        <v>168</v>
      </c>
    </row>
    <row r="119" spans="1:3">
      <c r="A119" s="2" t="s">
        <v>6112</v>
      </c>
      <c r="B119" s="4" t="s">
        <v>6286</v>
      </c>
      <c r="C119" s="16"/>
    </row>
    <row r="120" spans="1:3">
      <c r="A120" s="2" t="s">
        <v>6007</v>
      </c>
      <c r="B120" s="4" t="s">
        <v>6287</v>
      </c>
      <c r="C120" s="16" t="s">
        <v>152</v>
      </c>
    </row>
    <row r="121" spans="1:3">
      <c r="A121" s="2" t="s">
        <v>6104</v>
      </c>
      <c r="B121" s="4" t="s">
        <v>6288</v>
      </c>
      <c r="C121" s="16"/>
    </row>
    <row r="122" spans="1:3">
      <c r="A122" s="2" t="s">
        <v>5995</v>
      </c>
      <c r="B122" s="4" t="s">
        <v>6289</v>
      </c>
      <c r="C122" s="16" t="s">
        <v>128</v>
      </c>
    </row>
    <row r="123" spans="1:3">
      <c r="A123" s="2" t="s">
        <v>6092</v>
      </c>
      <c r="B123" s="4" t="s">
        <v>6290</v>
      </c>
      <c r="C123" s="16"/>
    </row>
    <row r="124" spans="1:3">
      <c r="A124" s="2" t="s">
        <v>5972</v>
      </c>
      <c r="B124" s="4" t="s">
        <v>6291</v>
      </c>
      <c r="C124" s="16" t="s">
        <v>82</v>
      </c>
    </row>
    <row r="125" spans="1:3">
      <c r="A125" s="2" t="s">
        <v>6069</v>
      </c>
      <c r="B125" s="4" t="s">
        <v>6292</v>
      </c>
      <c r="C125" s="16"/>
    </row>
    <row r="126" spans="1:3">
      <c r="A126" s="2" t="s">
        <v>5977</v>
      </c>
      <c r="B126" s="4" t="s">
        <v>6293</v>
      </c>
      <c r="C126" s="16" t="s">
        <v>92</v>
      </c>
    </row>
    <row r="127" spans="1:3">
      <c r="A127" s="2" t="s">
        <v>6074</v>
      </c>
      <c r="B127" s="4" t="s">
        <v>6294</v>
      </c>
      <c r="C127" s="16"/>
    </row>
    <row r="128" spans="1:3">
      <c r="A128" s="2" t="s">
        <v>5973</v>
      </c>
      <c r="B128" s="4" t="s">
        <v>6295</v>
      </c>
      <c r="C128" s="16" t="s">
        <v>84</v>
      </c>
    </row>
    <row r="129" spans="1:3">
      <c r="A129" s="2" t="s">
        <v>6070</v>
      </c>
      <c r="B129" s="4" t="s">
        <v>6296</v>
      </c>
      <c r="C129" s="16"/>
    </row>
    <row r="130" spans="1:3">
      <c r="A130" s="2" t="s">
        <v>6019</v>
      </c>
      <c r="B130" s="4" t="s">
        <v>6297</v>
      </c>
      <c r="C130" s="16" t="s">
        <v>176</v>
      </c>
    </row>
    <row r="131" spans="1:3">
      <c r="A131" s="2" t="s">
        <v>6116</v>
      </c>
      <c r="B131" s="4" t="s">
        <v>6298</v>
      </c>
      <c r="C131" s="16"/>
    </row>
    <row r="132" spans="1:3">
      <c r="A132" s="2" t="s">
        <v>6006</v>
      </c>
      <c r="B132" s="4" t="s">
        <v>6299</v>
      </c>
      <c r="C132" s="16" t="s">
        <v>150</v>
      </c>
    </row>
    <row r="133" spans="1:3">
      <c r="A133" s="2" t="s">
        <v>6103</v>
      </c>
      <c r="B133" s="4" t="s">
        <v>6300</v>
      </c>
      <c r="C133" s="16"/>
    </row>
    <row r="134" spans="1:3">
      <c r="A134" s="2" t="s">
        <v>6027</v>
      </c>
      <c r="B134" s="4" t="s">
        <v>6301</v>
      </c>
      <c r="C134" s="16" t="s">
        <v>192</v>
      </c>
    </row>
    <row r="135" spans="1:3">
      <c r="A135" s="2" t="s">
        <v>6124</v>
      </c>
      <c r="B135" s="4" t="s">
        <v>6302</v>
      </c>
      <c r="C135" s="16"/>
    </row>
    <row r="136" spans="1:3">
      <c r="A136" s="2" t="s">
        <v>5951</v>
      </c>
      <c r="B136" s="4" t="s">
        <v>6303</v>
      </c>
      <c r="C136" s="16" t="s">
        <v>40</v>
      </c>
    </row>
    <row r="137" spans="1:3">
      <c r="A137" s="2" t="s">
        <v>6048</v>
      </c>
      <c r="B137" s="4" t="s">
        <v>6304</v>
      </c>
      <c r="C137" s="16"/>
    </row>
    <row r="138" spans="1:3">
      <c r="A138" s="2" t="s">
        <v>6009</v>
      </c>
      <c r="B138" s="4" t="s">
        <v>6305</v>
      </c>
      <c r="C138" s="16" t="s">
        <v>156</v>
      </c>
    </row>
    <row r="139" spans="1:3">
      <c r="A139" s="2" t="s">
        <v>6106</v>
      </c>
      <c r="B139" s="4" t="s">
        <v>6306</v>
      </c>
      <c r="C139" s="16"/>
    </row>
    <row r="140" spans="1:3">
      <c r="A140" s="2" t="s">
        <v>6010</v>
      </c>
      <c r="B140" s="4" t="s">
        <v>6307</v>
      </c>
      <c r="C140" s="16" t="s">
        <v>158</v>
      </c>
    </row>
    <row r="141" spans="1:3">
      <c r="A141" s="2" t="s">
        <v>6107</v>
      </c>
      <c r="B141" s="4" t="s">
        <v>6308</v>
      </c>
      <c r="C141" s="16"/>
    </row>
    <row r="142" spans="1:3">
      <c r="A142" s="2" t="s">
        <v>5955</v>
      </c>
      <c r="B142" s="4" t="s">
        <v>6309</v>
      </c>
      <c r="C142" s="16" t="s">
        <v>48</v>
      </c>
    </row>
    <row r="143" spans="1:3">
      <c r="A143" s="2" t="s">
        <v>6052</v>
      </c>
      <c r="B143" s="4" t="s">
        <v>6310</v>
      </c>
      <c r="C143" s="16"/>
    </row>
    <row r="144" spans="1:3">
      <c r="A144" s="2" t="s">
        <v>6008</v>
      </c>
      <c r="B144" s="4" t="s">
        <v>6311</v>
      </c>
      <c r="C144" s="16" t="s">
        <v>154</v>
      </c>
    </row>
    <row r="145" spans="1:3">
      <c r="A145" s="2" t="s">
        <v>6105</v>
      </c>
      <c r="B145" s="4" t="s">
        <v>6312</v>
      </c>
      <c r="C145" s="16"/>
    </row>
    <row r="146" spans="1:3">
      <c r="A146" s="2" t="s">
        <v>6025</v>
      </c>
      <c r="B146" s="4" t="s">
        <v>6313</v>
      </c>
      <c r="C146" s="16" t="s">
        <v>188</v>
      </c>
    </row>
    <row r="147" spans="1:3">
      <c r="A147" s="2" t="s">
        <v>6122</v>
      </c>
      <c r="B147" s="4" t="s">
        <v>6314</v>
      </c>
      <c r="C147" s="16"/>
    </row>
    <row r="148" spans="1:3">
      <c r="A148" s="2" t="s">
        <v>5938</v>
      </c>
      <c r="B148" s="4" t="s">
        <v>6315</v>
      </c>
      <c r="C148" s="16" t="s">
        <v>14</v>
      </c>
    </row>
    <row r="149" spans="1:3">
      <c r="A149" s="2" t="s">
        <v>6035</v>
      </c>
      <c r="B149" s="4" t="s">
        <v>6316</v>
      </c>
      <c r="C149" s="16"/>
    </row>
    <row r="150" spans="1:3">
      <c r="A150" s="2" t="s">
        <v>6023</v>
      </c>
      <c r="B150" s="4" t="s">
        <v>6317</v>
      </c>
      <c r="C150" s="16" t="s">
        <v>184</v>
      </c>
    </row>
    <row r="151" spans="1:3">
      <c r="A151" s="2" t="s">
        <v>6120</v>
      </c>
      <c r="B151" s="4" t="s">
        <v>6318</v>
      </c>
      <c r="C151" s="16"/>
    </row>
    <row r="152" spans="1:3">
      <c r="A152" s="2" t="s">
        <v>6016</v>
      </c>
      <c r="B152" s="4" t="s">
        <v>6319</v>
      </c>
      <c r="C152" s="16" t="s">
        <v>170</v>
      </c>
    </row>
    <row r="153" spans="1:3">
      <c r="A153" s="2" t="s">
        <v>6113</v>
      </c>
      <c r="B153" s="4" t="s">
        <v>6320</v>
      </c>
      <c r="C153" s="16"/>
    </row>
    <row r="154" spans="1:3">
      <c r="A154" s="2" t="s">
        <v>5968</v>
      </c>
      <c r="B154" s="4" t="s">
        <v>6321</v>
      </c>
      <c r="C154" s="16" t="s">
        <v>74</v>
      </c>
    </row>
    <row r="155" spans="1:3">
      <c r="A155" s="2" t="s">
        <v>6065</v>
      </c>
      <c r="B155" s="4" t="s">
        <v>6322</v>
      </c>
      <c r="C155" s="16"/>
    </row>
    <row r="156" spans="1:3">
      <c r="A156" s="2" t="s">
        <v>5966</v>
      </c>
      <c r="B156" s="4" t="s">
        <v>6323</v>
      </c>
      <c r="C156" s="16" t="s">
        <v>70</v>
      </c>
    </row>
    <row r="157" spans="1:3">
      <c r="A157" s="2" t="s">
        <v>6063</v>
      </c>
      <c r="B157" s="4" t="s">
        <v>6324</v>
      </c>
      <c r="C157" s="16"/>
    </row>
    <row r="158" spans="1:3">
      <c r="A158" s="2" t="s">
        <v>6022</v>
      </c>
      <c r="B158" s="4" t="s">
        <v>6325</v>
      </c>
      <c r="C158" s="16" t="s">
        <v>182</v>
      </c>
    </row>
    <row r="159" spans="1:3">
      <c r="A159" s="2" t="s">
        <v>6119</v>
      </c>
      <c r="B159" s="4" t="s">
        <v>6326</v>
      </c>
      <c r="C159" s="16"/>
    </row>
    <row r="160" spans="1:3">
      <c r="A160" s="2" t="s">
        <v>5936</v>
      </c>
      <c r="B160" s="4" t="s">
        <v>6327</v>
      </c>
      <c r="C160" s="16" t="s">
        <v>10</v>
      </c>
    </row>
    <row r="161" spans="1:3">
      <c r="A161" s="2" t="s">
        <v>6033</v>
      </c>
      <c r="B161" s="4" t="s">
        <v>6328</v>
      </c>
      <c r="C161" s="16"/>
    </row>
    <row r="162" spans="1:3">
      <c r="A162" s="2" t="s">
        <v>5934</v>
      </c>
      <c r="B162" s="4" t="s">
        <v>6329</v>
      </c>
      <c r="C162" s="16" t="s">
        <v>6</v>
      </c>
    </row>
    <row r="163" spans="1:3">
      <c r="A163" s="2" t="s">
        <v>6031</v>
      </c>
      <c r="B163" s="4" t="s">
        <v>6330</v>
      </c>
      <c r="C163" s="16"/>
    </row>
    <row r="164" spans="1:3">
      <c r="A164" s="2" t="s">
        <v>5986</v>
      </c>
      <c r="B164" s="4" t="s">
        <v>6331</v>
      </c>
      <c r="C164" s="16" t="s">
        <v>110</v>
      </c>
    </row>
    <row r="165" spans="1:3">
      <c r="A165" s="2" t="s">
        <v>6083</v>
      </c>
      <c r="B165" s="4" t="s">
        <v>6332</v>
      </c>
      <c r="C165" s="16"/>
    </row>
    <row r="166" spans="1:3">
      <c r="A166" s="2" t="s">
        <v>5982</v>
      </c>
      <c r="B166" s="4" t="s">
        <v>6333</v>
      </c>
      <c r="C166" s="16" t="s">
        <v>102</v>
      </c>
    </row>
    <row r="167" spans="1:3">
      <c r="A167" s="2" t="s">
        <v>6079</v>
      </c>
      <c r="B167" s="4" t="s">
        <v>6334</v>
      </c>
      <c r="C167" s="16"/>
    </row>
    <row r="168" spans="1:3">
      <c r="A168" s="2" t="s">
        <v>5993</v>
      </c>
      <c r="B168" s="4" t="s">
        <v>6335</v>
      </c>
      <c r="C168" s="16" t="s">
        <v>124</v>
      </c>
    </row>
    <row r="169" spans="1:3">
      <c r="A169" s="2" t="s">
        <v>6090</v>
      </c>
      <c r="B169" s="4" t="s">
        <v>6336</v>
      </c>
      <c r="C169" s="16"/>
    </row>
    <row r="170" spans="1:3">
      <c r="A170" s="2" t="s">
        <v>6024</v>
      </c>
      <c r="B170" s="4" t="s">
        <v>6337</v>
      </c>
      <c r="C170" s="16" t="s">
        <v>186</v>
      </c>
    </row>
    <row r="171" spans="1:3">
      <c r="A171" s="2" t="s">
        <v>6121</v>
      </c>
      <c r="B171" s="4" t="s">
        <v>6338</v>
      </c>
      <c r="C171" s="16"/>
    </row>
    <row r="172" spans="1:3">
      <c r="A172" s="2" t="s">
        <v>5971</v>
      </c>
      <c r="B172" s="4" t="s">
        <v>6339</v>
      </c>
      <c r="C172" s="16" t="s">
        <v>80</v>
      </c>
    </row>
    <row r="173" spans="1:3">
      <c r="A173" s="2" t="s">
        <v>6068</v>
      </c>
      <c r="B173" s="4" t="s">
        <v>6340</v>
      </c>
      <c r="C173" s="16"/>
    </row>
    <row r="174" spans="1:3">
      <c r="A174" s="2" t="s">
        <v>5980</v>
      </c>
      <c r="B174" s="4" t="s">
        <v>6341</v>
      </c>
      <c r="C174" s="16" t="s">
        <v>98</v>
      </c>
    </row>
    <row r="175" spans="1:3">
      <c r="A175" s="2" t="s">
        <v>6077</v>
      </c>
      <c r="B175" s="4" t="s">
        <v>6342</v>
      </c>
      <c r="C175" s="16"/>
    </row>
    <row r="176" spans="1:3">
      <c r="A176" s="2" t="s">
        <v>5956</v>
      </c>
      <c r="B176" s="4" t="s">
        <v>6343</v>
      </c>
      <c r="C176" s="16" t="s">
        <v>50</v>
      </c>
    </row>
    <row r="177" spans="1:3">
      <c r="A177" s="2" t="s">
        <v>6053</v>
      </c>
      <c r="B177" s="4" t="s">
        <v>6344</v>
      </c>
      <c r="C177" s="16"/>
    </row>
    <row r="178" spans="1:3">
      <c r="A178" s="2" t="s">
        <v>5998</v>
      </c>
      <c r="B178" s="4" t="s">
        <v>6345</v>
      </c>
      <c r="C178" s="16" t="s">
        <v>134</v>
      </c>
    </row>
    <row r="179" spans="1:3">
      <c r="A179" s="2" t="s">
        <v>6095</v>
      </c>
      <c r="B179" s="4" t="s">
        <v>6346</v>
      </c>
      <c r="C179" s="16"/>
    </row>
    <row r="180" spans="1:3">
      <c r="A180" s="2" t="s">
        <v>5997</v>
      </c>
      <c r="B180" s="4" t="s">
        <v>6347</v>
      </c>
      <c r="C180" s="16" t="s">
        <v>132</v>
      </c>
    </row>
    <row r="181" spans="1:3">
      <c r="A181" s="2" t="s">
        <v>6094</v>
      </c>
      <c r="B181" s="4" t="s">
        <v>6348</v>
      </c>
      <c r="C181" s="16"/>
    </row>
    <row r="182" spans="1:3">
      <c r="A182" s="2" t="s">
        <v>5944</v>
      </c>
      <c r="B182" s="4" t="s">
        <v>6349</v>
      </c>
      <c r="C182" s="16" t="s">
        <v>26</v>
      </c>
    </row>
    <row r="183" spans="1:3">
      <c r="A183" s="2" t="s">
        <v>6041</v>
      </c>
      <c r="B183" s="4" t="s">
        <v>6350</v>
      </c>
      <c r="C183" s="16"/>
    </row>
    <row r="184" spans="1:3">
      <c r="A184" s="2" t="s">
        <v>5950</v>
      </c>
      <c r="B184" s="4" t="s">
        <v>6351</v>
      </c>
      <c r="C184" s="16" t="s">
        <v>38</v>
      </c>
    </row>
    <row r="185" spans="1:3">
      <c r="A185" s="2" t="s">
        <v>6047</v>
      </c>
      <c r="B185" s="4" t="s">
        <v>6352</v>
      </c>
      <c r="C185" s="16"/>
    </row>
    <row r="186" spans="1:3">
      <c r="A186" s="2" t="s">
        <v>5960</v>
      </c>
      <c r="B186" s="4" t="s">
        <v>6353</v>
      </c>
      <c r="C186" s="16" t="s">
        <v>58</v>
      </c>
    </row>
    <row r="187" spans="1:3">
      <c r="A187" s="2" t="s">
        <v>6057</v>
      </c>
      <c r="B187" s="4" t="s">
        <v>6354</v>
      </c>
      <c r="C187" s="16"/>
    </row>
    <row r="188" spans="1:3">
      <c r="A188" s="2" t="s">
        <v>6026</v>
      </c>
      <c r="B188" s="4" t="s">
        <v>6355</v>
      </c>
      <c r="C188" s="16" t="s">
        <v>190</v>
      </c>
    </row>
    <row r="189" spans="1:3">
      <c r="A189" s="2" t="s">
        <v>6123</v>
      </c>
      <c r="B189" s="4" t="s">
        <v>6356</v>
      </c>
      <c r="C189" s="16"/>
    </row>
    <row r="190" spans="1:3">
      <c r="A190" s="2" t="s">
        <v>6011</v>
      </c>
      <c r="B190" s="4" t="s">
        <v>6357</v>
      </c>
      <c r="C190" s="16" t="s">
        <v>160</v>
      </c>
    </row>
    <row r="191" spans="1:3">
      <c r="A191" s="2" t="s">
        <v>6108</v>
      </c>
      <c r="B191" s="4" t="s">
        <v>6358</v>
      </c>
      <c r="C191" s="16"/>
    </row>
    <row r="192" spans="1:3">
      <c r="A192" s="2" t="s">
        <v>5932</v>
      </c>
      <c r="B192" s="4" t="s">
        <v>6359</v>
      </c>
      <c r="C192" s="16" t="s">
        <v>2</v>
      </c>
    </row>
    <row r="193" spans="1:3">
      <c r="A193" s="2" t="s">
        <v>6029</v>
      </c>
      <c r="B193" s="4" t="s">
        <v>6360</v>
      </c>
      <c r="C193" s="16"/>
    </row>
    <row r="194" spans="1:3">
      <c r="A194" s="2" t="s">
        <v>5942</v>
      </c>
      <c r="B194" s="4" t="s">
        <v>6361</v>
      </c>
      <c r="C194" s="16" t="s">
        <v>22</v>
      </c>
    </row>
    <row r="195" spans="1:3">
      <c r="A195" s="2" t="s">
        <v>6039</v>
      </c>
      <c r="B195" s="4" t="s">
        <v>6362</v>
      </c>
      <c r="C195" s="16"/>
    </row>
    <row r="196" spans="1:3">
      <c r="A196" s="2" t="s">
        <v>5931</v>
      </c>
      <c r="B196" s="4" t="s">
        <v>6363</v>
      </c>
      <c r="C196" s="16" t="s">
        <v>0</v>
      </c>
    </row>
    <row r="197" spans="1:3">
      <c r="A197" s="2" t="s">
        <v>6028</v>
      </c>
      <c r="B197" s="4" t="s">
        <v>6364</v>
      </c>
      <c r="C197" s="16"/>
    </row>
    <row r="198" spans="1:3">
      <c r="A198" s="2" t="s">
        <v>5948</v>
      </c>
      <c r="B198" s="4" t="s">
        <v>6365</v>
      </c>
      <c r="C198" s="16" t="s">
        <v>34</v>
      </c>
    </row>
    <row r="199" spans="1:3">
      <c r="A199" s="2" t="s">
        <v>6045</v>
      </c>
      <c r="B199" s="4" t="s">
        <v>6366</v>
      </c>
      <c r="C199" s="16"/>
    </row>
    <row r="200" spans="1:3">
      <c r="A200" s="2" t="s">
        <v>5937</v>
      </c>
      <c r="B200" s="4" t="s">
        <v>6367</v>
      </c>
      <c r="C200" s="16" t="s">
        <v>12</v>
      </c>
    </row>
    <row r="201" spans="1:3">
      <c r="A201" s="2" t="s">
        <v>6034</v>
      </c>
      <c r="B201" s="4" t="s">
        <v>6368</v>
      </c>
      <c r="C201" s="16"/>
    </row>
    <row r="202" spans="1:3">
      <c r="A202" s="2" t="s">
        <v>6395</v>
      </c>
      <c r="B202" s="4" t="s">
        <v>6401</v>
      </c>
      <c r="C202" s="19" t="s">
        <v>6409</v>
      </c>
    </row>
    <row r="203" spans="1:3">
      <c r="A203" s="2" t="s">
        <v>6396</v>
      </c>
      <c r="B203" s="4" t="s">
        <v>6402</v>
      </c>
      <c r="C203" s="19"/>
    </row>
    <row r="204" spans="1:3">
      <c r="A204" s="2" t="s">
        <v>6413</v>
      </c>
      <c r="B204" s="4" t="s">
        <v>6403</v>
      </c>
      <c r="C204" s="19" t="s">
        <v>6410</v>
      </c>
    </row>
    <row r="205" spans="1:3">
      <c r="A205" s="2" t="s">
        <v>6414</v>
      </c>
      <c r="B205" s="4" t="s">
        <v>6408</v>
      </c>
      <c r="C205" s="19"/>
    </row>
    <row r="206" spans="1:3">
      <c r="A206" s="2" t="s">
        <v>6397</v>
      </c>
      <c r="B206" s="4" t="s">
        <v>6404</v>
      </c>
      <c r="C206" s="19" t="s">
        <v>6411</v>
      </c>
    </row>
    <row r="207" spans="1:3">
      <c r="A207" s="2" t="s">
        <v>6398</v>
      </c>
      <c r="B207" s="4" t="s">
        <v>6406</v>
      </c>
      <c r="C207" s="19"/>
    </row>
    <row r="208" spans="1:3">
      <c r="A208" s="2" t="s">
        <v>6399</v>
      </c>
      <c r="B208" s="4" t="s">
        <v>6405</v>
      </c>
      <c r="C208" s="19" t="s">
        <v>6412</v>
      </c>
    </row>
    <row r="209" spans="1:3">
      <c r="A209" s="2" t="s">
        <v>6400</v>
      </c>
      <c r="B209" s="4" t="s">
        <v>6407</v>
      </c>
      <c r="C209" s="19"/>
    </row>
    <row r="210" spans="1:3">
      <c r="A210" s="2" t="s">
        <v>6141</v>
      </c>
      <c r="B210" s="4" t="s">
        <v>6139</v>
      </c>
      <c r="C210" s="16" t="s">
        <v>6143</v>
      </c>
    </row>
    <row r="211" spans="1:3">
      <c r="A211" s="2" t="s">
        <v>6142</v>
      </c>
      <c r="B211" s="4" t="s">
        <v>6140</v>
      </c>
      <c r="C211" s="16"/>
    </row>
    <row r="212" spans="1:3">
      <c r="A212" s="2" t="s">
        <v>6144</v>
      </c>
      <c r="B212" s="4" t="s">
        <v>6369</v>
      </c>
      <c r="C212" s="18" t="s">
        <v>6148</v>
      </c>
    </row>
    <row r="213" spans="1:3">
      <c r="A213" s="2" t="s">
        <v>6145</v>
      </c>
      <c r="B213" s="4" t="s">
        <v>6370</v>
      </c>
      <c r="C213" s="16"/>
    </row>
    <row r="214" spans="1:3">
      <c r="A214" s="2" t="s">
        <v>6147</v>
      </c>
      <c r="B214" s="4" t="s">
        <v>6146</v>
      </c>
      <c r="C214" s="16" t="s">
        <v>6149</v>
      </c>
    </row>
    <row r="215" spans="1:3">
      <c r="A215" s="2" t="s">
        <v>6142</v>
      </c>
      <c r="B215" s="4" t="s">
        <v>6140</v>
      </c>
      <c r="C215" s="16"/>
    </row>
    <row r="216" spans="1:3">
      <c r="A216" s="2" t="s">
        <v>6150</v>
      </c>
      <c r="B216" s="4" t="s">
        <v>6371</v>
      </c>
      <c r="C216" s="16" t="s">
        <v>126</v>
      </c>
    </row>
    <row r="217" spans="1:3">
      <c r="A217" s="2" t="s">
        <v>6151</v>
      </c>
      <c r="B217" s="4" t="s">
        <v>6372</v>
      </c>
      <c r="C217" s="16"/>
    </row>
    <row r="218" spans="1:3">
      <c r="A218" s="2" t="s">
        <v>6152</v>
      </c>
      <c r="B218" s="4" t="s">
        <v>6373</v>
      </c>
      <c r="C218" s="16" t="s">
        <v>120</v>
      </c>
    </row>
    <row r="219" spans="1:3">
      <c r="A219" s="2" t="s">
        <v>6153</v>
      </c>
      <c r="B219" s="4" t="s">
        <v>6374</v>
      </c>
      <c r="C219" s="16"/>
    </row>
    <row r="220" spans="1:3">
      <c r="A220" s="2" t="s">
        <v>6154</v>
      </c>
      <c r="B220" s="4" t="s">
        <v>6375</v>
      </c>
      <c r="C220" s="16" t="s">
        <v>114</v>
      </c>
    </row>
    <row r="221" spans="1:3">
      <c r="A221" s="2" t="s">
        <v>6155</v>
      </c>
      <c r="B221" s="4" t="s">
        <v>6376</v>
      </c>
      <c r="C221" s="16"/>
    </row>
    <row r="222" spans="1:3">
      <c r="A222" s="2" t="s">
        <v>6156</v>
      </c>
      <c r="B222" s="4" t="s">
        <v>6377</v>
      </c>
      <c r="C222" s="16" t="s">
        <v>112</v>
      </c>
    </row>
    <row r="223" spans="1:3">
      <c r="A223" s="2" t="s">
        <v>6157</v>
      </c>
      <c r="B223" s="4" t="s">
        <v>6378</v>
      </c>
      <c r="C223" s="16"/>
    </row>
    <row r="224" spans="1:3">
      <c r="A224" s="2" t="s">
        <v>6158</v>
      </c>
      <c r="B224" s="4" t="s">
        <v>6379</v>
      </c>
      <c r="C224" s="16" t="s">
        <v>66</v>
      </c>
    </row>
    <row r="225" spans="1:3">
      <c r="A225" s="2" t="s">
        <v>6159</v>
      </c>
      <c r="B225" s="4" t="s">
        <v>6380</v>
      </c>
      <c r="C225" s="16"/>
    </row>
    <row r="226" spans="1:3">
      <c r="A226" s="2" t="s">
        <v>6160</v>
      </c>
      <c r="B226" s="4" t="s">
        <v>6381</v>
      </c>
      <c r="C226" s="16" t="s">
        <v>64</v>
      </c>
    </row>
    <row r="227" spans="1:3">
      <c r="A227" s="2" t="s">
        <v>6161</v>
      </c>
      <c r="B227" s="4" t="s">
        <v>6382</v>
      </c>
      <c r="C227" s="16"/>
    </row>
    <row r="228" spans="1:3">
      <c r="A228" s="2" t="s">
        <v>6162</v>
      </c>
      <c r="B228" s="4" t="s">
        <v>6383</v>
      </c>
      <c r="C228" s="16" t="s">
        <v>62</v>
      </c>
    </row>
    <row r="229" spans="1:3">
      <c r="A229" s="2" t="s">
        <v>6163</v>
      </c>
      <c r="B229" s="4" t="s">
        <v>6384</v>
      </c>
      <c r="C229" s="16"/>
    </row>
    <row r="230" spans="1:3">
      <c r="A230" s="2" t="s">
        <v>6164</v>
      </c>
      <c r="B230" s="4" t="s">
        <v>6385</v>
      </c>
      <c r="C230" s="16" t="s">
        <v>60</v>
      </c>
    </row>
    <row r="231" spans="1:3">
      <c r="A231" s="2" t="s">
        <v>6165</v>
      </c>
      <c r="B231" s="4" t="s">
        <v>6386</v>
      </c>
      <c r="C231" s="16"/>
    </row>
    <row r="232" spans="1:3">
      <c r="A232" s="2" t="s">
        <v>6166</v>
      </c>
      <c r="B232" s="4" t="s">
        <v>6387</v>
      </c>
      <c r="C232" s="16" t="s">
        <v>12</v>
      </c>
    </row>
    <row r="233" spans="1:3">
      <c r="A233" s="2" t="s">
        <v>6167</v>
      </c>
      <c r="B233" s="4" t="s">
        <v>6388</v>
      </c>
      <c r="C233" s="16"/>
    </row>
    <row r="234" spans="1:3">
      <c r="A234" s="2" t="s">
        <v>6168</v>
      </c>
      <c r="B234" s="4" t="s">
        <v>6389</v>
      </c>
      <c r="C234" s="16" t="s">
        <v>10</v>
      </c>
    </row>
    <row r="235" spans="1:3">
      <c r="A235" s="2" t="s">
        <v>6169</v>
      </c>
      <c r="B235" s="4" t="s">
        <v>6390</v>
      </c>
      <c r="C235" s="16"/>
    </row>
    <row r="236" spans="1:3">
      <c r="A236" s="2" t="s">
        <v>6170</v>
      </c>
      <c r="B236" s="4" t="s">
        <v>6391</v>
      </c>
      <c r="C236" s="16" t="s">
        <v>6</v>
      </c>
    </row>
    <row r="237" spans="1:3">
      <c r="A237" s="2" t="s">
        <v>6171</v>
      </c>
      <c r="B237" s="4" t="s">
        <v>6392</v>
      </c>
      <c r="C237" s="16"/>
    </row>
    <row r="238" spans="1:3">
      <c r="A238" s="2" t="s">
        <v>6172</v>
      </c>
      <c r="B238" s="4" t="s">
        <v>6393</v>
      </c>
      <c r="C238" s="16" t="s">
        <v>0</v>
      </c>
    </row>
    <row r="239" spans="1:3" ht="12" thickBot="1">
      <c r="A239" s="8" t="s">
        <v>6173</v>
      </c>
      <c r="B239" s="10" t="s">
        <v>6394</v>
      </c>
      <c r="C239" s="17"/>
    </row>
    <row r="240" spans="1:3">
      <c r="A240" s="15" t="s">
        <v>6417</v>
      </c>
      <c r="B240" s="15"/>
      <c r="C240" s="15"/>
    </row>
    <row r="242" spans="1:1">
      <c r="A242" s="2"/>
    </row>
  </sheetData>
  <mergeCells count="120">
    <mergeCell ref="C2:C3"/>
    <mergeCell ref="C4:C5"/>
    <mergeCell ref="C6:C7"/>
    <mergeCell ref="C14:C15"/>
    <mergeCell ref="C16:C17"/>
    <mergeCell ref="C18:C19"/>
    <mergeCell ref="C20:C21"/>
    <mergeCell ref="C22:C23"/>
    <mergeCell ref="C24:C25"/>
    <mergeCell ref="C10:C11"/>
    <mergeCell ref="C12:C13"/>
    <mergeCell ref="C8:C9"/>
    <mergeCell ref="C38:C39"/>
    <mergeCell ref="C40:C41"/>
    <mergeCell ref="C42:C43"/>
    <mergeCell ref="C44:C45"/>
    <mergeCell ref="C46:C47"/>
    <mergeCell ref="C48:C49"/>
    <mergeCell ref="C26:C27"/>
    <mergeCell ref="C28:C29"/>
    <mergeCell ref="C30:C31"/>
    <mergeCell ref="C32:C33"/>
    <mergeCell ref="C34:C35"/>
    <mergeCell ref="C36:C37"/>
    <mergeCell ref="C62:C63"/>
    <mergeCell ref="C64:C65"/>
    <mergeCell ref="C66:C67"/>
    <mergeCell ref="C68:C69"/>
    <mergeCell ref="C70:C71"/>
    <mergeCell ref="C72:C73"/>
    <mergeCell ref="C50:C51"/>
    <mergeCell ref="C52:C53"/>
    <mergeCell ref="C54:C55"/>
    <mergeCell ref="C56:C57"/>
    <mergeCell ref="C58:C59"/>
    <mergeCell ref="C60:C61"/>
    <mergeCell ref="C86:C87"/>
    <mergeCell ref="C88:C89"/>
    <mergeCell ref="C90:C91"/>
    <mergeCell ref="C92:C93"/>
    <mergeCell ref="C94:C95"/>
    <mergeCell ref="C96:C97"/>
    <mergeCell ref="C74:C75"/>
    <mergeCell ref="C76:C77"/>
    <mergeCell ref="C78:C79"/>
    <mergeCell ref="C80:C81"/>
    <mergeCell ref="C82:C83"/>
    <mergeCell ref="C84:C85"/>
    <mergeCell ref="C110:C111"/>
    <mergeCell ref="C112:C113"/>
    <mergeCell ref="C114:C115"/>
    <mergeCell ref="C116:C117"/>
    <mergeCell ref="C118:C119"/>
    <mergeCell ref="C120:C121"/>
    <mergeCell ref="C98:C99"/>
    <mergeCell ref="C100:C101"/>
    <mergeCell ref="C102:C103"/>
    <mergeCell ref="C104:C105"/>
    <mergeCell ref="C106:C107"/>
    <mergeCell ref="C108:C109"/>
    <mergeCell ref="C134:C135"/>
    <mergeCell ref="C136:C137"/>
    <mergeCell ref="C138:C139"/>
    <mergeCell ref="C140:C141"/>
    <mergeCell ref="C142:C143"/>
    <mergeCell ref="C144:C145"/>
    <mergeCell ref="C122:C123"/>
    <mergeCell ref="C124:C125"/>
    <mergeCell ref="C126:C127"/>
    <mergeCell ref="C128:C129"/>
    <mergeCell ref="C130:C131"/>
    <mergeCell ref="C132:C133"/>
    <mergeCell ref="C158:C159"/>
    <mergeCell ref="C160:C161"/>
    <mergeCell ref="C162:C163"/>
    <mergeCell ref="C164:C165"/>
    <mergeCell ref="C166:C167"/>
    <mergeCell ref="C168:C169"/>
    <mergeCell ref="C146:C147"/>
    <mergeCell ref="C148:C149"/>
    <mergeCell ref="C150:C151"/>
    <mergeCell ref="C152:C153"/>
    <mergeCell ref="C154:C155"/>
    <mergeCell ref="C156:C157"/>
    <mergeCell ref="C182:C183"/>
    <mergeCell ref="C184:C185"/>
    <mergeCell ref="C186:C187"/>
    <mergeCell ref="C188:C189"/>
    <mergeCell ref="C190:C191"/>
    <mergeCell ref="C192:C193"/>
    <mergeCell ref="C170:C171"/>
    <mergeCell ref="C172:C173"/>
    <mergeCell ref="C174:C175"/>
    <mergeCell ref="C176:C177"/>
    <mergeCell ref="C178:C179"/>
    <mergeCell ref="C180:C181"/>
    <mergeCell ref="C194:C195"/>
    <mergeCell ref="C196:C197"/>
    <mergeCell ref="C198:C199"/>
    <mergeCell ref="C200:C201"/>
    <mergeCell ref="C210:C211"/>
    <mergeCell ref="C212:C213"/>
    <mergeCell ref="C202:C203"/>
    <mergeCell ref="C204:C205"/>
    <mergeCell ref="C206:C207"/>
    <mergeCell ref="C208:C209"/>
    <mergeCell ref="A240:C240"/>
    <mergeCell ref="C238:C239"/>
    <mergeCell ref="C226:C227"/>
    <mergeCell ref="C228:C229"/>
    <mergeCell ref="C230:C231"/>
    <mergeCell ref="C232:C233"/>
    <mergeCell ref="C234:C235"/>
    <mergeCell ref="C236:C237"/>
    <mergeCell ref="C214:C215"/>
    <mergeCell ref="C216:C217"/>
    <mergeCell ref="C218:C219"/>
    <mergeCell ref="C220:C221"/>
    <mergeCell ref="C222:C223"/>
    <mergeCell ref="C224:C2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44"/>
  <sheetViews>
    <sheetView topLeftCell="A3396" workbookViewId="0">
      <selection sqref="A1:H3544"/>
    </sheetView>
  </sheetViews>
  <sheetFormatPr defaultRowHeight="11.25"/>
  <cols>
    <col min="1" max="1" width="22.6640625" customWidth="1"/>
    <col min="2" max="2" width="18.33203125" customWidth="1"/>
    <col min="4" max="4" width="70" customWidth="1"/>
    <col min="8" max="8" width="19" customWidth="1"/>
    <col min="257" max="257" width="22.6640625" customWidth="1"/>
    <col min="258" max="258" width="18.33203125" customWidth="1"/>
    <col min="260" max="260" width="70" customWidth="1"/>
    <col min="264" max="264" width="19" customWidth="1"/>
    <col min="513" max="513" width="22.6640625" customWidth="1"/>
    <col min="514" max="514" width="18.33203125" customWidth="1"/>
    <col min="516" max="516" width="70" customWidth="1"/>
    <col min="520" max="520" width="19" customWidth="1"/>
    <col min="769" max="769" width="22.6640625" customWidth="1"/>
    <col min="770" max="770" width="18.33203125" customWidth="1"/>
    <col min="772" max="772" width="70" customWidth="1"/>
    <col min="776" max="776" width="19" customWidth="1"/>
    <col min="1025" max="1025" width="22.6640625" customWidth="1"/>
    <col min="1026" max="1026" width="18.33203125" customWidth="1"/>
    <col min="1028" max="1028" width="70" customWidth="1"/>
    <col min="1032" max="1032" width="19" customWidth="1"/>
    <col min="1281" max="1281" width="22.6640625" customWidth="1"/>
    <col min="1282" max="1282" width="18.33203125" customWidth="1"/>
    <col min="1284" max="1284" width="70" customWidth="1"/>
    <col min="1288" max="1288" width="19" customWidth="1"/>
    <col min="1537" max="1537" width="22.6640625" customWidth="1"/>
    <col min="1538" max="1538" width="18.33203125" customWidth="1"/>
    <col min="1540" max="1540" width="70" customWidth="1"/>
    <col min="1544" max="1544" width="19" customWidth="1"/>
    <col min="1793" max="1793" width="22.6640625" customWidth="1"/>
    <col min="1794" max="1794" width="18.33203125" customWidth="1"/>
    <col min="1796" max="1796" width="70" customWidth="1"/>
    <col min="1800" max="1800" width="19" customWidth="1"/>
    <col min="2049" max="2049" width="22.6640625" customWidth="1"/>
    <col min="2050" max="2050" width="18.33203125" customWidth="1"/>
    <col min="2052" max="2052" width="70" customWidth="1"/>
    <col min="2056" max="2056" width="19" customWidth="1"/>
    <col min="2305" max="2305" width="22.6640625" customWidth="1"/>
    <col min="2306" max="2306" width="18.33203125" customWidth="1"/>
    <col min="2308" max="2308" width="70" customWidth="1"/>
    <col min="2312" max="2312" width="19" customWidth="1"/>
    <col min="2561" max="2561" width="22.6640625" customWidth="1"/>
    <col min="2562" max="2562" width="18.33203125" customWidth="1"/>
    <col min="2564" max="2564" width="70" customWidth="1"/>
    <col min="2568" max="2568" width="19" customWidth="1"/>
    <col min="2817" max="2817" width="22.6640625" customWidth="1"/>
    <col min="2818" max="2818" width="18.33203125" customWidth="1"/>
    <col min="2820" max="2820" width="70" customWidth="1"/>
    <col min="2824" max="2824" width="19" customWidth="1"/>
    <col min="3073" max="3073" width="22.6640625" customWidth="1"/>
    <col min="3074" max="3074" width="18.33203125" customWidth="1"/>
    <col min="3076" max="3076" width="70" customWidth="1"/>
    <col min="3080" max="3080" width="19" customWidth="1"/>
    <col min="3329" max="3329" width="22.6640625" customWidth="1"/>
    <col min="3330" max="3330" width="18.33203125" customWidth="1"/>
    <col min="3332" max="3332" width="70" customWidth="1"/>
    <col min="3336" max="3336" width="19" customWidth="1"/>
    <col min="3585" max="3585" width="22.6640625" customWidth="1"/>
    <col min="3586" max="3586" width="18.33203125" customWidth="1"/>
    <col min="3588" max="3588" width="70" customWidth="1"/>
    <col min="3592" max="3592" width="19" customWidth="1"/>
    <col min="3841" max="3841" width="22.6640625" customWidth="1"/>
    <col min="3842" max="3842" width="18.33203125" customWidth="1"/>
    <col min="3844" max="3844" width="70" customWidth="1"/>
    <col min="3848" max="3848" width="19" customWidth="1"/>
    <col min="4097" max="4097" width="22.6640625" customWidth="1"/>
    <col min="4098" max="4098" width="18.33203125" customWidth="1"/>
    <col min="4100" max="4100" width="70" customWidth="1"/>
    <col min="4104" max="4104" width="19" customWidth="1"/>
    <col min="4353" max="4353" width="22.6640625" customWidth="1"/>
    <col min="4354" max="4354" width="18.33203125" customWidth="1"/>
    <col min="4356" max="4356" width="70" customWidth="1"/>
    <col min="4360" max="4360" width="19" customWidth="1"/>
    <col min="4609" max="4609" width="22.6640625" customWidth="1"/>
    <col min="4610" max="4610" width="18.33203125" customWidth="1"/>
    <col min="4612" max="4612" width="70" customWidth="1"/>
    <col min="4616" max="4616" width="19" customWidth="1"/>
    <col min="4865" max="4865" width="22.6640625" customWidth="1"/>
    <col min="4866" max="4866" width="18.33203125" customWidth="1"/>
    <col min="4868" max="4868" width="70" customWidth="1"/>
    <col min="4872" max="4872" width="19" customWidth="1"/>
    <col min="5121" max="5121" width="22.6640625" customWidth="1"/>
    <col min="5122" max="5122" width="18.33203125" customWidth="1"/>
    <col min="5124" max="5124" width="70" customWidth="1"/>
    <col min="5128" max="5128" width="19" customWidth="1"/>
    <col min="5377" max="5377" width="22.6640625" customWidth="1"/>
    <col min="5378" max="5378" width="18.33203125" customWidth="1"/>
    <col min="5380" max="5380" width="70" customWidth="1"/>
    <col min="5384" max="5384" width="19" customWidth="1"/>
    <col min="5633" max="5633" width="22.6640625" customWidth="1"/>
    <col min="5634" max="5634" width="18.33203125" customWidth="1"/>
    <col min="5636" max="5636" width="70" customWidth="1"/>
    <col min="5640" max="5640" width="19" customWidth="1"/>
    <col min="5889" max="5889" width="22.6640625" customWidth="1"/>
    <col min="5890" max="5890" width="18.33203125" customWidth="1"/>
    <col min="5892" max="5892" width="70" customWidth="1"/>
    <col min="5896" max="5896" width="19" customWidth="1"/>
    <col min="6145" max="6145" width="22.6640625" customWidth="1"/>
    <col min="6146" max="6146" width="18.33203125" customWidth="1"/>
    <col min="6148" max="6148" width="70" customWidth="1"/>
    <col min="6152" max="6152" width="19" customWidth="1"/>
    <col min="6401" max="6401" width="22.6640625" customWidth="1"/>
    <col min="6402" max="6402" width="18.33203125" customWidth="1"/>
    <col min="6404" max="6404" width="70" customWidth="1"/>
    <col min="6408" max="6408" width="19" customWidth="1"/>
    <col min="6657" max="6657" width="22.6640625" customWidth="1"/>
    <col min="6658" max="6658" width="18.33203125" customWidth="1"/>
    <col min="6660" max="6660" width="70" customWidth="1"/>
    <col min="6664" max="6664" width="19" customWidth="1"/>
    <col min="6913" max="6913" width="22.6640625" customWidth="1"/>
    <col min="6914" max="6914" width="18.33203125" customWidth="1"/>
    <col min="6916" max="6916" width="70" customWidth="1"/>
    <col min="6920" max="6920" width="19" customWidth="1"/>
    <col min="7169" max="7169" width="22.6640625" customWidth="1"/>
    <col min="7170" max="7170" width="18.33203125" customWidth="1"/>
    <col min="7172" max="7172" width="70" customWidth="1"/>
    <col min="7176" max="7176" width="19" customWidth="1"/>
    <col min="7425" max="7425" width="22.6640625" customWidth="1"/>
    <col min="7426" max="7426" width="18.33203125" customWidth="1"/>
    <col min="7428" max="7428" width="70" customWidth="1"/>
    <col min="7432" max="7432" width="19" customWidth="1"/>
    <col min="7681" max="7681" width="22.6640625" customWidth="1"/>
    <col min="7682" max="7682" width="18.33203125" customWidth="1"/>
    <col min="7684" max="7684" width="70" customWidth="1"/>
    <col min="7688" max="7688" width="19" customWidth="1"/>
    <col min="7937" max="7937" width="22.6640625" customWidth="1"/>
    <col min="7938" max="7938" width="18.33203125" customWidth="1"/>
    <col min="7940" max="7940" width="70" customWidth="1"/>
    <col min="7944" max="7944" width="19" customWidth="1"/>
    <col min="8193" max="8193" width="22.6640625" customWidth="1"/>
    <col min="8194" max="8194" width="18.33203125" customWidth="1"/>
    <col min="8196" max="8196" width="70" customWidth="1"/>
    <col min="8200" max="8200" width="19" customWidth="1"/>
    <col min="8449" max="8449" width="22.6640625" customWidth="1"/>
    <col min="8450" max="8450" width="18.33203125" customWidth="1"/>
    <col min="8452" max="8452" width="70" customWidth="1"/>
    <col min="8456" max="8456" width="19" customWidth="1"/>
    <col min="8705" max="8705" width="22.6640625" customWidth="1"/>
    <col min="8706" max="8706" width="18.33203125" customWidth="1"/>
    <col min="8708" max="8708" width="70" customWidth="1"/>
    <col min="8712" max="8712" width="19" customWidth="1"/>
    <col min="8961" max="8961" width="22.6640625" customWidth="1"/>
    <col min="8962" max="8962" width="18.33203125" customWidth="1"/>
    <col min="8964" max="8964" width="70" customWidth="1"/>
    <col min="8968" max="8968" width="19" customWidth="1"/>
    <col min="9217" max="9217" width="22.6640625" customWidth="1"/>
    <col min="9218" max="9218" width="18.33203125" customWidth="1"/>
    <col min="9220" max="9220" width="70" customWidth="1"/>
    <col min="9224" max="9224" width="19" customWidth="1"/>
    <col min="9473" max="9473" width="22.6640625" customWidth="1"/>
    <col min="9474" max="9474" width="18.33203125" customWidth="1"/>
    <col min="9476" max="9476" width="70" customWidth="1"/>
    <col min="9480" max="9480" width="19" customWidth="1"/>
    <col min="9729" max="9729" width="22.6640625" customWidth="1"/>
    <col min="9730" max="9730" width="18.33203125" customWidth="1"/>
    <col min="9732" max="9732" width="70" customWidth="1"/>
    <col min="9736" max="9736" width="19" customWidth="1"/>
    <col min="9985" max="9985" width="22.6640625" customWidth="1"/>
    <col min="9986" max="9986" width="18.33203125" customWidth="1"/>
    <col min="9988" max="9988" width="70" customWidth="1"/>
    <col min="9992" max="9992" width="19" customWidth="1"/>
    <col min="10241" max="10241" width="22.6640625" customWidth="1"/>
    <col min="10242" max="10242" width="18.33203125" customWidth="1"/>
    <col min="10244" max="10244" width="70" customWidth="1"/>
    <col min="10248" max="10248" width="19" customWidth="1"/>
    <col min="10497" max="10497" width="22.6640625" customWidth="1"/>
    <col min="10498" max="10498" width="18.33203125" customWidth="1"/>
    <col min="10500" max="10500" width="70" customWidth="1"/>
    <col min="10504" max="10504" width="19" customWidth="1"/>
    <col min="10753" max="10753" width="22.6640625" customWidth="1"/>
    <col min="10754" max="10754" width="18.33203125" customWidth="1"/>
    <col min="10756" max="10756" width="70" customWidth="1"/>
    <col min="10760" max="10760" width="19" customWidth="1"/>
    <col min="11009" max="11009" width="22.6640625" customWidth="1"/>
    <col min="11010" max="11010" width="18.33203125" customWidth="1"/>
    <col min="11012" max="11012" width="70" customWidth="1"/>
    <col min="11016" max="11016" width="19" customWidth="1"/>
    <col min="11265" max="11265" width="22.6640625" customWidth="1"/>
    <col min="11266" max="11266" width="18.33203125" customWidth="1"/>
    <col min="11268" max="11268" width="70" customWidth="1"/>
    <col min="11272" max="11272" width="19" customWidth="1"/>
    <col min="11521" max="11521" width="22.6640625" customWidth="1"/>
    <col min="11522" max="11522" width="18.33203125" customWidth="1"/>
    <col min="11524" max="11524" width="70" customWidth="1"/>
    <col min="11528" max="11528" width="19" customWidth="1"/>
    <col min="11777" max="11777" width="22.6640625" customWidth="1"/>
    <col min="11778" max="11778" width="18.33203125" customWidth="1"/>
    <col min="11780" max="11780" width="70" customWidth="1"/>
    <col min="11784" max="11784" width="19" customWidth="1"/>
    <col min="12033" max="12033" width="22.6640625" customWidth="1"/>
    <col min="12034" max="12034" width="18.33203125" customWidth="1"/>
    <col min="12036" max="12036" width="70" customWidth="1"/>
    <col min="12040" max="12040" width="19" customWidth="1"/>
    <col min="12289" max="12289" width="22.6640625" customWidth="1"/>
    <col min="12290" max="12290" width="18.33203125" customWidth="1"/>
    <col min="12292" max="12292" width="70" customWidth="1"/>
    <col min="12296" max="12296" width="19" customWidth="1"/>
    <col min="12545" max="12545" width="22.6640625" customWidth="1"/>
    <col min="12546" max="12546" width="18.33203125" customWidth="1"/>
    <col min="12548" max="12548" width="70" customWidth="1"/>
    <col min="12552" max="12552" width="19" customWidth="1"/>
    <col min="12801" max="12801" width="22.6640625" customWidth="1"/>
    <col min="12802" max="12802" width="18.33203125" customWidth="1"/>
    <col min="12804" max="12804" width="70" customWidth="1"/>
    <col min="12808" max="12808" width="19" customWidth="1"/>
    <col min="13057" max="13057" width="22.6640625" customWidth="1"/>
    <col min="13058" max="13058" width="18.33203125" customWidth="1"/>
    <col min="13060" max="13060" width="70" customWidth="1"/>
    <col min="13064" max="13064" width="19" customWidth="1"/>
    <col min="13313" max="13313" width="22.6640625" customWidth="1"/>
    <col min="13314" max="13314" width="18.33203125" customWidth="1"/>
    <col min="13316" max="13316" width="70" customWidth="1"/>
    <col min="13320" max="13320" width="19" customWidth="1"/>
    <col min="13569" max="13569" width="22.6640625" customWidth="1"/>
    <col min="13570" max="13570" width="18.33203125" customWidth="1"/>
    <col min="13572" max="13572" width="70" customWidth="1"/>
    <col min="13576" max="13576" width="19" customWidth="1"/>
    <col min="13825" max="13825" width="22.6640625" customWidth="1"/>
    <col min="13826" max="13826" width="18.33203125" customWidth="1"/>
    <col min="13828" max="13828" width="70" customWidth="1"/>
    <col min="13832" max="13832" width="19" customWidth="1"/>
    <col min="14081" max="14081" width="22.6640625" customWidth="1"/>
    <col min="14082" max="14082" width="18.33203125" customWidth="1"/>
    <col min="14084" max="14084" width="70" customWidth="1"/>
    <col min="14088" max="14088" width="19" customWidth="1"/>
    <col min="14337" max="14337" width="22.6640625" customWidth="1"/>
    <col min="14338" max="14338" width="18.33203125" customWidth="1"/>
    <col min="14340" max="14340" width="70" customWidth="1"/>
    <col min="14344" max="14344" width="19" customWidth="1"/>
    <col min="14593" max="14593" width="22.6640625" customWidth="1"/>
    <col min="14594" max="14594" width="18.33203125" customWidth="1"/>
    <col min="14596" max="14596" width="70" customWidth="1"/>
    <col min="14600" max="14600" width="19" customWidth="1"/>
    <col min="14849" max="14849" width="22.6640625" customWidth="1"/>
    <col min="14850" max="14850" width="18.33203125" customWidth="1"/>
    <col min="14852" max="14852" width="70" customWidth="1"/>
    <col min="14856" max="14856" width="19" customWidth="1"/>
    <col min="15105" max="15105" width="22.6640625" customWidth="1"/>
    <col min="15106" max="15106" width="18.33203125" customWidth="1"/>
    <col min="15108" max="15108" width="70" customWidth="1"/>
    <col min="15112" max="15112" width="19" customWidth="1"/>
    <col min="15361" max="15361" width="22.6640625" customWidth="1"/>
    <col min="15362" max="15362" width="18.33203125" customWidth="1"/>
    <col min="15364" max="15364" width="70" customWidth="1"/>
    <col min="15368" max="15368" width="19" customWidth="1"/>
    <col min="15617" max="15617" width="22.6640625" customWidth="1"/>
    <col min="15618" max="15618" width="18.33203125" customWidth="1"/>
    <col min="15620" max="15620" width="70" customWidth="1"/>
    <col min="15624" max="15624" width="19" customWidth="1"/>
    <col min="15873" max="15873" width="22.6640625" customWidth="1"/>
    <col min="15874" max="15874" width="18.33203125" customWidth="1"/>
    <col min="15876" max="15876" width="70" customWidth="1"/>
    <col min="15880" max="15880" width="19" customWidth="1"/>
    <col min="16129" max="16129" width="22.6640625" customWidth="1"/>
    <col min="16130" max="16130" width="18.33203125" customWidth="1"/>
    <col min="16132" max="16132" width="70" customWidth="1"/>
    <col min="16136" max="16136" width="19" customWidth="1"/>
  </cols>
  <sheetData>
    <row r="1" spans="1:8" ht="12" thickBot="1">
      <c r="A1" s="6" t="s">
        <v>688</v>
      </c>
      <c r="B1" s="6" t="s">
        <v>689</v>
      </c>
      <c r="C1" s="6"/>
      <c r="D1" s="6" t="s">
        <v>690</v>
      </c>
      <c r="E1" s="12" t="s">
        <v>691</v>
      </c>
      <c r="F1" s="12" t="s">
        <v>692</v>
      </c>
      <c r="G1" s="12" t="s">
        <v>693</v>
      </c>
      <c r="H1" s="12" t="s">
        <v>694</v>
      </c>
    </row>
    <row r="2" spans="1:8">
      <c r="A2" s="5" t="s">
        <v>695</v>
      </c>
      <c r="B2" s="5">
        <v>252.18348700000001</v>
      </c>
      <c r="C2" s="5"/>
      <c r="D2" s="5" t="s">
        <v>696</v>
      </c>
      <c r="E2" s="5">
        <v>218</v>
      </c>
      <c r="F2" s="5">
        <v>1108</v>
      </c>
      <c r="G2" s="5">
        <f t="shared" ref="G2:G65" si="0">ABS(F2-E2)</f>
        <v>890</v>
      </c>
      <c r="H2" s="5">
        <v>218</v>
      </c>
    </row>
    <row r="3" spans="1:8">
      <c r="A3" s="5" t="s">
        <v>697</v>
      </c>
      <c r="B3" s="5">
        <v>109.216568</v>
      </c>
      <c r="C3" s="5"/>
      <c r="D3" s="5" t="s">
        <v>698</v>
      </c>
      <c r="E3" s="5">
        <v>1237</v>
      </c>
      <c r="F3" s="5">
        <v>2070</v>
      </c>
      <c r="G3" s="5">
        <f t="shared" si="0"/>
        <v>833</v>
      </c>
      <c r="H3" s="5">
        <f>MIN(E3,F3)-MAX(E2,F2)</f>
        <v>129</v>
      </c>
    </row>
    <row r="4" spans="1:8">
      <c r="A4" s="5" t="s">
        <v>699</v>
      </c>
      <c r="B4" s="5">
        <v>74.786704999999998</v>
      </c>
      <c r="C4" s="5"/>
      <c r="D4" s="5" t="s">
        <v>700</v>
      </c>
      <c r="E4" s="5">
        <v>2707</v>
      </c>
      <c r="F4" s="5">
        <v>2075</v>
      </c>
      <c r="G4" s="5">
        <f t="shared" si="0"/>
        <v>632</v>
      </c>
      <c r="H4" s="5">
        <f t="shared" ref="H4:H67" si="1">MIN(E4,F4)-MAX(E3,F3)</f>
        <v>5</v>
      </c>
    </row>
    <row r="5" spans="1:8">
      <c r="A5" s="5" t="s">
        <v>701</v>
      </c>
      <c r="B5" s="5">
        <v>78.282821999999996</v>
      </c>
      <c r="C5" s="5"/>
      <c r="D5" s="5" t="s">
        <v>702</v>
      </c>
      <c r="E5" s="5">
        <v>4210</v>
      </c>
      <c r="F5" s="5">
        <v>2834</v>
      </c>
      <c r="G5" s="5">
        <f t="shared" si="0"/>
        <v>1376</v>
      </c>
      <c r="H5" s="5">
        <f t="shared" si="1"/>
        <v>127</v>
      </c>
    </row>
    <row r="6" spans="1:8">
      <c r="A6" s="5" t="s">
        <v>703</v>
      </c>
      <c r="B6" s="5">
        <v>75.592842000000005</v>
      </c>
      <c r="C6" s="5"/>
      <c r="D6" s="5" t="s">
        <v>704</v>
      </c>
      <c r="E6" s="5">
        <v>5026</v>
      </c>
      <c r="F6" s="5">
        <v>4286</v>
      </c>
      <c r="G6" s="5">
        <f t="shared" si="0"/>
        <v>740</v>
      </c>
      <c r="H6" s="5">
        <f t="shared" si="1"/>
        <v>76</v>
      </c>
    </row>
    <row r="7" spans="1:8">
      <c r="A7" s="5" t="s">
        <v>705</v>
      </c>
      <c r="B7" s="5">
        <v>33.400894000000001</v>
      </c>
      <c r="C7" s="5"/>
      <c r="D7" s="5" t="s">
        <v>706</v>
      </c>
      <c r="E7" s="5">
        <v>5063</v>
      </c>
      <c r="F7" s="5">
        <v>5974</v>
      </c>
      <c r="G7" s="5">
        <f t="shared" si="0"/>
        <v>911</v>
      </c>
      <c r="H7" s="5">
        <f t="shared" si="1"/>
        <v>37</v>
      </c>
    </row>
    <row r="8" spans="1:8">
      <c r="A8" s="5" t="s">
        <v>707</v>
      </c>
      <c r="B8" s="5">
        <v>25.938053</v>
      </c>
      <c r="C8" s="5"/>
      <c r="D8" s="5" t="s">
        <v>708</v>
      </c>
      <c r="E8" s="5">
        <v>5980</v>
      </c>
      <c r="F8" s="5">
        <v>6648</v>
      </c>
      <c r="G8" s="5">
        <f t="shared" si="0"/>
        <v>668</v>
      </c>
      <c r="H8" s="5">
        <f t="shared" si="1"/>
        <v>6</v>
      </c>
    </row>
    <row r="9" spans="1:8">
      <c r="A9" s="5" t="s">
        <v>709</v>
      </c>
      <c r="B9" s="5">
        <v>38.516018000000003</v>
      </c>
      <c r="C9" s="5"/>
      <c r="D9" s="5" t="s">
        <v>710</v>
      </c>
      <c r="E9" s="5">
        <v>8008</v>
      </c>
      <c r="F9" s="5">
        <v>6617</v>
      </c>
      <c r="G9" s="5">
        <f t="shared" si="0"/>
        <v>1391</v>
      </c>
      <c r="H9" s="5">
        <f t="shared" si="1"/>
        <v>-31</v>
      </c>
    </row>
    <row r="10" spans="1:8">
      <c r="A10" s="5" t="s">
        <v>711</v>
      </c>
      <c r="B10" s="5">
        <v>55.682228000000002</v>
      </c>
      <c r="C10" s="5"/>
      <c r="D10" s="5" t="s">
        <v>712</v>
      </c>
      <c r="E10" s="5">
        <v>9423</v>
      </c>
      <c r="F10" s="5">
        <v>8011</v>
      </c>
      <c r="G10" s="5">
        <f t="shared" si="0"/>
        <v>1412</v>
      </c>
      <c r="H10" s="5">
        <f t="shared" si="1"/>
        <v>3</v>
      </c>
    </row>
    <row r="11" spans="1:8">
      <c r="A11" s="5" t="s">
        <v>713</v>
      </c>
      <c r="B11" s="5">
        <v>94.679573000000005</v>
      </c>
      <c r="C11" s="5"/>
      <c r="D11" s="5" t="s">
        <v>714</v>
      </c>
      <c r="E11" s="5">
        <v>10997</v>
      </c>
      <c r="F11" s="5">
        <v>9606</v>
      </c>
      <c r="G11" s="5">
        <f t="shared" si="0"/>
        <v>1391</v>
      </c>
      <c r="H11" s="5">
        <f t="shared" si="1"/>
        <v>183</v>
      </c>
    </row>
    <row r="12" spans="1:8">
      <c r="A12" s="5" t="s">
        <v>715</v>
      </c>
      <c r="B12" s="5">
        <v>197.064255</v>
      </c>
      <c r="C12" s="5"/>
      <c r="D12" s="5" t="s">
        <v>716</v>
      </c>
      <c r="E12" s="5">
        <v>12396</v>
      </c>
      <c r="F12" s="5">
        <v>11002</v>
      </c>
      <c r="G12" s="5">
        <f t="shared" si="0"/>
        <v>1394</v>
      </c>
      <c r="H12" s="5">
        <f t="shared" si="1"/>
        <v>5</v>
      </c>
    </row>
    <row r="13" spans="1:8">
      <c r="A13" s="5" t="s">
        <v>717</v>
      </c>
      <c r="B13" s="5">
        <v>176.00872799999999</v>
      </c>
      <c r="C13" s="5"/>
      <c r="D13" s="5" t="s">
        <v>696</v>
      </c>
      <c r="E13" s="5">
        <v>13121</v>
      </c>
      <c r="F13" s="5">
        <v>12396</v>
      </c>
      <c r="G13" s="5">
        <f t="shared" si="0"/>
        <v>725</v>
      </c>
      <c r="H13" s="5">
        <f t="shared" si="1"/>
        <v>0</v>
      </c>
    </row>
    <row r="14" spans="1:8">
      <c r="A14" s="5" t="s">
        <v>718</v>
      </c>
      <c r="B14" s="5">
        <v>146.188965</v>
      </c>
      <c r="C14" s="5"/>
      <c r="D14" s="5" t="s">
        <v>696</v>
      </c>
      <c r="E14" s="5">
        <v>13231</v>
      </c>
      <c r="F14" s="5">
        <v>13533</v>
      </c>
      <c r="G14" s="5">
        <f t="shared" si="0"/>
        <v>302</v>
      </c>
      <c r="H14" s="5">
        <f t="shared" si="1"/>
        <v>110</v>
      </c>
    </row>
    <row r="15" spans="1:8">
      <c r="A15" s="5" t="s">
        <v>719</v>
      </c>
      <c r="B15" s="5">
        <v>496.46691900000002</v>
      </c>
      <c r="C15" s="5"/>
      <c r="D15" s="5" t="s">
        <v>696</v>
      </c>
      <c r="E15" s="5">
        <v>13920</v>
      </c>
      <c r="F15" s="5">
        <v>13540</v>
      </c>
      <c r="G15" s="5">
        <f t="shared" si="0"/>
        <v>380</v>
      </c>
      <c r="H15" s="5">
        <f t="shared" si="1"/>
        <v>7</v>
      </c>
    </row>
    <row r="16" spans="1:8">
      <c r="A16" s="5" t="s">
        <v>720</v>
      </c>
      <c r="B16" s="5">
        <v>72.524131999999994</v>
      </c>
      <c r="C16" s="5"/>
      <c r="D16" s="5" t="s">
        <v>721</v>
      </c>
      <c r="E16" s="5">
        <v>15285</v>
      </c>
      <c r="F16" s="5">
        <v>13966</v>
      </c>
      <c r="G16" s="5">
        <f t="shared" si="0"/>
        <v>1319</v>
      </c>
      <c r="H16" s="5">
        <f t="shared" si="1"/>
        <v>46</v>
      </c>
    </row>
    <row r="17" spans="1:8">
      <c r="A17" s="5" t="s">
        <v>722</v>
      </c>
      <c r="B17" s="5">
        <v>42.152790000000003</v>
      </c>
      <c r="C17" s="5"/>
      <c r="D17" s="5" t="s">
        <v>723</v>
      </c>
      <c r="E17" s="5">
        <v>17081</v>
      </c>
      <c r="F17" s="5">
        <v>15321</v>
      </c>
      <c r="G17" s="5">
        <f t="shared" si="0"/>
        <v>1760</v>
      </c>
      <c r="H17" s="5">
        <f t="shared" si="1"/>
        <v>36</v>
      </c>
    </row>
    <row r="18" spans="1:8">
      <c r="A18" s="5" t="s">
        <v>724</v>
      </c>
      <c r="B18" s="5">
        <v>58.993309000000004</v>
      </c>
      <c r="C18" s="5"/>
      <c r="D18" s="5" t="s">
        <v>725</v>
      </c>
      <c r="E18" s="5">
        <v>18223</v>
      </c>
      <c r="F18" s="5">
        <v>17081</v>
      </c>
      <c r="G18" s="5">
        <f t="shared" si="0"/>
        <v>1142</v>
      </c>
      <c r="H18" s="5">
        <f t="shared" si="1"/>
        <v>0</v>
      </c>
    </row>
    <row r="19" spans="1:8">
      <c r="A19" s="5" t="s">
        <v>726</v>
      </c>
      <c r="B19" s="5">
        <v>19.198564999999999</v>
      </c>
      <c r="C19" s="5"/>
      <c r="D19" s="5" t="s">
        <v>727</v>
      </c>
      <c r="E19" s="5">
        <v>19118</v>
      </c>
      <c r="F19" s="5">
        <v>18195</v>
      </c>
      <c r="G19" s="5">
        <f t="shared" si="0"/>
        <v>923</v>
      </c>
      <c r="H19" s="5">
        <f t="shared" si="1"/>
        <v>-28</v>
      </c>
    </row>
    <row r="20" spans="1:8">
      <c r="A20" s="5" t="s">
        <v>728</v>
      </c>
      <c r="B20" s="5">
        <v>37.848156000000003</v>
      </c>
      <c r="C20" s="5"/>
      <c r="D20" s="5" t="s">
        <v>729</v>
      </c>
      <c r="E20" s="5">
        <v>19789</v>
      </c>
      <c r="F20" s="5">
        <v>19103</v>
      </c>
      <c r="G20" s="5">
        <f t="shared" si="0"/>
        <v>686</v>
      </c>
      <c r="H20" s="5">
        <f t="shared" si="1"/>
        <v>-15</v>
      </c>
    </row>
    <row r="21" spans="1:8">
      <c r="A21" s="5" t="s">
        <v>730</v>
      </c>
      <c r="B21" s="5">
        <v>39.119053000000001</v>
      </c>
      <c r="C21" s="5"/>
      <c r="D21" s="5" t="s">
        <v>731</v>
      </c>
      <c r="E21" s="5">
        <v>20391</v>
      </c>
      <c r="F21" s="5">
        <v>19786</v>
      </c>
      <c r="G21" s="5">
        <f t="shared" si="0"/>
        <v>605</v>
      </c>
      <c r="H21" s="5">
        <f t="shared" si="1"/>
        <v>-3</v>
      </c>
    </row>
    <row r="22" spans="1:8">
      <c r="A22" s="5" t="s">
        <v>732</v>
      </c>
      <c r="B22" s="5">
        <v>49.339478</v>
      </c>
      <c r="C22" s="5"/>
      <c r="D22" s="5" t="s">
        <v>733</v>
      </c>
      <c r="E22" s="5">
        <v>21225</v>
      </c>
      <c r="F22" s="5">
        <v>20395</v>
      </c>
      <c r="G22" s="5">
        <f t="shared" si="0"/>
        <v>830</v>
      </c>
      <c r="H22" s="5">
        <f t="shared" si="1"/>
        <v>4</v>
      </c>
    </row>
    <row r="23" spans="1:8">
      <c r="A23" s="5" t="s">
        <v>734</v>
      </c>
      <c r="B23" s="5">
        <v>56.877803999999998</v>
      </c>
      <c r="C23" s="5"/>
      <c r="D23" s="5" t="s">
        <v>696</v>
      </c>
      <c r="E23" s="5">
        <v>21986</v>
      </c>
      <c r="F23" s="5">
        <v>21222</v>
      </c>
      <c r="G23" s="5">
        <f t="shared" si="0"/>
        <v>764</v>
      </c>
      <c r="H23" s="5">
        <f t="shared" si="1"/>
        <v>-3</v>
      </c>
    </row>
    <row r="24" spans="1:8">
      <c r="A24" s="5" t="s">
        <v>735</v>
      </c>
      <c r="B24" s="5">
        <v>57.916663999999997</v>
      </c>
      <c r="C24" s="5"/>
      <c r="D24" s="5" t="s">
        <v>736</v>
      </c>
      <c r="E24" s="5">
        <v>22638</v>
      </c>
      <c r="F24" s="5">
        <v>22003</v>
      </c>
      <c r="G24" s="5">
        <f t="shared" si="0"/>
        <v>635</v>
      </c>
      <c r="H24" s="5">
        <f t="shared" si="1"/>
        <v>17</v>
      </c>
    </row>
    <row r="25" spans="1:8">
      <c r="A25" s="5" t="s">
        <v>737</v>
      </c>
      <c r="B25" s="5">
        <v>105.940269</v>
      </c>
      <c r="C25" s="5"/>
      <c r="D25" s="5" t="s">
        <v>696</v>
      </c>
      <c r="E25" s="5">
        <v>23244</v>
      </c>
      <c r="F25" s="5">
        <v>22675</v>
      </c>
      <c r="G25" s="5">
        <f t="shared" si="0"/>
        <v>569</v>
      </c>
      <c r="H25" s="5">
        <f t="shared" si="1"/>
        <v>37</v>
      </c>
    </row>
    <row r="26" spans="1:8">
      <c r="A26" s="5" t="s">
        <v>738</v>
      </c>
      <c r="B26" s="5">
        <v>85.528343000000007</v>
      </c>
      <c r="C26" s="5"/>
      <c r="D26" s="5" t="s">
        <v>739</v>
      </c>
      <c r="E26" s="5">
        <v>23859</v>
      </c>
      <c r="F26" s="5">
        <v>23284</v>
      </c>
      <c r="G26" s="5">
        <f t="shared" si="0"/>
        <v>575</v>
      </c>
      <c r="H26" s="5">
        <f t="shared" si="1"/>
        <v>40</v>
      </c>
    </row>
    <row r="27" spans="1:8">
      <c r="A27" s="5" t="s">
        <v>740</v>
      </c>
      <c r="B27" s="5">
        <v>113.58573199999999</v>
      </c>
      <c r="C27" s="5"/>
      <c r="D27" s="5" t="s">
        <v>741</v>
      </c>
      <c r="E27" s="5">
        <v>23875</v>
      </c>
      <c r="F27" s="5">
        <v>25320</v>
      </c>
      <c r="G27" s="5">
        <f t="shared" si="0"/>
        <v>1445</v>
      </c>
      <c r="H27" s="5">
        <f t="shared" si="1"/>
        <v>16</v>
      </c>
    </row>
    <row r="28" spans="1:8">
      <c r="A28" s="5" t="s">
        <v>742</v>
      </c>
      <c r="B28" s="5">
        <v>25.932290999999999</v>
      </c>
      <c r="C28" s="5"/>
      <c r="D28" s="5" t="s">
        <v>743</v>
      </c>
      <c r="E28" s="5">
        <v>26978</v>
      </c>
      <c r="F28" s="5">
        <v>26130</v>
      </c>
      <c r="G28" s="5">
        <f t="shared" si="0"/>
        <v>848</v>
      </c>
      <c r="H28" s="5">
        <f t="shared" si="1"/>
        <v>810</v>
      </c>
    </row>
    <row r="29" spans="1:8">
      <c r="A29" s="5" t="s">
        <v>744</v>
      </c>
      <c r="B29" s="5">
        <v>449.317566</v>
      </c>
      <c r="C29" s="5"/>
      <c r="D29" s="5" t="s">
        <v>745</v>
      </c>
      <c r="E29" s="5">
        <v>27009</v>
      </c>
      <c r="F29" s="5">
        <v>27695</v>
      </c>
      <c r="G29" s="5">
        <f t="shared" si="0"/>
        <v>686</v>
      </c>
      <c r="H29" s="5">
        <f t="shared" si="1"/>
        <v>31</v>
      </c>
    </row>
    <row r="30" spans="1:8">
      <c r="A30" s="5" t="s">
        <v>746</v>
      </c>
      <c r="B30" s="5">
        <v>2246.0737300000001</v>
      </c>
      <c r="C30" s="5"/>
      <c r="D30" s="5" t="s">
        <v>696</v>
      </c>
      <c r="E30" s="5">
        <v>27737</v>
      </c>
      <c r="F30" s="5">
        <v>28186</v>
      </c>
      <c r="G30" s="5">
        <f t="shared" si="0"/>
        <v>449</v>
      </c>
      <c r="H30" s="5">
        <f t="shared" si="1"/>
        <v>42</v>
      </c>
    </row>
    <row r="31" spans="1:8">
      <c r="A31" s="5" t="s">
        <v>747</v>
      </c>
      <c r="B31" s="5">
        <v>175.821732</v>
      </c>
      <c r="C31" s="5"/>
      <c r="D31" s="5" t="s">
        <v>748</v>
      </c>
      <c r="E31" s="5">
        <v>29919</v>
      </c>
      <c r="F31" s="5">
        <v>28246</v>
      </c>
      <c r="G31" s="5">
        <f t="shared" si="0"/>
        <v>1673</v>
      </c>
      <c r="H31" s="5">
        <f t="shared" si="1"/>
        <v>60</v>
      </c>
    </row>
    <row r="32" spans="1:8">
      <c r="A32" s="5" t="s">
        <v>749</v>
      </c>
      <c r="B32" s="5">
        <v>303.62210099999999</v>
      </c>
      <c r="C32" s="5"/>
      <c r="D32" s="5" t="s">
        <v>696</v>
      </c>
      <c r="E32" s="5">
        <v>29944</v>
      </c>
      <c r="F32" s="5">
        <v>30318</v>
      </c>
      <c r="G32" s="5">
        <f t="shared" si="0"/>
        <v>374</v>
      </c>
      <c r="H32" s="5">
        <f t="shared" si="1"/>
        <v>25</v>
      </c>
    </row>
    <row r="33" spans="1:8">
      <c r="A33" s="5" t="s">
        <v>750</v>
      </c>
      <c r="B33" s="5">
        <v>223.87913499999999</v>
      </c>
      <c r="C33" s="5"/>
      <c r="D33" s="5" t="s">
        <v>751</v>
      </c>
      <c r="E33" s="5">
        <v>30381</v>
      </c>
      <c r="F33" s="5">
        <v>30457</v>
      </c>
      <c r="G33" s="5">
        <f t="shared" si="0"/>
        <v>76</v>
      </c>
      <c r="H33" s="5">
        <f t="shared" si="1"/>
        <v>63</v>
      </c>
    </row>
    <row r="34" spans="1:8">
      <c r="A34" s="5" t="s">
        <v>752</v>
      </c>
      <c r="B34" s="5">
        <v>341.416809</v>
      </c>
      <c r="C34" s="5"/>
      <c r="D34" s="5" t="s">
        <v>751</v>
      </c>
      <c r="E34" s="5">
        <v>30496</v>
      </c>
      <c r="F34" s="5">
        <v>30572</v>
      </c>
      <c r="G34" s="5">
        <f t="shared" si="0"/>
        <v>76</v>
      </c>
      <c r="H34" s="5">
        <f t="shared" si="1"/>
        <v>39</v>
      </c>
    </row>
    <row r="35" spans="1:8">
      <c r="A35" s="5" t="s">
        <v>753</v>
      </c>
      <c r="B35" s="5">
        <v>1088.251831</v>
      </c>
      <c r="C35" s="5"/>
      <c r="D35" s="5" t="s">
        <v>754</v>
      </c>
      <c r="E35" s="5">
        <v>31026</v>
      </c>
      <c r="F35" s="5">
        <v>30592</v>
      </c>
      <c r="G35" s="5">
        <f t="shared" si="0"/>
        <v>434</v>
      </c>
      <c r="H35" s="5">
        <f t="shared" si="1"/>
        <v>20</v>
      </c>
    </row>
    <row r="36" spans="1:8">
      <c r="A36" s="5" t="s">
        <v>755</v>
      </c>
      <c r="B36" s="5">
        <v>75.441535999999999</v>
      </c>
      <c r="C36" s="5"/>
      <c r="D36" s="5" t="s">
        <v>756</v>
      </c>
      <c r="E36" s="5">
        <v>31857</v>
      </c>
      <c r="F36" s="5">
        <v>31144</v>
      </c>
      <c r="G36" s="5">
        <f t="shared" si="0"/>
        <v>713</v>
      </c>
      <c r="H36" s="5">
        <f t="shared" si="1"/>
        <v>118</v>
      </c>
    </row>
    <row r="37" spans="1:8">
      <c r="A37" s="5" t="s">
        <v>757</v>
      </c>
      <c r="B37" s="5">
        <v>75.197486999999995</v>
      </c>
      <c r="C37" s="5"/>
      <c r="D37" s="5" t="s">
        <v>758</v>
      </c>
      <c r="E37" s="5">
        <v>32246</v>
      </c>
      <c r="F37" s="5">
        <v>31854</v>
      </c>
      <c r="G37" s="5">
        <f t="shared" si="0"/>
        <v>392</v>
      </c>
      <c r="H37" s="5">
        <f t="shared" si="1"/>
        <v>-3</v>
      </c>
    </row>
    <row r="38" spans="1:8">
      <c r="A38" s="5" t="s">
        <v>759</v>
      </c>
      <c r="B38" s="5">
        <v>101.930786</v>
      </c>
      <c r="C38" s="5"/>
      <c r="D38" s="5" t="s">
        <v>760</v>
      </c>
      <c r="E38" s="5">
        <v>32315</v>
      </c>
      <c r="F38" s="5">
        <v>33646</v>
      </c>
      <c r="G38" s="5">
        <f t="shared" si="0"/>
        <v>1331</v>
      </c>
      <c r="H38" s="5">
        <f t="shared" si="1"/>
        <v>69</v>
      </c>
    </row>
    <row r="39" spans="1:8">
      <c r="A39" s="5" t="s">
        <v>761</v>
      </c>
      <c r="B39" s="5">
        <v>101.634995</v>
      </c>
      <c r="C39" s="5"/>
      <c r="D39" s="5" t="s">
        <v>696</v>
      </c>
      <c r="E39" s="5">
        <v>33639</v>
      </c>
      <c r="F39" s="5">
        <v>36320</v>
      </c>
      <c r="G39" s="5">
        <f t="shared" si="0"/>
        <v>2681</v>
      </c>
      <c r="H39" s="5">
        <f t="shared" si="1"/>
        <v>-7</v>
      </c>
    </row>
    <row r="40" spans="1:8">
      <c r="A40" s="5" t="s">
        <v>762</v>
      </c>
      <c r="B40" s="5">
        <v>18.565964000000001</v>
      </c>
      <c r="C40" s="5"/>
      <c r="D40" s="5" t="s">
        <v>763</v>
      </c>
      <c r="E40" s="5">
        <v>37071</v>
      </c>
      <c r="F40" s="5">
        <v>36385</v>
      </c>
      <c r="G40" s="5">
        <f t="shared" si="0"/>
        <v>686</v>
      </c>
      <c r="H40" s="5">
        <f t="shared" si="1"/>
        <v>65</v>
      </c>
    </row>
    <row r="41" spans="1:8">
      <c r="A41" s="5" t="s">
        <v>764</v>
      </c>
      <c r="B41" s="5">
        <v>15.972351</v>
      </c>
      <c r="C41" s="5"/>
      <c r="D41" s="5" t="s">
        <v>765</v>
      </c>
      <c r="E41" s="5">
        <v>38210</v>
      </c>
      <c r="F41" s="5">
        <v>37068</v>
      </c>
      <c r="G41" s="5">
        <f t="shared" si="0"/>
        <v>1142</v>
      </c>
      <c r="H41" s="5">
        <f t="shared" si="1"/>
        <v>-3</v>
      </c>
    </row>
    <row r="42" spans="1:8">
      <c r="A42" s="5" t="s">
        <v>766</v>
      </c>
      <c r="B42" s="5">
        <v>68.535713000000001</v>
      </c>
      <c r="C42" s="5"/>
      <c r="D42" s="5" t="s">
        <v>767</v>
      </c>
      <c r="E42" s="5">
        <v>39052</v>
      </c>
      <c r="F42" s="5">
        <v>38288</v>
      </c>
      <c r="G42" s="5">
        <f t="shared" si="0"/>
        <v>764</v>
      </c>
      <c r="H42" s="5">
        <f t="shared" si="1"/>
        <v>78</v>
      </c>
    </row>
    <row r="43" spans="1:8">
      <c r="A43" s="5" t="s">
        <v>768</v>
      </c>
      <c r="B43" s="5">
        <v>54.395556999999997</v>
      </c>
      <c r="C43" s="5"/>
      <c r="D43" s="5" t="s">
        <v>769</v>
      </c>
      <c r="E43" s="5">
        <v>40539</v>
      </c>
      <c r="F43" s="5">
        <v>39061</v>
      </c>
      <c r="G43" s="5">
        <f t="shared" si="0"/>
        <v>1478</v>
      </c>
      <c r="H43" s="5">
        <f t="shared" si="1"/>
        <v>9</v>
      </c>
    </row>
    <row r="44" spans="1:8">
      <c r="A44" s="5" t="s">
        <v>770</v>
      </c>
      <c r="B44" s="5">
        <v>86.544792000000001</v>
      </c>
      <c r="C44" s="5"/>
      <c r="D44" s="5" t="s">
        <v>771</v>
      </c>
      <c r="E44" s="5">
        <v>42737</v>
      </c>
      <c r="F44" s="5">
        <v>40545</v>
      </c>
      <c r="G44" s="5">
        <f t="shared" si="0"/>
        <v>2192</v>
      </c>
      <c r="H44" s="5">
        <f t="shared" si="1"/>
        <v>6</v>
      </c>
    </row>
    <row r="45" spans="1:8">
      <c r="A45" s="5" t="s">
        <v>772</v>
      </c>
      <c r="B45" s="5">
        <v>51.320304999999998</v>
      </c>
      <c r="C45" s="5"/>
      <c r="D45" s="5" t="s">
        <v>773</v>
      </c>
      <c r="E45" s="5">
        <v>43593</v>
      </c>
      <c r="F45" s="5">
        <v>42922</v>
      </c>
      <c r="G45" s="5">
        <f t="shared" si="0"/>
        <v>671</v>
      </c>
      <c r="H45" s="5">
        <f t="shared" si="1"/>
        <v>185</v>
      </c>
    </row>
    <row r="46" spans="1:8">
      <c r="A46" s="5" t="s">
        <v>774</v>
      </c>
      <c r="B46" s="5">
        <v>166.19648699999999</v>
      </c>
      <c r="C46" s="5"/>
      <c r="D46" s="5" t="s">
        <v>775</v>
      </c>
      <c r="E46" s="5">
        <v>43748</v>
      </c>
      <c r="F46" s="5">
        <v>44809</v>
      </c>
      <c r="G46" s="5">
        <f t="shared" si="0"/>
        <v>1061</v>
      </c>
      <c r="H46" s="5">
        <f t="shared" si="1"/>
        <v>155</v>
      </c>
    </row>
    <row r="47" spans="1:8">
      <c r="A47" s="5" t="s">
        <v>776</v>
      </c>
      <c r="B47" s="5">
        <v>205.601089</v>
      </c>
      <c r="C47" s="5"/>
      <c r="D47" s="5" t="s">
        <v>777</v>
      </c>
      <c r="E47" s="5">
        <v>44806</v>
      </c>
      <c r="F47" s="5">
        <v>45390</v>
      </c>
      <c r="G47" s="5">
        <f t="shared" si="0"/>
        <v>584</v>
      </c>
      <c r="H47" s="5">
        <f t="shared" si="1"/>
        <v>-3</v>
      </c>
    </row>
    <row r="48" spans="1:8">
      <c r="A48" s="5" t="s">
        <v>778</v>
      </c>
      <c r="B48" s="5">
        <v>181.22010800000001</v>
      </c>
      <c r="C48" s="5"/>
      <c r="D48" s="5" t="s">
        <v>696</v>
      </c>
      <c r="E48" s="5">
        <v>46661</v>
      </c>
      <c r="F48" s="5">
        <v>45402</v>
      </c>
      <c r="G48" s="5">
        <f t="shared" si="0"/>
        <v>1259</v>
      </c>
      <c r="H48" s="5">
        <f t="shared" si="1"/>
        <v>12</v>
      </c>
    </row>
    <row r="49" spans="1:8">
      <c r="A49" s="5" t="s">
        <v>779</v>
      </c>
      <c r="B49" s="5">
        <v>167.863113</v>
      </c>
      <c r="C49" s="5"/>
      <c r="D49" s="5" t="s">
        <v>696</v>
      </c>
      <c r="E49" s="5">
        <v>47392</v>
      </c>
      <c r="F49" s="5">
        <v>46658</v>
      </c>
      <c r="G49" s="5">
        <f t="shared" si="0"/>
        <v>734</v>
      </c>
      <c r="H49" s="5">
        <f t="shared" si="1"/>
        <v>-3</v>
      </c>
    </row>
    <row r="50" spans="1:8">
      <c r="A50" s="5" t="s">
        <v>780</v>
      </c>
      <c r="B50" s="5">
        <v>258.855682</v>
      </c>
      <c r="C50" s="5"/>
      <c r="D50" s="5" t="s">
        <v>696</v>
      </c>
      <c r="E50" s="5">
        <v>48129</v>
      </c>
      <c r="F50" s="5">
        <v>47389</v>
      </c>
      <c r="G50" s="5">
        <f t="shared" si="0"/>
        <v>740</v>
      </c>
      <c r="H50" s="5">
        <f t="shared" si="1"/>
        <v>-3</v>
      </c>
    </row>
    <row r="51" spans="1:8">
      <c r="A51" s="5" t="s">
        <v>781</v>
      </c>
      <c r="B51" s="5">
        <v>16.899920000000002</v>
      </c>
      <c r="C51" s="5"/>
      <c r="D51" s="5" t="s">
        <v>696</v>
      </c>
      <c r="E51" s="5">
        <v>48216</v>
      </c>
      <c r="F51" s="5">
        <v>48362</v>
      </c>
      <c r="G51" s="5">
        <f t="shared" si="0"/>
        <v>146</v>
      </c>
      <c r="H51" s="5">
        <f t="shared" si="1"/>
        <v>87</v>
      </c>
    </row>
    <row r="52" spans="1:8">
      <c r="A52" s="5" t="s">
        <v>782</v>
      </c>
      <c r="B52" s="5">
        <v>728.95159899999999</v>
      </c>
      <c r="C52" s="5"/>
      <c r="D52" s="5" t="s">
        <v>783</v>
      </c>
      <c r="E52" s="5">
        <v>48790</v>
      </c>
      <c r="F52" s="5">
        <v>48368</v>
      </c>
      <c r="G52" s="5">
        <f t="shared" si="0"/>
        <v>422</v>
      </c>
      <c r="H52" s="5">
        <f t="shared" si="1"/>
        <v>6</v>
      </c>
    </row>
    <row r="53" spans="1:8">
      <c r="A53" s="5" t="s">
        <v>784</v>
      </c>
      <c r="B53" s="5">
        <v>60.718204</v>
      </c>
      <c r="C53" s="5"/>
      <c r="D53" s="5" t="s">
        <v>785</v>
      </c>
      <c r="E53" s="5">
        <v>48905</v>
      </c>
      <c r="F53" s="5">
        <v>50821</v>
      </c>
      <c r="G53" s="5">
        <f t="shared" si="0"/>
        <v>1916</v>
      </c>
      <c r="H53" s="5">
        <f t="shared" si="1"/>
        <v>115</v>
      </c>
    </row>
    <row r="54" spans="1:8">
      <c r="A54" s="5" t="s">
        <v>786</v>
      </c>
      <c r="B54" s="5">
        <v>319.399384</v>
      </c>
      <c r="C54" s="5"/>
      <c r="D54" s="5" t="s">
        <v>696</v>
      </c>
      <c r="E54" s="5">
        <v>50958</v>
      </c>
      <c r="F54" s="5">
        <v>52199</v>
      </c>
      <c r="G54" s="5">
        <f t="shared" si="0"/>
        <v>1241</v>
      </c>
      <c r="H54" s="5">
        <f t="shared" si="1"/>
        <v>137</v>
      </c>
    </row>
    <row r="55" spans="1:8">
      <c r="A55" s="5" t="s">
        <v>787</v>
      </c>
      <c r="B55" s="5">
        <v>118.35855100000001</v>
      </c>
      <c r="C55" s="5"/>
      <c r="D55" s="5" t="s">
        <v>788</v>
      </c>
      <c r="E55" s="5">
        <v>52262</v>
      </c>
      <c r="F55" s="5">
        <v>53437</v>
      </c>
      <c r="G55" s="5">
        <f t="shared" si="0"/>
        <v>1175</v>
      </c>
      <c r="H55" s="5">
        <f t="shared" si="1"/>
        <v>63</v>
      </c>
    </row>
    <row r="56" spans="1:8">
      <c r="A56" s="5" t="s">
        <v>789</v>
      </c>
      <c r="B56" s="5">
        <v>60.826377999999998</v>
      </c>
      <c r="C56" s="5"/>
      <c r="D56" s="5" t="s">
        <v>790</v>
      </c>
      <c r="E56" s="5">
        <v>53499</v>
      </c>
      <c r="F56" s="5">
        <v>54290</v>
      </c>
      <c r="G56" s="5">
        <f t="shared" si="0"/>
        <v>791</v>
      </c>
      <c r="H56" s="5">
        <f t="shared" si="1"/>
        <v>62</v>
      </c>
    </row>
    <row r="57" spans="1:8">
      <c r="A57" s="5" t="s">
        <v>791</v>
      </c>
      <c r="B57" s="5">
        <v>142.20674099999999</v>
      </c>
      <c r="C57" s="5"/>
      <c r="D57" s="5" t="s">
        <v>696</v>
      </c>
      <c r="E57" s="5">
        <v>54675</v>
      </c>
      <c r="F57" s="5">
        <v>54250</v>
      </c>
      <c r="G57" s="5">
        <f t="shared" si="0"/>
        <v>425</v>
      </c>
      <c r="H57" s="5">
        <f t="shared" si="1"/>
        <v>-40</v>
      </c>
    </row>
    <row r="58" spans="1:8">
      <c r="A58" s="5" t="s">
        <v>792</v>
      </c>
      <c r="B58" s="5">
        <v>112.344765</v>
      </c>
      <c r="C58" s="5"/>
      <c r="D58" s="5" t="s">
        <v>793</v>
      </c>
      <c r="E58" s="5">
        <v>55814</v>
      </c>
      <c r="F58" s="5">
        <v>54672</v>
      </c>
      <c r="G58" s="5">
        <f t="shared" si="0"/>
        <v>1142</v>
      </c>
      <c r="H58" s="5">
        <f t="shared" si="1"/>
        <v>-3</v>
      </c>
    </row>
    <row r="59" spans="1:8">
      <c r="A59" s="5" t="s">
        <v>794</v>
      </c>
      <c r="B59" s="5">
        <v>86.879897999999997</v>
      </c>
      <c r="C59" s="5"/>
      <c r="D59" s="5" t="s">
        <v>795</v>
      </c>
      <c r="E59" s="5">
        <v>57814</v>
      </c>
      <c r="F59" s="5">
        <v>55811</v>
      </c>
      <c r="G59" s="5">
        <f t="shared" si="0"/>
        <v>2003</v>
      </c>
      <c r="H59" s="5">
        <f t="shared" si="1"/>
        <v>-3</v>
      </c>
    </row>
    <row r="60" spans="1:8">
      <c r="A60" s="5" t="s">
        <v>796</v>
      </c>
      <c r="B60" s="5">
        <v>116.737015</v>
      </c>
      <c r="C60" s="5"/>
      <c r="D60" s="5" t="s">
        <v>797</v>
      </c>
      <c r="E60" s="5">
        <v>57860</v>
      </c>
      <c r="F60" s="5">
        <v>58825</v>
      </c>
      <c r="G60" s="5">
        <f t="shared" si="0"/>
        <v>965</v>
      </c>
      <c r="H60" s="5">
        <f t="shared" si="1"/>
        <v>46</v>
      </c>
    </row>
    <row r="61" spans="1:8">
      <c r="A61" s="5" t="s">
        <v>798</v>
      </c>
      <c r="B61" s="5">
        <v>780.64294400000006</v>
      </c>
      <c r="C61" s="5"/>
      <c r="D61" s="5" t="s">
        <v>799</v>
      </c>
      <c r="E61" s="5">
        <v>59224</v>
      </c>
      <c r="F61" s="5">
        <v>58826</v>
      </c>
      <c r="G61" s="5">
        <f t="shared" si="0"/>
        <v>398</v>
      </c>
      <c r="H61" s="5">
        <f t="shared" si="1"/>
        <v>1</v>
      </c>
    </row>
    <row r="62" spans="1:8">
      <c r="A62" s="5" t="s">
        <v>800</v>
      </c>
      <c r="B62" s="5">
        <v>85.628647000000001</v>
      </c>
      <c r="C62" s="5"/>
      <c r="D62" s="5" t="s">
        <v>801</v>
      </c>
      <c r="E62" s="5">
        <v>60925</v>
      </c>
      <c r="F62" s="5">
        <v>59534</v>
      </c>
      <c r="G62" s="5">
        <f t="shared" si="0"/>
        <v>1391</v>
      </c>
      <c r="H62" s="5">
        <f t="shared" si="1"/>
        <v>310</v>
      </c>
    </row>
    <row r="63" spans="1:8">
      <c r="A63" s="5" t="s">
        <v>802</v>
      </c>
      <c r="B63" s="5">
        <v>48.197280999999997</v>
      </c>
      <c r="C63" s="5"/>
      <c r="D63" s="5" t="s">
        <v>803</v>
      </c>
      <c r="E63" s="5">
        <v>61046</v>
      </c>
      <c r="F63" s="5">
        <v>63559</v>
      </c>
      <c r="G63" s="5">
        <f t="shared" si="0"/>
        <v>2513</v>
      </c>
      <c r="H63" s="5">
        <f t="shared" si="1"/>
        <v>121</v>
      </c>
    </row>
    <row r="64" spans="1:8">
      <c r="A64" s="5" t="s">
        <v>804</v>
      </c>
      <c r="B64" s="5">
        <v>128.186768</v>
      </c>
      <c r="C64" s="5"/>
      <c r="D64" s="5" t="s">
        <v>805</v>
      </c>
      <c r="E64" s="5">
        <v>63556</v>
      </c>
      <c r="F64" s="5">
        <v>63852</v>
      </c>
      <c r="G64" s="5">
        <f t="shared" si="0"/>
        <v>296</v>
      </c>
      <c r="H64" s="5">
        <f t="shared" si="1"/>
        <v>-3</v>
      </c>
    </row>
    <row r="65" spans="1:8">
      <c r="A65" s="5" t="s">
        <v>806</v>
      </c>
      <c r="B65" s="5">
        <v>382.030823</v>
      </c>
      <c r="C65" s="5"/>
      <c r="D65" s="5" t="s">
        <v>807</v>
      </c>
      <c r="E65" s="5">
        <v>63931</v>
      </c>
      <c r="F65" s="5">
        <v>64263</v>
      </c>
      <c r="G65" s="5">
        <f t="shared" si="0"/>
        <v>332</v>
      </c>
      <c r="H65" s="5">
        <f t="shared" si="1"/>
        <v>79</v>
      </c>
    </row>
    <row r="66" spans="1:8">
      <c r="A66" s="5" t="s">
        <v>808</v>
      </c>
      <c r="B66" s="5">
        <v>25.500945999999999</v>
      </c>
      <c r="C66" s="5"/>
      <c r="D66" s="5" t="s">
        <v>696</v>
      </c>
      <c r="E66" s="5">
        <v>64757</v>
      </c>
      <c r="F66" s="5">
        <v>64873</v>
      </c>
      <c r="G66" s="5">
        <f t="shared" ref="G66:G129" si="2">ABS(F66-E66)</f>
        <v>116</v>
      </c>
      <c r="H66" s="5">
        <f t="shared" si="1"/>
        <v>494</v>
      </c>
    </row>
    <row r="67" spans="1:8">
      <c r="A67" s="5" t="s">
        <v>809</v>
      </c>
      <c r="B67" s="5">
        <v>0.111605</v>
      </c>
      <c r="C67" s="5"/>
      <c r="D67" s="5" t="s">
        <v>810</v>
      </c>
      <c r="E67" s="5">
        <v>65483</v>
      </c>
      <c r="F67" s="5">
        <v>65154</v>
      </c>
      <c r="G67" s="5">
        <f t="shared" si="2"/>
        <v>329</v>
      </c>
      <c r="H67" s="5">
        <f t="shared" si="1"/>
        <v>281</v>
      </c>
    </row>
    <row r="68" spans="1:8">
      <c r="A68" s="5" t="s">
        <v>811</v>
      </c>
      <c r="B68" s="5">
        <v>1575.999634</v>
      </c>
      <c r="C68" s="5"/>
      <c r="D68" s="5" t="s">
        <v>812</v>
      </c>
      <c r="E68" s="5">
        <v>66103</v>
      </c>
      <c r="F68" s="5">
        <v>65483</v>
      </c>
      <c r="G68" s="5">
        <f t="shared" si="2"/>
        <v>620</v>
      </c>
      <c r="H68" s="5">
        <f t="shared" ref="H68:H131" si="3">MIN(E68,F68)-MAX(E67,F67)</f>
        <v>0</v>
      </c>
    </row>
    <row r="69" spans="1:8">
      <c r="A69" s="5" t="s">
        <v>813</v>
      </c>
      <c r="B69" s="5">
        <v>1768.485962</v>
      </c>
      <c r="C69" s="5"/>
      <c r="D69" s="5" t="s">
        <v>814</v>
      </c>
      <c r="E69" s="5">
        <v>68106</v>
      </c>
      <c r="F69" s="5">
        <v>66118</v>
      </c>
      <c r="G69" s="5">
        <f t="shared" si="2"/>
        <v>1988</v>
      </c>
      <c r="H69" s="5">
        <f t="shared" si="3"/>
        <v>15</v>
      </c>
    </row>
    <row r="70" spans="1:8">
      <c r="A70" s="5" t="s">
        <v>815</v>
      </c>
      <c r="B70" s="5">
        <v>2788.4257809999999</v>
      </c>
      <c r="C70" s="5"/>
      <c r="D70" s="5" t="s">
        <v>816</v>
      </c>
      <c r="E70" s="5">
        <v>69064</v>
      </c>
      <c r="F70" s="5">
        <v>68114</v>
      </c>
      <c r="G70" s="5">
        <f t="shared" si="2"/>
        <v>950</v>
      </c>
      <c r="H70" s="5">
        <f t="shared" si="3"/>
        <v>8</v>
      </c>
    </row>
    <row r="71" spans="1:8">
      <c r="A71" s="5" t="s">
        <v>817</v>
      </c>
      <c r="B71" s="5">
        <v>66.623688000000001</v>
      </c>
      <c r="C71" s="5"/>
      <c r="D71" s="5" t="s">
        <v>696</v>
      </c>
      <c r="E71" s="5">
        <v>69356</v>
      </c>
      <c r="F71" s="5">
        <v>69228</v>
      </c>
      <c r="G71" s="5">
        <f t="shared" si="2"/>
        <v>128</v>
      </c>
      <c r="H71" s="5">
        <f t="shared" si="3"/>
        <v>164</v>
      </c>
    </row>
    <row r="72" spans="1:8">
      <c r="A72" s="5" t="s">
        <v>818</v>
      </c>
      <c r="B72" s="5">
        <v>609.01776099999995</v>
      </c>
      <c r="C72" s="5"/>
      <c r="D72" s="5" t="s">
        <v>696</v>
      </c>
      <c r="E72" s="5">
        <v>70271</v>
      </c>
      <c r="F72" s="5">
        <v>69501</v>
      </c>
      <c r="G72" s="5">
        <f t="shared" si="2"/>
        <v>770</v>
      </c>
      <c r="H72" s="5">
        <f t="shared" si="3"/>
        <v>145</v>
      </c>
    </row>
    <row r="73" spans="1:8">
      <c r="A73" s="5" t="s">
        <v>819</v>
      </c>
      <c r="B73" s="5">
        <v>104.35189099999999</v>
      </c>
      <c r="C73" s="5"/>
      <c r="D73" s="5" t="s">
        <v>820</v>
      </c>
      <c r="E73" s="5">
        <v>70421</v>
      </c>
      <c r="F73" s="5">
        <v>70984</v>
      </c>
      <c r="G73" s="5">
        <f t="shared" si="2"/>
        <v>563</v>
      </c>
      <c r="H73" s="5">
        <f t="shared" si="3"/>
        <v>150</v>
      </c>
    </row>
    <row r="74" spans="1:8">
      <c r="A74" s="5" t="s">
        <v>821</v>
      </c>
      <c r="B74" s="5">
        <v>82.385566999999995</v>
      </c>
      <c r="C74" s="5"/>
      <c r="D74" s="5" t="s">
        <v>696</v>
      </c>
      <c r="E74" s="5">
        <v>72277</v>
      </c>
      <c r="F74" s="5">
        <v>71579</v>
      </c>
      <c r="G74" s="5">
        <f t="shared" si="2"/>
        <v>698</v>
      </c>
      <c r="H74" s="5">
        <f t="shared" si="3"/>
        <v>595</v>
      </c>
    </row>
    <row r="75" spans="1:8">
      <c r="A75" s="5" t="s">
        <v>822</v>
      </c>
      <c r="B75" s="5">
        <v>93.231537000000003</v>
      </c>
      <c r="C75" s="5"/>
      <c r="D75" s="5" t="s">
        <v>696</v>
      </c>
      <c r="E75" s="5">
        <v>74373</v>
      </c>
      <c r="F75" s="5">
        <v>72274</v>
      </c>
      <c r="G75" s="5">
        <f t="shared" si="2"/>
        <v>2099</v>
      </c>
      <c r="H75" s="5">
        <f t="shared" si="3"/>
        <v>-3</v>
      </c>
    </row>
    <row r="76" spans="1:8">
      <c r="A76" s="5" t="s">
        <v>823</v>
      </c>
      <c r="B76" s="5">
        <v>253.88647499999999</v>
      </c>
      <c r="C76" s="5"/>
      <c r="D76" s="5" t="s">
        <v>824</v>
      </c>
      <c r="E76" s="5">
        <v>75998</v>
      </c>
      <c r="F76" s="5">
        <v>74379</v>
      </c>
      <c r="G76" s="5">
        <f t="shared" si="2"/>
        <v>1619</v>
      </c>
      <c r="H76" s="5">
        <f t="shared" si="3"/>
        <v>6</v>
      </c>
    </row>
    <row r="77" spans="1:8">
      <c r="A77" s="5" t="s">
        <v>825</v>
      </c>
      <c r="B77" s="5">
        <v>34.593285000000002</v>
      </c>
      <c r="C77" s="5"/>
      <c r="D77" s="5" t="s">
        <v>826</v>
      </c>
      <c r="E77" s="5">
        <v>76200</v>
      </c>
      <c r="F77" s="5">
        <v>79103</v>
      </c>
      <c r="G77" s="5">
        <f t="shared" si="2"/>
        <v>2903</v>
      </c>
      <c r="H77" s="5">
        <f t="shared" si="3"/>
        <v>202</v>
      </c>
    </row>
    <row r="78" spans="1:8">
      <c r="A78" s="5" t="s">
        <v>827</v>
      </c>
      <c r="B78" s="5">
        <v>198.696136</v>
      </c>
      <c r="C78" s="5"/>
      <c r="D78" s="5" t="s">
        <v>828</v>
      </c>
      <c r="E78" s="5">
        <v>82076</v>
      </c>
      <c r="F78" s="5">
        <v>79176</v>
      </c>
      <c r="G78" s="5">
        <f t="shared" si="2"/>
        <v>2900</v>
      </c>
      <c r="H78" s="5">
        <f t="shared" si="3"/>
        <v>73</v>
      </c>
    </row>
    <row r="79" spans="1:8">
      <c r="A79" s="5" t="s">
        <v>829</v>
      </c>
      <c r="B79" s="5">
        <v>15.281746999999999</v>
      </c>
      <c r="C79" s="5"/>
      <c r="D79" s="5" t="s">
        <v>696</v>
      </c>
      <c r="E79" s="5">
        <v>82394</v>
      </c>
      <c r="F79" s="5">
        <v>82239</v>
      </c>
      <c r="G79" s="5">
        <f t="shared" si="2"/>
        <v>155</v>
      </c>
      <c r="H79" s="5">
        <f t="shared" si="3"/>
        <v>163</v>
      </c>
    </row>
    <row r="80" spans="1:8">
      <c r="A80" s="5" t="s">
        <v>830</v>
      </c>
      <c r="B80" s="5">
        <v>1077.169678</v>
      </c>
      <c r="C80" s="5"/>
      <c r="D80" s="5" t="s">
        <v>831</v>
      </c>
      <c r="E80" s="5">
        <v>83997</v>
      </c>
      <c r="F80" s="5">
        <v>82360</v>
      </c>
      <c r="G80" s="5">
        <f t="shared" si="2"/>
        <v>1637</v>
      </c>
      <c r="H80" s="5">
        <f t="shared" si="3"/>
        <v>-34</v>
      </c>
    </row>
    <row r="81" spans="1:8">
      <c r="A81" s="5" t="s">
        <v>832</v>
      </c>
      <c r="B81" s="5">
        <v>2399.7607419999999</v>
      </c>
      <c r="C81" s="5"/>
      <c r="D81" s="5" t="s">
        <v>833</v>
      </c>
      <c r="E81" s="5">
        <v>84351</v>
      </c>
      <c r="F81" s="5">
        <v>84049</v>
      </c>
      <c r="G81" s="5">
        <f t="shared" si="2"/>
        <v>302</v>
      </c>
      <c r="H81" s="5">
        <f t="shared" si="3"/>
        <v>52</v>
      </c>
    </row>
    <row r="82" spans="1:8">
      <c r="A82" s="5" t="s">
        <v>834</v>
      </c>
      <c r="B82" s="5">
        <v>30.206802</v>
      </c>
      <c r="C82" s="5"/>
      <c r="D82" s="5" t="s">
        <v>696</v>
      </c>
      <c r="E82" s="5">
        <v>84663</v>
      </c>
      <c r="F82" s="5">
        <v>84469</v>
      </c>
      <c r="G82" s="5">
        <f t="shared" si="2"/>
        <v>194</v>
      </c>
      <c r="H82" s="5">
        <f t="shared" si="3"/>
        <v>118</v>
      </c>
    </row>
    <row r="83" spans="1:8">
      <c r="A83" s="5" t="s">
        <v>835</v>
      </c>
      <c r="B83" s="5">
        <v>1212.1591800000001</v>
      </c>
      <c r="C83" s="5"/>
      <c r="D83" s="5" t="s">
        <v>836</v>
      </c>
      <c r="E83" s="5">
        <v>84706</v>
      </c>
      <c r="F83" s="5">
        <v>85419</v>
      </c>
      <c r="G83" s="5">
        <f t="shared" si="2"/>
        <v>713</v>
      </c>
      <c r="H83" s="5">
        <f t="shared" si="3"/>
        <v>43</v>
      </c>
    </row>
    <row r="84" spans="1:8">
      <c r="A84" s="5" t="s">
        <v>837</v>
      </c>
      <c r="B84" s="5">
        <v>1666.3984379999999</v>
      </c>
      <c r="C84" s="5"/>
      <c r="D84" s="5" t="s">
        <v>838</v>
      </c>
      <c r="E84" s="5">
        <v>85429</v>
      </c>
      <c r="F84" s="5">
        <v>86169</v>
      </c>
      <c r="G84" s="5">
        <f t="shared" si="2"/>
        <v>740</v>
      </c>
      <c r="H84" s="5">
        <f t="shared" si="3"/>
        <v>10</v>
      </c>
    </row>
    <row r="85" spans="1:8">
      <c r="A85" s="5" t="s">
        <v>839</v>
      </c>
      <c r="B85" s="5">
        <v>1573.5927730000001</v>
      </c>
      <c r="C85" s="5"/>
      <c r="D85" s="5" t="s">
        <v>696</v>
      </c>
      <c r="E85" s="5">
        <v>86172</v>
      </c>
      <c r="F85" s="5">
        <v>86558</v>
      </c>
      <c r="G85" s="5">
        <f t="shared" si="2"/>
        <v>386</v>
      </c>
      <c r="H85" s="5">
        <f t="shared" si="3"/>
        <v>3</v>
      </c>
    </row>
    <row r="86" spans="1:8">
      <c r="A86" s="5" t="s">
        <v>840</v>
      </c>
      <c r="B86" s="5">
        <v>111.814949</v>
      </c>
      <c r="C86" s="5"/>
      <c r="D86" s="5" t="s">
        <v>841</v>
      </c>
      <c r="E86" s="5">
        <v>87672</v>
      </c>
      <c r="F86" s="5">
        <v>86605</v>
      </c>
      <c r="G86" s="5">
        <f t="shared" si="2"/>
        <v>1067</v>
      </c>
      <c r="H86" s="5">
        <f t="shared" si="3"/>
        <v>47</v>
      </c>
    </row>
    <row r="87" spans="1:8">
      <c r="A87" s="5" t="s">
        <v>842</v>
      </c>
      <c r="B87" s="5">
        <v>463.77777099999997</v>
      </c>
      <c r="C87" s="5"/>
      <c r="D87" s="5" t="s">
        <v>843</v>
      </c>
      <c r="E87" s="5">
        <v>87754</v>
      </c>
      <c r="F87" s="5">
        <v>88671</v>
      </c>
      <c r="G87" s="5">
        <f t="shared" si="2"/>
        <v>917</v>
      </c>
      <c r="H87" s="5">
        <f t="shared" si="3"/>
        <v>82</v>
      </c>
    </row>
    <row r="88" spans="1:8">
      <c r="A88" s="5" t="s">
        <v>844</v>
      </c>
      <c r="B88" s="5">
        <v>239.16490200000001</v>
      </c>
      <c r="C88" s="5"/>
      <c r="D88" s="5" t="s">
        <v>696</v>
      </c>
      <c r="E88" s="5">
        <v>88668</v>
      </c>
      <c r="F88" s="5">
        <v>89759</v>
      </c>
      <c r="G88" s="5">
        <f t="shared" si="2"/>
        <v>1091</v>
      </c>
      <c r="H88" s="5">
        <f t="shared" si="3"/>
        <v>-3</v>
      </c>
    </row>
    <row r="89" spans="1:8">
      <c r="A89" s="5" t="s">
        <v>845</v>
      </c>
      <c r="B89" s="5">
        <v>57.871406999999998</v>
      </c>
      <c r="C89" s="5"/>
      <c r="D89" s="5" t="s">
        <v>846</v>
      </c>
      <c r="E89" s="5">
        <v>90185</v>
      </c>
      <c r="F89" s="5">
        <v>89763</v>
      </c>
      <c r="G89" s="5">
        <f t="shared" si="2"/>
        <v>422</v>
      </c>
      <c r="H89" s="5">
        <f t="shared" si="3"/>
        <v>4</v>
      </c>
    </row>
    <row r="90" spans="1:8">
      <c r="A90" s="5" t="s">
        <v>847</v>
      </c>
      <c r="B90" s="5">
        <v>32.898730999999998</v>
      </c>
      <c r="C90" s="5"/>
      <c r="D90" s="5" t="s">
        <v>848</v>
      </c>
      <c r="E90" s="5">
        <v>90271</v>
      </c>
      <c r="F90" s="5">
        <v>93180</v>
      </c>
      <c r="G90" s="5">
        <f t="shared" si="2"/>
        <v>2909</v>
      </c>
      <c r="H90" s="5">
        <f t="shared" si="3"/>
        <v>86</v>
      </c>
    </row>
    <row r="91" spans="1:8">
      <c r="A91" s="5" t="s">
        <v>849</v>
      </c>
      <c r="B91" s="5">
        <v>453.20126299999998</v>
      </c>
      <c r="C91" s="5"/>
      <c r="D91" s="5" t="s">
        <v>696</v>
      </c>
      <c r="E91" s="5">
        <v>93480</v>
      </c>
      <c r="F91" s="5">
        <v>93641</v>
      </c>
      <c r="G91" s="5">
        <f t="shared" si="2"/>
        <v>161</v>
      </c>
      <c r="H91" s="5">
        <f t="shared" si="3"/>
        <v>300</v>
      </c>
    </row>
    <row r="92" spans="1:8">
      <c r="A92" s="5" t="s">
        <v>850</v>
      </c>
      <c r="B92" s="5">
        <v>290.12252799999999</v>
      </c>
      <c r="C92" s="5"/>
      <c r="D92" s="5" t="s">
        <v>851</v>
      </c>
      <c r="E92" s="5">
        <v>93642</v>
      </c>
      <c r="F92" s="5">
        <v>95270</v>
      </c>
      <c r="G92" s="5">
        <f t="shared" si="2"/>
        <v>1628</v>
      </c>
      <c r="H92" s="5">
        <f t="shared" si="3"/>
        <v>1</v>
      </c>
    </row>
    <row r="93" spans="1:8">
      <c r="A93" s="5" t="s">
        <v>852</v>
      </c>
      <c r="B93" s="5">
        <v>288.76458700000001</v>
      </c>
      <c r="C93" s="5"/>
      <c r="D93" s="5" t="s">
        <v>696</v>
      </c>
      <c r="E93" s="5">
        <v>95260</v>
      </c>
      <c r="F93" s="5">
        <v>95868</v>
      </c>
      <c r="G93" s="5">
        <f t="shared" si="2"/>
        <v>608</v>
      </c>
      <c r="H93" s="5">
        <f t="shared" si="3"/>
        <v>-10</v>
      </c>
    </row>
    <row r="94" spans="1:8">
      <c r="A94" s="5" t="s">
        <v>853</v>
      </c>
      <c r="B94" s="5">
        <v>263.53268400000002</v>
      </c>
      <c r="C94" s="5"/>
      <c r="D94" s="5" t="s">
        <v>696</v>
      </c>
      <c r="E94" s="5">
        <v>95880</v>
      </c>
      <c r="F94" s="5">
        <v>96929</v>
      </c>
      <c r="G94" s="5">
        <f t="shared" si="2"/>
        <v>1049</v>
      </c>
      <c r="H94" s="5">
        <f t="shared" si="3"/>
        <v>12</v>
      </c>
    </row>
    <row r="95" spans="1:8">
      <c r="A95" s="5" t="s">
        <v>854</v>
      </c>
      <c r="B95" s="5">
        <v>108.650764</v>
      </c>
      <c r="C95" s="5"/>
      <c r="D95" s="5" t="s">
        <v>696</v>
      </c>
      <c r="E95" s="5">
        <v>96935</v>
      </c>
      <c r="F95" s="5">
        <v>97795</v>
      </c>
      <c r="G95" s="5">
        <f t="shared" si="2"/>
        <v>860</v>
      </c>
      <c r="H95" s="5">
        <f t="shared" si="3"/>
        <v>6</v>
      </c>
    </row>
    <row r="96" spans="1:8">
      <c r="A96" s="5" t="s">
        <v>855</v>
      </c>
      <c r="B96" s="5">
        <v>39.842444999999998</v>
      </c>
      <c r="C96" s="5"/>
      <c r="D96" s="5" t="s">
        <v>856</v>
      </c>
      <c r="E96" s="5">
        <v>97792</v>
      </c>
      <c r="F96" s="5">
        <v>98511</v>
      </c>
      <c r="G96" s="5">
        <f t="shared" si="2"/>
        <v>719</v>
      </c>
      <c r="H96" s="5">
        <f t="shared" si="3"/>
        <v>-3</v>
      </c>
    </row>
    <row r="97" spans="1:8">
      <c r="A97" s="5" t="s">
        <v>857</v>
      </c>
      <c r="B97" s="5">
        <v>29.446898999999998</v>
      </c>
      <c r="C97" s="5"/>
      <c r="D97" s="5" t="s">
        <v>858</v>
      </c>
      <c r="E97" s="5">
        <v>98518</v>
      </c>
      <c r="F97" s="5">
        <v>99480</v>
      </c>
      <c r="G97" s="5">
        <f t="shared" si="2"/>
        <v>962</v>
      </c>
      <c r="H97" s="5">
        <f t="shared" si="3"/>
        <v>7</v>
      </c>
    </row>
    <row r="98" spans="1:8">
      <c r="A98" s="5" t="s">
        <v>859</v>
      </c>
      <c r="B98" s="5">
        <v>25.154831000000001</v>
      </c>
      <c r="C98" s="5"/>
      <c r="D98" s="5" t="s">
        <v>860</v>
      </c>
      <c r="E98" s="5">
        <v>99578</v>
      </c>
      <c r="F98" s="5">
        <v>99790</v>
      </c>
      <c r="G98" s="5">
        <f t="shared" si="2"/>
        <v>212</v>
      </c>
      <c r="H98" s="5">
        <f t="shared" si="3"/>
        <v>98</v>
      </c>
    </row>
    <row r="99" spans="1:8">
      <c r="A99" s="5" t="s">
        <v>861</v>
      </c>
      <c r="B99" s="5">
        <v>7.1081380000000003</v>
      </c>
      <c r="C99" s="5"/>
      <c r="D99" s="5" t="s">
        <v>696</v>
      </c>
      <c r="E99" s="5">
        <v>99995</v>
      </c>
      <c r="F99" s="5">
        <v>100120</v>
      </c>
      <c r="G99" s="5">
        <f t="shared" si="2"/>
        <v>125</v>
      </c>
      <c r="H99" s="5">
        <f t="shared" si="3"/>
        <v>205</v>
      </c>
    </row>
    <row r="100" spans="1:8">
      <c r="A100" s="5" t="s">
        <v>862</v>
      </c>
      <c r="B100" s="5">
        <v>381.30377199999998</v>
      </c>
      <c r="C100" s="5"/>
      <c r="D100" s="5" t="s">
        <v>696</v>
      </c>
      <c r="E100" s="5">
        <v>100198</v>
      </c>
      <c r="F100" s="5">
        <v>100404</v>
      </c>
      <c r="G100" s="5">
        <f t="shared" si="2"/>
        <v>206</v>
      </c>
      <c r="H100" s="5">
        <f t="shared" si="3"/>
        <v>78</v>
      </c>
    </row>
    <row r="101" spans="1:8">
      <c r="A101" s="5" t="s">
        <v>863</v>
      </c>
      <c r="B101" s="5">
        <v>70.913535999999993</v>
      </c>
      <c r="C101" s="5"/>
      <c r="D101" s="5" t="s">
        <v>864</v>
      </c>
      <c r="E101" s="5">
        <v>101924</v>
      </c>
      <c r="F101" s="5">
        <v>100464</v>
      </c>
      <c r="G101" s="5">
        <f t="shared" si="2"/>
        <v>1460</v>
      </c>
      <c r="H101" s="5">
        <f t="shared" si="3"/>
        <v>60</v>
      </c>
    </row>
    <row r="102" spans="1:8">
      <c r="A102" s="5" t="s">
        <v>865</v>
      </c>
      <c r="B102" s="5">
        <v>55.502167</v>
      </c>
      <c r="C102" s="5"/>
      <c r="D102" s="5" t="s">
        <v>866</v>
      </c>
      <c r="E102" s="5">
        <v>102851</v>
      </c>
      <c r="F102" s="5">
        <v>102021</v>
      </c>
      <c r="G102" s="5">
        <f t="shared" si="2"/>
        <v>830</v>
      </c>
      <c r="H102" s="5">
        <f t="shared" si="3"/>
        <v>97</v>
      </c>
    </row>
    <row r="103" spans="1:8">
      <c r="A103" s="5" t="s">
        <v>867</v>
      </c>
      <c r="B103" s="5">
        <v>140.880325</v>
      </c>
      <c r="C103" s="5"/>
      <c r="D103" s="5" t="s">
        <v>868</v>
      </c>
      <c r="E103" s="5">
        <v>103993</v>
      </c>
      <c r="F103" s="5">
        <v>102848</v>
      </c>
      <c r="G103" s="5">
        <f t="shared" si="2"/>
        <v>1145</v>
      </c>
      <c r="H103" s="5">
        <f t="shared" si="3"/>
        <v>-3</v>
      </c>
    </row>
    <row r="104" spans="1:8">
      <c r="A104" s="5" t="s">
        <v>869</v>
      </c>
      <c r="B104" s="5">
        <v>385.46878099999998</v>
      </c>
      <c r="C104" s="5"/>
      <c r="D104" s="5" t="s">
        <v>870</v>
      </c>
      <c r="E104" s="5">
        <v>104764</v>
      </c>
      <c r="F104" s="5">
        <v>104009</v>
      </c>
      <c r="G104" s="5">
        <f t="shared" si="2"/>
        <v>755</v>
      </c>
      <c r="H104" s="5">
        <f t="shared" si="3"/>
        <v>16</v>
      </c>
    </row>
    <row r="105" spans="1:8">
      <c r="A105" s="5" t="s">
        <v>871</v>
      </c>
      <c r="B105" s="5">
        <v>282.156342</v>
      </c>
      <c r="C105" s="5"/>
      <c r="D105" s="5" t="s">
        <v>872</v>
      </c>
      <c r="E105" s="5">
        <v>104846</v>
      </c>
      <c r="F105" s="5">
        <v>105469</v>
      </c>
      <c r="G105" s="5">
        <f t="shared" si="2"/>
        <v>623</v>
      </c>
      <c r="H105" s="5">
        <f t="shared" si="3"/>
        <v>82</v>
      </c>
    </row>
    <row r="106" spans="1:8">
      <c r="A106" s="5" t="s">
        <v>873</v>
      </c>
      <c r="B106" s="5">
        <v>53.994106000000002</v>
      </c>
      <c r="C106" s="5"/>
      <c r="D106" s="5" t="s">
        <v>874</v>
      </c>
      <c r="E106" s="5">
        <v>106143</v>
      </c>
      <c r="F106" s="5">
        <v>105478</v>
      </c>
      <c r="G106" s="5">
        <f t="shared" si="2"/>
        <v>665</v>
      </c>
      <c r="H106" s="5">
        <f t="shared" si="3"/>
        <v>9</v>
      </c>
    </row>
    <row r="107" spans="1:8">
      <c r="A107" s="5" t="s">
        <v>875</v>
      </c>
      <c r="B107" s="5">
        <v>72.032500999999996</v>
      </c>
      <c r="C107" s="5"/>
      <c r="D107" s="5" t="s">
        <v>876</v>
      </c>
      <c r="E107" s="5">
        <v>107219</v>
      </c>
      <c r="F107" s="5">
        <v>106146</v>
      </c>
      <c r="G107" s="5">
        <f t="shared" si="2"/>
        <v>1073</v>
      </c>
      <c r="H107" s="5">
        <f t="shared" si="3"/>
        <v>3</v>
      </c>
    </row>
    <row r="108" spans="1:8">
      <c r="A108" s="5" t="s">
        <v>877</v>
      </c>
      <c r="B108" s="5">
        <v>48.748035000000002</v>
      </c>
      <c r="C108" s="5"/>
      <c r="D108" s="5" t="s">
        <v>878</v>
      </c>
      <c r="E108" s="5">
        <v>107254</v>
      </c>
      <c r="F108" s="5">
        <v>108327</v>
      </c>
      <c r="G108" s="5">
        <f t="shared" si="2"/>
        <v>1073</v>
      </c>
      <c r="H108" s="5">
        <f t="shared" si="3"/>
        <v>35</v>
      </c>
    </row>
    <row r="109" spans="1:8">
      <c r="A109" s="5" t="s">
        <v>879</v>
      </c>
      <c r="B109" s="5">
        <v>42.962497999999997</v>
      </c>
      <c r="C109" s="5"/>
      <c r="D109" s="5" t="s">
        <v>696</v>
      </c>
      <c r="E109" s="5">
        <v>108352</v>
      </c>
      <c r="F109" s="5">
        <v>109176</v>
      </c>
      <c r="G109" s="5">
        <f t="shared" si="2"/>
        <v>824</v>
      </c>
      <c r="H109" s="5">
        <f t="shared" si="3"/>
        <v>25</v>
      </c>
    </row>
    <row r="110" spans="1:8">
      <c r="A110" s="5" t="s">
        <v>880</v>
      </c>
      <c r="B110" s="5">
        <v>56.121605000000002</v>
      </c>
      <c r="C110" s="5"/>
      <c r="D110" s="5" t="s">
        <v>881</v>
      </c>
      <c r="E110" s="5">
        <v>109173</v>
      </c>
      <c r="F110" s="5">
        <v>110150</v>
      </c>
      <c r="G110" s="5">
        <f t="shared" si="2"/>
        <v>977</v>
      </c>
      <c r="H110" s="5">
        <f t="shared" si="3"/>
        <v>-3</v>
      </c>
    </row>
    <row r="111" spans="1:8">
      <c r="A111" s="5" t="s">
        <v>882</v>
      </c>
      <c r="B111" s="5">
        <v>106.472061</v>
      </c>
      <c r="C111" s="5"/>
      <c r="D111" s="5" t="s">
        <v>696</v>
      </c>
      <c r="E111" s="5">
        <v>110174</v>
      </c>
      <c r="F111" s="5">
        <v>110365</v>
      </c>
      <c r="G111" s="5">
        <f t="shared" si="2"/>
        <v>191</v>
      </c>
      <c r="H111" s="5">
        <f t="shared" si="3"/>
        <v>24</v>
      </c>
    </row>
    <row r="112" spans="1:8">
      <c r="A112" s="5" t="s">
        <v>883</v>
      </c>
      <c r="B112" s="5">
        <v>29.347607</v>
      </c>
      <c r="C112" s="5"/>
      <c r="D112" s="5" t="s">
        <v>884</v>
      </c>
      <c r="E112" s="5">
        <v>111639</v>
      </c>
      <c r="F112" s="5">
        <v>110395</v>
      </c>
      <c r="G112" s="5">
        <f t="shared" si="2"/>
        <v>1244</v>
      </c>
      <c r="H112" s="5">
        <f t="shared" si="3"/>
        <v>30</v>
      </c>
    </row>
    <row r="113" spans="1:8">
      <c r="A113" s="5" t="s">
        <v>885</v>
      </c>
      <c r="B113" s="5">
        <v>376.386414</v>
      </c>
      <c r="C113" s="5"/>
      <c r="D113" s="5" t="s">
        <v>886</v>
      </c>
      <c r="E113" s="5">
        <v>111729</v>
      </c>
      <c r="F113" s="5">
        <v>112223</v>
      </c>
      <c r="G113" s="5">
        <f t="shared" si="2"/>
        <v>494</v>
      </c>
      <c r="H113" s="5">
        <f t="shared" si="3"/>
        <v>90</v>
      </c>
    </row>
    <row r="114" spans="1:8">
      <c r="A114" s="5" t="s">
        <v>887</v>
      </c>
      <c r="B114" s="5">
        <v>108.972145</v>
      </c>
      <c r="C114" s="5"/>
      <c r="D114" s="5" t="s">
        <v>696</v>
      </c>
      <c r="E114" s="5">
        <v>112248</v>
      </c>
      <c r="F114" s="5">
        <v>112700</v>
      </c>
      <c r="G114" s="5">
        <f t="shared" si="2"/>
        <v>452</v>
      </c>
      <c r="H114" s="5">
        <f t="shared" si="3"/>
        <v>25</v>
      </c>
    </row>
    <row r="115" spans="1:8">
      <c r="A115" s="5" t="s">
        <v>888</v>
      </c>
      <c r="B115" s="5">
        <v>118.927544</v>
      </c>
      <c r="C115" s="5"/>
      <c r="D115" s="5" t="s">
        <v>696</v>
      </c>
      <c r="E115" s="5">
        <v>112725</v>
      </c>
      <c r="F115" s="5">
        <v>112961</v>
      </c>
      <c r="G115" s="5">
        <f t="shared" si="2"/>
        <v>236</v>
      </c>
      <c r="H115" s="5">
        <f t="shared" si="3"/>
        <v>25</v>
      </c>
    </row>
    <row r="116" spans="1:8">
      <c r="A116" s="5" t="s">
        <v>889</v>
      </c>
      <c r="B116" s="5">
        <v>56.483170000000001</v>
      </c>
      <c r="C116" s="5"/>
      <c r="D116" s="5" t="s">
        <v>890</v>
      </c>
      <c r="E116" s="5">
        <v>113026</v>
      </c>
      <c r="F116" s="5">
        <v>114582</v>
      </c>
      <c r="G116" s="5">
        <f t="shared" si="2"/>
        <v>1556</v>
      </c>
      <c r="H116" s="5">
        <f t="shared" si="3"/>
        <v>65</v>
      </c>
    </row>
    <row r="117" spans="1:8">
      <c r="A117" s="5" t="s">
        <v>891</v>
      </c>
      <c r="B117" s="5">
        <v>35.167355000000001</v>
      </c>
      <c r="C117" s="5"/>
      <c r="D117" s="5" t="s">
        <v>696</v>
      </c>
      <c r="E117" s="5">
        <v>114714</v>
      </c>
      <c r="F117" s="5">
        <v>114601</v>
      </c>
      <c r="G117" s="5">
        <f t="shared" si="2"/>
        <v>113</v>
      </c>
      <c r="H117" s="5">
        <f t="shared" si="3"/>
        <v>19</v>
      </c>
    </row>
    <row r="118" spans="1:8">
      <c r="A118" s="5" t="s">
        <v>892</v>
      </c>
      <c r="B118" s="5">
        <v>10.433353</v>
      </c>
      <c r="C118" s="5"/>
      <c r="D118" s="5" t="s">
        <v>893</v>
      </c>
      <c r="E118" s="5">
        <v>114713</v>
      </c>
      <c r="F118" s="5">
        <v>117307</v>
      </c>
      <c r="G118" s="5">
        <f t="shared" si="2"/>
        <v>2594</v>
      </c>
      <c r="H118" s="5">
        <f t="shared" si="3"/>
        <v>-1</v>
      </c>
    </row>
    <row r="119" spans="1:8">
      <c r="A119" s="5" t="s">
        <v>894</v>
      </c>
      <c r="B119" s="5">
        <v>80.800346000000005</v>
      </c>
      <c r="C119" s="5"/>
      <c r="D119" s="5" t="s">
        <v>895</v>
      </c>
      <c r="E119" s="5">
        <v>117304</v>
      </c>
      <c r="F119" s="5">
        <v>120150</v>
      </c>
      <c r="G119" s="5">
        <f t="shared" si="2"/>
        <v>2846</v>
      </c>
      <c r="H119" s="5">
        <f t="shared" si="3"/>
        <v>-3</v>
      </c>
    </row>
    <row r="120" spans="1:8">
      <c r="A120" s="5" t="s">
        <v>896</v>
      </c>
      <c r="B120" s="5">
        <v>52.280956000000003</v>
      </c>
      <c r="C120" s="5"/>
      <c r="D120" s="5" t="s">
        <v>696</v>
      </c>
      <c r="E120" s="5">
        <v>121807</v>
      </c>
      <c r="F120" s="5">
        <v>120131</v>
      </c>
      <c r="G120" s="5">
        <f t="shared" si="2"/>
        <v>1676</v>
      </c>
      <c r="H120" s="5">
        <f t="shared" si="3"/>
        <v>-19</v>
      </c>
    </row>
    <row r="121" spans="1:8">
      <c r="A121" s="5" t="s">
        <v>897</v>
      </c>
      <c r="B121" s="5">
        <v>3446.506836</v>
      </c>
      <c r="C121" s="5"/>
      <c r="D121" s="5" t="s">
        <v>696</v>
      </c>
      <c r="E121" s="5">
        <v>121958</v>
      </c>
      <c r="F121" s="5">
        <v>122314</v>
      </c>
      <c r="G121" s="5">
        <f t="shared" si="2"/>
        <v>356</v>
      </c>
      <c r="H121" s="5">
        <f t="shared" si="3"/>
        <v>151</v>
      </c>
    </row>
    <row r="122" spans="1:8">
      <c r="A122" s="5" t="s">
        <v>898</v>
      </c>
      <c r="B122" s="5">
        <v>1325.365356</v>
      </c>
      <c r="C122" s="5"/>
      <c r="D122" s="5" t="s">
        <v>696</v>
      </c>
      <c r="E122" s="5">
        <v>122364</v>
      </c>
      <c r="F122" s="5">
        <v>123356</v>
      </c>
      <c r="G122" s="5">
        <f t="shared" si="2"/>
        <v>992</v>
      </c>
      <c r="H122" s="5">
        <f t="shared" si="3"/>
        <v>50</v>
      </c>
    </row>
    <row r="123" spans="1:8">
      <c r="A123" s="5" t="s">
        <v>899</v>
      </c>
      <c r="B123" s="5">
        <v>254.83389299999999</v>
      </c>
      <c r="C123" s="5"/>
      <c r="D123" s="5" t="s">
        <v>900</v>
      </c>
      <c r="E123" s="5">
        <v>123379</v>
      </c>
      <c r="F123" s="5">
        <v>124779</v>
      </c>
      <c r="G123" s="5">
        <f t="shared" si="2"/>
        <v>1400</v>
      </c>
      <c r="H123" s="5">
        <f t="shared" si="3"/>
        <v>23</v>
      </c>
    </row>
    <row r="124" spans="1:8">
      <c r="A124" s="5" t="s">
        <v>901</v>
      </c>
      <c r="B124" s="5">
        <v>128.11663799999999</v>
      </c>
      <c r="C124" s="5"/>
      <c r="D124" s="5" t="s">
        <v>902</v>
      </c>
      <c r="E124" s="5">
        <v>124846</v>
      </c>
      <c r="F124" s="5">
        <v>126111</v>
      </c>
      <c r="G124" s="5">
        <f t="shared" si="2"/>
        <v>1265</v>
      </c>
      <c r="H124" s="5">
        <f t="shared" si="3"/>
        <v>67</v>
      </c>
    </row>
    <row r="125" spans="1:8">
      <c r="A125" s="5" t="s">
        <v>903</v>
      </c>
      <c r="B125" s="5">
        <v>0.67205599999999999</v>
      </c>
      <c r="C125" s="5"/>
      <c r="D125" s="5" t="s">
        <v>904</v>
      </c>
      <c r="E125" s="5">
        <v>126108</v>
      </c>
      <c r="F125" s="5">
        <v>127442</v>
      </c>
      <c r="G125" s="5">
        <f t="shared" si="2"/>
        <v>1334</v>
      </c>
      <c r="H125" s="5">
        <f t="shared" si="3"/>
        <v>-3</v>
      </c>
    </row>
    <row r="126" spans="1:8">
      <c r="A126" s="5" t="s">
        <v>905</v>
      </c>
      <c r="B126" s="5">
        <v>223.688187</v>
      </c>
      <c r="C126" s="5"/>
      <c r="D126" s="5" t="s">
        <v>906</v>
      </c>
      <c r="E126" s="5">
        <v>127442</v>
      </c>
      <c r="F126" s="5">
        <v>128350</v>
      </c>
      <c r="G126" s="5">
        <f t="shared" si="2"/>
        <v>908</v>
      </c>
      <c r="H126" s="5">
        <f t="shared" si="3"/>
        <v>0</v>
      </c>
    </row>
    <row r="127" spans="1:8">
      <c r="A127" s="5" t="s">
        <v>907</v>
      </c>
      <c r="B127" s="5">
        <v>262.48269699999997</v>
      </c>
      <c r="C127" s="5"/>
      <c r="D127" s="5" t="s">
        <v>696</v>
      </c>
      <c r="E127" s="5">
        <v>128475</v>
      </c>
      <c r="F127" s="5">
        <v>128359</v>
      </c>
      <c r="G127" s="5">
        <f t="shared" si="2"/>
        <v>116</v>
      </c>
      <c r="H127" s="5">
        <f t="shared" si="3"/>
        <v>9</v>
      </c>
    </row>
    <row r="128" spans="1:8">
      <c r="A128" s="5" t="s">
        <v>908</v>
      </c>
      <c r="B128" s="5">
        <v>267.983521</v>
      </c>
      <c r="C128" s="5"/>
      <c r="D128" s="5" t="s">
        <v>909</v>
      </c>
      <c r="E128" s="5">
        <v>129419</v>
      </c>
      <c r="F128" s="5">
        <v>128472</v>
      </c>
      <c r="G128" s="5">
        <f t="shared" si="2"/>
        <v>947</v>
      </c>
      <c r="H128" s="5">
        <f t="shared" si="3"/>
        <v>-3</v>
      </c>
    </row>
    <row r="129" spans="1:8">
      <c r="A129" s="5" t="s">
        <v>910</v>
      </c>
      <c r="B129" s="5">
        <v>406.890533</v>
      </c>
      <c r="C129" s="5"/>
      <c r="D129" s="5" t="s">
        <v>696</v>
      </c>
      <c r="E129" s="5">
        <v>130591</v>
      </c>
      <c r="F129" s="5">
        <v>129416</v>
      </c>
      <c r="G129" s="5">
        <f t="shared" si="2"/>
        <v>1175</v>
      </c>
      <c r="H129" s="5">
        <f t="shared" si="3"/>
        <v>-3</v>
      </c>
    </row>
    <row r="130" spans="1:8">
      <c r="A130" s="5" t="s">
        <v>911</v>
      </c>
      <c r="B130" s="5">
        <v>352.722534</v>
      </c>
      <c r="C130" s="5"/>
      <c r="D130" s="5" t="s">
        <v>912</v>
      </c>
      <c r="E130" s="5">
        <v>131356</v>
      </c>
      <c r="F130" s="5">
        <v>130676</v>
      </c>
      <c r="G130" s="5">
        <f t="shared" ref="G130:G193" si="4">ABS(F130-E130)</f>
        <v>680</v>
      </c>
      <c r="H130" s="5">
        <f t="shared" si="3"/>
        <v>85</v>
      </c>
    </row>
    <row r="131" spans="1:8">
      <c r="A131" s="5" t="s">
        <v>913</v>
      </c>
      <c r="B131" s="5">
        <v>574.62286400000005</v>
      </c>
      <c r="C131" s="5"/>
      <c r="D131" s="5" t="s">
        <v>914</v>
      </c>
      <c r="E131" s="5">
        <v>131520</v>
      </c>
      <c r="F131" s="5">
        <v>131690</v>
      </c>
      <c r="G131" s="5">
        <f t="shared" si="4"/>
        <v>170</v>
      </c>
      <c r="H131" s="5">
        <f t="shared" si="3"/>
        <v>164</v>
      </c>
    </row>
    <row r="132" spans="1:8">
      <c r="A132" s="5" t="s">
        <v>915</v>
      </c>
      <c r="B132" s="5">
        <v>117.872551</v>
      </c>
      <c r="C132" s="5"/>
      <c r="D132" s="5" t="s">
        <v>916</v>
      </c>
      <c r="E132" s="5">
        <v>132723</v>
      </c>
      <c r="F132" s="5">
        <v>131746</v>
      </c>
      <c r="G132" s="5">
        <f t="shared" si="4"/>
        <v>977</v>
      </c>
      <c r="H132" s="5">
        <f t="shared" ref="H132:H195" si="5">MIN(E132,F132)-MAX(E131,F131)</f>
        <v>56</v>
      </c>
    </row>
    <row r="133" spans="1:8">
      <c r="A133" s="5" t="s">
        <v>917</v>
      </c>
      <c r="B133" s="5">
        <v>37.917141000000001</v>
      </c>
      <c r="C133" s="5"/>
      <c r="D133" s="5" t="s">
        <v>918</v>
      </c>
      <c r="E133" s="5">
        <v>133099</v>
      </c>
      <c r="F133" s="5">
        <v>132809</v>
      </c>
      <c r="G133" s="5">
        <f t="shared" si="4"/>
        <v>290</v>
      </c>
      <c r="H133" s="5">
        <f t="shared" si="5"/>
        <v>86</v>
      </c>
    </row>
    <row r="134" spans="1:8">
      <c r="A134" s="5" t="s">
        <v>919</v>
      </c>
      <c r="B134" s="5">
        <v>0.43580099999999999</v>
      </c>
      <c r="C134" s="5"/>
      <c r="D134" s="5" t="s">
        <v>920</v>
      </c>
      <c r="E134" s="5">
        <v>133727</v>
      </c>
      <c r="F134" s="5">
        <v>133227</v>
      </c>
      <c r="G134" s="5">
        <f t="shared" si="4"/>
        <v>500</v>
      </c>
      <c r="H134" s="5">
        <f t="shared" si="5"/>
        <v>128</v>
      </c>
    </row>
    <row r="135" spans="1:8">
      <c r="A135" s="5" t="s">
        <v>921</v>
      </c>
      <c r="B135" s="5">
        <v>119.689003</v>
      </c>
      <c r="C135" s="5"/>
      <c r="D135" s="5" t="s">
        <v>922</v>
      </c>
      <c r="E135" s="5">
        <v>134662</v>
      </c>
      <c r="F135" s="5">
        <v>133727</v>
      </c>
      <c r="G135" s="5">
        <f t="shared" si="4"/>
        <v>935</v>
      </c>
      <c r="H135" s="5">
        <f t="shared" si="5"/>
        <v>0</v>
      </c>
    </row>
    <row r="136" spans="1:8">
      <c r="A136" s="5" t="s">
        <v>923</v>
      </c>
      <c r="B136" s="5">
        <v>102.117531</v>
      </c>
      <c r="C136" s="5"/>
      <c r="D136" s="5" t="s">
        <v>924</v>
      </c>
      <c r="E136" s="5">
        <v>136888</v>
      </c>
      <c r="F136" s="5">
        <v>134672</v>
      </c>
      <c r="G136" s="5">
        <f t="shared" si="4"/>
        <v>2216</v>
      </c>
      <c r="H136" s="5">
        <f t="shared" si="5"/>
        <v>10</v>
      </c>
    </row>
    <row r="137" spans="1:8">
      <c r="A137" s="5" t="s">
        <v>925</v>
      </c>
      <c r="B137" s="5">
        <v>554.676331</v>
      </c>
      <c r="C137" s="5"/>
      <c r="D137" s="5" t="s">
        <v>696</v>
      </c>
      <c r="E137" s="5">
        <v>137038</v>
      </c>
      <c r="F137" s="5">
        <v>137451</v>
      </c>
      <c r="G137" s="5">
        <f t="shared" si="4"/>
        <v>413</v>
      </c>
      <c r="H137" s="5">
        <f t="shared" si="5"/>
        <v>150</v>
      </c>
    </row>
    <row r="138" spans="1:8">
      <c r="A138" s="5" t="s">
        <v>926</v>
      </c>
      <c r="B138" s="5">
        <v>58.447280999999997</v>
      </c>
      <c r="C138" s="5"/>
      <c r="D138" s="5" t="s">
        <v>927</v>
      </c>
      <c r="E138" s="5">
        <v>138499</v>
      </c>
      <c r="F138" s="5">
        <v>137519</v>
      </c>
      <c r="G138" s="5">
        <f t="shared" si="4"/>
        <v>980</v>
      </c>
      <c r="H138" s="5">
        <f t="shared" si="5"/>
        <v>68</v>
      </c>
    </row>
    <row r="139" spans="1:8">
      <c r="A139" s="5" t="s">
        <v>928</v>
      </c>
      <c r="B139" s="5">
        <v>20.698077999999999</v>
      </c>
      <c r="C139" s="5"/>
      <c r="D139" s="5" t="s">
        <v>929</v>
      </c>
      <c r="E139" s="5">
        <v>138625</v>
      </c>
      <c r="F139" s="5">
        <v>139080</v>
      </c>
      <c r="G139" s="5">
        <f t="shared" si="4"/>
        <v>455</v>
      </c>
      <c r="H139" s="5">
        <f t="shared" si="5"/>
        <v>126</v>
      </c>
    </row>
    <row r="140" spans="1:8">
      <c r="A140" s="5" t="s">
        <v>930</v>
      </c>
      <c r="B140" s="5">
        <v>184.309799</v>
      </c>
      <c r="C140" s="5"/>
      <c r="D140" s="5" t="s">
        <v>785</v>
      </c>
      <c r="E140" s="5">
        <v>140480</v>
      </c>
      <c r="F140" s="5">
        <v>139119</v>
      </c>
      <c r="G140" s="5">
        <f t="shared" si="4"/>
        <v>1361</v>
      </c>
      <c r="H140" s="5">
        <f t="shared" si="5"/>
        <v>39</v>
      </c>
    </row>
    <row r="141" spans="1:8">
      <c r="A141" s="5" t="s">
        <v>931</v>
      </c>
      <c r="B141" s="5">
        <v>269.874908</v>
      </c>
      <c r="C141" s="5"/>
      <c r="D141" s="5" t="s">
        <v>932</v>
      </c>
      <c r="E141" s="5">
        <v>142317</v>
      </c>
      <c r="F141" s="5">
        <v>140488</v>
      </c>
      <c r="G141" s="5">
        <f t="shared" si="4"/>
        <v>1829</v>
      </c>
      <c r="H141" s="5">
        <f t="shared" si="5"/>
        <v>8</v>
      </c>
    </row>
    <row r="142" spans="1:8">
      <c r="A142" s="5" t="s">
        <v>933</v>
      </c>
      <c r="B142" s="5">
        <v>60.132632999999998</v>
      </c>
      <c r="C142" s="5"/>
      <c r="D142" s="5" t="s">
        <v>934</v>
      </c>
      <c r="E142" s="5">
        <v>142914</v>
      </c>
      <c r="F142" s="5">
        <v>142408</v>
      </c>
      <c r="G142" s="5">
        <f t="shared" si="4"/>
        <v>506</v>
      </c>
      <c r="H142" s="5">
        <f t="shared" si="5"/>
        <v>91</v>
      </c>
    </row>
    <row r="143" spans="1:8">
      <c r="A143" s="5" t="s">
        <v>935</v>
      </c>
      <c r="B143" s="5">
        <v>64.450333000000001</v>
      </c>
      <c r="C143" s="5"/>
      <c r="D143" s="5" t="s">
        <v>696</v>
      </c>
      <c r="E143" s="5">
        <v>143269</v>
      </c>
      <c r="F143" s="5">
        <v>143132</v>
      </c>
      <c r="G143" s="5">
        <f t="shared" si="4"/>
        <v>137</v>
      </c>
      <c r="H143" s="5">
        <f t="shared" si="5"/>
        <v>218</v>
      </c>
    </row>
    <row r="144" spans="1:8">
      <c r="A144" s="5" t="s">
        <v>936</v>
      </c>
      <c r="B144" s="5">
        <v>82.934997999999993</v>
      </c>
      <c r="C144" s="5"/>
      <c r="D144" s="5" t="s">
        <v>937</v>
      </c>
      <c r="E144" s="5">
        <v>143659</v>
      </c>
      <c r="F144" s="5">
        <v>143318</v>
      </c>
      <c r="G144" s="5">
        <f t="shared" si="4"/>
        <v>341</v>
      </c>
      <c r="H144" s="5">
        <f t="shared" si="5"/>
        <v>49</v>
      </c>
    </row>
    <row r="145" spans="1:8">
      <c r="A145" s="5" t="s">
        <v>938</v>
      </c>
      <c r="B145" s="5">
        <v>219.16655</v>
      </c>
      <c r="C145" s="5"/>
      <c r="D145" s="5" t="s">
        <v>696</v>
      </c>
      <c r="E145" s="5">
        <v>144287</v>
      </c>
      <c r="F145" s="5">
        <v>143829</v>
      </c>
      <c r="G145" s="5">
        <f t="shared" si="4"/>
        <v>458</v>
      </c>
      <c r="H145" s="5">
        <f t="shared" si="5"/>
        <v>170</v>
      </c>
    </row>
    <row r="146" spans="1:8">
      <c r="A146" s="5" t="s">
        <v>939</v>
      </c>
      <c r="B146" s="5">
        <v>126.683487</v>
      </c>
      <c r="C146" s="5"/>
      <c r="D146" s="5" t="s">
        <v>696</v>
      </c>
      <c r="E146" s="5">
        <v>145474</v>
      </c>
      <c r="F146" s="5">
        <v>144284</v>
      </c>
      <c r="G146" s="5">
        <f t="shared" si="4"/>
        <v>1190</v>
      </c>
      <c r="H146" s="5">
        <f t="shared" si="5"/>
        <v>-3</v>
      </c>
    </row>
    <row r="147" spans="1:8">
      <c r="A147" s="5" t="s">
        <v>940</v>
      </c>
      <c r="B147" s="5">
        <v>134.02714499999999</v>
      </c>
      <c r="C147" s="5"/>
      <c r="D147" s="5" t="s">
        <v>941</v>
      </c>
      <c r="E147" s="5">
        <v>146865</v>
      </c>
      <c r="F147" s="5">
        <v>145471</v>
      </c>
      <c r="G147" s="5">
        <f t="shared" si="4"/>
        <v>1394</v>
      </c>
      <c r="H147" s="5">
        <f t="shared" si="5"/>
        <v>-3</v>
      </c>
    </row>
    <row r="148" spans="1:8">
      <c r="A148" s="5" t="s">
        <v>942</v>
      </c>
      <c r="B148" s="5">
        <v>77.735671999999994</v>
      </c>
      <c r="C148" s="5"/>
      <c r="D148" s="5" t="s">
        <v>943</v>
      </c>
      <c r="E148" s="5">
        <v>147570</v>
      </c>
      <c r="F148" s="5">
        <v>146914</v>
      </c>
      <c r="G148" s="5">
        <f t="shared" si="4"/>
        <v>656</v>
      </c>
      <c r="H148" s="5">
        <f t="shared" si="5"/>
        <v>49</v>
      </c>
    </row>
    <row r="149" spans="1:8">
      <c r="A149" s="5" t="s">
        <v>944</v>
      </c>
      <c r="B149" s="5">
        <v>647.96075399999995</v>
      </c>
      <c r="C149" s="5"/>
      <c r="D149" s="5" t="s">
        <v>696</v>
      </c>
      <c r="E149" s="5">
        <v>147671</v>
      </c>
      <c r="F149" s="5">
        <v>148126</v>
      </c>
      <c r="G149" s="5">
        <f t="shared" si="4"/>
        <v>455</v>
      </c>
      <c r="H149" s="5">
        <f t="shared" si="5"/>
        <v>101</v>
      </c>
    </row>
    <row r="150" spans="1:8">
      <c r="A150" s="5" t="s">
        <v>945</v>
      </c>
      <c r="B150" s="5">
        <v>834.43261700000005</v>
      </c>
      <c r="C150" s="5"/>
      <c r="D150" s="5" t="s">
        <v>946</v>
      </c>
      <c r="E150" s="5">
        <v>148212</v>
      </c>
      <c r="F150" s="5">
        <v>149033</v>
      </c>
      <c r="G150" s="5">
        <f t="shared" si="4"/>
        <v>821</v>
      </c>
      <c r="H150" s="5">
        <f t="shared" si="5"/>
        <v>86</v>
      </c>
    </row>
    <row r="151" spans="1:8">
      <c r="A151" s="5" t="s">
        <v>947</v>
      </c>
      <c r="B151" s="5">
        <v>62.322978999999997</v>
      </c>
      <c r="C151" s="5"/>
      <c r="D151" s="5" t="s">
        <v>696</v>
      </c>
      <c r="E151" s="5">
        <v>151088</v>
      </c>
      <c r="F151" s="5">
        <v>149049</v>
      </c>
      <c r="G151" s="5">
        <f t="shared" si="4"/>
        <v>2039</v>
      </c>
      <c r="H151" s="5">
        <f t="shared" si="5"/>
        <v>16</v>
      </c>
    </row>
    <row r="152" spans="1:8">
      <c r="A152" s="5" t="s">
        <v>948</v>
      </c>
      <c r="B152" s="5">
        <v>119.48687</v>
      </c>
      <c r="C152" s="5"/>
      <c r="D152" s="5" t="s">
        <v>949</v>
      </c>
      <c r="E152" s="5">
        <v>152564</v>
      </c>
      <c r="F152" s="5">
        <v>151164</v>
      </c>
      <c r="G152" s="5">
        <f t="shared" si="4"/>
        <v>1400</v>
      </c>
      <c r="H152" s="5">
        <f t="shared" si="5"/>
        <v>76</v>
      </c>
    </row>
    <row r="153" spans="1:8">
      <c r="A153" s="5" t="s">
        <v>950</v>
      </c>
      <c r="B153" s="5">
        <v>249.54289199999999</v>
      </c>
      <c r="C153" s="5"/>
      <c r="D153" s="5" t="s">
        <v>951</v>
      </c>
      <c r="E153" s="5">
        <v>153479</v>
      </c>
      <c r="F153" s="5">
        <v>152592</v>
      </c>
      <c r="G153" s="5">
        <f t="shared" si="4"/>
        <v>887</v>
      </c>
      <c r="H153" s="5">
        <f t="shared" si="5"/>
        <v>28</v>
      </c>
    </row>
    <row r="154" spans="1:8">
      <c r="A154" s="5" t="s">
        <v>952</v>
      </c>
      <c r="B154" s="5">
        <v>63.432116999999998</v>
      </c>
      <c r="C154" s="5"/>
      <c r="D154" s="5" t="s">
        <v>953</v>
      </c>
      <c r="E154" s="5">
        <v>153631</v>
      </c>
      <c r="F154" s="5">
        <v>156078</v>
      </c>
      <c r="G154" s="5">
        <f t="shared" si="4"/>
        <v>2447</v>
      </c>
      <c r="H154" s="5">
        <f t="shared" si="5"/>
        <v>152</v>
      </c>
    </row>
    <row r="155" spans="1:8">
      <c r="A155" s="5" t="s">
        <v>954</v>
      </c>
      <c r="B155" s="5">
        <v>284.47018400000002</v>
      </c>
      <c r="C155" s="5"/>
      <c r="D155" s="5" t="s">
        <v>696</v>
      </c>
      <c r="E155" s="5">
        <v>156622</v>
      </c>
      <c r="F155" s="5">
        <v>156152</v>
      </c>
      <c r="G155" s="5">
        <f t="shared" si="4"/>
        <v>470</v>
      </c>
      <c r="H155" s="5">
        <f t="shared" si="5"/>
        <v>74</v>
      </c>
    </row>
    <row r="156" spans="1:8">
      <c r="A156" s="5" t="s">
        <v>955</v>
      </c>
      <c r="B156" s="5">
        <v>304.40020800000002</v>
      </c>
      <c r="C156" s="5"/>
      <c r="D156" s="5" t="s">
        <v>696</v>
      </c>
      <c r="E156" s="5">
        <v>157645</v>
      </c>
      <c r="F156" s="5">
        <v>156905</v>
      </c>
      <c r="G156" s="5">
        <f t="shared" si="4"/>
        <v>740</v>
      </c>
      <c r="H156" s="5">
        <f t="shared" si="5"/>
        <v>283</v>
      </c>
    </row>
    <row r="157" spans="1:8">
      <c r="A157" s="5" t="s">
        <v>956</v>
      </c>
      <c r="B157" s="5">
        <v>66.737015</v>
      </c>
      <c r="C157" s="5"/>
      <c r="D157" s="5" t="s">
        <v>957</v>
      </c>
      <c r="E157" s="5">
        <v>158922</v>
      </c>
      <c r="F157" s="5">
        <v>157660</v>
      </c>
      <c r="G157" s="5">
        <f t="shared" si="4"/>
        <v>1262</v>
      </c>
      <c r="H157" s="5">
        <f t="shared" si="5"/>
        <v>15</v>
      </c>
    </row>
    <row r="158" spans="1:8">
      <c r="A158" s="5" t="s">
        <v>958</v>
      </c>
      <c r="B158" s="5">
        <v>34.596381999999998</v>
      </c>
      <c r="C158" s="5"/>
      <c r="D158" s="5" t="s">
        <v>959</v>
      </c>
      <c r="E158" s="5">
        <v>159716</v>
      </c>
      <c r="F158" s="5">
        <v>158937</v>
      </c>
      <c r="G158" s="5">
        <f t="shared" si="4"/>
        <v>779</v>
      </c>
      <c r="H158" s="5">
        <f t="shared" si="5"/>
        <v>15</v>
      </c>
    </row>
    <row r="159" spans="1:8">
      <c r="A159" s="5" t="s">
        <v>960</v>
      </c>
      <c r="B159" s="5">
        <v>94.007225000000005</v>
      </c>
      <c r="C159" s="5"/>
      <c r="D159" s="5" t="s">
        <v>961</v>
      </c>
      <c r="E159" s="5">
        <v>160303</v>
      </c>
      <c r="F159" s="5">
        <v>159713</v>
      </c>
      <c r="G159" s="5">
        <f t="shared" si="4"/>
        <v>590</v>
      </c>
      <c r="H159" s="5">
        <f t="shared" si="5"/>
        <v>-3</v>
      </c>
    </row>
    <row r="160" spans="1:8">
      <c r="A160" s="5" t="s">
        <v>962</v>
      </c>
      <c r="B160" s="5">
        <v>28.000454000000001</v>
      </c>
      <c r="C160" s="5"/>
      <c r="D160" s="5" t="s">
        <v>696</v>
      </c>
      <c r="E160" s="5">
        <v>160918</v>
      </c>
      <c r="F160" s="5">
        <v>160313</v>
      </c>
      <c r="G160" s="5">
        <f t="shared" si="4"/>
        <v>605</v>
      </c>
      <c r="H160" s="5">
        <f t="shared" si="5"/>
        <v>10</v>
      </c>
    </row>
    <row r="161" spans="1:8">
      <c r="A161" s="5" t="s">
        <v>963</v>
      </c>
      <c r="B161" s="5">
        <v>58.665649000000002</v>
      </c>
      <c r="C161" s="5"/>
      <c r="D161" s="5" t="s">
        <v>696</v>
      </c>
      <c r="E161" s="5">
        <v>161658</v>
      </c>
      <c r="F161" s="5">
        <v>160900</v>
      </c>
      <c r="G161" s="5">
        <f t="shared" si="4"/>
        <v>758</v>
      </c>
      <c r="H161" s="5">
        <f t="shared" si="5"/>
        <v>-18</v>
      </c>
    </row>
    <row r="162" spans="1:8">
      <c r="A162" s="5" t="s">
        <v>964</v>
      </c>
      <c r="B162" s="5">
        <v>85.096252000000007</v>
      </c>
      <c r="C162" s="5"/>
      <c r="D162" s="5" t="s">
        <v>696</v>
      </c>
      <c r="E162" s="5">
        <v>162775</v>
      </c>
      <c r="F162" s="5">
        <v>161669</v>
      </c>
      <c r="G162" s="5">
        <f t="shared" si="4"/>
        <v>1106</v>
      </c>
      <c r="H162" s="5">
        <f t="shared" si="5"/>
        <v>11</v>
      </c>
    </row>
    <row r="163" spans="1:8">
      <c r="A163" s="5" t="s">
        <v>965</v>
      </c>
      <c r="B163" s="5">
        <v>69.150497000000001</v>
      </c>
      <c r="C163" s="5"/>
      <c r="D163" s="5" t="s">
        <v>966</v>
      </c>
      <c r="E163" s="5">
        <v>164520</v>
      </c>
      <c r="F163" s="5">
        <v>162772</v>
      </c>
      <c r="G163" s="5">
        <f t="shared" si="4"/>
        <v>1748</v>
      </c>
      <c r="H163" s="5">
        <f t="shared" si="5"/>
        <v>-3</v>
      </c>
    </row>
    <row r="164" spans="1:8">
      <c r="A164" s="5" t="s">
        <v>967</v>
      </c>
      <c r="B164" s="5">
        <v>90.457770999999994</v>
      </c>
      <c r="C164" s="5"/>
      <c r="D164" s="5" t="s">
        <v>968</v>
      </c>
      <c r="E164" s="5">
        <v>165828</v>
      </c>
      <c r="F164" s="5">
        <v>164626</v>
      </c>
      <c r="G164" s="5">
        <f t="shared" si="4"/>
        <v>1202</v>
      </c>
      <c r="H164" s="5">
        <f t="shared" si="5"/>
        <v>106</v>
      </c>
    </row>
    <row r="165" spans="1:8">
      <c r="A165" s="5" t="s">
        <v>969</v>
      </c>
      <c r="B165" s="5">
        <v>221.34428399999999</v>
      </c>
      <c r="C165" s="5"/>
      <c r="D165" s="5" t="s">
        <v>970</v>
      </c>
      <c r="E165" s="5">
        <v>165975</v>
      </c>
      <c r="F165" s="5">
        <v>166319</v>
      </c>
      <c r="G165" s="5">
        <f t="shared" si="4"/>
        <v>344</v>
      </c>
      <c r="H165" s="5">
        <f t="shared" si="5"/>
        <v>147</v>
      </c>
    </row>
    <row r="166" spans="1:8">
      <c r="A166" s="5" t="s">
        <v>971</v>
      </c>
      <c r="B166" s="5">
        <v>96.078659000000002</v>
      </c>
      <c r="C166" s="5"/>
      <c r="D166" s="5" t="s">
        <v>972</v>
      </c>
      <c r="E166" s="5">
        <v>166324</v>
      </c>
      <c r="F166" s="5">
        <v>167094</v>
      </c>
      <c r="G166" s="5">
        <f t="shared" si="4"/>
        <v>770</v>
      </c>
      <c r="H166" s="5">
        <f t="shared" si="5"/>
        <v>5</v>
      </c>
    </row>
    <row r="167" spans="1:8">
      <c r="A167" s="5" t="s">
        <v>973</v>
      </c>
      <c r="B167" s="5">
        <v>181.24977100000001</v>
      </c>
      <c r="C167" s="5"/>
      <c r="D167" s="5" t="s">
        <v>696</v>
      </c>
      <c r="E167" s="5">
        <v>167427</v>
      </c>
      <c r="F167" s="5">
        <v>167131</v>
      </c>
      <c r="G167" s="5">
        <f t="shared" si="4"/>
        <v>296</v>
      </c>
      <c r="H167" s="5">
        <f t="shared" si="5"/>
        <v>37</v>
      </c>
    </row>
    <row r="168" spans="1:8">
      <c r="A168" s="5" t="s">
        <v>974</v>
      </c>
      <c r="B168" s="5">
        <v>18.383465000000001</v>
      </c>
      <c r="C168" s="5"/>
      <c r="D168" s="5" t="s">
        <v>696</v>
      </c>
      <c r="E168" s="5">
        <v>167689</v>
      </c>
      <c r="F168" s="5">
        <v>167558</v>
      </c>
      <c r="G168" s="5">
        <f t="shared" si="4"/>
        <v>131</v>
      </c>
      <c r="H168" s="5">
        <f t="shared" si="5"/>
        <v>131</v>
      </c>
    </row>
    <row r="169" spans="1:8">
      <c r="A169" s="5" t="s">
        <v>975</v>
      </c>
      <c r="B169" s="5">
        <v>33.731392</v>
      </c>
      <c r="C169" s="5"/>
      <c r="D169" s="5" t="s">
        <v>696</v>
      </c>
      <c r="E169" s="5">
        <v>168495</v>
      </c>
      <c r="F169" s="5">
        <v>167851</v>
      </c>
      <c r="G169" s="5">
        <f t="shared" si="4"/>
        <v>644</v>
      </c>
      <c r="H169" s="5">
        <f t="shared" si="5"/>
        <v>162</v>
      </c>
    </row>
    <row r="170" spans="1:8">
      <c r="A170" s="5" t="s">
        <v>976</v>
      </c>
      <c r="B170" s="5">
        <v>80.796531999999999</v>
      </c>
      <c r="C170" s="5"/>
      <c r="D170" s="5" t="s">
        <v>977</v>
      </c>
      <c r="E170" s="5">
        <v>170427</v>
      </c>
      <c r="F170" s="5">
        <v>168631</v>
      </c>
      <c r="G170" s="5">
        <f t="shared" si="4"/>
        <v>1796</v>
      </c>
      <c r="H170" s="5">
        <f t="shared" si="5"/>
        <v>136</v>
      </c>
    </row>
    <row r="171" spans="1:8">
      <c r="A171" s="5" t="s">
        <v>978</v>
      </c>
      <c r="B171" s="5">
        <v>125.77014200000001</v>
      </c>
      <c r="C171" s="5"/>
      <c r="D171" s="5" t="s">
        <v>979</v>
      </c>
      <c r="E171" s="5">
        <v>172032</v>
      </c>
      <c r="F171" s="5">
        <v>170509</v>
      </c>
      <c r="G171" s="5">
        <f t="shared" si="4"/>
        <v>1523</v>
      </c>
      <c r="H171" s="5">
        <f t="shared" si="5"/>
        <v>82</v>
      </c>
    </row>
    <row r="172" spans="1:8">
      <c r="A172" s="5" t="s">
        <v>980</v>
      </c>
      <c r="B172" s="5">
        <v>819.02783199999999</v>
      </c>
      <c r="C172" s="5"/>
      <c r="D172" s="5" t="s">
        <v>696</v>
      </c>
      <c r="E172" s="5">
        <v>172929</v>
      </c>
      <c r="F172" s="5">
        <v>172195</v>
      </c>
      <c r="G172" s="5">
        <f t="shared" si="4"/>
        <v>734</v>
      </c>
      <c r="H172" s="5">
        <f t="shared" si="5"/>
        <v>163</v>
      </c>
    </row>
    <row r="173" spans="1:8">
      <c r="A173" s="5" t="s">
        <v>981</v>
      </c>
      <c r="B173" s="5">
        <v>33.023235</v>
      </c>
      <c r="C173" s="5"/>
      <c r="D173" s="5" t="s">
        <v>982</v>
      </c>
      <c r="E173" s="5">
        <v>174108</v>
      </c>
      <c r="F173" s="5">
        <v>173137</v>
      </c>
      <c r="G173" s="5">
        <f t="shared" si="4"/>
        <v>971</v>
      </c>
      <c r="H173" s="5">
        <f t="shared" si="5"/>
        <v>208</v>
      </c>
    </row>
    <row r="174" spans="1:8">
      <c r="A174" s="5" t="s">
        <v>983</v>
      </c>
      <c r="B174" s="5">
        <v>25.410336000000001</v>
      </c>
      <c r="C174" s="5"/>
      <c r="D174" s="5" t="s">
        <v>984</v>
      </c>
      <c r="E174" s="5">
        <v>174206</v>
      </c>
      <c r="F174" s="5">
        <v>174820</v>
      </c>
      <c r="G174" s="5">
        <f t="shared" si="4"/>
        <v>614</v>
      </c>
      <c r="H174" s="5">
        <f t="shared" si="5"/>
        <v>98</v>
      </c>
    </row>
    <row r="175" spans="1:8">
      <c r="A175" s="5" t="s">
        <v>985</v>
      </c>
      <c r="B175" s="5">
        <v>164.601471</v>
      </c>
      <c r="C175" s="5"/>
      <c r="D175" s="5" t="s">
        <v>986</v>
      </c>
      <c r="E175" s="5">
        <v>174957</v>
      </c>
      <c r="F175" s="5">
        <v>175835</v>
      </c>
      <c r="G175" s="5">
        <f t="shared" si="4"/>
        <v>878</v>
      </c>
      <c r="H175" s="5">
        <f t="shared" si="5"/>
        <v>137</v>
      </c>
    </row>
    <row r="176" spans="1:8">
      <c r="A176" s="5" t="s">
        <v>987</v>
      </c>
      <c r="B176" s="5">
        <v>102.170952</v>
      </c>
      <c r="C176" s="5"/>
      <c r="D176" s="5" t="s">
        <v>988</v>
      </c>
      <c r="E176" s="5">
        <v>175828</v>
      </c>
      <c r="F176" s="5">
        <v>177882</v>
      </c>
      <c r="G176" s="5">
        <f t="shared" si="4"/>
        <v>2054</v>
      </c>
      <c r="H176" s="5">
        <f t="shared" si="5"/>
        <v>-7</v>
      </c>
    </row>
    <row r="177" spans="1:8">
      <c r="A177" s="5" t="s">
        <v>989</v>
      </c>
      <c r="B177" s="5">
        <v>37.619213000000002</v>
      </c>
      <c r="C177" s="5"/>
      <c r="D177" s="5" t="s">
        <v>696</v>
      </c>
      <c r="E177" s="5">
        <v>177888</v>
      </c>
      <c r="F177" s="5">
        <v>179909</v>
      </c>
      <c r="G177" s="5">
        <f t="shared" si="4"/>
        <v>2021</v>
      </c>
      <c r="H177" s="5">
        <f t="shared" si="5"/>
        <v>6</v>
      </c>
    </row>
    <row r="178" spans="1:8">
      <c r="A178" s="5" t="s">
        <v>990</v>
      </c>
      <c r="B178" s="5">
        <v>70.732024999999993</v>
      </c>
      <c r="C178" s="5"/>
      <c r="D178" s="5" t="s">
        <v>991</v>
      </c>
      <c r="E178" s="5">
        <v>180022</v>
      </c>
      <c r="F178" s="5">
        <v>181062</v>
      </c>
      <c r="G178" s="5">
        <f t="shared" si="4"/>
        <v>1040</v>
      </c>
      <c r="H178" s="5">
        <f t="shared" si="5"/>
        <v>113</v>
      </c>
    </row>
    <row r="179" spans="1:8">
      <c r="A179" s="5" t="s">
        <v>992</v>
      </c>
      <c r="B179" s="5">
        <v>71.508835000000005</v>
      </c>
      <c r="C179" s="5"/>
      <c r="D179" s="5" t="s">
        <v>993</v>
      </c>
      <c r="E179" s="5">
        <v>182254</v>
      </c>
      <c r="F179" s="5">
        <v>181067</v>
      </c>
      <c r="G179" s="5">
        <f t="shared" si="4"/>
        <v>1187</v>
      </c>
      <c r="H179" s="5">
        <f t="shared" si="5"/>
        <v>5</v>
      </c>
    </row>
    <row r="180" spans="1:8">
      <c r="A180" s="5" t="s">
        <v>994</v>
      </c>
      <c r="B180" s="5">
        <v>53.314247000000002</v>
      </c>
      <c r="C180" s="5"/>
      <c r="D180" s="5" t="s">
        <v>995</v>
      </c>
      <c r="E180" s="5">
        <v>184176</v>
      </c>
      <c r="F180" s="5">
        <v>182251</v>
      </c>
      <c r="G180" s="5">
        <f t="shared" si="4"/>
        <v>1925</v>
      </c>
      <c r="H180" s="5">
        <f t="shared" si="5"/>
        <v>-3</v>
      </c>
    </row>
    <row r="181" spans="1:8">
      <c r="A181" s="5" t="s">
        <v>996</v>
      </c>
      <c r="B181" s="5">
        <v>31.316144999999999</v>
      </c>
      <c r="C181" s="5"/>
      <c r="D181" s="5" t="s">
        <v>696</v>
      </c>
      <c r="E181" s="5">
        <v>184808</v>
      </c>
      <c r="F181" s="5">
        <v>184242</v>
      </c>
      <c r="G181" s="5">
        <f t="shared" si="4"/>
        <v>566</v>
      </c>
      <c r="H181" s="5">
        <f t="shared" si="5"/>
        <v>66</v>
      </c>
    </row>
    <row r="182" spans="1:8">
      <c r="A182" s="5" t="s">
        <v>997</v>
      </c>
      <c r="B182" s="5">
        <v>52.740780000000001</v>
      </c>
      <c r="C182" s="5"/>
      <c r="D182" s="5" t="s">
        <v>998</v>
      </c>
      <c r="E182" s="5">
        <v>185744</v>
      </c>
      <c r="F182" s="5">
        <v>184812</v>
      </c>
      <c r="G182" s="5">
        <f t="shared" si="4"/>
        <v>932</v>
      </c>
      <c r="H182" s="5">
        <f t="shared" si="5"/>
        <v>4</v>
      </c>
    </row>
    <row r="183" spans="1:8">
      <c r="A183" s="5" t="s">
        <v>999</v>
      </c>
      <c r="B183" s="5">
        <v>198.36987300000001</v>
      </c>
      <c r="C183" s="5"/>
      <c r="D183" s="5" t="s">
        <v>1000</v>
      </c>
      <c r="E183" s="5">
        <v>186810</v>
      </c>
      <c r="F183" s="5">
        <v>185761</v>
      </c>
      <c r="G183" s="5">
        <f t="shared" si="4"/>
        <v>1049</v>
      </c>
      <c r="H183" s="5">
        <f t="shared" si="5"/>
        <v>17</v>
      </c>
    </row>
    <row r="184" spans="1:8">
      <c r="A184" s="5" t="s">
        <v>1001</v>
      </c>
      <c r="B184" s="5">
        <v>343.28747600000003</v>
      </c>
      <c r="C184" s="5"/>
      <c r="D184" s="5" t="s">
        <v>696</v>
      </c>
      <c r="E184" s="5">
        <v>186929</v>
      </c>
      <c r="F184" s="5">
        <v>187099</v>
      </c>
      <c r="G184" s="5">
        <f t="shared" si="4"/>
        <v>170</v>
      </c>
      <c r="H184" s="5">
        <f t="shared" si="5"/>
        <v>119</v>
      </c>
    </row>
    <row r="185" spans="1:8">
      <c r="A185" s="5" t="s">
        <v>1002</v>
      </c>
      <c r="B185" s="5">
        <v>1777.8542480000001</v>
      </c>
      <c r="C185" s="5"/>
      <c r="D185" s="5" t="s">
        <v>696</v>
      </c>
      <c r="E185" s="5">
        <v>187105</v>
      </c>
      <c r="F185" s="5">
        <v>187362</v>
      </c>
      <c r="G185" s="5">
        <f t="shared" si="4"/>
        <v>257</v>
      </c>
      <c r="H185" s="5">
        <f t="shared" si="5"/>
        <v>6</v>
      </c>
    </row>
    <row r="186" spans="1:8">
      <c r="A186" s="5" t="s">
        <v>1003</v>
      </c>
      <c r="B186" s="5">
        <v>2295.0803219999998</v>
      </c>
      <c r="C186" s="5"/>
      <c r="D186" s="5" t="s">
        <v>696</v>
      </c>
      <c r="E186" s="5">
        <v>187408</v>
      </c>
      <c r="F186" s="5">
        <v>187863</v>
      </c>
      <c r="G186" s="5">
        <f t="shared" si="4"/>
        <v>455</v>
      </c>
      <c r="H186" s="5">
        <f t="shared" si="5"/>
        <v>46</v>
      </c>
    </row>
    <row r="187" spans="1:8">
      <c r="A187" s="5" t="s">
        <v>1004</v>
      </c>
      <c r="B187" s="5">
        <v>338.44409200000001</v>
      </c>
      <c r="C187" s="5"/>
      <c r="D187" s="5" t="s">
        <v>696</v>
      </c>
      <c r="E187" s="5">
        <v>188567</v>
      </c>
      <c r="F187" s="5">
        <v>187884</v>
      </c>
      <c r="G187" s="5">
        <f t="shared" si="4"/>
        <v>683</v>
      </c>
      <c r="H187" s="5">
        <f t="shared" si="5"/>
        <v>21</v>
      </c>
    </row>
    <row r="188" spans="1:8">
      <c r="A188" s="5" t="s">
        <v>1005</v>
      </c>
      <c r="B188" s="5">
        <v>266.95242300000001</v>
      </c>
      <c r="C188" s="5"/>
      <c r="D188" s="5" t="s">
        <v>1006</v>
      </c>
      <c r="E188" s="5">
        <v>190210</v>
      </c>
      <c r="F188" s="5">
        <v>188765</v>
      </c>
      <c r="G188" s="5">
        <f t="shared" si="4"/>
        <v>1445</v>
      </c>
      <c r="H188" s="5">
        <f t="shared" si="5"/>
        <v>198</v>
      </c>
    </row>
    <row r="189" spans="1:8">
      <c r="A189" s="5" t="s">
        <v>1007</v>
      </c>
      <c r="B189" s="5">
        <v>295.38726800000001</v>
      </c>
      <c r="C189" s="5"/>
      <c r="D189" s="5" t="s">
        <v>696</v>
      </c>
      <c r="E189" s="5">
        <v>190202</v>
      </c>
      <c r="F189" s="5">
        <v>190408</v>
      </c>
      <c r="G189" s="5">
        <f t="shared" si="4"/>
        <v>206</v>
      </c>
      <c r="H189" s="5">
        <f t="shared" si="5"/>
        <v>-8</v>
      </c>
    </row>
    <row r="190" spans="1:8">
      <c r="A190" s="5" t="s">
        <v>1008</v>
      </c>
      <c r="B190" s="5">
        <v>230.08467099999999</v>
      </c>
      <c r="C190" s="5"/>
      <c r="D190" s="5" t="s">
        <v>1009</v>
      </c>
      <c r="E190" s="5">
        <v>191457</v>
      </c>
      <c r="F190" s="5">
        <v>190540</v>
      </c>
      <c r="G190" s="5">
        <f t="shared" si="4"/>
        <v>917</v>
      </c>
      <c r="H190" s="5">
        <f t="shared" si="5"/>
        <v>132</v>
      </c>
    </row>
    <row r="191" spans="1:8">
      <c r="A191" s="5" t="s">
        <v>1010</v>
      </c>
      <c r="B191" s="5">
        <v>383.28686499999998</v>
      </c>
      <c r="C191" s="5"/>
      <c r="D191" s="5" t="s">
        <v>696</v>
      </c>
      <c r="E191" s="5">
        <v>191745</v>
      </c>
      <c r="F191" s="5">
        <v>191569</v>
      </c>
      <c r="G191" s="5">
        <f t="shared" si="4"/>
        <v>176</v>
      </c>
      <c r="H191" s="5">
        <f t="shared" si="5"/>
        <v>112</v>
      </c>
    </row>
    <row r="192" spans="1:8">
      <c r="A192" s="5" t="s">
        <v>1011</v>
      </c>
      <c r="B192" s="5">
        <v>255.65063499999999</v>
      </c>
      <c r="C192" s="5"/>
      <c r="D192" s="5" t="s">
        <v>1012</v>
      </c>
      <c r="E192" s="5">
        <v>191877</v>
      </c>
      <c r="F192" s="5">
        <v>194663</v>
      </c>
      <c r="G192" s="5">
        <f t="shared" si="4"/>
        <v>2786</v>
      </c>
      <c r="H192" s="5">
        <f t="shared" si="5"/>
        <v>132</v>
      </c>
    </row>
    <row r="193" spans="1:8">
      <c r="A193" s="5" t="s">
        <v>1013</v>
      </c>
      <c r="B193" s="5">
        <v>46.624640999999997</v>
      </c>
      <c r="C193" s="5"/>
      <c r="D193" s="5" t="s">
        <v>838</v>
      </c>
      <c r="E193" s="5">
        <v>195585</v>
      </c>
      <c r="F193" s="5">
        <v>194806</v>
      </c>
      <c r="G193" s="5">
        <f t="shared" si="4"/>
        <v>779</v>
      </c>
      <c r="H193" s="5">
        <f t="shared" si="5"/>
        <v>143</v>
      </c>
    </row>
    <row r="194" spans="1:8">
      <c r="A194" s="5" t="s">
        <v>1014</v>
      </c>
      <c r="B194" s="5">
        <v>85.178909000000004</v>
      </c>
      <c r="C194" s="5"/>
      <c r="D194" s="5" t="s">
        <v>1015</v>
      </c>
      <c r="E194" s="5">
        <v>196041</v>
      </c>
      <c r="F194" s="5">
        <v>195685</v>
      </c>
      <c r="G194" s="5">
        <f t="shared" ref="G194:G257" si="6">ABS(F194-E194)</f>
        <v>356</v>
      </c>
      <c r="H194" s="5">
        <f t="shared" si="5"/>
        <v>100</v>
      </c>
    </row>
    <row r="195" spans="1:8">
      <c r="A195" s="5" t="s">
        <v>1016</v>
      </c>
      <c r="B195" s="5">
        <v>52.088692000000002</v>
      </c>
      <c r="C195" s="5"/>
      <c r="D195" s="5" t="s">
        <v>696</v>
      </c>
      <c r="E195" s="5">
        <v>196486</v>
      </c>
      <c r="F195" s="5">
        <v>196124</v>
      </c>
      <c r="G195" s="5">
        <f t="shared" si="6"/>
        <v>362</v>
      </c>
      <c r="H195" s="5">
        <f t="shared" si="5"/>
        <v>83</v>
      </c>
    </row>
    <row r="196" spans="1:8">
      <c r="A196" s="5" t="s">
        <v>1017</v>
      </c>
      <c r="B196" s="5">
        <v>36.377341999999999</v>
      </c>
      <c r="C196" s="5"/>
      <c r="D196" s="5" t="s">
        <v>1018</v>
      </c>
      <c r="E196" s="5">
        <v>198025</v>
      </c>
      <c r="F196" s="5">
        <v>196532</v>
      </c>
      <c r="G196" s="5">
        <f t="shared" si="6"/>
        <v>1493</v>
      </c>
      <c r="H196" s="5">
        <f t="shared" ref="H196:H259" si="7">MIN(E196,F196)-MAX(E195,F195)</f>
        <v>46</v>
      </c>
    </row>
    <row r="197" spans="1:8">
      <c r="A197" s="5" t="s">
        <v>1019</v>
      </c>
      <c r="B197" s="5">
        <v>87.298362999999995</v>
      </c>
      <c r="C197" s="5"/>
      <c r="D197" s="5" t="s">
        <v>1020</v>
      </c>
      <c r="E197" s="5">
        <v>198084</v>
      </c>
      <c r="F197" s="5">
        <v>199331</v>
      </c>
      <c r="G197" s="5">
        <f t="shared" si="6"/>
        <v>1247</v>
      </c>
      <c r="H197" s="5">
        <f t="shared" si="7"/>
        <v>59</v>
      </c>
    </row>
    <row r="198" spans="1:8">
      <c r="A198" s="5" t="s">
        <v>1021</v>
      </c>
      <c r="B198" s="5">
        <v>107.26887499999999</v>
      </c>
      <c r="C198" s="5"/>
      <c r="D198" s="5" t="s">
        <v>696</v>
      </c>
      <c r="E198" s="5">
        <v>200326</v>
      </c>
      <c r="F198" s="5">
        <v>199370</v>
      </c>
      <c r="G198" s="5">
        <f t="shared" si="6"/>
        <v>956</v>
      </c>
      <c r="H198" s="5">
        <f t="shared" si="7"/>
        <v>39</v>
      </c>
    </row>
    <row r="199" spans="1:8">
      <c r="A199" s="5" t="s">
        <v>1022</v>
      </c>
      <c r="B199" s="5">
        <v>32.520954000000003</v>
      </c>
      <c r="C199" s="5"/>
      <c r="D199" s="5" t="s">
        <v>1023</v>
      </c>
      <c r="E199" s="5">
        <v>202111</v>
      </c>
      <c r="F199" s="5">
        <v>200468</v>
      </c>
      <c r="G199" s="5">
        <f t="shared" si="6"/>
        <v>1643</v>
      </c>
      <c r="H199" s="5">
        <f t="shared" si="7"/>
        <v>142</v>
      </c>
    </row>
    <row r="200" spans="1:8">
      <c r="A200" s="5" t="s">
        <v>1024</v>
      </c>
      <c r="B200" s="5">
        <v>91.232864000000006</v>
      </c>
      <c r="C200" s="5"/>
      <c r="D200" s="5" t="s">
        <v>696</v>
      </c>
      <c r="E200" s="5">
        <v>202726</v>
      </c>
      <c r="F200" s="5">
        <v>202118</v>
      </c>
      <c r="G200" s="5">
        <f t="shared" si="6"/>
        <v>608</v>
      </c>
      <c r="H200" s="5">
        <f t="shared" si="7"/>
        <v>7</v>
      </c>
    </row>
    <row r="201" spans="1:8">
      <c r="A201" s="5" t="s">
        <v>1025</v>
      </c>
      <c r="B201" s="5">
        <v>53.197155000000002</v>
      </c>
      <c r="C201" s="5"/>
      <c r="D201" s="5" t="s">
        <v>1026</v>
      </c>
      <c r="E201" s="5">
        <v>205533</v>
      </c>
      <c r="F201" s="5">
        <v>202741</v>
      </c>
      <c r="G201" s="5">
        <f t="shared" si="6"/>
        <v>2792</v>
      </c>
      <c r="H201" s="5">
        <f t="shared" si="7"/>
        <v>15</v>
      </c>
    </row>
    <row r="202" spans="1:8">
      <c r="A202" s="5" t="s">
        <v>1027</v>
      </c>
      <c r="B202" s="5">
        <v>28.448338</v>
      </c>
      <c r="C202" s="5"/>
      <c r="D202" s="5" t="s">
        <v>696</v>
      </c>
      <c r="E202" s="5">
        <v>205648</v>
      </c>
      <c r="F202" s="5">
        <v>205523</v>
      </c>
      <c r="G202" s="5">
        <f t="shared" si="6"/>
        <v>125</v>
      </c>
      <c r="H202" s="5">
        <f t="shared" si="7"/>
        <v>-10</v>
      </c>
    </row>
    <row r="203" spans="1:8">
      <c r="A203" s="5" t="s">
        <v>1028</v>
      </c>
      <c r="B203" s="5">
        <v>43.197074999999998</v>
      </c>
      <c r="C203" s="5"/>
      <c r="D203" s="5" t="s">
        <v>696</v>
      </c>
      <c r="E203" s="5">
        <v>205680</v>
      </c>
      <c r="F203" s="5">
        <v>206594</v>
      </c>
      <c r="G203" s="5">
        <f t="shared" si="6"/>
        <v>914</v>
      </c>
      <c r="H203" s="5">
        <f t="shared" si="7"/>
        <v>32</v>
      </c>
    </row>
    <row r="204" spans="1:8">
      <c r="A204" s="5" t="s">
        <v>1029</v>
      </c>
      <c r="B204" s="5">
        <v>96.854461999999998</v>
      </c>
      <c r="C204" s="5"/>
      <c r="D204" s="5" t="s">
        <v>751</v>
      </c>
      <c r="E204" s="5">
        <v>206657</v>
      </c>
      <c r="F204" s="5">
        <v>206733</v>
      </c>
      <c r="G204" s="5">
        <f t="shared" si="6"/>
        <v>76</v>
      </c>
      <c r="H204" s="5">
        <f t="shared" si="7"/>
        <v>63</v>
      </c>
    </row>
    <row r="205" spans="1:8">
      <c r="A205" s="5" t="s">
        <v>1030</v>
      </c>
      <c r="B205" s="5">
        <v>204.83895899999999</v>
      </c>
      <c r="C205" s="5"/>
      <c r="D205" s="5" t="s">
        <v>1031</v>
      </c>
      <c r="E205" s="5">
        <v>207681</v>
      </c>
      <c r="F205" s="5">
        <v>206869</v>
      </c>
      <c r="G205" s="5">
        <f t="shared" si="6"/>
        <v>812</v>
      </c>
      <c r="H205" s="5">
        <f t="shared" si="7"/>
        <v>136</v>
      </c>
    </row>
    <row r="206" spans="1:8">
      <c r="A206" s="5" t="s">
        <v>1032</v>
      </c>
      <c r="B206" s="5">
        <v>1152.576538</v>
      </c>
      <c r="C206" s="5"/>
      <c r="D206" s="5" t="s">
        <v>1033</v>
      </c>
      <c r="E206" s="5">
        <v>209931</v>
      </c>
      <c r="F206" s="5">
        <v>207811</v>
      </c>
      <c r="G206" s="5">
        <f t="shared" si="6"/>
        <v>2120</v>
      </c>
      <c r="H206" s="5">
        <f t="shared" si="7"/>
        <v>130</v>
      </c>
    </row>
    <row r="207" spans="1:8">
      <c r="A207" s="5" t="s">
        <v>1034</v>
      </c>
      <c r="B207" s="5">
        <v>421.691284</v>
      </c>
      <c r="C207" s="5"/>
      <c r="D207" s="5" t="s">
        <v>696</v>
      </c>
      <c r="E207" s="5">
        <v>210427</v>
      </c>
      <c r="F207" s="5">
        <v>210017</v>
      </c>
      <c r="G207" s="5">
        <f t="shared" si="6"/>
        <v>410</v>
      </c>
      <c r="H207" s="5">
        <f t="shared" si="7"/>
        <v>86</v>
      </c>
    </row>
    <row r="208" spans="1:8">
      <c r="A208" s="5" t="s">
        <v>1035</v>
      </c>
      <c r="B208" s="5">
        <v>11.753803</v>
      </c>
      <c r="C208" s="5"/>
      <c r="D208" s="5" t="s">
        <v>696</v>
      </c>
      <c r="E208" s="5">
        <v>210760</v>
      </c>
      <c r="F208" s="5">
        <v>210638</v>
      </c>
      <c r="G208" s="5">
        <f t="shared" si="6"/>
        <v>122</v>
      </c>
      <c r="H208" s="5">
        <f t="shared" si="7"/>
        <v>211</v>
      </c>
    </row>
    <row r="209" spans="1:8">
      <c r="A209" s="5" t="s">
        <v>1036</v>
      </c>
      <c r="B209" s="5">
        <v>438.09213299999999</v>
      </c>
      <c r="C209" s="5"/>
      <c r="D209" s="5" t="s">
        <v>696</v>
      </c>
      <c r="E209" s="5">
        <v>210857</v>
      </c>
      <c r="F209" s="5">
        <v>212080</v>
      </c>
      <c r="G209" s="5">
        <f t="shared" si="6"/>
        <v>1223</v>
      </c>
      <c r="H209" s="5">
        <f t="shared" si="7"/>
        <v>97</v>
      </c>
    </row>
    <row r="210" spans="1:8">
      <c r="A210" s="5" t="s">
        <v>1037</v>
      </c>
      <c r="B210" s="5">
        <v>244.66288800000001</v>
      </c>
      <c r="C210" s="5"/>
      <c r="D210" s="5" t="s">
        <v>696</v>
      </c>
      <c r="E210" s="5">
        <v>212084</v>
      </c>
      <c r="F210" s="5">
        <v>213292</v>
      </c>
      <c r="G210" s="5">
        <f t="shared" si="6"/>
        <v>1208</v>
      </c>
      <c r="H210" s="5">
        <f t="shared" si="7"/>
        <v>4</v>
      </c>
    </row>
    <row r="211" spans="1:8">
      <c r="A211" s="5" t="s">
        <v>1038</v>
      </c>
      <c r="B211" s="5">
        <v>175.811081</v>
      </c>
      <c r="C211" s="5"/>
      <c r="D211" s="5" t="s">
        <v>1039</v>
      </c>
      <c r="E211" s="5">
        <v>213486</v>
      </c>
      <c r="F211" s="5">
        <v>214679</v>
      </c>
      <c r="G211" s="5">
        <f t="shared" si="6"/>
        <v>1193</v>
      </c>
      <c r="H211" s="5">
        <f t="shared" si="7"/>
        <v>194</v>
      </c>
    </row>
    <row r="212" spans="1:8">
      <c r="A212" s="5" t="s">
        <v>1040</v>
      </c>
      <c r="B212" s="5">
        <v>208.74319499999999</v>
      </c>
      <c r="C212" s="5"/>
      <c r="D212" s="5" t="s">
        <v>1041</v>
      </c>
      <c r="E212" s="5">
        <v>214756</v>
      </c>
      <c r="F212" s="5">
        <v>215325</v>
      </c>
      <c r="G212" s="5">
        <f t="shared" si="6"/>
        <v>569</v>
      </c>
      <c r="H212" s="5">
        <f t="shared" si="7"/>
        <v>77</v>
      </c>
    </row>
    <row r="213" spans="1:8">
      <c r="A213" s="5" t="s">
        <v>1042</v>
      </c>
      <c r="B213" s="5">
        <v>114.005402</v>
      </c>
      <c r="C213" s="5"/>
      <c r="D213" s="5" t="s">
        <v>1043</v>
      </c>
      <c r="E213" s="5">
        <v>219913</v>
      </c>
      <c r="F213" s="5">
        <v>215393</v>
      </c>
      <c r="G213" s="5">
        <f t="shared" si="6"/>
        <v>4520</v>
      </c>
      <c r="H213" s="5">
        <f t="shared" si="7"/>
        <v>68</v>
      </c>
    </row>
    <row r="214" spans="1:8">
      <c r="A214" s="5" t="s">
        <v>1044</v>
      </c>
      <c r="B214" s="5">
        <v>202.09828200000001</v>
      </c>
      <c r="C214" s="5"/>
      <c r="D214" s="5" t="s">
        <v>838</v>
      </c>
      <c r="E214" s="5">
        <v>221343</v>
      </c>
      <c r="F214" s="5">
        <v>219910</v>
      </c>
      <c r="G214" s="5">
        <f t="shared" si="6"/>
        <v>1433</v>
      </c>
      <c r="H214" s="5">
        <f t="shared" si="7"/>
        <v>-3</v>
      </c>
    </row>
    <row r="215" spans="1:8">
      <c r="A215" s="5" t="s">
        <v>1045</v>
      </c>
      <c r="B215" s="5">
        <v>105.08934000000001</v>
      </c>
      <c r="C215" s="5"/>
      <c r="D215" s="5" t="s">
        <v>838</v>
      </c>
      <c r="E215" s="5">
        <v>222497</v>
      </c>
      <c r="F215" s="5">
        <v>221523</v>
      </c>
      <c r="G215" s="5">
        <f t="shared" si="6"/>
        <v>974</v>
      </c>
      <c r="H215" s="5">
        <f t="shared" si="7"/>
        <v>180</v>
      </c>
    </row>
    <row r="216" spans="1:8">
      <c r="A216" s="5" t="s">
        <v>1046</v>
      </c>
      <c r="B216" s="5">
        <v>496.18914799999999</v>
      </c>
      <c r="C216" s="5"/>
      <c r="D216" s="5" t="s">
        <v>1047</v>
      </c>
      <c r="E216" s="5">
        <v>222589</v>
      </c>
      <c r="F216" s="5">
        <v>222675</v>
      </c>
      <c r="G216" s="5">
        <f t="shared" si="6"/>
        <v>86</v>
      </c>
      <c r="H216" s="5">
        <f t="shared" si="7"/>
        <v>92</v>
      </c>
    </row>
    <row r="217" spans="1:8">
      <c r="A217" s="5" t="s">
        <v>1048</v>
      </c>
      <c r="B217" s="5">
        <v>246.836975</v>
      </c>
      <c r="C217" s="5"/>
      <c r="D217" s="5" t="s">
        <v>1049</v>
      </c>
      <c r="E217" s="5">
        <v>222737</v>
      </c>
      <c r="F217" s="5">
        <v>223381</v>
      </c>
      <c r="G217" s="5">
        <f t="shared" si="6"/>
        <v>644</v>
      </c>
      <c r="H217" s="5">
        <f t="shared" si="7"/>
        <v>62</v>
      </c>
    </row>
    <row r="218" spans="1:8">
      <c r="A218" s="5" t="s">
        <v>1050</v>
      </c>
      <c r="B218" s="5">
        <v>102.589485</v>
      </c>
      <c r="C218" s="5"/>
      <c r="D218" s="5" t="s">
        <v>1051</v>
      </c>
      <c r="E218" s="5">
        <v>223403</v>
      </c>
      <c r="F218" s="5">
        <v>224389</v>
      </c>
      <c r="G218" s="5">
        <f t="shared" si="6"/>
        <v>986</v>
      </c>
      <c r="H218" s="5">
        <f t="shared" si="7"/>
        <v>22</v>
      </c>
    </row>
    <row r="219" spans="1:8">
      <c r="A219" s="5" t="s">
        <v>1052</v>
      </c>
      <c r="B219" s="5">
        <v>144.91589400000001</v>
      </c>
      <c r="C219" s="5"/>
      <c r="D219" s="5" t="s">
        <v>696</v>
      </c>
      <c r="E219" s="5">
        <v>224386</v>
      </c>
      <c r="F219" s="5">
        <v>225153</v>
      </c>
      <c r="G219" s="5">
        <f t="shared" si="6"/>
        <v>767</v>
      </c>
      <c r="H219" s="5">
        <f t="shared" si="7"/>
        <v>-3</v>
      </c>
    </row>
    <row r="220" spans="1:8">
      <c r="A220" s="5" t="s">
        <v>1053</v>
      </c>
      <c r="B220" s="5">
        <v>155.98426799999999</v>
      </c>
      <c r="C220" s="5"/>
      <c r="D220" s="5" t="s">
        <v>696</v>
      </c>
      <c r="E220" s="5">
        <v>225150</v>
      </c>
      <c r="F220" s="5">
        <v>226088</v>
      </c>
      <c r="G220" s="5">
        <f t="shared" si="6"/>
        <v>938</v>
      </c>
      <c r="H220" s="5">
        <f t="shared" si="7"/>
        <v>-3</v>
      </c>
    </row>
    <row r="221" spans="1:8">
      <c r="A221" s="5" t="s">
        <v>1054</v>
      </c>
      <c r="B221" s="5">
        <v>94.226326</v>
      </c>
      <c r="C221" s="5"/>
      <c r="D221" s="5" t="s">
        <v>785</v>
      </c>
      <c r="E221" s="5">
        <v>226085</v>
      </c>
      <c r="F221" s="5">
        <v>226840</v>
      </c>
      <c r="G221" s="5">
        <f t="shared" si="6"/>
        <v>755</v>
      </c>
      <c r="H221" s="5">
        <f t="shared" si="7"/>
        <v>-3</v>
      </c>
    </row>
    <row r="222" spans="1:8">
      <c r="A222" s="5" t="s">
        <v>1055</v>
      </c>
      <c r="B222" s="5">
        <v>23.608975999999998</v>
      </c>
      <c r="C222" s="5"/>
      <c r="D222" s="5" t="s">
        <v>1056</v>
      </c>
      <c r="E222" s="5">
        <v>226895</v>
      </c>
      <c r="F222" s="5">
        <v>228172</v>
      </c>
      <c r="G222" s="5">
        <f t="shared" si="6"/>
        <v>1277</v>
      </c>
      <c r="H222" s="5">
        <f t="shared" si="7"/>
        <v>55</v>
      </c>
    </row>
    <row r="223" spans="1:8">
      <c r="A223" s="5" t="s">
        <v>1057</v>
      </c>
      <c r="B223" s="5">
        <v>23.832619000000001</v>
      </c>
      <c r="C223" s="5"/>
      <c r="D223" s="5" t="s">
        <v>696</v>
      </c>
      <c r="E223" s="5">
        <v>228247</v>
      </c>
      <c r="F223" s="5">
        <v>228597</v>
      </c>
      <c r="G223" s="5">
        <f t="shared" si="6"/>
        <v>350</v>
      </c>
      <c r="H223" s="5">
        <f t="shared" si="7"/>
        <v>75</v>
      </c>
    </row>
    <row r="224" spans="1:8">
      <c r="A224" s="5" t="s">
        <v>1058</v>
      </c>
      <c r="B224" s="5">
        <v>29.829371999999999</v>
      </c>
      <c r="C224" s="5"/>
      <c r="D224" s="5" t="s">
        <v>1059</v>
      </c>
      <c r="E224" s="5">
        <v>229381</v>
      </c>
      <c r="F224" s="5">
        <v>228617</v>
      </c>
      <c r="G224" s="5">
        <f t="shared" si="6"/>
        <v>764</v>
      </c>
      <c r="H224" s="5">
        <f t="shared" si="7"/>
        <v>20</v>
      </c>
    </row>
    <row r="225" spans="1:8">
      <c r="A225" s="5" t="s">
        <v>1060</v>
      </c>
      <c r="B225" s="5">
        <v>35.752476000000001</v>
      </c>
      <c r="C225" s="5"/>
      <c r="D225" s="5" t="s">
        <v>1061</v>
      </c>
      <c r="E225" s="5">
        <v>229501</v>
      </c>
      <c r="F225" s="5">
        <v>229896</v>
      </c>
      <c r="G225" s="5">
        <f t="shared" si="6"/>
        <v>395</v>
      </c>
      <c r="H225" s="5">
        <f t="shared" si="7"/>
        <v>120</v>
      </c>
    </row>
    <row r="226" spans="1:8">
      <c r="A226" s="5" t="s">
        <v>1062</v>
      </c>
      <c r="B226" s="5">
        <v>56.58202</v>
      </c>
      <c r="C226" s="5"/>
      <c r="D226" s="5" t="s">
        <v>696</v>
      </c>
      <c r="E226" s="5">
        <v>230413</v>
      </c>
      <c r="F226" s="5">
        <v>230132</v>
      </c>
      <c r="G226" s="5">
        <f t="shared" si="6"/>
        <v>281</v>
      </c>
      <c r="H226" s="5">
        <f t="shared" si="7"/>
        <v>236</v>
      </c>
    </row>
    <row r="227" spans="1:8">
      <c r="A227" s="5" t="s">
        <v>1063</v>
      </c>
      <c r="B227" s="5">
        <v>67.095078000000001</v>
      </c>
      <c r="C227" s="5"/>
      <c r="D227" s="5" t="s">
        <v>785</v>
      </c>
      <c r="E227" s="5">
        <v>232059</v>
      </c>
      <c r="F227" s="5">
        <v>230440</v>
      </c>
      <c r="G227" s="5">
        <f t="shared" si="6"/>
        <v>1619</v>
      </c>
      <c r="H227" s="5">
        <f t="shared" si="7"/>
        <v>27</v>
      </c>
    </row>
    <row r="228" spans="1:8">
      <c r="A228" s="5" t="s">
        <v>1064</v>
      </c>
      <c r="B228" s="5">
        <v>33.113506000000001</v>
      </c>
      <c r="C228" s="5"/>
      <c r="D228" s="5" t="s">
        <v>1065</v>
      </c>
      <c r="E228" s="5">
        <v>232436</v>
      </c>
      <c r="F228" s="5">
        <v>233770</v>
      </c>
      <c r="G228" s="5">
        <f t="shared" si="6"/>
        <v>1334</v>
      </c>
      <c r="H228" s="5">
        <f t="shared" si="7"/>
        <v>377</v>
      </c>
    </row>
    <row r="229" spans="1:8">
      <c r="A229" s="5" t="s">
        <v>1066</v>
      </c>
      <c r="B229" s="5">
        <v>24.661770000000001</v>
      </c>
      <c r="C229" s="5"/>
      <c r="D229" s="5" t="s">
        <v>696</v>
      </c>
      <c r="E229" s="5">
        <v>234992</v>
      </c>
      <c r="F229" s="5">
        <v>233826</v>
      </c>
      <c r="G229" s="5">
        <f t="shared" si="6"/>
        <v>1166</v>
      </c>
      <c r="H229" s="5">
        <f t="shared" si="7"/>
        <v>56</v>
      </c>
    </row>
    <row r="230" spans="1:8">
      <c r="A230" s="5" t="s">
        <v>1067</v>
      </c>
      <c r="B230" s="5">
        <v>27.343533999999998</v>
      </c>
      <c r="C230" s="5"/>
      <c r="D230" s="5" t="s">
        <v>1068</v>
      </c>
      <c r="E230" s="5">
        <v>235209</v>
      </c>
      <c r="F230" s="5">
        <v>237596</v>
      </c>
      <c r="G230" s="5">
        <f t="shared" si="6"/>
        <v>2387</v>
      </c>
      <c r="H230" s="5">
        <f t="shared" si="7"/>
        <v>217</v>
      </c>
    </row>
    <row r="231" spans="1:8">
      <c r="A231" s="5" t="s">
        <v>1069</v>
      </c>
      <c r="B231" s="5">
        <v>590.53991699999995</v>
      </c>
      <c r="C231" s="5"/>
      <c r="D231" s="5" t="s">
        <v>1070</v>
      </c>
      <c r="E231" s="5">
        <v>238056</v>
      </c>
      <c r="F231" s="5">
        <v>237694</v>
      </c>
      <c r="G231" s="5">
        <f t="shared" si="6"/>
        <v>362</v>
      </c>
      <c r="H231" s="5">
        <f t="shared" si="7"/>
        <v>98</v>
      </c>
    </row>
    <row r="232" spans="1:8">
      <c r="A232" s="5" t="s">
        <v>1071</v>
      </c>
      <c r="B232" s="5">
        <v>903.58990500000004</v>
      </c>
      <c r="C232" s="5"/>
      <c r="D232" s="5" t="s">
        <v>696</v>
      </c>
      <c r="E232" s="5">
        <v>238356</v>
      </c>
      <c r="F232" s="5">
        <v>238066</v>
      </c>
      <c r="G232" s="5">
        <f t="shared" si="6"/>
        <v>290</v>
      </c>
      <c r="H232" s="5">
        <f t="shared" si="7"/>
        <v>10</v>
      </c>
    </row>
    <row r="233" spans="1:8">
      <c r="A233" s="5" t="s">
        <v>1072</v>
      </c>
      <c r="B233" s="5">
        <v>482.136932</v>
      </c>
      <c r="C233" s="5"/>
      <c r="D233" s="5" t="s">
        <v>1073</v>
      </c>
      <c r="E233" s="5">
        <v>238903</v>
      </c>
      <c r="F233" s="5">
        <v>238394</v>
      </c>
      <c r="G233" s="5">
        <f t="shared" si="6"/>
        <v>509</v>
      </c>
      <c r="H233" s="5">
        <f t="shared" si="7"/>
        <v>38</v>
      </c>
    </row>
    <row r="234" spans="1:8">
      <c r="A234" s="5" t="s">
        <v>1074</v>
      </c>
      <c r="B234" s="5">
        <v>86.328818999999996</v>
      </c>
      <c r="C234" s="5"/>
      <c r="D234" s="5" t="s">
        <v>1075</v>
      </c>
      <c r="E234" s="5">
        <v>238922</v>
      </c>
      <c r="F234" s="5">
        <v>239623</v>
      </c>
      <c r="G234" s="5">
        <f t="shared" si="6"/>
        <v>701</v>
      </c>
      <c r="H234" s="5">
        <f t="shared" si="7"/>
        <v>19</v>
      </c>
    </row>
    <row r="235" spans="1:8">
      <c r="A235" s="5" t="s">
        <v>1076</v>
      </c>
      <c r="B235" s="5">
        <v>85.629219000000006</v>
      </c>
      <c r="C235" s="5"/>
      <c r="D235" s="5" t="s">
        <v>1077</v>
      </c>
      <c r="E235" s="5">
        <v>239630</v>
      </c>
      <c r="F235" s="5">
        <v>240541</v>
      </c>
      <c r="G235" s="5">
        <f t="shared" si="6"/>
        <v>911</v>
      </c>
      <c r="H235" s="5">
        <f t="shared" si="7"/>
        <v>7</v>
      </c>
    </row>
    <row r="236" spans="1:8">
      <c r="A236" s="5" t="s">
        <v>1078</v>
      </c>
      <c r="B236" s="5">
        <v>61.805832000000002</v>
      </c>
      <c r="C236" s="5"/>
      <c r="D236" s="5" t="s">
        <v>1079</v>
      </c>
      <c r="E236" s="5">
        <v>240534</v>
      </c>
      <c r="F236" s="5">
        <v>241313</v>
      </c>
      <c r="G236" s="5">
        <f t="shared" si="6"/>
        <v>779</v>
      </c>
      <c r="H236" s="5">
        <f t="shared" si="7"/>
        <v>-7</v>
      </c>
    </row>
    <row r="237" spans="1:8">
      <c r="A237" s="5" t="s">
        <v>1080</v>
      </c>
      <c r="B237" s="5">
        <v>17.133934</v>
      </c>
      <c r="C237" s="5"/>
      <c r="D237" s="5" t="s">
        <v>696</v>
      </c>
      <c r="E237" s="5">
        <v>241914</v>
      </c>
      <c r="F237" s="5">
        <v>241318</v>
      </c>
      <c r="G237" s="5">
        <f t="shared" si="6"/>
        <v>596</v>
      </c>
      <c r="H237" s="5">
        <f t="shared" si="7"/>
        <v>5</v>
      </c>
    </row>
    <row r="238" spans="1:8">
      <c r="A238" s="5" t="s">
        <v>1081</v>
      </c>
      <c r="B238" s="5">
        <v>40.994903999999998</v>
      </c>
      <c r="C238" s="5"/>
      <c r="D238" s="5" t="s">
        <v>1082</v>
      </c>
      <c r="E238" s="5">
        <v>243080</v>
      </c>
      <c r="F238" s="5">
        <v>241935</v>
      </c>
      <c r="G238" s="5">
        <f t="shared" si="6"/>
        <v>1145</v>
      </c>
      <c r="H238" s="5">
        <f t="shared" si="7"/>
        <v>21</v>
      </c>
    </row>
    <row r="239" spans="1:8">
      <c r="A239" s="5" t="s">
        <v>1083</v>
      </c>
      <c r="B239" s="5">
        <v>134.01930200000001</v>
      </c>
      <c r="C239" s="5"/>
      <c r="D239" s="5" t="s">
        <v>1084</v>
      </c>
      <c r="E239" s="5">
        <v>243924</v>
      </c>
      <c r="F239" s="5">
        <v>243085</v>
      </c>
      <c r="G239" s="5">
        <f t="shared" si="6"/>
        <v>839</v>
      </c>
      <c r="H239" s="5">
        <f t="shared" si="7"/>
        <v>5</v>
      </c>
    </row>
    <row r="240" spans="1:8">
      <c r="A240" s="5" t="s">
        <v>1085</v>
      </c>
      <c r="B240" s="5">
        <v>132.49284399999999</v>
      </c>
      <c r="C240" s="5"/>
      <c r="D240" s="5" t="s">
        <v>696</v>
      </c>
      <c r="E240" s="5">
        <v>244042</v>
      </c>
      <c r="F240" s="5">
        <v>244158</v>
      </c>
      <c r="G240" s="5">
        <f t="shared" si="6"/>
        <v>116</v>
      </c>
      <c r="H240" s="5">
        <f t="shared" si="7"/>
        <v>118</v>
      </c>
    </row>
    <row r="241" spans="1:8">
      <c r="A241" s="5" t="s">
        <v>1086</v>
      </c>
      <c r="B241" s="5">
        <v>98.028473000000005</v>
      </c>
      <c r="C241" s="5"/>
      <c r="D241" s="5" t="s">
        <v>696</v>
      </c>
      <c r="E241" s="5">
        <v>244215</v>
      </c>
      <c r="F241" s="5">
        <v>245192</v>
      </c>
      <c r="G241" s="5">
        <f t="shared" si="6"/>
        <v>977</v>
      </c>
      <c r="H241" s="5">
        <f t="shared" si="7"/>
        <v>57</v>
      </c>
    </row>
    <row r="242" spans="1:8">
      <c r="A242" s="5" t="s">
        <v>1087</v>
      </c>
      <c r="B242" s="5">
        <v>109.433823</v>
      </c>
      <c r="C242" s="5"/>
      <c r="D242" s="5" t="s">
        <v>1088</v>
      </c>
      <c r="E242" s="5">
        <v>246134</v>
      </c>
      <c r="F242" s="5">
        <v>245199</v>
      </c>
      <c r="G242" s="5">
        <f t="shared" si="6"/>
        <v>935</v>
      </c>
      <c r="H242" s="5">
        <f t="shared" si="7"/>
        <v>7</v>
      </c>
    </row>
    <row r="243" spans="1:8">
      <c r="A243" s="5" t="s">
        <v>1089</v>
      </c>
      <c r="B243" s="5">
        <v>172.473602</v>
      </c>
      <c r="C243" s="5"/>
      <c r="D243" s="5" t="s">
        <v>1090</v>
      </c>
      <c r="E243" s="5">
        <v>246811</v>
      </c>
      <c r="F243" s="5">
        <v>246143</v>
      </c>
      <c r="G243" s="5">
        <f t="shared" si="6"/>
        <v>668</v>
      </c>
      <c r="H243" s="5">
        <f t="shared" si="7"/>
        <v>9</v>
      </c>
    </row>
    <row r="244" spans="1:8">
      <c r="A244" s="5" t="s">
        <v>1091</v>
      </c>
      <c r="B244" s="5">
        <v>193.05728099999999</v>
      </c>
      <c r="C244" s="5"/>
      <c r="D244" s="5" t="s">
        <v>1092</v>
      </c>
      <c r="E244" s="5">
        <v>248538</v>
      </c>
      <c r="F244" s="5">
        <v>246817</v>
      </c>
      <c r="G244" s="5">
        <f t="shared" si="6"/>
        <v>1721</v>
      </c>
      <c r="H244" s="5">
        <f t="shared" si="7"/>
        <v>6</v>
      </c>
    </row>
    <row r="245" spans="1:8">
      <c r="A245" s="5" t="s">
        <v>1093</v>
      </c>
      <c r="B245" s="5">
        <v>259.465912</v>
      </c>
      <c r="C245" s="5"/>
      <c r="D245" s="5" t="s">
        <v>1094</v>
      </c>
      <c r="E245" s="5">
        <v>249131</v>
      </c>
      <c r="F245" s="5">
        <v>248874</v>
      </c>
      <c r="G245" s="5">
        <f t="shared" si="6"/>
        <v>257</v>
      </c>
      <c r="H245" s="5">
        <f t="shared" si="7"/>
        <v>336</v>
      </c>
    </row>
    <row r="246" spans="1:8">
      <c r="A246" s="5" t="s">
        <v>1095</v>
      </c>
      <c r="B246" s="5">
        <v>338.79925500000002</v>
      </c>
      <c r="C246" s="5"/>
      <c r="D246" s="5" t="s">
        <v>1096</v>
      </c>
      <c r="E246" s="5">
        <v>249394</v>
      </c>
      <c r="F246" s="5">
        <v>249218</v>
      </c>
      <c r="G246" s="5">
        <f t="shared" si="6"/>
        <v>176</v>
      </c>
      <c r="H246" s="5">
        <f t="shared" si="7"/>
        <v>87</v>
      </c>
    </row>
    <row r="247" spans="1:8">
      <c r="A247" s="5" t="s">
        <v>1097</v>
      </c>
      <c r="B247" s="5">
        <v>312.36627199999998</v>
      </c>
      <c r="C247" s="5"/>
      <c r="D247" s="5" t="s">
        <v>696</v>
      </c>
      <c r="E247" s="5">
        <v>249468</v>
      </c>
      <c r="F247" s="5">
        <v>249704</v>
      </c>
      <c r="G247" s="5">
        <f t="shared" si="6"/>
        <v>236</v>
      </c>
      <c r="H247" s="5">
        <f t="shared" si="7"/>
        <v>74</v>
      </c>
    </row>
    <row r="248" spans="1:8">
      <c r="A248" s="5" t="s">
        <v>1098</v>
      </c>
      <c r="B248" s="5">
        <v>455.44198599999999</v>
      </c>
      <c r="C248" s="5"/>
      <c r="D248" s="5" t="s">
        <v>1099</v>
      </c>
      <c r="E248" s="5">
        <v>250077</v>
      </c>
      <c r="F248" s="5">
        <v>249670</v>
      </c>
      <c r="G248" s="5">
        <f t="shared" si="6"/>
        <v>407</v>
      </c>
      <c r="H248" s="5">
        <f t="shared" si="7"/>
        <v>-34</v>
      </c>
    </row>
    <row r="249" spans="1:8">
      <c r="A249" s="5" t="s">
        <v>1100</v>
      </c>
      <c r="B249" s="5">
        <v>115.394989</v>
      </c>
      <c r="C249" s="5"/>
      <c r="D249" s="5" t="s">
        <v>696</v>
      </c>
      <c r="E249" s="5">
        <v>250919</v>
      </c>
      <c r="F249" s="5">
        <v>250074</v>
      </c>
      <c r="G249" s="5">
        <f t="shared" si="6"/>
        <v>845</v>
      </c>
      <c r="H249" s="5">
        <f t="shared" si="7"/>
        <v>-3</v>
      </c>
    </row>
    <row r="250" spans="1:8">
      <c r="A250" s="5" t="s">
        <v>1101</v>
      </c>
      <c r="B250" s="5">
        <v>268.00524899999999</v>
      </c>
      <c r="C250" s="5"/>
      <c r="D250" s="5" t="s">
        <v>1102</v>
      </c>
      <c r="E250" s="5">
        <v>251779</v>
      </c>
      <c r="F250" s="5">
        <v>250922</v>
      </c>
      <c r="G250" s="5">
        <f t="shared" si="6"/>
        <v>857</v>
      </c>
      <c r="H250" s="5">
        <f t="shared" si="7"/>
        <v>3</v>
      </c>
    </row>
    <row r="251" spans="1:8">
      <c r="A251" s="5" t="s">
        <v>1103</v>
      </c>
      <c r="B251" s="5">
        <v>223.21421799999999</v>
      </c>
      <c r="C251" s="5"/>
      <c r="D251" s="5" t="s">
        <v>1104</v>
      </c>
      <c r="E251" s="5">
        <v>252302</v>
      </c>
      <c r="F251" s="5">
        <v>251784</v>
      </c>
      <c r="G251" s="5">
        <f t="shared" si="6"/>
        <v>518</v>
      </c>
      <c r="H251" s="5">
        <f t="shared" si="7"/>
        <v>5</v>
      </c>
    </row>
    <row r="252" spans="1:8">
      <c r="A252" s="5" t="s">
        <v>1105</v>
      </c>
      <c r="B252" s="5">
        <v>171.29376199999999</v>
      </c>
      <c r="C252" s="5"/>
      <c r="D252" s="5" t="s">
        <v>1106</v>
      </c>
      <c r="E252" s="5">
        <v>253466</v>
      </c>
      <c r="F252" s="5">
        <v>252405</v>
      </c>
      <c r="G252" s="5">
        <f t="shared" si="6"/>
        <v>1061</v>
      </c>
      <c r="H252" s="5">
        <f t="shared" si="7"/>
        <v>103</v>
      </c>
    </row>
    <row r="253" spans="1:8">
      <c r="A253" s="5" t="s">
        <v>1107</v>
      </c>
      <c r="B253" s="5">
        <v>318.49310300000002</v>
      </c>
      <c r="C253" s="5"/>
      <c r="D253" s="5" t="s">
        <v>696</v>
      </c>
      <c r="E253" s="5">
        <v>254401</v>
      </c>
      <c r="F253" s="5">
        <v>253478</v>
      </c>
      <c r="G253" s="5">
        <f t="shared" si="6"/>
        <v>923</v>
      </c>
      <c r="H253" s="5">
        <f t="shared" si="7"/>
        <v>12</v>
      </c>
    </row>
    <row r="254" spans="1:8">
      <c r="A254" s="5" t="s">
        <v>1108</v>
      </c>
      <c r="B254" s="5">
        <v>633.63940400000001</v>
      </c>
      <c r="C254" s="5"/>
      <c r="D254" s="5" t="s">
        <v>1033</v>
      </c>
      <c r="E254" s="5">
        <v>256912</v>
      </c>
      <c r="F254" s="5">
        <v>254453</v>
      </c>
      <c r="G254" s="5">
        <f t="shared" si="6"/>
        <v>2459</v>
      </c>
      <c r="H254" s="5">
        <f t="shared" si="7"/>
        <v>52</v>
      </c>
    </row>
    <row r="255" spans="1:8">
      <c r="A255" s="5" t="s">
        <v>1109</v>
      </c>
      <c r="B255" s="5">
        <v>103.609459</v>
      </c>
      <c r="C255" s="5"/>
      <c r="D255" s="5" t="s">
        <v>1110</v>
      </c>
      <c r="E255" s="5">
        <v>258181</v>
      </c>
      <c r="F255" s="5">
        <v>257081</v>
      </c>
      <c r="G255" s="5">
        <f t="shared" si="6"/>
        <v>1100</v>
      </c>
      <c r="H255" s="5">
        <f t="shared" si="7"/>
        <v>169</v>
      </c>
    </row>
    <row r="256" spans="1:8">
      <c r="A256" s="5" t="s">
        <v>1111</v>
      </c>
      <c r="B256" s="5">
        <v>64.216010999999995</v>
      </c>
      <c r="C256" s="5"/>
      <c r="D256" s="5" t="s">
        <v>1112</v>
      </c>
      <c r="E256" s="5">
        <v>259382</v>
      </c>
      <c r="F256" s="5">
        <v>258174</v>
      </c>
      <c r="G256" s="5">
        <f t="shared" si="6"/>
        <v>1208</v>
      </c>
      <c r="H256" s="5">
        <f t="shared" si="7"/>
        <v>-7</v>
      </c>
    </row>
    <row r="257" spans="1:8">
      <c r="A257" s="5" t="s">
        <v>1113</v>
      </c>
      <c r="B257" s="5">
        <v>74.270247999999995</v>
      </c>
      <c r="C257" s="5"/>
      <c r="D257" s="5" t="s">
        <v>1114</v>
      </c>
      <c r="E257" s="5">
        <v>260238</v>
      </c>
      <c r="F257" s="5">
        <v>259390</v>
      </c>
      <c r="G257" s="5">
        <f t="shared" si="6"/>
        <v>848</v>
      </c>
      <c r="H257" s="5">
        <f t="shared" si="7"/>
        <v>8</v>
      </c>
    </row>
    <row r="258" spans="1:8">
      <c r="A258" s="5" t="s">
        <v>1115</v>
      </c>
      <c r="B258" s="5">
        <v>177.144226</v>
      </c>
      <c r="C258" s="5"/>
      <c r="D258" s="5" t="s">
        <v>1116</v>
      </c>
      <c r="E258" s="5">
        <v>260927</v>
      </c>
      <c r="F258" s="5">
        <v>260235</v>
      </c>
      <c r="G258" s="5">
        <f t="shared" ref="G258:G321" si="8">ABS(F258-E258)</f>
        <v>692</v>
      </c>
      <c r="H258" s="5">
        <f t="shared" si="7"/>
        <v>-3</v>
      </c>
    </row>
    <row r="259" spans="1:8">
      <c r="A259" s="5" t="s">
        <v>1117</v>
      </c>
      <c r="B259" s="5">
        <v>378.19311499999998</v>
      </c>
      <c r="C259" s="5"/>
      <c r="D259" s="5" t="s">
        <v>1118</v>
      </c>
      <c r="E259" s="5">
        <v>261577</v>
      </c>
      <c r="F259" s="5">
        <v>261011</v>
      </c>
      <c r="G259" s="5">
        <f t="shared" si="8"/>
        <v>566</v>
      </c>
      <c r="H259" s="5">
        <f t="shared" si="7"/>
        <v>84</v>
      </c>
    </row>
    <row r="260" spans="1:8">
      <c r="A260" s="5" t="s">
        <v>1119</v>
      </c>
      <c r="B260" s="5">
        <v>174.26442</v>
      </c>
      <c r="C260" s="5"/>
      <c r="D260" s="5" t="s">
        <v>1120</v>
      </c>
      <c r="E260" s="5">
        <v>262431</v>
      </c>
      <c r="F260" s="5">
        <v>261649</v>
      </c>
      <c r="G260" s="5">
        <f t="shared" si="8"/>
        <v>782</v>
      </c>
      <c r="H260" s="5">
        <f t="shared" ref="H260:H323" si="9">MIN(E260,F260)-MAX(E259,F259)</f>
        <v>72</v>
      </c>
    </row>
    <row r="261" spans="1:8">
      <c r="A261" s="5" t="s">
        <v>1121</v>
      </c>
      <c r="B261" s="5">
        <v>94.828339</v>
      </c>
      <c r="C261" s="5"/>
      <c r="D261" s="5" t="s">
        <v>1122</v>
      </c>
      <c r="E261" s="5">
        <v>263419</v>
      </c>
      <c r="F261" s="5">
        <v>262514</v>
      </c>
      <c r="G261" s="5">
        <f t="shared" si="8"/>
        <v>905</v>
      </c>
      <c r="H261" s="5">
        <f t="shared" si="9"/>
        <v>83</v>
      </c>
    </row>
    <row r="262" spans="1:8">
      <c r="A262" s="5" t="s">
        <v>1123</v>
      </c>
      <c r="B262" s="5">
        <v>59.509182000000003</v>
      </c>
      <c r="C262" s="5"/>
      <c r="D262" s="5" t="s">
        <v>1124</v>
      </c>
      <c r="E262" s="5">
        <v>264161</v>
      </c>
      <c r="F262" s="5">
        <v>263427</v>
      </c>
      <c r="G262" s="5">
        <f t="shared" si="8"/>
        <v>734</v>
      </c>
      <c r="H262" s="5">
        <f t="shared" si="9"/>
        <v>8</v>
      </c>
    </row>
    <row r="263" spans="1:8">
      <c r="A263" s="5" t="s">
        <v>1125</v>
      </c>
      <c r="B263" s="5">
        <v>129.57759100000001</v>
      </c>
      <c r="C263" s="5"/>
      <c r="D263" s="5" t="s">
        <v>1126</v>
      </c>
      <c r="E263" s="5">
        <v>264952</v>
      </c>
      <c r="F263" s="5">
        <v>264158</v>
      </c>
      <c r="G263" s="5">
        <f t="shared" si="8"/>
        <v>794</v>
      </c>
      <c r="H263" s="5">
        <f t="shared" si="9"/>
        <v>-3</v>
      </c>
    </row>
    <row r="264" spans="1:8">
      <c r="A264" s="5" t="s">
        <v>1127</v>
      </c>
      <c r="B264" s="5">
        <v>36.222507</v>
      </c>
      <c r="C264" s="5"/>
      <c r="D264" s="5" t="s">
        <v>1128</v>
      </c>
      <c r="E264" s="5">
        <v>265418</v>
      </c>
      <c r="F264" s="5">
        <v>265014</v>
      </c>
      <c r="G264" s="5">
        <f t="shared" si="8"/>
        <v>404</v>
      </c>
      <c r="H264" s="5">
        <f t="shared" si="9"/>
        <v>62</v>
      </c>
    </row>
    <row r="265" spans="1:8">
      <c r="A265" s="5" t="s">
        <v>1129</v>
      </c>
      <c r="B265" s="5">
        <v>170.34751900000001</v>
      </c>
      <c r="C265" s="5"/>
      <c r="D265" s="5" t="s">
        <v>1130</v>
      </c>
      <c r="E265" s="5">
        <v>267729</v>
      </c>
      <c r="F265" s="5">
        <v>265423</v>
      </c>
      <c r="G265" s="5">
        <f t="shared" si="8"/>
        <v>2306</v>
      </c>
      <c r="H265" s="5">
        <f t="shared" si="9"/>
        <v>5</v>
      </c>
    </row>
    <row r="266" spans="1:8">
      <c r="A266" s="5" t="s">
        <v>1131</v>
      </c>
      <c r="B266" s="5">
        <v>2062.3486330000001</v>
      </c>
      <c r="C266" s="5"/>
      <c r="D266" s="5" t="s">
        <v>1132</v>
      </c>
      <c r="E266" s="5">
        <v>268151</v>
      </c>
      <c r="F266" s="5">
        <v>267756</v>
      </c>
      <c r="G266" s="5">
        <f t="shared" si="8"/>
        <v>395</v>
      </c>
      <c r="H266" s="5">
        <f t="shared" si="9"/>
        <v>27</v>
      </c>
    </row>
    <row r="267" spans="1:8">
      <c r="A267" s="5" t="s">
        <v>1133</v>
      </c>
      <c r="B267" s="5">
        <v>1031.30188</v>
      </c>
      <c r="C267" s="5"/>
      <c r="D267" s="5" t="s">
        <v>696</v>
      </c>
      <c r="E267" s="5">
        <v>268363</v>
      </c>
      <c r="F267" s="5">
        <v>268965</v>
      </c>
      <c r="G267" s="5">
        <f t="shared" si="8"/>
        <v>602</v>
      </c>
      <c r="H267" s="5">
        <f t="shared" si="9"/>
        <v>212</v>
      </c>
    </row>
    <row r="268" spans="1:8">
      <c r="A268" s="5" t="s">
        <v>1134</v>
      </c>
      <c r="B268" s="5">
        <v>413.34481799999998</v>
      </c>
      <c r="C268" s="5"/>
      <c r="D268" s="5" t="s">
        <v>696</v>
      </c>
      <c r="E268" s="5">
        <v>269004</v>
      </c>
      <c r="F268" s="5">
        <v>269528</v>
      </c>
      <c r="G268" s="5">
        <f t="shared" si="8"/>
        <v>524</v>
      </c>
      <c r="H268" s="5">
        <f t="shared" si="9"/>
        <v>39</v>
      </c>
    </row>
    <row r="269" spans="1:8">
      <c r="A269" s="5" t="s">
        <v>1135</v>
      </c>
      <c r="B269" s="5">
        <v>101.862495</v>
      </c>
      <c r="C269" s="5"/>
      <c r="D269" s="5" t="s">
        <v>1136</v>
      </c>
      <c r="E269" s="5">
        <v>270108</v>
      </c>
      <c r="F269" s="5">
        <v>269500</v>
      </c>
      <c r="G269" s="5">
        <f t="shared" si="8"/>
        <v>608</v>
      </c>
      <c r="H269" s="5">
        <f t="shared" si="9"/>
        <v>-28</v>
      </c>
    </row>
    <row r="270" spans="1:8">
      <c r="A270" s="5" t="s">
        <v>1137</v>
      </c>
      <c r="B270" s="5">
        <v>80.982956000000001</v>
      </c>
      <c r="C270" s="5"/>
      <c r="D270" s="5" t="s">
        <v>1138</v>
      </c>
      <c r="E270" s="5">
        <v>271060</v>
      </c>
      <c r="F270" s="5">
        <v>270116</v>
      </c>
      <c r="G270" s="5">
        <f t="shared" si="8"/>
        <v>944</v>
      </c>
      <c r="H270" s="5">
        <f t="shared" si="9"/>
        <v>8</v>
      </c>
    </row>
    <row r="271" spans="1:8">
      <c r="A271" s="5" t="s">
        <v>1139</v>
      </c>
      <c r="B271" s="5">
        <v>1184.4139399999999</v>
      </c>
      <c r="C271" s="5"/>
      <c r="D271" s="5" t="s">
        <v>838</v>
      </c>
      <c r="E271" s="5">
        <v>271140</v>
      </c>
      <c r="F271" s="5">
        <v>272012</v>
      </c>
      <c r="G271" s="5">
        <f t="shared" si="8"/>
        <v>872</v>
      </c>
      <c r="H271" s="5">
        <f t="shared" si="9"/>
        <v>80</v>
      </c>
    </row>
    <row r="272" spans="1:8">
      <c r="A272" s="5" t="s">
        <v>1140</v>
      </c>
      <c r="B272" s="5">
        <v>2937.3940429999998</v>
      </c>
      <c r="C272" s="5"/>
      <c r="D272" s="5" t="s">
        <v>1141</v>
      </c>
      <c r="E272" s="5">
        <v>272084</v>
      </c>
      <c r="F272" s="5">
        <v>272692</v>
      </c>
      <c r="G272" s="5">
        <f t="shared" si="8"/>
        <v>608</v>
      </c>
      <c r="H272" s="5">
        <f t="shared" si="9"/>
        <v>72</v>
      </c>
    </row>
    <row r="273" spans="1:8">
      <c r="A273" s="5" t="s">
        <v>1142</v>
      </c>
      <c r="B273" s="5">
        <v>42.584941999999998</v>
      </c>
      <c r="C273" s="5"/>
      <c r="D273" s="5" t="s">
        <v>1143</v>
      </c>
      <c r="E273" s="5">
        <v>273117</v>
      </c>
      <c r="F273" s="5">
        <v>272773</v>
      </c>
      <c r="G273" s="5">
        <f t="shared" si="8"/>
        <v>344</v>
      </c>
      <c r="H273" s="5">
        <f t="shared" si="9"/>
        <v>81</v>
      </c>
    </row>
    <row r="274" spans="1:8">
      <c r="A274" s="5" t="s">
        <v>1144</v>
      </c>
      <c r="B274" s="5">
        <v>86.335448999999997</v>
      </c>
      <c r="C274" s="5"/>
      <c r="D274" s="5" t="s">
        <v>1145</v>
      </c>
      <c r="E274" s="5">
        <v>273135</v>
      </c>
      <c r="F274" s="5">
        <v>274088</v>
      </c>
      <c r="G274" s="5">
        <f t="shared" si="8"/>
        <v>953</v>
      </c>
      <c r="H274" s="5">
        <f t="shared" si="9"/>
        <v>18</v>
      </c>
    </row>
    <row r="275" spans="1:8">
      <c r="A275" s="5" t="s">
        <v>1146</v>
      </c>
      <c r="B275" s="5">
        <v>159.816193</v>
      </c>
      <c r="C275" s="5"/>
      <c r="D275" s="5" t="s">
        <v>1033</v>
      </c>
      <c r="E275" s="5">
        <v>274227</v>
      </c>
      <c r="F275" s="5">
        <v>275657</v>
      </c>
      <c r="G275" s="5">
        <f t="shared" si="8"/>
        <v>1430</v>
      </c>
      <c r="H275" s="5">
        <f t="shared" si="9"/>
        <v>139</v>
      </c>
    </row>
    <row r="276" spans="1:8">
      <c r="A276" s="5" t="s">
        <v>1147</v>
      </c>
      <c r="B276" s="5">
        <v>33.465995999999997</v>
      </c>
      <c r="C276" s="5"/>
      <c r="D276" s="5" t="s">
        <v>1148</v>
      </c>
      <c r="E276" s="5">
        <v>278271</v>
      </c>
      <c r="F276" s="5">
        <v>275731</v>
      </c>
      <c r="G276" s="5">
        <f t="shared" si="8"/>
        <v>2540</v>
      </c>
      <c r="H276" s="5">
        <f t="shared" si="9"/>
        <v>74</v>
      </c>
    </row>
    <row r="277" spans="1:8">
      <c r="A277" s="5" t="s">
        <v>1149</v>
      </c>
      <c r="B277" s="5">
        <v>315.81045499999999</v>
      </c>
      <c r="C277" s="5"/>
      <c r="D277" s="5" t="s">
        <v>1150</v>
      </c>
      <c r="E277" s="5">
        <v>278398</v>
      </c>
      <c r="F277" s="5">
        <v>279513</v>
      </c>
      <c r="G277" s="5">
        <f t="shared" si="8"/>
        <v>1115</v>
      </c>
      <c r="H277" s="5">
        <f t="shared" si="9"/>
        <v>127</v>
      </c>
    </row>
    <row r="278" spans="1:8">
      <c r="A278" s="5" t="s">
        <v>1151</v>
      </c>
      <c r="B278" s="5">
        <v>103.532455</v>
      </c>
      <c r="C278" s="5"/>
      <c r="D278" s="5" t="s">
        <v>1152</v>
      </c>
      <c r="E278" s="5">
        <v>279510</v>
      </c>
      <c r="F278" s="5">
        <v>280526</v>
      </c>
      <c r="G278" s="5">
        <f t="shared" si="8"/>
        <v>1016</v>
      </c>
      <c r="H278" s="5">
        <f t="shared" si="9"/>
        <v>-3</v>
      </c>
    </row>
    <row r="279" spans="1:8">
      <c r="A279" s="5" t="s">
        <v>1153</v>
      </c>
      <c r="B279" s="5">
        <v>325.71380599999998</v>
      </c>
      <c r="C279" s="5"/>
      <c r="D279" s="5" t="s">
        <v>799</v>
      </c>
      <c r="E279" s="5">
        <v>281467</v>
      </c>
      <c r="F279" s="5">
        <v>280574</v>
      </c>
      <c r="G279" s="5">
        <f t="shared" si="8"/>
        <v>893</v>
      </c>
      <c r="H279" s="5">
        <f t="shared" si="9"/>
        <v>48</v>
      </c>
    </row>
    <row r="280" spans="1:8">
      <c r="A280" s="5" t="s">
        <v>1154</v>
      </c>
      <c r="B280" s="5">
        <v>280.81167599999998</v>
      </c>
      <c r="C280" s="5"/>
      <c r="D280" s="5" t="s">
        <v>1155</v>
      </c>
      <c r="E280" s="5">
        <v>281570</v>
      </c>
      <c r="F280" s="5">
        <v>282334</v>
      </c>
      <c r="G280" s="5">
        <f t="shared" si="8"/>
        <v>764</v>
      </c>
      <c r="H280" s="5">
        <f t="shared" si="9"/>
        <v>103</v>
      </c>
    </row>
    <row r="281" spans="1:8">
      <c r="A281" s="5" t="s">
        <v>1156</v>
      </c>
      <c r="B281" s="5">
        <v>323.64404300000001</v>
      </c>
      <c r="C281" s="5"/>
      <c r="D281" s="5" t="s">
        <v>1157</v>
      </c>
      <c r="E281" s="5">
        <v>283381</v>
      </c>
      <c r="F281" s="5">
        <v>282380</v>
      </c>
      <c r="G281" s="5">
        <f t="shared" si="8"/>
        <v>1001</v>
      </c>
      <c r="H281" s="5">
        <f t="shared" si="9"/>
        <v>46</v>
      </c>
    </row>
    <row r="282" spans="1:8">
      <c r="A282" s="5" t="s">
        <v>1158</v>
      </c>
      <c r="B282" s="5">
        <v>44.113171000000001</v>
      </c>
      <c r="C282" s="5"/>
      <c r="D282" s="5" t="s">
        <v>1159</v>
      </c>
      <c r="E282" s="5">
        <v>284324</v>
      </c>
      <c r="F282" s="5">
        <v>283401</v>
      </c>
      <c r="G282" s="5">
        <f t="shared" si="8"/>
        <v>923</v>
      </c>
      <c r="H282" s="5">
        <f t="shared" si="9"/>
        <v>20</v>
      </c>
    </row>
    <row r="283" spans="1:8">
      <c r="A283" s="5" t="s">
        <v>1160</v>
      </c>
      <c r="B283" s="5">
        <v>135.94422900000001</v>
      </c>
      <c r="C283" s="5"/>
      <c r="D283" s="5" t="s">
        <v>696</v>
      </c>
      <c r="E283" s="5">
        <v>284724</v>
      </c>
      <c r="F283" s="5">
        <v>284341</v>
      </c>
      <c r="G283" s="5">
        <f t="shared" si="8"/>
        <v>383</v>
      </c>
      <c r="H283" s="5">
        <f t="shared" si="9"/>
        <v>17</v>
      </c>
    </row>
    <row r="284" spans="1:8">
      <c r="A284" s="5" t="s">
        <v>1161</v>
      </c>
      <c r="B284" s="5">
        <v>116.897926</v>
      </c>
      <c r="C284" s="5"/>
      <c r="D284" s="5" t="s">
        <v>1162</v>
      </c>
      <c r="E284" s="5">
        <v>284904</v>
      </c>
      <c r="F284" s="5">
        <v>286505</v>
      </c>
      <c r="G284" s="5">
        <f t="shared" si="8"/>
        <v>1601</v>
      </c>
      <c r="H284" s="5">
        <f t="shared" si="9"/>
        <v>180</v>
      </c>
    </row>
    <row r="285" spans="1:8">
      <c r="A285" s="5" t="s">
        <v>1163</v>
      </c>
      <c r="B285" s="5">
        <v>5473.7470700000003</v>
      </c>
      <c r="C285" s="5"/>
      <c r="D285" s="5" t="s">
        <v>1033</v>
      </c>
      <c r="E285" s="5">
        <v>286826</v>
      </c>
      <c r="F285" s="5">
        <v>287971</v>
      </c>
      <c r="G285" s="5">
        <f t="shared" si="8"/>
        <v>1145</v>
      </c>
      <c r="H285" s="5">
        <f t="shared" si="9"/>
        <v>321</v>
      </c>
    </row>
    <row r="286" spans="1:8">
      <c r="A286" s="5" t="s">
        <v>1164</v>
      </c>
      <c r="B286" s="5">
        <v>64.391746999999995</v>
      </c>
      <c r="C286" s="5"/>
      <c r="D286" s="5" t="s">
        <v>696</v>
      </c>
      <c r="E286" s="5">
        <v>288111</v>
      </c>
      <c r="F286" s="5">
        <v>288674</v>
      </c>
      <c r="G286" s="5">
        <f t="shared" si="8"/>
        <v>563</v>
      </c>
      <c r="H286" s="5">
        <f t="shared" si="9"/>
        <v>140</v>
      </c>
    </row>
    <row r="287" spans="1:8">
      <c r="A287" s="5" t="s">
        <v>1165</v>
      </c>
      <c r="B287" s="5">
        <v>142.35385099999999</v>
      </c>
      <c r="C287" s="5"/>
      <c r="D287" s="5" t="s">
        <v>1166</v>
      </c>
      <c r="E287" s="5">
        <v>288758</v>
      </c>
      <c r="F287" s="5">
        <v>291397</v>
      </c>
      <c r="G287" s="5">
        <f t="shared" si="8"/>
        <v>2639</v>
      </c>
      <c r="H287" s="5">
        <f t="shared" si="9"/>
        <v>84</v>
      </c>
    </row>
    <row r="288" spans="1:8">
      <c r="A288" s="5" t="s">
        <v>1167</v>
      </c>
      <c r="B288" s="5">
        <v>358.47341899999998</v>
      </c>
      <c r="C288" s="5"/>
      <c r="D288" s="5" t="s">
        <v>1168</v>
      </c>
      <c r="E288" s="5">
        <v>291514</v>
      </c>
      <c r="F288" s="5">
        <v>292197</v>
      </c>
      <c r="G288" s="5">
        <f t="shared" si="8"/>
        <v>683</v>
      </c>
      <c r="H288" s="5">
        <f t="shared" si="9"/>
        <v>117</v>
      </c>
    </row>
    <row r="289" spans="1:8">
      <c r="A289" s="5" t="s">
        <v>1169</v>
      </c>
      <c r="B289" s="5">
        <v>73.025413999999998</v>
      </c>
      <c r="C289" s="5"/>
      <c r="D289" s="5" t="s">
        <v>696</v>
      </c>
      <c r="E289" s="5">
        <v>292230</v>
      </c>
      <c r="F289" s="5">
        <v>293054</v>
      </c>
      <c r="G289" s="5">
        <f t="shared" si="8"/>
        <v>824</v>
      </c>
      <c r="H289" s="5">
        <f t="shared" si="9"/>
        <v>33</v>
      </c>
    </row>
    <row r="290" spans="1:8">
      <c r="A290" s="5" t="s">
        <v>1170</v>
      </c>
      <c r="B290" s="5">
        <v>0.39190799999999998</v>
      </c>
      <c r="C290" s="5"/>
      <c r="D290" s="5" t="s">
        <v>696</v>
      </c>
      <c r="E290" s="5">
        <v>293130</v>
      </c>
      <c r="F290" s="5">
        <v>293822</v>
      </c>
      <c r="G290" s="5">
        <f t="shared" si="8"/>
        <v>692</v>
      </c>
      <c r="H290" s="5">
        <f t="shared" si="9"/>
        <v>76</v>
      </c>
    </row>
    <row r="291" spans="1:8">
      <c r="A291" s="5" t="s">
        <v>1171</v>
      </c>
      <c r="B291" s="5">
        <v>46.483317999999997</v>
      </c>
      <c r="C291" s="5"/>
      <c r="D291" s="5" t="s">
        <v>1172</v>
      </c>
      <c r="E291" s="5">
        <v>293822</v>
      </c>
      <c r="F291" s="5">
        <v>295012</v>
      </c>
      <c r="G291" s="5">
        <f t="shared" si="8"/>
        <v>1190</v>
      </c>
      <c r="H291" s="5">
        <f t="shared" si="9"/>
        <v>0</v>
      </c>
    </row>
    <row r="292" spans="1:8">
      <c r="A292" s="5" t="s">
        <v>1173</v>
      </c>
      <c r="B292" s="5">
        <v>27.304935</v>
      </c>
      <c r="C292" s="5"/>
      <c r="D292" s="5" t="s">
        <v>1174</v>
      </c>
      <c r="E292" s="5">
        <v>295907</v>
      </c>
      <c r="F292" s="5">
        <v>295047</v>
      </c>
      <c r="G292" s="5">
        <f t="shared" si="8"/>
        <v>860</v>
      </c>
      <c r="H292" s="5">
        <f t="shared" si="9"/>
        <v>35</v>
      </c>
    </row>
    <row r="293" spans="1:8">
      <c r="A293" s="5" t="s">
        <v>1175</v>
      </c>
      <c r="B293" s="5">
        <v>90.316231000000002</v>
      </c>
      <c r="C293" s="5"/>
      <c r="D293" s="5" t="s">
        <v>1176</v>
      </c>
      <c r="E293" s="5">
        <v>297635</v>
      </c>
      <c r="F293" s="5">
        <v>296025</v>
      </c>
      <c r="G293" s="5">
        <f t="shared" si="8"/>
        <v>1610</v>
      </c>
      <c r="H293" s="5">
        <f t="shared" si="9"/>
        <v>118</v>
      </c>
    </row>
    <row r="294" spans="1:8">
      <c r="A294" s="5" t="s">
        <v>1177</v>
      </c>
      <c r="B294" s="5">
        <v>55.033459000000001</v>
      </c>
      <c r="C294" s="5"/>
      <c r="D294" s="5" t="s">
        <v>696</v>
      </c>
      <c r="E294" s="5">
        <v>298177</v>
      </c>
      <c r="F294" s="5">
        <v>297779</v>
      </c>
      <c r="G294" s="5">
        <f t="shared" si="8"/>
        <v>398</v>
      </c>
      <c r="H294" s="5">
        <f t="shared" si="9"/>
        <v>144</v>
      </c>
    </row>
    <row r="295" spans="1:8">
      <c r="A295" s="5" t="s">
        <v>1178</v>
      </c>
      <c r="B295" s="5">
        <v>80.390479999999997</v>
      </c>
      <c r="C295" s="5"/>
      <c r="D295" s="5" t="s">
        <v>696</v>
      </c>
      <c r="E295" s="5">
        <v>298499</v>
      </c>
      <c r="F295" s="5">
        <v>298218</v>
      </c>
      <c r="G295" s="5">
        <f t="shared" si="8"/>
        <v>281</v>
      </c>
      <c r="H295" s="5">
        <f t="shared" si="9"/>
        <v>41</v>
      </c>
    </row>
    <row r="296" spans="1:8">
      <c r="A296" s="5" t="s">
        <v>1179</v>
      </c>
      <c r="B296" s="5">
        <v>2017.368408</v>
      </c>
      <c r="C296" s="5"/>
      <c r="D296" s="5" t="s">
        <v>1180</v>
      </c>
      <c r="E296" s="5">
        <v>299313</v>
      </c>
      <c r="F296" s="5">
        <v>298696</v>
      </c>
      <c r="G296" s="5">
        <f t="shared" si="8"/>
        <v>617</v>
      </c>
      <c r="H296" s="5">
        <f t="shared" si="9"/>
        <v>197</v>
      </c>
    </row>
    <row r="297" spans="1:8">
      <c r="A297" s="5" t="s">
        <v>1181</v>
      </c>
      <c r="B297" s="5">
        <v>1313.985107</v>
      </c>
      <c r="C297" s="5"/>
      <c r="D297" s="5" t="s">
        <v>1182</v>
      </c>
      <c r="E297" s="5">
        <v>299661</v>
      </c>
      <c r="F297" s="5">
        <v>300131</v>
      </c>
      <c r="G297" s="5">
        <f t="shared" si="8"/>
        <v>470</v>
      </c>
      <c r="H297" s="5">
        <f t="shared" si="9"/>
        <v>348</v>
      </c>
    </row>
    <row r="298" spans="1:8">
      <c r="A298" s="5" t="s">
        <v>1183</v>
      </c>
      <c r="B298" s="5">
        <v>34.268828999999997</v>
      </c>
      <c r="C298" s="5"/>
      <c r="D298" s="5" t="s">
        <v>765</v>
      </c>
      <c r="E298" s="5">
        <v>300189</v>
      </c>
      <c r="F298" s="5">
        <v>301433</v>
      </c>
      <c r="G298" s="5">
        <f t="shared" si="8"/>
        <v>1244</v>
      </c>
      <c r="H298" s="5">
        <f t="shared" si="9"/>
        <v>58</v>
      </c>
    </row>
    <row r="299" spans="1:8">
      <c r="A299" s="5" t="s">
        <v>1184</v>
      </c>
      <c r="B299" s="5">
        <v>40.387970000000003</v>
      </c>
      <c r="C299" s="5"/>
      <c r="D299" s="5" t="s">
        <v>1185</v>
      </c>
      <c r="E299" s="5">
        <v>302778</v>
      </c>
      <c r="F299" s="5">
        <v>301396</v>
      </c>
      <c r="G299" s="5">
        <f t="shared" si="8"/>
        <v>1382</v>
      </c>
      <c r="H299" s="5">
        <f t="shared" si="9"/>
        <v>-37</v>
      </c>
    </row>
    <row r="300" spans="1:8">
      <c r="A300" s="5" t="s">
        <v>1186</v>
      </c>
      <c r="B300" s="5">
        <v>96.676865000000006</v>
      </c>
      <c r="C300" s="5"/>
      <c r="D300" s="5" t="s">
        <v>1187</v>
      </c>
      <c r="E300" s="5">
        <v>302866</v>
      </c>
      <c r="F300" s="5">
        <v>304224</v>
      </c>
      <c r="G300" s="5">
        <f t="shared" si="8"/>
        <v>1358</v>
      </c>
      <c r="H300" s="5">
        <f t="shared" si="9"/>
        <v>88</v>
      </c>
    </row>
    <row r="301" spans="1:8">
      <c r="A301" s="5" t="s">
        <v>1188</v>
      </c>
      <c r="B301" s="5">
        <v>68.973747000000003</v>
      </c>
      <c r="C301" s="5"/>
      <c r="D301" s="5" t="s">
        <v>1189</v>
      </c>
      <c r="E301" s="5">
        <v>304229</v>
      </c>
      <c r="F301" s="5">
        <v>305005</v>
      </c>
      <c r="G301" s="5">
        <f t="shared" si="8"/>
        <v>776</v>
      </c>
      <c r="H301" s="5">
        <f t="shared" si="9"/>
        <v>5</v>
      </c>
    </row>
    <row r="302" spans="1:8">
      <c r="A302" s="5" t="s">
        <v>1190</v>
      </c>
      <c r="B302" s="5">
        <v>44.727356</v>
      </c>
      <c r="C302" s="5"/>
      <c r="D302" s="5" t="s">
        <v>1191</v>
      </c>
      <c r="E302" s="5">
        <v>305037</v>
      </c>
      <c r="F302" s="5">
        <v>305996</v>
      </c>
      <c r="G302" s="5">
        <f t="shared" si="8"/>
        <v>959</v>
      </c>
      <c r="H302" s="5">
        <f t="shared" si="9"/>
        <v>32</v>
      </c>
    </row>
    <row r="303" spans="1:8">
      <c r="A303" s="5" t="s">
        <v>1192</v>
      </c>
      <c r="B303" s="5">
        <v>61.776378999999999</v>
      </c>
      <c r="C303" s="5"/>
      <c r="D303" s="5" t="s">
        <v>1193</v>
      </c>
      <c r="E303" s="5">
        <v>305971</v>
      </c>
      <c r="F303" s="5">
        <v>306858</v>
      </c>
      <c r="G303" s="5">
        <f t="shared" si="8"/>
        <v>887</v>
      </c>
      <c r="H303" s="5">
        <f t="shared" si="9"/>
        <v>-25</v>
      </c>
    </row>
    <row r="304" spans="1:8">
      <c r="A304" s="5" t="s">
        <v>1194</v>
      </c>
      <c r="B304" s="5">
        <v>84.292418999999995</v>
      </c>
      <c r="C304" s="5"/>
      <c r="D304" s="5" t="s">
        <v>1195</v>
      </c>
      <c r="E304" s="5">
        <v>308241</v>
      </c>
      <c r="F304" s="5">
        <v>306907</v>
      </c>
      <c r="G304" s="5">
        <f t="shared" si="8"/>
        <v>1334</v>
      </c>
      <c r="H304" s="5">
        <f t="shared" si="9"/>
        <v>49</v>
      </c>
    </row>
    <row r="305" spans="1:8">
      <c r="A305" s="5" t="s">
        <v>1196</v>
      </c>
      <c r="B305" s="5">
        <v>315.615387</v>
      </c>
      <c r="C305" s="5"/>
      <c r="D305" s="5" t="s">
        <v>1197</v>
      </c>
      <c r="E305" s="5">
        <v>308533</v>
      </c>
      <c r="F305" s="5">
        <v>309126</v>
      </c>
      <c r="G305" s="5">
        <f t="shared" si="8"/>
        <v>593</v>
      </c>
      <c r="H305" s="5">
        <f t="shared" si="9"/>
        <v>292</v>
      </c>
    </row>
    <row r="306" spans="1:8">
      <c r="A306" s="5" t="s">
        <v>1198</v>
      </c>
      <c r="B306" s="5">
        <v>126.17263</v>
      </c>
      <c r="C306" s="5"/>
      <c r="D306" s="5" t="s">
        <v>1199</v>
      </c>
      <c r="E306" s="5">
        <v>309141</v>
      </c>
      <c r="F306" s="5">
        <v>309983</v>
      </c>
      <c r="G306" s="5">
        <f t="shared" si="8"/>
        <v>842</v>
      </c>
      <c r="H306" s="5">
        <f t="shared" si="9"/>
        <v>15</v>
      </c>
    </row>
    <row r="307" spans="1:8">
      <c r="A307" s="5" t="s">
        <v>1200</v>
      </c>
      <c r="B307" s="5">
        <v>110.67897000000001</v>
      </c>
      <c r="C307" s="5"/>
      <c r="D307" s="5" t="s">
        <v>1201</v>
      </c>
      <c r="E307" s="5">
        <v>310092</v>
      </c>
      <c r="F307" s="5">
        <v>311117</v>
      </c>
      <c r="G307" s="5">
        <f t="shared" si="8"/>
        <v>1025</v>
      </c>
      <c r="H307" s="5">
        <f t="shared" si="9"/>
        <v>109</v>
      </c>
    </row>
    <row r="308" spans="1:8">
      <c r="A308" s="5" t="s">
        <v>1202</v>
      </c>
      <c r="B308" s="5">
        <v>182.88476600000001</v>
      </c>
      <c r="C308" s="5"/>
      <c r="D308" s="5" t="s">
        <v>1203</v>
      </c>
      <c r="E308" s="5">
        <v>311119</v>
      </c>
      <c r="F308" s="5">
        <v>311919</v>
      </c>
      <c r="G308" s="5">
        <f t="shared" si="8"/>
        <v>800</v>
      </c>
      <c r="H308" s="5">
        <f t="shared" si="9"/>
        <v>2</v>
      </c>
    </row>
    <row r="309" spans="1:8">
      <c r="A309" s="5" t="s">
        <v>1204</v>
      </c>
      <c r="B309" s="5">
        <v>67.673248000000001</v>
      </c>
      <c r="C309" s="5"/>
      <c r="D309" s="5" t="s">
        <v>1205</v>
      </c>
      <c r="E309" s="5">
        <v>313429</v>
      </c>
      <c r="F309" s="5">
        <v>311999</v>
      </c>
      <c r="G309" s="5">
        <f t="shared" si="8"/>
        <v>1430</v>
      </c>
      <c r="H309" s="5">
        <f t="shared" si="9"/>
        <v>80</v>
      </c>
    </row>
    <row r="310" spans="1:8">
      <c r="A310" s="5" t="s">
        <v>1206</v>
      </c>
      <c r="B310" s="5">
        <v>1332.728638</v>
      </c>
      <c r="C310" s="5"/>
      <c r="D310" s="5" t="s">
        <v>696</v>
      </c>
      <c r="E310" s="5">
        <v>313538</v>
      </c>
      <c r="F310" s="5">
        <v>313909</v>
      </c>
      <c r="G310" s="5">
        <f t="shared" si="8"/>
        <v>371</v>
      </c>
      <c r="H310" s="5">
        <f t="shared" si="9"/>
        <v>109</v>
      </c>
    </row>
    <row r="311" spans="1:8">
      <c r="A311" s="5" t="s">
        <v>1207</v>
      </c>
      <c r="B311" s="5">
        <v>151.07922400000001</v>
      </c>
      <c r="C311" s="5"/>
      <c r="D311" s="5" t="s">
        <v>1208</v>
      </c>
      <c r="E311" s="5">
        <v>315670</v>
      </c>
      <c r="F311" s="5">
        <v>313973</v>
      </c>
      <c r="G311" s="5">
        <f t="shared" si="8"/>
        <v>1697</v>
      </c>
      <c r="H311" s="5">
        <f t="shared" si="9"/>
        <v>64</v>
      </c>
    </row>
    <row r="312" spans="1:8">
      <c r="A312" s="5" t="s">
        <v>1209</v>
      </c>
      <c r="B312" s="5">
        <v>43.857052000000003</v>
      </c>
      <c r="C312" s="5"/>
      <c r="D312" s="5" t="s">
        <v>1210</v>
      </c>
      <c r="E312" s="5">
        <v>315878</v>
      </c>
      <c r="F312" s="5">
        <v>318436</v>
      </c>
      <c r="G312" s="5">
        <f t="shared" si="8"/>
        <v>2558</v>
      </c>
      <c r="H312" s="5">
        <f t="shared" si="9"/>
        <v>208</v>
      </c>
    </row>
    <row r="313" spans="1:8">
      <c r="A313" s="5" t="s">
        <v>1211</v>
      </c>
      <c r="B313" s="5">
        <v>29.594027000000001</v>
      </c>
      <c r="C313" s="5"/>
      <c r="D313" s="5" t="s">
        <v>1212</v>
      </c>
      <c r="E313" s="5">
        <v>318547</v>
      </c>
      <c r="F313" s="5">
        <v>319755</v>
      </c>
      <c r="G313" s="5">
        <f t="shared" si="8"/>
        <v>1208</v>
      </c>
      <c r="H313" s="5">
        <f t="shared" si="9"/>
        <v>111</v>
      </c>
    </row>
    <row r="314" spans="1:8">
      <c r="A314" s="5" t="s">
        <v>1213</v>
      </c>
      <c r="B314" s="5">
        <v>46.010452000000001</v>
      </c>
      <c r="C314" s="5"/>
      <c r="D314" s="5" t="s">
        <v>696</v>
      </c>
      <c r="E314" s="5">
        <v>319760</v>
      </c>
      <c r="F314" s="5">
        <v>321205</v>
      </c>
      <c r="G314" s="5">
        <f t="shared" si="8"/>
        <v>1445</v>
      </c>
      <c r="H314" s="5">
        <f t="shared" si="9"/>
        <v>5</v>
      </c>
    </row>
    <row r="315" spans="1:8">
      <c r="A315" s="5" t="s">
        <v>1214</v>
      </c>
      <c r="B315" s="5">
        <v>38.654305000000001</v>
      </c>
      <c r="C315" s="5"/>
      <c r="D315" s="5" t="s">
        <v>828</v>
      </c>
      <c r="E315" s="5">
        <v>321304</v>
      </c>
      <c r="F315" s="5">
        <v>323682</v>
      </c>
      <c r="G315" s="5">
        <f t="shared" si="8"/>
        <v>2378</v>
      </c>
      <c r="H315" s="5">
        <f t="shared" si="9"/>
        <v>99</v>
      </c>
    </row>
    <row r="316" spans="1:8">
      <c r="A316" s="5" t="s">
        <v>1215</v>
      </c>
      <c r="B316" s="5">
        <v>56.68515</v>
      </c>
      <c r="C316" s="5"/>
      <c r="D316" s="5" t="s">
        <v>1216</v>
      </c>
      <c r="E316" s="5">
        <v>323693</v>
      </c>
      <c r="F316" s="5">
        <v>324805</v>
      </c>
      <c r="G316" s="5">
        <f t="shared" si="8"/>
        <v>1112</v>
      </c>
      <c r="H316" s="5">
        <f t="shared" si="9"/>
        <v>11</v>
      </c>
    </row>
    <row r="317" spans="1:8">
      <c r="A317" s="5" t="s">
        <v>1217</v>
      </c>
      <c r="B317" s="5">
        <v>143.91272000000001</v>
      </c>
      <c r="C317" s="5"/>
      <c r="D317" s="5" t="s">
        <v>696</v>
      </c>
      <c r="E317" s="5">
        <v>325153</v>
      </c>
      <c r="F317" s="5">
        <v>325395</v>
      </c>
      <c r="G317" s="5">
        <f t="shared" si="8"/>
        <v>242</v>
      </c>
      <c r="H317" s="5">
        <f t="shared" si="9"/>
        <v>348</v>
      </c>
    </row>
    <row r="318" spans="1:8">
      <c r="A318" s="5" t="s">
        <v>1218</v>
      </c>
      <c r="B318" s="5">
        <v>928.55725099999995</v>
      </c>
      <c r="C318" s="5"/>
      <c r="D318" s="5" t="s">
        <v>1219</v>
      </c>
      <c r="E318" s="5">
        <v>325932</v>
      </c>
      <c r="F318" s="5">
        <v>325405</v>
      </c>
      <c r="G318" s="5">
        <f t="shared" si="8"/>
        <v>527</v>
      </c>
      <c r="H318" s="5">
        <f t="shared" si="9"/>
        <v>10</v>
      </c>
    </row>
    <row r="319" spans="1:8">
      <c r="A319" s="5" t="s">
        <v>1220</v>
      </c>
      <c r="B319" s="5">
        <v>439.36908</v>
      </c>
      <c r="C319" s="5"/>
      <c r="D319" s="5" t="s">
        <v>1221</v>
      </c>
      <c r="E319" s="5">
        <v>327431</v>
      </c>
      <c r="F319" s="5">
        <v>325989</v>
      </c>
      <c r="G319" s="5">
        <f t="shared" si="8"/>
        <v>1442</v>
      </c>
      <c r="H319" s="5">
        <f t="shared" si="9"/>
        <v>57</v>
      </c>
    </row>
    <row r="320" spans="1:8">
      <c r="A320" s="5" t="s">
        <v>1222</v>
      </c>
      <c r="B320" s="5">
        <v>49.758011000000003</v>
      </c>
      <c r="C320" s="5"/>
      <c r="D320" s="5" t="s">
        <v>799</v>
      </c>
      <c r="E320" s="5">
        <v>328442</v>
      </c>
      <c r="F320" s="5">
        <v>327582</v>
      </c>
      <c r="G320" s="5">
        <f t="shared" si="8"/>
        <v>860</v>
      </c>
      <c r="H320" s="5">
        <f t="shared" si="9"/>
        <v>151</v>
      </c>
    </row>
    <row r="321" spans="1:8">
      <c r="A321" s="5" t="s">
        <v>1223</v>
      </c>
      <c r="B321" s="5">
        <v>339.72903400000001</v>
      </c>
      <c r="C321" s="5"/>
      <c r="D321" s="5" t="s">
        <v>696</v>
      </c>
      <c r="E321" s="5">
        <v>328943</v>
      </c>
      <c r="F321" s="5">
        <v>328518</v>
      </c>
      <c r="G321" s="5">
        <f t="shared" si="8"/>
        <v>425</v>
      </c>
      <c r="H321" s="5">
        <f t="shared" si="9"/>
        <v>76</v>
      </c>
    </row>
    <row r="322" spans="1:8">
      <c r="A322" s="5" t="s">
        <v>1224</v>
      </c>
      <c r="B322" s="5">
        <v>606.31195100000002</v>
      </c>
      <c r="C322" s="5"/>
      <c r="D322" s="5" t="s">
        <v>1225</v>
      </c>
      <c r="E322" s="5">
        <v>329559</v>
      </c>
      <c r="F322" s="5">
        <v>328981</v>
      </c>
      <c r="G322" s="5">
        <f t="shared" ref="G322:G385" si="10">ABS(F322-E322)</f>
        <v>578</v>
      </c>
      <c r="H322" s="5">
        <f t="shared" si="9"/>
        <v>38</v>
      </c>
    </row>
    <row r="323" spans="1:8">
      <c r="A323" s="5" t="s">
        <v>1226</v>
      </c>
      <c r="B323" s="5">
        <v>744.00091599999996</v>
      </c>
      <c r="C323" s="5"/>
      <c r="D323" s="5" t="s">
        <v>1227</v>
      </c>
      <c r="E323" s="5">
        <v>330227</v>
      </c>
      <c r="F323" s="5">
        <v>329547</v>
      </c>
      <c r="G323" s="5">
        <f t="shared" si="10"/>
        <v>680</v>
      </c>
      <c r="H323" s="5">
        <f t="shared" si="9"/>
        <v>-12</v>
      </c>
    </row>
    <row r="324" spans="1:8">
      <c r="A324" s="5" t="s">
        <v>1228</v>
      </c>
      <c r="B324" s="5">
        <v>650.63836700000002</v>
      </c>
      <c r="C324" s="5"/>
      <c r="D324" s="5" t="s">
        <v>1229</v>
      </c>
      <c r="E324" s="5">
        <v>330976</v>
      </c>
      <c r="F324" s="5">
        <v>330236</v>
      </c>
      <c r="G324" s="5">
        <f t="shared" si="10"/>
        <v>740</v>
      </c>
      <c r="H324" s="5">
        <f t="shared" ref="H324:H387" si="11">MIN(E324,F324)-MAX(E323,F323)</f>
        <v>9</v>
      </c>
    </row>
    <row r="325" spans="1:8">
      <c r="A325" s="5" t="s">
        <v>1230</v>
      </c>
      <c r="B325" s="5">
        <v>628.20715299999995</v>
      </c>
      <c r="C325" s="5"/>
      <c r="D325" s="5" t="s">
        <v>1231</v>
      </c>
      <c r="E325" s="5">
        <v>331902</v>
      </c>
      <c r="F325" s="5">
        <v>330973</v>
      </c>
      <c r="G325" s="5">
        <f t="shared" si="10"/>
        <v>929</v>
      </c>
      <c r="H325" s="5">
        <f t="shared" si="11"/>
        <v>-3</v>
      </c>
    </row>
    <row r="326" spans="1:8">
      <c r="A326" s="5" t="s">
        <v>1232</v>
      </c>
      <c r="B326" s="5">
        <v>2246.8625489999999</v>
      </c>
      <c r="C326" s="5"/>
      <c r="D326" s="5" t="s">
        <v>1233</v>
      </c>
      <c r="E326" s="5">
        <v>332914</v>
      </c>
      <c r="F326" s="5">
        <v>331916</v>
      </c>
      <c r="G326" s="5">
        <f t="shared" si="10"/>
        <v>998</v>
      </c>
      <c r="H326" s="5">
        <f t="shared" si="11"/>
        <v>14</v>
      </c>
    </row>
    <row r="327" spans="1:8">
      <c r="A327" s="5" t="s">
        <v>1234</v>
      </c>
      <c r="B327" s="5">
        <v>4199.1625979999999</v>
      </c>
      <c r="C327" s="5"/>
      <c r="D327" s="5" t="s">
        <v>1235</v>
      </c>
      <c r="E327" s="5">
        <v>335788</v>
      </c>
      <c r="F327" s="5">
        <v>332918</v>
      </c>
      <c r="G327" s="5">
        <f t="shared" si="10"/>
        <v>2870</v>
      </c>
      <c r="H327" s="5">
        <f t="shared" si="11"/>
        <v>4</v>
      </c>
    </row>
    <row r="328" spans="1:8">
      <c r="A328" s="5" t="s">
        <v>1236</v>
      </c>
      <c r="B328" s="5">
        <v>3893.4575199999999</v>
      </c>
      <c r="C328" s="5"/>
      <c r="D328" s="5" t="s">
        <v>1237</v>
      </c>
      <c r="E328" s="5">
        <v>337857</v>
      </c>
      <c r="F328" s="5">
        <v>335800</v>
      </c>
      <c r="G328" s="5">
        <f t="shared" si="10"/>
        <v>2057</v>
      </c>
      <c r="H328" s="5">
        <f t="shared" si="11"/>
        <v>12</v>
      </c>
    </row>
    <row r="329" spans="1:8">
      <c r="A329" s="5" t="s">
        <v>1238</v>
      </c>
      <c r="B329" s="5">
        <v>278.78607199999999</v>
      </c>
      <c r="C329" s="5"/>
      <c r="D329" s="5" t="s">
        <v>696</v>
      </c>
      <c r="E329" s="5">
        <v>337980</v>
      </c>
      <c r="F329" s="5">
        <v>338999</v>
      </c>
      <c r="G329" s="5">
        <f t="shared" si="10"/>
        <v>1019</v>
      </c>
      <c r="H329" s="5">
        <f t="shared" si="11"/>
        <v>123</v>
      </c>
    </row>
    <row r="330" spans="1:8">
      <c r="A330" s="5" t="s">
        <v>1239</v>
      </c>
      <c r="B330" s="5">
        <v>118.948013</v>
      </c>
      <c r="C330" s="5"/>
      <c r="D330" s="5" t="s">
        <v>1240</v>
      </c>
      <c r="E330" s="5">
        <v>339023</v>
      </c>
      <c r="F330" s="5">
        <v>339538</v>
      </c>
      <c r="G330" s="5">
        <f t="shared" si="10"/>
        <v>515</v>
      </c>
      <c r="H330" s="5">
        <f t="shared" si="11"/>
        <v>24</v>
      </c>
    </row>
    <row r="331" spans="1:8">
      <c r="A331" s="5" t="s">
        <v>1241</v>
      </c>
      <c r="B331" s="5">
        <v>146.23817399999999</v>
      </c>
      <c r="C331" s="5"/>
      <c r="D331" s="5" t="s">
        <v>1242</v>
      </c>
      <c r="E331" s="5">
        <v>339535</v>
      </c>
      <c r="F331" s="5">
        <v>340605</v>
      </c>
      <c r="G331" s="5">
        <f t="shared" si="10"/>
        <v>1070</v>
      </c>
      <c r="H331" s="5">
        <f t="shared" si="11"/>
        <v>-3</v>
      </c>
    </row>
    <row r="332" spans="1:8">
      <c r="A332" s="5" t="s">
        <v>1243</v>
      </c>
      <c r="B332" s="5">
        <v>275.79794299999998</v>
      </c>
      <c r="C332" s="5"/>
      <c r="D332" s="5" t="s">
        <v>696</v>
      </c>
      <c r="E332" s="5">
        <v>340663</v>
      </c>
      <c r="F332" s="5">
        <v>341022</v>
      </c>
      <c r="G332" s="5">
        <f t="shared" si="10"/>
        <v>359</v>
      </c>
      <c r="H332" s="5">
        <f t="shared" si="11"/>
        <v>58</v>
      </c>
    </row>
    <row r="333" spans="1:8">
      <c r="A333" s="5" t="s">
        <v>1244</v>
      </c>
      <c r="B333" s="5">
        <v>66.014426999999998</v>
      </c>
      <c r="C333" s="5"/>
      <c r="D333" s="5" t="s">
        <v>696</v>
      </c>
      <c r="E333" s="5">
        <v>341841</v>
      </c>
      <c r="F333" s="5">
        <v>341050</v>
      </c>
      <c r="G333" s="5">
        <f t="shared" si="10"/>
        <v>791</v>
      </c>
      <c r="H333" s="5">
        <f t="shared" si="11"/>
        <v>28</v>
      </c>
    </row>
    <row r="334" spans="1:8">
      <c r="A334" s="5" t="s">
        <v>1245</v>
      </c>
      <c r="B334" s="5">
        <v>44.081145999999997</v>
      </c>
      <c r="C334" s="5"/>
      <c r="D334" s="5" t="s">
        <v>696</v>
      </c>
      <c r="E334" s="5">
        <v>342130</v>
      </c>
      <c r="F334" s="5">
        <v>341861</v>
      </c>
      <c r="G334" s="5">
        <f t="shared" si="10"/>
        <v>269</v>
      </c>
      <c r="H334" s="5">
        <f t="shared" si="11"/>
        <v>20</v>
      </c>
    </row>
    <row r="335" spans="1:8">
      <c r="A335" s="5" t="s">
        <v>1246</v>
      </c>
      <c r="B335" s="5">
        <v>381.55386399999998</v>
      </c>
      <c r="C335" s="5"/>
      <c r="D335" s="5" t="s">
        <v>1247</v>
      </c>
      <c r="E335" s="5">
        <v>342309</v>
      </c>
      <c r="F335" s="5">
        <v>343592</v>
      </c>
      <c r="G335" s="5">
        <f t="shared" si="10"/>
        <v>1283</v>
      </c>
      <c r="H335" s="5">
        <f t="shared" si="11"/>
        <v>179</v>
      </c>
    </row>
    <row r="336" spans="1:8">
      <c r="A336" s="5" t="s">
        <v>1248</v>
      </c>
      <c r="B336" s="5">
        <v>435.66772500000002</v>
      </c>
      <c r="C336" s="5"/>
      <c r="D336" s="5" t="s">
        <v>696</v>
      </c>
      <c r="E336" s="5">
        <v>343589</v>
      </c>
      <c r="F336" s="5">
        <v>344101</v>
      </c>
      <c r="G336" s="5">
        <f t="shared" si="10"/>
        <v>512</v>
      </c>
      <c r="H336" s="5">
        <f t="shared" si="11"/>
        <v>-3</v>
      </c>
    </row>
    <row r="337" spans="1:8">
      <c r="A337" s="5" t="s">
        <v>1249</v>
      </c>
      <c r="B337" s="5">
        <v>369.05392499999999</v>
      </c>
      <c r="C337" s="5"/>
      <c r="D337" s="5" t="s">
        <v>696</v>
      </c>
      <c r="E337" s="5">
        <v>344180</v>
      </c>
      <c r="F337" s="5">
        <v>344587</v>
      </c>
      <c r="G337" s="5">
        <f t="shared" si="10"/>
        <v>407</v>
      </c>
      <c r="H337" s="5">
        <f t="shared" si="11"/>
        <v>79</v>
      </c>
    </row>
    <row r="338" spans="1:8">
      <c r="A338" s="5" t="s">
        <v>1250</v>
      </c>
      <c r="B338" s="5">
        <v>523.43682899999999</v>
      </c>
      <c r="C338" s="5"/>
      <c r="D338" s="5" t="s">
        <v>696</v>
      </c>
      <c r="E338" s="5">
        <v>345004</v>
      </c>
      <c r="F338" s="5">
        <v>344579</v>
      </c>
      <c r="G338" s="5">
        <f t="shared" si="10"/>
        <v>425</v>
      </c>
      <c r="H338" s="5">
        <f t="shared" si="11"/>
        <v>-8</v>
      </c>
    </row>
    <row r="339" spans="1:8">
      <c r="A339" s="5" t="s">
        <v>1251</v>
      </c>
      <c r="B339" s="5">
        <v>357.94235200000003</v>
      </c>
      <c r="C339" s="5"/>
      <c r="D339" s="5" t="s">
        <v>1252</v>
      </c>
      <c r="E339" s="5">
        <v>346152</v>
      </c>
      <c r="F339" s="5">
        <v>345025</v>
      </c>
      <c r="G339" s="5">
        <f t="shared" si="10"/>
        <v>1127</v>
      </c>
      <c r="H339" s="5">
        <f t="shared" si="11"/>
        <v>21</v>
      </c>
    </row>
    <row r="340" spans="1:8">
      <c r="A340" s="5" t="s">
        <v>1253</v>
      </c>
      <c r="B340" s="5">
        <v>1689.290405</v>
      </c>
      <c r="C340" s="5"/>
      <c r="D340" s="5" t="s">
        <v>1254</v>
      </c>
      <c r="E340" s="5">
        <v>346555</v>
      </c>
      <c r="F340" s="5">
        <v>347298</v>
      </c>
      <c r="G340" s="5">
        <f t="shared" si="10"/>
        <v>743</v>
      </c>
      <c r="H340" s="5">
        <f t="shared" si="11"/>
        <v>403</v>
      </c>
    </row>
    <row r="341" spans="1:8">
      <c r="A341" s="5" t="s">
        <v>1255</v>
      </c>
      <c r="B341" s="5">
        <v>167.41987599999999</v>
      </c>
      <c r="C341" s="5"/>
      <c r="D341" s="5" t="s">
        <v>1256</v>
      </c>
      <c r="E341" s="5">
        <v>348118</v>
      </c>
      <c r="F341" s="5">
        <v>347309</v>
      </c>
      <c r="G341" s="5">
        <f t="shared" si="10"/>
        <v>809</v>
      </c>
      <c r="H341" s="5">
        <f t="shared" si="11"/>
        <v>11</v>
      </c>
    </row>
    <row r="342" spans="1:8">
      <c r="A342" s="5" t="s">
        <v>1257</v>
      </c>
      <c r="B342" s="5">
        <v>89.897102000000004</v>
      </c>
      <c r="C342" s="5"/>
      <c r="D342" s="5" t="s">
        <v>1258</v>
      </c>
      <c r="E342" s="5">
        <v>349486</v>
      </c>
      <c r="F342" s="5">
        <v>348122</v>
      </c>
      <c r="G342" s="5">
        <f t="shared" si="10"/>
        <v>1364</v>
      </c>
      <c r="H342" s="5">
        <f t="shared" si="11"/>
        <v>4</v>
      </c>
    </row>
    <row r="343" spans="1:8">
      <c r="A343" s="5" t="s">
        <v>1259</v>
      </c>
      <c r="B343" s="5">
        <v>952.23315400000001</v>
      </c>
      <c r="C343" s="5"/>
      <c r="D343" s="5" t="s">
        <v>1260</v>
      </c>
      <c r="E343" s="5">
        <v>351485</v>
      </c>
      <c r="F343" s="5">
        <v>349581</v>
      </c>
      <c r="G343" s="5">
        <f t="shared" si="10"/>
        <v>1904</v>
      </c>
      <c r="H343" s="5">
        <f t="shared" si="11"/>
        <v>95</v>
      </c>
    </row>
    <row r="344" spans="1:8">
      <c r="A344" s="5" t="s">
        <v>1261</v>
      </c>
      <c r="B344" s="5">
        <v>74.290413000000001</v>
      </c>
      <c r="C344" s="5"/>
      <c r="D344" s="5" t="s">
        <v>696</v>
      </c>
      <c r="E344" s="5">
        <v>352892</v>
      </c>
      <c r="F344" s="5">
        <v>351654</v>
      </c>
      <c r="G344" s="5">
        <f t="shared" si="10"/>
        <v>1238</v>
      </c>
      <c r="H344" s="5">
        <f t="shared" si="11"/>
        <v>169</v>
      </c>
    </row>
    <row r="345" spans="1:8">
      <c r="A345" s="5" t="s">
        <v>1262</v>
      </c>
      <c r="B345" s="5">
        <v>146.042755</v>
      </c>
      <c r="C345" s="5"/>
      <c r="D345" s="5" t="s">
        <v>696</v>
      </c>
      <c r="E345" s="5">
        <v>353751</v>
      </c>
      <c r="F345" s="5">
        <v>352876</v>
      </c>
      <c r="G345" s="5">
        <f t="shared" si="10"/>
        <v>875</v>
      </c>
      <c r="H345" s="5">
        <f t="shared" si="11"/>
        <v>-16</v>
      </c>
    </row>
    <row r="346" spans="1:8">
      <c r="A346" s="5" t="s">
        <v>1263</v>
      </c>
      <c r="B346" s="5">
        <v>1085.8564449999999</v>
      </c>
      <c r="C346" s="5"/>
      <c r="D346" s="5" t="s">
        <v>1264</v>
      </c>
      <c r="E346" s="5">
        <v>354387</v>
      </c>
      <c r="F346" s="5">
        <v>353908</v>
      </c>
      <c r="G346" s="5">
        <f t="shared" si="10"/>
        <v>479</v>
      </c>
      <c r="H346" s="5">
        <f t="shared" si="11"/>
        <v>157</v>
      </c>
    </row>
    <row r="347" spans="1:8">
      <c r="A347" s="5" t="s">
        <v>1265</v>
      </c>
      <c r="B347" s="5">
        <v>191.920624</v>
      </c>
      <c r="C347" s="5"/>
      <c r="D347" s="5" t="s">
        <v>1266</v>
      </c>
      <c r="E347" s="5">
        <v>356338</v>
      </c>
      <c r="F347" s="5">
        <v>354974</v>
      </c>
      <c r="G347" s="5">
        <f t="shared" si="10"/>
        <v>1364</v>
      </c>
      <c r="H347" s="5">
        <f t="shared" si="11"/>
        <v>587</v>
      </c>
    </row>
    <row r="348" spans="1:8">
      <c r="A348" s="5" t="s">
        <v>1267</v>
      </c>
      <c r="B348" s="5">
        <v>133.457672</v>
      </c>
      <c r="C348" s="5"/>
      <c r="D348" s="5" t="s">
        <v>696</v>
      </c>
      <c r="E348" s="5">
        <v>357348</v>
      </c>
      <c r="F348" s="5">
        <v>356356</v>
      </c>
      <c r="G348" s="5">
        <f t="shared" si="10"/>
        <v>992</v>
      </c>
      <c r="H348" s="5">
        <f t="shared" si="11"/>
        <v>18</v>
      </c>
    </row>
    <row r="349" spans="1:8">
      <c r="A349" s="5" t="s">
        <v>1268</v>
      </c>
      <c r="B349" s="5">
        <v>201.96159399999999</v>
      </c>
      <c r="C349" s="5"/>
      <c r="D349" s="5" t="s">
        <v>1269</v>
      </c>
      <c r="E349" s="5">
        <v>357792</v>
      </c>
      <c r="F349" s="5">
        <v>357364</v>
      </c>
      <c r="G349" s="5">
        <f t="shared" si="10"/>
        <v>428</v>
      </c>
      <c r="H349" s="5">
        <f t="shared" si="11"/>
        <v>16</v>
      </c>
    </row>
    <row r="350" spans="1:8">
      <c r="A350" s="5" t="s">
        <v>1270</v>
      </c>
      <c r="B350" s="5">
        <v>430.958191</v>
      </c>
      <c r="C350" s="5"/>
      <c r="D350" s="5" t="s">
        <v>1271</v>
      </c>
      <c r="E350" s="5">
        <v>358545</v>
      </c>
      <c r="F350" s="5">
        <v>357802</v>
      </c>
      <c r="G350" s="5">
        <f t="shared" si="10"/>
        <v>743</v>
      </c>
      <c r="H350" s="5">
        <f t="shared" si="11"/>
        <v>10</v>
      </c>
    </row>
    <row r="351" spans="1:8">
      <c r="A351" s="5" t="s">
        <v>1272</v>
      </c>
      <c r="B351" s="5">
        <v>70.882469</v>
      </c>
      <c r="C351" s="5"/>
      <c r="D351" s="5" t="s">
        <v>696</v>
      </c>
      <c r="E351" s="5">
        <v>359048</v>
      </c>
      <c r="F351" s="5">
        <v>358623</v>
      </c>
      <c r="G351" s="5">
        <f t="shared" si="10"/>
        <v>425</v>
      </c>
      <c r="H351" s="5">
        <f t="shared" si="11"/>
        <v>78</v>
      </c>
    </row>
    <row r="352" spans="1:8">
      <c r="A352" s="5" t="s">
        <v>1273</v>
      </c>
      <c r="B352" s="5">
        <v>82.004020999999995</v>
      </c>
      <c r="C352" s="5"/>
      <c r="D352" s="5" t="s">
        <v>1274</v>
      </c>
      <c r="E352" s="5">
        <v>360118</v>
      </c>
      <c r="F352" s="5">
        <v>359075</v>
      </c>
      <c r="G352" s="5">
        <f t="shared" si="10"/>
        <v>1043</v>
      </c>
      <c r="H352" s="5">
        <f t="shared" si="11"/>
        <v>27</v>
      </c>
    </row>
    <row r="353" spans="1:8">
      <c r="A353" s="5" t="s">
        <v>1275</v>
      </c>
      <c r="B353" s="5">
        <v>105.618675</v>
      </c>
      <c r="C353" s="5"/>
      <c r="D353" s="5" t="s">
        <v>1276</v>
      </c>
      <c r="E353" s="5">
        <v>360717</v>
      </c>
      <c r="F353" s="5">
        <v>360115</v>
      </c>
      <c r="G353" s="5">
        <f t="shared" si="10"/>
        <v>602</v>
      </c>
      <c r="H353" s="5">
        <f t="shared" si="11"/>
        <v>-3</v>
      </c>
    </row>
    <row r="354" spans="1:8">
      <c r="A354" s="5" t="s">
        <v>1277</v>
      </c>
      <c r="B354" s="5">
        <v>111.808403</v>
      </c>
      <c r="C354" s="5"/>
      <c r="D354" s="5" t="s">
        <v>1278</v>
      </c>
      <c r="E354" s="5">
        <v>361220</v>
      </c>
      <c r="F354" s="5">
        <v>360714</v>
      </c>
      <c r="G354" s="5">
        <f t="shared" si="10"/>
        <v>506</v>
      </c>
      <c r="H354" s="5">
        <f t="shared" si="11"/>
        <v>-3</v>
      </c>
    </row>
    <row r="355" spans="1:8">
      <c r="A355" s="5" t="s">
        <v>1279</v>
      </c>
      <c r="B355" s="5">
        <v>161.14593500000001</v>
      </c>
      <c r="C355" s="5"/>
      <c r="D355" s="5" t="s">
        <v>696</v>
      </c>
      <c r="E355" s="5">
        <v>361966</v>
      </c>
      <c r="F355" s="5">
        <v>361217</v>
      </c>
      <c r="G355" s="5">
        <f t="shared" si="10"/>
        <v>749</v>
      </c>
      <c r="H355" s="5">
        <f t="shared" si="11"/>
        <v>-3</v>
      </c>
    </row>
    <row r="356" spans="1:8">
      <c r="A356" s="5" t="s">
        <v>1280</v>
      </c>
      <c r="B356" s="5">
        <v>260.36886600000003</v>
      </c>
      <c r="C356" s="5"/>
      <c r="D356" s="5" t="s">
        <v>1281</v>
      </c>
      <c r="E356" s="5">
        <v>364743</v>
      </c>
      <c r="F356" s="5">
        <v>361999</v>
      </c>
      <c r="G356" s="5">
        <f t="shared" si="10"/>
        <v>2744</v>
      </c>
      <c r="H356" s="5">
        <f t="shared" si="11"/>
        <v>33</v>
      </c>
    </row>
    <row r="357" spans="1:8">
      <c r="A357" s="5" t="s">
        <v>1282</v>
      </c>
      <c r="B357" s="5">
        <v>909.04144299999996</v>
      </c>
      <c r="C357" s="5"/>
      <c r="D357" s="5" t="s">
        <v>1283</v>
      </c>
      <c r="E357" s="5">
        <v>364995</v>
      </c>
      <c r="F357" s="5">
        <v>365930</v>
      </c>
      <c r="G357" s="5">
        <f t="shared" si="10"/>
        <v>935</v>
      </c>
      <c r="H357" s="5">
        <f t="shared" si="11"/>
        <v>252</v>
      </c>
    </row>
    <row r="358" spans="1:8">
      <c r="A358" s="5" t="s">
        <v>1284</v>
      </c>
      <c r="B358" s="5">
        <v>519.68725600000005</v>
      </c>
      <c r="C358" s="5"/>
      <c r="D358" s="5" t="s">
        <v>1285</v>
      </c>
      <c r="E358" s="5">
        <v>365935</v>
      </c>
      <c r="F358" s="5">
        <v>367170</v>
      </c>
      <c r="G358" s="5">
        <f t="shared" si="10"/>
        <v>1235</v>
      </c>
      <c r="H358" s="5">
        <f t="shared" si="11"/>
        <v>5</v>
      </c>
    </row>
    <row r="359" spans="1:8">
      <c r="A359" s="5" t="s">
        <v>1286</v>
      </c>
      <c r="B359" s="5">
        <v>1128.130249</v>
      </c>
      <c r="C359" s="5"/>
      <c r="D359" s="5" t="s">
        <v>1287</v>
      </c>
      <c r="E359" s="5">
        <v>367274</v>
      </c>
      <c r="F359" s="5">
        <v>368503</v>
      </c>
      <c r="G359" s="5">
        <f t="shared" si="10"/>
        <v>1229</v>
      </c>
      <c r="H359" s="5">
        <f t="shared" si="11"/>
        <v>104</v>
      </c>
    </row>
    <row r="360" spans="1:8">
      <c r="A360" s="5" t="s">
        <v>1288</v>
      </c>
      <c r="B360" s="5">
        <v>375.46533199999999</v>
      </c>
      <c r="C360" s="5"/>
      <c r="D360" s="5" t="s">
        <v>696</v>
      </c>
      <c r="E360" s="5">
        <v>368554</v>
      </c>
      <c r="F360" s="5">
        <v>369303</v>
      </c>
      <c r="G360" s="5">
        <f t="shared" si="10"/>
        <v>749</v>
      </c>
      <c r="H360" s="5">
        <f t="shared" si="11"/>
        <v>51</v>
      </c>
    </row>
    <row r="361" spans="1:8">
      <c r="A361" s="5" t="s">
        <v>1289</v>
      </c>
      <c r="B361" s="5">
        <v>234.65875199999999</v>
      </c>
      <c r="C361" s="5"/>
      <c r="D361" s="5" t="s">
        <v>696</v>
      </c>
      <c r="E361" s="5">
        <v>369335</v>
      </c>
      <c r="F361" s="5">
        <v>369937</v>
      </c>
      <c r="G361" s="5">
        <f t="shared" si="10"/>
        <v>602</v>
      </c>
      <c r="H361" s="5">
        <f t="shared" si="11"/>
        <v>32</v>
      </c>
    </row>
    <row r="362" spans="1:8">
      <c r="A362" s="5" t="s">
        <v>1290</v>
      </c>
      <c r="B362" s="5">
        <v>66.161613000000003</v>
      </c>
      <c r="C362" s="5"/>
      <c r="D362" s="5" t="s">
        <v>1291</v>
      </c>
      <c r="E362" s="5">
        <v>370029</v>
      </c>
      <c r="F362" s="5">
        <v>369956</v>
      </c>
      <c r="G362" s="5">
        <f t="shared" si="10"/>
        <v>73</v>
      </c>
      <c r="H362" s="5">
        <f t="shared" si="11"/>
        <v>19</v>
      </c>
    </row>
    <row r="363" spans="1:8">
      <c r="A363" s="5" t="s">
        <v>1292</v>
      </c>
      <c r="B363" s="5">
        <v>214.95600899999999</v>
      </c>
      <c r="C363" s="5"/>
      <c r="D363" s="5" t="s">
        <v>1293</v>
      </c>
      <c r="E363" s="5">
        <v>370254</v>
      </c>
      <c r="F363" s="5">
        <v>371492</v>
      </c>
      <c r="G363" s="5">
        <f t="shared" si="10"/>
        <v>1238</v>
      </c>
      <c r="H363" s="5">
        <f t="shared" si="11"/>
        <v>225</v>
      </c>
    </row>
    <row r="364" spans="1:8">
      <c r="A364" s="5" t="s">
        <v>1294</v>
      </c>
      <c r="B364" s="5">
        <v>232.84483299999999</v>
      </c>
      <c r="C364" s="5"/>
      <c r="D364" s="5" t="s">
        <v>1295</v>
      </c>
      <c r="E364" s="5">
        <v>371534</v>
      </c>
      <c r="F364" s="5">
        <v>372007</v>
      </c>
      <c r="G364" s="5">
        <f t="shared" si="10"/>
        <v>473</v>
      </c>
      <c r="H364" s="5">
        <f t="shared" si="11"/>
        <v>42</v>
      </c>
    </row>
    <row r="365" spans="1:8">
      <c r="A365" s="5" t="s">
        <v>1296</v>
      </c>
      <c r="B365" s="5">
        <v>279.70461999999998</v>
      </c>
      <c r="C365" s="5"/>
      <c r="D365" s="5" t="s">
        <v>1297</v>
      </c>
      <c r="E365" s="5">
        <v>372063</v>
      </c>
      <c r="F365" s="5">
        <v>373229</v>
      </c>
      <c r="G365" s="5">
        <f t="shared" si="10"/>
        <v>1166</v>
      </c>
      <c r="H365" s="5">
        <f t="shared" si="11"/>
        <v>56</v>
      </c>
    </row>
    <row r="366" spans="1:8">
      <c r="A366" s="5" t="s">
        <v>1298</v>
      </c>
      <c r="B366" s="5">
        <v>1750.7860109999999</v>
      </c>
      <c r="C366" s="5"/>
      <c r="D366" s="5" t="s">
        <v>696</v>
      </c>
      <c r="E366" s="5">
        <v>373477</v>
      </c>
      <c r="F366" s="5">
        <v>373349</v>
      </c>
      <c r="G366" s="5">
        <f t="shared" si="10"/>
        <v>128</v>
      </c>
      <c r="H366" s="5">
        <f t="shared" si="11"/>
        <v>120</v>
      </c>
    </row>
    <row r="367" spans="1:8">
      <c r="A367" s="5" t="s">
        <v>1299</v>
      </c>
      <c r="B367" s="5">
        <v>56.196449000000001</v>
      </c>
      <c r="C367" s="5"/>
      <c r="D367" s="5" t="s">
        <v>696</v>
      </c>
      <c r="E367" s="5">
        <v>373516</v>
      </c>
      <c r="F367" s="5">
        <v>373632</v>
      </c>
      <c r="G367" s="5">
        <f t="shared" si="10"/>
        <v>116</v>
      </c>
      <c r="H367" s="5">
        <f t="shared" si="11"/>
        <v>39</v>
      </c>
    </row>
    <row r="368" spans="1:8">
      <c r="A368" s="5" t="s">
        <v>1300</v>
      </c>
      <c r="B368" s="5">
        <v>81.217354</v>
      </c>
      <c r="C368" s="5"/>
      <c r="D368" s="5" t="s">
        <v>696</v>
      </c>
      <c r="E368" s="5">
        <v>374307</v>
      </c>
      <c r="F368" s="5">
        <v>373618</v>
      </c>
      <c r="G368" s="5">
        <f t="shared" si="10"/>
        <v>689</v>
      </c>
      <c r="H368" s="5">
        <f t="shared" si="11"/>
        <v>-14</v>
      </c>
    </row>
    <row r="369" spans="1:8">
      <c r="A369" s="5" t="s">
        <v>1301</v>
      </c>
      <c r="B369" s="5">
        <v>92.538489999999996</v>
      </c>
      <c r="C369" s="5"/>
      <c r="D369" s="5" t="s">
        <v>696</v>
      </c>
      <c r="E369" s="5">
        <v>376880</v>
      </c>
      <c r="F369" s="5">
        <v>374304</v>
      </c>
      <c r="G369" s="5">
        <f t="shared" si="10"/>
        <v>2576</v>
      </c>
      <c r="H369" s="5">
        <f t="shared" si="11"/>
        <v>-3</v>
      </c>
    </row>
    <row r="370" spans="1:8">
      <c r="A370" s="5" t="s">
        <v>1302</v>
      </c>
      <c r="B370" s="5">
        <v>134.67903100000001</v>
      </c>
      <c r="C370" s="5"/>
      <c r="D370" s="5" t="s">
        <v>1303</v>
      </c>
      <c r="E370" s="5">
        <v>377872</v>
      </c>
      <c r="F370" s="5">
        <v>376880</v>
      </c>
      <c r="G370" s="5">
        <f t="shared" si="10"/>
        <v>992</v>
      </c>
      <c r="H370" s="5">
        <f t="shared" si="11"/>
        <v>0</v>
      </c>
    </row>
    <row r="371" spans="1:8">
      <c r="A371" s="5" t="s">
        <v>1304</v>
      </c>
      <c r="B371" s="5">
        <v>89.947601000000006</v>
      </c>
      <c r="C371" s="5"/>
      <c r="D371" s="5" t="s">
        <v>1305</v>
      </c>
      <c r="E371" s="5">
        <v>379281</v>
      </c>
      <c r="F371" s="5">
        <v>377869</v>
      </c>
      <c r="G371" s="5">
        <f t="shared" si="10"/>
        <v>1412</v>
      </c>
      <c r="H371" s="5">
        <f t="shared" si="11"/>
        <v>-3</v>
      </c>
    </row>
    <row r="372" spans="1:8">
      <c r="A372" s="5" t="s">
        <v>1306</v>
      </c>
      <c r="B372" s="5">
        <v>86.850891000000004</v>
      </c>
      <c r="C372" s="5"/>
      <c r="D372" s="5" t="s">
        <v>696</v>
      </c>
      <c r="E372" s="5">
        <v>382582</v>
      </c>
      <c r="F372" s="5">
        <v>379358</v>
      </c>
      <c r="G372" s="5">
        <f t="shared" si="10"/>
        <v>3224</v>
      </c>
      <c r="H372" s="5">
        <f t="shared" si="11"/>
        <v>77</v>
      </c>
    </row>
    <row r="373" spans="1:8">
      <c r="A373" s="5" t="s">
        <v>1307</v>
      </c>
      <c r="B373" s="5">
        <v>1428.0579829999999</v>
      </c>
      <c r="C373" s="5"/>
      <c r="D373" s="5" t="s">
        <v>1308</v>
      </c>
      <c r="E373" s="5">
        <v>383130</v>
      </c>
      <c r="F373" s="5">
        <v>382645</v>
      </c>
      <c r="G373" s="5">
        <f t="shared" si="10"/>
        <v>485</v>
      </c>
      <c r="H373" s="5">
        <f t="shared" si="11"/>
        <v>63</v>
      </c>
    </row>
    <row r="374" spans="1:8">
      <c r="A374" s="5" t="s">
        <v>1309</v>
      </c>
      <c r="B374" s="5">
        <v>1823.7258300000001</v>
      </c>
      <c r="C374" s="5"/>
      <c r="D374" s="5" t="s">
        <v>696</v>
      </c>
      <c r="E374" s="5">
        <v>383586</v>
      </c>
      <c r="F374" s="5">
        <v>383191</v>
      </c>
      <c r="G374" s="5">
        <f t="shared" si="10"/>
        <v>395</v>
      </c>
      <c r="H374" s="5">
        <f t="shared" si="11"/>
        <v>61</v>
      </c>
    </row>
    <row r="375" spans="1:8">
      <c r="A375" s="5" t="s">
        <v>1310</v>
      </c>
      <c r="B375" s="5">
        <v>57.921173000000003</v>
      </c>
      <c r="C375" s="5"/>
      <c r="D375" s="5" t="s">
        <v>696</v>
      </c>
      <c r="E375" s="5">
        <v>384304</v>
      </c>
      <c r="F375" s="5">
        <v>383735</v>
      </c>
      <c r="G375" s="5">
        <f t="shared" si="10"/>
        <v>569</v>
      </c>
      <c r="H375" s="5">
        <f t="shared" si="11"/>
        <v>149</v>
      </c>
    </row>
    <row r="376" spans="1:8">
      <c r="A376" s="5" t="s">
        <v>1311</v>
      </c>
      <c r="B376" s="5">
        <v>98.639328000000006</v>
      </c>
      <c r="C376" s="5"/>
      <c r="D376" s="5" t="s">
        <v>696</v>
      </c>
      <c r="E376" s="5">
        <v>385173</v>
      </c>
      <c r="F376" s="5">
        <v>384304</v>
      </c>
      <c r="G376" s="5">
        <f t="shared" si="10"/>
        <v>869</v>
      </c>
      <c r="H376" s="5">
        <f t="shared" si="11"/>
        <v>0</v>
      </c>
    </row>
    <row r="377" spans="1:8">
      <c r="A377" s="5" t="s">
        <v>1312</v>
      </c>
      <c r="B377" s="5">
        <v>62.931122000000002</v>
      </c>
      <c r="C377" s="5"/>
      <c r="D377" s="5" t="s">
        <v>1313</v>
      </c>
      <c r="E377" s="5">
        <v>385832</v>
      </c>
      <c r="F377" s="5">
        <v>385173</v>
      </c>
      <c r="G377" s="5">
        <f t="shared" si="10"/>
        <v>659</v>
      </c>
      <c r="H377" s="5">
        <f t="shared" si="11"/>
        <v>0</v>
      </c>
    </row>
    <row r="378" spans="1:8">
      <c r="A378" s="5" t="s">
        <v>1314</v>
      </c>
      <c r="B378" s="5">
        <v>168.00332599999999</v>
      </c>
      <c r="C378" s="5"/>
      <c r="D378" s="5" t="s">
        <v>696</v>
      </c>
      <c r="E378" s="5">
        <v>385946</v>
      </c>
      <c r="F378" s="5">
        <v>386092</v>
      </c>
      <c r="G378" s="5">
        <f t="shared" si="10"/>
        <v>146</v>
      </c>
      <c r="H378" s="5">
        <f t="shared" si="11"/>
        <v>114</v>
      </c>
    </row>
    <row r="379" spans="1:8">
      <c r="A379" s="5" t="s">
        <v>1315</v>
      </c>
      <c r="B379" s="5">
        <v>176.02432300000001</v>
      </c>
      <c r="C379" s="5"/>
      <c r="D379" s="5" t="s">
        <v>696</v>
      </c>
      <c r="E379" s="5">
        <v>386479</v>
      </c>
      <c r="F379" s="5">
        <v>386096</v>
      </c>
      <c r="G379" s="5">
        <f t="shared" si="10"/>
        <v>383</v>
      </c>
      <c r="H379" s="5">
        <f t="shared" si="11"/>
        <v>4</v>
      </c>
    </row>
    <row r="380" spans="1:8">
      <c r="A380" s="5" t="s">
        <v>1316</v>
      </c>
      <c r="B380" s="5">
        <v>201.92005900000001</v>
      </c>
      <c r="C380" s="5"/>
      <c r="D380" s="5" t="s">
        <v>696</v>
      </c>
      <c r="E380" s="5">
        <v>387359</v>
      </c>
      <c r="F380" s="5">
        <v>386517</v>
      </c>
      <c r="G380" s="5">
        <f t="shared" si="10"/>
        <v>842</v>
      </c>
      <c r="H380" s="5">
        <f t="shared" si="11"/>
        <v>38</v>
      </c>
    </row>
    <row r="381" spans="1:8">
      <c r="A381" s="5" t="s">
        <v>1317</v>
      </c>
      <c r="B381" s="5">
        <v>325.96066300000001</v>
      </c>
      <c r="C381" s="5"/>
      <c r="D381" s="5" t="s">
        <v>696</v>
      </c>
      <c r="E381" s="5">
        <v>387471</v>
      </c>
      <c r="F381" s="5">
        <v>387986</v>
      </c>
      <c r="G381" s="5">
        <f t="shared" si="10"/>
        <v>515</v>
      </c>
      <c r="H381" s="5">
        <f t="shared" si="11"/>
        <v>112</v>
      </c>
    </row>
    <row r="382" spans="1:8">
      <c r="A382" s="5" t="s">
        <v>1318</v>
      </c>
      <c r="B382" s="5">
        <v>201.044037</v>
      </c>
      <c r="C382" s="5"/>
      <c r="D382" s="5" t="s">
        <v>696</v>
      </c>
      <c r="E382" s="5">
        <v>388430</v>
      </c>
      <c r="F382" s="5">
        <v>388014</v>
      </c>
      <c r="G382" s="5">
        <f t="shared" si="10"/>
        <v>416</v>
      </c>
      <c r="H382" s="5">
        <f t="shared" si="11"/>
        <v>28</v>
      </c>
    </row>
    <row r="383" spans="1:8">
      <c r="A383" s="5" t="s">
        <v>1319</v>
      </c>
      <c r="B383" s="5">
        <v>189.808243</v>
      </c>
      <c r="C383" s="5"/>
      <c r="D383" s="5" t="s">
        <v>1320</v>
      </c>
      <c r="E383" s="5">
        <v>388580</v>
      </c>
      <c r="F383" s="5">
        <v>389341</v>
      </c>
      <c r="G383" s="5">
        <f t="shared" si="10"/>
        <v>761</v>
      </c>
      <c r="H383" s="5">
        <f t="shared" si="11"/>
        <v>150</v>
      </c>
    </row>
    <row r="384" spans="1:8">
      <c r="A384" s="5" t="s">
        <v>1321</v>
      </c>
      <c r="B384" s="5">
        <v>121.373566</v>
      </c>
      <c r="C384" s="5"/>
      <c r="D384" s="5" t="s">
        <v>696</v>
      </c>
      <c r="E384" s="5">
        <v>389338</v>
      </c>
      <c r="F384" s="5">
        <v>389505</v>
      </c>
      <c r="G384" s="5">
        <f t="shared" si="10"/>
        <v>167</v>
      </c>
      <c r="H384" s="5">
        <f t="shared" si="11"/>
        <v>-3</v>
      </c>
    </row>
    <row r="385" spans="1:8">
      <c r="A385" s="5" t="s">
        <v>1322</v>
      </c>
      <c r="B385" s="5">
        <v>149.65258800000001</v>
      </c>
      <c r="C385" s="5"/>
      <c r="D385" s="5" t="s">
        <v>1323</v>
      </c>
      <c r="E385" s="5">
        <v>389502</v>
      </c>
      <c r="F385" s="5">
        <v>390005</v>
      </c>
      <c r="G385" s="5">
        <f t="shared" si="10"/>
        <v>503</v>
      </c>
      <c r="H385" s="5">
        <f t="shared" si="11"/>
        <v>-3</v>
      </c>
    </row>
    <row r="386" spans="1:8">
      <c r="A386" s="5" t="s">
        <v>1324</v>
      </c>
      <c r="B386" s="5">
        <v>90.956389999999999</v>
      </c>
      <c r="C386" s="5"/>
      <c r="D386" s="5" t="s">
        <v>1325</v>
      </c>
      <c r="E386" s="5">
        <v>390014</v>
      </c>
      <c r="F386" s="5">
        <v>391993</v>
      </c>
      <c r="G386" s="5">
        <f t="shared" ref="G386:G449" si="12">ABS(F386-E386)</f>
        <v>1979</v>
      </c>
      <c r="H386" s="5">
        <f t="shared" si="11"/>
        <v>9</v>
      </c>
    </row>
    <row r="387" spans="1:8">
      <c r="A387" s="5" t="s">
        <v>1326</v>
      </c>
      <c r="B387" s="5">
        <v>41.932251000000001</v>
      </c>
      <c r="C387" s="5"/>
      <c r="D387" s="5" t="s">
        <v>1327</v>
      </c>
      <c r="E387" s="5">
        <v>392030</v>
      </c>
      <c r="F387" s="5">
        <v>392560</v>
      </c>
      <c r="G387" s="5">
        <f t="shared" si="12"/>
        <v>530</v>
      </c>
      <c r="H387" s="5">
        <f t="shared" si="11"/>
        <v>37</v>
      </c>
    </row>
    <row r="388" spans="1:8">
      <c r="A388" s="5" t="s">
        <v>1328</v>
      </c>
      <c r="B388" s="5">
        <v>34.306755000000003</v>
      </c>
      <c r="C388" s="5"/>
      <c r="D388" s="5" t="s">
        <v>1329</v>
      </c>
      <c r="E388" s="5">
        <v>392560</v>
      </c>
      <c r="F388" s="5">
        <v>393018</v>
      </c>
      <c r="G388" s="5">
        <f t="shared" si="12"/>
        <v>458</v>
      </c>
      <c r="H388" s="5">
        <f t="shared" ref="H388:H451" si="13">MIN(E388,F388)-MAX(E387,F387)</f>
        <v>0</v>
      </c>
    </row>
    <row r="389" spans="1:8">
      <c r="A389" s="5" t="s">
        <v>1330</v>
      </c>
      <c r="B389" s="5">
        <v>80.801154999999994</v>
      </c>
      <c r="C389" s="5"/>
      <c r="D389" s="5" t="s">
        <v>1331</v>
      </c>
      <c r="E389" s="5">
        <v>393022</v>
      </c>
      <c r="F389" s="5">
        <v>393762</v>
      </c>
      <c r="G389" s="5">
        <f t="shared" si="12"/>
        <v>740</v>
      </c>
      <c r="H389" s="5">
        <f t="shared" si="13"/>
        <v>4</v>
      </c>
    </row>
    <row r="390" spans="1:8">
      <c r="A390" s="5" t="s">
        <v>1332</v>
      </c>
      <c r="B390" s="5">
        <v>103.958817</v>
      </c>
      <c r="C390" s="5"/>
      <c r="D390" s="5" t="s">
        <v>696</v>
      </c>
      <c r="E390" s="5">
        <v>393759</v>
      </c>
      <c r="F390" s="5">
        <v>394043</v>
      </c>
      <c r="G390" s="5">
        <f t="shared" si="12"/>
        <v>284</v>
      </c>
      <c r="H390" s="5">
        <f t="shared" si="13"/>
        <v>-3</v>
      </c>
    </row>
    <row r="391" spans="1:8">
      <c r="A391" s="5" t="s">
        <v>1333</v>
      </c>
      <c r="B391" s="5">
        <v>149.54943800000001</v>
      </c>
      <c r="C391" s="5"/>
      <c r="D391" s="5" t="s">
        <v>1334</v>
      </c>
      <c r="E391" s="5">
        <v>394138</v>
      </c>
      <c r="F391" s="5">
        <v>395535</v>
      </c>
      <c r="G391" s="5">
        <f t="shared" si="12"/>
        <v>1397</v>
      </c>
      <c r="H391" s="5">
        <f t="shared" si="13"/>
        <v>95</v>
      </c>
    </row>
    <row r="392" spans="1:8">
      <c r="A392" s="5" t="s">
        <v>1335</v>
      </c>
      <c r="B392" s="5">
        <v>128.75473</v>
      </c>
      <c r="C392" s="5"/>
      <c r="D392" s="5" t="s">
        <v>1336</v>
      </c>
      <c r="E392" s="5">
        <v>395657</v>
      </c>
      <c r="F392" s="5">
        <v>397162</v>
      </c>
      <c r="G392" s="5">
        <f t="shared" si="12"/>
        <v>1505</v>
      </c>
      <c r="H392" s="5">
        <f t="shared" si="13"/>
        <v>122</v>
      </c>
    </row>
    <row r="393" spans="1:8">
      <c r="A393" s="5" t="s">
        <v>1337</v>
      </c>
      <c r="B393" s="5">
        <v>150.36421200000001</v>
      </c>
      <c r="C393" s="5"/>
      <c r="D393" s="5" t="s">
        <v>1338</v>
      </c>
      <c r="E393" s="5">
        <v>397331</v>
      </c>
      <c r="F393" s="5">
        <v>399529</v>
      </c>
      <c r="G393" s="5">
        <f t="shared" si="12"/>
        <v>2198</v>
      </c>
      <c r="H393" s="5">
        <f t="shared" si="13"/>
        <v>169</v>
      </c>
    </row>
    <row r="394" spans="1:8">
      <c r="A394" s="5" t="s">
        <v>1339</v>
      </c>
      <c r="B394" s="5">
        <v>50.630135000000003</v>
      </c>
      <c r="C394" s="5"/>
      <c r="D394" s="5" t="s">
        <v>1340</v>
      </c>
      <c r="E394" s="5">
        <v>399592</v>
      </c>
      <c r="F394" s="5">
        <v>400749</v>
      </c>
      <c r="G394" s="5">
        <f t="shared" si="12"/>
        <v>1157</v>
      </c>
      <c r="H394" s="5">
        <f t="shared" si="13"/>
        <v>63</v>
      </c>
    </row>
    <row r="395" spans="1:8">
      <c r="A395" s="5" t="s">
        <v>1341</v>
      </c>
      <c r="B395" s="5">
        <v>122.891426</v>
      </c>
      <c r="C395" s="5"/>
      <c r="D395" s="5" t="s">
        <v>1342</v>
      </c>
      <c r="E395" s="5">
        <v>402270</v>
      </c>
      <c r="F395" s="5">
        <v>400831</v>
      </c>
      <c r="G395" s="5">
        <f t="shared" si="12"/>
        <v>1439</v>
      </c>
      <c r="H395" s="5">
        <f t="shared" si="13"/>
        <v>82</v>
      </c>
    </row>
    <row r="396" spans="1:8">
      <c r="A396" s="5" t="s">
        <v>1343</v>
      </c>
      <c r="B396" s="5">
        <v>35.522171</v>
      </c>
      <c r="C396" s="5"/>
      <c r="D396" s="5" t="s">
        <v>696</v>
      </c>
      <c r="E396" s="5">
        <v>402859</v>
      </c>
      <c r="F396" s="5">
        <v>402296</v>
      </c>
      <c r="G396" s="5">
        <f t="shared" si="12"/>
        <v>563</v>
      </c>
      <c r="H396" s="5">
        <f t="shared" si="13"/>
        <v>26</v>
      </c>
    </row>
    <row r="397" spans="1:8">
      <c r="A397" s="5" t="s">
        <v>1344</v>
      </c>
      <c r="B397" s="5">
        <v>126.527092</v>
      </c>
      <c r="C397" s="5"/>
      <c r="D397" s="5" t="s">
        <v>696</v>
      </c>
      <c r="E397" s="5">
        <v>403219</v>
      </c>
      <c r="F397" s="5">
        <v>402863</v>
      </c>
      <c r="G397" s="5">
        <f t="shared" si="12"/>
        <v>356</v>
      </c>
      <c r="H397" s="5">
        <f t="shared" si="13"/>
        <v>4</v>
      </c>
    </row>
    <row r="398" spans="1:8">
      <c r="A398" s="5" t="s">
        <v>1345</v>
      </c>
      <c r="B398" s="5">
        <v>283.736176</v>
      </c>
      <c r="C398" s="5"/>
      <c r="D398" s="5" t="s">
        <v>1346</v>
      </c>
      <c r="E398" s="5">
        <v>405128</v>
      </c>
      <c r="F398" s="5">
        <v>403233</v>
      </c>
      <c r="G398" s="5">
        <f t="shared" si="12"/>
        <v>1895</v>
      </c>
      <c r="H398" s="5">
        <f t="shared" si="13"/>
        <v>14</v>
      </c>
    </row>
    <row r="399" spans="1:8">
      <c r="A399" s="5" t="s">
        <v>1347</v>
      </c>
      <c r="B399" s="5">
        <v>111.707314</v>
      </c>
      <c r="C399" s="5"/>
      <c r="D399" s="5" t="s">
        <v>1348</v>
      </c>
      <c r="E399" s="5">
        <v>406557</v>
      </c>
      <c r="F399" s="5">
        <v>405322</v>
      </c>
      <c r="G399" s="5">
        <f t="shared" si="12"/>
        <v>1235</v>
      </c>
      <c r="H399" s="5">
        <f t="shared" si="13"/>
        <v>194</v>
      </c>
    </row>
    <row r="400" spans="1:8">
      <c r="A400" s="5" t="s">
        <v>1349</v>
      </c>
      <c r="B400" s="5">
        <v>122.572289</v>
      </c>
      <c r="C400" s="5"/>
      <c r="D400" s="5" t="s">
        <v>696</v>
      </c>
      <c r="E400" s="5">
        <v>406620</v>
      </c>
      <c r="F400" s="5">
        <v>407159</v>
      </c>
      <c r="G400" s="5">
        <f t="shared" si="12"/>
        <v>539</v>
      </c>
      <c r="H400" s="5">
        <f t="shared" si="13"/>
        <v>63</v>
      </c>
    </row>
    <row r="401" spans="1:8">
      <c r="A401" s="5" t="s">
        <v>1350</v>
      </c>
      <c r="B401" s="5">
        <v>52.903278</v>
      </c>
      <c r="C401" s="5"/>
      <c r="D401" s="5" t="s">
        <v>696</v>
      </c>
      <c r="E401" s="5">
        <v>407193</v>
      </c>
      <c r="F401" s="5">
        <v>407537</v>
      </c>
      <c r="G401" s="5">
        <f t="shared" si="12"/>
        <v>344</v>
      </c>
      <c r="H401" s="5">
        <f t="shared" si="13"/>
        <v>34</v>
      </c>
    </row>
    <row r="402" spans="1:8">
      <c r="A402" s="5" t="s">
        <v>1351</v>
      </c>
      <c r="B402" s="5">
        <v>840.23699999999997</v>
      </c>
      <c r="C402" s="5"/>
      <c r="D402" s="5" t="s">
        <v>1352</v>
      </c>
      <c r="E402" s="5">
        <v>408817</v>
      </c>
      <c r="F402" s="5">
        <v>407606</v>
      </c>
      <c r="G402" s="5">
        <f t="shared" si="12"/>
        <v>1211</v>
      </c>
      <c r="H402" s="5">
        <f t="shared" si="13"/>
        <v>69</v>
      </c>
    </row>
    <row r="403" spans="1:8">
      <c r="A403" s="5" t="s">
        <v>1353</v>
      </c>
      <c r="B403" s="5">
        <v>41.732742000000002</v>
      </c>
      <c r="C403" s="5"/>
      <c r="D403" s="5" t="s">
        <v>799</v>
      </c>
      <c r="E403" s="5">
        <v>409773</v>
      </c>
      <c r="F403" s="5">
        <v>408814</v>
      </c>
      <c r="G403" s="5">
        <f t="shared" si="12"/>
        <v>959</v>
      </c>
      <c r="H403" s="5">
        <f t="shared" si="13"/>
        <v>-3</v>
      </c>
    </row>
    <row r="404" spans="1:8">
      <c r="A404" s="5" t="s">
        <v>1354</v>
      </c>
      <c r="B404" s="5">
        <v>250.466217</v>
      </c>
      <c r="C404" s="5"/>
      <c r="D404" s="5" t="s">
        <v>1355</v>
      </c>
      <c r="E404" s="5">
        <v>409880</v>
      </c>
      <c r="F404" s="5">
        <v>410584</v>
      </c>
      <c r="G404" s="5">
        <f t="shared" si="12"/>
        <v>704</v>
      </c>
      <c r="H404" s="5">
        <f t="shared" si="13"/>
        <v>107</v>
      </c>
    </row>
    <row r="405" spans="1:8">
      <c r="A405" s="5" t="s">
        <v>1356</v>
      </c>
      <c r="B405" s="5">
        <v>6707.4702150000003</v>
      </c>
      <c r="C405" s="5"/>
      <c r="D405" s="5" t="s">
        <v>696</v>
      </c>
      <c r="E405" s="5">
        <v>410718</v>
      </c>
      <c r="F405" s="5">
        <v>411077</v>
      </c>
      <c r="G405" s="5">
        <f t="shared" si="12"/>
        <v>359</v>
      </c>
      <c r="H405" s="5">
        <f t="shared" si="13"/>
        <v>134</v>
      </c>
    </row>
    <row r="406" spans="1:8">
      <c r="A406" s="5" t="s">
        <v>1357</v>
      </c>
      <c r="B406" s="5">
        <v>527.73754899999994</v>
      </c>
      <c r="C406" s="5"/>
      <c r="D406" s="5" t="s">
        <v>696</v>
      </c>
      <c r="E406" s="5">
        <v>412116</v>
      </c>
      <c r="F406" s="5">
        <v>411121</v>
      </c>
      <c r="G406" s="5">
        <f t="shared" si="12"/>
        <v>995</v>
      </c>
      <c r="H406" s="5">
        <f t="shared" si="13"/>
        <v>44</v>
      </c>
    </row>
    <row r="407" spans="1:8">
      <c r="A407" s="5" t="s">
        <v>1358</v>
      </c>
      <c r="B407" s="5">
        <v>28.266279000000001</v>
      </c>
      <c r="C407" s="5"/>
      <c r="D407" s="5" t="s">
        <v>696</v>
      </c>
      <c r="E407" s="5">
        <v>412230</v>
      </c>
      <c r="F407" s="5">
        <v>412346</v>
      </c>
      <c r="G407" s="5">
        <f t="shared" si="12"/>
        <v>116</v>
      </c>
      <c r="H407" s="5">
        <f t="shared" si="13"/>
        <v>114</v>
      </c>
    </row>
    <row r="408" spans="1:8">
      <c r="A408" s="5" t="s">
        <v>1359</v>
      </c>
      <c r="B408" s="5">
        <v>22.233225000000001</v>
      </c>
      <c r="C408" s="5"/>
      <c r="D408" s="5" t="s">
        <v>1360</v>
      </c>
      <c r="E408" s="5">
        <v>412340</v>
      </c>
      <c r="F408" s="5">
        <v>413632</v>
      </c>
      <c r="G408" s="5">
        <f t="shared" si="12"/>
        <v>1292</v>
      </c>
      <c r="H408" s="5">
        <f t="shared" si="13"/>
        <v>-6</v>
      </c>
    </row>
    <row r="409" spans="1:8">
      <c r="A409" s="5" t="s">
        <v>1361</v>
      </c>
      <c r="B409" s="5">
        <v>34.647452999999999</v>
      </c>
      <c r="C409" s="5"/>
      <c r="D409" s="5" t="s">
        <v>696</v>
      </c>
      <c r="E409" s="5">
        <v>415236</v>
      </c>
      <c r="F409" s="5">
        <v>413629</v>
      </c>
      <c r="G409" s="5">
        <f t="shared" si="12"/>
        <v>1607</v>
      </c>
      <c r="H409" s="5">
        <f t="shared" si="13"/>
        <v>-3</v>
      </c>
    </row>
    <row r="410" spans="1:8">
      <c r="A410" s="5" t="s">
        <v>1362</v>
      </c>
      <c r="B410" s="5">
        <v>149.97361799999999</v>
      </c>
      <c r="C410" s="5"/>
      <c r="D410" s="5" t="s">
        <v>696</v>
      </c>
      <c r="E410" s="5">
        <v>415850</v>
      </c>
      <c r="F410" s="5">
        <v>415233</v>
      </c>
      <c r="G410" s="5">
        <f t="shared" si="12"/>
        <v>617</v>
      </c>
      <c r="H410" s="5">
        <f t="shared" si="13"/>
        <v>-3</v>
      </c>
    </row>
    <row r="411" spans="1:8">
      <c r="A411" s="5" t="s">
        <v>1363</v>
      </c>
      <c r="B411" s="5">
        <v>116.60011299999999</v>
      </c>
      <c r="C411" s="5"/>
      <c r="D411" s="5" t="s">
        <v>696</v>
      </c>
      <c r="E411" s="5">
        <v>416235</v>
      </c>
      <c r="F411" s="5">
        <v>415912</v>
      </c>
      <c r="G411" s="5">
        <f t="shared" si="12"/>
        <v>323</v>
      </c>
      <c r="H411" s="5">
        <f t="shared" si="13"/>
        <v>62</v>
      </c>
    </row>
    <row r="412" spans="1:8">
      <c r="A412" s="5" t="s">
        <v>1364</v>
      </c>
      <c r="B412" s="5">
        <v>157.875854</v>
      </c>
      <c r="C412" s="5"/>
      <c r="D412" s="5" t="s">
        <v>1365</v>
      </c>
      <c r="E412" s="5">
        <v>416870</v>
      </c>
      <c r="F412" s="5">
        <v>416262</v>
      </c>
      <c r="G412" s="5">
        <f t="shared" si="12"/>
        <v>608</v>
      </c>
      <c r="H412" s="5">
        <f t="shared" si="13"/>
        <v>27</v>
      </c>
    </row>
    <row r="413" spans="1:8">
      <c r="A413" s="5" t="s">
        <v>1366</v>
      </c>
      <c r="B413" s="5">
        <v>28.223852000000001</v>
      </c>
      <c r="C413" s="5"/>
      <c r="D413" s="5" t="s">
        <v>785</v>
      </c>
      <c r="E413" s="5">
        <v>416947</v>
      </c>
      <c r="F413" s="5">
        <v>417981</v>
      </c>
      <c r="G413" s="5">
        <f t="shared" si="12"/>
        <v>1034</v>
      </c>
      <c r="H413" s="5">
        <f t="shared" si="13"/>
        <v>77</v>
      </c>
    </row>
    <row r="414" spans="1:8">
      <c r="A414" s="5" t="s">
        <v>1367</v>
      </c>
      <c r="B414" s="5">
        <v>11.463865999999999</v>
      </c>
      <c r="C414" s="5"/>
      <c r="D414" s="5" t="s">
        <v>1368</v>
      </c>
      <c r="E414" s="5">
        <v>417978</v>
      </c>
      <c r="F414" s="5">
        <v>418802</v>
      </c>
      <c r="G414" s="5">
        <f t="shared" si="12"/>
        <v>824</v>
      </c>
      <c r="H414" s="5">
        <f t="shared" si="13"/>
        <v>-3</v>
      </c>
    </row>
    <row r="415" spans="1:8">
      <c r="A415" s="5" t="s">
        <v>1369</v>
      </c>
      <c r="B415" s="5">
        <v>40.14114</v>
      </c>
      <c r="C415" s="5"/>
      <c r="D415" s="5" t="s">
        <v>1368</v>
      </c>
      <c r="E415" s="5">
        <v>418799</v>
      </c>
      <c r="F415" s="5">
        <v>419599</v>
      </c>
      <c r="G415" s="5">
        <f t="shared" si="12"/>
        <v>800</v>
      </c>
      <c r="H415" s="5">
        <f t="shared" si="13"/>
        <v>-3</v>
      </c>
    </row>
    <row r="416" spans="1:8">
      <c r="A416" s="5" t="s">
        <v>1370</v>
      </c>
      <c r="B416" s="5">
        <v>72.335182000000003</v>
      </c>
      <c r="C416" s="5"/>
      <c r="D416" s="5" t="s">
        <v>696</v>
      </c>
      <c r="E416" s="5">
        <v>420177</v>
      </c>
      <c r="F416" s="5">
        <v>419602</v>
      </c>
      <c r="G416" s="5">
        <f t="shared" si="12"/>
        <v>575</v>
      </c>
      <c r="H416" s="5">
        <f t="shared" si="13"/>
        <v>3</v>
      </c>
    </row>
    <row r="417" spans="1:8">
      <c r="A417" s="5" t="s">
        <v>1371</v>
      </c>
      <c r="B417" s="5">
        <v>99.570106999999993</v>
      </c>
      <c r="C417" s="5"/>
      <c r="D417" s="5" t="s">
        <v>1372</v>
      </c>
      <c r="E417" s="5">
        <v>420365</v>
      </c>
      <c r="F417" s="5">
        <v>421414</v>
      </c>
      <c r="G417" s="5">
        <f t="shared" si="12"/>
        <v>1049</v>
      </c>
      <c r="H417" s="5">
        <f t="shared" si="13"/>
        <v>188</v>
      </c>
    </row>
    <row r="418" spans="1:8">
      <c r="A418" s="5" t="s">
        <v>1373</v>
      </c>
      <c r="B418" s="5">
        <v>44.432307999999999</v>
      </c>
      <c r="C418" s="5"/>
      <c r="D418" s="5" t="s">
        <v>1372</v>
      </c>
      <c r="E418" s="5">
        <v>421423</v>
      </c>
      <c r="F418" s="5">
        <v>422316</v>
      </c>
      <c r="G418" s="5">
        <f t="shared" si="12"/>
        <v>893</v>
      </c>
      <c r="H418" s="5">
        <f t="shared" si="13"/>
        <v>9</v>
      </c>
    </row>
    <row r="419" spans="1:8">
      <c r="A419" s="5" t="s">
        <v>1374</v>
      </c>
      <c r="B419" s="5">
        <v>22.475373999999999</v>
      </c>
      <c r="C419" s="5"/>
      <c r="D419" s="5" t="s">
        <v>1375</v>
      </c>
      <c r="E419" s="5">
        <v>422335</v>
      </c>
      <c r="F419" s="5">
        <v>423696</v>
      </c>
      <c r="G419" s="5">
        <f t="shared" si="12"/>
        <v>1361</v>
      </c>
      <c r="H419" s="5">
        <f t="shared" si="13"/>
        <v>19</v>
      </c>
    </row>
    <row r="420" spans="1:8">
      <c r="A420" s="5" t="s">
        <v>1376</v>
      </c>
      <c r="B420" s="5">
        <v>74.054794000000001</v>
      </c>
      <c r="C420" s="5"/>
      <c r="D420" s="5" t="s">
        <v>1377</v>
      </c>
      <c r="E420" s="5">
        <v>423851</v>
      </c>
      <c r="F420" s="5">
        <v>425308</v>
      </c>
      <c r="G420" s="5">
        <f t="shared" si="12"/>
        <v>1457</v>
      </c>
      <c r="H420" s="5">
        <f t="shared" si="13"/>
        <v>155</v>
      </c>
    </row>
    <row r="421" spans="1:8">
      <c r="A421" s="5" t="s">
        <v>1378</v>
      </c>
      <c r="B421" s="5">
        <v>27.428229999999999</v>
      </c>
      <c r="C421" s="5"/>
      <c r="D421" s="5" t="s">
        <v>1379</v>
      </c>
      <c r="E421" s="5">
        <v>426116</v>
      </c>
      <c r="F421" s="5">
        <v>425364</v>
      </c>
      <c r="G421" s="5">
        <f t="shared" si="12"/>
        <v>752</v>
      </c>
      <c r="H421" s="5">
        <f t="shared" si="13"/>
        <v>56</v>
      </c>
    </row>
    <row r="422" spans="1:8">
      <c r="A422" s="5" t="s">
        <v>1380</v>
      </c>
      <c r="B422" s="5">
        <v>23.025580999999999</v>
      </c>
      <c r="C422" s="5"/>
      <c r="D422" s="5" t="s">
        <v>696</v>
      </c>
      <c r="E422" s="5">
        <v>426075</v>
      </c>
      <c r="F422" s="5">
        <v>426305</v>
      </c>
      <c r="G422" s="5">
        <f t="shared" si="12"/>
        <v>230</v>
      </c>
      <c r="H422" s="5">
        <f t="shared" si="13"/>
        <v>-41</v>
      </c>
    </row>
    <row r="423" spans="1:8">
      <c r="A423" s="5" t="s">
        <v>1381</v>
      </c>
      <c r="B423" s="5">
        <v>183.99082899999999</v>
      </c>
      <c r="C423" s="5"/>
      <c r="D423" s="5" t="s">
        <v>696</v>
      </c>
      <c r="E423" s="5">
        <v>426402</v>
      </c>
      <c r="F423" s="5">
        <v>426611</v>
      </c>
      <c r="G423" s="5">
        <f t="shared" si="12"/>
        <v>209</v>
      </c>
      <c r="H423" s="5">
        <f t="shared" si="13"/>
        <v>97</v>
      </c>
    </row>
    <row r="424" spans="1:8">
      <c r="A424" s="5" t="s">
        <v>1382</v>
      </c>
      <c r="B424" s="5">
        <v>152.95753500000001</v>
      </c>
      <c r="C424" s="5"/>
      <c r="D424" s="5" t="s">
        <v>1383</v>
      </c>
      <c r="E424" s="5">
        <v>427142</v>
      </c>
      <c r="F424" s="5">
        <v>426612</v>
      </c>
      <c r="G424" s="5">
        <f t="shared" si="12"/>
        <v>530</v>
      </c>
      <c r="H424" s="5">
        <f t="shared" si="13"/>
        <v>1</v>
      </c>
    </row>
    <row r="425" spans="1:8">
      <c r="A425" s="5" t="s">
        <v>1384</v>
      </c>
      <c r="B425" s="5">
        <v>41.752552000000001</v>
      </c>
      <c r="C425" s="5"/>
      <c r="D425" s="5" t="s">
        <v>1385</v>
      </c>
      <c r="E425" s="5">
        <v>427354</v>
      </c>
      <c r="F425" s="5">
        <v>428409</v>
      </c>
      <c r="G425" s="5">
        <f t="shared" si="12"/>
        <v>1055</v>
      </c>
      <c r="H425" s="5">
        <f t="shared" si="13"/>
        <v>212</v>
      </c>
    </row>
    <row r="426" spans="1:8">
      <c r="A426" s="5" t="s">
        <v>1386</v>
      </c>
      <c r="B426" s="5">
        <v>230.08448799999999</v>
      </c>
      <c r="C426" s="5"/>
      <c r="D426" s="5" t="s">
        <v>696</v>
      </c>
      <c r="E426" s="5">
        <v>429516</v>
      </c>
      <c r="F426" s="5">
        <v>428476</v>
      </c>
      <c r="G426" s="5">
        <f t="shared" si="12"/>
        <v>1040</v>
      </c>
      <c r="H426" s="5">
        <f t="shared" si="13"/>
        <v>67</v>
      </c>
    </row>
    <row r="427" spans="1:8">
      <c r="A427" s="5" t="s">
        <v>1387</v>
      </c>
      <c r="B427" s="5">
        <v>370.97717299999999</v>
      </c>
      <c r="C427" s="5"/>
      <c r="D427" s="5" t="s">
        <v>696</v>
      </c>
      <c r="E427" s="5">
        <v>430499</v>
      </c>
      <c r="F427" s="5">
        <v>429513</v>
      </c>
      <c r="G427" s="5">
        <f t="shared" si="12"/>
        <v>986</v>
      </c>
      <c r="H427" s="5">
        <f t="shared" si="13"/>
        <v>-3</v>
      </c>
    </row>
    <row r="428" spans="1:8">
      <c r="A428" s="5" t="s">
        <v>1388</v>
      </c>
      <c r="B428" s="5">
        <v>34.373961999999999</v>
      </c>
      <c r="C428" s="5"/>
      <c r="D428" s="5" t="s">
        <v>696</v>
      </c>
      <c r="E428" s="5">
        <v>431786</v>
      </c>
      <c r="F428" s="5">
        <v>430521</v>
      </c>
      <c r="G428" s="5">
        <f t="shared" si="12"/>
        <v>1265</v>
      </c>
      <c r="H428" s="5">
        <f t="shared" si="13"/>
        <v>22</v>
      </c>
    </row>
    <row r="429" spans="1:8">
      <c r="A429" s="5" t="s">
        <v>1389</v>
      </c>
      <c r="B429" s="5">
        <v>574.026611</v>
      </c>
      <c r="C429" s="5"/>
      <c r="D429" s="5" t="s">
        <v>838</v>
      </c>
      <c r="E429" s="5">
        <v>431879</v>
      </c>
      <c r="F429" s="5">
        <v>432877</v>
      </c>
      <c r="G429" s="5">
        <f t="shared" si="12"/>
        <v>998</v>
      </c>
      <c r="H429" s="5">
        <f t="shared" si="13"/>
        <v>93</v>
      </c>
    </row>
    <row r="430" spans="1:8">
      <c r="A430" s="5" t="s">
        <v>1390</v>
      </c>
      <c r="B430" s="5">
        <v>118.891205</v>
      </c>
      <c r="C430" s="5"/>
      <c r="D430" s="5" t="s">
        <v>1391</v>
      </c>
      <c r="E430" s="5">
        <v>433958</v>
      </c>
      <c r="F430" s="5">
        <v>432852</v>
      </c>
      <c r="G430" s="5">
        <f t="shared" si="12"/>
        <v>1106</v>
      </c>
      <c r="H430" s="5">
        <f t="shared" si="13"/>
        <v>-25</v>
      </c>
    </row>
    <row r="431" spans="1:8">
      <c r="A431" s="5" t="s">
        <v>1392</v>
      </c>
      <c r="B431" s="5">
        <v>138.67057800000001</v>
      </c>
      <c r="C431" s="5"/>
      <c r="D431" s="5" t="s">
        <v>696</v>
      </c>
      <c r="E431" s="5">
        <v>434212</v>
      </c>
      <c r="F431" s="5">
        <v>434027</v>
      </c>
      <c r="G431" s="5">
        <f t="shared" si="12"/>
        <v>185</v>
      </c>
      <c r="H431" s="5">
        <f t="shared" si="13"/>
        <v>69</v>
      </c>
    </row>
    <row r="432" spans="1:8">
      <c r="A432" s="5" t="s">
        <v>1393</v>
      </c>
      <c r="B432" s="5">
        <v>86.872658000000001</v>
      </c>
      <c r="C432" s="5"/>
      <c r="D432" s="5" t="s">
        <v>1394</v>
      </c>
      <c r="E432" s="5">
        <v>434430</v>
      </c>
      <c r="F432" s="5">
        <v>435524</v>
      </c>
      <c r="G432" s="5">
        <f t="shared" si="12"/>
        <v>1094</v>
      </c>
      <c r="H432" s="5">
        <f t="shared" si="13"/>
        <v>218</v>
      </c>
    </row>
    <row r="433" spans="1:8">
      <c r="A433" s="5" t="s">
        <v>1395</v>
      </c>
      <c r="B433" s="5">
        <v>43.341507</v>
      </c>
      <c r="C433" s="5"/>
      <c r="D433" s="5" t="s">
        <v>696</v>
      </c>
      <c r="E433" s="5">
        <v>435873</v>
      </c>
      <c r="F433" s="5">
        <v>435733</v>
      </c>
      <c r="G433" s="5">
        <f t="shared" si="12"/>
        <v>140</v>
      </c>
      <c r="H433" s="5">
        <f t="shared" si="13"/>
        <v>209</v>
      </c>
    </row>
    <row r="434" spans="1:8">
      <c r="A434" s="5" t="s">
        <v>1396</v>
      </c>
      <c r="B434" s="5">
        <v>141.92378199999999</v>
      </c>
      <c r="C434" s="5"/>
      <c r="D434" s="5" t="s">
        <v>696</v>
      </c>
      <c r="E434" s="5">
        <v>436123</v>
      </c>
      <c r="F434" s="5">
        <v>437043</v>
      </c>
      <c r="G434" s="5">
        <f t="shared" si="12"/>
        <v>920</v>
      </c>
      <c r="H434" s="5">
        <f t="shared" si="13"/>
        <v>250</v>
      </c>
    </row>
    <row r="435" spans="1:8">
      <c r="A435" s="5" t="s">
        <v>1397</v>
      </c>
      <c r="B435" s="5">
        <v>148.317734</v>
      </c>
      <c r="C435" s="5"/>
      <c r="D435" s="5" t="s">
        <v>696</v>
      </c>
      <c r="E435" s="5">
        <v>437423</v>
      </c>
      <c r="F435" s="5">
        <v>437019</v>
      </c>
      <c r="G435" s="5">
        <f t="shared" si="12"/>
        <v>404</v>
      </c>
      <c r="H435" s="5">
        <f t="shared" si="13"/>
        <v>-24</v>
      </c>
    </row>
    <row r="436" spans="1:8">
      <c r="A436" s="5" t="s">
        <v>1398</v>
      </c>
      <c r="B436" s="5">
        <v>165.97946200000001</v>
      </c>
      <c r="C436" s="5"/>
      <c r="D436" s="5" t="s">
        <v>1399</v>
      </c>
      <c r="E436" s="5">
        <v>437468</v>
      </c>
      <c r="F436" s="5">
        <v>438511</v>
      </c>
      <c r="G436" s="5">
        <f t="shared" si="12"/>
        <v>1043</v>
      </c>
      <c r="H436" s="5">
        <f t="shared" si="13"/>
        <v>45</v>
      </c>
    </row>
    <row r="437" spans="1:8">
      <c r="A437" s="5" t="s">
        <v>1400</v>
      </c>
      <c r="B437" s="5">
        <v>151.12373400000001</v>
      </c>
      <c r="C437" s="5"/>
      <c r="D437" s="5" t="s">
        <v>754</v>
      </c>
      <c r="E437" s="5">
        <v>438572</v>
      </c>
      <c r="F437" s="5">
        <v>439297</v>
      </c>
      <c r="G437" s="5">
        <f t="shared" si="12"/>
        <v>725</v>
      </c>
      <c r="H437" s="5">
        <f t="shared" si="13"/>
        <v>61</v>
      </c>
    </row>
    <row r="438" spans="1:8">
      <c r="A438" s="5" t="s">
        <v>1401</v>
      </c>
      <c r="B438" s="5">
        <v>116.537964</v>
      </c>
      <c r="C438" s="5"/>
      <c r="D438" s="5" t="s">
        <v>1402</v>
      </c>
      <c r="E438" s="5">
        <v>439300</v>
      </c>
      <c r="F438" s="5">
        <v>440868</v>
      </c>
      <c r="G438" s="5">
        <f t="shared" si="12"/>
        <v>1568</v>
      </c>
      <c r="H438" s="5">
        <f t="shared" si="13"/>
        <v>3</v>
      </c>
    </row>
    <row r="439" spans="1:8">
      <c r="A439" s="5" t="s">
        <v>1403</v>
      </c>
      <c r="B439" s="5">
        <v>733.45391800000004</v>
      </c>
      <c r="C439" s="5"/>
      <c r="D439" s="5" t="s">
        <v>733</v>
      </c>
      <c r="E439" s="5">
        <v>440938</v>
      </c>
      <c r="F439" s="5">
        <v>441843</v>
      </c>
      <c r="G439" s="5">
        <f t="shared" si="12"/>
        <v>905</v>
      </c>
      <c r="H439" s="5">
        <f t="shared" si="13"/>
        <v>70</v>
      </c>
    </row>
    <row r="440" spans="1:8">
      <c r="A440" s="5" t="s">
        <v>1404</v>
      </c>
      <c r="B440" s="5">
        <v>168.880371</v>
      </c>
      <c r="C440" s="5"/>
      <c r="D440" s="5" t="s">
        <v>696</v>
      </c>
      <c r="E440" s="5">
        <v>442815</v>
      </c>
      <c r="F440" s="5">
        <v>441901</v>
      </c>
      <c r="G440" s="5">
        <f t="shared" si="12"/>
        <v>914</v>
      </c>
      <c r="H440" s="5">
        <f t="shared" si="13"/>
        <v>58</v>
      </c>
    </row>
    <row r="441" spans="1:8">
      <c r="A441" s="5" t="s">
        <v>1405</v>
      </c>
      <c r="B441" s="5">
        <v>80.759735000000006</v>
      </c>
      <c r="C441" s="5"/>
      <c r="D441" s="5" t="s">
        <v>696</v>
      </c>
      <c r="E441" s="5">
        <v>443684</v>
      </c>
      <c r="F441" s="5">
        <v>442812</v>
      </c>
      <c r="G441" s="5">
        <f t="shared" si="12"/>
        <v>872</v>
      </c>
      <c r="H441" s="5">
        <f t="shared" si="13"/>
        <v>-3</v>
      </c>
    </row>
    <row r="442" spans="1:8">
      <c r="A442" s="5" t="s">
        <v>1406</v>
      </c>
      <c r="B442" s="5">
        <v>58.846938999999999</v>
      </c>
      <c r="C442" s="5"/>
      <c r="D442" s="5" t="s">
        <v>1407</v>
      </c>
      <c r="E442" s="5">
        <v>444040</v>
      </c>
      <c r="F442" s="5">
        <v>443681</v>
      </c>
      <c r="G442" s="5">
        <f t="shared" si="12"/>
        <v>359</v>
      </c>
      <c r="H442" s="5">
        <f t="shared" si="13"/>
        <v>-3</v>
      </c>
    </row>
    <row r="443" spans="1:8">
      <c r="A443" s="5" t="s">
        <v>1408</v>
      </c>
      <c r="B443" s="5">
        <v>85.845412999999994</v>
      </c>
      <c r="C443" s="5"/>
      <c r="D443" s="5" t="s">
        <v>696</v>
      </c>
      <c r="E443" s="5">
        <v>444095</v>
      </c>
      <c r="F443" s="5">
        <v>444478</v>
      </c>
      <c r="G443" s="5">
        <f t="shared" si="12"/>
        <v>383</v>
      </c>
      <c r="H443" s="5">
        <f t="shared" si="13"/>
        <v>55</v>
      </c>
    </row>
    <row r="444" spans="1:8">
      <c r="A444" s="5" t="s">
        <v>1409</v>
      </c>
      <c r="B444" s="5">
        <v>75.943793999999997</v>
      </c>
      <c r="C444" s="5"/>
      <c r="D444" s="5" t="s">
        <v>696</v>
      </c>
      <c r="E444" s="5">
        <v>444856</v>
      </c>
      <c r="F444" s="5">
        <v>444731</v>
      </c>
      <c r="G444" s="5">
        <f t="shared" si="12"/>
        <v>125</v>
      </c>
      <c r="H444" s="5">
        <f t="shared" si="13"/>
        <v>253</v>
      </c>
    </row>
    <row r="445" spans="1:8">
      <c r="A445" s="5" t="s">
        <v>1410</v>
      </c>
      <c r="B445" s="5">
        <v>80.290947000000003</v>
      </c>
      <c r="C445" s="5"/>
      <c r="D445" s="5" t="s">
        <v>1411</v>
      </c>
      <c r="E445" s="5">
        <v>444890</v>
      </c>
      <c r="F445" s="5">
        <v>445609</v>
      </c>
      <c r="G445" s="5">
        <f t="shared" si="12"/>
        <v>719</v>
      </c>
      <c r="H445" s="5">
        <f t="shared" si="13"/>
        <v>34</v>
      </c>
    </row>
    <row r="446" spans="1:8">
      <c r="A446" s="5" t="s">
        <v>1412</v>
      </c>
      <c r="B446" s="5">
        <v>39.238770000000002</v>
      </c>
      <c r="C446" s="5"/>
      <c r="D446" s="5" t="s">
        <v>1413</v>
      </c>
      <c r="E446" s="5">
        <v>445606</v>
      </c>
      <c r="F446" s="5">
        <v>446982</v>
      </c>
      <c r="G446" s="5">
        <f t="shared" si="12"/>
        <v>1376</v>
      </c>
      <c r="H446" s="5">
        <f t="shared" si="13"/>
        <v>-3</v>
      </c>
    </row>
    <row r="447" spans="1:8">
      <c r="A447" s="5" t="s">
        <v>1414</v>
      </c>
      <c r="B447" s="5">
        <v>35.468884000000003</v>
      </c>
      <c r="C447" s="5"/>
      <c r="D447" s="5" t="s">
        <v>1415</v>
      </c>
      <c r="E447" s="5">
        <v>448380</v>
      </c>
      <c r="F447" s="5">
        <v>447040</v>
      </c>
      <c r="G447" s="5">
        <f t="shared" si="12"/>
        <v>1340</v>
      </c>
      <c r="H447" s="5">
        <f t="shared" si="13"/>
        <v>58</v>
      </c>
    </row>
    <row r="448" spans="1:8">
      <c r="A448" s="5" t="s">
        <v>1416</v>
      </c>
      <c r="B448" s="5">
        <v>55.89716</v>
      </c>
      <c r="C448" s="5"/>
      <c r="D448" s="5" t="s">
        <v>696</v>
      </c>
      <c r="E448" s="5">
        <v>448402</v>
      </c>
      <c r="F448" s="5">
        <v>449136</v>
      </c>
      <c r="G448" s="5">
        <f t="shared" si="12"/>
        <v>734</v>
      </c>
      <c r="H448" s="5">
        <f t="shared" si="13"/>
        <v>22</v>
      </c>
    </row>
    <row r="449" spans="1:8">
      <c r="A449" s="5" t="s">
        <v>1417</v>
      </c>
      <c r="B449" s="5">
        <v>56.748707000000003</v>
      </c>
      <c r="C449" s="5"/>
      <c r="D449" s="5" t="s">
        <v>1418</v>
      </c>
      <c r="E449" s="5">
        <v>449256</v>
      </c>
      <c r="F449" s="5">
        <v>451268</v>
      </c>
      <c r="G449" s="5">
        <f t="shared" si="12"/>
        <v>2012</v>
      </c>
      <c r="H449" s="5">
        <f t="shared" si="13"/>
        <v>120</v>
      </c>
    </row>
    <row r="450" spans="1:8">
      <c r="A450" s="5" t="s">
        <v>1419</v>
      </c>
      <c r="B450" s="5">
        <v>27.902049999999999</v>
      </c>
      <c r="C450" s="5"/>
      <c r="D450" s="5" t="s">
        <v>843</v>
      </c>
      <c r="E450" s="5">
        <v>451265</v>
      </c>
      <c r="F450" s="5">
        <v>452416</v>
      </c>
      <c r="G450" s="5">
        <f t="shared" ref="G450:G513" si="14">ABS(F450-E450)</f>
        <v>1151</v>
      </c>
      <c r="H450" s="5">
        <f t="shared" si="13"/>
        <v>-3</v>
      </c>
    </row>
    <row r="451" spans="1:8">
      <c r="A451" s="5" t="s">
        <v>1420</v>
      </c>
      <c r="B451" s="5">
        <v>90.053130999999993</v>
      </c>
      <c r="C451" s="5"/>
      <c r="D451" s="5" t="s">
        <v>1421</v>
      </c>
      <c r="E451" s="5">
        <v>452452</v>
      </c>
      <c r="F451" s="5">
        <v>453534</v>
      </c>
      <c r="G451" s="5">
        <f t="shared" si="14"/>
        <v>1082</v>
      </c>
      <c r="H451" s="5">
        <f t="shared" si="13"/>
        <v>36</v>
      </c>
    </row>
    <row r="452" spans="1:8">
      <c r="A452" s="5" t="s">
        <v>1422</v>
      </c>
      <c r="B452" s="5">
        <v>127.852592</v>
      </c>
      <c r="C452" s="5"/>
      <c r="D452" s="5" t="s">
        <v>696</v>
      </c>
      <c r="E452" s="5">
        <v>453557</v>
      </c>
      <c r="F452" s="5">
        <v>453976</v>
      </c>
      <c r="G452" s="5">
        <f t="shared" si="14"/>
        <v>419</v>
      </c>
      <c r="H452" s="5">
        <f t="shared" ref="H452:H515" si="15">MIN(E452,F452)-MAX(E451,F451)</f>
        <v>23</v>
      </c>
    </row>
    <row r="453" spans="1:8">
      <c r="A453" s="5" t="s">
        <v>1423</v>
      </c>
      <c r="B453" s="5">
        <v>883.85314900000003</v>
      </c>
      <c r="C453" s="5"/>
      <c r="D453" s="5" t="s">
        <v>1424</v>
      </c>
      <c r="E453" s="5">
        <v>454127</v>
      </c>
      <c r="F453" s="5">
        <v>455020</v>
      </c>
      <c r="G453" s="5">
        <f t="shared" si="14"/>
        <v>893</v>
      </c>
      <c r="H453" s="5">
        <f t="shared" si="15"/>
        <v>151</v>
      </c>
    </row>
    <row r="454" spans="1:8">
      <c r="A454" s="5" t="s">
        <v>1425</v>
      </c>
      <c r="B454" s="5">
        <v>198.33959999999999</v>
      </c>
      <c r="C454" s="5"/>
      <c r="D454" s="5" t="s">
        <v>696</v>
      </c>
      <c r="E454" s="5">
        <v>455017</v>
      </c>
      <c r="F454" s="5">
        <v>455478</v>
      </c>
      <c r="G454" s="5">
        <f t="shared" si="14"/>
        <v>461</v>
      </c>
      <c r="H454" s="5">
        <f t="shared" si="15"/>
        <v>-3</v>
      </c>
    </row>
    <row r="455" spans="1:8">
      <c r="A455" s="5" t="s">
        <v>1426</v>
      </c>
      <c r="B455" s="5">
        <v>138.83088699999999</v>
      </c>
      <c r="C455" s="5"/>
      <c r="D455" s="5" t="s">
        <v>696</v>
      </c>
      <c r="E455" s="5">
        <v>457502</v>
      </c>
      <c r="F455" s="5">
        <v>455502</v>
      </c>
      <c r="G455" s="5">
        <f t="shared" si="14"/>
        <v>2000</v>
      </c>
      <c r="H455" s="5">
        <f t="shared" si="15"/>
        <v>24</v>
      </c>
    </row>
    <row r="456" spans="1:8">
      <c r="A456" s="5" t="s">
        <v>1427</v>
      </c>
      <c r="B456" s="5">
        <v>258.368042</v>
      </c>
      <c r="C456" s="5"/>
      <c r="D456" s="5" t="s">
        <v>1428</v>
      </c>
      <c r="E456" s="5">
        <v>458922</v>
      </c>
      <c r="F456" s="5">
        <v>457504</v>
      </c>
      <c r="G456" s="5">
        <f t="shared" si="14"/>
        <v>1418</v>
      </c>
      <c r="H456" s="5">
        <f t="shared" si="15"/>
        <v>2</v>
      </c>
    </row>
    <row r="457" spans="1:8">
      <c r="A457" s="5" t="s">
        <v>1429</v>
      </c>
      <c r="B457" s="5">
        <v>517.77801499999998</v>
      </c>
      <c r="C457" s="5"/>
      <c r="D457" s="5" t="s">
        <v>1430</v>
      </c>
      <c r="E457" s="5">
        <v>461137</v>
      </c>
      <c r="F457" s="5">
        <v>458987</v>
      </c>
      <c r="G457" s="5">
        <f t="shared" si="14"/>
        <v>2150</v>
      </c>
      <c r="H457" s="5">
        <f t="shared" si="15"/>
        <v>65</v>
      </c>
    </row>
    <row r="458" spans="1:8">
      <c r="A458" s="5" t="s">
        <v>1431</v>
      </c>
      <c r="B458" s="5">
        <v>909.27996800000005</v>
      </c>
      <c r="C458" s="5"/>
      <c r="D458" s="5" t="s">
        <v>1432</v>
      </c>
      <c r="E458" s="5">
        <v>461603</v>
      </c>
      <c r="F458" s="5">
        <v>461334</v>
      </c>
      <c r="G458" s="5">
        <f t="shared" si="14"/>
        <v>269</v>
      </c>
      <c r="H458" s="5">
        <f t="shared" si="15"/>
        <v>197</v>
      </c>
    </row>
    <row r="459" spans="1:8">
      <c r="A459" s="5" t="s">
        <v>1433</v>
      </c>
      <c r="B459" s="5">
        <v>673.39117399999998</v>
      </c>
      <c r="C459" s="5"/>
      <c r="D459" s="5" t="s">
        <v>1434</v>
      </c>
      <c r="E459" s="5">
        <v>462585</v>
      </c>
      <c r="F459" s="5">
        <v>461563</v>
      </c>
      <c r="G459" s="5">
        <f t="shared" si="14"/>
        <v>1022</v>
      </c>
      <c r="H459" s="5">
        <f t="shared" si="15"/>
        <v>-40</v>
      </c>
    </row>
    <row r="460" spans="1:8">
      <c r="A460" s="5" t="s">
        <v>1435</v>
      </c>
      <c r="B460" s="5">
        <v>104.12743399999999</v>
      </c>
      <c r="C460" s="5"/>
      <c r="D460" s="5" t="s">
        <v>1436</v>
      </c>
      <c r="E460" s="5">
        <v>463005</v>
      </c>
      <c r="F460" s="5">
        <v>462664</v>
      </c>
      <c r="G460" s="5">
        <f t="shared" si="14"/>
        <v>341</v>
      </c>
      <c r="H460" s="5">
        <f t="shared" si="15"/>
        <v>79</v>
      </c>
    </row>
    <row r="461" spans="1:8">
      <c r="A461" s="5" t="s">
        <v>1437</v>
      </c>
      <c r="B461" s="5">
        <v>287.921448</v>
      </c>
      <c r="C461" s="5"/>
      <c r="D461" s="5" t="s">
        <v>1438</v>
      </c>
      <c r="E461" s="5">
        <v>465866</v>
      </c>
      <c r="F461" s="5">
        <v>463080</v>
      </c>
      <c r="G461" s="5">
        <f t="shared" si="14"/>
        <v>2786</v>
      </c>
      <c r="H461" s="5">
        <f t="shared" si="15"/>
        <v>75</v>
      </c>
    </row>
    <row r="462" spans="1:8">
      <c r="A462" s="5" t="s">
        <v>1439</v>
      </c>
      <c r="B462" s="5">
        <v>390.61111499999998</v>
      </c>
      <c r="C462" s="5"/>
      <c r="D462" s="5" t="s">
        <v>696</v>
      </c>
      <c r="E462" s="5">
        <v>466414</v>
      </c>
      <c r="F462" s="5">
        <v>465863</v>
      </c>
      <c r="G462" s="5">
        <f t="shared" si="14"/>
        <v>551</v>
      </c>
      <c r="H462" s="5">
        <f t="shared" si="15"/>
        <v>-3</v>
      </c>
    </row>
    <row r="463" spans="1:8">
      <c r="A463" s="5" t="s">
        <v>1440</v>
      </c>
      <c r="B463" s="5">
        <v>453.90756199999998</v>
      </c>
      <c r="C463" s="5"/>
      <c r="D463" s="5" t="s">
        <v>1441</v>
      </c>
      <c r="E463" s="5">
        <v>468062</v>
      </c>
      <c r="F463" s="5">
        <v>466515</v>
      </c>
      <c r="G463" s="5">
        <f t="shared" si="14"/>
        <v>1547</v>
      </c>
      <c r="H463" s="5">
        <f t="shared" si="15"/>
        <v>101</v>
      </c>
    </row>
    <row r="464" spans="1:8">
      <c r="A464" s="5" t="s">
        <v>1442</v>
      </c>
      <c r="B464" s="5">
        <v>263.24432400000001</v>
      </c>
      <c r="C464" s="5"/>
      <c r="D464" s="5" t="s">
        <v>696</v>
      </c>
      <c r="E464" s="5">
        <v>468711</v>
      </c>
      <c r="F464" s="5">
        <v>468097</v>
      </c>
      <c r="G464" s="5">
        <f t="shared" si="14"/>
        <v>614</v>
      </c>
      <c r="H464" s="5">
        <f t="shared" si="15"/>
        <v>35</v>
      </c>
    </row>
    <row r="465" spans="1:8">
      <c r="A465" s="5" t="s">
        <v>1443</v>
      </c>
      <c r="B465" s="5">
        <v>179.91786200000001</v>
      </c>
      <c r="C465" s="5"/>
      <c r="D465" s="5" t="s">
        <v>696</v>
      </c>
      <c r="E465" s="5">
        <v>468912</v>
      </c>
      <c r="F465" s="5">
        <v>469508</v>
      </c>
      <c r="G465" s="5">
        <f t="shared" si="14"/>
        <v>596</v>
      </c>
      <c r="H465" s="5">
        <f t="shared" si="15"/>
        <v>201</v>
      </c>
    </row>
    <row r="466" spans="1:8">
      <c r="A466" s="5" t="s">
        <v>1444</v>
      </c>
      <c r="B466" s="5">
        <v>193.25592</v>
      </c>
      <c r="C466" s="5"/>
      <c r="D466" s="5" t="s">
        <v>1445</v>
      </c>
      <c r="E466" s="5">
        <v>469540</v>
      </c>
      <c r="F466" s="5">
        <v>470790</v>
      </c>
      <c r="G466" s="5">
        <f t="shared" si="14"/>
        <v>1250</v>
      </c>
      <c r="H466" s="5">
        <f t="shared" si="15"/>
        <v>32</v>
      </c>
    </row>
    <row r="467" spans="1:8">
      <c r="A467" s="5" t="s">
        <v>1446</v>
      </c>
      <c r="B467" s="5">
        <v>92.104033999999999</v>
      </c>
      <c r="C467" s="5"/>
      <c r="D467" s="5" t="s">
        <v>696</v>
      </c>
      <c r="E467" s="5">
        <v>470794</v>
      </c>
      <c r="F467" s="5">
        <v>471717</v>
      </c>
      <c r="G467" s="5">
        <f t="shared" si="14"/>
        <v>923</v>
      </c>
      <c r="H467" s="5">
        <f t="shared" si="15"/>
        <v>4</v>
      </c>
    </row>
    <row r="468" spans="1:8">
      <c r="A468" s="5" t="s">
        <v>1447</v>
      </c>
      <c r="B468" s="5">
        <v>81.226356999999993</v>
      </c>
      <c r="C468" s="5"/>
      <c r="D468" s="5" t="s">
        <v>1448</v>
      </c>
      <c r="E468" s="5">
        <v>473354</v>
      </c>
      <c r="F468" s="5">
        <v>471786</v>
      </c>
      <c r="G468" s="5">
        <f t="shared" si="14"/>
        <v>1568</v>
      </c>
      <c r="H468" s="5">
        <f t="shared" si="15"/>
        <v>69</v>
      </c>
    </row>
    <row r="469" spans="1:8">
      <c r="A469" s="5" t="s">
        <v>1449</v>
      </c>
      <c r="B469" s="5">
        <v>132.380157</v>
      </c>
      <c r="C469" s="5"/>
      <c r="D469" s="5" t="s">
        <v>1450</v>
      </c>
      <c r="E469" s="5">
        <v>474100</v>
      </c>
      <c r="F469" s="5">
        <v>473351</v>
      </c>
      <c r="G469" s="5">
        <f t="shared" si="14"/>
        <v>749</v>
      </c>
      <c r="H469" s="5">
        <f t="shared" si="15"/>
        <v>-3</v>
      </c>
    </row>
    <row r="470" spans="1:8">
      <c r="A470" s="5" t="s">
        <v>1451</v>
      </c>
      <c r="B470" s="5">
        <v>161.660721</v>
      </c>
      <c r="C470" s="5"/>
      <c r="D470" s="5" t="s">
        <v>1452</v>
      </c>
      <c r="E470" s="5">
        <v>474312</v>
      </c>
      <c r="F470" s="5">
        <v>474941</v>
      </c>
      <c r="G470" s="5">
        <f t="shared" si="14"/>
        <v>629</v>
      </c>
      <c r="H470" s="5">
        <f t="shared" si="15"/>
        <v>212</v>
      </c>
    </row>
    <row r="471" spans="1:8">
      <c r="A471" s="5" t="s">
        <v>1453</v>
      </c>
      <c r="B471" s="5">
        <v>43.399715</v>
      </c>
      <c r="C471" s="5"/>
      <c r="D471" s="5" t="s">
        <v>1454</v>
      </c>
      <c r="E471" s="5">
        <v>474938</v>
      </c>
      <c r="F471" s="5">
        <v>475603</v>
      </c>
      <c r="G471" s="5">
        <f t="shared" si="14"/>
        <v>665</v>
      </c>
      <c r="H471" s="5">
        <f t="shared" si="15"/>
        <v>-3</v>
      </c>
    </row>
    <row r="472" spans="1:8">
      <c r="A472" s="5" t="s">
        <v>1455</v>
      </c>
      <c r="B472" s="5">
        <v>47.613522000000003</v>
      </c>
      <c r="C472" s="5"/>
      <c r="D472" s="5" t="s">
        <v>696</v>
      </c>
      <c r="E472" s="5">
        <v>475836</v>
      </c>
      <c r="F472" s="5">
        <v>477461</v>
      </c>
      <c r="G472" s="5">
        <f t="shared" si="14"/>
        <v>1625</v>
      </c>
      <c r="H472" s="5">
        <f t="shared" si="15"/>
        <v>233</v>
      </c>
    </row>
    <row r="473" spans="1:8">
      <c r="A473" s="5" t="s">
        <v>1456</v>
      </c>
      <c r="B473" s="5">
        <v>45.312438999999998</v>
      </c>
      <c r="C473" s="5"/>
      <c r="D473" s="5" t="s">
        <v>1457</v>
      </c>
      <c r="E473" s="5">
        <v>477609</v>
      </c>
      <c r="F473" s="5">
        <v>480923</v>
      </c>
      <c r="G473" s="5">
        <f t="shared" si="14"/>
        <v>3314</v>
      </c>
      <c r="H473" s="5">
        <f t="shared" si="15"/>
        <v>148</v>
      </c>
    </row>
    <row r="474" spans="1:8">
      <c r="A474" s="5" t="s">
        <v>1458</v>
      </c>
      <c r="B474" s="5">
        <v>26.045556999999999</v>
      </c>
      <c r="C474" s="5"/>
      <c r="D474" s="5" t="s">
        <v>1459</v>
      </c>
      <c r="E474" s="5">
        <v>481497</v>
      </c>
      <c r="F474" s="5">
        <v>480967</v>
      </c>
      <c r="G474" s="5">
        <f t="shared" si="14"/>
        <v>530</v>
      </c>
      <c r="H474" s="5">
        <f t="shared" si="15"/>
        <v>44</v>
      </c>
    </row>
    <row r="475" spans="1:8">
      <c r="A475" s="5" t="s">
        <v>1460</v>
      </c>
      <c r="B475" s="5">
        <v>103.174637</v>
      </c>
      <c r="C475" s="5"/>
      <c r="D475" s="5" t="s">
        <v>1461</v>
      </c>
      <c r="E475" s="5">
        <v>481526</v>
      </c>
      <c r="F475" s="5">
        <v>482200</v>
      </c>
      <c r="G475" s="5">
        <f t="shared" si="14"/>
        <v>674</v>
      </c>
      <c r="H475" s="5">
        <f t="shared" si="15"/>
        <v>29</v>
      </c>
    </row>
    <row r="476" spans="1:8">
      <c r="A476" s="5" t="s">
        <v>1462</v>
      </c>
      <c r="B476" s="5">
        <v>308.62942500000003</v>
      </c>
      <c r="C476" s="5"/>
      <c r="D476" s="5" t="s">
        <v>696</v>
      </c>
      <c r="E476" s="5">
        <v>482533</v>
      </c>
      <c r="F476" s="5">
        <v>482676</v>
      </c>
      <c r="G476" s="5">
        <f t="shared" si="14"/>
        <v>143</v>
      </c>
      <c r="H476" s="5">
        <f t="shared" si="15"/>
        <v>333</v>
      </c>
    </row>
    <row r="477" spans="1:8">
      <c r="A477" s="5" t="s">
        <v>1463</v>
      </c>
      <c r="B477" s="5">
        <v>71.486678999999995</v>
      </c>
      <c r="C477" s="5"/>
      <c r="D477" s="5" t="s">
        <v>1464</v>
      </c>
      <c r="E477" s="5">
        <v>482748</v>
      </c>
      <c r="F477" s="5">
        <v>484040</v>
      </c>
      <c r="G477" s="5">
        <f t="shared" si="14"/>
        <v>1292</v>
      </c>
      <c r="H477" s="5">
        <f t="shared" si="15"/>
        <v>72</v>
      </c>
    </row>
    <row r="478" spans="1:8">
      <c r="A478" s="5" t="s">
        <v>1465</v>
      </c>
      <c r="B478" s="5">
        <v>282.43176299999999</v>
      </c>
      <c r="C478" s="5"/>
      <c r="D478" s="5" t="s">
        <v>696</v>
      </c>
      <c r="E478" s="5">
        <v>486065</v>
      </c>
      <c r="F478" s="5">
        <v>484140</v>
      </c>
      <c r="G478" s="5">
        <f t="shared" si="14"/>
        <v>1925</v>
      </c>
      <c r="H478" s="5">
        <f t="shared" si="15"/>
        <v>100</v>
      </c>
    </row>
    <row r="479" spans="1:8">
      <c r="A479" s="5" t="s">
        <v>1466</v>
      </c>
      <c r="B479" s="5">
        <v>30.396961000000001</v>
      </c>
      <c r="C479" s="5"/>
      <c r="D479" s="5" t="s">
        <v>1467</v>
      </c>
      <c r="E479" s="5">
        <v>487130</v>
      </c>
      <c r="F479" s="5">
        <v>486276</v>
      </c>
      <c r="G479" s="5">
        <f t="shared" si="14"/>
        <v>854</v>
      </c>
      <c r="H479" s="5">
        <f t="shared" si="15"/>
        <v>211</v>
      </c>
    </row>
    <row r="480" spans="1:8">
      <c r="A480" s="5" t="s">
        <v>1468</v>
      </c>
      <c r="B480" s="5">
        <v>146.67958100000001</v>
      </c>
      <c r="C480" s="5"/>
      <c r="D480" s="5" t="s">
        <v>696</v>
      </c>
      <c r="E480" s="5">
        <v>487132</v>
      </c>
      <c r="F480" s="5">
        <v>488895</v>
      </c>
      <c r="G480" s="5">
        <f t="shared" si="14"/>
        <v>1763</v>
      </c>
      <c r="H480" s="5">
        <f t="shared" si="15"/>
        <v>2</v>
      </c>
    </row>
    <row r="481" spans="1:8">
      <c r="A481" s="5" t="s">
        <v>1469</v>
      </c>
      <c r="B481" s="5">
        <v>127.72067300000001</v>
      </c>
      <c r="C481" s="5"/>
      <c r="D481" s="5" t="s">
        <v>1470</v>
      </c>
      <c r="E481" s="5">
        <v>488892</v>
      </c>
      <c r="F481" s="5">
        <v>489770</v>
      </c>
      <c r="G481" s="5">
        <f t="shared" si="14"/>
        <v>878</v>
      </c>
      <c r="H481" s="5">
        <f t="shared" si="15"/>
        <v>-3</v>
      </c>
    </row>
    <row r="482" spans="1:8">
      <c r="A482" s="5" t="s">
        <v>1471</v>
      </c>
      <c r="B482" s="5">
        <v>163.10936000000001</v>
      </c>
      <c r="C482" s="5"/>
      <c r="D482" s="5" t="s">
        <v>696</v>
      </c>
      <c r="E482" s="5">
        <v>489823</v>
      </c>
      <c r="F482" s="5">
        <v>490203</v>
      </c>
      <c r="G482" s="5">
        <f t="shared" si="14"/>
        <v>380</v>
      </c>
      <c r="H482" s="5">
        <f t="shared" si="15"/>
        <v>53</v>
      </c>
    </row>
    <row r="483" spans="1:8">
      <c r="A483" s="5" t="s">
        <v>1472</v>
      </c>
      <c r="B483" s="5">
        <v>106.95996100000001</v>
      </c>
      <c r="C483" s="5"/>
      <c r="D483" s="5" t="s">
        <v>696</v>
      </c>
      <c r="E483" s="5">
        <v>490411</v>
      </c>
      <c r="F483" s="5">
        <v>490211</v>
      </c>
      <c r="G483" s="5">
        <f t="shared" si="14"/>
        <v>200</v>
      </c>
      <c r="H483" s="5">
        <f t="shared" si="15"/>
        <v>8</v>
      </c>
    </row>
    <row r="484" spans="1:8">
      <c r="A484" s="5" t="s">
        <v>1473</v>
      </c>
      <c r="B484" s="5">
        <v>146.81366</v>
      </c>
      <c r="C484" s="5"/>
      <c r="D484" s="5" t="s">
        <v>1474</v>
      </c>
      <c r="E484" s="5">
        <v>490937</v>
      </c>
      <c r="F484" s="5">
        <v>490542</v>
      </c>
      <c r="G484" s="5">
        <f t="shared" si="14"/>
        <v>395</v>
      </c>
      <c r="H484" s="5">
        <f t="shared" si="15"/>
        <v>131</v>
      </c>
    </row>
    <row r="485" spans="1:8">
      <c r="A485" s="5" t="s">
        <v>1475</v>
      </c>
      <c r="B485" s="5">
        <v>50.641953000000001</v>
      </c>
      <c r="C485" s="5"/>
      <c r="D485" s="5" t="s">
        <v>1476</v>
      </c>
      <c r="E485" s="5">
        <v>491992</v>
      </c>
      <c r="F485" s="5">
        <v>490937</v>
      </c>
      <c r="G485" s="5">
        <f t="shared" si="14"/>
        <v>1055</v>
      </c>
      <c r="H485" s="5">
        <f t="shared" si="15"/>
        <v>0</v>
      </c>
    </row>
    <row r="486" spans="1:8">
      <c r="A486" s="5" t="s">
        <v>1477</v>
      </c>
      <c r="B486" s="5">
        <v>191.90133700000001</v>
      </c>
      <c r="C486" s="5"/>
      <c r="D486" s="5" t="s">
        <v>1478</v>
      </c>
      <c r="E486" s="5">
        <v>492822</v>
      </c>
      <c r="F486" s="5">
        <v>491992</v>
      </c>
      <c r="G486" s="5">
        <f t="shared" si="14"/>
        <v>830</v>
      </c>
      <c r="H486" s="5">
        <f t="shared" si="15"/>
        <v>0</v>
      </c>
    </row>
    <row r="487" spans="1:8">
      <c r="A487" s="5" t="s">
        <v>1479</v>
      </c>
      <c r="B487" s="5">
        <v>268.55441300000001</v>
      </c>
      <c r="C487" s="5"/>
      <c r="D487" s="5" t="s">
        <v>1480</v>
      </c>
      <c r="E487" s="5">
        <v>493223</v>
      </c>
      <c r="F487" s="5">
        <v>492810</v>
      </c>
      <c r="G487" s="5">
        <f t="shared" si="14"/>
        <v>413</v>
      </c>
      <c r="H487" s="5">
        <f t="shared" si="15"/>
        <v>-12</v>
      </c>
    </row>
    <row r="488" spans="1:8">
      <c r="A488" s="5" t="s">
        <v>1481</v>
      </c>
      <c r="B488" s="5">
        <v>639.537781</v>
      </c>
      <c r="C488" s="5"/>
      <c r="D488" s="5" t="s">
        <v>1482</v>
      </c>
      <c r="E488" s="5">
        <v>495295</v>
      </c>
      <c r="F488" s="5">
        <v>493244</v>
      </c>
      <c r="G488" s="5">
        <f t="shared" si="14"/>
        <v>2051</v>
      </c>
      <c r="H488" s="5">
        <f t="shared" si="15"/>
        <v>21</v>
      </c>
    </row>
    <row r="489" spans="1:8">
      <c r="A489" s="5" t="s">
        <v>1483</v>
      </c>
      <c r="B489" s="5">
        <v>45.655670000000001</v>
      </c>
      <c r="C489" s="5"/>
      <c r="D489" s="5" t="s">
        <v>1474</v>
      </c>
      <c r="E489" s="5">
        <v>495651</v>
      </c>
      <c r="F489" s="5">
        <v>495292</v>
      </c>
      <c r="G489" s="5">
        <f t="shared" si="14"/>
        <v>359</v>
      </c>
      <c r="H489" s="5">
        <f t="shared" si="15"/>
        <v>-3</v>
      </c>
    </row>
    <row r="490" spans="1:8">
      <c r="A490" s="5" t="s">
        <v>1484</v>
      </c>
      <c r="B490" s="5">
        <v>336.05087300000002</v>
      </c>
      <c r="C490" s="5"/>
      <c r="D490" s="5" t="s">
        <v>1485</v>
      </c>
      <c r="E490" s="5">
        <v>495917</v>
      </c>
      <c r="F490" s="5">
        <v>495651</v>
      </c>
      <c r="G490" s="5">
        <f t="shared" si="14"/>
        <v>266</v>
      </c>
      <c r="H490" s="5">
        <f t="shared" si="15"/>
        <v>0</v>
      </c>
    </row>
    <row r="491" spans="1:8">
      <c r="A491" s="5" t="s">
        <v>1486</v>
      </c>
      <c r="B491" s="5">
        <v>983.64434800000004</v>
      </c>
      <c r="C491" s="5"/>
      <c r="D491" s="5" t="s">
        <v>1487</v>
      </c>
      <c r="E491" s="5">
        <v>497326</v>
      </c>
      <c r="F491" s="5">
        <v>495917</v>
      </c>
      <c r="G491" s="5">
        <f t="shared" si="14"/>
        <v>1409</v>
      </c>
      <c r="H491" s="5">
        <f t="shared" si="15"/>
        <v>0</v>
      </c>
    </row>
    <row r="492" spans="1:8">
      <c r="A492" s="5" t="s">
        <v>1488</v>
      </c>
      <c r="B492" s="5">
        <v>151.90362500000001</v>
      </c>
      <c r="C492" s="5"/>
      <c r="D492" s="5" t="s">
        <v>696</v>
      </c>
      <c r="E492" s="5">
        <v>498487</v>
      </c>
      <c r="F492" s="5">
        <v>497531</v>
      </c>
      <c r="G492" s="5">
        <f t="shared" si="14"/>
        <v>956</v>
      </c>
      <c r="H492" s="5">
        <f t="shared" si="15"/>
        <v>205</v>
      </c>
    </row>
    <row r="493" spans="1:8">
      <c r="A493" s="5" t="s">
        <v>1489</v>
      </c>
      <c r="B493" s="5">
        <v>134.245544</v>
      </c>
      <c r="C493" s="5"/>
      <c r="D493" s="5" t="s">
        <v>1490</v>
      </c>
      <c r="E493" s="5">
        <v>498695</v>
      </c>
      <c r="F493" s="5">
        <v>498771</v>
      </c>
      <c r="G493" s="5">
        <f t="shared" si="14"/>
        <v>76</v>
      </c>
      <c r="H493" s="5">
        <f t="shared" si="15"/>
        <v>208</v>
      </c>
    </row>
    <row r="494" spans="1:8">
      <c r="A494" s="5" t="s">
        <v>1491</v>
      </c>
      <c r="B494" s="5">
        <v>910.39282200000002</v>
      </c>
      <c r="C494" s="5"/>
      <c r="D494" s="5" t="s">
        <v>696</v>
      </c>
      <c r="E494" s="5">
        <v>498938</v>
      </c>
      <c r="F494" s="5">
        <v>499183</v>
      </c>
      <c r="G494" s="5">
        <f t="shared" si="14"/>
        <v>245</v>
      </c>
      <c r="H494" s="5">
        <f t="shared" si="15"/>
        <v>167</v>
      </c>
    </row>
    <row r="495" spans="1:8">
      <c r="A495" s="5" t="s">
        <v>1492</v>
      </c>
      <c r="B495" s="5">
        <v>119.418015</v>
      </c>
      <c r="C495" s="5"/>
      <c r="D495" s="5" t="s">
        <v>785</v>
      </c>
      <c r="E495" s="5">
        <v>499959</v>
      </c>
      <c r="F495" s="5">
        <v>499195</v>
      </c>
      <c r="G495" s="5">
        <f t="shared" si="14"/>
        <v>764</v>
      </c>
      <c r="H495" s="5">
        <f t="shared" si="15"/>
        <v>12</v>
      </c>
    </row>
    <row r="496" spans="1:8">
      <c r="A496" s="5" t="s">
        <v>1493</v>
      </c>
      <c r="B496" s="5">
        <v>98.535338999999993</v>
      </c>
      <c r="C496" s="5"/>
      <c r="D496" s="5" t="s">
        <v>1494</v>
      </c>
      <c r="E496" s="5">
        <v>500803</v>
      </c>
      <c r="F496" s="5">
        <v>499964</v>
      </c>
      <c r="G496" s="5">
        <f t="shared" si="14"/>
        <v>839</v>
      </c>
      <c r="H496" s="5">
        <f t="shared" si="15"/>
        <v>5</v>
      </c>
    </row>
    <row r="497" spans="1:8">
      <c r="A497" s="5" t="s">
        <v>1495</v>
      </c>
      <c r="B497" s="5">
        <v>145.274811</v>
      </c>
      <c r="C497" s="5"/>
      <c r="D497" s="5" t="s">
        <v>696</v>
      </c>
      <c r="E497" s="5">
        <v>500926</v>
      </c>
      <c r="F497" s="5">
        <v>501567</v>
      </c>
      <c r="G497" s="5">
        <f t="shared" si="14"/>
        <v>641</v>
      </c>
      <c r="H497" s="5">
        <f t="shared" si="15"/>
        <v>123</v>
      </c>
    </row>
    <row r="498" spans="1:8">
      <c r="A498" s="5" t="s">
        <v>1496</v>
      </c>
      <c r="B498" s="5">
        <v>110.549408</v>
      </c>
      <c r="C498" s="5"/>
      <c r="D498" s="5" t="s">
        <v>1497</v>
      </c>
      <c r="E498" s="5">
        <v>501564</v>
      </c>
      <c r="F498" s="5">
        <v>502265</v>
      </c>
      <c r="G498" s="5">
        <f t="shared" si="14"/>
        <v>701</v>
      </c>
      <c r="H498" s="5">
        <f t="shared" si="15"/>
        <v>-3</v>
      </c>
    </row>
    <row r="499" spans="1:8">
      <c r="A499" s="5" t="s">
        <v>1498</v>
      </c>
      <c r="B499" s="5">
        <v>172.73524499999999</v>
      </c>
      <c r="C499" s="5"/>
      <c r="D499" s="5" t="s">
        <v>696</v>
      </c>
      <c r="E499" s="5">
        <v>502262</v>
      </c>
      <c r="F499" s="5">
        <v>502795</v>
      </c>
      <c r="G499" s="5">
        <f t="shared" si="14"/>
        <v>533</v>
      </c>
      <c r="H499" s="5">
        <f t="shared" si="15"/>
        <v>-3</v>
      </c>
    </row>
    <row r="500" spans="1:8">
      <c r="A500" s="5" t="s">
        <v>1499</v>
      </c>
      <c r="B500" s="5">
        <v>92.908576999999994</v>
      </c>
      <c r="C500" s="5"/>
      <c r="D500" s="5" t="s">
        <v>1500</v>
      </c>
      <c r="E500" s="5">
        <v>503440</v>
      </c>
      <c r="F500" s="5">
        <v>502802</v>
      </c>
      <c r="G500" s="5">
        <f t="shared" si="14"/>
        <v>638</v>
      </c>
      <c r="H500" s="5">
        <f t="shared" si="15"/>
        <v>7</v>
      </c>
    </row>
    <row r="501" spans="1:8">
      <c r="A501" s="5" t="s">
        <v>1501</v>
      </c>
      <c r="B501" s="5">
        <v>65.808364999999995</v>
      </c>
      <c r="C501" s="5"/>
      <c r="D501" s="5" t="s">
        <v>1502</v>
      </c>
      <c r="E501" s="5">
        <v>504357</v>
      </c>
      <c r="F501" s="5">
        <v>503449</v>
      </c>
      <c r="G501" s="5">
        <f t="shared" si="14"/>
        <v>908</v>
      </c>
      <c r="H501" s="5">
        <f t="shared" si="15"/>
        <v>9</v>
      </c>
    </row>
    <row r="502" spans="1:8">
      <c r="A502" s="5" t="s">
        <v>1503</v>
      </c>
      <c r="B502" s="5">
        <v>45.516841999999997</v>
      </c>
      <c r="C502" s="5"/>
      <c r="D502" s="5" t="s">
        <v>1504</v>
      </c>
      <c r="E502" s="5">
        <v>505178</v>
      </c>
      <c r="F502" s="5">
        <v>504333</v>
      </c>
      <c r="G502" s="5">
        <f t="shared" si="14"/>
        <v>845</v>
      </c>
      <c r="H502" s="5">
        <f t="shared" si="15"/>
        <v>-24</v>
      </c>
    </row>
    <row r="503" spans="1:8">
      <c r="A503" s="5" t="s">
        <v>1505</v>
      </c>
      <c r="B503" s="5">
        <v>67.985916000000003</v>
      </c>
      <c r="C503" s="5"/>
      <c r="D503" s="5" t="s">
        <v>696</v>
      </c>
      <c r="E503" s="5">
        <v>507832</v>
      </c>
      <c r="F503" s="5">
        <v>505223</v>
      </c>
      <c r="G503" s="5">
        <f t="shared" si="14"/>
        <v>2609</v>
      </c>
      <c r="H503" s="5">
        <f t="shared" si="15"/>
        <v>45</v>
      </c>
    </row>
    <row r="504" spans="1:8">
      <c r="A504" s="5" t="s">
        <v>1506</v>
      </c>
      <c r="B504" s="5">
        <v>58.578884000000002</v>
      </c>
      <c r="C504" s="5"/>
      <c r="D504" s="5" t="s">
        <v>696</v>
      </c>
      <c r="E504" s="5">
        <v>508844</v>
      </c>
      <c r="F504" s="5">
        <v>508029</v>
      </c>
      <c r="G504" s="5">
        <f t="shared" si="14"/>
        <v>815</v>
      </c>
      <c r="H504" s="5">
        <f t="shared" si="15"/>
        <v>197</v>
      </c>
    </row>
    <row r="505" spans="1:8">
      <c r="A505" s="5" t="s">
        <v>1507</v>
      </c>
      <c r="B505" s="5">
        <v>99.082794000000007</v>
      </c>
      <c r="C505" s="5"/>
      <c r="D505" s="5" t="s">
        <v>1508</v>
      </c>
      <c r="E505" s="5">
        <v>508982</v>
      </c>
      <c r="F505" s="5">
        <v>510388</v>
      </c>
      <c r="G505" s="5">
        <f t="shared" si="14"/>
        <v>1406</v>
      </c>
      <c r="H505" s="5">
        <f t="shared" si="15"/>
        <v>138</v>
      </c>
    </row>
    <row r="506" spans="1:8">
      <c r="A506" s="5" t="s">
        <v>1509</v>
      </c>
      <c r="B506" s="5">
        <v>82.397437999999994</v>
      </c>
      <c r="C506" s="5"/>
      <c r="D506" s="5" t="s">
        <v>1510</v>
      </c>
      <c r="E506" s="5">
        <v>511128</v>
      </c>
      <c r="F506" s="5">
        <v>510391</v>
      </c>
      <c r="G506" s="5">
        <f t="shared" si="14"/>
        <v>737</v>
      </c>
      <c r="H506" s="5">
        <f t="shared" si="15"/>
        <v>3</v>
      </c>
    </row>
    <row r="507" spans="1:8">
      <c r="A507" s="5" t="s">
        <v>1511</v>
      </c>
      <c r="B507" s="5">
        <v>94.705146999999997</v>
      </c>
      <c r="C507" s="5"/>
      <c r="D507" s="5" t="s">
        <v>696</v>
      </c>
      <c r="E507" s="5">
        <v>511418</v>
      </c>
      <c r="F507" s="5">
        <v>511125</v>
      </c>
      <c r="G507" s="5">
        <f t="shared" si="14"/>
        <v>293</v>
      </c>
      <c r="H507" s="5">
        <f t="shared" si="15"/>
        <v>-3</v>
      </c>
    </row>
    <row r="508" spans="1:8">
      <c r="A508" s="5" t="s">
        <v>1512</v>
      </c>
      <c r="B508" s="5">
        <v>2252.7553710000002</v>
      </c>
      <c r="C508" s="5"/>
      <c r="D508" s="5" t="s">
        <v>1513</v>
      </c>
      <c r="E508" s="5">
        <v>511627</v>
      </c>
      <c r="F508" s="5">
        <v>512019</v>
      </c>
      <c r="G508" s="5">
        <f t="shared" si="14"/>
        <v>392</v>
      </c>
      <c r="H508" s="5">
        <f t="shared" si="15"/>
        <v>209</v>
      </c>
    </row>
    <row r="509" spans="1:8">
      <c r="A509" s="5" t="s">
        <v>1514</v>
      </c>
      <c r="B509" s="5">
        <v>1590.1729740000001</v>
      </c>
      <c r="C509" s="5"/>
      <c r="D509" s="5" t="s">
        <v>1515</v>
      </c>
      <c r="E509" s="5">
        <v>512033</v>
      </c>
      <c r="F509" s="5">
        <v>512440</v>
      </c>
      <c r="G509" s="5">
        <f t="shared" si="14"/>
        <v>407</v>
      </c>
      <c r="H509" s="5">
        <f t="shared" si="15"/>
        <v>14</v>
      </c>
    </row>
    <row r="510" spans="1:8">
      <c r="A510" s="5" t="s">
        <v>1516</v>
      </c>
      <c r="B510" s="5">
        <v>525.94738800000005</v>
      </c>
      <c r="C510" s="5"/>
      <c r="D510" s="5" t="s">
        <v>1517</v>
      </c>
      <c r="E510" s="5">
        <v>512444</v>
      </c>
      <c r="F510" s="5">
        <v>512761</v>
      </c>
      <c r="G510" s="5">
        <f t="shared" si="14"/>
        <v>317</v>
      </c>
      <c r="H510" s="5">
        <f t="shared" si="15"/>
        <v>4</v>
      </c>
    </row>
    <row r="511" spans="1:8">
      <c r="A511" s="5" t="s">
        <v>1518</v>
      </c>
      <c r="B511" s="5">
        <v>307.643463</v>
      </c>
      <c r="C511" s="5"/>
      <c r="D511" s="5" t="s">
        <v>1519</v>
      </c>
      <c r="E511" s="5">
        <v>512765</v>
      </c>
      <c r="F511" s="5">
        <v>513037</v>
      </c>
      <c r="G511" s="5">
        <f t="shared" si="14"/>
        <v>272</v>
      </c>
      <c r="H511" s="5">
        <f t="shared" si="15"/>
        <v>4</v>
      </c>
    </row>
    <row r="512" spans="1:8">
      <c r="A512" s="5" t="s">
        <v>1520</v>
      </c>
      <c r="B512" s="5">
        <v>85.725455999999994</v>
      </c>
      <c r="C512" s="5"/>
      <c r="D512" s="5" t="s">
        <v>1521</v>
      </c>
      <c r="E512" s="5">
        <v>513034</v>
      </c>
      <c r="F512" s="5">
        <v>513861</v>
      </c>
      <c r="G512" s="5">
        <f t="shared" si="14"/>
        <v>827</v>
      </c>
      <c r="H512" s="5">
        <f t="shared" si="15"/>
        <v>-3</v>
      </c>
    </row>
    <row r="513" spans="1:8">
      <c r="A513" s="5" t="s">
        <v>1522</v>
      </c>
      <c r="B513" s="5">
        <v>71.812599000000006</v>
      </c>
      <c r="C513" s="5"/>
      <c r="D513" s="5" t="s">
        <v>1523</v>
      </c>
      <c r="E513" s="5">
        <v>513865</v>
      </c>
      <c r="F513" s="5">
        <v>514941</v>
      </c>
      <c r="G513" s="5">
        <f t="shared" si="14"/>
        <v>1076</v>
      </c>
      <c r="H513" s="5">
        <f t="shared" si="15"/>
        <v>4</v>
      </c>
    </row>
    <row r="514" spans="1:8">
      <c r="A514" s="5" t="s">
        <v>1524</v>
      </c>
      <c r="B514" s="5">
        <v>86.830146999999997</v>
      </c>
      <c r="C514" s="5"/>
      <c r="D514" s="5" t="s">
        <v>696</v>
      </c>
      <c r="E514" s="5">
        <v>514925</v>
      </c>
      <c r="F514" s="5">
        <v>515116</v>
      </c>
      <c r="G514" s="5">
        <f t="shared" ref="G514:G577" si="16">ABS(F514-E514)</f>
        <v>191</v>
      </c>
      <c r="H514" s="5">
        <f t="shared" si="15"/>
        <v>-16</v>
      </c>
    </row>
    <row r="515" spans="1:8">
      <c r="A515" s="5" t="s">
        <v>1525</v>
      </c>
      <c r="B515" s="5">
        <v>236.83892800000001</v>
      </c>
      <c r="C515" s="5"/>
      <c r="D515" s="5" t="s">
        <v>1526</v>
      </c>
      <c r="E515" s="5">
        <v>515117</v>
      </c>
      <c r="F515" s="5">
        <v>516151</v>
      </c>
      <c r="G515" s="5">
        <f t="shared" si="16"/>
        <v>1034</v>
      </c>
      <c r="H515" s="5">
        <f t="shared" si="15"/>
        <v>1</v>
      </c>
    </row>
    <row r="516" spans="1:8">
      <c r="A516" s="5" t="s">
        <v>1527</v>
      </c>
      <c r="B516" s="5">
        <v>325.266144</v>
      </c>
      <c r="C516" s="5"/>
      <c r="D516" s="5" t="s">
        <v>696</v>
      </c>
      <c r="E516" s="5">
        <v>516337</v>
      </c>
      <c r="F516" s="5">
        <v>516209</v>
      </c>
      <c r="G516" s="5">
        <f t="shared" si="16"/>
        <v>128</v>
      </c>
      <c r="H516" s="5">
        <f t="shared" ref="H516:H579" si="17">MIN(E516,F516)-MAX(E515,F515)</f>
        <v>58</v>
      </c>
    </row>
    <row r="517" spans="1:8">
      <c r="A517" s="5" t="s">
        <v>1528</v>
      </c>
      <c r="B517" s="5">
        <v>500.79299900000001</v>
      </c>
      <c r="C517" s="5"/>
      <c r="D517" s="5" t="s">
        <v>696</v>
      </c>
      <c r="E517" s="5">
        <v>517498</v>
      </c>
      <c r="F517" s="5">
        <v>516509</v>
      </c>
      <c r="G517" s="5">
        <f t="shared" si="16"/>
        <v>989</v>
      </c>
      <c r="H517" s="5">
        <f t="shared" si="17"/>
        <v>172</v>
      </c>
    </row>
    <row r="518" spans="1:8">
      <c r="A518" s="5" t="s">
        <v>1529</v>
      </c>
      <c r="B518" s="5">
        <v>920.50354000000004</v>
      </c>
      <c r="C518" s="5"/>
      <c r="D518" s="5" t="s">
        <v>1530</v>
      </c>
      <c r="E518" s="5">
        <v>518223</v>
      </c>
      <c r="F518" s="5">
        <v>517552</v>
      </c>
      <c r="G518" s="5">
        <f t="shared" si="16"/>
        <v>671</v>
      </c>
      <c r="H518" s="5">
        <f t="shared" si="17"/>
        <v>54</v>
      </c>
    </row>
    <row r="519" spans="1:8">
      <c r="A519" s="5" t="s">
        <v>1531</v>
      </c>
      <c r="B519" s="5">
        <v>606.76324499999998</v>
      </c>
      <c r="C519" s="5"/>
      <c r="D519" s="5" t="s">
        <v>696</v>
      </c>
      <c r="E519" s="5">
        <v>518252</v>
      </c>
      <c r="F519" s="5">
        <v>518365</v>
      </c>
      <c r="G519" s="5">
        <f t="shared" si="16"/>
        <v>113</v>
      </c>
      <c r="H519" s="5">
        <f t="shared" si="17"/>
        <v>29</v>
      </c>
    </row>
    <row r="520" spans="1:8">
      <c r="A520" s="5" t="s">
        <v>1532</v>
      </c>
      <c r="B520" s="5">
        <v>100.383972</v>
      </c>
      <c r="C520" s="5"/>
      <c r="D520" s="5" t="s">
        <v>696</v>
      </c>
      <c r="E520" s="5">
        <v>518362</v>
      </c>
      <c r="F520" s="5">
        <v>519360</v>
      </c>
      <c r="G520" s="5">
        <f t="shared" si="16"/>
        <v>998</v>
      </c>
      <c r="H520" s="5">
        <f t="shared" si="17"/>
        <v>-3</v>
      </c>
    </row>
    <row r="521" spans="1:8">
      <c r="A521" s="5" t="s">
        <v>1533</v>
      </c>
      <c r="B521" s="5">
        <v>106.540001</v>
      </c>
      <c r="C521" s="5"/>
      <c r="D521" s="5" t="s">
        <v>1534</v>
      </c>
      <c r="E521" s="5">
        <v>519458</v>
      </c>
      <c r="F521" s="5">
        <v>520684</v>
      </c>
      <c r="G521" s="5">
        <f t="shared" si="16"/>
        <v>1226</v>
      </c>
      <c r="H521" s="5">
        <f t="shared" si="17"/>
        <v>98</v>
      </c>
    </row>
    <row r="522" spans="1:8">
      <c r="A522" s="5" t="s">
        <v>1535</v>
      </c>
      <c r="B522" s="5">
        <v>618.29418899999996</v>
      </c>
      <c r="C522" s="5"/>
      <c r="D522" s="5" t="s">
        <v>1536</v>
      </c>
      <c r="E522" s="5">
        <v>520681</v>
      </c>
      <c r="F522" s="5">
        <v>521970</v>
      </c>
      <c r="G522" s="5">
        <f t="shared" si="16"/>
        <v>1289</v>
      </c>
      <c r="H522" s="5">
        <f t="shared" si="17"/>
        <v>-3</v>
      </c>
    </row>
    <row r="523" spans="1:8">
      <c r="A523" s="5" t="s">
        <v>1537</v>
      </c>
      <c r="B523" s="5">
        <v>1263.7849120000001</v>
      </c>
      <c r="C523" s="5"/>
      <c r="D523" s="5" t="s">
        <v>1538</v>
      </c>
      <c r="E523" s="5">
        <v>521967</v>
      </c>
      <c r="F523" s="5">
        <v>522968</v>
      </c>
      <c r="G523" s="5">
        <f t="shared" si="16"/>
        <v>1001</v>
      </c>
      <c r="H523" s="5">
        <f t="shared" si="17"/>
        <v>-3</v>
      </c>
    </row>
    <row r="524" spans="1:8">
      <c r="A524" s="5" t="s">
        <v>1539</v>
      </c>
      <c r="B524" s="5">
        <v>70.205246000000002</v>
      </c>
      <c r="C524" s="5"/>
      <c r="D524" s="5" t="s">
        <v>1540</v>
      </c>
      <c r="E524" s="5">
        <v>522979</v>
      </c>
      <c r="F524" s="5">
        <v>524778</v>
      </c>
      <c r="G524" s="5">
        <f t="shared" si="16"/>
        <v>1799</v>
      </c>
      <c r="H524" s="5">
        <f t="shared" si="17"/>
        <v>11</v>
      </c>
    </row>
    <row r="525" spans="1:8">
      <c r="A525" s="5" t="s">
        <v>1541</v>
      </c>
      <c r="B525" s="5">
        <v>708.47369400000002</v>
      </c>
      <c r="C525" s="5"/>
      <c r="D525" s="5" t="s">
        <v>1542</v>
      </c>
      <c r="E525" s="5">
        <v>524820</v>
      </c>
      <c r="F525" s="5">
        <v>524895</v>
      </c>
      <c r="G525" s="5">
        <f t="shared" si="16"/>
        <v>75</v>
      </c>
      <c r="H525" s="5">
        <f t="shared" si="17"/>
        <v>42</v>
      </c>
    </row>
    <row r="526" spans="1:8">
      <c r="A526" s="5" t="s">
        <v>1543</v>
      </c>
      <c r="B526" s="5">
        <v>262.208191</v>
      </c>
      <c r="C526" s="5"/>
      <c r="D526" s="5" t="s">
        <v>1544</v>
      </c>
      <c r="E526" s="5">
        <v>524987</v>
      </c>
      <c r="F526" s="5">
        <v>526204</v>
      </c>
      <c r="G526" s="5">
        <f t="shared" si="16"/>
        <v>1217</v>
      </c>
      <c r="H526" s="5">
        <f t="shared" si="17"/>
        <v>92</v>
      </c>
    </row>
    <row r="527" spans="1:8">
      <c r="A527" s="5" t="s">
        <v>1545</v>
      </c>
      <c r="B527" s="5">
        <v>145.76470900000001</v>
      </c>
      <c r="C527" s="5"/>
      <c r="D527" s="5" t="s">
        <v>696</v>
      </c>
      <c r="E527" s="5">
        <v>526520</v>
      </c>
      <c r="F527" s="5">
        <v>526864</v>
      </c>
      <c r="G527" s="5">
        <f t="shared" si="16"/>
        <v>344</v>
      </c>
      <c r="H527" s="5">
        <f t="shared" si="17"/>
        <v>316</v>
      </c>
    </row>
    <row r="528" spans="1:8">
      <c r="A528" s="5" t="s">
        <v>1546</v>
      </c>
      <c r="B528" s="5">
        <v>74.080589000000003</v>
      </c>
      <c r="C528" s="5"/>
      <c r="D528" s="5" t="s">
        <v>696</v>
      </c>
      <c r="E528" s="5">
        <v>526849</v>
      </c>
      <c r="F528" s="5">
        <v>528819</v>
      </c>
      <c r="G528" s="5">
        <f t="shared" si="16"/>
        <v>1970</v>
      </c>
      <c r="H528" s="5">
        <f t="shared" si="17"/>
        <v>-15</v>
      </c>
    </row>
    <row r="529" spans="1:8">
      <c r="A529" s="5" t="s">
        <v>1547</v>
      </c>
      <c r="B529" s="5">
        <v>62.167361999999997</v>
      </c>
      <c r="C529" s="5"/>
      <c r="D529" s="5" t="s">
        <v>1548</v>
      </c>
      <c r="E529" s="5">
        <v>532018</v>
      </c>
      <c r="F529" s="5">
        <v>528842</v>
      </c>
      <c r="G529" s="5">
        <f t="shared" si="16"/>
        <v>3176</v>
      </c>
      <c r="H529" s="5">
        <f t="shared" si="17"/>
        <v>23</v>
      </c>
    </row>
    <row r="530" spans="1:8">
      <c r="A530" s="5" t="s">
        <v>1549</v>
      </c>
      <c r="B530" s="5">
        <v>110.643265</v>
      </c>
      <c r="C530" s="5"/>
      <c r="D530" s="5" t="s">
        <v>1550</v>
      </c>
      <c r="E530" s="5">
        <v>533436</v>
      </c>
      <c r="F530" s="5">
        <v>532015</v>
      </c>
      <c r="G530" s="5">
        <f t="shared" si="16"/>
        <v>1421</v>
      </c>
      <c r="H530" s="5">
        <f t="shared" si="17"/>
        <v>-3</v>
      </c>
    </row>
    <row r="531" spans="1:8">
      <c r="A531" s="5" t="s">
        <v>1551</v>
      </c>
      <c r="B531" s="5">
        <v>73.741851999999994</v>
      </c>
      <c r="C531" s="5"/>
      <c r="D531" s="5" t="s">
        <v>696</v>
      </c>
      <c r="E531" s="5">
        <v>534247</v>
      </c>
      <c r="F531" s="5">
        <v>533453</v>
      </c>
      <c r="G531" s="5">
        <f t="shared" si="16"/>
        <v>794</v>
      </c>
      <c r="H531" s="5">
        <f t="shared" si="17"/>
        <v>17</v>
      </c>
    </row>
    <row r="532" spans="1:8">
      <c r="A532" s="5" t="s">
        <v>1552</v>
      </c>
      <c r="B532" s="5">
        <v>55.010807</v>
      </c>
      <c r="C532" s="5"/>
      <c r="D532" s="5" t="s">
        <v>696</v>
      </c>
      <c r="E532" s="5">
        <v>534714</v>
      </c>
      <c r="F532" s="5">
        <v>534589</v>
      </c>
      <c r="G532" s="5">
        <f t="shared" si="16"/>
        <v>125</v>
      </c>
      <c r="H532" s="5">
        <f t="shared" si="17"/>
        <v>342</v>
      </c>
    </row>
    <row r="533" spans="1:8">
      <c r="A533" s="5" t="s">
        <v>1553</v>
      </c>
      <c r="B533" s="5">
        <v>29.955324000000001</v>
      </c>
      <c r="C533" s="5"/>
      <c r="D533" s="5" t="s">
        <v>799</v>
      </c>
      <c r="E533" s="5">
        <v>534774</v>
      </c>
      <c r="F533" s="5">
        <v>535676</v>
      </c>
      <c r="G533" s="5">
        <f t="shared" si="16"/>
        <v>902</v>
      </c>
      <c r="H533" s="5">
        <f t="shared" si="17"/>
        <v>60</v>
      </c>
    </row>
    <row r="534" spans="1:8">
      <c r="A534" s="5" t="s">
        <v>1554</v>
      </c>
      <c r="B534" s="5">
        <v>42.719242000000001</v>
      </c>
      <c r="C534" s="5"/>
      <c r="D534" s="5" t="s">
        <v>1555</v>
      </c>
      <c r="E534" s="5">
        <v>536765</v>
      </c>
      <c r="F534" s="5">
        <v>535875</v>
      </c>
      <c r="G534" s="5">
        <f t="shared" si="16"/>
        <v>890</v>
      </c>
      <c r="H534" s="5">
        <f t="shared" si="17"/>
        <v>199</v>
      </c>
    </row>
    <row r="535" spans="1:8">
      <c r="A535" s="5" t="s">
        <v>1556</v>
      </c>
      <c r="B535" s="5">
        <v>126.544189</v>
      </c>
      <c r="C535" s="5"/>
      <c r="D535" s="5" t="s">
        <v>1059</v>
      </c>
      <c r="E535" s="5">
        <v>536923</v>
      </c>
      <c r="F535" s="5">
        <v>537774</v>
      </c>
      <c r="G535" s="5">
        <f t="shared" si="16"/>
        <v>851</v>
      </c>
      <c r="H535" s="5">
        <f t="shared" si="17"/>
        <v>158</v>
      </c>
    </row>
    <row r="536" spans="1:8">
      <c r="A536" s="5" t="s">
        <v>1557</v>
      </c>
      <c r="B536" s="5">
        <v>29.435873000000001</v>
      </c>
      <c r="C536" s="5"/>
      <c r="D536" s="5" t="s">
        <v>1558</v>
      </c>
      <c r="E536" s="5">
        <v>539022</v>
      </c>
      <c r="F536" s="5">
        <v>538069</v>
      </c>
      <c r="G536" s="5">
        <f t="shared" si="16"/>
        <v>953</v>
      </c>
      <c r="H536" s="5">
        <f t="shared" si="17"/>
        <v>295</v>
      </c>
    </row>
    <row r="537" spans="1:8">
      <c r="A537" s="5" t="s">
        <v>1559</v>
      </c>
      <c r="B537" s="5">
        <v>22.328192000000001</v>
      </c>
      <c r="C537" s="5"/>
      <c r="D537" s="5" t="s">
        <v>1560</v>
      </c>
      <c r="E537" s="5">
        <v>539103</v>
      </c>
      <c r="F537" s="5">
        <v>539816</v>
      </c>
      <c r="G537" s="5">
        <f t="shared" si="16"/>
        <v>713</v>
      </c>
      <c r="H537" s="5">
        <f t="shared" si="17"/>
        <v>81</v>
      </c>
    </row>
    <row r="538" spans="1:8">
      <c r="A538" s="5" t="s">
        <v>1561</v>
      </c>
      <c r="B538" s="5">
        <v>28.127081</v>
      </c>
      <c r="C538" s="5"/>
      <c r="D538" s="5" t="s">
        <v>1562</v>
      </c>
      <c r="E538" s="5">
        <v>539856</v>
      </c>
      <c r="F538" s="5">
        <v>540842</v>
      </c>
      <c r="G538" s="5">
        <f t="shared" si="16"/>
        <v>986</v>
      </c>
      <c r="H538" s="5">
        <f t="shared" si="17"/>
        <v>40</v>
      </c>
    </row>
    <row r="539" spans="1:8">
      <c r="A539" s="5" t="s">
        <v>1563</v>
      </c>
      <c r="B539" s="5">
        <v>80.013214000000005</v>
      </c>
      <c r="C539" s="5"/>
      <c r="D539" s="5" t="s">
        <v>696</v>
      </c>
      <c r="E539" s="5">
        <v>541970</v>
      </c>
      <c r="F539" s="5">
        <v>541050</v>
      </c>
      <c r="G539" s="5">
        <f t="shared" si="16"/>
        <v>920</v>
      </c>
      <c r="H539" s="5">
        <f t="shared" si="17"/>
        <v>208</v>
      </c>
    </row>
    <row r="540" spans="1:8">
      <c r="A540" s="5" t="s">
        <v>1564</v>
      </c>
      <c r="B540" s="5">
        <v>409.867706</v>
      </c>
      <c r="C540" s="5"/>
      <c r="D540" s="5" t="s">
        <v>1565</v>
      </c>
      <c r="E540" s="5">
        <v>542121</v>
      </c>
      <c r="F540" s="5">
        <v>542813</v>
      </c>
      <c r="G540" s="5">
        <f t="shared" si="16"/>
        <v>692</v>
      </c>
      <c r="H540" s="5">
        <f t="shared" si="17"/>
        <v>151</v>
      </c>
    </row>
    <row r="541" spans="1:8">
      <c r="A541" s="5" t="s">
        <v>1566</v>
      </c>
      <c r="B541" s="5">
        <v>96.136948000000004</v>
      </c>
      <c r="C541" s="5"/>
      <c r="D541" s="5" t="s">
        <v>1567</v>
      </c>
      <c r="E541" s="5">
        <v>543337</v>
      </c>
      <c r="F541" s="5">
        <v>542810</v>
      </c>
      <c r="G541" s="5">
        <f t="shared" si="16"/>
        <v>527</v>
      </c>
      <c r="H541" s="5">
        <f t="shared" si="17"/>
        <v>-3</v>
      </c>
    </row>
    <row r="542" spans="1:8">
      <c r="A542" s="5" t="s">
        <v>1568</v>
      </c>
      <c r="B542" s="5">
        <v>90.199791000000005</v>
      </c>
      <c r="C542" s="5"/>
      <c r="D542" s="5" t="s">
        <v>946</v>
      </c>
      <c r="E542" s="5">
        <v>543418</v>
      </c>
      <c r="F542" s="5">
        <v>543696</v>
      </c>
      <c r="G542" s="5">
        <f t="shared" si="16"/>
        <v>278</v>
      </c>
      <c r="H542" s="5">
        <f t="shared" si="17"/>
        <v>81</v>
      </c>
    </row>
    <row r="543" spans="1:8">
      <c r="A543" s="5" t="s">
        <v>1569</v>
      </c>
      <c r="B543" s="5">
        <v>178.04003900000001</v>
      </c>
      <c r="C543" s="5"/>
      <c r="D543" s="5" t="s">
        <v>696</v>
      </c>
      <c r="E543" s="5">
        <v>543931</v>
      </c>
      <c r="F543" s="5">
        <v>544086</v>
      </c>
      <c r="G543" s="5">
        <f t="shared" si="16"/>
        <v>155</v>
      </c>
      <c r="H543" s="5">
        <f t="shared" si="17"/>
        <v>235</v>
      </c>
    </row>
    <row r="544" spans="1:8">
      <c r="A544" s="5" t="s">
        <v>1570</v>
      </c>
      <c r="B544" s="5">
        <v>124.212914</v>
      </c>
      <c r="C544" s="5"/>
      <c r="D544" s="5" t="s">
        <v>1210</v>
      </c>
      <c r="E544" s="5">
        <v>544221</v>
      </c>
      <c r="F544" s="5">
        <v>546524</v>
      </c>
      <c r="G544" s="5">
        <f t="shared" si="16"/>
        <v>2303</v>
      </c>
      <c r="H544" s="5">
        <f t="shared" si="17"/>
        <v>135</v>
      </c>
    </row>
    <row r="545" spans="1:8">
      <c r="A545" s="5" t="s">
        <v>1571</v>
      </c>
      <c r="B545" s="5">
        <v>65.336822999999995</v>
      </c>
      <c r="C545" s="5"/>
      <c r="D545" s="5" t="s">
        <v>696</v>
      </c>
      <c r="E545" s="5">
        <v>546957</v>
      </c>
      <c r="F545" s="5">
        <v>547532</v>
      </c>
      <c r="G545" s="5">
        <f t="shared" si="16"/>
        <v>575</v>
      </c>
      <c r="H545" s="5">
        <f t="shared" si="17"/>
        <v>433</v>
      </c>
    </row>
    <row r="546" spans="1:8">
      <c r="A546" s="5" t="s">
        <v>1572</v>
      </c>
      <c r="B546" s="5">
        <v>455.70855699999998</v>
      </c>
      <c r="C546" s="5"/>
      <c r="D546" s="5" t="s">
        <v>1573</v>
      </c>
      <c r="E546" s="5">
        <v>547847</v>
      </c>
      <c r="F546" s="5">
        <v>549022</v>
      </c>
      <c r="G546" s="5">
        <f t="shared" si="16"/>
        <v>1175</v>
      </c>
      <c r="H546" s="5">
        <f t="shared" si="17"/>
        <v>315</v>
      </c>
    </row>
    <row r="547" spans="1:8">
      <c r="A547" s="5" t="s">
        <v>1574</v>
      </c>
      <c r="B547" s="5">
        <v>112.61331199999999</v>
      </c>
      <c r="C547" s="5"/>
      <c r="D547" s="5" t="s">
        <v>1575</v>
      </c>
      <c r="E547" s="5">
        <v>549253</v>
      </c>
      <c r="F547" s="5">
        <v>551070</v>
      </c>
      <c r="G547" s="5">
        <f t="shared" si="16"/>
        <v>1817</v>
      </c>
      <c r="H547" s="5">
        <f t="shared" si="17"/>
        <v>231</v>
      </c>
    </row>
    <row r="548" spans="1:8">
      <c r="A548" s="5" t="s">
        <v>1576</v>
      </c>
      <c r="B548" s="5">
        <v>124.465065</v>
      </c>
      <c r="C548" s="5"/>
      <c r="D548" s="5" t="s">
        <v>1577</v>
      </c>
      <c r="E548" s="5">
        <v>551123</v>
      </c>
      <c r="F548" s="5">
        <v>551710</v>
      </c>
      <c r="G548" s="5">
        <f t="shared" si="16"/>
        <v>587</v>
      </c>
      <c r="H548" s="5">
        <f t="shared" si="17"/>
        <v>53</v>
      </c>
    </row>
    <row r="549" spans="1:8">
      <c r="A549" s="5" t="s">
        <v>1578</v>
      </c>
      <c r="B549" s="5">
        <v>505.53137199999998</v>
      </c>
      <c r="C549" s="5"/>
      <c r="D549" s="5" t="s">
        <v>1579</v>
      </c>
      <c r="E549" s="5">
        <v>552140</v>
      </c>
      <c r="F549" s="5">
        <v>553384</v>
      </c>
      <c r="G549" s="5">
        <f t="shared" si="16"/>
        <v>1244</v>
      </c>
      <c r="H549" s="5">
        <f t="shared" si="17"/>
        <v>430</v>
      </c>
    </row>
    <row r="550" spans="1:8">
      <c r="A550" s="5" t="s">
        <v>1580</v>
      </c>
      <c r="B550" s="5">
        <v>348.29003899999998</v>
      </c>
      <c r="C550" s="5"/>
      <c r="D550" s="5" t="s">
        <v>1581</v>
      </c>
      <c r="E550" s="5">
        <v>553450</v>
      </c>
      <c r="F550" s="5">
        <v>553722</v>
      </c>
      <c r="G550" s="5">
        <f t="shared" si="16"/>
        <v>272</v>
      </c>
      <c r="H550" s="5">
        <f t="shared" si="17"/>
        <v>66</v>
      </c>
    </row>
    <row r="551" spans="1:8">
      <c r="A551" s="5" t="s">
        <v>1582</v>
      </c>
      <c r="B551" s="5">
        <v>141.325592</v>
      </c>
      <c r="C551" s="5"/>
      <c r="D551" s="5" t="s">
        <v>696</v>
      </c>
      <c r="E551" s="5">
        <v>553805</v>
      </c>
      <c r="F551" s="5">
        <v>554245</v>
      </c>
      <c r="G551" s="5">
        <f t="shared" si="16"/>
        <v>440</v>
      </c>
      <c r="H551" s="5">
        <f t="shared" si="17"/>
        <v>83</v>
      </c>
    </row>
    <row r="552" spans="1:8">
      <c r="A552" s="5" t="s">
        <v>1583</v>
      </c>
      <c r="B552" s="5">
        <v>86.380577000000002</v>
      </c>
      <c r="C552" s="5"/>
      <c r="D552" s="5" t="s">
        <v>1584</v>
      </c>
      <c r="E552" s="5">
        <v>556619</v>
      </c>
      <c r="F552" s="5">
        <v>555741</v>
      </c>
      <c r="G552" s="5">
        <f t="shared" si="16"/>
        <v>878</v>
      </c>
      <c r="H552" s="5">
        <f t="shared" si="17"/>
        <v>1496</v>
      </c>
    </row>
    <row r="553" spans="1:8">
      <c r="A553" s="5" t="s">
        <v>1585</v>
      </c>
      <c r="B553" s="5">
        <v>213.25071700000001</v>
      </c>
      <c r="C553" s="5"/>
      <c r="D553" s="5" t="s">
        <v>1586</v>
      </c>
      <c r="E553" s="5">
        <v>558952</v>
      </c>
      <c r="F553" s="5">
        <v>556649</v>
      </c>
      <c r="G553" s="5">
        <f t="shared" si="16"/>
        <v>2303</v>
      </c>
      <c r="H553" s="5">
        <f t="shared" si="17"/>
        <v>30</v>
      </c>
    </row>
    <row r="554" spans="1:8">
      <c r="A554" s="5" t="s">
        <v>1587</v>
      </c>
      <c r="B554" s="5">
        <v>211.542404</v>
      </c>
      <c r="C554" s="5"/>
      <c r="D554" s="5" t="s">
        <v>696</v>
      </c>
      <c r="E554" s="5">
        <v>559455</v>
      </c>
      <c r="F554" s="5">
        <v>559006</v>
      </c>
      <c r="G554" s="5">
        <f t="shared" si="16"/>
        <v>449</v>
      </c>
      <c r="H554" s="5">
        <f t="shared" si="17"/>
        <v>54</v>
      </c>
    </row>
    <row r="555" spans="1:8">
      <c r="A555" s="5" t="s">
        <v>1588</v>
      </c>
      <c r="B555" s="5">
        <v>609.069031</v>
      </c>
      <c r="C555" s="5"/>
      <c r="D555" s="5" t="s">
        <v>696</v>
      </c>
      <c r="E555" s="5">
        <v>560571</v>
      </c>
      <c r="F555" s="5">
        <v>559621</v>
      </c>
      <c r="G555" s="5">
        <f t="shared" si="16"/>
        <v>950</v>
      </c>
      <c r="H555" s="5">
        <f t="shared" si="17"/>
        <v>166</v>
      </c>
    </row>
    <row r="556" spans="1:8">
      <c r="A556" s="5" t="s">
        <v>1589</v>
      </c>
      <c r="B556" s="5">
        <v>200.67546100000001</v>
      </c>
      <c r="C556" s="5"/>
      <c r="D556" s="5" t="s">
        <v>1590</v>
      </c>
      <c r="E556" s="5">
        <v>560824</v>
      </c>
      <c r="F556" s="5">
        <v>561795</v>
      </c>
      <c r="G556" s="5">
        <f t="shared" si="16"/>
        <v>971</v>
      </c>
      <c r="H556" s="5">
        <f t="shared" si="17"/>
        <v>253</v>
      </c>
    </row>
    <row r="557" spans="1:8">
      <c r="A557" s="5" t="s">
        <v>1591</v>
      </c>
      <c r="B557" s="5">
        <v>269.51474000000002</v>
      </c>
      <c r="C557" s="5"/>
      <c r="D557" s="5" t="s">
        <v>1592</v>
      </c>
      <c r="E557" s="5">
        <v>561843</v>
      </c>
      <c r="F557" s="5">
        <v>562901</v>
      </c>
      <c r="G557" s="5">
        <f t="shared" si="16"/>
        <v>1058</v>
      </c>
      <c r="H557" s="5">
        <f t="shared" si="17"/>
        <v>48</v>
      </c>
    </row>
    <row r="558" spans="1:8">
      <c r="A558" s="5" t="s">
        <v>1593</v>
      </c>
      <c r="B558" s="5">
        <v>191.91011</v>
      </c>
      <c r="C558" s="5"/>
      <c r="D558" s="5" t="s">
        <v>1594</v>
      </c>
      <c r="E558" s="5">
        <v>563881</v>
      </c>
      <c r="F558" s="5">
        <v>562952</v>
      </c>
      <c r="G558" s="5">
        <f t="shared" si="16"/>
        <v>929</v>
      </c>
      <c r="H558" s="5">
        <f t="shared" si="17"/>
        <v>51</v>
      </c>
    </row>
    <row r="559" spans="1:8">
      <c r="A559" s="5" t="s">
        <v>1595</v>
      </c>
      <c r="B559" s="5">
        <v>72.850219999999993</v>
      </c>
      <c r="C559" s="5"/>
      <c r="D559" s="5" t="s">
        <v>696</v>
      </c>
      <c r="E559" s="5">
        <v>564135</v>
      </c>
      <c r="F559" s="5">
        <v>564251</v>
      </c>
      <c r="G559" s="5">
        <f t="shared" si="16"/>
        <v>116</v>
      </c>
      <c r="H559" s="5">
        <f t="shared" si="17"/>
        <v>254</v>
      </c>
    </row>
    <row r="560" spans="1:8">
      <c r="A560" s="5" t="s">
        <v>1596</v>
      </c>
      <c r="B560" s="5">
        <v>38.664059000000002</v>
      </c>
      <c r="C560" s="5"/>
      <c r="D560" s="5" t="s">
        <v>696</v>
      </c>
      <c r="E560" s="5">
        <v>564357</v>
      </c>
      <c r="F560" s="5">
        <v>564497</v>
      </c>
      <c r="G560" s="5">
        <f t="shared" si="16"/>
        <v>140</v>
      </c>
      <c r="H560" s="5">
        <f t="shared" si="17"/>
        <v>106</v>
      </c>
    </row>
    <row r="561" spans="1:8">
      <c r="A561" s="5" t="s">
        <v>1597</v>
      </c>
      <c r="B561" s="5">
        <v>32.608016999999997</v>
      </c>
      <c r="C561" s="5"/>
      <c r="D561" s="5" t="s">
        <v>1598</v>
      </c>
      <c r="E561" s="5">
        <v>564534</v>
      </c>
      <c r="F561" s="5">
        <v>564989</v>
      </c>
      <c r="G561" s="5">
        <f t="shared" si="16"/>
        <v>455</v>
      </c>
      <c r="H561" s="5">
        <f t="shared" si="17"/>
        <v>37</v>
      </c>
    </row>
    <row r="562" spans="1:8">
      <c r="A562" s="5" t="s">
        <v>1599</v>
      </c>
      <c r="B562" s="5">
        <v>26.489744000000002</v>
      </c>
      <c r="C562" s="5"/>
      <c r="D562" s="5" t="s">
        <v>1598</v>
      </c>
      <c r="E562" s="5">
        <v>564999</v>
      </c>
      <c r="F562" s="5">
        <v>565334</v>
      </c>
      <c r="G562" s="5">
        <f t="shared" si="16"/>
        <v>335</v>
      </c>
      <c r="H562" s="5">
        <f t="shared" si="17"/>
        <v>10</v>
      </c>
    </row>
    <row r="563" spans="1:8">
      <c r="A563" s="5" t="s">
        <v>1600</v>
      </c>
      <c r="B563" s="5">
        <v>14.877649</v>
      </c>
      <c r="C563" s="5"/>
      <c r="D563" s="5" t="s">
        <v>696</v>
      </c>
      <c r="E563" s="5">
        <v>565640</v>
      </c>
      <c r="F563" s="5">
        <v>566464</v>
      </c>
      <c r="G563" s="5">
        <f t="shared" si="16"/>
        <v>824</v>
      </c>
      <c r="H563" s="5">
        <f t="shared" si="17"/>
        <v>306</v>
      </c>
    </row>
    <row r="564" spans="1:8">
      <c r="A564" s="5" t="s">
        <v>1601</v>
      </c>
      <c r="B564" s="5">
        <v>24.448108999999999</v>
      </c>
      <c r="C564" s="5"/>
      <c r="D564" s="5" t="s">
        <v>696</v>
      </c>
      <c r="E564" s="5">
        <v>566755</v>
      </c>
      <c r="F564" s="5">
        <v>566534</v>
      </c>
      <c r="G564" s="5">
        <f t="shared" si="16"/>
        <v>221</v>
      </c>
      <c r="H564" s="5">
        <f t="shared" si="17"/>
        <v>70</v>
      </c>
    </row>
    <row r="565" spans="1:8">
      <c r="A565" s="5" t="s">
        <v>1602</v>
      </c>
      <c r="B565" s="5">
        <v>9.3213629999999998</v>
      </c>
      <c r="C565" s="5"/>
      <c r="D565" s="5" t="s">
        <v>696</v>
      </c>
      <c r="E565" s="5">
        <v>567128</v>
      </c>
      <c r="F565" s="5">
        <v>566961</v>
      </c>
      <c r="G565" s="5">
        <f t="shared" si="16"/>
        <v>167</v>
      </c>
      <c r="H565" s="5">
        <f t="shared" si="17"/>
        <v>206</v>
      </c>
    </row>
    <row r="566" spans="1:8">
      <c r="A566" s="5" t="s">
        <v>1603</v>
      </c>
      <c r="B566" s="5">
        <v>26.604904000000001</v>
      </c>
      <c r="C566" s="5"/>
      <c r="D566" s="5" t="s">
        <v>1604</v>
      </c>
      <c r="E566" s="5">
        <v>567287</v>
      </c>
      <c r="F566" s="5">
        <v>567958</v>
      </c>
      <c r="G566" s="5">
        <f t="shared" si="16"/>
        <v>671</v>
      </c>
      <c r="H566" s="5">
        <f t="shared" si="17"/>
        <v>159</v>
      </c>
    </row>
    <row r="567" spans="1:8">
      <c r="A567" s="5" t="s">
        <v>1605</v>
      </c>
      <c r="B567" s="5">
        <v>11.510097999999999</v>
      </c>
      <c r="C567" s="5"/>
      <c r="D567" s="5" t="s">
        <v>696</v>
      </c>
      <c r="E567" s="5">
        <v>568124</v>
      </c>
      <c r="F567" s="5">
        <v>568348</v>
      </c>
      <c r="G567" s="5">
        <f t="shared" si="16"/>
        <v>224</v>
      </c>
      <c r="H567" s="5">
        <f t="shared" si="17"/>
        <v>166</v>
      </c>
    </row>
    <row r="568" spans="1:8">
      <c r="A568" s="5" t="s">
        <v>1606</v>
      </c>
      <c r="B568" s="5">
        <v>9.2342610000000001</v>
      </c>
      <c r="C568" s="5"/>
      <c r="D568" s="5" t="s">
        <v>696</v>
      </c>
      <c r="E568" s="5">
        <v>568355</v>
      </c>
      <c r="F568" s="5">
        <v>568651</v>
      </c>
      <c r="G568" s="5">
        <f t="shared" si="16"/>
        <v>296</v>
      </c>
      <c r="H568" s="5">
        <f t="shared" si="17"/>
        <v>7</v>
      </c>
    </row>
    <row r="569" spans="1:8">
      <c r="A569" s="5" t="s">
        <v>1607</v>
      </c>
      <c r="B569" s="5">
        <v>11.869476000000001</v>
      </c>
      <c r="C569" s="5"/>
      <c r="D569" s="5" t="s">
        <v>1608</v>
      </c>
      <c r="E569" s="5">
        <v>568740</v>
      </c>
      <c r="F569" s="5">
        <v>569138</v>
      </c>
      <c r="G569" s="5">
        <f t="shared" si="16"/>
        <v>398</v>
      </c>
      <c r="H569" s="5">
        <f t="shared" si="17"/>
        <v>89</v>
      </c>
    </row>
    <row r="570" spans="1:8">
      <c r="A570" s="5" t="s">
        <v>1609</v>
      </c>
      <c r="B570" s="5">
        <v>6.0613380000000001</v>
      </c>
      <c r="C570" s="5"/>
      <c r="D570" s="5" t="s">
        <v>696</v>
      </c>
      <c r="E570" s="5">
        <v>569926</v>
      </c>
      <c r="F570" s="5">
        <v>569279</v>
      </c>
      <c r="G570" s="5">
        <f t="shared" si="16"/>
        <v>647</v>
      </c>
      <c r="H570" s="5">
        <f t="shared" si="17"/>
        <v>141</v>
      </c>
    </row>
    <row r="571" spans="1:8">
      <c r="A571" s="5" t="s">
        <v>1610</v>
      </c>
      <c r="B571" s="5">
        <v>12.018272</v>
      </c>
      <c r="C571" s="5"/>
      <c r="D571" s="5" t="s">
        <v>696</v>
      </c>
      <c r="E571" s="5">
        <v>570570</v>
      </c>
      <c r="F571" s="5">
        <v>569923</v>
      </c>
      <c r="G571" s="5">
        <f t="shared" si="16"/>
        <v>647</v>
      </c>
      <c r="H571" s="5">
        <f t="shared" si="17"/>
        <v>-3</v>
      </c>
    </row>
    <row r="572" spans="1:8">
      <c r="A572" s="5" t="s">
        <v>1611</v>
      </c>
      <c r="B572" s="5">
        <v>24.703237999999999</v>
      </c>
      <c r="C572" s="5"/>
      <c r="D572" s="5" t="s">
        <v>696</v>
      </c>
      <c r="E572" s="5">
        <v>571228</v>
      </c>
      <c r="F572" s="5">
        <v>570638</v>
      </c>
      <c r="G572" s="5">
        <f t="shared" si="16"/>
        <v>590</v>
      </c>
      <c r="H572" s="5">
        <f t="shared" si="17"/>
        <v>68</v>
      </c>
    </row>
    <row r="573" spans="1:8">
      <c r="A573" s="5" t="s">
        <v>1612</v>
      </c>
      <c r="B573" s="5">
        <v>15.769401</v>
      </c>
      <c r="C573" s="5"/>
      <c r="D573" s="5" t="s">
        <v>696</v>
      </c>
      <c r="E573" s="5">
        <v>571518</v>
      </c>
      <c r="F573" s="5">
        <v>571225</v>
      </c>
      <c r="G573" s="5">
        <f t="shared" si="16"/>
        <v>293</v>
      </c>
      <c r="H573" s="5">
        <f t="shared" si="17"/>
        <v>-3</v>
      </c>
    </row>
    <row r="574" spans="1:8">
      <c r="A574" s="5" t="s">
        <v>1613</v>
      </c>
      <c r="B574" s="5">
        <v>13.033571999999999</v>
      </c>
      <c r="C574" s="5"/>
      <c r="D574" s="5" t="s">
        <v>696</v>
      </c>
      <c r="E574" s="5">
        <v>571802</v>
      </c>
      <c r="F574" s="5">
        <v>571930</v>
      </c>
      <c r="G574" s="5">
        <f t="shared" si="16"/>
        <v>128</v>
      </c>
      <c r="H574" s="5">
        <f t="shared" si="17"/>
        <v>284</v>
      </c>
    </row>
    <row r="575" spans="1:8">
      <c r="A575" s="5" t="s">
        <v>1614</v>
      </c>
      <c r="B575" s="5">
        <v>40.721812999999997</v>
      </c>
      <c r="C575" s="5"/>
      <c r="D575" s="5" t="s">
        <v>696</v>
      </c>
      <c r="E575" s="5">
        <v>572730</v>
      </c>
      <c r="F575" s="5">
        <v>572882</v>
      </c>
      <c r="G575" s="5">
        <f t="shared" si="16"/>
        <v>152</v>
      </c>
      <c r="H575" s="5">
        <f t="shared" si="17"/>
        <v>800</v>
      </c>
    </row>
    <row r="576" spans="1:8">
      <c r="A576" s="5" t="s">
        <v>1615</v>
      </c>
      <c r="B576" s="5">
        <v>29.778600999999998</v>
      </c>
      <c r="C576" s="5"/>
      <c r="D576" s="5" t="s">
        <v>1616</v>
      </c>
      <c r="E576" s="5">
        <v>573080</v>
      </c>
      <c r="F576" s="5">
        <v>573154</v>
      </c>
      <c r="G576" s="5">
        <f t="shared" si="16"/>
        <v>74</v>
      </c>
      <c r="H576" s="5">
        <f t="shared" si="17"/>
        <v>198</v>
      </c>
    </row>
    <row r="577" spans="1:8">
      <c r="A577" s="5" t="s">
        <v>1617</v>
      </c>
      <c r="B577" s="5">
        <v>18.402951999999999</v>
      </c>
      <c r="C577" s="5"/>
      <c r="D577" s="5" t="s">
        <v>696</v>
      </c>
      <c r="E577" s="5">
        <v>574604</v>
      </c>
      <c r="F577" s="5">
        <v>573396</v>
      </c>
      <c r="G577" s="5">
        <f t="shared" si="16"/>
        <v>1208</v>
      </c>
      <c r="H577" s="5">
        <f t="shared" si="17"/>
        <v>242</v>
      </c>
    </row>
    <row r="578" spans="1:8">
      <c r="A578" s="5" t="s">
        <v>1618</v>
      </c>
      <c r="B578" s="5">
        <v>24.243973</v>
      </c>
      <c r="C578" s="5"/>
      <c r="D578" s="5" t="s">
        <v>1619</v>
      </c>
      <c r="E578" s="5">
        <v>576563</v>
      </c>
      <c r="F578" s="5">
        <v>574608</v>
      </c>
      <c r="G578" s="5">
        <f t="shared" ref="G578:G641" si="18">ABS(F578-E578)</f>
        <v>1955</v>
      </c>
      <c r="H578" s="5">
        <f t="shared" si="17"/>
        <v>4</v>
      </c>
    </row>
    <row r="579" spans="1:8">
      <c r="A579" s="5" t="s">
        <v>1620</v>
      </c>
      <c r="B579" s="5">
        <v>22.49757</v>
      </c>
      <c r="C579" s="5"/>
      <c r="D579" s="5" t="s">
        <v>696</v>
      </c>
      <c r="E579" s="5">
        <v>576590</v>
      </c>
      <c r="F579" s="5">
        <v>576733</v>
      </c>
      <c r="G579" s="5">
        <f t="shared" si="18"/>
        <v>143</v>
      </c>
      <c r="H579" s="5">
        <f t="shared" si="17"/>
        <v>27</v>
      </c>
    </row>
    <row r="580" spans="1:8">
      <c r="A580" s="5" t="s">
        <v>1621</v>
      </c>
      <c r="B580" s="5">
        <v>14.414918</v>
      </c>
      <c r="C580" s="5"/>
      <c r="D580" s="5" t="s">
        <v>1622</v>
      </c>
      <c r="E580" s="5">
        <v>577714</v>
      </c>
      <c r="F580" s="5">
        <v>576974</v>
      </c>
      <c r="G580" s="5">
        <f t="shared" si="18"/>
        <v>740</v>
      </c>
      <c r="H580" s="5">
        <f t="shared" ref="H580:H643" si="19">MIN(E580,F580)-MAX(E579,F579)</f>
        <v>241</v>
      </c>
    </row>
    <row r="581" spans="1:8">
      <c r="A581" s="5" t="s">
        <v>1623</v>
      </c>
      <c r="B581" s="5">
        <v>17.829467999999999</v>
      </c>
      <c r="C581" s="5"/>
      <c r="D581" s="5" t="s">
        <v>1624</v>
      </c>
      <c r="E581" s="5">
        <v>578740</v>
      </c>
      <c r="F581" s="5">
        <v>577919</v>
      </c>
      <c r="G581" s="5">
        <f t="shared" si="18"/>
        <v>821</v>
      </c>
      <c r="H581" s="5">
        <f t="shared" si="19"/>
        <v>205</v>
      </c>
    </row>
    <row r="582" spans="1:8">
      <c r="A582" s="5" t="s">
        <v>1625</v>
      </c>
      <c r="B582" s="5">
        <v>16.030481000000002</v>
      </c>
      <c r="C582" s="5"/>
      <c r="D582" s="5" t="s">
        <v>1626</v>
      </c>
      <c r="E582" s="5">
        <v>579186</v>
      </c>
      <c r="F582" s="5">
        <v>578752</v>
      </c>
      <c r="G582" s="5">
        <f t="shared" si="18"/>
        <v>434</v>
      </c>
      <c r="H582" s="5">
        <f t="shared" si="19"/>
        <v>12</v>
      </c>
    </row>
    <row r="583" spans="1:8">
      <c r="A583" s="5" t="s">
        <v>1627</v>
      </c>
      <c r="B583" s="5">
        <v>17.221623999999998</v>
      </c>
      <c r="C583" s="5"/>
      <c r="D583" s="5" t="s">
        <v>1628</v>
      </c>
      <c r="E583" s="5">
        <v>579908</v>
      </c>
      <c r="F583" s="5">
        <v>579195</v>
      </c>
      <c r="G583" s="5">
        <f t="shared" si="18"/>
        <v>713</v>
      </c>
      <c r="H583" s="5">
        <f t="shared" si="19"/>
        <v>9</v>
      </c>
    </row>
    <row r="584" spans="1:8">
      <c r="A584" s="5" t="s">
        <v>1629</v>
      </c>
      <c r="B584" s="5">
        <v>17.048265000000001</v>
      </c>
      <c r="C584" s="5"/>
      <c r="D584" s="5" t="s">
        <v>696</v>
      </c>
      <c r="E584" s="5">
        <v>579913</v>
      </c>
      <c r="F584" s="5">
        <v>580062</v>
      </c>
      <c r="G584" s="5">
        <f t="shared" si="18"/>
        <v>149</v>
      </c>
      <c r="H584" s="5">
        <f t="shared" si="19"/>
        <v>5</v>
      </c>
    </row>
    <row r="585" spans="1:8">
      <c r="A585" s="5" t="s">
        <v>1630</v>
      </c>
      <c r="B585" s="5">
        <v>42.281818000000001</v>
      </c>
      <c r="C585" s="5"/>
      <c r="D585" s="5" t="s">
        <v>1424</v>
      </c>
      <c r="E585" s="5">
        <v>580145</v>
      </c>
      <c r="F585" s="5">
        <v>580828</v>
      </c>
      <c r="G585" s="5">
        <f t="shared" si="18"/>
        <v>683</v>
      </c>
      <c r="H585" s="5">
        <f t="shared" si="19"/>
        <v>83</v>
      </c>
    </row>
    <row r="586" spans="1:8">
      <c r="A586" s="5" t="s">
        <v>1631</v>
      </c>
      <c r="B586" s="5">
        <v>20.767047999999999</v>
      </c>
      <c r="C586" s="5"/>
      <c r="D586" s="5" t="s">
        <v>696</v>
      </c>
      <c r="E586" s="5">
        <v>581007</v>
      </c>
      <c r="F586" s="5">
        <v>580825</v>
      </c>
      <c r="G586" s="5">
        <f t="shared" si="18"/>
        <v>182</v>
      </c>
      <c r="H586" s="5">
        <f t="shared" si="19"/>
        <v>-3</v>
      </c>
    </row>
    <row r="587" spans="1:8">
      <c r="A587" s="5" t="s">
        <v>1632</v>
      </c>
      <c r="B587" s="5">
        <v>17.326332000000001</v>
      </c>
      <c r="C587" s="5"/>
      <c r="D587" s="5" t="s">
        <v>696</v>
      </c>
      <c r="E587" s="5">
        <v>581843</v>
      </c>
      <c r="F587" s="5">
        <v>581088</v>
      </c>
      <c r="G587" s="5">
        <f t="shared" si="18"/>
        <v>755</v>
      </c>
      <c r="H587" s="5">
        <f t="shared" si="19"/>
        <v>81</v>
      </c>
    </row>
    <row r="588" spans="1:8">
      <c r="A588" s="5" t="s">
        <v>1633</v>
      </c>
      <c r="B588" s="5">
        <v>25.857465999999999</v>
      </c>
      <c r="C588" s="5"/>
      <c r="D588" s="5" t="s">
        <v>1634</v>
      </c>
      <c r="E588" s="5">
        <v>584252</v>
      </c>
      <c r="F588" s="5">
        <v>581925</v>
      </c>
      <c r="G588" s="5">
        <f t="shared" si="18"/>
        <v>2327</v>
      </c>
      <c r="H588" s="5">
        <f t="shared" si="19"/>
        <v>82</v>
      </c>
    </row>
    <row r="589" spans="1:8">
      <c r="A589" s="5" t="s">
        <v>1635</v>
      </c>
      <c r="B589" s="5">
        <v>8.3624290000000006</v>
      </c>
      <c r="C589" s="5"/>
      <c r="D589" s="5" t="s">
        <v>696</v>
      </c>
      <c r="E589" s="5">
        <v>584306</v>
      </c>
      <c r="F589" s="5">
        <v>584449</v>
      </c>
      <c r="G589" s="5">
        <f t="shared" si="18"/>
        <v>143</v>
      </c>
      <c r="H589" s="5">
        <f t="shared" si="19"/>
        <v>54</v>
      </c>
    </row>
    <row r="590" spans="1:8">
      <c r="A590" s="5" t="s">
        <v>1636</v>
      </c>
      <c r="B590" s="5">
        <v>18.826415999999998</v>
      </c>
      <c r="C590" s="5"/>
      <c r="D590" s="5" t="s">
        <v>799</v>
      </c>
      <c r="E590" s="5">
        <v>585432</v>
      </c>
      <c r="F590" s="5">
        <v>584485</v>
      </c>
      <c r="G590" s="5">
        <f t="shared" si="18"/>
        <v>947</v>
      </c>
      <c r="H590" s="5">
        <f t="shared" si="19"/>
        <v>36</v>
      </c>
    </row>
    <row r="591" spans="1:8">
      <c r="A591" s="5" t="s">
        <v>1637</v>
      </c>
      <c r="B591" s="5">
        <v>19.073958999999999</v>
      </c>
      <c r="C591" s="5"/>
      <c r="D591" s="5" t="s">
        <v>1638</v>
      </c>
      <c r="E591" s="5">
        <v>585672</v>
      </c>
      <c r="F591" s="5">
        <v>587291</v>
      </c>
      <c r="G591" s="5">
        <f t="shared" si="18"/>
        <v>1619</v>
      </c>
      <c r="H591" s="5">
        <f t="shared" si="19"/>
        <v>240</v>
      </c>
    </row>
    <row r="592" spans="1:8">
      <c r="A592" s="5" t="s">
        <v>1639</v>
      </c>
      <c r="B592" s="5">
        <v>15.351284</v>
      </c>
      <c r="C592" s="5"/>
      <c r="D592" s="5" t="s">
        <v>1640</v>
      </c>
      <c r="E592" s="5">
        <v>587310</v>
      </c>
      <c r="F592" s="5">
        <v>588386</v>
      </c>
      <c r="G592" s="5">
        <f t="shared" si="18"/>
        <v>1076</v>
      </c>
      <c r="H592" s="5">
        <f t="shared" si="19"/>
        <v>19</v>
      </c>
    </row>
    <row r="593" spans="1:8">
      <c r="A593" s="5" t="s">
        <v>1641</v>
      </c>
      <c r="B593" s="5">
        <v>22.898240999999999</v>
      </c>
      <c r="C593" s="5"/>
      <c r="D593" s="5" t="s">
        <v>696</v>
      </c>
      <c r="E593" s="5">
        <v>588538</v>
      </c>
      <c r="F593" s="5">
        <v>588407</v>
      </c>
      <c r="G593" s="5">
        <f t="shared" si="18"/>
        <v>131</v>
      </c>
      <c r="H593" s="5">
        <f t="shared" si="19"/>
        <v>21</v>
      </c>
    </row>
    <row r="594" spans="1:8">
      <c r="A594" s="5" t="s">
        <v>1642</v>
      </c>
      <c r="B594" s="5">
        <v>18.088463000000001</v>
      </c>
      <c r="C594" s="5"/>
      <c r="D594" s="5" t="s">
        <v>1643</v>
      </c>
      <c r="E594" s="5">
        <v>588518</v>
      </c>
      <c r="F594" s="5">
        <v>589900</v>
      </c>
      <c r="G594" s="5">
        <f t="shared" si="18"/>
        <v>1382</v>
      </c>
      <c r="H594" s="5">
        <f t="shared" si="19"/>
        <v>-20</v>
      </c>
    </row>
    <row r="595" spans="1:8">
      <c r="A595" s="5" t="s">
        <v>1644</v>
      </c>
      <c r="B595" s="5">
        <v>54.566929000000002</v>
      </c>
      <c r="C595" s="5"/>
      <c r="D595" s="5" t="s">
        <v>1645</v>
      </c>
      <c r="E595" s="5">
        <v>590113</v>
      </c>
      <c r="F595" s="5">
        <v>591918</v>
      </c>
      <c r="G595" s="5">
        <f t="shared" si="18"/>
        <v>1805</v>
      </c>
      <c r="H595" s="5">
        <f t="shared" si="19"/>
        <v>213</v>
      </c>
    </row>
    <row r="596" spans="1:8">
      <c r="A596" s="5" t="s">
        <v>1646</v>
      </c>
      <c r="B596" s="5">
        <v>19.1828</v>
      </c>
      <c r="C596" s="5"/>
      <c r="D596" s="5" t="s">
        <v>1210</v>
      </c>
      <c r="E596" s="5">
        <v>594257</v>
      </c>
      <c r="F596" s="5">
        <v>591990</v>
      </c>
      <c r="G596" s="5">
        <f t="shared" si="18"/>
        <v>2267</v>
      </c>
      <c r="H596" s="5">
        <f t="shared" si="19"/>
        <v>72</v>
      </c>
    </row>
    <row r="597" spans="1:8">
      <c r="A597" s="5" t="s">
        <v>1647</v>
      </c>
      <c r="B597" s="5">
        <v>46.148345999999997</v>
      </c>
      <c r="C597" s="5"/>
      <c r="D597" s="5" t="s">
        <v>1648</v>
      </c>
      <c r="E597" s="5">
        <v>594438</v>
      </c>
      <c r="F597" s="5">
        <v>596705</v>
      </c>
      <c r="G597" s="5">
        <f t="shared" si="18"/>
        <v>2267</v>
      </c>
      <c r="H597" s="5">
        <f t="shared" si="19"/>
        <v>181</v>
      </c>
    </row>
    <row r="598" spans="1:8">
      <c r="A598" s="5" t="s">
        <v>1649</v>
      </c>
      <c r="B598" s="5">
        <v>358.80529799999999</v>
      </c>
      <c r="C598" s="5"/>
      <c r="D598" s="5" t="s">
        <v>696</v>
      </c>
      <c r="E598" s="5">
        <v>597327</v>
      </c>
      <c r="F598" s="5">
        <v>596731</v>
      </c>
      <c r="G598" s="5">
        <f t="shared" si="18"/>
        <v>596</v>
      </c>
      <c r="H598" s="5">
        <f t="shared" si="19"/>
        <v>26</v>
      </c>
    </row>
    <row r="599" spans="1:8">
      <c r="A599" s="5" t="s">
        <v>1650</v>
      </c>
      <c r="B599" s="5">
        <v>245.342896</v>
      </c>
      <c r="C599" s="5"/>
      <c r="D599" s="5" t="s">
        <v>696</v>
      </c>
      <c r="E599" s="5">
        <v>597711</v>
      </c>
      <c r="F599" s="5">
        <v>598604</v>
      </c>
      <c r="G599" s="5">
        <f t="shared" si="18"/>
        <v>893</v>
      </c>
      <c r="H599" s="5">
        <f t="shared" si="19"/>
        <v>384</v>
      </c>
    </row>
    <row r="600" spans="1:8">
      <c r="A600" s="5" t="s">
        <v>1651</v>
      </c>
      <c r="B600" s="5">
        <v>44.138401000000002</v>
      </c>
      <c r="C600" s="5"/>
      <c r="D600" s="5" t="s">
        <v>1652</v>
      </c>
      <c r="E600" s="5">
        <v>599193</v>
      </c>
      <c r="F600" s="5">
        <v>598648</v>
      </c>
      <c r="G600" s="5">
        <f t="shared" si="18"/>
        <v>545</v>
      </c>
      <c r="H600" s="5">
        <f t="shared" si="19"/>
        <v>44</v>
      </c>
    </row>
    <row r="601" spans="1:8">
      <c r="A601" s="5" t="s">
        <v>1653</v>
      </c>
      <c r="B601" s="5">
        <v>50.829227000000003</v>
      </c>
      <c r="C601" s="5"/>
      <c r="D601" s="5" t="s">
        <v>696</v>
      </c>
      <c r="E601" s="5">
        <v>600269</v>
      </c>
      <c r="F601" s="5">
        <v>599502</v>
      </c>
      <c r="G601" s="5">
        <f t="shared" si="18"/>
        <v>767</v>
      </c>
      <c r="H601" s="5">
        <f t="shared" si="19"/>
        <v>309</v>
      </c>
    </row>
    <row r="602" spans="1:8">
      <c r="A602" s="5" t="s">
        <v>1654</v>
      </c>
      <c r="B602" s="5">
        <v>53.962429</v>
      </c>
      <c r="C602" s="5"/>
      <c r="D602" s="5" t="s">
        <v>838</v>
      </c>
      <c r="E602" s="5">
        <v>601970</v>
      </c>
      <c r="F602" s="5">
        <v>600285</v>
      </c>
      <c r="G602" s="5">
        <f t="shared" si="18"/>
        <v>1685</v>
      </c>
      <c r="H602" s="5">
        <f t="shared" si="19"/>
        <v>16</v>
      </c>
    </row>
    <row r="603" spans="1:8">
      <c r="A603" s="5" t="s">
        <v>1655</v>
      </c>
      <c r="B603" s="5">
        <v>112.37000999999999</v>
      </c>
      <c r="C603" s="5"/>
      <c r="D603" s="5" t="s">
        <v>1656</v>
      </c>
      <c r="E603" s="5">
        <v>602969</v>
      </c>
      <c r="F603" s="5">
        <v>602016</v>
      </c>
      <c r="G603" s="5">
        <f t="shared" si="18"/>
        <v>953</v>
      </c>
      <c r="H603" s="5">
        <f t="shared" si="19"/>
        <v>46</v>
      </c>
    </row>
    <row r="604" spans="1:8">
      <c r="A604" s="5" t="s">
        <v>1657</v>
      </c>
      <c r="B604" s="5">
        <v>134.982269</v>
      </c>
      <c r="C604" s="5"/>
      <c r="D604" s="5" t="s">
        <v>1658</v>
      </c>
      <c r="E604" s="5">
        <v>603047</v>
      </c>
      <c r="F604" s="5">
        <v>603691</v>
      </c>
      <c r="G604" s="5">
        <f t="shared" si="18"/>
        <v>644</v>
      </c>
      <c r="H604" s="5">
        <f t="shared" si="19"/>
        <v>78</v>
      </c>
    </row>
    <row r="605" spans="1:8">
      <c r="A605" s="5" t="s">
        <v>1659</v>
      </c>
      <c r="B605" s="5">
        <v>61.355331</v>
      </c>
      <c r="C605" s="5"/>
      <c r="D605" s="5" t="s">
        <v>1660</v>
      </c>
      <c r="E605" s="5">
        <v>603688</v>
      </c>
      <c r="F605" s="5">
        <v>604089</v>
      </c>
      <c r="G605" s="5">
        <f t="shared" si="18"/>
        <v>401</v>
      </c>
      <c r="H605" s="5">
        <f t="shared" si="19"/>
        <v>-3</v>
      </c>
    </row>
    <row r="606" spans="1:8">
      <c r="A606" s="5" t="s">
        <v>1661</v>
      </c>
      <c r="B606" s="5">
        <v>712.42120399999999</v>
      </c>
      <c r="C606" s="5"/>
      <c r="D606" s="5" t="s">
        <v>696</v>
      </c>
      <c r="E606" s="5">
        <v>604118</v>
      </c>
      <c r="F606" s="5">
        <v>604459</v>
      </c>
      <c r="G606" s="5">
        <f t="shared" si="18"/>
        <v>341</v>
      </c>
      <c r="H606" s="5">
        <f t="shared" si="19"/>
        <v>29</v>
      </c>
    </row>
    <row r="607" spans="1:8">
      <c r="A607" s="5" t="s">
        <v>1662</v>
      </c>
      <c r="B607" s="5">
        <v>373.70010400000001</v>
      </c>
      <c r="C607" s="5"/>
      <c r="D607" s="5" t="s">
        <v>799</v>
      </c>
      <c r="E607" s="5">
        <v>604604</v>
      </c>
      <c r="F607" s="5">
        <v>605686</v>
      </c>
      <c r="G607" s="5">
        <f t="shared" si="18"/>
        <v>1082</v>
      </c>
      <c r="H607" s="5">
        <f t="shared" si="19"/>
        <v>145</v>
      </c>
    </row>
    <row r="608" spans="1:8">
      <c r="A608" s="5" t="s">
        <v>1663</v>
      </c>
      <c r="B608" s="5">
        <v>124.70214799999999</v>
      </c>
      <c r="C608" s="5"/>
      <c r="D608" s="5" t="s">
        <v>1664</v>
      </c>
      <c r="E608" s="5">
        <v>606360</v>
      </c>
      <c r="F608" s="5">
        <v>605695</v>
      </c>
      <c r="G608" s="5">
        <f t="shared" si="18"/>
        <v>665</v>
      </c>
      <c r="H608" s="5">
        <f t="shared" si="19"/>
        <v>9</v>
      </c>
    </row>
    <row r="609" spans="1:8">
      <c r="A609" s="5" t="s">
        <v>1665</v>
      </c>
      <c r="B609" s="5">
        <v>19.538055</v>
      </c>
      <c r="C609" s="5"/>
      <c r="D609" s="5" t="s">
        <v>1666</v>
      </c>
      <c r="E609" s="5">
        <v>607273</v>
      </c>
      <c r="F609" s="5">
        <v>606407</v>
      </c>
      <c r="G609" s="5">
        <f t="shared" si="18"/>
        <v>866</v>
      </c>
      <c r="H609" s="5">
        <f t="shared" si="19"/>
        <v>47</v>
      </c>
    </row>
    <row r="610" spans="1:8">
      <c r="A610" s="5" t="s">
        <v>1667</v>
      </c>
      <c r="B610" s="5">
        <v>43.618983999999998</v>
      </c>
      <c r="C610" s="5"/>
      <c r="D610" s="5" t="s">
        <v>1668</v>
      </c>
      <c r="E610" s="5">
        <v>608241</v>
      </c>
      <c r="F610" s="5">
        <v>607303</v>
      </c>
      <c r="G610" s="5">
        <f t="shared" si="18"/>
        <v>938</v>
      </c>
      <c r="H610" s="5">
        <f t="shared" si="19"/>
        <v>30</v>
      </c>
    </row>
    <row r="611" spans="1:8">
      <c r="A611" s="5" t="s">
        <v>1669</v>
      </c>
      <c r="B611" s="5">
        <v>25.705584999999999</v>
      </c>
      <c r="C611" s="5"/>
      <c r="D611" s="5" t="s">
        <v>1670</v>
      </c>
      <c r="E611" s="5">
        <v>608446</v>
      </c>
      <c r="F611" s="5">
        <v>608931</v>
      </c>
      <c r="G611" s="5">
        <f t="shared" si="18"/>
        <v>485</v>
      </c>
      <c r="H611" s="5">
        <f t="shared" si="19"/>
        <v>205</v>
      </c>
    </row>
    <row r="612" spans="1:8">
      <c r="A612" s="5" t="s">
        <v>1671</v>
      </c>
      <c r="B612" s="5">
        <v>42.112811999999998</v>
      </c>
      <c r="C612" s="5"/>
      <c r="D612" s="5" t="s">
        <v>1672</v>
      </c>
      <c r="E612" s="5">
        <v>611080</v>
      </c>
      <c r="F612" s="5">
        <v>608975</v>
      </c>
      <c r="G612" s="5">
        <f t="shared" si="18"/>
        <v>2105</v>
      </c>
      <c r="H612" s="5">
        <f t="shared" si="19"/>
        <v>44</v>
      </c>
    </row>
    <row r="613" spans="1:8">
      <c r="A613" s="5" t="s">
        <v>1673</v>
      </c>
      <c r="B613" s="5">
        <v>73.611748000000006</v>
      </c>
      <c r="C613" s="5"/>
      <c r="D613" s="5" t="s">
        <v>1674</v>
      </c>
      <c r="E613" s="5">
        <v>613327</v>
      </c>
      <c r="F613" s="5">
        <v>611180</v>
      </c>
      <c r="G613" s="5">
        <f t="shared" si="18"/>
        <v>2147</v>
      </c>
      <c r="H613" s="5">
        <f t="shared" si="19"/>
        <v>100</v>
      </c>
    </row>
    <row r="614" spans="1:8">
      <c r="A614" s="5" t="s">
        <v>1675</v>
      </c>
      <c r="B614" s="5">
        <v>66.094871999999995</v>
      </c>
      <c r="C614" s="5"/>
      <c r="D614" s="5" t="s">
        <v>1676</v>
      </c>
      <c r="E614" s="5">
        <v>614367</v>
      </c>
      <c r="F614" s="5">
        <v>613411</v>
      </c>
      <c r="G614" s="5">
        <f t="shared" si="18"/>
        <v>956</v>
      </c>
      <c r="H614" s="5">
        <f t="shared" si="19"/>
        <v>84</v>
      </c>
    </row>
    <row r="615" spans="1:8">
      <c r="A615" s="5" t="s">
        <v>1677</v>
      </c>
      <c r="B615" s="5">
        <v>30.69556</v>
      </c>
      <c r="C615" s="5"/>
      <c r="D615" s="5" t="s">
        <v>1678</v>
      </c>
      <c r="E615" s="5">
        <v>615146</v>
      </c>
      <c r="F615" s="5">
        <v>614364</v>
      </c>
      <c r="G615" s="5">
        <f t="shared" si="18"/>
        <v>782</v>
      </c>
      <c r="H615" s="5">
        <f t="shared" si="19"/>
        <v>-3</v>
      </c>
    </row>
    <row r="616" spans="1:8">
      <c r="A616" s="5" t="s">
        <v>1679</v>
      </c>
      <c r="B616" s="5">
        <v>22.312999999999999</v>
      </c>
      <c r="C616" s="5"/>
      <c r="D616" s="5" t="s">
        <v>1680</v>
      </c>
      <c r="E616" s="5">
        <v>616165</v>
      </c>
      <c r="F616" s="5">
        <v>615143</v>
      </c>
      <c r="G616" s="5">
        <f t="shared" si="18"/>
        <v>1022</v>
      </c>
      <c r="H616" s="5">
        <f t="shared" si="19"/>
        <v>-3</v>
      </c>
    </row>
    <row r="617" spans="1:8">
      <c r="A617" s="5" t="s">
        <v>1681</v>
      </c>
      <c r="B617" s="5">
        <v>186.34414699999999</v>
      </c>
      <c r="C617" s="5"/>
      <c r="D617" s="5" t="s">
        <v>1682</v>
      </c>
      <c r="E617" s="5">
        <v>616593</v>
      </c>
      <c r="F617" s="5">
        <v>617927</v>
      </c>
      <c r="G617" s="5">
        <f t="shared" si="18"/>
        <v>1334</v>
      </c>
      <c r="H617" s="5">
        <f t="shared" si="19"/>
        <v>428</v>
      </c>
    </row>
    <row r="618" spans="1:8">
      <c r="A618" s="5" t="s">
        <v>1683</v>
      </c>
      <c r="B618" s="5">
        <v>116.893433</v>
      </c>
      <c r="C618" s="5"/>
      <c r="D618" s="5" t="s">
        <v>1684</v>
      </c>
      <c r="E618" s="5">
        <v>617954</v>
      </c>
      <c r="F618" s="5">
        <v>618430</v>
      </c>
      <c r="G618" s="5">
        <f t="shared" si="18"/>
        <v>476</v>
      </c>
      <c r="H618" s="5">
        <f t="shared" si="19"/>
        <v>27</v>
      </c>
    </row>
    <row r="619" spans="1:8">
      <c r="A619" s="5" t="s">
        <v>1685</v>
      </c>
      <c r="B619" s="5">
        <v>150.40954600000001</v>
      </c>
      <c r="C619" s="5"/>
      <c r="D619" s="5" t="s">
        <v>1686</v>
      </c>
      <c r="E619" s="5">
        <v>618423</v>
      </c>
      <c r="F619" s="5">
        <v>620735</v>
      </c>
      <c r="G619" s="5">
        <f t="shared" si="18"/>
        <v>2312</v>
      </c>
      <c r="H619" s="5">
        <f t="shared" si="19"/>
        <v>-7</v>
      </c>
    </row>
    <row r="620" spans="1:8">
      <c r="A620" s="5" t="s">
        <v>1687</v>
      </c>
      <c r="B620" s="5">
        <v>18.059470999999998</v>
      </c>
      <c r="C620" s="5"/>
      <c r="D620" s="5" t="s">
        <v>1688</v>
      </c>
      <c r="E620" s="5">
        <v>621822</v>
      </c>
      <c r="F620" s="5">
        <v>620806</v>
      </c>
      <c r="G620" s="5">
        <f t="shared" si="18"/>
        <v>1016</v>
      </c>
      <c r="H620" s="5">
        <f t="shared" si="19"/>
        <v>71</v>
      </c>
    </row>
    <row r="621" spans="1:8">
      <c r="A621" s="5" t="s">
        <v>1689</v>
      </c>
      <c r="B621" s="5">
        <v>115.286163</v>
      </c>
      <c r="C621" s="5"/>
      <c r="D621" s="5" t="s">
        <v>1690</v>
      </c>
      <c r="E621" s="5">
        <v>621966</v>
      </c>
      <c r="F621" s="5">
        <v>622442</v>
      </c>
      <c r="G621" s="5">
        <f t="shared" si="18"/>
        <v>476</v>
      </c>
      <c r="H621" s="5">
        <f t="shared" si="19"/>
        <v>144</v>
      </c>
    </row>
    <row r="622" spans="1:8">
      <c r="A622" s="5" t="s">
        <v>1691</v>
      </c>
      <c r="B622" s="5">
        <v>162.474411</v>
      </c>
      <c r="C622" s="5"/>
      <c r="D622" s="5" t="s">
        <v>696</v>
      </c>
      <c r="E622" s="5">
        <v>622526</v>
      </c>
      <c r="F622" s="5">
        <v>623617</v>
      </c>
      <c r="G622" s="5">
        <f t="shared" si="18"/>
        <v>1091</v>
      </c>
      <c r="H622" s="5">
        <f t="shared" si="19"/>
        <v>84</v>
      </c>
    </row>
    <row r="623" spans="1:8">
      <c r="A623" s="5" t="s">
        <v>1692</v>
      </c>
      <c r="B623" s="5">
        <v>28.878729</v>
      </c>
      <c r="C623" s="5"/>
      <c r="D623" s="5" t="s">
        <v>696</v>
      </c>
      <c r="E623" s="5">
        <v>623736</v>
      </c>
      <c r="F623" s="5">
        <v>623623</v>
      </c>
      <c r="G623" s="5">
        <f t="shared" si="18"/>
        <v>113</v>
      </c>
      <c r="H623" s="5">
        <f t="shared" si="19"/>
        <v>6</v>
      </c>
    </row>
    <row r="624" spans="1:8">
      <c r="A624" s="5" t="s">
        <v>1693</v>
      </c>
      <c r="B624" s="5">
        <v>53.905766</v>
      </c>
      <c r="C624" s="5"/>
      <c r="D624" s="5" t="s">
        <v>1421</v>
      </c>
      <c r="E624" s="5">
        <v>623758</v>
      </c>
      <c r="F624" s="5">
        <v>624936</v>
      </c>
      <c r="G624" s="5">
        <f t="shared" si="18"/>
        <v>1178</v>
      </c>
      <c r="H624" s="5">
        <f t="shared" si="19"/>
        <v>22</v>
      </c>
    </row>
    <row r="625" spans="1:8">
      <c r="A625" s="5" t="s">
        <v>1694</v>
      </c>
      <c r="B625" s="5">
        <v>21.697268999999999</v>
      </c>
      <c r="C625" s="5"/>
      <c r="D625" s="5" t="s">
        <v>1695</v>
      </c>
      <c r="E625" s="5">
        <v>625900</v>
      </c>
      <c r="F625" s="5">
        <v>624974</v>
      </c>
      <c r="G625" s="5">
        <f t="shared" si="18"/>
        <v>926</v>
      </c>
      <c r="H625" s="5">
        <f t="shared" si="19"/>
        <v>38</v>
      </c>
    </row>
    <row r="626" spans="1:8">
      <c r="A626" s="5" t="s">
        <v>1696</v>
      </c>
      <c r="B626" s="5">
        <v>104.828789</v>
      </c>
      <c r="C626" s="5"/>
      <c r="D626" s="5" t="s">
        <v>1697</v>
      </c>
      <c r="E626" s="5">
        <v>627166</v>
      </c>
      <c r="F626" s="5">
        <v>626111</v>
      </c>
      <c r="G626" s="5">
        <f t="shared" si="18"/>
        <v>1055</v>
      </c>
      <c r="H626" s="5">
        <f t="shared" si="19"/>
        <v>211</v>
      </c>
    </row>
    <row r="627" spans="1:8">
      <c r="A627" s="5" t="s">
        <v>1698</v>
      </c>
      <c r="B627" s="5">
        <v>315.07614100000001</v>
      </c>
      <c r="C627" s="5"/>
      <c r="D627" s="5" t="s">
        <v>696</v>
      </c>
      <c r="E627" s="5">
        <v>627652</v>
      </c>
      <c r="F627" s="5">
        <v>627245</v>
      </c>
      <c r="G627" s="5">
        <f t="shared" si="18"/>
        <v>407</v>
      </c>
      <c r="H627" s="5">
        <f t="shared" si="19"/>
        <v>79</v>
      </c>
    </row>
    <row r="628" spans="1:8">
      <c r="A628" s="5" t="s">
        <v>1699</v>
      </c>
      <c r="B628" s="5">
        <v>117.115494</v>
      </c>
      <c r="C628" s="5"/>
      <c r="D628" s="5" t="s">
        <v>696</v>
      </c>
      <c r="E628" s="5">
        <v>627734</v>
      </c>
      <c r="F628" s="5">
        <v>628360</v>
      </c>
      <c r="G628" s="5">
        <f t="shared" si="18"/>
        <v>626</v>
      </c>
      <c r="H628" s="5">
        <f t="shared" si="19"/>
        <v>82</v>
      </c>
    </row>
    <row r="629" spans="1:8">
      <c r="A629" s="5" t="s">
        <v>1700</v>
      </c>
      <c r="B629" s="5">
        <v>131.98464999999999</v>
      </c>
      <c r="C629" s="5"/>
      <c r="D629" s="5" t="s">
        <v>1701</v>
      </c>
      <c r="E629" s="5">
        <v>629396</v>
      </c>
      <c r="F629" s="5">
        <v>628368</v>
      </c>
      <c r="G629" s="5">
        <f t="shared" si="18"/>
        <v>1028</v>
      </c>
      <c r="H629" s="5">
        <f t="shared" si="19"/>
        <v>8</v>
      </c>
    </row>
    <row r="630" spans="1:8">
      <c r="A630" s="5" t="s">
        <v>1702</v>
      </c>
      <c r="B630" s="5">
        <v>292.73111</v>
      </c>
      <c r="C630" s="5"/>
      <c r="D630" s="5" t="s">
        <v>696</v>
      </c>
      <c r="E630" s="5">
        <v>629942</v>
      </c>
      <c r="F630" s="5">
        <v>629409</v>
      </c>
      <c r="G630" s="5">
        <f t="shared" si="18"/>
        <v>533</v>
      </c>
      <c r="H630" s="5">
        <f t="shared" si="19"/>
        <v>13</v>
      </c>
    </row>
    <row r="631" spans="1:8">
      <c r="A631" s="5" t="s">
        <v>1703</v>
      </c>
      <c r="B631" s="5">
        <v>296.82449300000002</v>
      </c>
      <c r="C631" s="5"/>
      <c r="D631" s="5" t="s">
        <v>937</v>
      </c>
      <c r="E631" s="5">
        <v>630088</v>
      </c>
      <c r="F631" s="5">
        <v>632265</v>
      </c>
      <c r="G631" s="5">
        <f t="shared" si="18"/>
        <v>2177</v>
      </c>
      <c r="H631" s="5">
        <f t="shared" si="19"/>
        <v>146</v>
      </c>
    </row>
    <row r="632" spans="1:8">
      <c r="A632" s="5" t="s">
        <v>1704</v>
      </c>
      <c r="B632" s="5">
        <v>215.66854900000001</v>
      </c>
      <c r="C632" s="5"/>
      <c r="D632" s="5" t="s">
        <v>1705</v>
      </c>
      <c r="E632" s="5">
        <v>632267</v>
      </c>
      <c r="F632" s="5">
        <v>632785</v>
      </c>
      <c r="G632" s="5">
        <f t="shared" si="18"/>
        <v>518</v>
      </c>
      <c r="H632" s="5">
        <f t="shared" si="19"/>
        <v>2</v>
      </c>
    </row>
    <row r="633" spans="1:8">
      <c r="A633" s="5" t="s">
        <v>1706</v>
      </c>
      <c r="B633" s="5">
        <v>79.158676</v>
      </c>
      <c r="C633" s="5"/>
      <c r="D633" s="5" t="s">
        <v>696</v>
      </c>
      <c r="E633" s="5">
        <v>633339</v>
      </c>
      <c r="F633" s="5">
        <v>632959</v>
      </c>
      <c r="G633" s="5">
        <f t="shared" si="18"/>
        <v>380</v>
      </c>
      <c r="H633" s="5">
        <f t="shared" si="19"/>
        <v>174</v>
      </c>
    </row>
    <row r="634" spans="1:8">
      <c r="A634" s="5" t="s">
        <v>1707</v>
      </c>
      <c r="B634" s="5">
        <v>158.32409699999999</v>
      </c>
      <c r="C634" s="5"/>
      <c r="D634" s="5" t="s">
        <v>696</v>
      </c>
      <c r="E634" s="5">
        <v>634385</v>
      </c>
      <c r="F634" s="5">
        <v>633366</v>
      </c>
      <c r="G634" s="5">
        <f t="shared" si="18"/>
        <v>1019</v>
      </c>
      <c r="H634" s="5">
        <f t="shared" si="19"/>
        <v>27</v>
      </c>
    </row>
    <row r="635" spans="1:8">
      <c r="A635" s="5" t="s">
        <v>1708</v>
      </c>
      <c r="B635" s="5">
        <v>93.110893000000004</v>
      </c>
      <c r="C635" s="5"/>
      <c r="D635" s="5" t="s">
        <v>1709</v>
      </c>
      <c r="E635" s="5">
        <v>637415</v>
      </c>
      <c r="F635" s="5">
        <v>634434</v>
      </c>
      <c r="G635" s="5">
        <f t="shared" si="18"/>
        <v>2981</v>
      </c>
      <c r="H635" s="5">
        <f t="shared" si="19"/>
        <v>49</v>
      </c>
    </row>
    <row r="636" spans="1:8">
      <c r="A636" s="5" t="s">
        <v>1710</v>
      </c>
      <c r="B636" s="5">
        <v>433.90173299999998</v>
      </c>
      <c r="C636" s="5"/>
      <c r="D636" s="5" t="s">
        <v>1711</v>
      </c>
      <c r="E636" s="5">
        <v>640785</v>
      </c>
      <c r="F636" s="5">
        <v>637435</v>
      </c>
      <c r="G636" s="5">
        <f t="shared" si="18"/>
        <v>3350</v>
      </c>
      <c r="H636" s="5">
        <f t="shared" si="19"/>
        <v>20</v>
      </c>
    </row>
    <row r="637" spans="1:8">
      <c r="A637" s="5" t="s">
        <v>1712</v>
      </c>
      <c r="B637" s="5">
        <v>2081.7016600000002</v>
      </c>
      <c r="C637" s="5"/>
      <c r="D637" s="5" t="s">
        <v>1713</v>
      </c>
      <c r="E637" s="5">
        <v>642787</v>
      </c>
      <c r="F637" s="5">
        <v>641021</v>
      </c>
      <c r="G637" s="5">
        <f t="shared" si="18"/>
        <v>1766</v>
      </c>
      <c r="H637" s="5">
        <f t="shared" si="19"/>
        <v>236</v>
      </c>
    </row>
    <row r="638" spans="1:8">
      <c r="A638" s="5" t="s">
        <v>1714</v>
      </c>
      <c r="B638" s="5">
        <v>48.118931000000003</v>
      </c>
      <c r="C638" s="5"/>
      <c r="D638" s="5" t="s">
        <v>1715</v>
      </c>
      <c r="E638" s="5">
        <v>643621</v>
      </c>
      <c r="F638" s="5">
        <v>642983</v>
      </c>
      <c r="G638" s="5">
        <f t="shared" si="18"/>
        <v>638</v>
      </c>
      <c r="H638" s="5">
        <f t="shared" si="19"/>
        <v>196</v>
      </c>
    </row>
    <row r="639" spans="1:8">
      <c r="A639" s="5" t="s">
        <v>1716</v>
      </c>
      <c r="B639" s="5">
        <v>83.043807999999999</v>
      </c>
      <c r="C639" s="5"/>
      <c r="D639" s="5" t="s">
        <v>1717</v>
      </c>
      <c r="E639" s="5">
        <v>644943</v>
      </c>
      <c r="F639" s="5">
        <v>643618</v>
      </c>
      <c r="G639" s="5">
        <f t="shared" si="18"/>
        <v>1325</v>
      </c>
      <c r="H639" s="5">
        <f t="shared" si="19"/>
        <v>-3</v>
      </c>
    </row>
    <row r="640" spans="1:8">
      <c r="A640" s="5" t="s">
        <v>1718</v>
      </c>
      <c r="B640" s="5">
        <v>373.912689</v>
      </c>
      <c r="C640" s="5"/>
      <c r="D640" s="5" t="s">
        <v>696</v>
      </c>
      <c r="E640" s="5">
        <v>645175</v>
      </c>
      <c r="F640" s="5">
        <v>645426</v>
      </c>
      <c r="G640" s="5">
        <f t="shared" si="18"/>
        <v>251</v>
      </c>
      <c r="H640" s="5">
        <f t="shared" si="19"/>
        <v>232</v>
      </c>
    </row>
    <row r="641" spans="1:8">
      <c r="A641" s="5" t="s">
        <v>1719</v>
      </c>
      <c r="B641" s="5">
        <v>64.400711000000001</v>
      </c>
      <c r="C641" s="5"/>
      <c r="D641" s="5" t="s">
        <v>696</v>
      </c>
      <c r="E641" s="5">
        <v>645458</v>
      </c>
      <c r="F641" s="5">
        <v>645967</v>
      </c>
      <c r="G641" s="5">
        <f t="shared" si="18"/>
        <v>509</v>
      </c>
      <c r="H641" s="5">
        <f t="shared" si="19"/>
        <v>32</v>
      </c>
    </row>
    <row r="642" spans="1:8">
      <c r="A642" s="5" t="s">
        <v>1720</v>
      </c>
      <c r="B642" s="5">
        <v>66.739044000000007</v>
      </c>
      <c r="C642" s="5"/>
      <c r="D642" s="5" t="s">
        <v>1721</v>
      </c>
      <c r="E642" s="5">
        <v>646725</v>
      </c>
      <c r="F642" s="5">
        <v>645982</v>
      </c>
      <c r="G642" s="5">
        <f t="shared" ref="G642:G705" si="20">ABS(F642-E642)</f>
        <v>743</v>
      </c>
      <c r="H642" s="5">
        <f t="shared" si="19"/>
        <v>15</v>
      </c>
    </row>
    <row r="643" spans="1:8">
      <c r="A643" s="5" t="s">
        <v>1722</v>
      </c>
      <c r="B643" s="5">
        <v>93.907829000000007</v>
      </c>
      <c r="C643" s="5"/>
      <c r="D643" s="5" t="s">
        <v>1723</v>
      </c>
      <c r="E643" s="5">
        <v>647318</v>
      </c>
      <c r="F643" s="5">
        <v>646722</v>
      </c>
      <c r="G643" s="5">
        <f t="shared" si="20"/>
        <v>596</v>
      </c>
      <c r="H643" s="5">
        <f t="shared" si="19"/>
        <v>-3</v>
      </c>
    </row>
    <row r="644" spans="1:8">
      <c r="A644" s="5" t="s">
        <v>1724</v>
      </c>
      <c r="B644" s="5">
        <v>389.21447799999999</v>
      </c>
      <c r="C644" s="5"/>
      <c r="D644" s="5" t="s">
        <v>696</v>
      </c>
      <c r="E644" s="5">
        <v>647667</v>
      </c>
      <c r="F644" s="5">
        <v>647344</v>
      </c>
      <c r="G644" s="5">
        <f t="shared" si="20"/>
        <v>323</v>
      </c>
      <c r="H644" s="5">
        <f t="shared" ref="H644:H707" si="21">MIN(E644,F644)-MAX(E643,F643)</f>
        <v>26</v>
      </c>
    </row>
    <row r="645" spans="1:8">
      <c r="A645" s="5" t="s">
        <v>1725</v>
      </c>
      <c r="B645" s="5">
        <v>121.930115</v>
      </c>
      <c r="C645" s="5"/>
      <c r="D645" s="5" t="s">
        <v>1726</v>
      </c>
      <c r="E645" s="5">
        <v>649622</v>
      </c>
      <c r="F645" s="5">
        <v>647664</v>
      </c>
      <c r="G645" s="5">
        <f t="shared" si="20"/>
        <v>1958</v>
      </c>
      <c r="H645" s="5">
        <f t="shared" si="21"/>
        <v>-3</v>
      </c>
    </row>
    <row r="646" spans="1:8">
      <c r="A646" s="5" t="s">
        <v>1727</v>
      </c>
      <c r="B646" s="5">
        <v>126.027657</v>
      </c>
      <c r="C646" s="5"/>
      <c r="D646" s="5" t="s">
        <v>1508</v>
      </c>
      <c r="E646" s="5">
        <v>651665</v>
      </c>
      <c r="F646" s="5">
        <v>649866</v>
      </c>
      <c r="G646" s="5">
        <f t="shared" si="20"/>
        <v>1799</v>
      </c>
      <c r="H646" s="5">
        <f t="shared" si="21"/>
        <v>244</v>
      </c>
    </row>
    <row r="647" spans="1:8">
      <c r="A647" s="5" t="s">
        <v>1728</v>
      </c>
      <c r="B647" s="5">
        <v>307.621735</v>
      </c>
      <c r="C647" s="5"/>
      <c r="D647" s="5" t="s">
        <v>1729</v>
      </c>
      <c r="E647" s="5">
        <v>652465</v>
      </c>
      <c r="F647" s="5">
        <v>651662</v>
      </c>
      <c r="G647" s="5">
        <f t="shared" si="20"/>
        <v>803</v>
      </c>
      <c r="H647" s="5">
        <f t="shared" si="21"/>
        <v>-3</v>
      </c>
    </row>
    <row r="648" spans="1:8">
      <c r="A648" s="5" t="s">
        <v>1730</v>
      </c>
      <c r="B648" s="5">
        <v>1016.908386</v>
      </c>
      <c r="C648" s="5"/>
      <c r="D648" s="5" t="s">
        <v>1731</v>
      </c>
      <c r="E648" s="5">
        <v>653606</v>
      </c>
      <c r="F648" s="5">
        <v>652551</v>
      </c>
      <c r="G648" s="5">
        <f t="shared" si="20"/>
        <v>1055</v>
      </c>
      <c r="H648" s="5">
        <f t="shared" si="21"/>
        <v>86</v>
      </c>
    </row>
    <row r="649" spans="1:8">
      <c r="A649" s="5" t="s">
        <v>1732</v>
      </c>
      <c r="B649" s="5">
        <v>31.744926</v>
      </c>
      <c r="C649" s="5"/>
      <c r="D649" s="5" t="s">
        <v>696</v>
      </c>
      <c r="E649" s="5">
        <v>653840</v>
      </c>
      <c r="F649" s="5">
        <v>653682</v>
      </c>
      <c r="G649" s="5">
        <f t="shared" si="20"/>
        <v>158</v>
      </c>
      <c r="H649" s="5">
        <f t="shared" si="21"/>
        <v>76</v>
      </c>
    </row>
    <row r="650" spans="1:8">
      <c r="A650" s="5" t="s">
        <v>1733</v>
      </c>
      <c r="B650" s="5">
        <v>300.84997600000003</v>
      </c>
      <c r="C650" s="5"/>
      <c r="D650" s="5" t="s">
        <v>1734</v>
      </c>
      <c r="E650" s="5">
        <v>653970</v>
      </c>
      <c r="F650" s="5">
        <v>654281</v>
      </c>
      <c r="G650" s="5">
        <f t="shared" si="20"/>
        <v>311</v>
      </c>
      <c r="H650" s="5">
        <f t="shared" si="21"/>
        <v>130</v>
      </c>
    </row>
    <row r="651" spans="1:8">
      <c r="A651" s="5" t="s">
        <v>1735</v>
      </c>
      <c r="B651" s="5">
        <v>415.77520800000002</v>
      </c>
      <c r="C651" s="5"/>
      <c r="D651" s="5" t="s">
        <v>1445</v>
      </c>
      <c r="E651" s="5">
        <v>654407</v>
      </c>
      <c r="F651" s="5">
        <v>656716</v>
      </c>
      <c r="G651" s="5">
        <f t="shared" si="20"/>
        <v>2309</v>
      </c>
      <c r="H651" s="5">
        <f t="shared" si="21"/>
        <v>126</v>
      </c>
    </row>
    <row r="652" spans="1:8">
      <c r="A652" s="5" t="s">
        <v>1736</v>
      </c>
      <c r="B652" s="5">
        <v>81.034058000000002</v>
      </c>
      <c r="C652" s="5"/>
      <c r="D652" s="5" t="s">
        <v>696</v>
      </c>
      <c r="E652" s="5">
        <v>657230</v>
      </c>
      <c r="F652" s="5">
        <v>656766</v>
      </c>
      <c r="G652" s="5">
        <f t="shared" si="20"/>
        <v>464</v>
      </c>
      <c r="H652" s="5">
        <f t="shared" si="21"/>
        <v>50</v>
      </c>
    </row>
    <row r="653" spans="1:8">
      <c r="A653" s="5" t="s">
        <v>1737</v>
      </c>
      <c r="B653" s="5">
        <v>43.467976</v>
      </c>
      <c r="C653" s="5"/>
      <c r="D653" s="5" t="s">
        <v>1738</v>
      </c>
      <c r="E653" s="5">
        <v>658323</v>
      </c>
      <c r="F653" s="5">
        <v>657304</v>
      </c>
      <c r="G653" s="5">
        <f t="shared" si="20"/>
        <v>1019</v>
      </c>
      <c r="H653" s="5">
        <f t="shared" si="21"/>
        <v>74</v>
      </c>
    </row>
    <row r="654" spans="1:8">
      <c r="A654" s="5" t="s">
        <v>1739</v>
      </c>
      <c r="B654" s="5">
        <v>18.988150000000001</v>
      </c>
      <c r="C654" s="5"/>
      <c r="D654" s="5" t="s">
        <v>696</v>
      </c>
      <c r="E654" s="5">
        <v>658444</v>
      </c>
      <c r="F654" s="5">
        <v>658301</v>
      </c>
      <c r="G654" s="5">
        <f t="shared" si="20"/>
        <v>143</v>
      </c>
      <c r="H654" s="5">
        <f t="shared" si="21"/>
        <v>-22</v>
      </c>
    </row>
    <row r="655" spans="1:8">
      <c r="A655" s="5" t="s">
        <v>1740</v>
      </c>
      <c r="B655" s="5">
        <v>19.201599000000002</v>
      </c>
      <c r="C655" s="5"/>
      <c r="D655" s="5" t="s">
        <v>1205</v>
      </c>
      <c r="E655" s="5">
        <v>659838</v>
      </c>
      <c r="F655" s="5">
        <v>658441</v>
      </c>
      <c r="G655" s="5">
        <f t="shared" si="20"/>
        <v>1397</v>
      </c>
      <c r="H655" s="5">
        <f t="shared" si="21"/>
        <v>-3</v>
      </c>
    </row>
    <row r="656" spans="1:8">
      <c r="A656" s="5" t="s">
        <v>1741</v>
      </c>
      <c r="B656" s="5">
        <v>23.848645999999999</v>
      </c>
      <c r="C656" s="5"/>
      <c r="D656" s="5" t="s">
        <v>1742</v>
      </c>
      <c r="E656" s="5">
        <v>661614</v>
      </c>
      <c r="F656" s="5">
        <v>659962</v>
      </c>
      <c r="G656" s="5">
        <f t="shared" si="20"/>
        <v>1652</v>
      </c>
      <c r="H656" s="5">
        <f t="shared" si="21"/>
        <v>124</v>
      </c>
    </row>
    <row r="657" spans="1:8">
      <c r="A657" s="5" t="s">
        <v>1743</v>
      </c>
      <c r="B657" s="5">
        <v>25.064159</v>
      </c>
      <c r="C657" s="5"/>
      <c r="D657" s="5" t="s">
        <v>1744</v>
      </c>
      <c r="E657" s="5">
        <v>662573</v>
      </c>
      <c r="F657" s="5">
        <v>661647</v>
      </c>
      <c r="G657" s="5">
        <f t="shared" si="20"/>
        <v>926</v>
      </c>
      <c r="H657" s="5">
        <f t="shared" si="21"/>
        <v>33</v>
      </c>
    </row>
    <row r="658" spans="1:8">
      <c r="A658" s="5" t="s">
        <v>1745</v>
      </c>
      <c r="B658" s="5">
        <v>30.574090999999999</v>
      </c>
      <c r="C658" s="5"/>
      <c r="D658" s="5" t="s">
        <v>1746</v>
      </c>
      <c r="E658" s="5">
        <v>663334</v>
      </c>
      <c r="F658" s="5">
        <v>662573</v>
      </c>
      <c r="G658" s="5">
        <f t="shared" si="20"/>
        <v>761</v>
      </c>
      <c r="H658" s="5">
        <f t="shared" si="21"/>
        <v>0</v>
      </c>
    </row>
    <row r="659" spans="1:8">
      <c r="A659" s="5" t="s">
        <v>1747</v>
      </c>
      <c r="B659" s="5">
        <v>19.587315</v>
      </c>
      <c r="C659" s="5"/>
      <c r="D659" s="5" t="s">
        <v>696</v>
      </c>
      <c r="E659" s="5">
        <v>664208</v>
      </c>
      <c r="F659" s="5">
        <v>663351</v>
      </c>
      <c r="G659" s="5">
        <f t="shared" si="20"/>
        <v>857</v>
      </c>
      <c r="H659" s="5">
        <f t="shared" si="21"/>
        <v>17</v>
      </c>
    </row>
    <row r="660" spans="1:8">
      <c r="A660" s="5" t="s">
        <v>1748</v>
      </c>
      <c r="B660" s="5">
        <v>27.146754999999999</v>
      </c>
      <c r="C660" s="5"/>
      <c r="D660" s="5" t="s">
        <v>696</v>
      </c>
      <c r="E660" s="5">
        <v>665359</v>
      </c>
      <c r="F660" s="5">
        <v>664211</v>
      </c>
      <c r="G660" s="5">
        <f t="shared" si="20"/>
        <v>1148</v>
      </c>
      <c r="H660" s="5">
        <f t="shared" si="21"/>
        <v>3</v>
      </c>
    </row>
    <row r="661" spans="1:8">
      <c r="A661" s="5" t="s">
        <v>1749</v>
      </c>
      <c r="B661" s="5">
        <v>17.177506999999999</v>
      </c>
      <c r="C661" s="5"/>
      <c r="D661" s="5" t="s">
        <v>1750</v>
      </c>
      <c r="E661" s="5">
        <v>666136</v>
      </c>
      <c r="F661" s="5">
        <v>665369</v>
      </c>
      <c r="G661" s="5">
        <f t="shared" si="20"/>
        <v>767</v>
      </c>
      <c r="H661" s="5">
        <f t="shared" si="21"/>
        <v>10</v>
      </c>
    </row>
    <row r="662" spans="1:8">
      <c r="A662" s="5" t="s">
        <v>1751</v>
      </c>
      <c r="B662" s="5">
        <v>24.449100000000001</v>
      </c>
      <c r="C662" s="5"/>
      <c r="D662" s="5" t="s">
        <v>1752</v>
      </c>
      <c r="E662" s="5">
        <v>667275</v>
      </c>
      <c r="F662" s="5">
        <v>666133</v>
      </c>
      <c r="G662" s="5">
        <f t="shared" si="20"/>
        <v>1142</v>
      </c>
      <c r="H662" s="5">
        <f t="shared" si="21"/>
        <v>-3</v>
      </c>
    </row>
    <row r="663" spans="1:8">
      <c r="A663" s="5" t="s">
        <v>1753</v>
      </c>
      <c r="B663" s="5">
        <v>59.244788999999997</v>
      </c>
      <c r="C663" s="5"/>
      <c r="D663" s="5" t="s">
        <v>1754</v>
      </c>
      <c r="E663" s="5">
        <v>668695</v>
      </c>
      <c r="F663" s="5">
        <v>667436</v>
      </c>
      <c r="G663" s="5">
        <f t="shared" si="20"/>
        <v>1259</v>
      </c>
      <c r="H663" s="5">
        <f t="shared" si="21"/>
        <v>161</v>
      </c>
    </row>
    <row r="664" spans="1:8">
      <c r="A664" s="5" t="s">
        <v>1755</v>
      </c>
      <c r="B664" s="5">
        <v>15.584809999999999</v>
      </c>
      <c r="C664" s="5"/>
      <c r="D664" s="5" t="s">
        <v>1756</v>
      </c>
      <c r="E664" s="5">
        <v>670311</v>
      </c>
      <c r="F664" s="5">
        <v>668740</v>
      </c>
      <c r="G664" s="5">
        <f t="shared" si="20"/>
        <v>1571</v>
      </c>
      <c r="H664" s="5">
        <f t="shared" si="21"/>
        <v>45</v>
      </c>
    </row>
    <row r="665" spans="1:8">
      <c r="A665" s="5" t="s">
        <v>1757</v>
      </c>
      <c r="B665" s="5">
        <v>33.061771</v>
      </c>
      <c r="C665" s="5"/>
      <c r="D665" s="5" t="s">
        <v>1758</v>
      </c>
      <c r="E665" s="5">
        <v>671992</v>
      </c>
      <c r="F665" s="5">
        <v>670400</v>
      </c>
      <c r="G665" s="5">
        <f t="shared" si="20"/>
        <v>1592</v>
      </c>
      <c r="H665" s="5">
        <f t="shared" si="21"/>
        <v>89</v>
      </c>
    </row>
    <row r="666" spans="1:8">
      <c r="A666" s="5" t="s">
        <v>1759</v>
      </c>
      <c r="B666" s="5">
        <v>54.252605000000003</v>
      </c>
      <c r="C666" s="5"/>
      <c r="D666" s="5" t="s">
        <v>1760</v>
      </c>
      <c r="E666" s="5">
        <v>673532</v>
      </c>
      <c r="F666" s="5">
        <v>671994</v>
      </c>
      <c r="G666" s="5">
        <f t="shared" si="20"/>
        <v>1538</v>
      </c>
      <c r="H666" s="5">
        <f t="shared" si="21"/>
        <v>2</v>
      </c>
    </row>
    <row r="667" spans="1:8">
      <c r="A667" s="5" t="s">
        <v>1761</v>
      </c>
      <c r="B667" s="5">
        <v>129.60180700000001</v>
      </c>
      <c r="C667" s="5"/>
      <c r="D667" s="5" t="s">
        <v>1762</v>
      </c>
      <c r="E667" s="5">
        <v>673960</v>
      </c>
      <c r="F667" s="5">
        <v>674613</v>
      </c>
      <c r="G667" s="5">
        <f t="shared" si="20"/>
        <v>653</v>
      </c>
      <c r="H667" s="5">
        <f t="shared" si="21"/>
        <v>428</v>
      </c>
    </row>
    <row r="668" spans="1:8">
      <c r="A668" s="5" t="s">
        <v>1763</v>
      </c>
      <c r="B668" s="5">
        <v>36.179088999999998</v>
      </c>
      <c r="C668" s="5"/>
      <c r="D668" s="5" t="s">
        <v>696</v>
      </c>
      <c r="E668" s="5">
        <v>675039</v>
      </c>
      <c r="F668" s="5">
        <v>674650</v>
      </c>
      <c r="G668" s="5">
        <f t="shared" si="20"/>
        <v>389</v>
      </c>
      <c r="H668" s="5">
        <f t="shared" si="21"/>
        <v>37</v>
      </c>
    </row>
    <row r="669" spans="1:8">
      <c r="A669" s="5" t="s">
        <v>1764</v>
      </c>
      <c r="B669" s="5">
        <v>64.937798000000001</v>
      </c>
      <c r="C669" s="5"/>
      <c r="D669" s="5" t="s">
        <v>696</v>
      </c>
      <c r="E669" s="5">
        <v>675407</v>
      </c>
      <c r="F669" s="5">
        <v>675060</v>
      </c>
      <c r="G669" s="5">
        <f t="shared" si="20"/>
        <v>347</v>
      </c>
      <c r="H669" s="5">
        <f t="shared" si="21"/>
        <v>21</v>
      </c>
    </row>
    <row r="670" spans="1:8">
      <c r="A670" s="5" t="s">
        <v>1765</v>
      </c>
      <c r="B670" s="5">
        <v>186.52375799999999</v>
      </c>
      <c r="C670" s="5"/>
      <c r="D670" s="5" t="s">
        <v>1766</v>
      </c>
      <c r="E670" s="5">
        <v>676959</v>
      </c>
      <c r="F670" s="5">
        <v>675670</v>
      </c>
      <c r="G670" s="5">
        <f t="shared" si="20"/>
        <v>1289</v>
      </c>
      <c r="H670" s="5">
        <f t="shared" si="21"/>
        <v>263</v>
      </c>
    </row>
    <row r="671" spans="1:8">
      <c r="A671" s="5" t="s">
        <v>1767</v>
      </c>
      <c r="B671" s="5">
        <v>226.76667800000001</v>
      </c>
      <c r="C671" s="5"/>
      <c r="D671" s="5" t="s">
        <v>696</v>
      </c>
      <c r="E671" s="5">
        <v>677524</v>
      </c>
      <c r="F671" s="5">
        <v>677090</v>
      </c>
      <c r="G671" s="5">
        <f t="shared" si="20"/>
        <v>434</v>
      </c>
      <c r="H671" s="5">
        <f t="shared" si="21"/>
        <v>131</v>
      </c>
    </row>
    <row r="672" spans="1:8">
      <c r="A672" s="5" t="s">
        <v>1768</v>
      </c>
      <c r="B672" s="5">
        <v>52.627974999999999</v>
      </c>
      <c r="C672" s="5"/>
      <c r="D672" s="5" t="s">
        <v>1769</v>
      </c>
      <c r="E672" s="5">
        <v>679413</v>
      </c>
      <c r="F672" s="5">
        <v>678046</v>
      </c>
      <c r="G672" s="5">
        <f t="shared" si="20"/>
        <v>1367</v>
      </c>
      <c r="H672" s="5">
        <f t="shared" si="21"/>
        <v>522</v>
      </c>
    </row>
    <row r="673" spans="1:8">
      <c r="A673" s="5" t="s">
        <v>1770</v>
      </c>
      <c r="B673" s="5">
        <v>35.439774</v>
      </c>
      <c r="C673" s="5"/>
      <c r="D673" s="5" t="s">
        <v>1598</v>
      </c>
      <c r="E673" s="5">
        <v>680580</v>
      </c>
      <c r="F673" s="5">
        <v>680197</v>
      </c>
      <c r="G673" s="5">
        <f t="shared" si="20"/>
        <v>383</v>
      </c>
      <c r="H673" s="5">
        <f t="shared" si="21"/>
        <v>784</v>
      </c>
    </row>
    <row r="674" spans="1:8">
      <c r="A674" s="5" t="s">
        <v>1771</v>
      </c>
      <c r="B674" s="5">
        <v>283.19644199999999</v>
      </c>
      <c r="C674" s="5"/>
      <c r="D674" s="5" t="s">
        <v>1598</v>
      </c>
      <c r="E674" s="5">
        <v>680688</v>
      </c>
      <c r="F674" s="5">
        <v>681893</v>
      </c>
      <c r="G674" s="5">
        <f t="shared" si="20"/>
        <v>1205</v>
      </c>
      <c r="H674" s="5">
        <f t="shared" si="21"/>
        <v>108</v>
      </c>
    </row>
    <row r="675" spans="1:8">
      <c r="A675" s="5" t="s">
        <v>1772</v>
      </c>
      <c r="B675" s="5">
        <v>125.25556899999999</v>
      </c>
      <c r="C675" s="5"/>
      <c r="D675" s="5" t="s">
        <v>696</v>
      </c>
      <c r="E675" s="5">
        <v>681979</v>
      </c>
      <c r="F675" s="5">
        <v>682092</v>
      </c>
      <c r="G675" s="5">
        <f t="shared" si="20"/>
        <v>113</v>
      </c>
      <c r="H675" s="5">
        <f t="shared" si="21"/>
        <v>86</v>
      </c>
    </row>
    <row r="676" spans="1:8">
      <c r="A676" s="5" t="s">
        <v>1773</v>
      </c>
      <c r="B676" s="5">
        <v>485.40689099999997</v>
      </c>
      <c r="C676" s="5"/>
      <c r="D676" s="5" t="s">
        <v>1774</v>
      </c>
      <c r="E676" s="5">
        <v>682244</v>
      </c>
      <c r="F676" s="5">
        <v>683095</v>
      </c>
      <c r="G676" s="5">
        <f t="shared" si="20"/>
        <v>851</v>
      </c>
      <c r="H676" s="5">
        <f t="shared" si="21"/>
        <v>152</v>
      </c>
    </row>
    <row r="677" spans="1:8">
      <c r="A677" s="5" t="s">
        <v>1775</v>
      </c>
      <c r="B677" s="5">
        <v>77.679351999999994</v>
      </c>
      <c r="C677" s="5"/>
      <c r="D677" s="5" t="s">
        <v>1598</v>
      </c>
      <c r="E677" s="5">
        <v>683999</v>
      </c>
      <c r="F677" s="5">
        <v>683103</v>
      </c>
      <c r="G677" s="5">
        <f t="shared" si="20"/>
        <v>896</v>
      </c>
      <c r="H677" s="5">
        <f t="shared" si="21"/>
        <v>8</v>
      </c>
    </row>
    <row r="678" spans="1:8">
      <c r="A678" s="5" t="s">
        <v>1776</v>
      </c>
      <c r="B678" s="5">
        <v>2873.9025879999999</v>
      </c>
      <c r="C678" s="5"/>
      <c r="D678" s="5" t="s">
        <v>1598</v>
      </c>
      <c r="E678" s="5">
        <v>684658</v>
      </c>
      <c r="F678" s="5">
        <v>684152</v>
      </c>
      <c r="G678" s="5">
        <f t="shared" si="20"/>
        <v>506</v>
      </c>
      <c r="H678" s="5">
        <f t="shared" si="21"/>
        <v>153</v>
      </c>
    </row>
    <row r="679" spans="1:8">
      <c r="A679" s="5" t="s">
        <v>1777</v>
      </c>
      <c r="B679" s="5">
        <v>65.562965000000005</v>
      </c>
      <c r="C679" s="5"/>
      <c r="D679" s="5" t="s">
        <v>696</v>
      </c>
      <c r="E679" s="5">
        <v>686975</v>
      </c>
      <c r="F679" s="5">
        <v>685320</v>
      </c>
      <c r="G679" s="5">
        <f t="shared" si="20"/>
        <v>1655</v>
      </c>
      <c r="H679" s="5">
        <f t="shared" si="21"/>
        <v>662</v>
      </c>
    </row>
    <row r="680" spans="1:8">
      <c r="A680" s="5" t="s">
        <v>1778</v>
      </c>
      <c r="B680" s="5">
        <v>71.384827000000001</v>
      </c>
      <c r="C680" s="5"/>
      <c r="D680" s="5" t="s">
        <v>696</v>
      </c>
      <c r="E680" s="5">
        <v>688534</v>
      </c>
      <c r="F680" s="5">
        <v>686996</v>
      </c>
      <c r="G680" s="5">
        <f t="shared" si="20"/>
        <v>1538</v>
      </c>
      <c r="H680" s="5">
        <f t="shared" si="21"/>
        <v>21</v>
      </c>
    </row>
    <row r="681" spans="1:8">
      <c r="A681" s="5" t="s">
        <v>1779</v>
      </c>
      <c r="B681" s="5">
        <v>183.07255599999999</v>
      </c>
      <c r="C681" s="5"/>
      <c r="D681" s="5" t="s">
        <v>1598</v>
      </c>
      <c r="E681" s="5">
        <v>688731</v>
      </c>
      <c r="F681" s="5">
        <v>689156</v>
      </c>
      <c r="G681" s="5">
        <f t="shared" si="20"/>
        <v>425</v>
      </c>
      <c r="H681" s="5">
        <f t="shared" si="21"/>
        <v>197</v>
      </c>
    </row>
    <row r="682" spans="1:8">
      <c r="A682" s="5" t="s">
        <v>1780</v>
      </c>
      <c r="B682" s="5">
        <v>35.868445999999999</v>
      </c>
      <c r="C682" s="5"/>
      <c r="D682" s="5" t="s">
        <v>1598</v>
      </c>
      <c r="E682" s="5">
        <v>690201</v>
      </c>
      <c r="F682" s="5">
        <v>689581</v>
      </c>
      <c r="G682" s="5">
        <f t="shared" si="20"/>
        <v>620</v>
      </c>
      <c r="H682" s="5">
        <f t="shared" si="21"/>
        <v>425</v>
      </c>
    </row>
    <row r="683" spans="1:8">
      <c r="A683" s="5" t="s">
        <v>1781</v>
      </c>
      <c r="B683" s="5">
        <v>37.112343000000003</v>
      </c>
      <c r="C683" s="5"/>
      <c r="D683" s="5" t="s">
        <v>696</v>
      </c>
      <c r="E683" s="5">
        <v>690529</v>
      </c>
      <c r="F683" s="5">
        <v>690338</v>
      </c>
      <c r="G683" s="5">
        <f t="shared" si="20"/>
        <v>191</v>
      </c>
      <c r="H683" s="5">
        <f t="shared" si="21"/>
        <v>137</v>
      </c>
    </row>
    <row r="684" spans="1:8">
      <c r="A684" s="5" t="s">
        <v>1782</v>
      </c>
      <c r="B684" s="5">
        <v>61.581696000000001</v>
      </c>
      <c r="C684" s="5"/>
      <c r="D684" s="5" t="s">
        <v>696</v>
      </c>
      <c r="E684" s="5">
        <v>691348</v>
      </c>
      <c r="F684" s="5">
        <v>691208</v>
      </c>
      <c r="G684" s="5">
        <f t="shared" si="20"/>
        <v>140</v>
      </c>
      <c r="H684" s="5">
        <f t="shared" si="21"/>
        <v>679</v>
      </c>
    </row>
    <row r="685" spans="1:8">
      <c r="A685" s="5" t="s">
        <v>1783</v>
      </c>
      <c r="B685" s="5">
        <v>475.52075200000002</v>
      </c>
      <c r="C685" s="5"/>
      <c r="D685" s="5" t="s">
        <v>1774</v>
      </c>
      <c r="E685" s="5">
        <v>692270</v>
      </c>
      <c r="F685" s="5">
        <v>691323</v>
      </c>
      <c r="G685" s="5">
        <f t="shared" si="20"/>
        <v>947</v>
      </c>
      <c r="H685" s="5">
        <f t="shared" si="21"/>
        <v>-25</v>
      </c>
    </row>
    <row r="686" spans="1:8">
      <c r="A686" s="5" t="s">
        <v>1784</v>
      </c>
      <c r="B686" s="5">
        <v>332.32415800000001</v>
      </c>
      <c r="C686" s="5"/>
      <c r="D686" s="5" t="s">
        <v>696</v>
      </c>
      <c r="E686" s="5">
        <v>693281</v>
      </c>
      <c r="F686" s="5">
        <v>693129</v>
      </c>
      <c r="G686" s="5">
        <f t="shared" si="20"/>
        <v>152</v>
      </c>
      <c r="H686" s="5">
        <f t="shared" si="21"/>
        <v>859</v>
      </c>
    </row>
    <row r="687" spans="1:8">
      <c r="A687" s="5" t="s">
        <v>1785</v>
      </c>
      <c r="B687" s="5">
        <v>631.09936500000003</v>
      </c>
      <c r="C687" s="5"/>
      <c r="D687" s="5" t="s">
        <v>1786</v>
      </c>
      <c r="E687" s="5">
        <v>693388</v>
      </c>
      <c r="F687" s="5">
        <v>694659</v>
      </c>
      <c r="G687" s="5">
        <f t="shared" si="20"/>
        <v>1271</v>
      </c>
      <c r="H687" s="5">
        <f t="shared" si="21"/>
        <v>107</v>
      </c>
    </row>
    <row r="688" spans="1:8">
      <c r="A688" s="5" t="s">
        <v>1787</v>
      </c>
      <c r="B688" s="5">
        <v>204.38664199999999</v>
      </c>
      <c r="C688" s="5"/>
      <c r="D688" s="5" t="s">
        <v>1788</v>
      </c>
      <c r="E688" s="5">
        <v>695316</v>
      </c>
      <c r="F688" s="5">
        <v>695489</v>
      </c>
      <c r="G688" s="5">
        <f t="shared" si="20"/>
        <v>173</v>
      </c>
      <c r="H688" s="5">
        <f t="shared" si="21"/>
        <v>657</v>
      </c>
    </row>
    <row r="689" spans="1:8">
      <c r="A689" s="5" t="s">
        <v>1789</v>
      </c>
      <c r="B689" s="5">
        <v>317.24267600000002</v>
      </c>
      <c r="C689" s="5"/>
      <c r="D689" s="5" t="s">
        <v>1790</v>
      </c>
      <c r="E689" s="5">
        <v>695964</v>
      </c>
      <c r="F689" s="5">
        <v>696161</v>
      </c>
      <c r="G689" s="5">
        <f t="shared" si="20"/>
        <v>197</v>
      </c>
      <c r="H689" s="5">
        <f t="shared" si="21"/>
        <v>475</v>
      </c>
    </row>
    <row r="690" spans="1:8">
      <c r="A690" s="5" t="s">
        <v>1791</v>
      </c>
      <c r="B690" s="5">
        <v>114.80210099999999</v>
      </c>
      <c r="C690" s="5"/>
      <c r="D690" s="5" t="s">
        <v>696</v>
      </c>
      <c r="E690" s="5">
        <v>696253</v>
      </c>
      <c r="F690" s="5">
        <v>696399</v>
      </c>
      <c r="G690" s="5">
        <f t="shared" si="20"/>
        <v>146</v>
      </c>
      <c r="H690" s="5">
        <f t="shared" si="21"/>
        <v>92</v>
      </c>
    </row>
    <row r="691" spans="1:8">
      <c r="A691" s="5" t="s">
        <v>1792</v>
      </c>
      <c r="B691" s="5">
        <v>94.403060999999994</v>
      </c>
      <c r="C691" s="5"/>
      <c r="D691" s="5" t="s">
        <v>696</v>
      </c>
      <c r="E691" s="5">
        <v>696553</v>
      </c>
      <c r="F691" s="5">
        <v>696750</v>
      </c>
      <c r="G691" s="5">
        <f t="shared" si="20"/>
        <v>197</v>
      </c>
      <c r="H691" s="5">
        <f t="shared" si="21"/>
        <v>154</v>
      </c>
    </row>
    <row r="692" spans="1:8">
      <c r="A692" s="5" t="s">
        <v>1793</v>
      </c>
      <c r="B692" s="5">
        <v>163.37217699999999</v>
      </c>
      <c r="C692" s="5"/>
      <c r="D692" s="5" t="s">
        <v>696</v>
      </c>
      <c r="E692" s="5">
        <v>696858</v>
      </c>
      <c r="F692" s="5">
        <v>697070</v>
      </c>
      <c r="G692" s="5">
        <f t="shared" si="20"/>
        <v>212</v>
      </c>
      <c r="H692" s="5">
        <f t="shared" si="21"/>
        <v>108</v>
      </c>
    </row>
    <row r="693" spans="1:8">
      <c r="A693" s="5" t="s">
        <v>1794</v>
      </c>
      <c r="B693" s="5">
        <v>2979.2153320000002</v>
      </c>
      <c r="C693" s="5"/>
      <c r="D693" s="5" t="s">
        <v>1598</v>
      </c>
      <c r="E693" s="5">
        <v>697849</v>
      </c>
      <c r="F693" s="5">
        <v>697343</v>
      </c>
      <c r="G693" s="5">
        <f t="shared" si="20"/>
        <v>506</v>
      </c>
      <c r="H693" s="5">
        <f t="shared" si="21"/>
        <v>273</v>
      </c>
    </row>
    <row r="694" spans="1:8">
      <c r="A694" s="5" t="s">
        <v>1795</v>
      </c>
      <c r="B694" s="5">
        <v>78.993126000000004</v>
      </c>
      <c r="C694" s="5"/>
      <c r="D694" s="5" t="s">
        <v>696</v>
      </c>
      <c r="E694" s="5">
        <v>698152</v>
      </c>
      <c r="F694" s="5">
        <v>699861</v>
      </c>
      <c r="G694" s="5">
        <f t="shared" si="20"/>
        <v>1709</v>
      </c>
      <c r="H694" s="5">
        <f t="shared" si="21"/>
        <v>303</v>
      </c>
    </row>
    <row r="695" spans="1:8">
      <c r="A695" s="5" t="s">
        <v>1796</v>
      </c>
      <c r="B695" s="5">
        <v>138.40116900000001</v>
      </c>
      <c r="C695" s="5"/>
      <c r="D695" s="5" t="s">
        <v>696</v>
      </c>
      <c r="E695" s="5">
        <v>699874</v>
      </c>
      <c r="F695" s="5">
        <v>700152</v>
      </c>
      <c r="G695" s="5">
        <f t="shared" si="20"/>
        <v>278</v>
      </c>
      <c r="H695" s="5">
        <f t="shared" si="21"/>
        <v>13</v>
      </c>
    </row>
    <row r="696" spans="1:8">
      <c r="A696" s="5" t="s">
        <v>1797</v>
      </c>
      <c r="B696" s="5">
        <v>127.18336499999999</v>
      </c>
      <c r="C696" s="5"/>
      <c r="D696" s="5" t="s">
        <v>696</v>
      </c>
      <c r="E696" s="5">
        <v>700534</v>
      </c>
      <c r="F696" s="5">
        <v>700662</v>
      </c>
      <c r="G696" s="5">
        <f t="shared" si="20"/>
        <v>128</v>
      </c>
      <c r="H696" s="5">
        <f t="shared" si="21"/>
        <v>382</v>
      </c>
    </row>
    <row r="697" spans="1:8">
      <c r="A697" s="5" t="s">
        <v>1798</v>
      </c>
      <c r="B697" s="5">
        <v>158.44897499999999</v>
      </c>
      <c r="C697" s="5"/>
      <c r="D697" s="5" t="s">
        <v>1616</v>
      </c>
      <c r="E697" s="5">
        <v>701381</v>
      </c>
      <c r="F697" s="5">
        <v>701307</v>
      </c>
      <c r="G697" s="5">
        <f t="shared" si="20"/>
        <v>74</v>
      </c>
      <c r="H697" s="5">
        <f t="shared" si="21"/>
        <v>645</v>
      </c>
    </row>
    <row r="698" spans="1:8">
      <c r="A698" s="5" t="s">
        <v>1799</v>
      </c>
      <c r="B698" s="5">
        <v>330.10824600000001</v>
      </c>
      <c r="C698" s="5"/>
      <c r="D698" s="5" t="s">
        <v>1800</v>
      </c>
      <c r="E698" s="5">
        <v>701855</v>
      </c>
      <c r="F698" s="5">
        <v>701436</v>
      </c>
      <c r="G698" s="5">
        <f t="shared" si="20"/>
        <v>419</v>
      </c>
      <c r="H698" s="5">
        <f t="shared" si="21"/>
        <v>55</v>
      </c>
    </row>
    <row r="699" spans="1:8">
      <c r="A699" s="5" t="s">
        <v>1801</v>
      </c>
      <c r="B699" s="5">
        <v>247.05595400000001</v>
      </c>
      <c r="C699" s="5"/>
      <c r="D699" s="5" t="s">
        <v>1802</v>
      </c>
      <c r="E699" s="5">
        <v>702140</v>
      </c>
      <c r="F699" s="5">
        <v>703210</v>
      </c>
      <c r="G699" s="5">
        <f t="shared" si="20"/>
        <v>1070</v>
      </c>
      <c r="H699" s="5">
        <f t="shared" si="21"/>
        <v>285</v>
      </c>
    </row>
    <row r="700" spans="1:8">
      <c r="A700" s="5" t="s">
        <v>1803</v>
      </c>
      <c r="B700" s="5">
        <v>254.66038499999999</v>
      </c>
      <c r="C700" s="5"/>
      <c r="D700" s="5" t="s">
        <v>1804</v>
      </c>
      <c r="E700" s="5">
        <v>703285</v>
      </c>
      <c r="F700" s="5">
        <v>703509</v>
      </c>
      <c r="G700" s="5">
        <f t="shared" si="20"/>
        <v>224</v>
      </c>
      <c r="H700" s="5">
        <f t="shared" si="21"/>
        <v>75</v>
      </c>
    </row>
    <row r="701" spans="1:8">
      <c r="A701" s="5" t="s">
        <v>1805</v>
      </c>
      <c r="B701" s="5">
        <v>194.81497200000001</v>
      </c>
      <c r="C701" s="5"/>
      <c r="D701" s="5" t="s">
        <v>696</v>
      </c>
      <c r="E701" s="5">
        <v>703506</v>
      </c>
      <c r="F701" s="5">
        <v>703910</v>
      </c>
      <c r="G701" s="5">
        <f t="shared" si="20"/>
        <v>404</v>
      </c>
      <c r="H701" s="5">
        <f t="shared" si="21"/>
        <v>-3</v>
      </c>
    </row>
    <row r="702" spans="1:8">
      <c r="A702" s="5" t="s">
        <v>1806</v>
      </c>
      <c r="B702" s="5">
        <v>103.982063</v>
      </c>
      <c r="C702" s="5"/>
      <c r="D702" s="5" t="s">
        <v>1807</v>
      </c>
      <c r="E702" s="5">
        <v>705215</v>
      </c>
      <c r="F702" s="5">
        <v>703923</v>
      </c>
      <c r="G702" s="5">
        <f t="shared" si="20"/>
        <v>1292</v>
      </c>
      <c r="H702" s="5">
        <f t="shared" si="21"/>
        <v>13</v>
      </c>
    </row>
    <row r="703" spans="1:8">
      <c r="A703" s="5" t="s">
        <v>1808</v>
      </c>
      <c r="B703" s="5">
        <v>844.632385</v>
      </c>
      <c r="C703" s="5"/>
      <c r="D703" s="5" t="s">
        <v>696</v>
      </c>
      <c r="E703" s="5">
        <v>706593</v>
      </c>
      <c r="F703" s="5">
        <v>705358</v>
      </c>
      <c r="G703" s="5">
        <f t="shared" si="20"/>
        <v>1235</v>
      </c>
      <c r="H703" s="5">
        <f t="shared" si="21"/>
        <v>143</v>
      </c>
    </row>
    <row r="704" spans="1:8">
      <c r="A704" s="5" t="s">
        <v>1809</v>
      </c>
      <c r="B704" s="5">
        <v>647.69695999999999</v>
      </c>
      <c r="C704" s="5"/>
      <c r="D704" s="5" t="s">
        <v>696</v>
      </c>
      <c r="E704" s="5">
        <v>706858</v>
      </c>
      <c r="F704" s="5">
        <v>707511</v>
      </c>
      <c r="G704" s="5">
        <f t="shared" si="20"/>
        <v>653</v>
      </c>
      <c r="H704" s="5">
        <f t="shared" si="21"/>
        <v>265</v>
      </c>
    </row>
    <row r="705" spans="1:8">
      <c r="A705" s="5" t="s">
        <v>1810</v>
      </c>
      <c r="B705" s="5">
        <v>267.93240400000002</v>
      </c>
      <c r="C705" s="5"/>
      <c r="D705" s="5" t="s">
        <v>1811</v>
      </c>
      <c r="E705" s="5">
        <v>707570</v>
      </c>
      <c r="F705" s="5">
        <v>708784</v>
      </c>
      <c r="G705" s="5">
        <f t="shared" si="20"/>
        <v>1214</v>
      </c>
      <c r="H705" s="5">
        <f t="shared" si="21"/>
        <v>59</v>
      </c>
    </row>
    <row r="706" spans="1:8">
      <c r="A706" s="5" t="s">
        <v>1812</v>
      </c>
      <c r="B706" s="5">
        <v>620.57116699999995</v>
      </c>
      <c r="C706" s="5"/>
      <c r="D706" s="5" t="s">
        <v>1813</v>
      </c>
      <c r="E706" s="5">
        <v>708781</v>
      </c>
      <c r="F706" s="5">
        <v>710205</v>
      </c>
      <c r="G706" s="5">
        <f t="shared" ref="G706:G769" si="22">ABS(F706-E706)</f>
        <v>1424</v>
      </c>
      <c r="H706" s="5">
        <f t="shared" si="21"/>
        <v>-3</v>
      </c>
    </row>
    <row r="707" spans="1:8">
      <c r="A707" s="5" t="s">
        <v>1814</v>
      </c>
      <c r="B707" s="5">
        <v>43.769001000000003</v>
      </c>
      <c r="C707" s="5"/>
      <c r="D707" s="5" t="s">
        <v>1815</v>
      </c>
      <c r="E707" s="5">
        <v>710302</v>
      </c>
      <c r="F707" s="5">
        <v>711126</v>
      </c>
      <c r="G707" s="5">
        <f t="shared" si="22"/>
        <v>824</v>
      </c>
      <c r="H707" s="5">
        <f t="shared" si="21"/>
        <v>97</v>
      </c>
    </row>
    <row r="708" spans="1:8">
      <c r="A708" s="5" t="s">
        <v>1816</v>
      </c>
      <c r="B708" s="5">
        <v>49.580635000000001</v>
      </c>
      <c r="C708" s="5"/>
      <c r="D708" s="5" t="s">
        <v>696</v>
      </c>
      <c r="E708" s="5">
        <v>711227</v>
      </c>
      <c r="F708" s="5">
        <v>712039</v>
      </c>
      <c r="G708" s="5">
        <f t="shared" si="22"/>
        <v>812</v>
      </c>
      <c r="H708" s="5">
        <f t="shared" ref="H708:H771" si="23">MIN(E708,F708)-MAX(E707,F707)</f>
        <v>101</v>
      </c>
    </row>
    <row r="709" spans="1:8">
      <c r="A709" s="5" t="s">
        <v>1817</v>
      </c>
      <c r="B709" s="5">
        <v>59.089432000000002</v>
      </c>
      <c r="C709" s="5"/>
      <c r="D709" s="5" t="s">
        <v>1818</v>
      </c>
      <c r="E709" s="5">
        <v>713074</v>
      </c>
      <c r="F709" s="5">
        <v>712094</v>
      </c>
      <c r="G709" s="5">
        <f t="shared" si="22"/>
        <v>980</v>
      </c>
      <c r="H709" s="5">
        <f t="shared" si="23"/>
        <v>55</v>
      </c>
    </row>
    <row r="710" spans="1:8">
      <c r="A710" s="5" t="s">
        <v>1819</v>
      </c>
      <c r="B710" s="5">
        <v>1886.388794</v>
      </c>
      <c r="C710" s="5"/>
      <c r="D710" s="5" t="s">
        <v>696</v>
      </c>
      <c r="E710" s="5">
        <v>713514</v>
      </c>
      <c r="F710" s="5">
        <v>713335</v>
      </c>
      <c r="G710" s="5">
        <f t="shared" si="22"/>
        <v>179</v>
      </c>
      <c r="H710" s="5">
        <f t="shared" si="23"/>
        <v>261</v>
      </c>
    </row>
    <row r="711" spans="1:8">
      <c r="A711" s="5" t="s">
        <v>1820</v>
      </c>
      <c r="B711" s="5">
        <v>361.68737800000002</v>
      </c>
      <c r="C711" s="5"/>
      <c r="D711" s="5" t="s">
        <v>696</v>
      </c>
      <c r="E711" s="5">
        <v>713537</v>
      </c>
      <c r="F711" s="5">
        <v>714052</v>
      </c>
      <c r="G711" s="5">
        <f t="shared" si="22"/>
        <v>515</v>
      </c>
      <c r="H711" s="5">
        <f t="shared" si="23"/>
        <v>23</v>
      </c>
    </row>
    <row r="712" spans="1:8">
      <c r="A712" s="5" t="s">
        <v>1821</v>
      </c>
      <c r="B712" s="5">
        <v>83.350655000000003</v>
      </c>
      <c r="C712" s="5"/>
      <c r="D712" s="5" t="s">
        <v>1822</v>
      </c>
      <c r="E712" s="5">
        <v>714357</v>
      </c>
      <c r="F712" s="5">
        <v>717530</v>
      </c>
      <c r="G712" s="5">
        <f t="shared" si="22"/>
        <v>3173</v>
      </c>
      <c r="H712" s="5">
        <f t="shared" si="23"/>
        <v>305</v>
      </c>
    </row>
    <row r="713" spans="1:8">
      <c r="A713" s="5" t="s">
        <v>1823</v>
      </c>
      <c r="B713" s="5">
        <v>89.176422000000002</v>
      </c>
      <c r="C713" s="5"/>
      <c r="D713" s="5" t="s">
        <v>1824</v>
      </c>
      <c r="E713" s="5">
        <v>717530</v>
      </c>
      <c r="F713" s="5">
        <v>718708</v>
      </c>
      <c r="G713" s="5">
        <f t="shared" si="22"/>
        <v>1178</v>
      </c>
      <c r="H713" s="5">
        <f t="shared" si="23"/>
        <v>0</v>
      </c>
    </row>
    <row r="714" spans="1:8">
      <c r="A714" s="5" t="s">
        <v>1825</v>
      </c>
      <c r="B714" s="5">
        <v>55.501452999999998</v>
      </c>
      <c r="C714" s="5"/>
      <c r="D714" s="5" t="s">
        <v>1033</v>
      </c>
      <c r="E714" s="5">
        <v>718708</v>
      </c>
      <c r="F714" s="5">
        <v>720339</v>
      </c>
      <c r="G714" s="5">
        <f t="shared" si="22"/>
        <v>1631</v>
      </c>
      <c r="H714" s="5">
        <f t="shared" si="23"/>
        <v>0</v>
      </c>
    </row>
    <row r="715" spans="1:8">
      <c r="A715" s="5" t="s">
        <v>1826</v>
      </c>
      <c r="B715" s="5">
        <v>52.095818000000001</v>
      </c>
      <c r="C715" s="5"/>
      <c r="D715" s="5" t="s">
        <v>696</v>
      </c>
      <c r="E715" s="5">
        <v>720667</v>
      </c>
      <c r="F715" s="5">
        <v>720536</v>
      </c>
      <c r="G715" s="5">
        <f t="shared" si="22"/>
        <v>131</v>
      </c>
      <c r="H715" s="5">
        <f t="shared" si="23"/>
        <v>197</v>
      </c>
    </row>
    <row r="716" spans="1:8">
      <c r="A716" s="5" t="s">
        <v>1827</v>
      </c>
      <c r="B716" s="5">
        <v>59.096908999999997</v>
      </c>
      <c r="C716" s="5"/>
      <c r="D716" s="5" t="s">
        <v>696</v>
      </c>
      <c r="E716" s="5">
        <v>720877</v>
      </c>
      <c r="F716" s="5">
        <v>720710</v>
      </c>
      <c r="G716" s="5">
        <f t="shared" si="22"/>
        <v>167</v>
      </c>
      <c r="H716" s="5">
        <f t="shared" si="23"/>
        <v>43</v>
      </c>
    </row>
    <row r="717" spans="1:8">
      <c r="A717" s="5" t="s">
        <v>1828</v>
      </c>
      <c r="B717" s="5">
        <v>219.32034300000001</v>
      </c>
      <c r="C717" s="5"/>
      <c r="D717" s="5" t="s">
        <v>696</v>
      </c>
      <c r="E717" s="5">
        <v>721643</v>
      </c>
      <c r="F717" s="5">
        <v>720957</v>
      </c>
      <c r="G717" s="5">
        <f t="shared" si="22"/>
        <v>686</v>
      </c>
      <c r="H717" s="5">
        <f t="shared" si="23"/>
        <v>80</v>
      </c>
    </row>
    <row r="718" spans="1:8">
      <c r="A718" s="5" t="s">
        <v>1829</v>
      </c>
      <c r="B718" s="5">
        <v>158.407028</v>
      </c>
      <c r="C718" s="5"/>
      <c r="D718" s="5" t="s">
        <v>1049</v>
      </c>
      <c r="E718" s="5">
        <v>722939</v>
      </c>
      <c r="F718" s="5">
        <v>721737</v>
      </c>
      <c r="G718" s="5">
        <f t="shared" si="22"/>
        <v>1202</v>
      </c>
      <c r="H718" s="5">
        <f t="shared" si="23"/>
        <v>94</v>
      </c>
    </row>
    <row r="719" spans="1:8">
      <c r="A719" s="5" t="s">
        <v>1830</v>
      </c>
      <c r="B719" s="5">
        <v>933.82397500000002</v>
      </c>
      <c r="C719" s="5"/>
      <c r="D719" s="5" t="s">
        <v>1831</v>
      </c>
      <c r="E719" s="5">
        <v>723352</v>
      </c>
      <c r="F719" s="5">
        <v>723026</v>
      </c>
      <c r="G719" s="5">
        <f t="shared" si="22"/>
        <v>326</v>
      </c>
      <c r="H719" s="5">
        <f t="shared" si="23"/>
        <v>87</v>
      </c>
    </row>
    <row r="720" spans="1:8">
      <c r="A720" s="5" t="s">
        <v>1832</v>
      </c>
      <c r="B720" s="5">
        <v>26.270323000000001</v>
      </c>
      <c r="C720" s="5"/>
      <c r="D720" s="5" t="s">
        <v>1833</v>
      </c>
      <c r="E720" s="5">
        <v>726993</v>
      </c>
      <c r="F720" s="5">
        <v>723436</v>
      </c>
      <c r="G720" s="5">
        <f t="shared" si="22"/>
        <v>3557</v>
      </c>
      <c r="H720" s="5">
        <f t="shared" si="23"/>
        <v>84</v>
      </c>
    </row>
    <row r="721" spans="1:8">
      <c r="A721" s="5" t="s">
        <v>1834</v>
      </c>
      <c r="B721" s="5">
        <v>30.782734000000001</v>
      </c>
      <c r="C721" s="5"/>
      <c r="D721" s="5" t="s">
        <v>696</v>
      </c>
      <c r="E721" s="5">
        <v>730025</v>
      </c>
      <c r="F721" s="5">
        <v>726990</v>
      </c>
      <c r="G721" s="5">
        <f t="shared" si="22"/>
        <v>3035</v>
      </c>
      <c r="H721" s="5">
        <f t="shared" si="23"/>
        <v>-3</v>
      </c>
    </row>
    <row r="722" spans="1:8">
      <c r="A722" s="5" t="s">
        <v>1835</v>
      </c>
      <c r="B722" s="5">
        <v>55.493918999999998</v>
      </c>
      <c r="C722" s="5"/>
      <c r="D722" s="5" t="s">
        <v>696</v>
      </c>
      <c r="E722" s="5">
        <v>730471</v>
      </c>
      <c r="F722" s="5">
        <v>730022</v>
      </c>
      <c r="G722" s="5">
        <f t="shared" si="22"/>
        <v>449</v>
      </c>
      <c r="H722" s="5">
        <f t="shared" si="23"/>
        <v>-3</v>
      </c>
    </row>
    <row r="723" spans="1:8">
      <c r="A723" s="5" t="s">
        <v>1836</v>
      </c>
      <c r="B723" s="5">
        <v>23.106698999999999</v>
      </c>
      <c r="C723" s="5"/>
      <c r="D723" s="5" t="s">
        <v>696</v>
      </c>
      <c r="E723" s="5">
        <v>730712</v>
      </c>
      <c r="F723" s="5">
        <v>735961</v>
      </c>
      <c r="G723" s="5">
        <f t="shared" si="22"/>
        <v>5249</v>
      </c>
      <c r="H723" s="5">
        <f t="shared" si="23"/>
        <v>241</v>
      </c>
    </row>
    <row r="724" spans="1:8">
      <c r="A724" s="5" t="s">
        <v>1837</v>
      </c>
      <c r="B724" s="5">
        <v>24.055776999999999</v>
      </c>
      <c r="C724" s="5"/>
      <c r="D724" s="5" t="s">
        <v>1838</v>
      </c>
      <c r="E724" s="5">
        <v>737034</v>
      </c>
      <c r="F724" s="5">
        <v>735958</v>
      </c>
      <c r="G724" s="5">
        <f t="shared" si="22"/>
        <v>1076</v>
      </c>
      <c r="H724" s="5">
        <f t="shared" si="23"/>
        <v>-3</v>
      </c>
    </row>
    <row r="725" spans="1:8">
      <c r="A725" s="5" t="s">
        <v>1839</v>
      </c>
      <c r="B725" s="5">
        <v>76.392570000000006</v>
      </c>
      <c r="C725" s="5"/>
      <c r="D725" s="5" t="s">
        <v>1840</v>
      </c>
      <c r="E725" s="5">
        <v>737081</v>
      </c>
      <c r="F725" s="5">
        <v>738103</v>
      </c>
      <c r="G725" s="5">
        <f t="shared" si="22"/>
        <v>1022</v>
      </c>
      <c r="H725" s="5">
        <f t="shared" si="23"/>
        <v>47</v>
      </c>
    </row>
    <row r="726" spans="1:8">
      <c r="A726" s="5" t="s">
        <v>1841</v>
      </c>
      <c r="B726" s="5">
        <v>114.369507</v>
      </c>
      <c r="C726" s="5"/>
      <c r="D726" s="5" t="s">
        <v>1842</v>
      </c>
      <c r="E726" s="5">
        <v>738200</v>
      </c>
      <c r="F726" s="5">
        <v>739453</v>
      </c>
      <c r="G726" s="5">
        <f t="shared" si="22"/>
        <v>1253</v>
      </c>
      <c r="H726" s="5">
        <f t="shared" si="23"/>
        <v>97</v>
      </c>
    </row>
    <row r="727" spans="1:8">
      <c r="A727" s="5" t="s">
        <v>1843</v>
      </c>
      <c r="B727" s="5">
        <v>5876.8989259999998</v>
      </c>
      <c r="C727" s="5"/>
      <c r="D727" s="5" t="s">
        <v>696</v>
      </c>
      <c r="E727" s="5">
        <v>740157</v>
      </c>
      <c r="F727" s="5">
        <v>739843</v>
      </c>
      <c r="G727" s="5">
        <f t="shared" si="22"/>
        <v>314</v>
      </c>
      <c r="H727" s="5">
        <f t="shared" si="23"/>
        <v>390</v>
      </c>
    </row>
    <row r="728" spans="1:8">
      <c r="A728" s="5" t="s">
        <v>1844</v>
      </c>
      <c r="B728" s="5">
        <v>562.862122</v>
      </c>
      <c r="C728" s="5"/>
      <c r="D728" s="5" t="s">
        <v>1845</v>
      </c>
      <c r="E728" s="5">
        <v>742237</v>
      </c>
      <c r="F728" s="5">
        <v>740396</v>
      </c>
      <c r="G728" s="5">
        <f t="shared" si="22"/>
        <v>1841</v>
      </c>
      <c r="H728" s="5">
        <f t="shared" si="23"/>
        <v>239</v>
      </c>
    </row>
    <row r="729" spans="1:8">
      <c r="A729" s="5" t="s">
        <v>1846</v>
      </c>
      <c r="B729" s="5">
        <v>125.61050400000001</v>
      </c>
      <c r="C729" s="5"/>
      <c r="D729" s="5" t="s">
        <v>1847</v>
      </c>
      <c r="E729" s="5">
        <v>742387</v>
      </c>
      <c r="F729" s="5">
        <v>742875</v>
      </c>
      <c r="G729" s="5">
        <f t="shared" si="22"/>
        <v>488</v>
      </c>
      <c r="H729" s="5">
        <f t="shared" si="23"/>
        <v>150</v>
      </c>
    </row>
    <row r="730" spans="1:8">
      <c r="A730" s="5" t="s">
        <v>1848</v>
      </c>
      <c r="B730" s="5">
        <v>119.58549499999999</v>
      </c>
      <c r="C730" s="5"/>
      <c r="D730" s="5" t="s">
        <v>1849</v>
      </c>
      <c r="E730" s="5">
        <v>742879</v>
      </c>
      <c r="F730" s="5">
        <v>743694</v>
      </c>
      <c r="G730" s="5">
        <f t="shared" si="22"/>
        <v>815</v>
      </c>
      <c r="H730" s="5">
        <f t="shared" si="23"/>
        <v>4</v>
      </c>
    </row>
    <row r="731" spans="1:8">
      <c r="A731" s="5" t="s">
        <v>1850</v>
      </c>
      <c r="B731" s="5">
        <v>25.881798</v>
      </c>
      <c r="C731" s="5"/>
      <c r="D731" s="5" t="s">
        <v>696</v>
      </c>
      <c r="E731" s="5">
        <v>745240</v>
      </c>
      <c r="F731" s="5">
        <v>743684</v>
      </c>
      <c r="G731" s="5">
        <f t="shared" si="22"/>
        <v>1556</v>
      </c>
      <c r="H731" s="5">
        <f t="shared" si="23"/>
        <v>-10</v>
      </c>
    </row>
    <row r="732" spans="1:8">
      <c r="A732" s="5" t="s">
        <v>1851</v>
      </c>
      <c r="B732" s="5">
        <v>15.443092999999999</v>
      </c>
      <c r="C732" s="5"/>
      <c r="D732" s="5" t="s">
        <v>696</v>
      </c>
      <c r="E732" s="5">
        <v>745545</v>
      </c>
      <c r="F732" s="5">
        <v>745237</v>
      </c>
      <c r="G732" s="5">
        <f t="shared" si="22"/>
        <v>308</v>
      </c>
      <c r="H732" s="5">
        <f t="shared" si="23"/>
        <v>-3</v>
      </c>
    </row>
    <row r="733" spans="1:8">
      <c r="A733" s="5" t="s">
        <v>1852</v>
      </c>
      <c r="B733" s="5">
        <v>26.811802</v>
      </c>
      <c r="C733" s="5"/>
      <c r="D733" s="5" t="s">
        <v>696</v>
      </c>
      <c r="E733" s="5">
        <v>745811</v>
      </c>
      <c r="F733" s="5">
        <v>745542</v>
      </c>
      <c r="G733" s="5">
        <f t="shared" si="22"/>
        <v>269</v>
      </c>
      <c r="H733" s="5">
        <f t="shared" si="23"/>
        <v>-3</v>
      </c>
    </row>
    <row r="734" spans="1:8">
      <c r="A734" s="5" t="s">
        <v>1853</v>
      </c>
      <c r="B734" s="5">
        <v>25.580696</v>
      </c>
      <c r="C734" s="5"/>
      <c r="D734" s="5" t="s">
        <v>1634</v>
      </c>
      <c r="E734" s="5">
        <v>748002</v>
      </c>
      <c r="F734" s="5">
        <v>745822</v>
      </c>
      <c r="G734" s="5">
        <f t="shared" si="22"/>
        <v>2180</v>
      </c>
      <c r="H734" s="5">
        <f t="shared" si="23"/>
        <v>11</v>
      </c>
    </row>
    <row r="735" spans="1:8">
      <c r="A735" s="5" t="s">
        <v>1854</v>
      </c>
      <c r="B735" s="5">
        <v>229.49115</v>
      </c>
      <c r="C735" s="5"/>
      <c r="D735" s="5" t="s">
        <v>1212</v>
      </c>
      <c r="E735" s="5">
        <v>748666</v>
      </c>
      <c r="F735" s="5">
        <v>748193</v>
      </c>
      <c r="G735" s="5">
        <f t="shared" si="22"/>
        <v>473</v>
      </c>
      <c r="H735" s="5">
        <f t="shared" si="23"/>
        <v>191</v>
      </c>
    </row>
    <row r="736" spans="1:8">
      <c r="A736" s="5" t="s">
        <v>1855</v>
      </c>
      <c r="B736" s="5">
        <v>1046.8260499999999</v>
      </c>
      <c r="C736" s="5"/>
      <c r="D736" s="5" t="s">
        <v>1856</v>
      </c>
      <c r="E736" s="5">
        <v>749598</v>
      </c>
      <c r="F736" s="5">
        <v>748759</v>
      </c>
      <c r="G736" s="5">
        <f t="shared" si="22"/>
        <v>839</v>
      </c>
      <c r="H736" s="5">
        <f t="shared" si="23"/>
        <v>93</v>
      </c>
    </row>
    <row r="737" spans="1:8">
      <c r="A737" s="5" t="s">
        <v>1857</v>
      </c>
      <c r="B737" s="5">
        <v>57.4636</v>
      </c>
      <c r="C737" s="5"/>
      <c r="D737" s="5" t="s">
        <v>1858</v>
      </c>
      <c r="E737" s="5">
        <v>753290</v>
      </c>
      <c r="F737" s="5">
        <v>749658</v>
      </c>
      <c r="G737" s="5">
        <f t="shared" si="22"/>
        <v>3632</v>
      </c>
      <c r="H737" s="5">
        <f t="shared" si="23"/>
        <v>60</v>
      </c>
    </row>
    <row r="738" spans="1:8">
      <c r="A738" s="5" t="s">
        <v>1859</v>
      </c>
      <c r="B738" s="5">
        <v>321.37670900000001</v>
      </c>
      <c r="C738" s="5"/>
      <c r="D738" s="5" t="s">
        <v>838</v>
      </c>
      <c r="E738" s="5">
        <v>753399</v>
      </c>
      <c r="F738" s="5">
        <v>754259</v>
      </c>
      <c r="G738" s="5">
        <f t="shared" si="22"/>
        <v>860</v>
      </c>
      <c r="H738" s="5">
        <f t="shared" si="23"/>
        <v>109</v>
      </c>
    </row>
    <row r="739" spans="1:8">
      <c r="A739" s="5" t="s">
        <v>1860</v>
      </c>
      <c r="B739" s="5">
        <v>151.131699</v>
      </c>
      <c r="C739" s="5"/>
      <c r="D739" s="5" t="s">
        <v>696</v>
      </c>
      <c r="E739" s="5">
        <v>754514</v>
      </c>
      <c r="F739" s="5">
        <v>754326</v>
      </c>
      <c r="G739" s="5">
        <f t="shared" si="22"/>
        <v>188</v>
      </c>
      <c r="H739" s="5">
        <f t="shared" si="23"/>
        <v>67</v>
      </c>
    </row>
    <row r="740" spans="1:8">
      <c r="A740" s="5" t="s">
        <v>1861</v>
      </c>
      <c r="B740" s="5">
        <v>120.749359</v>
      </c>
      <c r="C740" s="5"/>
      <c r="D740" s="5" t="s">
        <v>1862</v>
      </c>
      <c r="E740" s="5">
        <v>756801</v>
      </c>
      <c r="F740" s="5">
        <v>754582</v>
      </c>
      <c r="G740" s="5">
        <f t="shared" si="22"/>
        <v>2219</v>
      </c>
      <c r="H740" s="5">
        <f t="shared" si="23"/>
        <v>68</v>
      </c>
    </row>
    <row r="741" spans="1:8">
      <c r="A741" s="5" t="s">
        <v>1863</v>
      </c>
      <c r="B741" s="5">
        <v>108.07401299999999</v>
      </c>
      <c r="C741" s="5"/>
      <c r="D741" s="5" t="s">
        <v>696</v>
      </c>
      <c r="E741" s="5">
        <v>756959</v>
      </c>
      <c r="F741" s="5">
        <v>756798</v>
      </c>
      <c r="G741" s="5">
        <f t="shared" si="22"/>
        <v>161</v>
      </c>
      <c r="H741" s="5">
        <f t="shared" si="23"/>
        <v>-3</v>
      </c>
    </row>
    <row r="742" spans="1:8">
      <c r="A742" s="5" t="s">
        <v>1864</v>
      </c>
      <c r="B742" s="5">
        <v>7.1503009999999998</v>
      </c>
      <c r="C742" s="5"/>
      <c r="D742" s="5" t="s">
        <v>1865</v>
      </c>
      <c r="E742" s="5">
        <v>756943</v>
      </c>
      <c r="F742" s="5">
        <v>758592</v>
      </c>
      <c r="G742" s="5">
        <f t="shared" si="22"/>
        <v>1649</v>
      </c>
      <c r="H742" s="5">
        <f t="shared" si="23"/>
        <v>-16</v>
      </c>
    </row>
    <row r="743" spans="1:8">
      <c r="A743" s="5" t="s">
        <v>1866</v>
      </c>
      <c r="B743" s="5">
        <v>57.129936000000001</v>
      </c>
      <c r="C743" s="5"/>
      <c r="D743" s="5" t="s">
        <v>1867</v>
      </c>
      <c r="E743" s="5">
        <v>758604</v>
      </c>
      <c r="F743" s="5">
        <v>760805</v>
      </c>
      <c r="G743" s="5">
        <f t="shared" si="22"/>
        <v>2201</v>
      </c>
      <c r="H743" s="5">
        <f t="shared" si="23"/>
        <v>12</v>
      </c>
    </row>
    <row r="744" spans="1:8">
      <c r="A744" s="5" t="s">
        <v>1868</v>
      </c>
      <c r="B744" s="5">
        <v>95.069946000000002</v>
      </c>
      <c r="C744" s="5"/>
      <c r="D744" s="5" t="s">
        <v>1869</v>
      </c>
      <c r="E744" s="5">
        <v>760825</v>
      </c>
      <c r="F744" s="5">
        <v>762582</v>
      </c>
      <c r="G744" s="5">
        <f t="shared" si="22"/>
        <v>1757</v>
      </c>
      <c r="H744" s="5">
        <f t="shared" si="23"/>
        <v>20</v>
      </c>
    </row>
    <row r="745" spans="1:8">
      <c r="A745" s="5" t="s">
        <v>1870</v>
      </c>
      <c r="B745" s="5">
        <v>372.52139299999999</v>
      </c>
      <c r="C745" s="5"/>
      <c r="D745" s="5" t="s">
        <v>696</v>
      </c>
      <c r="E745" s="5">
        <v>764025</v>
      </c>
      <c r="F745" s="5">
        <v>762598</v>
      </c>
      <c r="G745" s="5">
        <f t="shared" si="22"/>
        <v>1427</v>
      </c>
      <c r="H745" s="5">
        <f t="shared" si="23"/>
        <v>16</v>
      </c>
    </row>
    <row r="746" spans="1:8">
      <c r="A746" s="5" t="s">
        <v>1871</v>
      </c>
      <c r="B746" s="5">
        <v>16.390024</v>
      </c>
      <c r="C746" s="5"/>
      <c r="D746" s="5" t="s">
        <v>1872</v>
      </c>
      <c r="E746" s="5">
        <v>765110</v>
      </c>
      <c r="F746" s="5">
        <v>764319</v>
      </c>
      <c r="G746" s="5">
        <f t="shared" si="22"/>
        <v>791</v>
      </c>
      <c r="H746" s="5">
        <f t="shared" si="23"/>
        <v>294</v>
      </c>
    </row>
    <row r="747" spans="1:8">
      <c r="A747" s="5" t="s">
        <v>1873</v>
      </c>
      <c r="B747" s="5">
        <v>31.711452000000001</v>
      </c>
      <c r="C747" s="5"/>
      <c r="D747" s="5" t="s">
        <v>1874</v>
      </c>
      <c r="E747" s="5">
        <v>767440</v>
      </c>
      <c r="F747" s="5">
        <v>765113</v>
      </c>
      <c r="G747" s="5">
        <f t="shared" si="22"/>
        <v>2327</v>
      </c>
      <c r="H747" s="5">
        <f t="shared" si="23"/>
        <v>3</v>
      </c>
    </row>
    <row r="748" spans="1:8">
      <c r="A748" s="5" t="s">
        <v>1875</v>
      </c>
      <c r="B748" s="5">
        <v>42.481216000000003</v>
      </c>
      <c r="C748" s="5"/>
      <c r="D748" s="5" t="s">
        <v>1876</v>
      </c>
      <c r="E748" s="5">
        <v>768896</v>
      </c>
      <c r="F748" s="5">
        <v>767433</v>
      </c>
      <c r="G748" s="5">
        <f t="shared" si="22"/>
        <v>1463</v>
      </c>
      <c r="H748" s="5">
        <f t="shared" si="23"/>
        <v>-7</v>
      </c>
    </row>
    <row r="749" spans="1:8">
      <c r="A749" s="5" t="s">
        <v>1877</v>
      </c>
      <c r="B749" s="5">
        <v>18.750233000000001</v>
      </c>
      <c r="C749" s="5"/>
      <c r="D749" s="5" t="s">
        <v>1148</v>
      </c>
      <c r="E749" s="5">
        <v>771563</v>
      </c>
      <c r="F749" s="5">
        <v>769161</v>
      </c>
      <c r="G749" s="5">
        <f t="shared" si="22"/>
        <v>2402</v>
      </c>
      <c r="H749" s="5">
        <f t="shared" si="23"/>
        <v>265</v>
      </c>
    </row>
    <row r="750" spans="1:8">
      <c r="A750" s="5" t="s">
        <v>1878</v>
      </c>
      <c r="B750" s="5">
        <v>48.091610000000003</v>
      </c>
      <c r="C750" s="5"/>
      <c r="D750" s="5" t="s">
        <v>1879</v>
      </c>
      <c r="E750" s="5">
        <v>773248</v>
      </c>
      <c r="F750" s="5">
        <v>771689</v>
      </c>
      <c r="G750" s="5">
        <f t="shared" si="22"/>
        <v>1559</v>
      </c>
      <c r="H750" s="5">
        <f t="shared" si="23"/>
        <v>126</v>
      </c>
    </row>
    <row r="751" spans="1:8">
      <c r="A751" s="5" t="s">
        <v>1880</v>
      </c>
      <c r="B751" s="5">
        <v>14.48568</v>
      </c>
      <c r="C751" s="5"/>
      <c r="D751" s="5" t="s">
        <v>1881</v>
      </c>
      <c r="E751" s="5">
        <v>773247</v>
      </c>
      <c r="F751" s="5">
        <v>773861</v>
      </c>
      <c r="G751" s="5">
        <f t="shared" si="22"/>
        <v>614</v>
      </c>
      <c r="H751" s="5">
        <f t="shared" si="23"/>
        <v>-1</v>
      </c>
    </row>
    <row r="752" spans="1:8">
      <c r="A752" s="5" t="s">
        <v>1882</v>
      </c>
      <c r="B752" s="5">
        <v>22.338488000000002</v>
      </c>
      <c r="C752" s="5"/>
      <c r="D752" s="5" t="s">
        <v>1883</v>
      </c>
      <c r="E752" s="5">
        <v>774800</v>
      </c>
      <c r="F752" s="5">
        <v>773865</v>
      </c>
      <c r="G752" s="5">
        <f t="shared" si="22"/>
        <v>935</v>
      </c>
      <c r="H752" s="5">
        <f t="shared" si="23"/>
        <v>4</v>
      </c>
    </row>
    <row r="753" spans="1:8">
      <c r="A753" s="5" t="s">
        <v>1884</v>
      </c>
      <c r="B753" s="5">
        <v>24.899522999999999</v>
      </c>
      <c r="C753" s="5"/>
      <c r="D753" s="5" t="s">
        <v>1885</v>
      </c>
      <c r="E753" s="5">
        <v>775750</v>
      </c>
      <c r="F753" s="5">
        <v>774797</v>
      </c>
      <c r="G753" s="5">
        <f t="shared" si="22"/>
        <v>953</v>
      </c>
      <c r="H753" s="5">
        <f t="shared" si="23"/>
        <v>-3</v>
      </c>
    </row>
    <row r="754" spans="1:8">
      <c r="A754" s="5" t="s">
        <v>1886</v>
      </c>
      <c r="B754" s="5">
        <v>32.462780000000002</v>
      </c>
      <c r="C754" s="5"/>
      <c r="D754" s="5" t="s">
        <v>1887</v>
      </c>
      <c r="E754" s="5">
        <v>776723</v>
      </c>
      <c r="F754" s="5">
        <v>775740</v>
      </c>
      <c r="G754" s="5">
        <f t="shared" si="22"/>
        <v>983</v>
      </c>
      <c r="H754" s="5">
        <f t="shared" si="23"/>
        <v>-10</v>
      </c>
    </row>
    <row r="755" spans="1:8">
      <c r="A755" s="5" t="s">
        <v>1888</v>
      </c>
      <c r="B755" s="5">
        <v>35.888866</v>
      </c>
      <c r="C755" s="5"/>
      <c r="D755" s="5" t="s">
        <v>1889</v>
      </c>
      <c r="E755" s="5">
        <v>777670</v>
      </c>
      <c r="F755" s="5">
        <v>776720</v>
      </c>
      <c r="G755" s="5">
        <f t="shared" si="22"/>
        <v>950</v>
      </c>
      <c r="H755" s="5">
        <f t="shared" si="23"/>
        <v>-3</v>
      </c>
    </row>
    <row r="756" spans="1:8">
      <c r="A756" s="5" t="s">
        <v>1890</v>
      </c>
      <c r="B756" s="5">
        <v>319.373108</v>
      </c>
      <c r="C756" s="5"/>
      <c r="D756" s="5" t="s">
        <v>696</v>
      </c>
      <c r="E756" s="5">
        <v>777984</v>
      </c>
      <c r="F756" s="5">
        <v>777790</v>
      </c>
      <c r="G756" s="5">
        <f t="shared" si="22"/>
        <v>194</v>
      </c>
      <c r="H756" s="5">
        <f t="shared" si="23"/>
        <v>120</v>
      </c>
    </row>
    <row r="757" spans="1:8">
      <c r="A757" s="5" t="s">
        <v>1891</v>
      </c>
      <c r="B757" s="5">
        <v>73.124534999999995</v>
      </c>
      <c r="C757" s="5"/>
      <c r="D757" s="5" t="s">
        <v>1892</v>
      </c>
      <c r="E757" s="5">
        <v>778295</v>
      </c>
      <c r="F757" s="5">
        <v>779290</v>
      </c>
      <c r="G757" s="5">
        <f t="shared" si="22"/>
        <v>995</v>
      </c>
      <c r="H757" s="5">
        <f t="shared" si="23"/>
        <v>311</v>
      </c>
    </row>
    <row r="758" spans="1:8">
      <c r="A758" s="5" t="s">
        <v>1893</v>
      </c>
      <c r="B758" s="5">
        <v>124.50341</v>
      </c>
      <c r="C758" s="5"/>
      <c r="D758" s="5" t="s">
        <v>696</v>
      </c>
      <c r="E758" s="5">
        <v>779402</v>
      </c>
      <c r="F758" s="5">
        <v>780073</v>
      </c>
      <c r="G758" s="5">
        <f t="shared" si="22"/>
        <v>671</v>
      </c>
      <c r="H758" s="5">
        <f t="shared" si="23"/>
        <v>112</v>
      </c>
    </row>
    <row r="759" spans="1:8">
      <c r="A759" s="5" t="s">
        <v>1894</v>
      </c>
      <c r="B759" s="5">
        <v>44.164439999999999</v>
      </c>
      <c r="C759" s="5"/>
      <c r="D759" s="5" t="s">
        <v>1895</v>
      </c>
      <c r="E759" s="5">
        <v>782376</v>
      </c>
      <c r="F759" s="5">
        <v>780070</v>
      </c>
      <c r="G759" s="5">
        <f t="shared" si="22"/>
        <v>2306</v>
      </c>
      <c r="H759" s="5">
        <f t="shared" si="23"/>
        <v>-3</v>
      </c>
    </row>
    <row r="760" spans="1:8">
      <c r="A760" s="5" t="s">
        <v>1896</v>
      </c>
      <c r="B760" s="5">
        <v>18.941064999999998</v>
      </c>
      <c r="C760" s="5"/>
      <c r="D760" s="5" t="s">
        <v>785</v>
      </c>
      <c r="E760" s="5">
        <v>784239</v>
      </c>
      <c r="F760" s="5">
        <v>782515</v>
      </c>
      <c r="G760" s="5">
        <f t="shared" si="22"/>
        <v>1724</v>
      </c>
      <c r="H760" s="5">
        <f t="shared" si="23"/>
        <v>139</v>
      </c>
    </row>
    <row r="761" spans="1:8">
      <c r="A761" s="5" t="s">
        <v>1897</v>
      </c>
      <c r="B761" s="5">
        <v>42.182076000000002</v>
      </c>
      <c r="C761" s="5"/>
      <c r="D761" s="5" t="s">
        <v>1898</v>
      </c>
      <c r="E761" s="5">
        <v>786598</v>
      </c>
      <c r="F761" s="5">
        <v>784226</v>
      </c>
      <c r="G761" s="5">
        <f t="shared" si="22"/>
        <v>2372</v>
      </c>
      <c r="H761" s="5">
        <f t="shared" si="23"/>
        <v>-13</v>
      </c>
    </row>
    <row r="762" spans="1:8">
      <c r="A762" s="5" t="s">
        <v>1899</v>
      </c>
      <c r="B762" s="5">
        <v>19.519873</v>
      </c>
      <c r="C762" s="5"/>
      <c r="D762" s="5" t="s">
        <v>1900</v>
      </c>
      <c r="E762" s="5">
        <v>786914</v>
      </c>
      <c r="F762" s="5">
        <v>786702</v>
      </c>
      <c r="G762" s="5">
        <f t="shared" si="22"/>
        <v>212</v>
      </c>
      <c r="H762" s="5">
        <f t="shared" si="23"/>
        <v>104</v>
      </c>
    </row>
    <row r="763" spans="1:8">
      <c r="A763" s="5" t="s">
        <v>1901</v>
      </c>
      <c r="B763" s="5">
        <v>51.156418000000002</v>
      </c>
      <c r="C763" s="5"/>
      <c r="D763" s="5" t="s">
        <v>696</v>
      </c>
      <c r="E763" s="5">
        <v>787188</v>
      </c>
      <c r="F763" s="5">
        <v>787589</v>
      </c>
      <c r="G763" s="5">
        <f t="shared" si="22"/>
        <v>401</v>
      </c>
      <c r="H763" s="5">
        <f t="shared" si="23"/>
        <v>274</v>
      </c>
    </row>
    <row r="764" spans="1:8">
      <c r="A764" s="5" t="s">
        <v>1902</v>
      </c>
      <c r="B764" s="5">
        <v>28.617198999999999</v>
      </c>
      <c r="C764" s="5"/>
      <c r="D764" s="5" t="s">
        <v>1903</v>
      </c>
      <c r="E764" s="5">
        <v>787674</v>
      </c>
      <c r="F764" s="5">
        <v>789458</v>
      </c>
      <c r="G764" s="5">
        <f t="shared" si="22"/>
        <v>1784</v>
      </c>
      <c r="H764" s="5">
        <f t="shared" si="23"/>
        <v>85</v>
      </c>
    </row>
    <row r="765" spans="1:8">
      <c r="A765" s="5" t="s">
        <v>1904</v>
      </c>
      <c r="B765" s="5">
        <v>35.88456</v>
      </c>
      <c r="C765" s="5"/>
      <c r="D765" s="5" t="s">
        <v>1905</v>
      </c>
      <c r="E765" s="5">
        <v>789476</v>
      </c>
      <c r="F765" s="5">
        <v>790228</v>
      </c>
      <c r="G765" s="5">
        <f t="shared" si="22"/>
        <v>752</v>
      </c>
      <c r="H765" s="5">
        <f t="shared" si="23"/>
        <v>18</v>
      </c>
    </row>
    <row r="766" spans="1:8">
      <c r="A766" s="5" t="s">
        <v>1906</v>
      </c>
      <c r="B766" s="5">
        <v>105.867645</v>
      </c>
      <c r="C766" s="5"/>
      <c r="D766" s="5" t="s">
        <v>696</v>
      </c>
      <c r="E766" s="5">
        <v>790256</v>
      </c>
      <c r="F766" s="5">
        <v>790531</v>
      </c>
      <c r="G766" s="5">
        <f t="shared" si="22"/>
        <v>275</v>
      </c>
      <c r="H766" s="5">
        <f t="shared" si="23"/>
        <v>28</v>
      </c>
    </row>
    <row r="767" spans="1:8">
      <c r="A767" s="5" t="s">
        <v>1907</v>
      </c>
      <c r="B767" s="5">
        <v>228.163635</v>
      </c>
      <c r="C767" s="5"/>
      <c r="D767" s="5" t="s">
        <v>696</v>
      </c>
      <c r="E767" s="5">
        <v>790910</v>
      </c>
      <c r="F767" s="5">
        <v>790557</v>
      </c>
      <c r="G767" s="5">
        <f t="shared" si="22"/>
        <v>353</v>
      </c>
      <c r="H767" s="5">
        <f t="shared" si="23"/>
        <v>26</v>
      </c>
    </row>
    <row r="768" spans="1:8">
      <c r="A768" s="5" t="s">
        <v>1908</v>
      </c>
      <c r="B768" s="5">
        <v>29.605042000000001</v>
      </c>
      <c r="C768" s="5"/>
      <c r="D768" s="5" t="s">
        <v>696</v>
      </c>
      <c r="E768" s="5">
        <v>790973</v>
      </c>
      <c r="F768" s="5">
        <v>791119</v>
      </c>
      <c r="G768" s="5">
        <f t="shared" si="22"/>
        <v>146</v>
      </c>
      <c r="H768" s="5">
        <f t="shared" si="23"/>
        <v>63</v>
      </c>
    </row>
    <row r="769" spans="1:8">
      <c r="A769" s="5" t="s">
        <v>1909</v>
      </c>
      <c r="B769" s="5">
        <v>288.02041600000001</v>
      </c>
      <c r="C769" s="5"/>
      <c r="D769" s="5" t="s">
        <v>1910</v>
      </c>
      <c r="E769" s="5">
        <v>791174</v>
      </c>
      <c r="F769" s="5">
        <v>791425</v>
      </c>
      <c r="G769" s="5">
        <f t="shared" si="22"/>
        <v>251</v>
      </c>
      <c r="H769" s="5">
        <f t="shared" si="23"/>
        <v>55</v>
      </c>
    </row>
    <row r="770" spans="1:8">
      <c r="A770" s="5" t="s">
        <v>1911</v>
      </c>
      <c r="B770" s="5">
        <v>69.561149999999998</v>
      </c>
      <c r="C770" s="5"/>
      <c r="D770" s="5" t="s">
        <v>1912</v>
      </c>
      <c r="E770" s="5">
        <v>791434</v>
      </c>
      <c r="F770" s="5">
        <v>793302</v>
      </c>
      <c r="G770" s="5">
        <f t="shared" ref="G770:G833" si="24">ABS(F770-E770)</f>
        <v>1868</v>
      </c>
      <c r="H770" s="5">
        <f t="shared" si="23"/>
        <v>9</v>
      </c>
    </row>
    <row r="771" spans="1:8">
      <c r="A771" s="5" t="s">
        <v>1913</v>
      </c>
      <c r="B771" s="5">
        <v>85.723831000000004</v>
      </c>
      <c r="C771" s="5"/>
      <c r="D771" s="5" t="s">
        <v>696</v>
      </c>
      <c r="E771" s="5">
        <v>793302</v>
      </c>
      <c r="F771" s="5">
        <v>793493</v>
      </c>
      <c r="G771" s="5">
        <f t="shared" si="24"/>
        <v>191</v>
      </c>
      <c r="H771" s="5">
        <f t="shared" si="23"/>
        <v>0</v>
      </c>
    </row>
    <row r="772" spans="1:8">
      <c r="A772" s="5" t="s">
        <v>1914</v>
      </c>
      <c r="B772" s="5">
        <v>25.519342000000002</v>
      </c>
      <c r="C772" s="5"/>
      <c r="D772" s="5" t="s">
        <v>1210</v>
      </c>
      <c r="E772" s="5">
        <v>796088</v>
      </c>
      <c r="F772" s="5">
        <v>793686</v>
      </c>
      <c r="G772" s="5">
        <f t="shared" si="24"/>
        <v>2402</v>
      </c>
      <c r="H772" s="5">
        <f t="shared" ref="H772:H835" si="25">MIN(E772,F772)-MAX(E771,F771)</f>
        <v>193</v>
      </c>
    </row>
    <row r="773" spans="1:8">
      <c r="A773" s="5" t="s">
        <v>1915</v>
      </c>
      <c r="B773" s="5">
        <v>13.379208</v>
      </c>
      <c r="C773" s="5"/>
      <c r="D773" s="5" t="s">
        <v>1916</v>
      </c>
      <c r="E773" s="5">
        <v>797485</v>
      </c>
      <c r="F773" s="5">
        <v>796151</v>
      </c>
      <c r="G773" s="5">
        <f t="shared" si="24"/>
        <v>1334</v>
      </c>
      <c r="H773" s="5">
        <f t="shared" si="25"/>
        <v>63</v>
      </c>
    </row>
    <row r="774" spans="1:8">
      <c r="A774" s="5" t="s">
        <v>1917</v>
      </c>
      <c r="B774" s="5">
        <v>22.632663999999998</v>
      </c>
      <c r="C774" s="5"/>
      <c r="D774" s="5" t="s">
        <v>1918</v>
      </c>
      <c r="E774" s="5">
        <v>798773</v>
      </c>
      <c r="F774" s="5">
        <v>797619</v>
      </c>
      <c r="G774" s="5">
        <f t="shared" si="24"/>
        <v>1154</v>
      </c>
      <c r="H774" s="5">
        <f t="shared" si="25"/>
        <v>134</v>
      </c>
    </row>
    <row r="775" spans="1:8">
      <c r="A775" s="5" t="s">
        <v>1919</v>
      </c>
      <c r="B775" s="5">
        <v>23.151691</v>
      </c>
      <c r="C775" s="5"/>
      <c r="D775" s="5" t="s">
        <v>1920</v>
      </c>
      <c r="E775" s="5">
        <v>799582</v>
      </c>
      <c r="F775" s="5">
        <v>798938</v>
      </c>
      <c r="G775" s="5">
        <f t="shared" si="24"/>
        <v>644</v>
      </c>
      <c r="H775" s="5">
        <f t="shared" si="25"/>
        <v>165</v>
      </c>
    </row>
    <row r="776" spans="1:8">
      <c r="A776" s="5" t="s">
        <v>1921</v>
      </c>
      <c r="B776" s="5">
        <v>90.650245999999996</v>
      </c>
      <c r="C776" s="5"/>
      <c r="D776" s="5" t="s">
        <v>696</v>
      </c>
      <c r="E776" s="5">
        <v>800740</v>
      </c>
      <c r="F776" s="5">
        <v>799904</v>
      </c>
      <c r="G776" s="5">
        <f t="shared" si="24"/>
        <v>836</v>
      </c>
      <c r="H776" s="5">
        <f t="shared" si="25"/>
        <v>322</v>
      </c>
    </row>
    <row r="777" spans="1:8">
      <c r="A777" s="5" t="s">
        <v>1922</v>
      </c>
      <c r="B777" s="5">
        <v>75.798636999999999</v>
      </c>
      <c r="C777" s="5"/>
      <c r="D777" s="5" t="s">
        <v>1923</v>
      </c>
      <c r="E777" s="5">
        <v>804393</v>
      </c>
      <c r="F777" s="5">
        <v>800824</v>
      </c>
      <c r="G777" s="5">
        <f t="shared" si="24"/>
        <v>3569</v>
      </c>
      <c r="H777" s="5">
        <f t="shared" si="25"/>
        <v>84</v>
      </c>
    </row>
    <row r="778" spans="1:8">
      <c r="A778" s="5" t="s">
        <v>1924</v>
      </c>
      <c r="B778" s="5">
        <v>46.178291000000002</v>
      </c>
      <c r="C778" s="5"/>
      <c r="D778" s="5" t="s">
        <v>1925</v>
      </c>
      <c r="E778" s="5">
        <v>804530</v>
      </c>
      <c r="F778" s="5">
        <v>804985</v>
      </c>
      <c r="G778" s="5">
        <f t="shared" si="24"/>
        <v>455</v>
      </c>
      <c r="H778" s="5">
        <f t="shared" si="25"/>
        <v>137</v>
      </c>
    </row>
    <row r="779" spans="1:8">
      <c r="A779" s="5" t="s">
        <v>1926</v>
      </c>
      <c r="B779" s="5">
        <v>371.520081</v>
      </c>
      <c r="C779" s="5"/>
      <c r="D779" s="5" t="s">
        <v>696</v>
      </c>
      <c r="E779" s="5">
        <v>805296</v>
      </c>
      <c r="F779" s="5">
        <v>805478</v>
      </c>
      <c r="G779" s="5">
        <f t="shared" si="24"/>
        <v>182</v>
      </c>
      <c r="H779" s="5">
        <f t="shared" si="25"/>
        <v>311</v>
      </c>
    </row>
    <row r="780" spans="1:8">
      <c r="A780" s="5" t="s">
        <v>1927</v>
      </c>
      <c r="B780" s="5">
        <v>100.40152</v>
      </c>
      <c r="C780" s="5"/>
      <c r="D780" s="5" t="s">
        <v>696</v>
      </c>
      <c r="E780" s="5">
        <v>806846</v>
      </c>
      <c r="F780" s="5">
        <v>805494</v>
      </c>
      <c r="G780" s="5">
        <f t="shared" si="24"/>
        <v>1352</v>
      </c>
      <c r="H780" s="5">
        <f t="shared" si="25"/>
        <v>16</v>
      </c>
    </row>
    <row r="781" spans="1:8">
      <c r="A781" s="5" t="s">
        <v>1928</v>
      </c>
      <c r="B781" s="5">
        <v>95.326828000000006</v>
      </c>
      <c r="C781" s="5"/>
      <c r="D781" s="5" t="s">
        <v>1929</v>
      </c>
      <c r="E781" s="5">
        <v>807200</v>
      </c>
      <c r="F781" s="5">
        <v>808987</v>
      </c>
      <c r="G781" s="5">
        <f t="shared" si="24"/>
        <v>1787</v>
      </c>
      <c r="H781" s="5">
        <f t="shared" si="25"/>
        <v>354</v>
      </c>
    </row>
    <row r="782" spans="1:8">
      <c r="A782" s="5" t="s">
        <v>1930</v>
      </c>
      <c r="B782" s="5">
        <v>165.09234599999999</v>
      </c>
      <c r="C782" s="5"/>
      <c r="D782" s="5" t="s">
        <v>1931</v>
      </c>
      <c r="E782" s="5">
        <v>809017</v>
      </c>
      <c r="F782" s="5">
        <v>810399</v>
      </c>
      <c r="G782" s="5">
        <f t="shared" si="24"/>
        <v>1382</v>
      </c>
      <c r="H782" s="5">
        <f t="shared" si="25"/>
        <v>30</v>
      </c>
    </row>
    <row r="783" spans="1:8">
      <c r="A783" s="5" t="s">
        <v>1932</v>
      </c>
      <c r="B783" s="5">
        <v>174.18190000000001</v>
      </c>
      <c r="C783" s="5"/>
      <c r="D783" s="5" t="s">
        <v>1709</v>
      </c>
      <c r="E783" s="5">
        <v>810396</v>
      </c>
      <c r="F783" s="5">
        <v>811658</v>
      </c>
      <c r="G783" s="5">
        <f t="shared" si="24"/>
        <v>1262</v>
      </c>
      <c r="H783" s="5">
        <f t="shared" si="25"/>
        <v>-3</v>
      </c>
    </row>
    <row r="784" spans="1:8">
      <c r="A784" s="5" t="s">
        <v>1933</v>
      </c>
      <c r="B784" s="5">
        <v>172.37397799999999</v>
      </c>
      <c r="C784" s="5"/>
      <c r="D784" s="5" t="s">
        <v>696</v>
      </c>
      <c r="E784" s="5">
        <v>812132</v>
      </c>
      <c r="F784" s="5">
        <v>811836</v>
      </c>
      <c r="G784" s="5">
        <f t="shared" si="24"/>
        <v>296</v>
      </c>
      <c r="H784" s="5">
        <f t="shared" si="25"/>
        <v>178</v>
      </c>
    </row>
    <row r="785" spans="1:8">
      <c r="A785" s="5" t="s">
        <v>1934</v>
      </c>
      <c r="B785" s="5">
        <v>655.84588599999995</v>
      </c>
      <c r="C785" s="5"/>
      <c r="D785" s="5" t="s">
        <v>696</v>
      </c>
      <c r="E785" s="5">
        <v>812418</v>
      </c>
      <c r="F785" s="5">
        <v>813029</v>
      </c>
      <c r="G785" s="5">
        <f t="shared" si="24"/>
        <v>611</v>
      </c>
      <c r="H785" s="5">
        <f t="shared" si="25"/>
        <v>286</v>
      </c>
    </row>
    <row r="786" spans="1:8">
      <c r="A786" s="5" t="s">
        <v>1935</v>
      </c>
      <c r="B786" s="5">
        <v>208.042145</v>
      </c>
      <c r="C786" s="5"/>
      <c r="D786" s="5" t="s">
        <v>1709</v>
      </c>
      <c r="E786" s="5">
        <v>813042</v>
      </c>
      <c r="F786" s="5">
        <v>814247</v>
      </c>
      <c r="G786" s="5">
        <f t="shared" si="24"/>
        <v>1205</v>
      </c>
      <c r="H786" s="5">
        <f t="shared" si="25"/>
        <v>13</v>
      </c>
    </row>
    <row r="787" spans="1:8">
      <c r="A787" s="5" t="s">
        <v>1936</v>
      </c>
      <c r="B787" s="5">
        <v>324.21676600000001</v>
      </c>
      <c r="C787" s="5"/>
      <c r="D787" s="5" t="s">
        <v>1937</v>
      </c>
      <c r="E787" s="5">
        <v>814281</v>
      </c>
      <c r="F787" s="5">
        <v>815585</v>
      </c>
      <c r="G787" s="5">
        <f t="shared" si="24"/>
        <v>1304</v>
      </c>
      <c r="H787" s="5">
        <f t="shared" si="25"/>
        <v>34</v>
      </c>
    </row>
    <row r="788" spans="1:8">
      <c r="A788" s="5" t="s">
        <v>1938</v>
      </c>
      <c r="B788" s="5">
        <v>67.206871000000007</v>
      </c>
      <c r="C788" s="5"/>
      <c r="D788" s="5" t="s">
        <v>1939</v>
      </c>
      <c r="E788" s="5">
        <v>815832</v>
      </c>
      <c r="F788" s="5">
        <v>815960</v>
      </c>
      <c r="G788" s="5">
        <f t="shared" si="24"/>
        <v>128</v>
      </c>
      <c r="H788" s="5">
        <f t="shared" si="25"/>
        <v>247</v>
      </c>
    </row>
    <row r="789" spans="1:8">
      <c r="A789" s="5" t="s">
        <v>1940</v>
      </c>
      <c r="B789" s="5">
        <v>27.779274000000001</v>
      </c>
      <c r="C789" s="5"/>
      <c r="D789" s="5" t="s">
        <v>1941</v>
      </c>
      <c r="E789" s="5">
        <v>815993</v>
      </c>
      <c r="F789" s="5">
        <v>815917</v>
      </c>
      <c r="G789" s="5">
        <f t="shared" si="24"/>
        <v>76</v>
      </c>
      <c r="H789" s="5">
        <f t="shared" si="25"/>
        <v>-43</v>
      </c>
    </row>
    <row r="790" spans="1:8">
      <c r="A790" s="5" t="s">
        <v>1942</v>
      </c>
      <c r="B790" s="5">
        <v>492.396118</v>
      </c>
      <c r="C790" s="5"/>
      <c r="D790" s="5" t="s">
        <v>1943</v>
      </c>
      <c r="E790" s="5">
        <v>816150</v>
      </c>
      <c r="F790" s="5">
        <v>816037</v>
      </c>
      <c r="G790" s="5">
        <f t="shared" si="24"/>
        <v>113</v>
      </c>
      <c r="H790" s="5">
        <f t="shared" si="25"/>
        <v>44</v>
      </c>
    </row>
    <row r="791" spans="1:8">
      <c r="A791" s="5" t="s">
        <v>1944</v>
      </c>
      <c r="B791" s="5">
        <v>397.11068699999998</v>
      </c>
      <c r="C791" s="5"/>
      <c r="D791" s="5" t="s">
        <v>1945</v>
      </c>
      <c r="E791" s="5">
        <v>818967</v>
      </c>
      <c r="F791" s="5">
        <v>816232</v>
      </c>
      <c r="G791" s="5">
        <f t="shared" si="24"/>
        <v>2735</v>
      </c>
      <c r="H791" s="5">
        <f t="shared" si="25"/>
        <v>82</v>
      </c>
    </row>
    <row r="792" spans="1:8">
      <c r="A792" s="5" t="s">
        <v>1946</v>
      </c>
      <c r="B792" s="5">
        <v>1131.387817</v>
      </c>
      <c r="C792" s="5"/>
      <c r="D792" s="5" t="s">
        <v>696</v>
      </c>
      <c r="E792" s="5">
        <v>819307</v>
      </c>
      <c r="F792" s="5">
        <v>819194</v>
      </c>
      <c r="G792" s="5">
        <f t="shared" si="24"/>
        <v>113</v>
      </c>
      <c r="H792" s="5">
        <f t="shared" si="25"/>
        <v>227</v>
      </c>
    </row>
    <row r="793" spans="1:8">
      <c r="A793" s="5" t="s">
        <v>1947</v>
      </c>
      <c r="B793" s="5">
        <v>452.36764499999998</v>
      </c>
      <c r="C793" s="5"/>
      <c r="D793" s="5" t="s">
        <v>1948</v>
      </c>
      <c r="E793" s="5">
        <v>819412</v>
      </c>
      <c r="F793" s="5">
        <v>819337</v>
      </c>
      <c r="G793" s="5">
        <f t="shared" si="24"/>
        <v>75</v>
      </c>
      <c r="H793" s="5">
        <f t="shared" si="25"/>
        <v>30</v>
      </c>
    </row>
    <row r="794" spans="1:8">
      <c r="A794" s="5" t="s">
        <v>1949</v>
      </c>
      <c r="B794" s="5">
        <v>232.39059399999999</v>
      </c>
      <c r="C794" s="5"/>
      <c r="D794" s="5" t="s">
        <v>1950</v>
      </c>
      <c r="E794" s="5">
        <v>819495</v>
      </c>
      <c r="F794" s="5">
        <v>819419</v>
      </c>
      <c r="G794" s="5">
        <f t="shared" si="24"/>
        <v>76</v>
      </c>
      <c r="H794" s="5">
        <f t="shared" si="25"/>
        <v>7</v>
      </c>
    </row>
    <row r="795" spans="1:8">
      <c r="A795" s="5" t="s">
        <v>1951</v>
      </c>
      <c r="B795" s="5">
        <v>332.21127300000001</v>
      </c>
      <c r="C795" s="5"/>
      <c r="D795" s="5" t="s">
        <v>1952</v>
      </c>
      <c r="E795" s="5">
        <v>821100</v>
      </c>
      <c r="F795" s="5">
        <v>819629</v>
      </c>
      <c r="G795" s="5">
        <f t="shared" si="24"/>
        <v>1471</v>
      </c>
      <c r="H795" s="5">
        <f t="shared" si="25"/>
        <v>134</v>
      </c>
    </row>
    <row r="796" spans="1:8">
      <c r="A796" s="5" t="s">
        <v>1953</v>
      </c>
      <c r="B796" s="5">
        <v>44.152858999999999</v>
      </c>
      <c r="C796" s="5"/>
      <c r="D796" s="5" t="s">
        <v>696</v>
      </c>
      <c r="E796" s="5">
        <v>827504</v>
      </c>
      <c r="F796" s="5">
        <v>821508</v>
      </c>
      <c r="G796" s="5">
        <f t="shared" si="24"/>
        <v>5996</v>
      </c>
      <c r="H796" s="5">
        <f t="shared" si="25"/>
        <v>408</v>
      </c>
    </row>
    <row r="797" spans="1:8">
      <c r="A797" s="5" t="s">
        <v>1954</v>
      </c>
      <c r="B797" s="5">
        <v>333.49380500000001</v>
      </c>
      <c r="C797" s="5"/>
      <c r="D797" s="5" t="s">
        <v>1955</v>
      </c>
      <c r="E797" s="5">
        <v>828045</v>
      </c>
      <c r="F797" s="5">
        <v>827629</v>
      </c>
      <c r="G797" s="5">
        <f t="shared" si="24"/>
        <v>416</v>
      </c>
      <c r="H797" s="5">
        <f t="shared" si="25"/>
        <v>125</v>
      </c>
    </row>
    <row r="798" spans="1:8">
      <c r="A798" s="5" t="s">
        <v>1956</v>
      </c>
      <c r="B798" s="5">
        <v>768.17974900000002</v>
      </c>
      <c r="C798" s="5"/>
      <c r="D798" s="5" t="s">
        <v>1957</v>
      </c>
      <c r="E798" s="5">
        <v>829514</v>
      </c>
      <c r="F798" s="5">
        <v>828051</v>
      </c>
      <c r="G798" s="5">
        <f t="shared" si="24"/>
        <v>1463</v>
      </c>
      <c r="H798" s="5">
        <f t="shared" si="25"/>
        <v>6</v>
      </c>
    </row>
    <row r="799" spans="1:8">
      <c r="A799" s="5" t="s">
        <v>1958</v>
      </c>
      <c r="B799" s="5">
        <v>536.35766599999999</v>
      </c>
      <c r="C799" s="5"/>
      <c r="D799" s="5" t="s">
        <v>1959</v>
      </c>
      <c r="E799" s="5">
        <v>830426</v>
      </c>
      <c r="F799" s="5">
        <v>829536</v>
      </c>
      <c r="G799" s="5">
        <f t="shared" si="24"/>
        <v>890</v>
      </c>
      <c r="H799" s="5">
        <f t="shared" si="25"/>
        <v>22</v>
      </c>
    </row>
    <row r="800" spans="1:8">
      <c r="A800" s="5" t="s">
        <v>1960</v>
      </c>
      <c r="B800" s="5">
        <v>426.57785000000001</v>
      </c>
      <c r="C800" s="5"/>
      <c r="D800" s="5" t="s">
        <v>1961</v>
      </c>
      <c r="E800" s="5">
        <v>831971</v>
      </c>
      <c r="F800" s="5">
        <v>830436</v>
      </c>
      <c r="G800" s="5">
        <f t="shared" si="24"/>
        <v>1535</v>
      </c>
      <c r="H800" s="5">
        <f t="shared" si="25"/>
        <v>10</v>
      </c>
    </row>
    <row r="801" spans="1:8">
      <c r="A801" s="5" t="s">
        <v>1962</v>
      </c>
      <c r="B801" s="5">
        <v>552.02160600000002</v>
      </c>
      <c r="C801" s="5"/>
      <c r="D801" s="5" t="s">
        <v>1963</v>
      </c>
      <c r="E801" s="5">
        <v>832543</v>
      </c>
      <c r="F801" s="5">
        <v>831971</v>
      </c>
      <c r="G801" s="5">
        <f t="shared" si="24"/>
        <v>572</v>
      </c>
      <c r="H801" s="5">
        <f t="shared" si="25"/>
        <v>0</v>
      </c>
    </row>
    <row r="802" spans="1:8">
      <c r="A802" s="5" t="s">
        <v>1964</v>
      </c>
      <c r="B802" s="5">
        <v>67.200653000000003</v>
      </c>
      <c r="C802" s="5"/>
      <c r="D802" s="5" t="s">
        <v>696</v>
      </c>
      <c r="E802" s="5">
        <v>833022</v>
      </c>
      <c r="F802" s="5">
        <v>832849</v>
      </c>
      <c r="G802" s="5">
        <f t="shared" si="24"/>
        <v>173</v>
      </c>
      <c r="H802" s="5">
        <f t="shared" si="25"/>
        <v>306</v>
      </c>
    </row>
    <row r="803" spans="1:8">
      <c r="A803" s="5" t="s">
        <v>1965</v>
      </c>
      <c r="B803" s="5">
        <v>63.772461</v>
      </c>
      <c r="C803" s="5"/>
      <c r="D803" s="5" t="s">
        <v>1291</v>
      </c>
      <c r="E803" s="5">
        <v>833355</v>
      </c>
      <c r="F803" s="5">
        <v>833282</v>
      </c>
      <c r="G803" s="5">
        <f t="shared" si="24"/>
        <v>73</v>
      </c>
      <c r="H803" s="5">
        <f t="shared" si="25"/>
        <v>260</v>
      </c>
    </row>
    <row r="804" spans="1:8">
      <c r="A804" s="5" t="s">
        <v>1966</v>
      </c>
      <c r="B804" s="5">
        <v>799.12304700000004</v>
      </c>
      <c r="C804" s="5"/>
      <c r="D804" s="5" t="s">
        <v>1967</v>
      </c>
      <c r="E804" s="5">
        <v>833527</v>
      </c>
      <c r="F804" s="5">
        <v>833603</v>
      </c>
      <c r="G804" s="5">
        <f t="shared" si="24"/>
        <v>76</v>
      </c>
      <c r="H804" s="5">
        <f t="shared" si="25"/>
        <v>172</v>
      </c>
    </row>
    <row r="805" spans="1:8">
      <c r="A805" s="5" t="s">
        <v>1968</v>
      </c>
      <c r="B805" s="5">
        <v>1132.9057620000001</v>
      </c>
      <c r="C805" s="5"/>
      <c r="D805" s="5" t="s">
        <v>1969</v>
      </c>
      <c r="E805" s="5">
        <v>833738</v>
      </c>
      <c r="F805" s="5">
        <v>833920</v>
      </c>
      <c r="G805" s="5">
        <f t="shared" si="24"/>
        <v>182</v>
      </c>
      <c r="H805" s="5">
        <f t="shared" si="25"/>
        <v>135</v>
      </c>
    </row>
    <row r="806" spans="1:8">
      <c r="A806" s="5" t="s">
        <v>1970</v>
      </c>
      <c r="B806" s="5">
        <v>1011.31543</v>
      </c>
      <c r="C806" s="5"/>
      <c r="D806" s="5" t="s">
        <v>1971</v>
      </c>
      <c r="E806" s="5">
        <v>833930</v>
      </c>
      <c r="F806" s="5">
        <v>834460</v>
      </c>
      <c r="G806" s="5">
        <f t="shared" si="24"/>
        <v>530</v>
      </c>
      <c r="H806" s="5">
        <f t="shared" si="25"/>
        <v>10</v>
      </c>
    </row>
    <row r="807" spans="1:8">
      <c r="A807" s="5" t="s">
        <v>1972</v>
      </c>
      <c r="B807" s="5">
        <v>63.218677999999997</v>
      </c>
      <c r="C807" s="5"/>
      <c r="D807" s="5" t="s">
        <v>696</v>
      </c>
      <c r="E807" s="5">
        <v>835153</v>
      </c>
      <c r="F807" s="5">
        <v>834542</v>
      </c>
      <c r="G807" s="5">
        <f t="shared" si="24"/>
        <v>611</v>
      </c>
      <c r="H807" s="5">
        <f t="shared" si="25"/>
        <v>82</v>
      </c>
    </row>
    <row r="808" spans="1:8">
      <c r="A808" s="5" t="s">
        <v>1973</v>
      </c>
      <c r="B808" s="5">
        <v>160.184662</v>
      </c>
      <c r="C808" s="5"/>
      <c r="D808" s="5" t="s">
        <v>1974</v>
      </c>
      <c r="E808" s="5">
        <v>836769</v>
      </c>
      <c r="F808" s="5">
        <v>835156</v>
      </c>
      <c r="G808" s="5">
        <f t="shared" si="24"/>
        <v>1613</v>
      </c>
      <c r="H808" s="5">
        <f t="shared" si="25"/>
        <v>3</v>
      </c>
    </row>
    <row r="809" spans="1:8">
      <c r="A809" s="5" t="s">
        <v>1975</v>
      </c>
      <c r="B809" s="5">
        <v>225.87908899999999</v>
      </c>
      <c r="C809" s="5"/>
      <c r="D809" s="5" t="s">
        <v>1976</v>
      </c>
      <c r="E809" s="5">
        <v>838301</v>
      </c>
      <c r="F809" s="5">
        <v>836823</v>
      </c>
      <c r="G809" s="5">
        <f t="shared" si="24"/>
        <v>1478</v>
      </c>
      <c r="H809" s="5">
        <f t="shared" si="25"/>
        <v>54</v>
      </c>
    </row>
    <row r="810" spans="1:8">
      <c r="A810" s="5" t="s">
        <v>1977</v>
      </c>
      <c r="B810" s="5">
        <v>23.179946999999999</v>
      </c>
      <c r="C810" s="5"/>
      <c r="D810" s="5" t="s">
        <v>1616</v>
      </c>
      <c r="E810" s="5">
        <v>838589</v>
      </c>
      <c r="F810" s="5">
        <v>838514</v>
      </c>
      <c r="G810" s="5">
        <f t="shared" si="24"/>
        <v>75</v>
      </c>
      <c r="H810" s="5">
        <f t="shared" si="25"/>
        <v>213</v>
      </c>
    </row>
    <row r="811" spans="1:8">
      <c r="A811" s="5" t="s">
        <v>1978</v>
      </c>
      <c r="B811" s="5">
        <v>117.809151</v>
      </c>
      <c r="C811" s="5"/>
      <c r="D811" s="5" t="s">
        <v>1979</v>
      </c>
      <c r="E811" s="5">
        <v>838765</v>
      </c>
      <c r="F811" s="5">
        <v>838953</v>
      </c>
      <c r="G811" s="5">
        <f t="shared" si="24"/>
        <v>188</v>
      </c>
      <c r="H811" s="5">
        <f t="shared" si="25"/>
        <v>176</v>
      </c>
    </row>
    <row r="812" spans="1:8">
      <c r="A812" s="5" t="s">
        <v>1980</v>
      </c>
      <c r="B812" s="5">
        <v>88.347831999999997</v>
      </c>
      <c r="C812" s="5"/>
      <c r="D812" s="5" t="s">
        <v>1981</v>
      </c>
      <c r="E812" s="5">
        <v>840186</v>
      </c>
      <c r="F812" s="5">
        <v>838960</v>
      </c>
      <c r="G812" s="5">
        <f t="shared" si="24"/>
        <v>1226</v>
      </c>
      <c r="H812" s="5">
        <f t="shared" si="25"/>
        <v>7</v>
      </c>
    </row>
    <row r="813" spans="1:8">
      <c r="A813" s="5" t="s">
        <v>1982</v>
      </c>
      <c r="B813" s="5">
        <v>18.274857000000001</v>
      </c>
      <c r="C813" s="5"/>
      <c r="D813" s="5" t="s">
        <v>1983</v>
      </c>
      <c r="E813" s="5">
        <v>841418</v>
      </c>
      <c r="F813" s="5">
        <v>840183</v>
      </c>
      <c r="G813" s="5">
        <f t="shared" si="24"/>
        <v>1235</v>
      </c>
      <c r="H813" s="5">
        <f t="shared" si="25"/>
        <v>-3</v>
      </c>
    </row>
    <row r="814" spans="1:8">
      <c r="A814" s="5" t="s">
        <v>1984</v>
      </c>
      <c r="B814" s="5">
        <v>18.629588999999999</v>
      </c>
      <c r="C814" s="5"/>
      <c r="D814" s="5" t="s">
        <v>1594</v>
      </c>
      <c r="E814" s="5">
        <v>841519</v>
      </c>
      <c r="F814" s="5">
        <v>842400</v>
      </c>
      <c r="G814" s="5">
        <f t="shared" si="24"/>
        <v>881</v>
      </c>
      <c r="H814" s="5">
        <f t="shared" si="25"/>
        <v>101</v>
      </c>
    </row>
    <row r="815" spans="1:8">
      <c r="A815" s="5" t="s">
        <v>1985</v>
      </c>
      <c r="B815" s="5">
        <v>23.246925000000001</v>
      </c>
      <c r="C815" s="5"/>
      <c r="D815" s="5" t="s">
        <v>1508</v>
      </c>
      <c r="E815" s="5">
        <v>842439</v>
      </c>
      <c r="F815" s="5">
        <v>844004</v>
      </c>
      <c r="G815" s="5">
        <f t="shared" si="24"/>
        <v>1565</v>
      </c>
      <c r="H815" s="5">
        <f t="shared" si="25"/>
        <v>39</v>
      </c>
    </row>
    <row r="816" spans="1:8">
      <c r="A816" s="5" t="s">
        <v>1986</v>
      </c>
      <c r="B816" s="5">
        <v>16.308315</v>
      </c>
      <c r="C816" s="5"/>
      <c r="D816" s="5" t="s">
        <v>1987</v>
      </c>
      <c r="E816" s="5">
        <v>845380</v>
      </c>
      <c r="F816" s="5">
        <v>844046</v>
      </c>
      <c r="G816" s="5">
        <f t="shared" si="24"/>
        <v>1334</v>
      </c>
      <c r="H816" s="5">
        <f t="shared" si="25"/>
        <v>42</v>
      </c>
    </row>
    <row r="817" spans="1:8">
      <c r="A817" s="5" t="s">
        <v>1988</v>
      </c>
      <c r="B817" s="5">
        <v>20.263888999999999</v>
      </c>
      <c r="C817" s="5"/>
      <c r="D817" s="5" t="s">
        <v>696</v>
      </c>
      <c r="E817" s="5">
        <v>845556</v>
      </c>
      <c r="F817" s="5">
        <v>845377</v>
      </c>
      <c r="G817" s="5">
        <f t="shared" si="24"/>
        <v>179</v>
      </c>
      <c r="H817" s="5">
        <f t="shared" si="25"/>
        <v>-3</v>
      </c>
    </row>
    <row r="818" spans="1:8">
      <c r="A818" s="5" t="s">
        <v>1989</v>
      </c>
      <c r="B818" s="5">
        <v>25.634567000000001</v>
      </c>
      <c r="C818" s="5"/>
      <c r="D818" s="5" t="s">
        <v>696</v>
      </c>
      <c r="E818" s="5">
        <v>845970</v>
      </c>
      <c r="F818" s="5">
        <v>845587</v>
      </c>
      <c r="G818" s="5">
        <f t="shared" si="24"/>
        <v>383</v>
      </c>
      <c r="H818" s="5">
        <f t="shared" si="25"/>
        <v>31</v>
      </c>
    </row>
    <row r="819" spans="1:8">
      <c r="A819" s="5" t="s">
        <v>1990</v>
      </c>
      <c r="B819" s="5">
        <v>19.524151</v>
      </c>
      <c r="C819" s="5"/>
      <c r="D819" s="5" t="s">
        <v>1991</v>
      </c>
      <c r="E819" s="5">
        <v>846751</v>
      </c>
      <c r="F819" s="5">
        <v>845957</v>
      </c>
      <c r="G819" s="5">
        <f t="shared" si="24"/>
        <v>794</v>
      </c>
      <c r="H819" s="5">
        <f t="shared" si="25"/>
        <v>-13</v>
      </c>
    </row>
    <row r="820" spans="1:8">
      <c r="A820" s="5" t="s">
        <v>1992</v>
      </c>
      <c r="B820" s="5">
        <v>10.010994</v>
      </c>
      <c r="C820" s="5"/>
      <c r="D820" s="5" t="s">
        <v>1993</v>
      </c>
      <c r="E820" s="5">
        <v>846867</v>
      </c>
      <c r="F820" s="5">
        <v>847886</v>
      </c>
      <c r="G820" s="5">
        <f t="shared" si="24"/>
        <v>1019</v>
      </c>
      <c r="H820" s="5">
        <f t="shared" si="25"/>
        <v>116</v>
      </c>
    </row>
    <row r="821" spans="1:8">
      <c r="A821" s="5" t="s">
        <v>1994</v>
      </c>
      <c r="B821" s="5">
        <v>12.057283999999999</v>
      </c>
      <c r="C821" s="5"/>
      <c r="D821" s="5" t="s">
        <v>1995</v>
      </c>
      <c r="E821" s="5">
        <v>847898</v>
      </c>
      <c r="F821" s="5">
        <v>848851</v>
      </c>
      <c r="G821" s="5">
        <f t="shared" si="24"/>
        <v>953</v>
      </c>
      <c r="H821" s="5">
        <f t="shared" si="25"/>
        <v>12</v>
      </c>
    </row>
    <row r="822" spans="1:8">
      <c r="A822" s="5" t="s">
        <v>1996</v>
      </c>
      <c r="B822" s="5">
        <v>7.4323980000000001</v>
      </c>
      <c r="C822" s="5"/>
      <c r="D822" s="5" t="s">
        <v>1997</v>
      </c>
      <c r="E822" s="5">
        <v>848854</v>
      </c>
      <c r="F822" s="5">
        <v>850140</v>
      </c>
      <c r="G822" s="5">
        <f t="shared" si="24"/>
        <v>1286</v>
      </c>
      <c r="H822" s="5">
        <f t="shared" si="25"/>
        <v>3</v>
      </c>
    </row>
    <row r="823" spans="1:8">
      <c r="A823" s="5" t="s">
        <v>1998</v>
      </c>
      <c r="B823" s="5">
        <v>15.09722</v>
      </c>
      <c r="C823" s="5"/>
      <c r="D823" s="5" t="s">
        <v>1999</v>
      </c>
      <c r="E823" s="5">
        <v>850137</v>
      </c>
      <c r="F823" s="5">
        <v>851417</v>
      </c>
      <c r="G823" s="5">
        <f t="shared" si="24"/>
        <v>1280</v>
      </c>
      <c r="H823" s="5">
        <f t="shared" si="25"/>
        <v>-3</v>
      </c>
    </row>
    <row r="824" spans="1:8">
      <c r="A824" s="5" t="s">
        <v>2000</v>
      </c>
      <c r="B824" s="5">
        <v>14.417039000000001</v>
      </c>
      <c r="C824" s="5"/>
      <c r="D824" s="5" t="s">
        <v>2001</v>
      </c>
      <c r="E824" s="5">
        <v>851414</v>
      </c>
      <c r="F824" s="5">
        <v>852523</v>
      </c>
      <c r="G824" s="5">
        <f t="shared" si="24"/>
        <v>1109</v>
      </c>
      <c r="H824" s="5">
        <f t="shared" si="25"/>
        <v>-3</v>
      </c>
    </row>
    <row r="825" spans="1:8">
      <c r="A825" s="5" t="s">
        <v>2002</v>
      </c>
      <c r="B825" s="5">
        <v>18.809429000000002</v>
      </c>
      <c r="C825" s="5"/>
      <c r="D825" s="5" t="s">
        <v>696</v>
      </c>
      <c r="E825" s="5">
        <v>852691</v>
      </c>
      <c r="F825" s="5">
        <v>852479</v>
      </c>
      <c r="G825" s="5">
        <f t="shared" si="24"/>
        <v>212</v>
      </c>
      <c r="H825" s="5">
        <f t="shared" si="25"/>
        <v>-44</v>
      </c>
    </row>
    <row r="826" spans="1:8">
      <c r="A826" s="5" t="s">
        <v>2003</v>
      </c>
      <c r="B826" s="5">
        <v>39.346297999999997</v>
      </c>
      <c r="C826" s="5"/>
      <c r="D826" s="5" t="s">
        <v>1068</v>
      </c>
      <c r="E826" s="5">
        <v>852694</v>
      </c>
      <c r="F826" s="5">
        <v>855105</v>
      </c>
      <c r="G826" s="5">
        <f t="shared" si="24"/>
        <v>2411</v>
      </c>
      <c r="H826" s="5">
        <f t="shared" si="25"/>
        <v>3</v>
      </c>
    </row>
    <row r="827" spans="1:8">
      <c r="A827" s="5" t="s">
        <v>2004</v>
      </c>
      <c r="B827" s="5">
        <v>190.54315199999999</v>
      </c>
      <c r="C827" s="5"/>
      <c r="D827" s="5" t="s">
        <v>2005</v>
      </c>
      <c r="E827" s="5">
        <v>855180</v>
      </c>
      <c r="F827" s="5">
        <v>855932</v>
      </c>
      <c r="G827" s="5">
        <f t="shared" si="24"/>
        <v>752</v>
      </c>
      <c r="H827" s="5">
        <f t="shared" si="25"/>
        <v>75</v>
      </c>
    </row>
    <row r="828" spans="1:8">
      <c r="A828" s="5" t="s">
        <v>2006</v>
      </c>
      <c r="B828" s="5">
        <v>206.22988900000001</v>
      </c>
      <c r="C828" s="5"/>
      <c r="D828" s="5" t="s">
        <v>2007</v>
      </c>
      <c r="E828" s="5">
        <v>857693</v>
      </c>
      <c r="F828" s="5">
        <v>855948</v>
      </c>
      <c r="G828" s="5">
        <f t="shared" si="24"/>
        <v>1745</v>
      </c>
      <c r="H828" s="5">
        <f t="shared" si="25"/>
        <v>16</v>
      </c>
    </row>
    <row r="829" spans="1:8">
      <c r="A829" s="5" t="s">
        <v>2008</v>
      </c>
      <c r="B829" s="5">
        <v>103.038139</v>
      </c>
      <c r="C829" s="5"/>
      <c r="D829" s="5" t="s">
        <v>2009</v>
      </c>
      <c r="E829" s="5">
        <v>857896</v>
      </c>
      <c r="F829" s="5">
        <v>858531</v>
      </c>
      <c r="G829" s="5">
        <f t="shared" si="24"/>
        <v>635</v>
      </c>
      <c r="H829" s="5">
        <f t="shared" si="25"/>
        <v>203</v>
      </c>
    </row>
    <row r="830" spans="1:8">
      <c r="A830" s="5" t="s">
        <v>2010</v>
      </c>
      <c r="B830" s="5">
        <v>71.425147999999993</v>
      </c>
      <c r="C830" s="5"/>
      <c r="D830" s="5" t="s">
        <v>696</v>
      </c>
      <c r="E830" s="5">
        <v>858528</v>
      </c>
      <c r="F830" s="5">
        <v>859562</v>
      </c>
      <c r="G830" s="5">
        <f t="shared" si="24"/>
        <v>1034</v>
      </c>
      <c r="H830" s="5">
        <f t="shared" si="25"/>
        <v>-3</v>
      </c>
    </row>
    <row r="831" spans="1:8">
      <c r="A831" s="5" t="s">
        <v>2011</v>
      </c>
      <c r="B831" s="5">
        <v>161.85055500000001</v>
      </c>
      <c r="C831" s="5"/>
      <c r="D831" s="5" t="s">
        <v>838</v>
      </c>
      <c r="E831" s="5">
        <v>860473</v>
      </c>
      <c r="F831" s="5">
        <v>859568</v>
      </c>
      <c r="G831" s="5">
        <f t="shared" si="24"/>
        <v>905</v>
      </c>
      <c r="H831" s="5">
        <f t="shared" si="25"/>
        <v>6</v>
      </c>
    </row>
    <row r="832" spans="1:8">
      <c r="A832" s="5" t="s">
        <v>2012</v>
      </c>
      <c r="B832" s="5">
        <v>85.987151999999995</v>
      </c>
      <c r="C832" s="5"/>
      <c r="D832" s="5" t="s">
        <v>696</v>
      </c>
      <c r="E832" s="5">
        <v>860846</v>
      </c>
      <c r="F832" s="5">
        <v>860679</v>
      </c>
      <c r="G832" s="5">
        <f t="shared" si="24"/>
        <v>167</v>
      </c>
      <c r="H832" s="5">
        <f t="shared" si="25"/>
        <v>206</v>
      </c>
    </row>
    <row r="833" spans="1:8">
      <c r="A833" s="5" t="s">
        <v>2013</v>
      </c>
      <c r="B833" s="5">
        <v>32.649116999999997</v>
      </c>
      <c r="C833" s="5"/>
      <c r="D833" s="5" t="s">
        <v>2014</v>
      </c>
      <c r="E833" s="5">
        <v>862468</v>
      </c>
      <c r="F833" s="5">
        <v>860924</v>
      </c>
      <c r="G833" s="5">
        <f t="shared" si="24"/>
        <v>1544</v>
      </c>
      <c r="H833" s="5">
        <f t="shared" si="25"/>
        <v>78</v>
      </c>
    </row>
    <row r="834" spans="1:8">
      <c r="A834" s="5" t="s">
        <v>2015</v>
      </c>
      <c r="B834" s="5">
        <v>521.783142</v>
      </c>
      <c r="C834" s="5"/>
      <c r="D834" s="5" t="s">
        <v>2016</v>
      </c>
      <c r="E834" s="5">
        <v>862732</v>
      </c>
      <c r="F834" s="5">
        <v>863478</v>
      </c>
      <c r="G834" s="5">
        <f t="shared" ref="G834:G897" si="26">ABS(F834-E834)</f>
        <v>746</v>
      </c>
      <c r="H834" s="5">
        <f t="shared" si="25"/>
        <v>264</v>
      </c>
    </row>
    <row r="835" spans="1:8">
      <c r="A835" s="5" t="s">
        <v>2017</v>
      </c>
      <c r="B835" s="5">
        <v>241.78633099999999</v>
      </c>
      <c r="C835" s="5"/>
      <c r="D835" s="5" t="s">
        <v>696</v>
      </c>
      <c r="E835" s="5">
        <v>864786</v>
      </c>
      <c r="F835" s="5">
        <v>863539</v>
      </c>
      <c r="G835" s="5">
        <f t="shared" si="26"/>
        <v>1247</v>
      </c>
      <c r="H835" s="5">
        <f t="shared" si="25"/>
        <v>61</v>
      </c>
    </row>
    <row r="836" spans="1:8">
      <c r="A836" s="5" t="s">
        <v>2018</v>
      </c>
      <c r="B836" s="5">
        <v>86.892593000000005</v>
      </c>
      <c r="C836" s="5"/>
      <c r="D836" s="5" t="s">
        <v>2019</v>
      </c>
      <c r="E836" s="5">
        <v>865224</v>
      </c>
      <c r="F836" s="5">
        <v>864790</v>
      </c>
      <c r="G836" s="5">
        <f t="shared" si="26"/>
        <v>434</v>
      </c>
      <c r="H836" s="5">
        <f t="shared" ref="H836:H899" si="27">MIN(E836,F836)-MAX(E835,F835)</f>
        <v>4</v>
      </c>
    </row>
    <row r="837" spans="1:8">
      <c r="A837" s="5" t="s">
        <v>2020</v>
      </c>
      <c r="B837" s="5">
        <v>213.36506700000001</v>
      </c>
      <c r="C837" s="5"/>
      <c r="D837" s="5" t="s">
        <v>696</v>
      </c>
      <c r="E837" s="5">
        <v>865217</v>
      </c>
      <c r="F837" s="5">
        <v>865336</v>
      </c>
      <c r="G837" s="5">
        <f t="shared" si="26"/>
        <v>119</v>
      </c>
      <c r="H837" s="5">
        <f t="shared" si="27"/>
        <v>-7</v>
      </c>
    </row>
    <row r="838" spans="1:8">
      <c r="A838" s="5" t="s">
        <v>2021</v>
      </c>
      <c r="B838" s="5">
        <v>264.77716099999998</v>
      </c>
      <c r="C838" s="5"/>
      <c r="D838" s="5" t="s">
        <v>2019</v>
      </c>
      <c r="E838" s="5">
        <v>865722</v>
      </c>
      <c r="F838" s="5">
        <v>865297</v>
      </c>
      <c r="G838" s="5">
        <f t="shared" si="26"/>
        <v>425</v>
      </c>
      <c r="H838" s="5">
        <f t="shared" si="27"/>
        <v>-39</v>
      </c>
    </row>
    <row r="839" spans="1:8">
      <c r="A839" s="5" t="s">
        <v>2022</v>
      </c>
      <c r="B839" s="5">
        <v>226.322327</v>
      </c>
      <c r="C839" s="5"/>
      <c r="D839" s="5" t="s">
        <v>2023</v>
      </c>
      <c r="E839" s="5">
        <v>866809</v>
      </c>
      <c r="F839" s="5">
        <v>865727</v>
      </c>
      <c r="G839" s="5">
        <f t="shared" si="26"/>
        <v>1082</v>
      </c>
      <c r="H839" s="5">
        <f t="shared" si="27"/>
        <v>5</v>
      </c>
    </row>
    <row r="840" spans="1:8">
      <c r="A840" s="5" t="s">
        <v>2024</v>
      </c>
      <c r="B840" s="5">
        <v>485.219269</v>
      </c>
      <c r="C840" s="5"/>
      <c r="D840" s="5" t="s">
        <v>696</v>
      </c>
      <c r="E840" s="5">
        <v>867606</v>
      </c>
      <c r="F840" s="5">
        <v>866938</v>
      </c>
      <c r="G840" s="5">
        <f t="shared" si="26"/>
        <v>668</v>
      </c>
      <c r="H840" s="5">
        <f t="shared" si="27"/>
        <v>129</v>
      </c>
    </row>
    <row r="841" spans="1:8">
      <c r="A841" s="5" t="s">
        <v>2025</v>
      </c>
      <c r="B841" s="5">
        <v>279.61215199999998</v>
      </c>
      <c r="C841" s="5"/>
      <c r="D841" s="5" t="s">
        <v>2026</v>
      </c>
      <c r="E841" s="5">
        <v>868974</v>
      </c>
      <c r="F841" s="5">
        <v>868006</v>
      </c>
      <c r="G841" s="5">
        <f t="shared" si="26"/>
        <v>968</v>
      </c>
      <c r="H841" s="5">
        <f t="shared" si="27"/>
        <v>400</v>
      </c>
    </row>
    <row r="842" spans="1:8">
      <c r="A842" s="5" t="s">
        <v>2027</v>
      </c>
      <c r="B842" s="5">
        <v>161.111786</v>
      </c>
      <c r="C842" s="5"/>
      <c r="D842" s="5" t="s">
        <v>2028</v>
      </c>
      <c r="E842" s="5">
        <v>871806</v>
      </c>
      <c r="F842" s="5">
        <v>869176</v>
      </c>
      <c r="G842" s="5">
        <f t="shared" si="26"/>
        <v>2630</v>
      </c>
      <c r="H842" s="5">
        <f t="shared" si="27"/>
        <v>202</v>
      </c>
    </row>
    <row r="843" spans="1:8">
      <c r="A843" s="5" t="s">
        <v>2029</v>
      </c>
      <c r="B843" s="5">
        <v>1676.0201420000001</v>
      </c>
      <c r="C843" s="5"/>
      <c r="D843" s="5" t="s">
        <v>1212</v>
      </c>
      <c r="E843" s="5">
        <v>872782</v>
      </c>
      <c r="F843" s="5">
        <v>871898</v>
      </c>
      <c r="G843" s="5">
        <f t="shared" si="26"/>
        <v>884</v>
      </c>
      <c r="H843" s="5">
        <f t="shared" si="27"/>
        <v>92</v>
      </c>
    </row>
    <row r="844" spans="1:8">
      <c r="A844" s="5" t="s">
        <v>2030</v>
      </c>
      <c r="B844" s="5">
        <v>117.045761</v>
      </c>
      <c r="C844" s="5"/>
      <c r="D844" s="5" t="s">
        <v>2031</v>
      </c>
      <c r="E844" s="5">
        <v>873915</v>
      </c>
      <c r="F844" s="5">
        <v>872845</v>
      </c>
      <c r="G844" s="5">
        <f t="shared" si="26"/>
        <v>1070</v>
      </c>
      <c r="H844" s="5">
        <f t="shared" si="27"/>
        <v>63</v>
      </c>
    </row>
    <row r="845" spans="1:8">
      <c r="A845" s="5" t="s">
        <v>2032</v>
      </c>
      <c r="B845" s="5">
        <v>59.207855000000002</v>
      </c>
      <c r="C845" s="5"/>
      <c r="D845" s="5" t="s">
        <v>2033</v>
      </c>
      <c r="E845" s="5">
        <v>873999</v>
      </c>
      <c r="F845" s="5">
        <v>874709</v>
      </c>
      <c r="G845" s="5">
        <f t="shared" si="26"/>
        <v>710</v>
      </c>
      <c r="H845" s="5">
        <f t="shared" si="27"/>
        <v>84</v>
      </c>
    </row>
    <row r="846" spans="1:8">
      <c r="A846" s="5" t="s">
        <v>2034</v>
      </c>
      <c r="B846" s="5">
        <v>50.543242999999997</v>
      </c>
      <c r="C846" s="5"/>
      <c r="D846" s="5" t="s">
        <v>2035</v>
      </c>
      <c r="E846" s="5">
        <v>874709</v>
      </c>
      <c r="F846" s="5">
        <v>875308</v>
      </c>
      <c r="G846" s="5">
        <f t="shared" si="26"/>
        <v>599</v>
      </c>
      <c r="H846" s="5">
        <f t="shared" si="27"/>
        <v>0</v>
      </c>
    </row>
    <row r="847" spans="1:8">
      <c r="A847" s="5" t="s">
        <v>2036</v>
      </c>
      <c r="B847" s="5">
        <v>144.83873</v>
      </c>
      <c r="C847" s="5"/>
      <c r="D847" s="5" t="s">
        <v>696</v>
      </c>
      <c r="E847" s="5">
        <v>875802</v>
      </c>
      <c r="F847" s="5">
        <v>875317</v>
      </c>
      <c r="G847" s="5">
        <f t="shared" si="26"/>
        <v>485</v>
      </c>
      <c r="H847" s="5">
        <f t="shared" si="27"/>
        <v>9</v>
      </c>
    </row>
    <row r="848" spans="1:8">
      <c r="A848" s="5" t="s">
        <v>2037</v>
      </c>
      <c r="B848" s="5">
        <v>418.22289999999998</v>
      </c>
      <c r="C848" s="5"/>
      <c r="D848" s="5" t="s">
        <v>696</v>
      </c>
      <c r="E848" s="5">
        <v>875937</v>
      </c>
      <c r="F848" s="5">
        <v>875806</v>
      </c>
      <c r="G848" s="5">
        <f t="shared" si="26"/>
        <v>131</v>
      </c>
      <c r="H848" s="5">
        <f t="shared" si="27"/>
        <v>4</v>
      </c>
    </row>
    <row r="849" spans="1:8">
      <c r="A849" s="5" t="s">
        <v>2038</v>
      </c>
      <c r="B849" s="5">
        <v>320.650757</v>
      </c>
      <c r="C849" s="5"/>
      <c r="D849" s="5" t="s">
        <v>2039</v>
      </c>
      <c r="E849" s="5">
        <v>877469</v>
      </c>
      <c r="F849" s="5">
        <v>876111</v>
      </c>
      <c r="G849" s="5">
        <f t="shared" si="26"/>
        <v>1358</v>
      </c>
      <c r="H849" s="5">
        <f t="shared" si="27"/>
        <v>174</v>
      </c>
    </row>
    <row r="850" spans="1:8">
      <c r="A850" s="5" t="s">
        <v>2040</v>
      </c>
      <c r="B850" s="5">
        <v>52.373558000000003</v>
      </c>
      <c r="C850" s="5"/>
      <c r="D850" s="5" t="s">
        <v>785</v>
      </c>
      <c r="E850" s="5">
        <v>879412</v>
      </c>
      <c r="F850" s="5">
        <v>877574</v>
      </c>
      <c r="G850" s="5">
        <f t="shared" si="26"/>
        <v>1838</v>
      </c>
      <c r="H850" s="5">
        <f t="shared" si="27"/>
        <v>105</v>
      </c>
    </row>
    <row r="851" spans="1:8">
      <c r="A851" s="5" t="s">
        <v>2041</v>
      </c>
      <c r="B851" s="5">
        <v>106.406761</v>
      </c>
      <c r="C851" s="5"/>
      <c r="D851" s="5" t="s">
        <v>696</v>
      </c>
      <c r="E851" s="5">
        <v>879583</v>
      </c>
      <c r="F851" s="5">
        <v>879467</v>
      </c>
      <c r="G851" s="5">
        <f t="shared" si="26"/>
        <v>116</v>
      </c>
      <c r="H851" s="5">
        <f t="shared" si="27"/>
        <v>55</v>
      </c>
    </row>
    <row r="852" spans="1:8">
      <c r="A852" s="5" t="s">
        <v>2042</v>
      </c>
      <c r="B852" s="5">
        <v>22.914197999999999</v>
      </c>
      <c r="C852" s="5"/>
      <c r="D852" s="5" t="s">
        <v>2043</v>
      </c>
      <c r="E852" s="5">
        <v>879555</v>
      </c>
      <c r="F852" s="5">
        <v>880214</v>
      </c>
      <c r="G852" s="5">
        <f t="shared" si="26"/>
        <v>659</v>
      </c>
      <c r="H852" s="5">
        <f t="shared" si="27"/>
        <v>-28</v>
      </c>
    </row>
    <row r="853" spans="1:8">
      <c r="A853" s="5" t="s">
        <v>2044</v>
      </c>
      <c r="B853" s="5">
        <v>23.17313</v>
      </c>
      <c r="C853" s="5"/>
      <c r="D853" s="5" t="s">
        <v>2045</v>
      </c>
      <c r="E853" s="5">
        <v>882303</v>
      </c>
      <c r="F853" s="5">
        <v>880222</v>
      </c>
      <c r="G853" s="5">
        <f t="shared" si="26"/>
        <v>2081</v>
      </c>
      <c r="H853" s="5">
        <f t="shared" si="27"/>
        <v>8</v>
      </c>
    </row>
    <row r="854" spans="1:8">
      <c r="A854" s="5" t="s">
        <v>2046</v>
      </c>
      <c r="B854" s="5">
        <v>192.79257200000001</v>
      </c>
      <c r="C854" s="5"/>
      <c r="D854" s="5" t="s">
        <v>1212</v>
      </c>
      <c r="E854" s="5">
        <v>883198</v>
      </c>
      <c r="F854" s="5">
        <v>882461</v>
      </c>
      <c r="G854" s="5">
        <f t="shared" si="26"/>
        <v>737</v>
      </c>
      <c r="H854" s="5">
        <f t="shared" si="27"/>
        <v>158</v>
      </c>
    </row>
    <row r="855" spans="1:8">
      <c r="A855" s="5" t="s">
        <v>2047</v>
      </c>
      <c r="B855" s="5">
        <v>598.50250200000005</v>
      </c>
      <c r="C855" s="5"/>
      <c r="D855" s="5" t="s">
        <v>696</v>
      </c>
      <c r="E855" s="5">
        <v>883770</v>
      </c>
      <c r="F855" s="5">
        <v>883183</v>
      </c>
      <c r="G855" s="5">
        <f t="shared" si="26"/>
        <v>587</v>
      </c>
      <c r="H855" s="5">
        <f t="shared" si="27"/>
        <v>-15</v>
      </c>
    </row>
    <row r="856" spans="1:8">
      <c r="A856" s="5" t="s">
        <v>2048</v>
      </c>
      <c r="B856" s="5">
        <v>189.70431500000001</v>
      </c>
      <c r="C856" s="5"/>
      <c r="D856" s="5" t="s">
        <v>696</v>
      </c>
      <c r="E856" s="5">
        <v>884019</v>
      </c>
      <c r="F856" s="5">
        <v>883831</v>
      </c>
      <c r="G856" s="5">
        <f t="shared" si="26"/>
        <v>188</v>
      </c>
      <c r="H856" s="5">
        <f t="shared" si="27"/>
        <v>61</v>
      </c>
    </row>
    <row r="857" spans="1:8">
      <c r="A857" s="5" t="s">
        <v>2049</v>
      </c>
      <c r="B857" s="5">
        <v>31.241381000000001</v>
      </c>
      <c r="C857" s="5"/>
      <c r="D857" s="5" t="s">
        <v>2050</v>
      </c>
      <c r="E857" s="5">
        <v>883972</v>
      </c>
      <c r="F857" s="5">
        <v>885375</v>
      </c>
      <c r="G857" s="5">
        <f t="shared" si="26"/>
        <v>1403</v>
      </c>
      <c r="H857" s="5">
        <f t="shared" si="27"/>
        <v>-47</v>
      </c>
    </row>
    <row r="858" spans="1:8">
      <c r="A858" s="5" t="s">
        <v>2051</v>
      </c>
      <c r="B858" s="5">
        <v>68.996880000000004</v>
      </c>
      <c r="C858" s="5"/>
      <c r="D858" s="5" t="s">
        <v>2052</v>
      </c>
      <c r="E858" s="5">
        <v>885368</v>
      </c>
      <c r="F858" s="5">
        <v>886309</v>
      </c>
      <c r="G858" s="5">
        <f t="shared" si="26"/>
        <v>941</v>
      </c>
      <c r="H858" s="5">
        <f t="shared" si="27"/>
        <v>-7</v>
      </c>
    </row>
    <row r="859" spans="1:8">
      <c r="A859" s="5" t="s">
        <v>2053</v>
      </c>
      <c r="B859" s="5">
        <v>52.814838000000002</v>
      </c>
      <c r="C859" s="5"/>
      <c r="D859" s="5" t="s">
        <v>721</v>
      </c>
      <c r="E859" s="5">
        <v>886306</v>
      </c>
      <c r="F859" s="5">
        <v>887580</v>
      </c>
      <c r="G859" s="5">
        <f t="shared" si="26"/>
        <v>1274</v>
      </c>
      <c r="H859" s="5">
        <f t="shared" si="27"/>
        <v>-3</v>
      </c>
    </row>
    <row r="860" spans="1:8">
      <c r="A860" s="5" t="s">
        <v>2054</v>
      </c>
      <c r="B860" s="5">
        <v>65.848159999999993</v>
      </c>
      <c r="C860" s="5"/>
      <c r="D860" s="5" t="s">
        <v>696</v>
      </c>
      <c r="E860" s="5">
        <v>887577</v>
      </c>
      <c r="F860" s="5">
        <v>888206</v>
      </c>
      <c r="G860" s="5">
        <f t="shared" si="26"/>
        <v>629</v>
      </c>
      <c r="H860" s="5">
        <f t="shared" si="27"/>
        <v>-3</v>
      </c>
    </row>
    <row r="861" spans="1:8">
      <c r="A861" s="5" t="s">
        <v>2055</v>
      </c>
      <c r="B861" s="5">
        <v>63.112651999999997</v>
      </c>
      <c r="C861" s="5"/>
      <c r="D861" s="5" t="s">
        <v>2056</v>
      </c>
      <c r="E861" s="5">
        <v>888305</v>
      </c>
      <c r="F861" s="5">
        <v>889435</v>
      </c>
      <c r="G861" s="5">
        <f t="shared" si="26"/>
        <v>1130</v>
      </c>
      <c r="H861" s="5">
        <f t="shared" si="27"/>
        <v>99</v>
      </c>
    </row>
    <row r="862" spans="1:8">
      <c r="A862" s="5" t="s">
        <v>2057</v>
      </c>
      <c r="B862" s="5">
        <v>169.47473099999999</v>
      </c>
      <c r="C862" s="5"/>
      <c r="D862" s="5" t="s">
        <v>2058</v>
      </c>
      <c r="E862" s="5">
        <v>889456</v>
      </c>
      <c r="F862" s="5">
        <v>892161</v>
      </c>
      <c r="G862" s="5">
        <f t="shared" si="26"/>
        <v>2705</v>
      </c>
      <c r="H862" s="5">
        <f t="shared" si="27"/>
        <v>21</v>
      </c>
    </row>
    <row r="863" spans="1:8">
      <c r="A863" s="5" t="s">
        <v>2059</v>
      </c>
      <c r="B863" s="5">
        <v>99.420661999999993</v>
      </c>
      <c r="C863" s="5"/>
      <c r="D863" s="5" t="s">
        <v>2060</v>
      </c>
      <c r="E863" s="5">
        <v>892259</v>
      </c>
      <c r="F863" s="5">
        <v>894016</v>
      </c>
      <c r="G863" s="5">
        <f t="shared" si="26"/>
        <v>1757</v>
      </c>
      <c r="H863" s="5">
        <f t="shared" si="27"/>
        <v>98</v>
      </c>
    </row>
    <row r="864" spans="1:8">
      <c r="A864" s="5" t="s">
        <v>2061</v>
      </c>
      <c r="B864" s="5">
        <v>108.220146</v>
      </c>
      <c r="C864" s="5"/>
      <c r="D864" s="5" t="s">
        <v>696</v>
      </c>
      <c r="E864" s="5">
        <v>894044</v>
      </c>
      <c r="F864" s="5">
        <v>894382</v>
      </c>
      <c r="G864" s="5">
        <f t="shared" si="26"/>
        <v>338</v>
      </c>
      <c r="H864" s="5">
        <f t="shared" si="27"/>
        <v>28</v>
      </c>
    </row>
    <row r="865" spans="1:8">
      <c r="A865" s="5" t="s">
        <v>2062</v>
      </c>
      <c r="B865" s="5">
        <v>273.120453</v>
      </c>
      <c r="C865" s="5"/>
      <c r="D865" s="5" t="s">
        <v>1033</v>
      </c>
      <c r="E865" s="5">
        <v>894524</v>
      </c>
      <c r="F865" s="5">
        <v>895672</v>
      </c>
      <c r="G865" s="5">
        <f t="shared" si="26"/>
        <v>1148</v>
      </c>
      <c r="H865" s="5">
        <f t="shared" si="27"/>
        <v>142</v>
      </c>
    </row>
    <row r="866" spans="1:8">
      <c r="A866" s="5" t="s">
        <v>2063</v>
      </c>
      <c r="B866" s="5">
        <v>274.92077599999999</v>
      </c>
      <c r="C866" s="5"/>
      <c r="D866" s="5" t="s">
        <v>696</v>
      </c>
      <c r="E866" s="5">
        <v>896480</v>
      </c>
      <c r="F866" s="5">
        <v>895809</v>
      </c>
      <c r="G866" s="5">
        <f t="shared" si="26"/>
        <v>671</v>
      </c>
      <c r="H866" s="5">
        <f t="shared" si="27"/>
        <v>137</v>
      </c>
    </row>
    <row r="867" spans="1:8">
      <c r="A867" s="5" t="s">
        <v>2064</v>
      </c>
      <c r="B867" s="5">
        <v>954.20605499999999</v>
      </c>
      <c r="C867" s="5"/>
      <c r="D867" s="5" t="s">
        <v>696</v>
      </c>
      <c r="E867" s="5">
        <v>896581</v>
      </c>
      <c r="F867" s="5">
        <v>897240</v>
      </c>
      <c r="G867" s="5">
        <f t="shared" si="26"/>
        <v>659</v>
      </c>
      <c r="H867" s="5">
        <f t="shared" si="27"/>
        <v>101</v>
      </c>
    </row>
    <row r="868" spans="1:8">
      <c r="A868" s="5" t="s">
        <v>2065</v>
      </c>
      <c r="B868" s="5">
        <v>210.945099</v>
      </c>
      <c r="C868" s="5"/>
      <c r="D868" s="5" t="s">
        <v>2066</v>
      </c>
      <c r="E868" s="5">
        <v>897319</v>
      </c>
      <c r="F868" s="5">
        <v>899334</v>
      </c>
      <c r="G868" s="5">
        <f t="shared" si="26"/>
        <v>2015</v>
      </c>
      <c r="H868" s="5">
        <f t="shared" si="27"/>
        <v>79</v>
      </c>
    </row>
    <row r="869" spans="1:8">
      <c r="A869" s="5" t="s">
        <v>2067</v>
      </c>
      <c r="B869" s="5">
        <v>57.756152999999998</v>
      </c>
      <c r="C869" s="5"/>
      <c r="D869" s="5" t="s">
        <v>2068</v>
      </c>
      <c r="E869" s="5">
        <v>899337</v>
      </c>
      <c r="F869" s="5">
        <v>900233</v>
      </c>
      <c r="G869" s="5">
        <f t="shared" si="26"/>
        <v>896</v>
      </c>
      <c r="H869" s="5">
        <f t="shared" si="27"/>
        <v>3</v>
      </c>
    </row>
    <row r="870" spans="1:8">
      <c r="A870" s="5" t="s">
        <v>2069</v>
      </c>
      <c r="B870" s="5">
        <v>54.668864999999997</v>
      </c>
      <c r="C870" s="5"/>
      <c r="D870" s="5" t="s">
        <v>2070</v>
      </c>
      <c r="E870" s="5">
        <v>900989</v>
      </c>
      <c r="F870" s="5">
        <v>900261</v>
      </c>
      <c r="G870" s="5">
        <f t="shared" si="26"/>
        <v>728</v>
      </c>
      <c r="H870" s="5">
        <f t="shared" si="27"/>
        <v>28</v>
      </c>
    </row>
    <row r="871" spans="1:8">
      <c r="A871" s="5" t="s">
        <v>2071</v>
      </c>
      <c r="B871" s="5">
        <v>25.158852</v>
      </c>
      <c r="C871" s="5"/>
      <c r="D871" s="5" t="s">
        <v>2072</v>
      </c>
      <c r="E871" s="5">
        <v>901978</v>
      </c>
      <c r="F871" s="5">
        <v>901013</v>
      </c>
      <c r="G871" s="5">
        <f t="shared" si="26"/>
        <v>965</v>
      </c>
      <c r="H871" s="5">
        <f t="shared" si="27"/>
        <v>24</v>
      </c>
    </row>
    <row r="872" spans="1:8">
      <c r="A872" s="5" t="s">
        <v>2073</v>
      </c>
      <c r="B872" s="5">
        <v>27.7654</v>
      </c>
      <c r="C872" s="5"/>
      <c r="D872" s="5" t="s">
        <v>2074</v>
      </c>
      <c r="E872" s="5">
        <v>903509</v>
      </c>
      <c r="F872" s="5">
        <v>901962</v>
      </c>
      <c r="G872" s="5">
        <f t="shared" si="26"/>
        <v>1547</v>
      </c>
      <c r="H872" s="5">
        <f t="shared" si="27"/>
        <v>-16</v>
      </c>
    </row>
    <row r="873" spans="1:8">
      <c r="A873" s="5" t="s">
        <v>2075</v>
      </c>
      <c r="B873" s="5">
        <v>55.892200000000003</v>
      </c>
      <c r="C873" s="5"/>
      <c r="D873" s="5" t="s">
        <v>2076</v>
      </c>
      <c r="E873" s="5">
        <v>904511</v>
      </c>
      <c r="F873" s="5">
        <v>903546</v>
      </c>
      <c r="G873" s="5">
        <f t="shared" si="26"/>
        <v>965</v>
      </c>
      <c r="H873" s="5">
        <f t="shared" si="27"/>
        <v>37</v>
      </c>
    </row>
    <row r="874" spans="1:8">
      <c r="A874" s="5" t="s">
        <v>2077</v>
      </c>
      <c r="B874" s="5">
        <v>28.729043999999998</v>
      </c>
      <c r="C874" s="5"/>
      <c r="D874" s="5" t="s">
        <v>2078</v>
      </c>
      <c r="E874" s="5">
        <v>905335</v>
      </c>
      <c r="F874" s="5">
        <v>904565</v>
      </c>
      <c r="G874" s="5">
        <f t="shared" si="26"/>
        <v>770</v>
      </c>
      <c r="H874" s="5">
        <f t="shared" si="27"/>
        <v>54</v>
      </c>
    </row>
    <row r="875" spans="1:8">
      <c r="A875" s="5" t="s">
        <v>2079</v>
      </c>
      <c r="B875" s="5">
        <v>57.006957999999997</v>
      </c>
      <c r="C875" s="5"/>
      <c r="D875" s="5" t="s">
        <v>1059</v>
      </c>
      <c r="E875" s="5">
        <v>906369</v>
      </c>
      <c r="F875" s="5">
        <v>905356</v>
      </c>
      <c r="G875" s="5">
        <f t="shared" si="26"/>
        <v>1013</v>
      </c>
      <c r="H875" s="5">
        <f t="shared" si="27"/>
        <v>21</v>
      </c>
    </row>
    <row r="876" spans="1:8">
      <c r="A876" s="5" t="s">
        <v>2080</v>
      </c>
      <c r="B876" s="5">
        <v>64.128653999999997</v>
      </c>
      <c r="C876" s="5"/>
      <c r="D876" s="5" t="s">
        <v>2081</v>
      </c>
      <c r="E876" s="5">
        <v>906878</v>
      </c>
      <c r="F876" s="5">
        <v>906384</v>
      </c>
      <c r="G876" s="5">
        <f t="shared" si="26"/>
        <v>494</v>
      </c>
      <c r="H876" s="5">
        <f t="shared" si="27"/>
        <v>15</v>
      </c>
    </row>
    <row r="877" spans="1:8">
      <c r="A877" s="5" t="s">
        <v>2082</v>
      </c>
      <c r="B877" s="5">
        <v>723.75714100000005</v>
      </c>
      <c r="C877" s="5"/>
      <c r="D877" s="5" t="s">
        <v>2083</v>
      </c>
      <c r="E877" s="5">
        <v>909039</v>
      </c>
      <c r="F877" s="5">
        <v>907324</v>
      </c>
      <c r="G877" s="5">
        <f t="shared" si="26"/>
        <v>1715</v>
      </c>
      <c r="H877" s="5">
        <f t="shared" si="27"/>
        <v>446</v>
      </c>
    </row>
    <row r="878" spans="1:8">
      <c r="A878" s="5" t="s">
        <v>2084</v>
      </c>
      <c r="B878" s="5">
        <v>41.076199000000003</v>
      </c>
      <c r="C878" s="5"/>
      <c r="D878" s="5" t="s">
        <v>696</v>
      </c>
      <c r="E878" s="5">
        <v>909078</v>
      </c>
      <c r="F878" s="5">
        <v>909227</v>
      </c>
      <c r="G878" s="5">
        <f t="shared" si="26"/>
        <v>149</v>
      </c>
      <c r="H878" s="5">
        <f t="shared" si="27"/>
        <v>39</v>
      </c>
    </row>
    <row r="879" spans="1:8">
      <c r="A879" s="5" t="s">
        <v>2085</v>
      </c>
      <c r="B879" s="5">
        <v>48.115360000000003</v>
      </c>
      <c r="C879" s="5"/>
      <c r="D879" s="5" t="s">
        <v>2086</v>
      </c>
      <c r="E879" s="5">
        <v>910929</v>
      </c>
      <c r="F879" s="5">
        <v>909220</v>
      </c>
      <c r="G879" s="5">
        <f t="shared" si="26"/>
        <v>1709</v>
      </c>
      <c r="H879" s="5">
        <f t="shared" si="27"/>
        <v>-7</v>
      </c>
    </row>
    <row r="880" spans="1:8">
      <c r="A880" s="5" t="s">
        <v>2087</v>
      </c>
      <c r="B880" s="5">
        <v>201.02333100000001</v>
      </c>
      <c r="C880" s="5"/>
      <c r="D880" s="5" t="s">
        <v>696</v>
      </c>
      <c r="E880" s="5">
        <v>911683</v>
      </c>
      <c r="F880" s="5">
        <v>911132</v>
      </c>
      <c r="G880" s="5">
        <f t="shared" si="26"/>
        <v>551</v>
      </c>
      <c r="H880" s="5">
        <f t="shared" si="27"/>
        <v>203</v>
      </c>
    </row>
    <row r="881" spans="1:8">
      <c r="A881" s="5" t="s">
        <v>2088</v>
      </c>
      <c r="B881" s="5">
        <v>44.761944</v>
      </c>
      <c r="C881" s="5"/>
      <c r="D881" s="5" t="s">
        <v>2089</v>
      </c>
      <c r="E881" s="5">
        <v>912303</v>
      </c>
      <c r="F881" s="5">
        <v>911758</v>
      </c>
      <c r="G881" s="5">
        <f t="shared" si="26"/>
        <v>545</v>
      </c>
      <c r="H881" s="5">
        <f t="shared" si="27"/>
        <v>75</v>
      </c>
    </row>
    <row r="882" spans="1:8">
      <c r="A882" s="5" t="s">
        <v>2090</v>
      </c>
      <c r="B882" s="5">
        <v>118.695457</v>
      </c>
      <c r="C882" s="5"/>
      <c r="D882" s="5" t="s">
        <v>2091</v>
      </c>
      <c r="E882" s="5">
        <v>915116</v>
      </c>
      <c r="F882" s="5">
        <v>912270</v>
      </c>
      <c r="G882" s="5">
        <f t="shared" si="26"/>
        <v>2846</v>
      </c>
      <c r="H882" s="5">
        <f t="shared" si="27"/>
        <v>-33</v>
      </c>
    </row>
    <row r="883" spans="1:8">
      <c r="A883" s="5" t="s">
        <v>2092</v>
      </c>
      <c r="B883" s="5">
        <v>87.387176999999994</v>
      </c>
      <c r="C883" s="5"/>
      <c r="D883" s="5" t="s">
        <v>696</v>
      </c>
      <c r="E883" s="5">
        <v>915313</v>
      </c>
      <c r="F883" s="5">
        <v>916278</v>
      </c>
      <c r="G883" s="5">
        <f t="shared" si="26"/>
        <v>965</v>
      </c>
      <c r="H883" s="5">
        <f t="shared" si="27"/>
        <v>197</v>
      </c>
    </row>
    <row r="884" spans="1:8">
      <c r="A884" s="5" t="s">
        <v>2093</v>
      </c>
      <c r="B884" s="5">
        <v>51.643084999999999</v>
      </c>
      <c r="C884" s="5"/>
      <c r="D884" s="5" t="s">
        <v>696</v>
      </c>
      <c r="E884" s="5">
        <v>916366</v>
      </c>
      <c r="F884" s="5">
        <v>917142</v>
      </c>
      <c r="G884" s="5">
        <f t="shared" si="26"/>
        <v>776</v>
      </c>
      <c r="H884" s="5">
        <f t="shared" si="27"/>
        <v>88</v>
      </c>
    </row>
    <row r="885" spans="1:8">
      <c r="A885" s="5" t="s">
        <v>2094</v>
      </c>
      <c r="B885" s="5">
        <v>64.839438999999999</v>
      </c>
      <c r="C885" s="5"/>
      <c r="D885" s="5" t="s">
        <v>2095</v>
      </c>
      <c r="E885" s="5">
        <v>917366</v>
      </c>
      <c r="F885" s="5">
        <v>917181</v>
      </c>
      <c r="G885" s="5">
        <f t="shared" si="26"/>
        <v>185</v>
      </c>
      <c r="H885" s="5">
        <f t="shared" si="27"/>
        <v>39</v>
      </c>
    </row>
    <row r="886" spans="1:8">
      <c r="A886" s="5" t="s">
        <v>2096</v>
      </c>
      <c r="B886" s="5">
        <v>37.452488000000002</v>
      </c>
      <c r="C886" s="5"/>
      <c r="D886" s="5" t="s">
        <v>2095</v>
      </c>
      <c r="E886" s="5">
        <v>917624</v>
      </c>
      <c r="F886" s="5">
        <v>917406</v>
      </c>
      <c r="G886" s="5">
        <f t="shared" si="26"/>
        <v>218</v>
      </c>
      <c r="H886" s="5">
        <f t="shared" si="27"/>
        <v>40</v>
      </c>
    </row>
    <row r="887" spans="1:8">
      <c r="A887" s="5" t="s">
        <v>2097</v>
      </c>
      <c r="B887" s="5">
        <v>70.479079999999996</v>
      </c>
      <c r="C887" s="5"/>
      <c r="D887" s="5" t="s">
        <v>2098</v>
      </c>
      <c r="E887" s="5">
        <v>918566</v>
      </c>
      <c r="F887" s="5">
        <v>917643</v>
      </c>
      <c r="G887" s="5">
        <f t="shared" si="26"/>
        <v>923</v>
      </c>
      <c r="H887" s="5">
        <f t="shared" si="27"/>
        <v>19</v>
      </c>
    </row>
    <row r="888" spans="1:8">
      <c r="A888" s="5" t="s">
        <v>2099</v>
      </c>
      <c r="B888" s="5">
        <v>235.902863</v>
      </c>
      <c r="C888" s="5"/>
      <c r="D888" s="5" t="s">
        <v>2100</v>
      </c>
      <c r="E888" s="5">
        <v>919243</v>
      </c>
      <c r="F888" s="5">
        <v>918563</v>
      </c>
      <c r="G888" s="5">
        <f t="shared" si="26"/>
        <v>680</v>
      </c>
      <c r="H888" s="5">
        <f t="shared" si="27"/>
        <v>-3</v>
      </c>
    </row>
    <row r="889" spans="1:8">
      <c r="A889" s="5" t="s">
        <v>2101</v>
      </c>
      <c r="B889" s="5">
        <v>380.39398199999999</v>
      </c>
      <c r="C889" s="5"/>
      <c r="D889" s="5" t="s">
        <v>2102</v>
      </c>
      <c r="E889" s="5">
        <v>919807</v>
      </c>
      <c r="F889" s="5">
        <v>919253</v>
      </c>
      <c r="G889" s="5">
        <f t="shared" si="26"/>
        <v>554</v>
      </c>
      <c r="H889" s="5">
        <f t="shared" si="27"/>
        <v>10</v>
      </c>
    </row>
    <row r="890" spans="1:8">
      <c r="A890" s="5" t="s">
        <v>2103</v>
      </c>
      <c r="B890" s="5">
        <v>397.83673099999999</v>
      </c>
      <c r="C890" s="5"/>
      <c r="D890" s="5" t="s">
        <v>2104</v>
      </c>
      <c r="E890" s="5">
        <v>920437</v>
      </c>
      <c r="F890" s="5">
        <v>919811</v>
      </c>
      <c r="G890" s="5">
        <f t="shared" si="26"/>
        <v>626</v>
      </c>
      <c r="H890" s="5">
        <f t="shared" si="27"/>
        <v>4</v>
      </c>
    </row>
    <row r="891" spans="1:8">
      <c r="A891" s="5" t="s">
        <v>2105</v>
      </c>
      <c r="B891" s="5">
        <v>504.125519</v>
      </c>
      <c r="C891" s="5"/>
      <c r="D891" s="5" t="s">
        <v>2106</v>
      </c>
      <c r="E891" s="5">
        <v>920694</v>
      </c>
      <c r="F891" s="5">
        <v>920437</v>
      </c>
      <c r="G891" s="5">
        <f t="shared" si="26"/>
        <v>257</v>
      </c>
      <c r="H891" s="5">
        <f t="shared" si="27"/>
        <v>0</v>
      </c>
    </row>
    <row r="892" spans="1:8">
      <c r="A892" s="5" t="s">
        <v>2107</v>
      </c>
      <c r="B892" s="5">
        <v>83.248328999999998</v>
      </c>
      <c r="C892" s="5"/>
      <c r="D892" s="5" t="s">
        <v>696</v>
      </c>
      <c r="E892" s="5">
        <v>921236</v>
      </c>
      <c r="F892" s="5">
        <v>920766</v>
      </c>
      <c r="G892" s="5">
        <f t="shared" si="26"/>
        <v>470</v>
      </c>
      <c r="H892" s="5">
        <f t="shared" si="27"/>
        <v>72</v>
      </c>
    </row>
    <row r="893" spans="1:8">
      <c r="A893" s="5" t="s">
        <v>2108</v>
      </c>
      <c r="B893" s="5">
        <v>77.947472000000005</v>
      </c>
      <c r="C893" s="5"/>
      <c r="D893" s="5" t="s">
        <v>696</v>
      </c>
      <c r="E893" s="5">
        <v>921841</v>
      </c>
      <c r="F893" s="5">
        <v>921233</v>
      </c>
      <c r="G893" s="5">
        <f t="shared" si="26"/>
        <v>608</v>
      </c>
      <c r="H893" s="5">
        <f t="shared" si="27"/>
        <v>-3</v>
      </c>
    </row>
    <row r="894" spans="1:8">
      <c r="A894" s="5" t="s">
        <v>2109</v>
      </c>
      <c r="B894" s="5">
        <v>132.26345800000001</v>
      </c>
      <c r="C894" s="5"/>
      <c r="D894" s="5" t="s">
        <v>2110</v>
      </c>
      <c r="E894" s="5">
        <v>921905</v>
      </c>
      <c r="F894" s="5">
        <v>923470</v>
      </c>
      <c r="G894" s="5">
        <f t="shared" si="26"/>
        <v>1565</v>
      </c>
      <c r="H894" s="5">
        <f t="shared" si="27"/>
        <v>64</v>
      </c>
    </row>
    <row r="895" spans="1:8">
      <c r="A895" s="5" t="s">
        <v>2111</v>
      </c>
      <c r="B895" s="5">
        <v>183.43467699999999</v>
      </c>
      <c r="C895" s="5"/>
      <c r="D895" s="5" t="s">
        <v>2112</v>
      </c>
      <c r="E895" s="5">
        <v>923622</v>
      </c>
      <c r="F895" s="5">
        <v>924824</v>
      </c>
      <c r="G895" s="5">
        <f t="shared" si="26"/>
        <v>1202</v>
      </c>
      <c r="H895" s="5">
        <f t="shared" si="27"/>
        <v>152</v>
      </c>
    </row>
    <row r="896" spans="1:8">
      <c r="A896" s="5" t="s">
        <v>2113</v>
      </c>
      <c r="B896" s="5">
        <v>106.29602800000001</v>
      </c>
      <c r="C896" s="5"/>
      <c r="D896" s="5" t="s">
        <v>2114</v>
      </c>
      <c r="E896" s="5">
        <v>924821</v>
      </c>
      <c r="F896" s="5">
        <v>925795</v>
      </c>
      <c r="G896" s="5">
        <f t="shared" si="26"/>
        <v>974</v>
      </c>
      <c r="H896" s="5">
        <f t="shared" si="27"/>
        <v>-3</v>
      </c>
    </row>
    <row r="897" spans="1:8">
      <c r="A897" s="5" t="s">
        <v>2115</v>
      </c>
      <c r="B897" s="5">
        <v>228.776825</v>
      </c>
      <c r="C897" s="5"/>
      <c r="D897" s="5" t="s">
        <v>2116</v>
      </c>
      <c r="E897" s="5">
        <v>925843</v>
      </c>
      <c r="F897" s="5">
        <v>926724</v>
      </c>
      <c r="G897" s="5">
        <f t="shared" si="26"/>
        <v>881</v>
      </c>
      <c r="H897" s="5">
        <f t="shared" si="27"/>
        <v>48</v>
      </c>
    </row>
    <row r="898" spans="1:8">
      <c r="A898" s="5" t="s">
        <v>2117</v>
      </c>
      <c r="B898" s="5">
        <v>218.817947</v>
      </c>
      <c r="C898" s="5"/>
      <c r="D898" s="5" t="s">
        <v>696</v>
      </c>
      <c r="E898" s="5">
        <v>926721</v>
      </c>
      <c r="F898" s="5">
        <v>927794</v>
      </c>
      <c r="G898" s="5">
        <f t="shared" ref="G898:G961" si="28">ABS(F898-E898)</f>
        <v>1073</v>
      </c>
      <c r="H898" s="5">
        <f t="shared" si="27"/>
        <v>-3</v>
      </c>
    </row>
    <row r="899" spans="1:8">
      <c r="A899" s="5" t="s">
        <v>2118</v>
      </c>
      <c r="B899" s="5">
        <v>419.88473499999998</v>
      </c>
      <c r="C899" s="5"/>
      <c r="D899" s="5" t="s">
        <v>696</v>
      </c>
      <c r="E899" s="5">
        <v>927812</v>
      </c>
      <c r="F899" s="5">
        <v>928642</v>
      </c>
      <c r="G899" s="5">
        <f t="shared" si="28"/>
        <v>830</v>
      </c>
      <c r="H899" s="5">
        <f t="shared" si="27"/>
        <v>18</v>
      </c>
    </row>
    <row r="900" spans="1:8">
      <c r="A900" s="5" t="s">
        <v>2119</v>
      </c>
      <c r="B900" s="5">
        <v>56.233699999999999</v>
      </c>
      <c r="C900" s="5"/>
      <c r="D900" s="5" t="s">
        <v>2120</v>
      </c>
      <c r="E900" s="5">
        <v>928861</v>
      </c>
      <c r="F900" s="5">
        <v>929490</v>
      </c>
      <c r="G900" s="5">
        <f t="shared" si="28"/>
        <v>629</v>
      </c>
      <c r="H900" s="5">
        <f t="shared" ref="H900:H963" si="29">MIN(E900,F900)-MAX(E899,F899)</f>
        <v>219</v>
      </c>
    </row>
    <row r="901" spans="1:8">
      <c r="A901" s="5" t="s">
        <v>2121</v>
      </c>
      <c r="B901" s="5">
        <v>63.773434000000002</v>
      </c>
      <c r="C901" s="5"/>
      <c r="D901" s="5" t="s">
        <v>2122</v>
      </c>
      <c r="E901" s="5">
        <v>929503</v>
      </c>
      <c r="F901" s="5">
        <v>931281</v>
      </c>
      <c r="G901" s="5">
        <f t="shared" si="28"/>
        <v>1778</v>
      </c>
      <c r="H901" s="5">
        <f t="shared" si="29"/>
        <v>13</v>
      </c>
    </row>
    <row r="902" spans="1:8">
      <c r="A902" s="5" t="s">
        <v>2123</v>
      </c>
      <c r="B902" s="5">
        <v>31.113005000000001</v>
      </c>
      <c r="C902" s="5"/>
      <c r="D902" s="5" t="s">
        <v>2124</v>
      </c>
      <c r="E902" s="5">
        <v>931278</v>
      </c>
      <c r="F902" s="5">
        <v>932597</v>
      </c>
      <c r="G902" s="5">
        <f t="shared" si="28"/>
        <v>1319</v>
      </c>
      <c r="H902" s="5">
        <f t="shared" si="29"/>
        <v>-3</v>
      </c>
    </row>
    <row r="903" spans="1:8">
      <c r="A903" s="5" t="s">
        <v>2125</v>
      </c>
      <c r="B903" s="5">
        <v>15.822728</v>
      </c>
      <c r="C903" s="5"/>
      <c r="D903" s="5" t="s">
        <v>696</v>
      </c>
      <c r="E903" s="5">
        <v>933899</v>
      </c>
      <c r="F903" s="5">
        <v>932643</v>
      </c>
      <c r="G903" s="5">
        <f t="shared" si="28"/>
        <v>1256</v>
      </c>
      <c r="H903" s="5">
        <f t="shared" si="29"/>
        <v>46</v>
      </c>
    </row>
    <row r="904" spans="1:8">
      <c r="A904" s="5" t="s">
        <v>2126</v>
      </c>
      <c r="B904" s="5">
        <v>13.911419</v>
      </c>
      <c r="C904" s="5"/>
      <c r="D904" s="5" t="s">
        <v>696</v>
      </c>
      <c r="E904" s="5">
        <v>934585</v>
      </c>
      <c r="F904" s="5">
        <v>933899</v>
      </c>
      <c r="G904" s="5">
        <f t="shared" si="28"/>
        <v>686</v>
      </c>
      <c r="H904" s="5">
        <f t="shared" si="29"/>
        <v>0</v>
      </c>
    </row>
    <row r="905" spans="1:8">
      <c r="A905" s="5" t="s">
        <v>2127</v>
      </c>
      <c r="B905" s="5">
        <v>10.219916</v>
      </c>
      <c r="C905" s="5"/>
      <c r="D905" s="5" t="s">
        <v>696</v>
      </c>
      <c r="E905" s="5">
        <v>935826</v>
      </c>
      <c r="F905" s="5">
        <v>934588</v>
      </c>
      <c r="G905" s="5">
        <f t="shared" si="28"/>
        <v>1238</v>
      </c>
      <c r="H905" s="5">
        <f t="shared" si="29"/>
        <v>3</v>
      </c>
    </row>
    <row r="906" spans="1:8">
      <c r="A906" s="5" t="s">
        <v>2128</v>
      </c>
      <c r="B906" s="5">
        <v>28.290257</v>
      </c>
      <c r="C906" s="5"/>
      <c r="D906" s="5" t="s">
        <v>696</v>
      </c>
      <c r="E906" s="5">
        <v>937011</v>
      </c>
      <c r="F906" s="5">
        <v>935872</v>
      </c>
      <c r="G906" s="5">
        <f t="shared" si="28"/>
        <v>1139</v>
      </c>
      <c r="H906" s="5">
        <f t="shared" si="29"/>
        <v>46</v>
      </c>
    </row>
    <row r="907" spans="1:8">
      <c r="A907" s="5" t="s">
        <v>2129</v>
      </c>
      <c r="B907" s="5">
        <v>32.388241000000001</v>
      </c>
      <c r="C907" s="5"/>
      <c r="D907" s="5" t="s">
        <v>2130</v>
      </c>
      <c r="E907" s="5">
        <v>937413</v>
      </c>
      <c r="F907" s="5">
        <v>937054</v>
      </c>
      <c r="G907" s="5">
        <f t="shared" si="28"/>
        <v>359</v>
      </c>
      <c r="H907" s="5">
        <f t="shared" si="29"/>
        <v>43</v>
      </c>
    </row>
    <row r="908" spans="1:8">
      <c r="A908" s="5" t="s">
        <v>2131</v>
      </c>
      <c r="B908" s="5">
        <v>24.569405</v>
      </c>
      <c r="C908" s="5"/>
      <c r="D908" s="5" t="s">
        <v>2132</v>
      </c>
      <c r="E908" s="5">
        <v>938021</v>
      </c>
      <c r="F908" s="5">
        <v>937410</v>
      </c>
      <c r="G908" s="5">
        <f t="shared" si="28"/>
        <v>611</v>
      </c>
      <c r="H908" s="5">
        <f t="shared" si="29"/>
        <v>-3</v>
      </c>
    </row>
    <row r="909" spans="1:8">
      <c r="A909" s="5" t="s">
        <v>2133</v>
      </c>
      <c r="B909" s="5">
        <v>18.657108000000001</v>
      </c>
      <c r="C909" s="5"/>
      <c r="D909" s="5" t="s">
        <v>696</v>
      </c>
      <c r="E909" s="5">
        <v>939097</v>
      </c>
      <c r="F909" s="5">
        <v>938033</v>
      </c>
      <c r="G909" s="5">
        <f t="shared" si="28"/>
        <v>1064</v>
      </c>
      <c r="H909" s="5">
        <f t="shared" si="29"/>
        <v>12</v>
      </c>
    </row>
    <row r="910" spans="1:8">
      <c r="A910" s="5" t="s">
        <v>2134</v>
      </c>
      <c r="B910" s="5">
        <v>30.830857999999999</v>
      </c>
      <c r="C910" s="5"/>
      <c r="D910" s="5" t="s">
        <v>696</v>
      </c>
      <c r="E910" s="5">
        <v>939303</v>
      </c>
      <c r="F910" s="5">
        <v>939094</v>
      </c>
      <c r="G910" s="5">
        <f t="shared" si="28"/>
        <v>209</v>
      </c>
      <c r="H910" s="5">
        <f t="shared" si="29"/>
        <v>-3</v>
      </c>
    </row>
    <row r="911" spans="1:8">
      <c r="A911" s="5" t="s">
        <v>2135</v>
      </c>
      <c r="B911" s="5">
        <v>24.987750999999999</v>
      </c>
      <c r="C911" s="5"/>
      <c r="D911" s="5" t="s">
        <v>696</v>
      </c>
      <c r="E911" s="5">
        <v>940227</v>
      </c>
      <c r="F911" s="5">
        <v>939310</v>
      </c>
      <c r="G911" s="5">
        <f t="shared" si="28"/>
        <v>917</v>
      </c>
      <c r="H911" s="5">
        <f t="shared" si="29"/>
        <v>7</v>
      </c>
    </row>
    <row r="912" spans="1:8">
      <c r="A912" s="5" t="s">
        <v>2136</v>
      </c>
      <c r="B912" s="5">
        <v>15.899096999999999</v>
      </c>
      <c r="C912" s="5"/>
      <c r="D912" s="5" t="s">
        <v>696</v>
      </c>
      <c r="E912" s="5">
        <v>941141</v>
      </c>
      <c r="F912" s="5">
        <v>940245</v>
      </c>
      <c r="G912" s="5">
        <f t="shared" si="28"/>
        <v>896</v>
      </c>
      <c r="H912" s="5">
        <f t="shared" si="29"/>
        <v>18</v>
      </c>
    </row>
    <row r="913" spans="1:8">
      <c r="A913" s="5" t="s">
        <v>2137</v>
      </c>
      <c r="B913" s="5">
        <v>8.9658859999999994</v>
      </c>
      <c r="C913" s="5"/>
      <c r="D913" s="5" t="s">
        <v>696</v>
      </c>
      <c r="E913" s="5">
        <v>941296</v>
      </c>
      <c r="F913" s="5">
        <v>941144</v>
      </c>
      <c r="G913" s="5">
        <f t="shared" si="28"/>
        <v>152</v>
      </c>
      <c r="H913" s="5">
        <f t="shared" si="29"/>
        <v>3</v>
      </c>
    </row>
    <row r="914" spans="1:8">
      <c r="A914" s="5" t="s">
        <v>2138</v>
      </c>
      <c r="B914" s="5">
        <v>9.2809170000000005</v>
      </c>
      <c r="C914" s="5"/>
      <c r="D914" s="5" t="s">
        <v>696</v>
      </c>
      <c r="E914" s="5">
        <v>941628</v>
      </c>
      <c r="F914" s="5">
        <v>941308</v>
      </c>
      <c r="G914" s="5">
        <f t="shared" si="28"/>
        <v>320</v>
      </c>
      <c r="H914" s="5">
        <f t="shared" si="29"/>
        <v>12</v>
      </c>
    </row>
    <row r="915" spans="1:8">
      <c r="A915" s="5" t="s">
        <v>2139</v>
      </c>
      <c r="B915" s="5">
        <v>14.372040999999999</v>
      </c>
      <c r="C915" s="5"/>
      <c r="D915" s="5" t="s">
        <v>696</v>
      </c>
      <c r="E915" s="5">
        <v>942050</v>
      </c>
      <c r="F915" s="5">
        <v>941625</v>
      </c>
      <c r="G915" s="5">
        <f t="shared" si="28"/>
        <v>425</v>
      </c>
      <c r="H915" s="5">
        <f t="shared" si="29"/>
        <v>-3</v>
      </c>
    </row>
    <row r="916" spans="1:8">
      <c r="A916" s="5" t="s">
        <v>2140</v>
      </c>
      <c r="B916" s="5">
        <v>30.289835</v>
      </c>
      <c r="C916" s="5"/>
      <c r="D916" s="5" t="s">
        <v>2141</v>
      </c>
      <c r="E916" s="5">
        <v>943537</v>
      </c>
      <c r="F916" s="5">
        <v>942053</v>
      </c>
      <c r="G916" s="5">
        <f t="shared" si="28"/>
        <v>1484</v>
      </c>
      <c r="H916" s="5">
        <f t="shared" si="29"/>
        <v>3</v>
      </c>
    </row>
    <row r="917" spans="1:8">
      <c r="A917" s="5" t="s">
        <v>2142</v>
      </c>
      <c r="B917" s="5">
        <v>39.482188999999998</v>
      </c>
      <c r="C917" s="5"/>
      <c r="D917" s="5" t="s">
        <v>696</v>
      </c>
      <c r="E917" s="5">
        <v>944596</v>
      </c>
      <c r="F917" s="5">
        <v>943622</v>
      </c>
      <c r="G917" s="5">
        <f t="shared" si="28"/>
        <v>974</v>
      </c>
      <c r="H917" s="5">
        <f t="shared" si="29"/>
        <v>85</v>
      </c>
    </row>
    <row r="918" spans="1:8">
      <c r="A918" s="5" t="s">
        <v>2143</v>
      </c>
      <c r="B918" s="5">
        <v>39.811622999999997</v>
      </c>
      <c r="C918" s="5"/>
      <c r="D918" s="5" t="s">
        <v>696</v>
      </c>
      <c r="E918" s="5">
        <v>945211</v>
      </c>
      <c r="F918" s="5">
        <v>944609</v>
      </c>
      <c r="G918" s="5">
        <f t="shared" si="28"/>
        <v>602</v>
      </c>
      <c r="H918" s="5">
        <f t="shared" si="29"/>
        <v>13</v>
      </c>
    </row>
    <row r="919" spans="1:8">
      <c r="A919" s="5" t="s">
        <v>2144</v>
      </c>
      <c r="B919" s="5">
        <v>29.866686000000001</v>
      </c>
      <c r="C919" s="5"/>
      <c r="D919" s="5" t="s">
        <v>696</v>
      </c>
      <c r="E919" s="5">
        <v>945620</v>
      </c>
      <c r="F919" s="5">
        <v>945219</v>
      </c>
      <c r="G919" s="5">
        <f t="shared" si="28"/>
        <v>401</v>
      </c>
      <c r="H919" s="5">
        <f t="shared" si="29"/>
        <v>8</v>
      </c>
    </row>
    <row r="920" spans="1:8">
      <c r="A920" s="5" t="s">
        <v>2145</v>
      </c>
      <c r="B920" s="5">
        <v>18.425608</v>
      </c>
      <c r="C920" s="5"/>
      <c r="D920" s="5" t="s">
        <v>696</v>
      </c>
      <c r="E920" s="5">
        <v>947101</v>
      </c>
      <c r="F920" s="5">
        <v>945674</v>
      </c>
      <c r="G920" s="5">
        <f t="shared" si="28"/>
        <v>1427</v>
      </c>
      <c r="H920" s="5">
        <f t="shared" si="29"/>
        <v>54</v>
      </c>
    </row>
    <row r="921" spans="1:8">
      <c r="A921" s="5" t="s">
        <v>2146</v>
      </c>
      <c r="B921" s="5">
        <v>23.657897999999999</v>
      </c>
      <c r="C921" s="5"/>
      <c r="D921" s="5" t="s">
        <v>2147</v>
      </c>
      <c r="E921" s="5">
        <v>947628</v>
      </c>
      <c r="F921" s="5">
        <v>947134</v>
      </c>
      <c r="G921" s="5">
        <f t="shared" si="28"/>
        <v>494</v>
      </c>
      <c r="H921" s="5">
        <f t="shared" si="29"/>
        <v>33</v>
      </c>
    </row>
    <row r="922" spans="1:8">
      <c r="A922" s="5" t="s">
        <v>2148</v>
      </c>
      <c r="B922" s="5">
        <v>18.638176000000001</v>
      </c>
      <c r="C922" s="5"/>
      <c r="D922" s="5" t="s">
        <v>2149</v>
      </c>
      <c r="E922" s="5">
        <v>949088</v>
      </c>
      <c r="F922" s="5">
        <v>947646</v>
      </c>
      <c r="G922" s="5">
        <f t="shared" si="28"/>
        <v>1442</v>
      </c>
      <c r="H922" s="5">
        <f t="shared" si="29"/>
        <v>18</v>
      </c>
    </row>
    <row r="923" spans="1:8">
      <c r="A923" s="5" t="s">
        <v>2150</v>
      </c>
      <c r="B923" s="5">
        <v>16.789515000000002</v>
      </c>
      <c r="C923" s="5"/>
      <c r="D923" s="5" t="s">
        <v>2151</v>
      </c>
      <c r="E923" s="5">
        <v>950402</v>
      </c>
      <c r="F923" s="5">
        <v>949107</v>
      </c>
      <c r="G923" s="5">
        <f t="shared" si="28"/>
        <v>1295</v>
      </c>
      <c r="H923" s="5">
        <f t="shared" si="29"/>
        <v>19</v>
      </c>
    </row>
    <row r="924" spans="1:8">
      <c r="A924" s="5" t="s">
        <v>2152</v>
      </c>
      <c r="B924" s="5">
        <v>23.587595</v>
      </c>
      <c r="C924" s="5"/>
      <c r="D924" s="5" t="s">
        <v>696</v>
      </c>
      <c r="E924" s="5">
        <v>950853</v>
      </c>
      <c r="F924" s="5">
        <v>950404</v>
      </c>
      <c r="G924" s="5">
        <f t="shared" si="28"/>
        <v>449</v>
      </c>
      <c r="H924" s="5">
        <f t="shared" si="29"/>
        <v>2</v>
      </c>
    </row>
    <row r="925" spans="1:8">
      <c r="A925" s="5" t="s">
        <v>2153</v>
      </c>
      <c r="B925" s="5">
        <v>32.532349000000004</v>
      </c>
      <c r="C925" s="5"/>
      <c r="D925" s="5" t="s">
        <v>696</v>
      </c>
      <c r="E925" s="5">
        <v>951320</v>
      </c>
      <c r="F925" s="5">
        <v>950889</v>
      </c>
      <c r="G925" s="5">
        <f t="shared" si="28"/>
        <v>431</v>
      </c>
      <c r="H925" s="5">
        <f t="shared" si="29"/>
        <v>36</v>
      </c>
    </row>
    <row r="926" spans="1:8">
      <c r="A926" s="5" t="s">
        <v>2154</v>
      </c>
      <c r="B926" s="5">
        <v>37.051780999999998</v>
      </c>
      <c r="C926" s="5"/>
      <c r="D926" s="5" t="s">
        <v>696</v>
      </c>
      <c r="E926" s="5">
        <v>951904</v>
      </c>
      <c r="F926" s="5">
        <v>951437</v>
      </c>
      <c r="G926" s="5">
        <f t="shared" si="28"/>
        <v>467</v>
      </c>
      <c r="H926" s="5">
        <f t="shared" si="29"/>
        <v>117</v>
      </c>
    </row>
    <row r="927" spans="1:8">
      <c r="A927" s="5" t="s">
        <v>2155</v>
      </c>
      <c r="B927" s="5">
        <v>26.019784999999999</v>
      </c>
      <c r="C927" s="5"/>
      <c r="D927" s="5" t="s">
        <v>696</v>
      </c>
      <c r="E927" s="5">
        <v>952260</v>
      </c>
      <c r="F927" s="5">
        <v>951952</v>
      </c>
      <c r="G927" s="5">
        <f t="shared" si="28"/>
        <v>308</v>
      </c>
      <c r="H927" s="5">
        <f t="shared" si="29"/>
        <v>48</v>
      </c>
    </row>
    <row r="928" spans="1:8">
      <c r="A928" s="5" t="s">
        <v>2156</v>
      </c>
      <c r="B928" s="5">
        <v>127.516586</v>
      </c>
      <c r="C928" s="5"/>
      <c r="D928" s="5" t="s">
        <v>696</v>
      </c>
      <c r="E928" s="5">
        <v>952756</v>
      </c>
      <c r="F928" s="5">
        <v>952247</v>
      </c>
      <c r="G928" s="5">
        <f t="shared" si="28"/>
        <v>509</v>
      </c>
      <c r="H928" s="5">
        <f t="shared" si="29"/>
        <v>-13</v>
      </c>
    </row>
    <row r="929" spans="1:8">
      <c r="A929" s="5" t="s">
        <v>2157</v>
      </c>
      <c r="B929" s="5">
        <v>241.97834800000001</v>
      </c>
      <c r="C929" s="5"/>
      <c r="D929" s="5" t="s">
        <v>2158</v>
      </c>
      <c r="E929" s="5">
        <v>954800</v>
      </c>
      <c r="F929" s="5">
        <v>953286</v>
      </c>
      <c r="G929" s="5">
        <f t="shared" si="28"/>
        <v>1514</v>
      </c>
      <c r="H929" s="5">
        <f t="shared" si="29"/>
        <v>530</v>
      </c>
    </row>
    <row r="930" spans="1:8">
      <c r="A930" s="5" t="s">
        <v>2159</v>
      </c>
      <c r="B930" s="5">
        <v>314.41049199999998</v>
      </c>
      <c r="C930" s="5"/>
      <c r="D930" s="5" t="s">
        <v>696</v>
      </c>
      <c r="E930" s="5">
        <v>954923</v>
      </c>
      <c r="F930" s="5">
        <v>955237</v>
      </c>
      <c r="G930" s="5">
        <f t="shared" si="28"/>
        <v>314</v>
      </c>
      <c r="H930" s="5">
        <f t="shared" si="29"/>
        <v>123</v>
      </c>
    </row>
    <row r="931" spans="1:8">
      <c r="A931" s="5" t="s">
        <v>2160</v>
      </c>
      <c r="B931" s="5">
        <v>0.50536499999999995</v>
      </c>
      <c r="C931" s="5"/>
      <c r="D931" s="5" t="s">
        <v>2161</v>
      </c>
      <c r="E931" s="5">
        <v>956547</v>
      </c>
      <c r="F931" s="5">
        <v>955213</v>
      </c>
      <c r="G931" s="5">
        <f t="shared" si="28"/>
        <v>1334</v>
      </c>
      <c r="H931" s="5">
        <f t="shared" si="29"/>
        <v>-24</v>
      </c>
    </row>
    <row r="932" spans="1:8">
      <c r="A932" s="5" t="s">
        <v>2162</v>
      </c>
      <c r="B932" s="5">
        <v>513.38470500000005</v>
      </c>
      <c r="C932" s="5"/>
      <c r="D932" s="5" t="s">
        <v>2163</v>
      </c>
      <c r="E932" s="5">
        <v>957416</v>
      </c>
      <c r="F932" s="5">
        <v>956547</v>
      </c>
      <c r="G932" s="5">
        <f t="shared" si="28"/>
        <v>869</v>
      </c>
      <c r="H932" s="5">
        <f t="shared" si="29"/>
        <v>0</v>
      </c>
    </row>
    <row r="933" spans="1:8">
      <c r="A933" s="5" t="s">
        <v>2164</v>
      </c>
      <c r="B933" s="5">
        <v>364.981628</v>
      </c>
      <c r="C933" s="5"/>
      <c r="D933" s="5" t="s">
        <v>696</v>
      </c>
      <c r="E933" s="5">
        <v>957615</v>
      </c>
      <c r="F933" s="5">
        <v>957478</v>
      </c>
      <c r="G933" s="5">
        <f t="shared" si="28"/>
        <v>137</v>
      </c>
      <c r="H933" s="5">
        <f t="shared" si="29"/>
        <v>62</v>
      </c>
    </row>
    <row r="934" spans="1:8">
      <c r="A934" s="5" t="s">
        <v>2165</v>
      </c>
      <c r="B934" s="5">
        <v>401.34097300000002</v>
      </c>
      <c r="C934" s="5"/>
      <c r="D934" s="5" t="s">
        <v>696</v>
      </c>
      <c r="E934" s="5">
        <v>957693</v>
      </c>
      <c r="F934" s="5">
        <v>958259</v>
      </c>
      <c r="G934" s="5">
        <f t="shared" si="28"/>
        <v>566</v>
      </c>
      <c r="H934" s="5">
        <f t="shared" si="29"/>
        <v>78</v>
      </c>
    </row>
    <row r="935" spans="1:8">
      <c r="A935" s="5" t="s">
        <v>2166</v>
      </c>
      <c r="B935" s="5">
        <v>121.871262</v>
      </c>
      <c r="C935" s="5"/>
      <c r="D935" s="5" t="s">
        <v>2167</v>
      </c>
      <c r="E935" s="5">
        <v>959140</v>
      </c>
      <c r="F935" s="5">
        <v>958328</v>
      </c>
      <c r="G935" s="5">
        <f t="shared" si="28"/>
        <v>812</v>
      </c>
      <c r="H935" s="5">
        <f t="shared" si="29"/>
        <v>69</v>
      </c>
    </row>
    <row r="936" spans="1:8">
      <c r="A936" s="5" t="s">
        <v>2168</v>
      </c>
      <c r="B936" s="5">
        <v>284.87380999999999</v>
      </c>
      <c r="C936" s="5"/>
      <c r="D936" s="5" t="s">
        <v>2169</v>
      </c>
      <c r="E936" s="5">
        <v>960330</v>
      </c>
      <c r="F936" s="5">
        <v>959137</v>
      </c>
      <c r="G936" s="5">
        <f t="shared" si="28"/>
        <v>1193</v>
      </c>
      <c r="H936" s="5">
        <f t="shared" si="29"/>
        <v>-3</v>
      </c>
    </row>
    <row r="937" spans="1:8">
      <c r="A937" s="5" t="s">
        <v>2170</v>
      </c>
      <c r="B937" s="5">
        <v>168.630707</v>
      </c>
      <c r="C937" s="5"/>
      <c r="D937" s="5" t="s">
        <v>2171</v>
      </c>
      <c r="E937" s="5">
        <v>960541</v>
      </c>
      <c r="F937" s="5">
        <v>961590</v>
      </c>
      <c r="G937" s="5">
        <f t="shared" si="28"/>
        <v>1049</v>
      </c>
      <c r="H937" s="5">
        <f t="shared" si="29"/>
        <v>211</v>
      </c>
    </row>
    <row r="938" spans="1:8">
      <c r="A938" s="5" t="s">
        <v>2172</v>
      </c>
      <c r="B938" s="5">
        <v>462.272491</v>
      </c>
      <c r="C938" s="5"/>
      <c r="D938" s="5" t="s">
        <v>838</v>
      </c>
      <c r="E938" s="5">
        <v>962027</v>
      </c>
      <c r="F938" s="5">
        <v>961587</v>
      </c>
      <c r="G938" s="5">
        <f t="shared" si="28"/>
        <v>440</v>
      </c>
      <c r="H938" s="5">
        <f t="shared" si="29"/>
        <v>-3</v>
      </c>
    </row>
    <row r="939" spans="1:8">
      <c r="A939" s="5" t="s">
        <v>2173</v>
      </c>
      <c r="B939" s="5">
        <v>468.823395</v>
      </c>
      <c r="C939" s="5"/>
      <c r="D939" s="5" t="s">
        <v>2174</v>
      </c>
      <c r="E939" s="5">
        <v>963687</v>
      </c>
      <c r="F939" s="5">
        <v>962014</v>
      </c>
      <c r="G939" s="5">
        <f t="shared" si="28"/>
        <v>1673</v>
      </c>
      <c r="H939" s="5">
        <f t="shared" si="29"/>
        <v>-13</v>
      </c>
    </row>
    <row r="940" spans="1:8">
      <c r="A940" s="5" t="s">
        <v>2175</v>
      </c>
      <c r="B940" s="5">
        <v>287.92138699999998</v>
      </c>
      <c r="C940" s="5"/>
      <c r="D940" s="5" t="s">
        <v>696</v>
      </c>
      <c r="E940" s="5">
        <v>963962</v>
      </c>
      <c r="F940" s="5">
        <v>963684</v>
      </c>
      <c r="G940" s="5">
        <f t="shared" si="28"/>
        <v>278</v>
      </c>
      <c r="H940" s="5">
        <f t="shared" si="29"/>
        <v>-3</v>
      </c>
    </row>
    <row r="941" spans="1:8">
      <c r="A941" s="5" t="s">
        <v>2176</v>
      </c>
      <c r="B941" s="5">
        <v>231.73149100000001</v>
      </c>
      <c r="C941" s="5"/>
      <c r="D941" s="5" t="s">
        <v>696</v>
      </c>
      <c r="E941" s="5">
        <v>964684</v>
      </c>
      <c r="F941" s="5">
        <v>964238</v>
      </c>
      <c r="G941" s="5">
        <f t="shared" si="28"/>
        <v>446</v>
      </c>
      <c r="H941" s="5">
        <f t="shared" si="29"/>
        <v>276</v>
      </c>
    </row>
    <row r="942" spans="1:8">
      <c r="A942" s="5" t="s">
        <v>2177</v>
      </c>
      <c r="B942" s="5">
        <v>169.81973300000001</v>
      </c>
      <c r="C942" s="5"/>
      <c r="D942" s="5" t="s">
        <v>2178</v>
      </c>
      <c r="E942" s="5">
        <v>965934</v>
      </c>
      <c r="F942" s="5">
        <v>964810</v>
      </c>
      <c r="G942" s="5">
        <f t="shared" si="28"/>
        <v>1124</v>
      </c>
      <c r="H942" s="5">
        <f t="shared" si="29"/>
        <v>126</v>
      </c>
    </row>
    <row r="943" spans="1:8">
      <c r="A943" s="5" t="s">
        <v>2179</v>
      </c>
      <c r="B943" s="5">
        <v>156.72226000000001</v>
      </c>
      <c r="C943" s="5"/>
      <c r="D943" s="5" t="s">
        <v>799</v>
      </c>
      <c r="E943" s="5">
        <v>966169</v>
      </c>
      <c r="F943" s="5">
        <v>966510</v>
      </c>
      <c r="G943" s="5">
        <f t="shared" si="28"/>
        <v>341</v>
      </c>
      <c r="H943" s="5">
        <f t="shared" si="29"/>
        <v>235</v>
      </c>
    </row>
    <row r="944" spans="1:8">
      <c r="A944" s="5" t="s">
        <v>2180</v>
      </c>
      <c r="B944" s="5">
        <v>1010.142761</v>
      </c>
      <c r="C944" s="5"/>
      <c r="D944" s="5" t="s">
        <v>2181</v>
      </c>
      <c r="E944" s="5">
        <v>967399</v>
      </c>
      <c r="F944" s="5">
        <v>966911</v>
      </c>
      <c r="G944" s="5">
        <f t="shared" si="28"/>
        <v>488</v>
      </c>
      <c r="H944" s="5">
        <f t="shared" si="29"/>
        <v>401</v>
      </c>
    </row>
    <row r="945" spans="1:8">
      <c r="A945" s="5" t="s">
        <v>2182</v>
      </c>
      <c r="B945" s="5">
        <v>210.055283</v>
      </c>
      <c r="C945" s="5"/>
      <c r="D945" s="5" t="s">
        <v>696</v>
      </c>
      <c r="E945" s="5">
        <v>967809</v>
      </c>
      <c r="F945" s="5">
        <v>967663</v>
      </c>
      <c r="G945" s="5">
        <f t="shared" si="28"/>
        <v>146</v>
      </c>
      <c r="H945" s="5">
        <f t="shared" si="29"/>
        <v>264</v>
      </c>
    </row>
    <row r="946" spans="1:8">
      <c r="A946" s="5" t="s">
        <v>2183</v>
      </c>
      <c r="B946" s="5">
        <v>556.52142300000003</v>
      </c>
      <c r="C946" s="5"/>
      <c r="D946" s="5" t="s">
        <v>696</v>
      </c>
      <c r="E946" s="5">
        <v>967993</v>
      </c>
      <c r="F946" s="5">
        <v>968202</v>
      </c>
      <c r="G946" s="5">
        <f t="shared" si="28"/>
        <v>209</v>
      </c>
      <c r="H946" s="5">
        <f t="shared" si="29"/>
        <v>184</v>
      </c>
    </row>
    <row r="947" spans="1:8">
      <c r="A947" s="5" t="s">
        <v>2184</v>
      </c>
      <c r="B947" s="5">
        <v>1877.138672</v>
      </c>
      <c r="C947" s="5"/>
      <c r="D947" s="5" t="s">
        <v>1598</v>
      </c>
      <c r="E947" s="5">
        <v>968220</v>
      </c>
      <c r="F947" s="5">
        <v>968480</v>
      </c>
      <c r="G947" s="5">
        <f t="shared" si="28"/>
        <v>260</v>
      </c>
      <c r="H947" s="5">
        <f t="shared" si="29"/>
        <v>18</v>
      </c>
    </row>
    <row r="948" spans="1:8">
      <c r="A948" s="5" t="s">
        <v>2185</v>
      </c>
      <c r="B948" s="5">
        <v>819.91455099999996</v>
      </c>
      <c r="C948" s="5"/>
      <c r="D948" s="5" t="s">
        <v>1598</v>
      </c>
      <c r="E948" s="5">
        <v>968601</v>
      </c>
      <c r="F948" s="5">
        <v>969212</v>
      </c>
      <c r="G948" s="5">
        <f t="shared" si="28"/>
        <v>611</v>
      </c>
      <c r="H948" s="5">
        <f t="shared" si="29"/>
        <v>121</v>
      </c>
    </row>
    <row r="949" spans="1:8">
      <c r="A949" s="5" t="s">
        <v>2186</v>
      </c>
      <c r="B949" s="5">
        <v>1139.478149</v>
      </c>
      <c r="C949" s="5"/>
      <c r="D949" s="5" t="s">
        <v>1598</v>
      </c>
      <c r="E949" s="5">
        <v>969548</v>
      </c>
      <c r="F949" s="5">
        <v>969408</v>
      </c>
      <c r="G949" s="5">
        <f t="shared" si="28"/>
        <v>140</v>
      </c>
      <c r="H949" s="5">
        <f t="shared" si="29"/>
        <v>196</v>
      </c>
    </row>
    <row r="950" spans="1:8">
      <c r="A950" s="5" t="s">
        <v>2187</v>
      </c>
      <c r="B950" s="5">
        <v>1096.0223390000001</v>
      </c>
      <c r="C950" s="5"/>
      <c r="D950" s="5" t="s">
        <v>1941</v>
      </c>
      <c r="E950" s="5">
        <v>969721</v>
      </c>
      <c r="F950" s="5">
        <v>969645</v>
      </c>
      <c r="G950" s="5">
        <f t="shared" si="28"/>
        <v>76</v>
      </c>
      <c r="H950" s="5">
        <f t="shared" si="29"/>
        <v>97</v>
      </c>
    </row>
    <row r="951" spans="1:8">
      <c r="A951" s="5" t="s">
        <v>2188</v>
      </c>
      <c r="B951" s="5">
        <v>487.368561</v>
      </c>
      <c r="C951" s="5"/>
      <c r="D951" s="5" t="s">
        <v>1943</v>
      </c>
      <c r="E951" s="5">
        <v>969878</v>
      </c>
      <c r="F951" s="5">
        <v>969765</v>
      </c>
      <c r="G951" s="5">
        <f t="shared" si="28"/>
        <v>113</v>
      </c>
      <c r="H951" s="5">
        <f t="shared" si="29"/>
        <v>44</v>
      </c>
    </row>
    <row r="952" spans="1:8">
      <c r="A952" s="5" t="s">
        <v>2189</v>
      </c>
      <c r="B952" s="5">
        <v>698.95495600000004</v>
      </c>
      <c r="C952" s="5"/>
      <c r="D952" s="5" t="s">
        <v>1945</v>
      </c>
      <c r="E952" s="5">
        <v>972695</v>
      </c>
      <c r="F952" s="5">
        <v>969960</v>
      </c>
      <c r="G952" s="5">
        <f t="shared" si="28"/>
        <v>2735</v>
      </c>
      <c r="H952" s="5">
        <f t="shared" si="29"/>
        <v>82</v>
      </c>
    </row>
    <row r="953" spans="1:8">
      <c r="A953" s="5" t="s">
        <v>2190</v>
      </c>
      <c r="B953" s="5">
        <v>2497.5275879999999</v>
      </c>
      <c r="C953" s="5"/>
      <c r="D953" s="5" t="s">
        <v>696</v>
      </c>
      <c r="E953" s="5">
        <v>973035</v>
      </c>
      <c r="F953" s="5">
        <v>972922</v>
      </c>
      <c r="G953" s="5">
        <f t="shared" si="28"/>
        <v>113</v>
      </c>
      <c r="H953" s="5">
        <f t="shared" si="29"/>
        <v>227</v>
      </c>
    </row>
    <row r="954" spans="1:8">
      <c r="A954" s="5" t="s">
        <v>2191</v>
      </c>
      <c r="B954" s="5">
        <v>1293.929932</v>
      </c>
      <c r="C954" s="5"/>
      <c r="D954" s="5" t="s">
        <v>1948</v>
      </c>
      <c r="E954" s="5">
        <v>973140</v>
      </c>
      <c r="F954" s="5">
        <v>973065</v>
      </c>
      <c r="G954" s="5">
        <f t="shared" si="28"/>
        <v>75</v>
      </c>
      <c r="H954" s="5">
        <f t="shared" si="29"/>
        <v>30</v>
      </c>
    </row>
    <row r="955" spans="1:8">
      <c r="A955" s="5" t="s">
        <v>2192</v>
      </c>
      <c r="B955" s="5">
        <v>1076.002686</v>
      </c>
      <c r="C955" s="5"/>
      <c r="D955" s="5" t="s">
        <v>1950</v>
      </c>
      <c r="E955" s="5">
        <v>973223</v>
      </c>
      <c r="F955" s="5">
        <v>973147</v>
      </c>
      <c r="G955" s="5">
        <f t="shared" si="28"/>
        <v>76</v>
      </c>
      <c r="H955" s="5">
        <f t="shared" si="29"/>
        <v>7</v>
      </c>
    </row>
    <row r="956" spans="1:8">
      <c r="A956" s="5" t="s">
        <v>2193</v>
      </c>
      <c r="B956" s="5">
        <v>555.52099599999997</v>
      </c>
      <c r="C956" s="5"/>
      <c r="D956" s="5" t="s">
        <v>1952</v>
      </c>
      <c r="E956" s="5">
        <v>974828</v>
      </c>
      <c r="F956" s="5">
        <v>973357</v>
      </c>
      <c r="G956" s="5">
        <f t="shared" si="28"/>
        <v>1471</v>
      </c>
      <c r="H956" s="5">
        <f t="shared" si="29"/>
        <v>134</v>
      </c>
    </row>
    <row r="957" spans="1:8">
      <c r="A957" s="5" t="s">
        <v>2194</v>
      </c>
      <c r="B957" s="5">
        <v>115.925926</v>
      </c>
      <c r="C957" s="5"/>
      <c r="D957" s="5" t="s">
        <v>2195</v>
      </c>
      <c r="E957" s="5">
        <v>976089</v>
      </c>
      <c r="F957" s="5">
        <v>975121</v>
      </c>
      <c r="G957" s="5">
        <f t="shared" si="28"/>
        <v>968</v>
      </c>
      <c r="H957" s="5">
        <f t="shared" si="29"/>
        <v>293</v>
      </c>
    </row>
    <row r="958" spans="1:8">
      <c r="A958" s="5" t="s">
        <v>2196</v>
      </c>
      <c r="B958" s="5">
        <v>115.80332199999999</v>
      </c>
      <c r="C958" s="5"/>
      <c r="D958" s="5" t="s">
        <v>696</v>
      </c>
      <c r="E958" s="5">
        <v>976549</v>
      </c>
      <c r="F958" s="5">
        <v>976097</v>
      </c>
      <c r="G958" s="5">
        <f t="shared" si="28"/>
        <v>452</v>
      </c>
      <c r="H958" s="5">
        <f t="shared" si="29"/>
        <v>8</v>
      </c>
    </row>
    <row r="959" spans="1:8">
      <c r="A959" s="5" t="s">
        <v>2197</v>
      </c>
      <c r="B959" s="5">
        <v>216.525375</v>
      </c>
      <c r="C959" s="5"/>
      <c r="D959" s="5" t="s">
        <v>1656</v>
      </c>
      <c r="E959" s="5">
        <v>977234</v>
      </c>
      <c r="F959" s="5">
        <v>976608</v>
      </c>
      <c r="G959" s="5">
        <f t="shared" si="28"/>
        <v>626</v>
      </c>
      <c r="H959" s="5">
        <f t="shared" si="29"/>
        <v>59</v>
      </c>
    </row>
    <row r="960" spans="1:8">
      <c r="A960" s="5" t="s">
        <v>2198</v>
      </c>
      <c r="B960" s="5">
        <v>614.90057400000001</v>
      </c>
      <c r="C960" s="5"/>
      <c r="D960" s="5" t="s">
        <v>696</v>
      </c>
      <c r="E960" s="5">
        <v>977346</v>
      </c>
      <c r="F960" s="5">
        <v>977762</v>
      </c>
      <c r="G960" s="5">
        <f t="shared" si="28"/>
        <v>416</v>
      </c>
      <c r="H960" s="5">
        <f t="shared" si="29"/>
        <v>112</v>
      </c>
    </row>
    <row r="961" spans="1:8">
      <c r="A961" s="5" t="s">
        <v>2199</v>
      </c>
      <c r="B961" s="5">
        <v>1082.953857</v>
      </c>
      <c r="C961" s="5"/>
      <c r="D961" s="5" t="s">
        <v>696</v>
      </c>
      <c r="E961" s="5">
        <v>977935</v>
      </c>
      <c r="F961" s="5">
        <v>978660</v>
      </c>
      <c r="G961" s="5">
        <f t="shared" si="28"/>
        <v>725</v>
      </c>
      <c r="H961" s="5">
        <f t="shared" si="29"/>
        <v>173</v>
      </c>
    </row>
    <row r="962" spans="1:8">
      <c r="A962" s="5" t="s">
        <v>2200</v>
      </c>
      <c r="B962" s="5">
        <v>50.024898999999998</v>
      </c>
      <c r="C962" s="5"/>
      <c r="D962" s="5" t="s">
        <v>696</v>
      </c>
      <c r="E962" s="5">
        <v>979185</v>
      </c>
      <c r="F962" s="5">
        <v>978727</v>
      </c>
      <c r="G962" s="5">
        <f t="shared" ref="G962:G1025" si="30">ABS(F962-E962)</f>
        <v>458</v>
      </c>
      <c r="H962" s="5">
        <f t="shared" si="29"/>
        <v>67</v>
      </c>
    </row>
    <row r="963" spans="1:8">
      <c r="A963" s="5" t="s">
        <v>2201</v>
      </c>
      <c r="B963" s="5">
        <v>249.82270800000001</v>
      </c>
      <c r="C963" s="5"/>
      <c r="D963" s="5" t="s">
        <v>696</v>
      </c>
      <c r="E963" s="5">
        <v>979638</v>
      </c>
      <c r="F963" s="5">
        <v>979186</v>
      </c>
      <c r="G963" s="5">
        <f t="shared" si="30"/>
        <v>452</v>
      </c>
      <c r="H963" s="5">
        <f t="shared" si="29"/>
        <v>1</v>
      </c>
    </row>
    <row r="964" spans="1:8">
      <c r="A964" s="5" t="s">
        <v>2202</v>
      </c>
      <c r="B964" s="5">
        <v>154.55098000000001</v>
      </c>
      <c r="C964" s="5"/>
      <c r="D964" s="5" t="s">
        <v>2203</v>
      </c>
      <c r="E964" s="5">
        <v>980351</v>
      </c>
      <c r="F964" s="5">
        <v>979734</v>
      </c>
      <c r="G964" s="5">
        <f t="shared" si="30"/>
        <v>617</v>
      </c>
      <c r="H964" s="5">
        <f t="shared" ref="H964:H1027" si="31">MIN(E964,F964)-MAX(E963,F963)</f>
        <v>96</v>
      </c>
    </row>
    <row r="965" spans="1:8">
      <c r="A965" s="5" t="s">
        <v>2204</v>
      </c>
      <c r="B965" s="5">
        <v>100.79652400000001</v>
      </c>
      <c r="C965" s="5"/>
      <c r="D965" s="5" t="s">
        <v>2205</v>
      </c>
      <c r="E965" s="5">
        <v>981610</v>
      </c>
      <c r="F965" s="5">
        <v>980354</v>
      </c>
      <c r="G965" s="5">
        <f t="shared" si="30"/>
        <v>1256</v>
      </c>
      <c r="H965" s="5">
        <f t="shared" si="31"/>
        <v>3</v>
      </c>
    </row>
    <row r="966" spans="1:8">
      <c r="A966" s="5" t="s">
        <v>2206</v>
      </c>
      <c r="B966" s="5">
        <v>197.52583300000001</v>
      </c>
      <c r="C966" s="5"/>
      <c r="D966" s="5" t="s">
        <v>2207</v>
      </c>
      <c r="E966" s="5">
        <v>982697</v>
      </c>
      <c r="F966" s="5">
        <v>981603</v>
      </c>
      <c r="G966" s="5">
        <f t="shared" si="30"/>
        <v>1094</v>
      </c>
      <c r="H966" s="5">
        <f t="shared" si="31"/>
        <v>-7</v>
      </c>
    </row>
    <row r="967" spans="1:8">
      <c r="A967" s="5" t="s">
        <v>2208</v>
      </c>
      <c r="B967" s="5">
        <v>91.905356999999995</v>
      </c>
      <c r="C967" s="5"/>
      <c r="D967" s="5" t="s">
        <v>696</v>
      </c>
      <c r="E967" s="5">
        <v>982699</v>
      </c>
      <c r="F967" s="5">
        <v>982815</v>
      </c>
      <c r="G967" s="5">
        <f t="shared" si="30"/>
        <v>116</v>
      </c>
      <c r="H967" s="5">
        <f t="shared" si="31"/>
        <v>2</v>
      </c>
    </row>
    <row r="968" spans="1:8">
      <c r="A968" s="5" t="s">
        <v>2209</v>
      </c>
      <c r="B968" s="5">
        <v>184.23414600000001</v>
      </c>
      <c r="C968" s="5"/>
      <c r="D968" s="5" t="s">
        <v>799</v>
      </c>
      <c r="E968" s="5">
        <v>983108</v>
      </c>
      <c r="F968" s="5">
        <v>982812</v>
      </c>
      <c r="G968" s="5">
        <f t="shared" si="30"/>
        <v>296</v>
      </c>
      <c r="H968" s="5">
        <f t="shared" si="31"/>
        <v>-3</v>
      </c>
    </row>
    <row r="969" spans="1:8">
      <c r="A969" s="5" t="s">
        <v>2210</v>
      </c>
      <c r="B969" s="5">
        <v>120.434151</v>
      </c>
      <c r="C969" s="5"/>
      <c r="D969" s="5" t="s">
        <v>696</v>
      </c>
      <c r="E969" s="5">
        <v>983581</v>
      </c>
      <c r="F969" s="5">
        <v>983105</v>
      </c>
      <c r="G969" s="5">
        <f t="shared" si="30"/>
        <v>476</v>
      </c>
      <c r="H969" s="5">
        <f t="shared" si="31"/>
        <v>-3</v>
      </c>
    </row>
    <row r="970" spans="1:8">
      <c r="A970" s="5" t="s">
        <v>2211</v>
      </c>
      <c r="B970" s="5">
        <v>57.800834999999999</v>
      </c>
      <c r="C970" s="5"/>
      <c r="D970" s="5" t="s">
        <v>696</v>
      </c>
      <c r="E970" s="5">
        <v>984014</v>
      </c>
      <c r="F970" s="5">
        <v>984385</v>
      </c>
      <c r="G970" s="5">
        <f t="shared" si="30"/>
        <v>371</v>
      </c>
      <c r="H970" s="5">
        <f t="shared" si="31"/>
        <v>433</v>
      </c>
    </row>
    <row r="971" spans="1:8">
      <c r="A971" s="5" t="s">
        <v>2212</v>
      </c>
      <c r="B971" s="5">
        <v>90.278564000000003</v>
      </c>
      <c r="C971" s="5"/>
      <c r="D971" s="5" t="s">
        <v>2213</v>
      </c>
      <c r="E971" s="5">
        <v>984944</v>
      </c>
      <c r="F971" s="5">
        <v>984375</v>
      </c>
      <c r="G971" s="5">
        <f t="shared" si="30"/>
        <v>569</v>
      </c>
      <c r="H971" s="5">
        <f t="shared" si="31"/>
        <v>-10</v>
      </c>
    </row>
    <row r="972" spans="1:8">
      <c r="A972" s="5" t="s">
        <v>2214</v>
      </c>
      <c r="B972" s="5">
        <v>573.72869900000001</v>
      </c>
      <c r="C972" s="5"/>
      <c r="D972" s="5" t="s">
        <v>2215</v>
      </c>
      <c r="E972" s="5">
        <v>985595</v>
      </c>
      <c r="F972" s="5">
        <v>984948</v>
      </c>
      <c r="G972" s="5">
        <f t="shared" si="30"/>
        <v>647</v>
      </c>
      <c r="H972" s="5">
        <f t="shared" si="31"/>
        <v>4</v>
      </c>
    </row>
    <row r="973" spans="1:8">
      <c r="A973" s="5" t="s">
        <v>2216</v>
      </c>
      <c r="B973" s="5">
        <v>55.686680000000003</v>
      </c>
      <c r="C973" s="5"/>
      <c r="D973" s="5" t="s">
        <v>1916</v>
      </c>
      <c r="E973" s="5">
        <v>985812</v>
      </c>
      <c r="F973" s="5">
        <v>987137</v>
      </c>
      <c r="G973" s="5">
        <f t="shared" si="30"/>
        <v>1325</v>
      </c>
      <c r="H973" s="5">
        <f t="shared" si="31"/>
        <v>217</v>
      </c>
    </row>
    <row r="974" spans="1:8">
      <c r="A974" s="5" t="s">
        <v>2217</v>
      </c>
      <c r="B974" s="5">
        <v>443.15927099999999</v>
      </c>
      <c r="C974" s="5"/>
      <c r="D974" s="5" t="s">
        <v>838</v>
      </c>
      <c r="E974" s="5">
        <v>988035</v>
      </c>
      <c r="F974" s="5">
        <v>987160</v>
      </c>
      <c r="G974" s="5">
        <f t="shared" si="30"/>
        <v>875</v>
      </c>
      <c r="H974" s="5">
        <f t="shared" si="31"/>
        <v>23</v>
      </c>
    </row>
    <row r="975" spans="1:8">
      <c r="A975" s="5" t="s">
        <v>2218</v>
      </c>
      <c r="B975" s="5">
        <v>1351.5108640000001</v>
      </c>
      <c r="C975" s="5"/>
      <c r="D975" s="5" t="s">
        <v>2219</v>
      </c>
      <c r="E975" s="5">
        <v>988263</v>
      </c>
      <c r="F975" s="5">
        <v>990371</v>
      </c>
      <c r="G975" s="5">
        <f t="shared" si="30"/>
        <v>2108</v>
      </c>
      <c r="H975" s="5">
        <f t="shared" si="31"/>
        <v>228</v>
      </c>
    </row>
    <row r="976" spans="1:8">
      <c r="A976" s="5" t="s">
        <v>2220</v>
      </c>
      <c r="B976" s="5">
        <v>35.218924999999999</v>
      </c>
      <c r="C976" s="5"/>
      <c r="D976" s="5" t="s">
        <v>2221</v>
      </c>
      <c r="E976" s="5">
        <v>991808</v>
      </c>
      <c r="F976" s="5">
        <v>990408</v>
      </c>
      <c r="G976" s="5">
        <f t="shared" si="30"/>
        <v>1400</v>
      </c>
      <c r="H976" s="5">
        <f t="shared" si="31"/>
        <v>37</v>
      </c>
    </row>
    <row r="977" spans="1:8">
      <c r="A977" s="5" t="s">
        <v>2222</v>
      </c>
      <c r="B977" s="5">
        <v>36.031910000000003</v>
      </c>
      <c r="C977" s="5"/>
      <c r="D977" s="5" t="s">
        <v>696</v>
      </c>
      <c r="E977" s="5">
        <v>992625</v>
      </c>
      <c r="F977" s="5">
        <v>991864</v>
      </c>
      <c r="G977" s="5">
        <f t="shared" si="30"/>
        <v>761</v>
      </c>
      <c r="H977" s="5">
        <f t="shared" si="31"/>
        <v>56</v>
      </c>
    </row>
    <row r="978" spans="1:8">
      <c r="A978" s="5" t="s">
        <v>2223</v>
      </c>
      <c r="B978" s="5">
        <v>85.731064000000003</v>
      </c>
      <c r="C978" s="5"/>
      <c r="D978" s="5" t="s">
        <v>2224</v>
      </c>
      <c r="E978" s="5">
        <v>993436</v>
      </c>
      <c r="F978" s="5">
        <v>992630</v>
      </c>
      <c r="G978" s="5">
        <f t="shared" si="30"/>
        <v>806</v>
      </c>
      <c r="H978" s="5">
        <f t="shared" si="31"/>
        <v>5</v>
      </c>
    </row>
    <row r="979" spans="1:8">
      <c r="A979" s="5" t="s">
        <v>2225</v>
      </c>
      <c r="B979" s="5">
        <v>160.416245</v>
      </c>
      <c r="C979" s="5"/>
      <c r="D979" s="5" t="s">
        <v>2226</v>
      </c>
      <c r="E979" s="5">
        <v>994428</v>
      </c>
      <c r="F979" s="5">
        <v>993448</v>
      </c>
      <c r="G979" s="5">
        <f t="shared" si="30"/>
        <v>980</v>
      </c>
      <c r="H979" s="5">
        <f t="shared" si="31"/>
        <v>12</v>
      </c>
    </row>
    <row r="980" spans="1:8">
      <c r="A980" s="5" t="s">
        <v>2227</v>
      </c>
      <c r="B980" s="5">
        <v>206.64120500000001</v>
      </c>
      <c r="C980" s="5"/>
      <c r="D980" s="5" t="s">
        <v>696</v>
      </c>
      <c r="E980" s="5">
        <v>994511</v>
      </c>
      <c r="F980" s="5">
        <v>994801</v>
      </c>
      <c r="G980" s="5">
        <f t="shared" si="30"/>
        <v>290</v>
      </c>
      <c r="H980" s="5">
        <f t="shared" si="31"/>
        <v>83</v>
      </c>
    </row>
    <row r="981" spans="1:8">
      <c r="A981" s="5" t="s">
        <v>2228</v>
      </c>
      <c r="B981" s="5">
        <v>124.68177799999999</v>
      </c>
      <c r="C981" s="5"/>
      <c r="D981" s="5" t="s">
        <v>696</v>
      </c>
      <c r="E981" s="5">
        <v>994984</v>
      </c>
      <c r="F981" s="5">
        <v>994850</v>
      </c>
      <c r="G981" s="5">
        <f t="shared" si="30"/>
        <v>134</v>
      </c>
      <c r="H981" s="5">
        <f t="shared" si="31"/>
        <v>49</v>
      </c>
    </row>
    <row r="982" spans="1:8">
      <c r="A982" s="5" t="s">
        <v>2229</v>
      </c>
      <c r="B982" s="5">
        <v>725.64770499999997</v>
      </c>
      <c r="C982" s="5"/>
      <c r="D982" s="5" t="s">
        <v>696</v>
      </c>
      <c r="E982" s="5">
        <v>995003</v>
      </c>
      <c r="F982" s="5">
        <v>995509</v>
      </c>
      <c r="G982" s="5">
        <f t="shared" si="30"/>
        <v>506</v>
      </c>
      <c r="H982" s="5">
        <f t="shared" si="31"/>
        <v>19</v>
      </c>
    </row>
    <row r="983" spans="1:8">
      <c r="A983" s="5" t="s">
        <v>2230</v>
      </c>
      <c r="B983" s="5">
        <v>260.31933600000002</v>
      </c>
      <c r="C983" s="5"/>
      <c r="D983" s="5" t="s">
        <v>2231</v>
      </c>
      <c r="E983" s="5">
        <v>995512</v>
      </c>
      <c r="F983" s="5">
        <v>996333</v>
      </c>
      <c r="G983" s="5">
        <f t="shared" si="30"/>
        <v>821</v>
      </c>
      <c r="H983" s="5">
        <f t="shared" si="31"/>
        <v>3</v>
      </c>
    </row>
    <row r="984" spans="1:8">
      <c r="A984" s="5" t="s">
        <v>2232</v>
      </c>
      <c r="B984" s="5">
        <v>232.17907700000001</v>
      </c>
      <c r="C984" s="5"/>
      <c r="D984" s="5" t="s">
        <v>696</v>
      </c>
      <c r="E984" s="5">
        <v>996414</v>
      </c>
      <c r="F984" s="5">
        <v>997103</v>
      </c>
      <c r="G984" s="5">
        <f t="shared" si="30"/>
        <v>689</v>
      </c>
      <c r="H984" s="5">
        <f t="shared" si="31"/>
        <v>81</v>
      </c>
    </row>
    <row r="985" spans="1:8">
      <c r="A985" s="5" t="s">
        <v>2233</v>
      </c>
      <c r="B985" s="5">
        <v>166.66419999999999</v>
      </c>
      <c r="C985" s="5"/>
      <c r="D985" s="5" t="s">
        <v>2234</v>
      </c>
      <c r="E985" s="5">
        <v>997173</v>
      </c>
      <c r="F985" s="5">
        <v>997247</v>
      </c>
      <c r="G985" s="5">
        <f t="shared" si="30"/>
        <v>74</v>
      </c>
      <c r="H985" s="5">
        <f t="shared" si="31"/>
        <v>70</v>
      </c>
    </row>
    <row r="986" spans="1:8">
      <c r="A986" s="5" t="s">
        <v>2235</v>
      </c>
      <c r="B986" s="5">
        <v>98.766662999999994</v>
      </c>
      <c r="C986" s="5"/>
      <c r="D986" s="5" t="s">
        <v>1598</v>
      </c>
      <c r="E986" s="5">
        <v>997508</v>
      </c>
      <c r="F986" s="5">
        <v>997687</v>
      </c>
      <c r="G986" s="5">
        <f t="shared" si="30"/>
        <v>179</v>
      </c>
      <c r="H986" s="5">
        <f t="shared" si="31"/>
        <v>261</v>
      </c>
    </row>
    <row r="987" spans="1:8">
      <c r="A987" s="5" t="s">
        <v>2236</v>
      </c>
      <c r="B987" s="5">
        <v>92.476883000000001</v>
      </c>
      <c r="C987" s="5"/>
      <c r="D987" s="5" t="s">
        <v>2237</v>
      </c>
      <c r="E987" s="5">
        <v>997681</v>
      </c>
      <c r="F987" s="5">
        <v>997959</v>
      </c>
      <c r="G987" s="5">
        <f t="shared" si="30"/>
        <v>278</v>
      </c>
      <c r="H987" s="5">
        <f t="shared" si="31"/>
        <v>-6</v>
      </c>
    </row>
    <row r="988" spans="1:8">
      <c r="A988" s="5" t="s">
        <v>2238</v>
      </c>
      <c r="B988" s="5">
        <v>87.612105999999997</v>
      </c>
      <c r="C988" s="5"/>
      <c r="D988" s="5" t="s">
        <v>696</v>
      </c>
      <c r="E988" s="5">
        <v>998112</v>
      </c>
      <c r="F988" s="5">
        <v>998399</v>
      </c>
      <c r="G988" s="5">
        <f t="shared" si="30"/>
        <v>287</v>
      </c>
      <c r="H988" s="5">
        <f t="shared" si="31"/>
        <v>153</v>
      </c>
    </row>
    <row r="989" spans="1:8">
      <c r="A989" s="5" t="s">
        <v>2239</v>
      </c>
      <c r="B989" s="5">
        <v>193.17567399999999</v>
      </c>
      <c r="C989" s="5"/>
      <c r="D989" s="5" t="s">
        <v>2240</v>
      </c>
      <c r="E989" s="5">
        <v>998621</v>
      </c>
      <c r="F989" s="5">
        <v>999748</v>
      </c>
      <c r="G989" s="5">
        <f t="shared" si="30"/>
        <v>1127</v>
      </c>
      <c r="H989" s="5">
        <f t="shared" si="31"/>
        <v>222</v>
      </c>
    </row>
    <row r="990" spans="1:8">
      <c r="A990" s="5" t="s">
        <v>2241</v>
      </c>
      <c r="B990" s="5">
        <v>129.80296300000001</v>
      </c>
      <c r="C990" s="5"/>
      <c r="D990" s="5" t="s">
        <v>696</v>
      </c>
      <c r="E990" s="5">
        <v>1000461</v>
      </c>
      <c r="F990" s="5">
        <v>1001360</v>
      </c>
      <c r="G990" s="5">
        <f t="shared" si="30"/>
        <v>899</v>
      </c>
      <c r="H990" s="5">
        <f t="shared" si="31"/>
        <v>713</v>
      </c>
    </row>
    <row r="991" spans="1:8">
      <c r="A991" s="5" t="s">
        <v>2242</v>
      </c>
      <c r="B991" s="5">
        <v>76.023421999999997</v>
      </c>
      <c r="C991" s="5"/>
      <c r="D991" s="5" t="s">
        <v>1709</v>
      </c>
      <c r="E991" s="5">
        <v>1004147</v>
      </c>
      <c r="F991" s="5">
        <v>1001361</v>
      </c>
      <c r="G991" s="5">
        <f t="shared" si="30"/>
        <v>2786</v>
      </c>
      <c r="H991" s="5">
        <f t="shared" si="31"/>
        <v>1</v>
      </c>
    </row>
    <row r="992" spans="1:8">
      <c r="A992" s="5" t="s">
        <v>2243</v>
      </c>
      <c r="B992" s="5">
        <v>9170.1396480000003</v>
      </c>
      <c r="C992" s="5"/>
      <c r="D992" s="5" t="s">
        <v>696</v>
      </c>
      <c r="E992" s="5">
        <v>1005386</v>
      </c>
      <c r="F992" s="5">
        <v>1004259</v>
      </c>
      <c r="G992" s="5">
        <f t="shared" si="30"/>
        <v>1127</v>
      </c>
      <c r="H992" s="5">
        <f t="shared" si="31"/>
        <v>112</v>
      </c>
    </row>
    <row r="993" spans="1:8">
      <c r="A993" s="5" t="s">
        <v>2244</v>
      </c>
      <c r="B993" s="5">
        <v>207.98756399999999</v>
      </c>
      <c r="C993" s="5"/>
      <c r="D993" s="5" t="s">
        <v>1709</v>
      </c>
      <c r="E993" s="5">
        <v>1005941</v>
      </c>
      <c r="F993" s="5">
        <v>1008814</v>
      </c>
      <c r="G993" s="5">
        <f t="shared" si="30"/>
        <v>2873</v>
      </c>
      <c r="H993" s="5">
        <f t="shared" si="31"/>
        <v>555</v>
      </c>
    </row>
    <row r="994" spans="1:8">
      <c r="A994" s="5" t="s">
        <v>2245</v>
      </c>
      <c r="B994" s="5">
        <v>5255.0590819999998</v>
      </c>
      <c r="C994" s="5"/>
      <c r="D994" s="5" t="s">
        <v>1221</v>
      </c>
      <c r="E994" s="5">
        <v>1010306</v>
      </c>
      <c r="F994" s="5">
        <v>1008915</v>
      </c>
      <c r="G994" s="5">
        <f t="shared" si="30"/>
        <v>1391</v>
      </c>
      <c r="H994" s="5">
        <f t="shared" si="31"/>
        <v>101</v>
      </c>
    </row>
    <row r="995" spans="1:8">
      <c r="A995" s="5" t="s">
        <v>2246</v>
      </c>
      <c r="B995" s="5">
        <v>113.214539</v>
      </c>
      <c r="C995" s="5"/>
      <c r="D995" s="5" t="s">
        <v>2247</v>
      </c>
      <c r="E995" s="5">
        <v>1012418</v>
      </c>
      <c r="F995" s="5">
        <v>1010400</v>
      </c>
      <c r="G995" s="5">
        <f t="shared" si="30"/>
        <v>2018</v>
      </c>
      <c r="H995" s="5">
        <f t="shared" si="31"/>
        <v>94</v>
      </c>
    </row>
    <row r="996" spans="1:8">
      <c r="A996" s="5" t="s">
        <v>2248</v>
      </c>
      <c r="B996" s="5">
        <v>761.57250999999997</v>
      </c>
      <c r="C996" s="5"/>
      <c r="D996" s="5" t="s">
        <v>696</v>
      </c>
      <c r="E996" s="5">
        <v>1012586</v>
      </c>
      <c r="F996" s="5">
        <v>1012759</v>
      </c>
      <c r="G996" s="5">
        <f t="shared" si="30"/>
        <v>173</v>
      </c>
      <c r="H996" s="5">
        <f t="shared" si="31"/>
        <v>168</v>
      </c>
    </row>
    <row r="997" spans="1:8">
      <c r="A997" s="5" t="s">
        <v>2249</v>
      </c>
      <c r="B997" s="5">
        <v>264.24444599999998</v>
      </c>
      <c r="C997" s="5"/>
      <c r="D997" s="5" t="s">
        <v>2250</v>
      </c>
      <c r="E997" s="5">
        <v>1013280</v>
      </c>
      <c r="F997" s="5">
        <v>1012765</v>
      </c>
      <c r="G997" s="5">
        <f t="shared" si="30"/>
        <v>515</v>
      </c>
      <c r="H997" s="5">
        <f t="shared" si="31"/>
        <v>6</v>
      </c>
    </row>
    <row r="998" spans="1:8">
      <c r="A998" s="5" t="s">
        <v>2251</v>
      </c>
      <c r="B998" s="5">
        <v>305.59774800000002</v>
      </c>
      <c r="C998" s="5"/>
      <c r="D998" s="5" t="s">
        <v>2252</v>
      </c>
      <c r="E998" s="5">
        <v>1014614</v>
      </c>
      <c r="F998" s="5">
        <v>1013277</v>
      </c>
      <c r="G998" s="5">
        <f t="shared" si="30"/>
        <v>1337</v>
      </c>
      <c r="H998" s="5">
        <f t="shared" si="31"/>
        <v>-3</v>
      </c>
    </row>
    <row r="999" spans="1:8">
      <c r="A999" s="5" t="s">
        <v>2253</v>
      </c>
      <c r="B999" s="5">
        <v>298.441193</v>
      </c>
      <c r="C999" s="5"/>
      <c r="D999" s="5" t="s">
        <v>2254</v>
      </c>
      <c r="E999" s="5">
        <v>1015324</v>
      </c>
      <c r="F999" s="5">
        <v>1014602</v>
      </c>
      <c r="G999" s="5">
        <f t="shared" si="30"/>
        <v>722</v>
      </c>
      <c r="H999" s="5">
        <f t="shared" si="31"/>
        <v>-12</v>
      </c>
    </row>
    <row r="1000" spans="1:8">
      <c r="A1000" s="5" t="s">
        <v>2255</v>
      </c>
      <c r="B1000" s="5">
        <v>354.06591800000001</v>
      </c>
      <c r="C1000" s="5"/>
      <c r="D1000" s="5" t="s">
        <v>696</v>
      </c>
      <c r="E1000" s="5">
        <v>1016057</v>
      </c>
      <c r="F1000" s="5">
        <v>1015380</v>
      </c>
      <c r="G1000" s="5">
        <f t="shared" si="30"/>
        <v>677</v>
      </c>
      <c r="H1000" s="5">
        <f t="shared" si="31"/>
        <v>56</v>
      </c>
    </row>
    <row r="1001" spans="1:8">
      <c r="A1001" s="5" t="s">
        <v>2256</v>
      </c>
      <c r="B1001" s="5">
        <v>107.724625</v>
      </c>
      <c r="C1001" s="5"/>
      <c r="D1001" s="5" t="s">
        <v>696</v>
      </c>
      <c r="E1001" s="5">
        <v>1016281</v>
      </c>
      <c r="F1001" s="5">
        <v>1016060</v>
      </c>
      <c r="G1001" s="5">
        <f t="shared" si="30"/>
        <v>221</v>
      </c>
      <c r="H1001" s="5">
        <f t="shared" si="31"/>
        <v>3</v>
      </c>
    </row>
    <row r="1002" spans="1:8">
      <c r="A1002" s="5" t="s">
        <v>2257</v>
      </c>
      <c r="B1002" s="5">
        <v>138.95463599999999</v>
      </c>
      <c r="C1002" s="5"/>
      <c r="D1002" s="5" t="s">
        <v>2258</v>
      </c>
      <c r="E1002" s="5">
        <v>1016844</v>
      </c>
      <c r="F1002" s="5">
        <v>1016278</v>
      </c>
      <c r="G1002" s="5">
        <f t="shared" si="30"/>
        <v>566</v>
      </c>
      <c r="H1002" s="5">
        <f t="shared" si="31"/>
        <v>-3</v>
      </c>
    </row>
    <row r="1003" spans="1:8">
      <c r="A1003" s="5" t="s">
        <v>2259</v>
      </c>
      <c r="B1003" s="5">
        <v>47.994247000000001</v>
      </c>
      <c r="C1003" s="5"/>
      <c r="D1003" s="5" t="s">
        <v>2260</v>
      </c>
      <c r="E1003" s="5">
        <v>1017006</v>
      </c>
      <c r="F1003" s="5">
        <v>1018520</v>
      </c>
      <c r="G1003" s="5">
        <f t="shared" si="30"/>
        <v>1514</v>
      </c>
      <c r="H1003" s="5">
        <f t="shared" si="31"/>
        <v>162</v>
      </c>
    </row>
    <row r="1004" spans="1:8">
      <c r="A1004" s="5" t="s">
        <v>2261</v>
      </c>
      <c r="B1004" s="5">
        <v>1938.2894289999999</v>
      </c>
      <c r="C1004" s="5"/>
      <c r="D1004" s="5" t="s">
        <v>696</v>
      </c>
      <c r="E1004" s="5">
        <v>1018668</v>
      </c>
      <c r="F1004" s="5">
        <v>1019036</v>
      </c>
      <c r="G1004" s="5">
        <f t="shared" si="30"/>
        <v>368</v>
      </c>
      <c r="H1004" s="5">
        <f t="shared" si="31"/>
        <v>148</v>
      </c>
    </row>
    <row r="1005" spans="1:8">
      <c r="A1005" s="5" t="s">
        <v>2262</v>
      </c>
      <c r="B1005" s="5">
        <v>784.36309800000004</v>
      </c>
      <c r="C1005" s="5"/>
      <c r="D1005" s="5" t="s">
        <v>2263</v>
      </c>
      <c r="E1005" s="5">
        <v>1018996</v>
      </c>
      <c r="F1005" s="5">
        <v>1019763</v>
      </c>
      <c r="G1005" s="5">
        <f t="shared" si="30"/>
        <v>767</v>
      </c>
      <c r="H1005" s="5">
        <f t="shared" si="31"/>
        <v>-40</v>
      </c>
    </row>
    <row r="1006" spans="1:8">
      <c r="A1006" s="5" t="s">
        <v>2264</v>
      </c>
      <c r="B1006" s="5">
        <v>965.79888900000003</v>
      </c>
      <c r="C1006" s="5"/>
      <c r="D1006" s="5" t="s">
        <v>2265</v>
      </c>
      <c r="E1006" s="5">
        <v>1019810</v>
      </c>
      <c r="F1006" s="5">
        <v>1020034</v>
      </c>
      <c r="G1006" s="5">
        <f t="shared" si="30"/>
        <v>224</v>
      </c>
      <c r="H1006" s="5">
        <f t="shared" si="31"/>
        <v>47</v>
      </c>
    </row>
    <row r="1007" spans="1:8">
      <c r="A1007" s="5" t="s">
        <v>2266</v>
      </c>
      <c r="B1007" s="5">
        <v>670.85736099999997</v>
      </c>
      <c r="C1007" s="5"/>
      <c r="D1007" s="5" t="s">
        <v>2267</v>
      </c>
      <c r="E1007" s="5">
        <v>1020043</v>
      </c>
      <c r="F1007" s="5">
        <v>1020603</v>
      </c>
      <c r="G1007" s="5">
        <f t="shared" si="30"/>
        <v>560</v>
      </c>
      <c r="H1007" s="5">
        <f t="shared" si="31"/>
        <v>9</v>
      </c>
    </row>
    <row r="1008" spans="1:8">
      <c r="A1008" s="5" t="s">
        <v>2268</v>
      </c>
      <c r="B1008" s="5">
        <v>474.70214800000002</v>
      </c>
      <c r="C1008" s="5"/>
      <c r="D1008" s="5" t="s">
        <v>2269</v>
      </c>
      <c r="E1008" s="5">
        <v>1020614</v>
      </c>
      <c r="F1008" s="5">
        <v>1021114</v>
      </c>
      <c r="G1008" s="5">
        <f t="shared" si="30"/>
        <v>500</v>
      </c>
      <c r="H1008" s="5">
        <f t="shared" si="31"/>
        <v>11</v>
      </c>
    </row>
    <row r="1009" spans="1:8">
      <c r="A1009" s="5" t="s">
        <v>2270</v>
      </c>
      <c r="B1009" s="5">
        <v>166.02572599999999</v>
      </c>
      <c r="C1009" s="5"/>
      <c r="D1009" s="5" t="s">
        <v>2271</v>
      </c>
      <c r="E1009" s="5">
        <v>1021119</v>
      </c>
      <c r="F1009" s="5">
        <v>1021871</v>
      </c>
      <c r="G1009" s="5">
        <f t="shared" si="30"/>
        <v>752</v>
      </c>
      <c r="H1009" s="5">
        <f t="shared" si="31"/>
        <v>5</v>
      </c>
    </row>
    <row r="1010" spans="1:8">
      <c r="A1010" s="5" t="s">
        <v>2272</v>
      </c>
      <c r="B1010" s="5">
        <v>61.931274000000002</v>
      </c>
      <c r="C1010" s="5"/>
      <c r="D1010" s="5" t="s">
        <v>696</v>
      </c>
      <c r="E1010" s="5">
        <v>1021949</v>
      </c>
      <c r="F1010" s="5">
        <v>1023601</v>
      </c>
      <c r="G1010" s="5">
        <f t="shared" si="30"/>
        <v>1652</v>
      </c>
      <c r="H1010" s="5">
        <f t="shared" si="31"/>
        <v>78</v>
      </c>
    </row>
    <row r="1011" spans="1:8">
      <c r="A1011" s="5" t="s">
        <v>2273</v>
      </c>
      <c r="B1011" s="5">
        <v>51.417706000000003</v>
      </c>
      <c r="C1011" s="5"/>
      <c r="D1011" s="5" t="s">
        <v>1033</v>
      </c>
      <c r="E1011" s="5">
        <v>1026135</v>
      </c>
      <c r="F1011" s="5">
        <v>1023796</v>
      </c>
      <c r="G1011" s="5">
        <f t="shared" si="30"/>
        <v>2339</v>
      </c>
      <c r="H1011" s="5">
        <f t="shared" si="31"/>
        <v>195</v>
      </c>
    </row>
    <row r="1012" spans="1:8">
      <c r="A1012" s="5" t="s">
        <v>2274</v>
      </c>
      <c r="B1012" s="5">
        <v>38.622954999999997</v>
      </c>
      <c r="C1012" s="5"/>
      <c r="D1012" s="5" t="s">
        <v>696</v>
      </c>
      <c r="E1012" s="5">
        <v>1027400</v>
      </c>
      <c r="F1012" s="5">
        <v>1027573</v>
      </c>
      <c r="G1012" s="5">
        <f t="shared" si="30"/>
        <v>173</v>
      </c>
      <c r="H1012" s="5">
        <f t="shared" si="31"/>
        <v>1265</v>
      </c>
    </row>
    <row r="1013" spans="1:8">
      <c r="A1013" s="5" t="s">
        <v>2275</v>
      </c>
      <c r="B1013" s="5">
        <v>46.866954999999997</v>
      </c>
      <c r="C1013" s="5"/>
      <c r="D1013" s="5" t="s">
        <v>1948</v>
      </c>
      <c r="E1013" s="5">
        <v>1027703</v>
      </c>
      <c r="F1013" s="5">
        <v>1027628</v>
      </c>
      <c r="G1013" s="5">
        <f t="shared" si="30"/>
        <v>75</v>
      </c>
      <c r="H1013" s="5">
        <f t="shared" si="31"/>
        <v>55</v>
      </c>
    </row>
    <row r="1014" spans="1:8">
      <c r="A1014" s="5" t="s">
        <v>2276</v>
      </c>
      <c r="B1014" s="5">
        <v>174.003601</v>
      </c>
      <c r="C1014" s="5"/>
      <c r="D1014" s="5" t="s">
        <v>696</v>
      </c>
      <c r="E1014" s="5">
        <v>1027861</v>
      </c>
      <c r="F1014" s="5">
        <v>1027694</v>
      </c>
      <c r="G1014" s="5">
        <f t="shared" si="30"/>
        <v>167</v>
      </c>
      <c r="H1014" s="5">
        <f t="shared" si="31"/>
        <v>-9</v>
      </c>
    </row>
    <row r="1015" spans="1:8">
      <c r="A1015" s="5" t="s">
        <v>2277</v>
      </c>
      <c r="B1015" s="5">
        <v>47.460075000000003</v>
      </c>
      <c r="C1015" s="5"/>
      <c r="D1015" s="5" t="s">
        <v>696</v>
      </c>
      <c r="E1015" s="5">
        <v>1027847</v>
      </c>
      <c r="F1015" s="5">
        <v>1028152</v>
      </c>
      <c r="G1015" s="5">
        <f t="shared" si="30"/>
        <v>305</v>
      </c>
      <c r="H1015" s="5">
        <f t="shared" si="31"/>
        <v>-14</v>
      </c>
    </row>
    <row r="1016" spans="1:8">
      <c r="A1016" s="5" t="s">
        <v>2278</v>
      </c>
      <c r="B1016" s="5">
        <v>134.00096099999999</v>
      </c>
      <c r="C1016" s="5"/>
      <c r="D1016" s="5" t="s">
        <v>696</v>
      </c>
      <c r="E1016" s="5">
        <v>1028368</v>
      </c>
      <c r="F1016" s="5">
        <v>1028156</v>
      </c>
      <c r="G1016" s="5">
        <f t="shared" si="30"/>
        <v>212</v>
      </c>
      <c r="H1016" s="5">
        <f t="shared" si="31"/>
        <v>4</v>
      </c>
    </row>
    <row r="1017" spans="1:8">
      <c r="A1017" s="5" t="s">
        <v>2279</v>
      </c>
      <c r="B1017" s="5">
        <v>89.008223999999998</v>
      </c>
      <c r="C1017" s="5"/>
      <c r="D1017" s="5" t="s">
        <v>696</v>
      </c>
      <c r="E1017" s="5">
        <v>1029257</v>
      </c>
      <c r="F1017" s="5">
        <v>1028403</v>
      </c>
      <c r="G1017" s="5">
        <f t="shared" si="30"/>
        <v>854</v>
      </c>
      <c r="H1017" s="5">
        <f t="shared" si="31"/>
        <v>35</v>
      </c>
    </row>
    <row r="1018" spans="1:8">
      <c r="A1018" s="5" t="s">
        <v>2280</v>
      </c>
      <c r="B1018" s="5">
        <v>116.62305499999999</v>
      </c>
      <c r="C1018" s="5"/>
      <c r="D1018" s="5" t="s">
        <v>2281</v>
      </c>
      <c r="E1018" s="5">
        <v>1030972</v>
      </c>
      <c r="F1018" s="5">
        <v>1029509</v>
      </c>
      <c r="G1018" s="5">
        <f t="shared" si="30"/>
        <v>1463</v>
      </c>
      <c r="H1018" s="5">
        <f t="shared" si="31"/>
        <v>252</v>
      </c>
    </row>
    <row r="1019" spans="1:8">
      <c r="A1019" s="5" t="s">
        <v>2282</v>
      </c>
      <c r="B1019" s="5">
        <v>118.42564400000001</v>
      </c>
      <c r="C1019" s="5"/>
      <c r="D1019" s="5" t="s">
        <v>696</v>
      </c>
      <c r="E1019" s="5">
        <v>1032213</v>
      </c>
      <c r="F1019" s="5">
        <v>1031050</v>
      </c>
      <c r="G1019" s="5">
        <f t="shared" si="30"/>
        <v>1163</v>
      </c>
      <c r="H1019" s="5">
        <f t="shared" si="31"/>
        <v>78</v>
      </c>
    </row>
    <row r="1020" spans="1:8">
      <c r="A1020" s="5" t="s">
        <v>2283</v>
      </c>
      <c r="B1020" s="5">
        <v>194.54951500000001</v>
      </c>
      <c r="C1020" s="5"/>
      <c r="D1020" s="5" t="s">
        <v>696</v>
      </c>
      <c r="E1020" s="5">
        <v>1032681</v>
      </c>
      <c r="F1020" s="5">
        <v>1032565</v>
      </c>
      <c r="G1020" s="5">
        <f t="shared" si="30"/>
        <v>116</v>
      </c>
      <c r="H1020" s="5">
        <f t="shared" si="31"/>
        <v>352</v>
      </c>
    </row>
    <row r="1021" spans="1:8">
      <c r="A1021" s="5" t="s">
        <v>2284</v>
      </c>
      <c r="B1021" s="5">
        <v>457.644409</v>
      </c>
      <c r="C1021" s="5"/>
      <c r="D1021" s="5" t="s">
        <v>2285</v>
      </c>
      <c r="E1021" s="5">
        <v>1032731</v>
      </c>
      <c r="F1021" s="5">
        <v>1034122</v>
      </c>
      <c r="G1021" s="5">
        <f t="shared" si="30"/>
        <v>1391</v>
      </c>
      <c r="H1021" s="5">
        <f t="shared" si="31"/>
        <v>50</v>
      </c>
    </row>
    <row r="1022" spans="1:8">
      <c r="A1022" s="5" t="s">
        <v>2286</v>
      </c>
      <c r="B1022" s="5">
        <v>47.220413000000001</v>
      </c>
      <c r="C1022" s="5"/>
      <c r="D1022" s="5" t="s">
        <v>696</v>
      </c>
      <c r="E1022" s="5">
        <v>1034206</v>
      </c>
      <c r="F1022" s="5">
        <v>1034835</v>
      </c>
      <c r="G1022" s="5">
        <f t="shared" si="30"/>
        <v>629</v>
      </c>
      <c r="H1022" s="5">
        <f t="shared" si="31"/>
        <v>84</v>
      </c>
    </row>
    <row r="1023" spans="1:8">
      <c r="A1023" s="5" t="s">
        <v>2287</v>
      </c>
      <c r="B1023" s="5">
        <v>35.089602999999997</v>
      </c>
      <c r="C1023" s="5"/>
      <c r="D1023" s="5" t="s">
        <v>696</v>
      </c>
      <c r="E1023" s="5">
        <v>1034954</v>
      </c>
      <c r="F1023" s="5">
        <v>1034838</v>
      </c>
      <c r="G1023" s="5">
        <f t="shared" si="30"/>
        <v>116</v>
      </c>
      <c r="H1023" s="5">
        <f t="shared" si="31"/>
        <v>3</v>
      </c>
    </row>
    <row r="1024" spans="1:8">
      <c r="A1024" s="5" t="s">
        <v>2288</v>
      </c>
      <c r="B1024" s="5">
        <v>51.202499000000003</v>
      </c>
      <c r="C1024" s="5"/>
      <c r="D1024" s="5" t="s">
        <v>696</v>
      </c>
      <c r="E1024" s="5">
        <v>1034956</v>
      </c>
      <c r="F1024" s="5">
        <v>1035858</v>
      </c>
      <c r="G1024" s="5">
        <f t="shared" si="30"/>
        <v>902</v>
      </c>
      <c r="H1024" s="5">
        <f t="shared" si="31"/>
        <v>2</v>
      </c>
    </row>
    <row r="1025" spans="1:8">
      <c r="A1025" s="5" t="s">
        <v>2289</v>
      </c>
      <c r="B1025" s="5">
        <v>89.853888999999995</v>
      </c>
      <c r="C1025" s="5"/>
      <c r="D1025" s="5" t="s">
        <v>696</v>
      </c>
      <c r="E1025" s="5">
        <v>1036088</v>
      </c>
      <c r="F1025" s="5">
        <v>1035876</v>
      </c>
      <c r="G1025" s="5">
        <f t="shared" si="30"/>
        <v>212</v>
      </c>
      <c r="H1025" s="5">
        <f t="shared" si="31"/>
        <v>18</v>
      </c>
    </row>
    <row r="1026" spans="1:8">
      <c r="A1026" s="5" t="s">
        <v>2290</v>
      </c>
      <c r="B1026" s="5">
        <v>71.520904999999999</v>
      </c>
      <c r="C1026" s="5"/>
      <c r="D1026" s="5" t="s">
        <v>696</v>
      </c>
      <c r="E1026" s="5">
        <v>1036529</v>
      </c>
      <c r="F1026" s="5">
        <v>1036173</v>
      </c>
      <c r="G1026" s="5">
        <f t="shared" ref="G1026:G1089" si="32">ABS(F1026-E1026)</f>
        <v>356</v>
      </c>
      <c r="H1026" s="5">
        <f t="shared" si="31"/>
        <v>85</v>
      </c>
    </row>
    <row r="1027" spans="1:8">
      <c r="A1027" s="5" t="s">
        <v>2291</v>
      </c>
      <c r="B1027" s="5">
        <v>30.498097999999999</v>
      </c>
      <c r="C1027" s="5"/>
      <c r="D1027" s="5" t="s">
        <v>696</v>
      </c>
      <c r="E1027" s="5">
        <v>1036635</v>
      </c>
      <c r="F1027" s="5">
        <v>1036760</v>
      </c>
      <c r="G1027" s="5">
        <f t="shared" si="32"/>
        <v>125</v>
      </c>
      <c r="H1027" s="5">
        <f t="shared" si="31"/>
        <v>106</v>
      </c>
    </row>
    <row r="1028" spans="1:8">
      <c r="A1028" s="5" t="s">
        <v>2292</v>
      </c>
      <c r="B1028" s="5">
        <v>21.265234</v>
      </c>
      <c r="C1028" s="5"/>
      <c r="D1028" s="5" t="s">
        <v>696</v>
      </c>
      <c r="E1028" s="5">
        <v>1036824</v>
      </c>
      <c r="F1028" s="5">
        <v>1037105</v>
      </c>
      <c r="G1028" s="5">
        <f t="shared" si="32"/>
        <v>281</v>
      </c>
      <c r="H1028" s="5">
        <f t="shared" ref="H1028:H1091" si="33">MIN(E1028,F1028)-MAX(E1027,F1027)</f>
        <v>64</v>
      </c>
    </row>
    <row r="1029" spans="1:8">
      <c r="A1029" s="5" t="s">
        <v>2293</v>
      </c>
      <c r="B1029" s="5">
        <v>65.484961999999996</v>
      </c>
      <c r="C1029" s="5"/>
      <c r="D1029" s="5" t="s">
        <v>2294</v>
      </c>
      <c r="E1029" s="5">
        <v>1040075</v>
      </c>
      <c r="F1029" s="5">
        <v>1037172</v>
      </c>
      <c r="G1029" s="5">
        <f t="shared" si="32"/>
        <v>2903</v>
      </c>
      <c r="H1029" s="5">
        <f t="shared" si="33"/>
        <v>67</v>
      </c>
    </row>
    <row r="1030" spans="1:8">
      <c r="A1030" s="5" t="s">
        <v>2295</v>
      </c>
      <c r="B1030" s="5">
        <v>441.378784</v>
      </c>
      <c r="C1030" s="5"/>
      <c r="D1030" s="5" t="s">
        <v>2296</v>
      </c>
      <c r="E1030" s="5">
        <v>1040444</v>
      </c>
      <c r="F1030" s="5">
        <v>1040085</v>
      </c>
      <c r="G1030" s="5">
        <f t="shared" si="32"/>
        <v>359</v>
      </c>
      <c r="H1030" s="5">
        <f t="shared" si="33"/>
        <v>10</v>
      </c>
    </row>
    <row r="1031" spans="1:8">
      <c r="A1031" s="5" t="s">
        <v>2297</v>
      </c>
      <c r="B1031" s="5">
        <v>185.32666</v>
      </c>
      <c r="C1031" s="5"/>
      <c r="D1031" s="5" t="s">
        <v>2298</v>
      </c>
      <c r="E1031" s="5">
        <v>1041595</v>
      </c>
      <c r="F1031" s="5">
        <v>1040462</v>
      </c>
      <c r="G1031" s="5">
        <f t="shared" si="32"/>
        <v>1133</v>
      </c>
      <c r="H1031" s="5">
        <f t="shared" si="33"/>
        <v>18</v>
      </c>
    </row>
    <row r="1032" spans="1:8">
      <c r="A1032" s="5" t="s">
        <v>2299</v>
      </c>
      <c r="B1032" s="5">
        <v>325.93353300000001</v>
      </c>
      <c r="C1032" s="5"/>
      <c r="D1032" s="5" t="s">
        <v>696</v>
      </c>
      <c r="E1032" s="5">
        <v>1041920</v>
      </c>
      <c r="F1032" s="5">
        <v>1042222</v>
      </c>
      <c r="G1032" s="5">
        <f t="shared" si="32"/>
        <v>302</v>
      </c>
      <c r="H1032" s="5">
        <f t="shared" si="33"/>
        <v>325</v>
      </c>
    </row>
    <row r="1033" spans="1:8">
      <c r="A1033" s="5" t="s">
        <v>2300</v>
      </c>
      <c r="B1033" s="5">
        <v>143.414444</v>
      </c>
      <c r="C1033" s="5"/>
      <c r="D1033" s="5" t="s">
        <v>2301</v>
      </c>
      <c r="E1033" s="5">
        <v>1042629</v>
      </c>
      <c r="F1033" s="5">
        <v>1043066</v>
      </c>
      <c r="G1033" s="5">
        <f t="shared" si="32"/>
        <v>437</v>
      </c>
      <c r="H1033" s="5">
        <f t="shared" si="33"/>
        <v>407</v>
      </c>
    </row>
    <row r="1034" spans="1:8">
      <c r="A1034" s="5" t="s">
        <v>2302</v>
      </c>
      <c r="B1034" s="5">
        <v>175.897018</v>
      </c>
      <c r="C1034" s="5"/>
      <c r="D1034" s="5" t="s">
        <v>2303</v>
      </c>
      <c r="E1034" s="5">
        <v>1043977</v>
      </c>
      <c r="F1034" s="5">
        <v>1043105</v>
      </c>
      <c r="G1034" s="5">
        <f t="shared" si="32"/>
        <v>872</v>
      </c>
      <c r="H1034" s="5">
        <f t="shared" si="33"/>
        <v>39</v>
      </c>
    </row>
    <row r="1035" spans="1:8">
      <c r="A1035" s="5" t="s">
        <v>2304</v>
      </c>
      <c r="B1035" s="5">
        <v>499.59353599999997</v>
      </c>
      <c r="C1035" s="5"/>
      <c r="D1035" s="5" t="s">
        <v>2305</v>
      </c>
      <c r="E1035" s="5">
        <v>1044505</v>
      </c>
      <c r="F1035" s="5">
        <v>1044050</v>
      </c>
      <c r="G1035" s="5">
        <f t="shared" si="32"/>
        <v>455</v>
      </c>
      <c r="H1035" s="5">
        <f t="shared" si="33"/>
        <v>73</v>
      </c>
    </row>
    <row r="1036" spans="1:8">
      <c r="A1036" s="5" t="s">
        <v>2306</v>
      </c>
      <c r="B1036" s="5">
        <v>28.871431000000001</v>
      </c>
      <c r="C1036" s="5"/>
      <c r="D1036" s="5" t="s">
        <v>696</v>
      </c>
      <c r="E1036" s="5">
        <v>1044781</v>
      </c>
      <c r="F1036" s="5">
        <v>1044972</v>
      </c>
      <c r="G1036" s="5">
        <f t="shared" si="32"/>
        <v>191</v>
      </c>
      <c r="H1036" s="5">
        <f t="shared" si="33"/>
        <v>276</v>
      </c>
    </row>
    <row r="1037" spans="1:8">
      <c r="A1037" s="5" t="s">
        <v>2307</v>
      </c>
      <c r="B1037" s="5">
        <v>143.605301</v>
      </c>
      <c r="C1037" s="5"/>
      <c r="D1037" s="5" t="s">
        <v>2308</v>
      </c>
      <c r="E1037" s="5">
        <v>1045989</v>
      </c>
      <c r="F1037" s="5">
        <v>1044976</v>
      </c>
      <c r="G1037" s="5">
        <f t="shared" si="32"/>
        <v>1013</v>
      </c>
      <c r="H1037" s="5">
        <f t="shared" si="33"/>
        <v>4</v>
      </c>
    </row>
    <row r="1038" spans="1:8">
      <c r="A1038" s="5" t="s">
        <v>2309</v>
      </c>
      <c r="B1038" s="5">
        <v>0.49851699999999999</v>
      </c>
      <c r="C1038" s="5"/>
      <c r="D1038" s="5" t="s">
        <v>2310</v>
      </c>
      <c r="E1038" s="5">
        <v>1046522</v>
      </c>
      <c r="F1038" s="5">
        <v>1045995</v>
      </c>
      <c r="G1038" s="5">
        <f t="shared" si="32"/>
        <v>527</v>
      </c>
      <c r="H1038" s="5">
        <f t="shared" si="33"/>
        <v>6</v>
      </c>
    </row>
    <row r="1039" spans="1:8">
      <c r="A1039" s="5" t="s">
        <v>2311</v>
      </c>
      <c r="B1039" s="5">
        <v>51.976199999999999</v>
      </c>
      <c r="C1039" s="5"/>
      <c r="D1039" s="5" t="s">
        <v>2312</v>
      </c>
      <c r="E1039" s="5">
        <v>1048318</v>
      </c>
      <c r="F1039" s="5">
        <v>1046522</v>
      </c>
      <c r="G1039" s="5">
        <f t="shared" si="32"/>
        <v>1796</v>
      </c>
      <c r="H1039" s="5">
        <f t="shared" si="33"/>
        <v>0</v>
      </c>
    </row>
    <row r="1040" spans="1:8">
      <c r="A1040" s="5" t="s">
        <v>2313</v>
      </c>
      <c r="B1040" s="5">
        <v>37.876167000000002</v>
      </c>
      <c r="C1040" s="5"/>
      <c r="D1040" s="5" t="s">
        <v>2314</v>
      </c>
      <c r="E1040" s="5">
        <v>1049335</v>
      </c>
      <c r="F1040" s="5">
        <v>1048328</v>
      </c>
      <c r="G1040" s="5">
        <f t="shared" si="32"/>
        <v>1007</v>
      </c>
      <c r="H1040" s="5">
        <f t="shared" si="33"/>
        <v>10</v>
      </c>
    </row>
    <row r="1041" spans="1:8">
      <c r="A1041" s="5" t="s">
        <v>2315</v>
      </c>
      <c r="B1041" s="5">
        <v>58.157276000000003</v>
      </c>
      <c r="C1041" s="5"/>
      <c r="D1041" s="5" t="s">
        <v>2316</v>
      </c>
      <c r="E1041" s="5">
        <v>1049378</v>
      </c>
      <c r="F1041" s="5">
        <v>1050271</v>
      </c>
      <c r="G1041" s="5">
        <f t="shared" si="32"/>
        <v>893</v>
      </c>
      <c r="H1041" s="5">
        <f t="shared" si="33"/>
        <v>43</v>
      </c>
    </row>
    <row r="1042" spans="1:8">
      <c r="A1042" s="5" t="s">
        <v>2317</v>
      </c>
      <c r="B1042" s="5">
        <v>71.578636000000003</v>
      </c>
      <c r="C1042" s="5"/>
      <c r="D1042" s="5" t="s">
        <v>696</v>
      </c>
      <c r="E1042" s="5">
        <v>1050961</v>
      </c>
      <c r="F1042" s="5">
        <v>1050302</v>
      </c>
      <c r="G1042" s="5">
        <f t="shared" si="32"/>
        <v>659</v>
      </c>
      <c r="H1042" s="5">
        <f t="shared" si="33"/>
        <v>31</v>
      </c>
    </row>
    <row r="1043" spans="1:8">
      <c r="A1043" s="5" t="s">
        <v>2318</v>
      </c>
      <c r="B1043" s="5">
        <v>101.038101</v>
      </c>
      <c r="C1043" s="5"/>
      <c r="D1043" s="5" t="s">
        <v>696</v>
      </c>
      <c r="E1043" s="5">
        <v>1051602</v>
      </c>
      <c r="F1043" s="5">
        <v>1051075</v>
      </c>
      <c r="G1043" s="5">
        <f t="shared" si="32"/>
        <v>527</v>
      </c>
      <c r="H1043" s="5">
        <f t="shared" si="33"/>
        <v>114</v>
      </c>
    </row>
    <row r="1044" spans="1:8">
      <c r="A1044" s="5" t="s">
        <v>2319</v>
      </c>
      <c r="B1044" s="5">
        <v>62.013680000000001</v>
      </c>
      <c r="C1044" s="5"/>
      <c r="D1044" s="5" t="s">
        <v>2320</v>
      </c>
      <c r="E1044" s="5">
        <v>1051613</v>
      </c>
      <c r="F1044" s="5">
        <v>1052674</v>
      </c>
      <c r="G1044" s="5">
        <f t="shared" si="32"/>
        <v>1061</v>
      </c>
      <c r="H1044" s="5">
        <f t="shared" si="33"/>
        <v>11</v>
      </c>
    </row>
    <row r="1045" spans="1:8">
      <c r="A1045" s="5" t="s">
        <v>2321</v>
      </c>
      <c r="B1045" s="5">
        <v>181.86129800000001</v>
      </c>
      <c r="C1045" s="5"/>
      <c r="D1045" s="5" t="s">
        <v>696</v>
      </c>
      <c r="E1045" s="5">
        <v>1052671</v>
      </c>
      <c r="F1045" s="5">
        <v>1053294</v>
      </c>
      <c r="G1045" s="5">
        <f t="shared" si="32"/>
        <v>623</v>
      </c>
      <c r="H1045" s="5">
        <f t="shared" si="33"/>
        <v>-3</v>
      </c>
    </row>
    <row r="1046" spans="1:8">
      <c r="A1046" s="5" t="s">
        <v>2322</v>
      </c>
      <c r="B1046" s="5">
        <v>215.33123800000001</v>
      </c>
      <c r="C1046" s="5"/>
      <c r="D1046" s="5" t="s">
        <v>2323</v>
      </c>
      <c r="E1046" s="5">
        <v>1053405</v>
      </c>
      <c r="F1046" s="5">
        <v>1054580</v>
      </c>
      <c r="G1046" s="5">
        <f t="shared" si="32"/>
        <v>1175</v>
      </c>
      <c r="H1046" s="5">
        <f t="shared" si="33"/>
        <v>111</v>
      </c>
    </row>
    <row r="1047" spans="1:8">
      <c r="A1047" s="5" t="s">
        <v>2324</v>
      </c>
      <c r="B1047" s="5">
        <v>84.278435000000002</v>
      </c>
      <c r="C1047" s="5"/>
      <c r="D1047" s="5" t="s">
        <v>696</v>
      </c>
      <c r="E1047" s="5">
        <v>1054774</v>
      </c>
      <c r="F1047" s="5">
        <v>1054655</v>
      </c>
      <c r="G1047" s="5">
        <f t="shared" si="32"/>
        <v>119</v>
      </c>
      <c r="H1047" s="5">
        <f t="shared" si="33"/>
        <v>75</v>
      </c>
    </row>
    <row r="1048" spans="1:8">
      <c r="A1048" s="5" t="s">
        <v>2325</v>
      </c>
      <c r="B1048" s="5">
        <v>53.663265000000003</v>
      </c>
      <c r="C1048" s="5"/>
      <c r="D1048" s="5" t="s">
        <v>2219</v>
      </c>
      <c r="E1048" s="5">
        <v>1056478</v>
      </c>
      <c r="F1048" s="5">
        <v>1054994</v>
      </c>
      <c r="G1048" s="5">
        <f t="shared" si="32"/>
        <v>1484</v>
      </c>
      <c r="H1048" s="5">
        <f t="shared" si="33"/>
        <v>220</v>
      </c>
    </row>
    <row r="1049" spans="1:8">
      <c r="A1049" s="5" t="s">
        <v>2326</v>
      </c>
      <c r="B1049" s="5">
        <v>1172.838745</v>
      </c>
      <c r="C1049" s="5"/>
      <c r="D1049" s="5" t="s">
        <v>696</v>
      </c>
      <c r="E1049" s="5">
        <v>1056713</v>
      </c>
      <c r="F1049" s="5">
        <v>1057123</v>
      </c>
      <c r="G1049" s="5">
        <f t="shared" si="32"/>
        <v>410</v>
      </c>
      <c r="H1049" s="5">
        <f t="shared" si="33"/>
        <v>235</v>
      </c>
    </row>
    <row r="1050" spans="1:8">
      <c r="A1050" s="5" t="s">
        <v>2327</v>
      </c>
      <c r="B1050" s="5">
        <v>74.524338</v>
      </c>
      <c r="C1050" s="5"/>
      <c r="D1050" s="5" t="s">
        <v>696</v>
      </c>
      <c r="E1050" s="5">
        <v>1057641</v>
      </c>
      <c r="F1050" s="5">
        <v>1057459</v>
      </c>
      <c r="G1050" s="5">
        <f t="shared" si="32"/>
        <v>182</v>
      </c>
      <c r="H1050" s="5">
        <f t="shared" si="33"/>
        <v>336</v>
      </c>
    </row>
    <row r="1051" spans="1:8">
      <c r="A1051" s="5" t="s">
        <v>2328</v>
      </c>
      <c r="B1051" s="5">
        <v>110.687927</v>
      </c>
      <c r="C1051" s="5"/>
      <c r="D1051" s="5" t="s">
        <v>2329</v>
      </c>
      <c r="E1051" s="5">
        <v>1059175</v>
      </c>
      <c r="F1051" s="5">
        <v>1058006</v>
      </c>
      <c r="G1051" s="5">
        <f t="shared" si="32"/>
        <v>1169</v>
      </c>
      <c r="H1051" s="5">
        <f t="shared" si="33"/>
        <v>365</v>
      </c>
    </row>
    <row r="1052" spans="1:8">
      <c r="A1052" s="5" t="s">
        <v>2330</v>
      </c>
      <c r="B1052" s="5">
        <v>5539.1572269999997</v>
      </c>
      <c r="C1052" s="5"/>
      <c r="D1052" s="5" t="s">
        <v>696</v>
      </c>
      <c r="E1052" s="5">
        <v>1059270</v>
      </c>
      <c r="F1052" s="5">
        <v>1059623</v>
      </c>
      <c r="G1052" s="5">
        <f t="shared" si="32"/>
        <v>353</v>
      </c>
      <c r="H1052" s="5">
        <f t="shared" si="33"/>
        <v>95</v>
      </c>
    </row>
    <row r="1053" spans="1:8">
      <c r="A1053" s="5" t="s">
        <v>2331</v>
      </c>
      <c r="B1053" s="5">
        <v>936.69854699999996</v>
      </c>
      <c r="C1053" s="5"/>
      <c r="D1053" s="5" t="s">
        <v>2332</v>
      </c>
      <c r="E1053" s="5">
        <v>1059714</v>
      </c>
      <c r="F1053" s="5">
        <v>1061009</v>
      </c>
      <c r="G1053" s="5">
        <f t="shared" si="32"/>
        <v>1295</v>
      </c>
      <c r="H1053" s="5">
        <f t="shared" si="33"/>
        <v>91</v>
      </c>
    </row>
    <row r="1054" spans="1:8">
      <c r="A1054" s="5" t="s">
        <v>2333</v>
      </c>
      <c r="B1054" s="5">
        <v>1496.7358400000001</v>
      </c>
      <c r="C1054" s="5"/>
      <c r="D1054" s="5" t="s">
        <v>696</v>
      </c>
      <c r="E1054" s="5">
        <v>1061081</v>
      </c>
      <c r="F1054" s="5">
        <v>1061470</v>
      </c>
      <c r="G1054" s="5">
        <f t="shared" si="32"/>
        <v>389</v>
      </c>
      <c r="H1054" s="5">
        <f t="shared" si="33"/>
        <v>72</v>
      </c>
    </row>
    <row r="1055" spans="1:8">
      <c r="A1055" s="5" t="s">
        <v>2334</v>
      </c>
      <c r="B1055" s="5">
        <v>26.445774</v>
      </c>
      <c r="C1055" s="5"/>
      <c r="D1055" s="5" t="s">
        <v>2335</v>
      </c>
      <c r="E1055" s="5">
        <v>1062735</v>
      </c>
      <c r="F1055" s="5">
        <v>1061554</v>
      </c>
      <c r="G1055" s="5">
        <f t="shared" si="32"/>
        <v>1181</v>
      </c>
      <c r="H1055" s="5">
        <f t="shared" si="33"/>
        <v>84</v>
      </c>
    </row>
    <row r="1056" spans="1:8">
      <c r="A1056" s="5" t="s">
        <v>2336</v>
      </c>
      <c r="B1056" s="5">
        <v>15.551809</v>
      </c>
      <c r="C1056" s="5"/>
      <c r="D1056" s="5" t="s">
        <v>1210</v>
      </c>
      <c r="E1056" s="5">
        <v>1064978</v>
      </c>
      <c r="F1056" s="5">
        <v>1062732</v>
      </c>
      <c r="G1056" s="5">
        <f t="shared" si="32"/>
        <v>2246</v>
      </c>
      <c r="H1056" s="5">
        <f t="shared" si="33"/>
        <v>-3</v>
      </c>
    </row>
    <row r="1057" spans="1:8">
      <c r="A1057" s="5" t="s">
        <v>2337</v>
      </c>
      <c r="B1057" s="5">
        <v>177.41068999999999</v>
      </c>
      <c r="C1057" s="5"/>
      <c r="D1057" s="5" t="s">
        <v>696</v>
      </c>
      <c r="E1057" s="5">
        <v>1066124</v>
      </c>
      <c r="F1057" s="5">
        <v>1065126</v>
      </c>
      <c r="G1057" s="5">
        <f t="shared" si="32"/>
        <v>998</v>
      </c>
      <c r="H1057" s="5">
        <f t="shared" si="33"/>
        <v>148</v>
      </c>
    </row>
    <row r="1058" spans="1:8">
      <c r="A1058" s="5" t="s">
        <v>2338</v>
      </c>
      <c r="B1058" s="5">
        <v>164.299408</v>
      </c>
      <c r="C1058" s="5"/>
      <c r="D1058" s="5" t="s">
        <v>2339</v>
      </c>
      <c r="E1058" s="5">
        <v>1067332</v>
      </c>
      <c r="F1058" s="5">
        <v>1066235</v>
      </c>
      <c r="G1058" s="5">
        <f t="shared" si="32"/>
        <v>1097</v>
      </c>
      <c r="H1058" s="5">
        <f t="shared" si="33"/>
        <v>111</v>
      </c>
    </row>
    <row r="1059" spans="1:8">
      <c r="A1059" s="5" t="s">
        <v>2340</v>
      </c>
      <c r="B1059" s="5">
        <v>122.332787</v>
      </c>
      <c r="C1059" s="5"/>
      <c r="D1059" s="5" t="s">
        <v>696</v>
      </c>
      <c r="E1059" s="5">
        <v>1067479</v>
      </c>
      <c r="F1059" s="5">
        <v>1068135</v>
      </c>
      <c r="G1059" s="5">
        <f t="shared" si="32"/>
        <v>656</v>
      </c>
      <c r="H1059" s="5">
        <f t="shared" si="33"/>
        <v>147</v>
      </c>
    </row>
    <row r="1060" spans="1:8">
      <c r="A1060" s="5" t="s">
        <v>2341</v>
      </c>
      <c r="B1060" s="5">
        <v>128.04948400000001</v>
      </c>
      <c r="C1060" s="5"/>
      <c r="D1060" s="5" t="s">
        <v>838</v>
      </c>
      <c r="E1060" s="5">
        <v>1068150</v>
      </c>
      <c r="F1060" s="5">
        <v>1069679</v>
      </c>
      <c r="G1060" s="5">
        <f t="shared" si="32"/>
        <v>1529</v>
      </c>
      <c r="H1060" s="5">
        <f t="shared" si="33"/>
        <v>15</v>
      </c>
    </row>
    <row r="1061" spans="1:8">
      <c r="A1061" s="5" t="s">
        <v>2342</v>
      </c>
      <c r="B1061" s="5">
        <v>334.71911599999999</v>
      </c>
      <c r="C1061" s="5"/>
      <c r="D1061" s="5" t="s">
        <v>2343</v>
      </c>
      <c r="E1061" s="5">
        <v>1069930</v>
      </c>
      <c r="F1061" s="5">
        <v>1071231</v>
      </c>
      <c r="G1061" s="5">
        <f t="shared" si="32"/>
        <v>1301</v>
      </c>
      <c r="H1061" s="5">
        <f t="shared" si="33"/>
        <v>251</v>
      </c>
    </row>
    <row r="1062" spans="1:8">
      <c r="A1062" s="5" t="s">
        <v>2344</v>
      </c>
      <c r="B1062" s="5">
        <v>38.337783999999999</v>
      </c>
      <c r="C1062" s="5"/>
      <c r="D1062" s="5" t="s">
        <v>2345</v>
      </c>
      <c r="E1062" s="5">
        <v>1071775</v>
      </c>
      <c r="F1062" s="5">
        <v>1071290</v>
      </c>
      <c r="G1062" s="5">
        <f t="shared" si="32"/>
        <v>485</v>
      </c>
      <c r="H1062" s="5">
        <f t="shared" si="33"/>
        <v>59</v>
      </c>
    </row>
    <row r="1063" spans="1:8">
      <c r="A1063" s="5" t="s">
        <v>2346</v>
      </c>
      <c r="B1063" s="5">
        <v>2369.8632809999999</v>
      </c>
      <c r="C1063" s="5"/>
      <c r="D1063" s="5" t="s">
        <v>2347</v>
      </c>
      <c r="E1063" s="5">
        <v>1072144</v>
      </c>
      <c r="F1063" s="5">
        <v>1074465</v>
      </c>
      <c r="G1063" s="5">
        <f t="shared" si="32"/>
        <v>2321</v>
      </c>
      <c r="H1063" s="5">
        <f t="shared" si="33"/>
        <v>369</v>
      </c>
    </row>
    <row r="1064" spans="1:8">
      <c r="A1064" s="5" t="s">
        <v>2348</v>
      </c>
      <c r="B1064" s="5">
        <v>1441.1292719999999</v>
      </c>
      <c r="C1064" s="5"/>
      <c r="D1064" s="5" t="s">
        <v>2349</v>
      </c>
      <c r="E1064" s="5">
        <v>1074539</v>
      </c>
      <c r="F1064" s="5">
        <v>1075936</v>
      </c>
      <c r="G1064" s="5">
        <f t="shared" si="32"/>
        <v>1397</v>
      </c>
      <c r="H1064" s="5">
        <f t="shared" si="33"/>
        <v>74</v>
      </c>
    </row>
    <row r="1065" spans="1:8">
      <c r="A1065" s="5" t="s">
        <v>2350</v>
      </c>
      <c r="B1065" s="5">
        <v>54.894191999999997</v>
      </c>
      <c r="C1065" s="5"/>
      <c r="D1065" s="5" t="s">
        <v>2351</v>
      </c>
      <c r="E1065" s="5">
        <v>1076025</v>
      </c>
      <c r="F1065" s="5">
        <v>1077347</v>
      </c>
      <c r="G1065" s="5">
        <f t="shared" si="32"/>
        <v>1322</v>
      </c>
      <c r="H1065" s="5">
        <f t="shared" si="33"/>
        <v>89</v>
      </c>
    </row>
    <row r="1066" spans="1:8">
      <c r="A1066" s="5" t="s">
        <v>2352</v>
      </c>
      <c r="B1066" s="5">
        <v>88.389388999999994</v>
      </c>
      <c r="C1066" s="5"/>
      <c r="D1066" s="5" t="s">
        <v>2353</v>
      </c>
      <c r="E1066" s="5">
        <v>1077351</v>
      </c>
      <c r="F1066" s="5">
        <v>1079207</v>
      </c>
      <c r="G1066" s="5">
        <f t="shared" si="32"/>
        <v>1856</v>
      </c>
      <c r="H1066" s="5">
        <f t="shared" si="33"/>
        <v>4</v>
      </c>
    </row>
    <row r="1067" spans="1:8">
      <c r="A1067" s="5" t="s">
        <v>2354</v>
      </c>
      <c r="B1067" s="5">
        <v>226.982834</v>
      </c>
      <c r="C1067" s="5"/>
      <c r="D1067" s="5" t="s">
        <v>2355</v>
      </c>
      <c r="E1067" s="5">
        <v>1079204</v>
      </c>
      <c r="F1067" s="5">
        <v>1079785</v>
      </c>
      <c r="G1067" s="5">
        <f t="shared" si="32"/>
        <v>581</v>
      </c>
      <c r="H1067" s="5">
        <f t="shared" si="33"/>
        <v>-3</v>
      </c>
    </row>
    <row r="1068" spans="1:8">
      <c r="A1068" s="5" t="s">
        <v>2356</v>
      </c>
      <c r="B1068" s="5">
        <v>143.20594800000001</v>
      </c>
      <c r="C1068" s="5"/>
      <c r="D1068" s="5" t="s">
        <v>2357</v>
      </c>
      <c r="E1068" s="5">
        <v>1079775</v>
      </c>
      <c r="F1068" s="5">
        <v>1080575</v>
      </c>
      <c r="G1068" s="5">
        <f t="shared" si="32"/>
        <v>800</v>
      </c>
      <c r="H1068" s="5">
        <f t="shared" si="33"/>
        <v>-10</v>
      </c>
    </row>
    <row r="1069" spans="1:8">
      <c r="A1069" s="5" t="s">
        <v>2358</v>
      </c>
      <c r="B1069" s="5">
        <v>134.082245</v>
      </c>
      <c r="C1069" s="5"/>
      <c r="D1069" s="5" t="s">
        <v>2359</v>
      </c>
      <c r="E1069" s="5">
        <v>1080582</v>
      </c>
      <c r="F1069" s="5">
        <v>1081460</v>
      </c>
      <c r="G1069" s="5">
        <f t="shared" si="32"/>
        <v>878</v>
      </c>
      <c r="H1069" s="5">
        <f t="shared" si="33"/>
        <v>7</v>
      </c>
    </row>
    <row r="1070" spans="1:8">
      <c r="A1070" s="5" t="s">
        <v>2360</v>
      </c>
      <c r="B1070" s="5">
        <v>27.285402000000001</v>
      </c>
      <c r="C1070" s="5"/>
      <c r="D1070" s="5" t="s">
        <v>2361</v>
      </c>
      <c r="E1070" s="5">
        <v>1081569</v>
      </c>
      <c r="F1070" s="5">
        <v>1081644</v>
      </c>
      <c r="G1070" s="5">
        <f t="shared" si="32"/>
        <v>75</v>
      </c>
      <c r="H1070" s="5">
        <f t="shared" si="33"/>
        <v>109</v>
      </c>
    </row>
    <row r="1071" spans="1:8">
      <c r="A1071" s="5" t="s">
        <v>2362</v>
      </c>
      <c r="B1071" s="5">
        <v>47.507423000000003</v>
      </c>
      <c r="C1071" s="5"/>
      <c r="D1071" s="5" t="s">
        <v>1544</v>
      </c>
      <c r="E1071" s="5">
        <v>1082871</v>
      </c>
      <c r="F1071" s="5">
        <v>1082323</v>
      </c>
      <c r="G1071" s="5">
        <f t="shared" si="32"/>
        <v>548</v>
      </c>
      <c r="H1071" s="5">
        <f t="shared" si="33"/>
        <v>679</v>
      </c>
    </row>
    <row r="1072" spans="1:8">
      <c r="A1072" s="5" t="s">
        <v>2363</v>
      </c>
      <c r="B1072" s="5">
        <v>21.165384</v>
      </c>
      <c r="C1072" s="5"/>
      <c r="D1072" s="5" t="s">
        <v>696</v>
      </c>
      <c r="E1072" s="5">
        <v>1084970</v>
      </c>
      <c r="F1072" s="5">
        <v>1083057</v>
      </c>
      <c r="G1072" s="5">
        <f t="shared" si="32"/>
        <v>1913</v>
      </c>
      <c r="H1072" s="5">
        <f t="shared" si="33"/>
        <v>186</v>
      </c>
    </row>
    <row r="1073" spans="1:8">
      <c r="A1073" s="5" t="s">
        <v>2364</v>
      </c>
      <c r="B1073" s="5">
        <v>22.912821000000001</v>
      </c>
      <c r="C1073" s="5"/>
      <c r="D1073" s="5" t="s">
        <v>696</v>
      </c>
      <c r="E1073" s="5">
        <v>1085961</v>
      </c>
      <c r="F1073" s="5">
        <v>1084921</v>
      </c>
      <c r="G1073" s="5">
        <f t="shared" si="32"/>
        <v>1040</v>
      </c>
      <c r="H1073" s="5">
        <f t="shared" si="33"/>
        <v>-49</v>
      </c>
    </row>
    <row r="1074" spans="1:8">
      <c r="A1074" s="5" t="s">
        <v>2365</v>
      </c>
      <c r="B1074" s="5">
        <v>23.430298000000001</v>
      </c>
      <c r="C1074" s="5"/>
      <c r="D1074" s="5" t="s">
        <v>696</v>
      </c>
      <c r="E1074" s="5">
        <v>1086443</v>
      </c>
      <c r="F1074" s="5">
        <v>1085991</v>
      </c>
      <c r="G1074" s="5">
        <f t="shared" si="32"/>
        <v>452</v>
      </c>
      <c r="H1074" s="5">
        <f t="shared" si="33"/>
        <v>30</v>
      </c>
    </row>
    <row r="1075" spans="1:8">
      <c r="A1075" s="5" t="s">
        <v>2366</v>
      </c>
      <c r="B1075" s="5">
        <v>13.352468999999999</v>
      </c>
      <c r="C1075" s="5"/>
      <c r="D1075" s="5" t="s">
        <v>914</v>
      </c>
      <c r="E1075" s="5">
        <v>1087297</v>
      </c>
      <c r="F1075" s="5">
        <v>1086533</v>
      </c>
      <c r="G1075" s="5">
        <f t="shared" si="32"/>
        <v>764</v>
      </c>
      <c r="H1075" s="5">
        <f t="shared" si="33"/>
        <v>90</v>
      </c>
    </row>
    <row r="1076" spans="1:8">
      <c r="A1076" s="5" t="s">
        <v>2367</v>
      </c>
      <c r="B1076" s="5">
        <v>12.502421999999999</v>
      </c>
      <c r="C1076" s="5"/>
      <c r="D1076" s="5" t="s">
        <v>696</v>
      </c>
      <c r="E1076" s="5">
        <v>1087860</v>
      </c>
      <c r="F1076" s="5">
        <v>1087294</v>
      </c>
      <c r="G1076" s="5">
        <f t="shared" si="32"/>
        <v>566</v>
      </c>
      <c r="H1076" s="5">
        <f t="shared" si="33"/>
        <v>-3</v>
      </c>
    </row>
    <row r="1077" spans="1:8">
      <c r="A1077" s="5" t="s">
        <v>2368</v>
      </c>
      <c r="B1077" s="5">
        <v>17.075281</v>
      </c>
      <c r="C1077" s="5"/>
      <c r="D1077" s="5" t="s">
        <v>696</v>
      </c>
      <c r="E1077" s="5">
        <v>1088111</v>
      </c>
      <c r="F1077" s="5">
        <v>1087854</v>
      </c>
      <c r="G1077" s="5">
        <f t="shared" si="32"/>
        <v>257</v>
      </c>
      <c r="H1077" s="5">
        <f t="shared" si="33"/>
        <v>-6</v>
      </c>
    </row>
    <row r="1078" spans="1:8">
      <c r="A1078" s="5" t="s">
        <v>2369</v>
      </c>
      <c r="B1078" s="5">
        <v>50.595996999999997</v>
      </c>
      <c r="C1078" s="5"/>
      <c r="D1078" s="5" t="s">
        <v>696</v>
      </c>
      <c r="E1078" s="5">
        <v>1089274</v>
      </c>
      <c r="F1078" s="5">
        <v>1088252</v>
      </c>
      <c r="G1078" s="5">
        <f t="shared" si="32"/>
        <v>1022</v>
      </c>
      <c r="H1078" s="5">
        <f t="shared" si="33"/>
        <v>141</v>
      </c>
    </row>
    <row r="1079" spans="1:8">
      <c r="A1079" s="5" t="s">
        <v>2370</v>
      </c>
      <c r="B1079" s="5">
        <v>15.250443000000001</v>
      </c>
      <c r="C1079" s="5"/>
      <c r="D1079" s="5" t="s">
        <v>696</v>
      </c>
      <c r="E1079" s="5">
        <v>1090122</v>
      </c>
      <c r="F1079" s="5">
        <v>1089271</v>
      </c>
      <c r="G1079" s="5">
        <f t="shared" si="32"/>
        <v>851</v>
      </c>
      <c r="H1079" s="5">
        <f t="shared" si="33"/>
        <v>-3</v>
      </c>
    </row>
    <row r="1080" spans="1:8">
      <c r="A1080" s="5" t="s">
        <v>2371</v>
      </c>
      <c r="B1080" s="5">
        <v>12.413990999999999</v>
      </c>
      <c r="C1080" s="5"/>
      <c r="D1080" s="5" t="s">
        <v>696</v>
      </c>
      <c r="E1080" s="5">
        <v>1090538</v>
      </c>
      <c r="F1080" s="5">
        <v>1090122</v>
      </c>
      <c r="G1080" s="5">
        <f t="shared" si="32"/>
        <v>416</v>
      </c>
      <c r="H1080" s="5">
        <f t="shared" si="33"/>
        <v>0</v>
      </c>
    </row>
    <row r="1081" spans="1:8">
      <c r="A1081" s="5" t="s">
        <v>2372</v>
      </c>
      <c r="B1081" s="5">
        <v>9.9457400000000007</v>
      </c>
      <c r="C1081" s="5"/>
      <c r="D1081" s="5" t="s">
        <v>696</v>
      </c>
      <c r="E1081" s="5">
        <v>1090720</v>
      </c>
      <c r="F1081" s="5">
        <v>1090535</v>
      </c>
      <c r="G1081" s="5">
        <f t="shared" si="32"/>
        <v>185</v>
      </c>
      <c r="H1081" s="5">
        <f t="shared" si="33"/>
        <v>-3</v>
      </c>
    </row>
    <row r="1082" spans="1:8">
      <c r="A1082" s="5" t="s">
        <v>2373</v>
      </c>
      <c r="B1082" s="5">
        <v>127.61805</v>
      </c>
      <c r="C1082" s="5"/>
      <c r="D1082" s="5" t="s">
        <v>696</v>
      </c>
      <c r="E1082" s="5">
        <v>1090946</v>
      </c>
      <c r="F1082" s="5">
        <v>1091149</v>
      </c>
      <c r="G1082" s="5">
        <f t="shared" si="32"/>
        <v>203</v>
      </c>
      <c r="H1082" s="5">
        <f t="shared" si="33"/>
        <v>226</v>
      </c>
    </row>
    <row r="1083" spans="1:8">
      <c r="A1083" s="5" t="s">
        <v>2374</v>
      </c>
      <c r="B1083" s="5">
        <v>133.55896000000001</v>
      </c>
      <c r="C1083" s="5"/>
      <c r="D1083" s="5" t="s">
        <v>2375</v>
      </c>
      <c r="E1083" s="5">
        <v>1091146</v>
      </c>
      <c r="F1083" s="5">
        <v>1092177</v>
      </c>
      <c r="G1083" s="5">
        <f t="shared" si="32"/>
        <v>1031</v>
      </c>
      <c r="H1083" s="5">
        <f t="shared" si="33"/>
        <v>-3</v>
      </c>
    </row>
    <row r="1084" spans="1:8">
      <c r="A1084" s="5" t="s">
        <v>2376</v>
      </c>
      <c r="B1084" s="5">
        <v>59.902161</v>
      </c>
      <c r="C1084" s="5"/>
      <c r="D1084" s="5" t="s">
        <v>696</v>
      </c>
      <c r="E1084" s="5">
        <v>1092240</v>
      </c>
      <c r="F1084" s="5">
        <v>1093559</v>
      </c>
      <c r="G1084" s="5">
        <f t="shared" si="32"/>
        <v>1319</v>
      </c>
      <c r="H1084" s="5">
        <f t="shared" si="33"/>
        <v>63</v>
      </c>
    </row>
    <row r="1085" spans="1:8">
      <c r="A1085" s="5" t="s">
        <v>2377</v>
      </c>
      <c r="B1085" s="5">
        <v>127.793564</v>
      </c>
      <c r="C1085" s="5"/>
      <c r="D1085" s="5" t="s">
        <v>696</v>
      </c>
      <c r="E1085" s="5">
        <v>1093963</v>
      </c>
      <c r="F1085" s="5">
        <v>1093562</v>
      </c>
      <c r="G1085" s="5">
        <f t="shared" si="32"/>
        <v>401</v>
      </c>
      <c r="H1085" s="5">
        <f t="shared" si="33"/>
        <v>3</v>
      </c>
    </row>
    <row r="1086" spans="1:8">
      <c r="A1086" s="5" t="s">
        <v>2378</v>
      </c>
      <c r="B1086" s="5">
        <v>954.28118900000004</v>
      </c>
      <c r="C1086" s="5"/>
      <c r="D1086" s="5" t="s">
        <v>696</v>
      </c>
      <c r="E1086" s="5">
        <v>1094413</v>
      </c>
      <c r="F1086" s="5">
        <v>1093964</v>
      </c>
      <c r="G1086" s="5">
        <f t="shared" si="32"/>
        <v>449</v>
      </c>
      <c r="H1086" s="5">
        <f t="shared" si="33"/>
        <v>1</v>
      </c>
    </row>
    <row r="1087" spans="1:8">
      <c r="A1087" s="5" t="s">
        <v>2379</v>
      </c>
      <c r="B1087" s="5">
        <v>34.780067000000003</v>
      </c>
      <c r="C1087" s="5"/>
      <c r="D1087" s="5" t="s">
        <v>2380</v>
      </c>
      <c r="E1087" s="5">
        <v>1095925</v>
      </c>
      <c r="F1087" s="5">
        <v>1094669</v>
      </c>
      <c r="G1087" s="5">
        <f t="shared" si="32"/>
        <v>1256</v>
      </c>
      <c r="H1087" s="5">
        <f t="shared" si="33"/>
        <v>256</v>
      </c>
    </row>
    <row r="1088" spans="1:8">
      <c r="A1088" s="5" t="s">
        <v>2381</v>
      </c>
      <c r="B1088" s="5">
        <v>77.474982999999995</v>
      </c>
      <c r="C1088" s="5"/>
      <c r="D1088" s="5" t="s">
        <v>696</v>
      </c>
      <c r="E1088" s="5">
        <v>1097247</v>
      </c>
      <c r="F1088" s="5">
        <v>1096558</v>
      </c>
      <c r="G1088" s="5">
        <f t="shared" si="32"/>
        <v>689</v>
      </c>
      <c r="H1088" s="5">
        <f t="shared" si="33"/>
        <v>633</v>
      </c>
    </row>
    <row r="1089" spans="1:8">
      <c r="A1089" s="5" t="s">
        <v>2382</v>
      </c>
      <c r="B1089" s="5">
        <v>141.751373</v>
      </c>
      <c r="C1089" s="5"/>
      <c r="D1089" s="5" t="s">
        <v>696</v>
      </c>
      <c r="E1089" s="5">
        <v>1099292</v>
      </c>
      <c r="F1089" s="5">
        <v>1097244</v>
      </c>
      <c r="G1089" s="5">
        <f t="shared" si="32"/>
        <v>2048</v>
      </c>
      <c r="H1089" s="5">
        <f t="shared" si="33"/>
        <v>-3</v>
      </c>
    </row>
    <row r="1090" spans="1:8">
      <c r="A1090" s="5" t="s">
        <v>2383</v>
      </c>
      <c r="B1090" s="5">
        <v>1193.637207</v>
      </c>
      <c r="C1090" s="5"/>
      <c r="D1090" s="5" t="s">
        <v>2384</v>
      </c>
      <c r="E1090" s="5">
        <v>1099565</v>
      </c>
      <c r="F1090" s="5">
        <v>1100539</v>
      </c>
      <c r="G1090" s="5">
        <f t="shared" ref="G1090:G1153" si="34">ABS(F1090-E1090)</f>
        <v>974</v>
      </c>
      <c r="H1090" s="5">
        <f t="shared" si="33"/>
        <v>273</v>
      </c>
    </row>
    <row r="1091" spans="1:8">
      <c r="A1091" s="5" t="s">
        <v>2385</v>
      </c>
      <c r="B1091" s="5">
        <v>506.55023199999999</v>
      </c>
      <c r="C1091" s="5"/>
      <c r="D1091" s="5" t="s">
        <v>2386</v>
      </c>
      <c r="E1091" s="5">
        <v>1100536</v>
      </c>
      <c r="F1091" s="5">
        <v>1101432</v>
      </c>
      <c r="G1091" s="5">
        <f t="shared" si="34"/>
        <v>896</v>
      </c>
      <c r="H1091" s="5">
        <f t="shared" si="33"/>
        <v>-3</v>
      </c>
    </row>
    <row r="1092" spans="1:8">
      <c r="A1092" s="5" t="s">
        <v>2387</v>
      </c>
      <c r="B1092" s="5">
        <v>440.00869799999998</v>
      </c>
      <c r="C1092" s="5"/>
      <c r="D1092" s="5" t="s">
        <v>2388</v>
      </c>
      <c r="E1092" s="5">
        <v>1101528</v>
      </c>
      <c r="F1092" s="5">
        <v>1102091</v>
      </c>
      <c r="G1092" s="5">
        <f t="shared" si="34"/>
        <v>563</v>
      </c>
      <c r="H1092" s="5">
        <f t="shared" ref="H1092:H1155" si="35">MIN(E1092,F1092)-MAX(E1091,F1091)</f>
        <v>96</v>
      </c>
    </row>
    <row r="1093" spans="1:8">
      <c r="A1093" s="5" t="s">
        <v>2389</v>
      </c>
      <c r="B1093" s="5">
        <v>316.66632099999998</v>
      </c>
      <c r="C1093" s="5"/>
      <c r="D1093" s="5" t="s">
        <v>2390</v>
      </c>
      <c r="E1093" s="5">
        <v>1102088</v>
      </c>
      <c r="F1093" s="5">
        <v>1102990</v>
      </c>
      <c r="G1093" s="5">
        <f t="shared" si="34"/>
        <v>902</v>
      </c>
      <c r="H1093" s="5">
        <f t="shared" si="35"/>
        <v>-3</v>
      </c>
    </row>
    <row r="1094" spans="1:8">
      <c r="A1094" s="5" t="s">
        <v>2391</v>
      </c>
      <c r="B1094" s="5">
        <v>294.29595899999998</v>
      </c>
      <c r="C1094" s="5"/>
      <c r="D1094" s="5" t="s">
        <v>1709</v>
      </c>
      <c r="E1094" s="5">
        <v>1103062</v>
      </c>
      <c r="F1094" s="5">
        <v>1104063</v>
      </c>
      <c r="G1094" s="5">
        <f t="shared" si="34"/>
        <v>1001</v>
      </c>
      <c r="H1094" s="5">
        <f t="shared" si="35"/>
        <v>72</v>
      </c>
    </row>
    <row r="1095" spans="1:8">
      <c r="A1095" s="5" t="s">
        <v>2392</v>
      </c>
      <c r="B1095" s="5">
        <v>66.447318999999993</v>
      </c>
      <c r="C1095" s="5"/>
      <c r="D1095" s="5" t="s">
        <v>696</v>
      </c>
      <c r="E1095" s="5">
        <v>1104500</v>
      </c>
      <c r="F1095" s="5">
        <v>1104060</v>
      </c>
      <c r="G1095" s="5">
        <f t="shared" si="34"/>
        <v>440</v>
      </c>
      <c r="H1095" s="5">
        <f t="shared" si="35"/>
        <v>-3</v>
      </c>
    </row>
    <row r="1096" spans="1:8">
      <c r="A1096" s="5" t="s">
        <v>2393</v>
      </c>
      <c r="B1096" s="5">
        <v>191.738022</v>
      </c>
      <c r="C1096" s="5"/>
      <c r="D1096" s="5" t="s">
        <v>1205</v>
      </c>
      <c r="E1096" s="5">
        <v>1105930</v>
      </c>
      <c r="F1096" s="5">
        <v>1104533</v>
      </c>
      <c r="G1096" s="5">
        <f t="shared" si="34"/>
        <v>1397</v>
      </c>
      <c r="H1096" s="5">
        <f t="shared" si="35"/>
        <v>33</v>
      </c>
    </row>
    <row r="1097" spans="1:8">
      <c r="A1097" s="5" t="s">
        <v>2394</v>
      </c>
      <c r="B1097" s="5">
        <v>49.016036999999997</v>
      </c>
      <c r="C1097" s="5"/>
      <c r="D1097" s="5" t="s">
        <v>696</v>
      </c>
      <c r="E1097" s="5">
        <v>1105946</v>
      </c>
      <c r="F1097" s="5">
        <v>1106164</v>
      </c>
      <c r="G1097" s="5">
        <f t="shared" si="34"/>
        <v>218</v>
      </c>
      <c r="H1097" s="5">
        <f t="shared" si="35"/>
        <v>16</v>
      </c>
    </row>
    <row r="1098" spans="1:8">
      <c r="A1098" s="5" t="s">
        <v>2395</v>
      </c>
      <c r="B1098" s="5">
        <v>267.63922100000002</v>
      </c>
      <c r="C1098" s="5"/>
      <c r="D1098" s="5" t="s">
        <v>696</v>
      </c>
      <c r="E1098" s="5">
        <v>1106154</v>
      </c>
      <c r="F1098" s="5">
        <v>1106288</v>
      </c>
      <c r="G1098" s="5">
        <f t="shared" si="34"/>
        <v>134</v>
      </c>
      <c r="H1098" s="5">
        <f t="shared" si="35"/>
        <v>-10</v>
      </c>
    </row>
    <row r="1099" spans="1:8">
      <c r="A1099" s="5" t="s">
        <v>2396</v>
      </c>
      <c r="B1099" s="5">
        <v>91.548232999999996</v>
      </c>
      <c r="C1099" s="5"/>
      <c r="D1099" s="5" t="s">
        <v>2397</v>
      </c>
      <c r="E1099" s="5">
        <v>1107079</v>
      </c>
      <c r="F1099" s="5">
        <v>1106285</v>
      </c>
      <c r="G1099" s="5">
        <f t="shared" si="34"/>
        <v>794</v>
      </c>
      <c r="H1099" s="5">
        <f t="shared" si="35"/>
        <v>-3</v>
      </c>
    </row>
    <row r="1100" spans="1:8">
      <c r="A1100" s="5" t="s">
        <v>2398</v>
      </c>
      <c r="B1100" s="5">
        <v>28.277493</v>
      </c>
      <c r="C1100" s="5"/>
      <c r="D1100" s="5" t="s">
        <v>2399</v>
      </c>
      <c r="E1100" s="5">
        <v>1107731</v>
      </c>
      <c r="F1100" s="5">
        <v>1107072</v>
      </c>
      <c r="G1100" s="5">
        <f t="shared" si="34"/>
        <v>659</v>
      </c>
      <c r="H1100" s="5">
        <f t="shared" si="35"/>
        <v>-7</v>
      </c>
    </row>
    <row r="1101" spans="1:8">
      <c r="A1101" s="5" t="s">
        <v>2400</v>
      </c>
      <c r="B1101" s="5">
        <v>50.421393999999999</v>
      </c>
      <c r="C1101" s="5"/>
      <c r="D1101" s="5" t="s">
        <v>2258</v>
      </c>
      <c r="E1101" s="5">
        <v>1108569</v>
      </c>
      <c r="F1101" s="5">
        <v>1107715</v>
      </c>
      <c r="G1101" s="5">
        <f t="shared" si="34"/>
        <v>854</v>
      </c>
      <c r="H1101" s="5">
        <f t="shared" si="35"/>
        <v>-16</v>
      </c>
    </row>
    <row r="1102" spans="1:8">
      <c r="A1102" s="5" t="s">
        <v>2401</v>
      </c>
      <c r="B1102" s="5">
        <v>254.68514999999999</v>
      </c>
      <c r="C1102" s="5"/>
      <c r="D1102" s="5" t="s">
        <v>2402</v>
      </c>
      <c r="E1102" s="5">
        <v>1109052</v>
      </c>
      <c r="F1102" s="5">
        <v>1108627</v>
      </c>
      <c r="G1102" s="5">
        <f t="shared" si="34"/>
        <v>425</v>
      </c>
      <c r="H1102" s="5">
        <f t="shared" si="35"/>
        <v>58</v>
      </c>
    </row>
    <row r="1103" spans="1:8">
      <c r="A1103" s="5" t="s">
        <v>2403</v>
      </c>
      <c r="B1103" s="5">
        <v>42.384543999999998</v>
      </c>
      <c r="C1103" s="5"/>
      <c r="D1103" s="5" t="s">
        <v>799</v>
      </c>
      <c r="E1103" s="5">
        <v>1109142</v>
      </c>
      <c r="F1103" s="5">
        <v>1109627</v>
      </c>
      <c r="G1103" s="5">
        <f t="shared" si="34"/>
        <v>485</v>
      </c>
      <c r="H1103" s="5">
        <f t="shared" si="35"/>
        <v>90</v>
      </c>
    </row>
    <row r="1104" spans="1:8">
      <c r="A1104" s="5" t="s">
        <v>2404</v>
      </c>
      <c r="B1104" s="5">
        <v>31.897703</v>
      </c>
      <c r="C1104" s="5"/>
      <c r="D1104" s="5" t="s">
        <v>2405</v>
      </c>
      <c r="E1104" s="5">
        <v>1110614</v>
      </c>
      <c r="F1104" s="5">
        <v>1109676</v>
      </c>
      <c r="G1104" s="5">
        <f t="shared" si="34"/>
        <v>938</v>
      </c>
      <c r="H1104" s="5">
        <f t="shared" si="35"/>
        <v>49</v>
      </c>
    </row>
    <row r="1105" spans="1:8">
      <c r="A1105" s="5" t="s">
        <v>2406</v>
      </c>
      <c r="B1105" s="5">
        <v>20.376318000000001</v>
      </c>
      <c r="C1105" s="5"/>
      <c r="D1105" s="5" t="s">
        <v>2407</v>
      </c>
      <c r="E1105" s="5">
        <v>1113189</v>
      </c>
      <c r="F1105" s="5">
        <v>1110652</v>
      </c>
      <c r="G1105" s="5">
        <f t="shared" si="34"/>
        <v>2537</v>
      </c>
      <c r="H1105" s="5">
        <f t="shared" si="35"/>
        <v>38</v>
      </c>
    </row>
    <row r="1106" spans="1:8">
      <c r="A1106" s="5" t="s">
        <v>2408</v>
      </c>
      <c r="B1106" s="5">
        <v>52.313335000000002</v>
      </c>
      <c r="C1106" s="5"/>
      <c r="D1106" s="5" t="s">
        <v>2409</v>
      </c>
      <c r="E1106" s="5">
        <v>1114183</v>
      </c>
      <c r="F1106" s="5">
        <v>1113281</v>
      </c>
      <c r="G1106" s="5">
        <f t="shared" si="34"/>
        <v>902</v>
      </c>
      <c r="H1106" s="5">
        <f t="shared" si="35"/>
        <v>92</v>
      </c>
    </row>
    <row r="1107" spans="1:8">
      <c r="A1107" s="5" t="s">
        <v>2410</v>
      </c>
      <c r="B1107" s="5">
        <v>102.571243</v>
      </c>
      <c r="C1107" s="5"/>
      <c r="D1107" s="5" t="s">
        <v>2411</v>
      </c>
      <c r="E1107" s="5">
        <v>1114560</v>
      </c>
      <c r="F1107" s="5">
        <v>1114189</v>
      </c>
      <c r="G1107" s="5">
        <f t="shared" si="34"/>
        <v>371</v>
      </c>
      <c r="H1107" s="5">
        <f t="shared" si="35"/>
        <v>6</v>
      </c>
    </row>
    <row r="1108" spans="1:8">
      <c r="A1108" s="5" t="s">
        <v>2412</v>
      </c>
      <c r="B1108" s="5">
        <v>92.045272999999995</v>
      </c>
      <c r="C1108" s="5"/>
      <c r="D1108" s="5" t="s">
        <v>1948</v>
      </c>
      <c r="E1108" s="5">
        <v>1115022</v>
      </c>
      <c r="F1108" s="5">
        <v>1114947</v>
      </c>
      <c r="G1108" s="5">
        <f t="shared" si="34"/>
        <v>75</v>
      </c>
      <c r="H1108" s="5">
        <f t="shared" si="35"/>
        <v>387</v>
      </c>
    </row>
    <row r="1109" spans="1:8">
      <c r="A1109" s="5" t="s">
        <v>2413</v>
      </c>
      <c r="B1109" s="5">
        <v>62.419708</v>
      </c>
      <c r="C1109" s="5"/>
      <c r="D1109" s="5" t="s">
        <v>2414</v>
      </c>
      <c r="E1109" s="5">
        <v>1115723</v>
      </c>
      <c r="F1109" s="5">
        <v>1115112</v>
      </c>
      <c r="G1109" s="5">
        <f t="shared" si="34"/>
        <v>611</v>
      </c>
      <c r="H1109" s="5">
        <f t="shared" si="35"/>
        <v>90</v>
      </c>
    </row>
    <row r="1110" spans="1:8">
      <c r="A1110" s="5" t="s">
        <v>2415</v>
      </c>
      <c r="B1110" s="5">
        <v>272.082672</v>
      </c>
      <c r="C1110" s="5"/>
      <c r="D1110" s="5" t="s">
        <v>2416</v>
      </c>
      <c r="E1110" s="5">
        <v>1116069</v>
      </c>
      <c r="F1110" s="5">
        <v>1117127</v>
      </c>
      <c r="G1110" s="5">
        <f t="shared" si="34"/>
        <v>1058</v>
      </c>
      <c r="H1110" s="5">
        <f t="shared" si="35"/>
        <v>346</v>
      </c>
    </row>
    <row r="1111" spans="1:8">
      <c r="A1111" s="5" t="s">
        <v>2417</v>
      </c>
      <c r="B1111" s="5">
        <v>386.92202800000001</v>
      </c>
      <c r="C1111" s="5"/>
      <c r="D1111" s="5" t="s">
        <v>2418</v>
      </c>
      <c r="E1111" s="5">
        <v>1117124</v>
      </c>
      <c r="F1111" s="5">
        <v>1117828</v>
      </c>
      <c r="G1111" s="5">
        <f t="shared" si="34"/>
        <v>704</v>
      </c>
      <c r="H1111" s="5">
        <f t="shared" si="35"/>
        <v>-3</v>
      </c>
    </row>
    <row r="1112" spans="1:8">
      <c r="A1112" s="5" t="s">
        <v>2419</v>
      </c>
      <c r="B1112" s="5">
        <v>179.14570599999999</v>
      </c>
      <c r="C1112" s="5"/>
      <c r="D1112" s="5" t="s">
        <v>696</v>
      </c>
      <c r="E1112" s="5">
        <v>1117825</v>
      </c>
      <c r="F1112" s="5">
        <v>1118271</v>
      </c>
      <c r="G1112" s="5">
        <f t="shared" si="34"/>
        <v>446</v>
      </c>
      <c r="H1112" s="5">
        <f t="shared" si="35"/>
        <v>-3</v>
      </c>
    </row>
    <row r="1113" spans="1:8">
      <c r="A1113" s="5" t="s">
        <v>2420</v>
      </c>
      <c r="B1113" s="5">
        <v>107.622871</v>
      </c>
      <c r="C1113" s="5"/>
      <c r="D1113" s="5" t="s">
        <v>696</v>
      </c>
      <c r="E1113" s="5">
        <v>1118427</v>
      </c>
      <c r="F1113" s="5">
        <v>1119947</v>
      </c>
      <c r="G1113" s="5">
        <f t="shared" si="34"/>
        <v>1520</v>
      </c>
      <c r="H1113" s="5">
        <f t="shared" si="35"/>
        <v>156</v>
      </c>
    </row>
    <row r="1114" spans="1:8">
      <c r="A1114" s="5" t="s">
        <v>2421</v>
      </c>
      <c r="B1114" s="5">
        <v>86.228554000000003</v>
      </c>
      <c r="C1114" s="5"/>
      <c r="D1114" s="5" t="s">
        <v>2422</v>
      </c>
      <c r="E1114" s="5">
        <v>1120074</v>
      </c>
      <c r="F1114" s="5">
        <v>1121060</v>
      </c>
      <c r="G1114" s="5">
        <f t="shared" si="34"/>
        <v>986</v>
      </c>
      <c r="H1114" s="5">
        <f t="shared" si="35"/>
        <v>127</v>
      </c>
    </row>
    <row r="1115" spans="1:8">
      <c r="A1115" s="5" t="s">
        <v>2423</v>
      </c>
      <c r="B1115" s="5">
        <v>149.225494</v>
      </c>
      <c r="C1115" s="5"/>
      <c r="D1115" s="5" t="s">
        <v>838</v>
      </c>
      <c r="E1115" s="5">
        <v>1122048</v>
      </c>
      <c r="F1115" s="5">
        <v>1121077</v>
      </c>
      <c r="G1115" s="5">
        <f t="shared" si="34"/>
        <v>971</v>
      </c>
      <c r="H1115" s="5">
        <f t="shared" si="35"/>
        <v>17</v>
      </c>
    </row>
    <row r="1116" spans="1:8">
      <c r="A1116" s="5" t="s">
        <v>2424</v>
      </c>
      <c r="B1116" s="5">
        <v>137.00775100000001</v>
      </c>
      <c r="C1116" s="5"/>
      <c r="D1116" s="5" t="s">
        <v>696</v>
      </c>
      <c r="E1116" s="5">
        <v>1122659</v>
      </c>
      <c r="F1116" s="5">
        <v>1122048</v>
      </c>
      <c r="G1116" s="5">
        <f t="shared" si="34"/>
        <v>611</v>
      </c>
      <c r="H1116" s="5">
        <f t="shared" si="35"/>
        <v>0</v>
      </c>
    </row>
    <row r="1117" spans="1:8">
      <c r="A1117" s="5" t="s">
        <v>2425</v>
      </c>
      <c r="B1117" s="5">
        <v>67.061760000000007</v>
      </c>
      <c r="C1117" s="5"/>
      <c r="D1117" s="5" t="s">
        <v>2426</v>
      </c>
      <c r="E1117" s="5">
        <v>1122801</v>
      </c>
      <c r="F1117" s="5">
        <v>1124720</v>
      </c>
      <c r="G1117" s="5">
        <f t="shared" si="34"/>
        <v>1919</v>
      </c>
      <c r="H1117" s="5">
        <f t="shared" si="35"/>
        <v>142</v>
      </c>
    </row>
    <row r="1118" spans="1:8">
      <c r="A1118" s="5" t="s">
        <v>2427</v>
      </c>
      <c r="B1118" s="5">
        <v>290.06720000000001</v>
      </c>
      <c r="C1118" s="5"/>
      <c r="D1118" s="5" t="s">
        <v>1774</v>
      </c>
      <c r="E1118" s="5">
        <v>1125591</v>
      </c>
      <c r="F1118" s="5">
        <v>1124731</v>
      </c>
      <c r="G1118" s="5">
        <f t="shared" si="34"/>
        <v>860</v>
      </c>
      <c r="H1118" s="5">
        <f t="shared" si="35"/>
        <v>11</v>
      </c>
    </row>
    <row r="1119" spans="1:8">
      <c r="A1119" s="5" t="s">
        <v>2428</v>
      </c>
      <c r="B1119" s="5">
        <v>110.504265</v>
      </c>
      <c r="C1119" s="5"/>
      <c r="D1119" s="5" t="s">
        <v>696</v>
      </c>
      <c r="E1119" s="5">
        <v>1125942</v>
      </c>
      <c r="F1119" s="5">
        <v>1125784</v>
      </c>
      <c r="G1119" s="5">
        <f t="shared" si="34"/>
        <v>158</v>
      </c>
      <c r="H1119" s="5">
        <f t="shared" si="35"/>
        <v>193</v>
      </c>
    </row>
    <row r="1120" spans="1:8">
      <c r="A1120" s="5" t="s">
        <v>2429</v>
      </c>
      <c r="B1120" s="5">
        <v>204.61917099999999</v>
      </c>
      <c r="C1120" s="5"/>
      <c r="D1120" s="5" t="s">
        <v>696</v>
      </c>
      <c r="E1120" s="5">
        <v>1126310</v>
      </c>
      <c r="F1120" s="5">
        <v>1125963</v>
      </c>
      <c r="G1120" s="5">
        <f t="shared" si="34"/>
        <v>347</v>
      </c>
      <c r="H1120" s="5">
        <f t="shared" si="35"/>
        <v>21</v>
      </c>
    </row>
    <row r="1121" spans="1:8">
      <c r="A1121" s="5" t="s">
        <v>2430</v>
      </c>
      <c r="B1121" s="5">
        <v>383.52346799999998</v>
      </c>
      <c r="C1121" s="5"/>
      <c r="D1121" s="5" t="s">
        <v>696</v>
      </c>
      <c r="E1121" s="5">
        <v>1126695</v>
      </c>
      <c r="F1121" s="5">
        <v>1126336</v>
      </c>
      <c r="G1121" s="5">
        <f t="shared" si="34"/>
        <v>359</v>
      </c>
      <c r="H1121" s="5">
        <f t="shared" si="35"/>
        <v>26</v>
      </c>
    </row>
    <row r="1122" spans="1:8">
      <c r="A1122" s="5" t="s">
        <v>2431</v>
      </c>
      <c r="B1122" s="5">
        <v>47.943390000000001</v>
      </c>
      <c r="C1122" s="5"/>
      <c r="D1122" s="5" t="s">
        <v>696</v>
      </c>
      <c r="E1122" s="5">
        <v>1127320</v>
      </c>
      <c r="F1122" s="5">
        <v>1127189</v>
      </c>
      <c r="G1122" s="5">
        <f t="shared" si="34"/>
        <v>131</v>
      </c>
      <c r="H1122" s="5">
        <f t="shared" si="35"/>
        <v>494</v>
      </c>
    </row>
    <row r="1123" spans="1:8">
      <c r="A1123" s="5" t="s">
        <v>2432</v>
      </c>
      <c r="B1123" s="5">
        <v>62.545344999999998</v>
      </c>
      <c r="C1123" s="5"/>
      <c r="D1123" s="5" t="s">
        <v>696</v>
      </c>
      <c r="E1123" s="5">
        <v>1127425</v>
      </c>
      <c r="F1123" s="5">
        <v>1127979</v>
      </c>
      <c r="G1123" s="5">
        <f t="shared" si="34"/>
        <v>554</v>
      </c>
      <c r="H1123" s="5">
        <f t="shared" si="35"/>
        <v>105</v>
      </c>
    </row>
    <row r="1124" spans="1:8">
      <c r="A1124" s="5" t="s">
        <v>2433</v>
      </c>
      <c r="B1124" s="5">
        <v>156.101349</v>
      </c>
      <c r="C1124" s="5"/>
      <c r="D1124" s="5" t="s">
        <v>1598</v>
      </c>
      <c r="E1124" s="5">
        <v>1127999</v>
      </c>
      <c r="F1124" s="5">
        <v>1129078</v>
      </c>
      <c r="G1124" s="5">
        <f t="shared" si="34"/>
        <v>1079</v>
      </c>
      <c r="H1124" s="5">
        <f t="shared" si="35"/>
        <v>20</v>
      </c>
    </row>
    <row r="1125" spans="1:8">
      <c r="A1125" s="5" t="s">
        <v>2434</v>
      </c>
      <c r="B1125" s="5">
        <v>116.25354</v>
      </c>
      <c r="C1125" s="5"/>
      <c r="D1125" s="5" t="s">
        <v>1148</v>
      </c>
      <c r="E1125" s="5">
        <v>1129502</v>
      </c>
      <c r="F1125" s="5">
        <v>1131838</v>
      </c>
      <c r="G1125" s="5">
        <f t="shared" si="34"/>
        <v>2336</v>
      </c>
      <c r="H1125" s="5">
        <f t="shared" si="35"/>
        <v>424</v>
      </c>
    </row>
    <row r="1126" spans="1:8">
      <c r="A1126" s="5" t="s">
        <v>2435</v>
      </c>
      <c r="B1126" s="5">
        <v>33.606617</v>
      </c>
      <c r="C1126" s="5"/>
      <c r="D1126" s="5" t="s">
        <v>696</v>
      </c>
      <c r="E1126" s="5">
        <v>1131855</v>
      </c>
      <c r="F1126" s="5">
        <v>1133444</v>
      </c>
      <c r="G1126" s="5">
        <f t="shared" si="34"/>
        <v>1589</v>
      </c>
      <c r="H1126" s="5">
        <f t="shared" si="35"/>
        <v>17</v>
      </c>
    </row>
    <row r="1127" spans="1:8">
      <c r="A1127" s="5" t="s">
        <v>2436</v>
      </c>
      <c r="B1127" s="5">
        <v>36.129897999999997</v>
      </c>
      <c r="C1127" s="5"/>
      <c r="D1127" s="5" t="s">
        <v>1368</v>
      </c>
      <c r="E1127" s="5">
        <v>1133441</v>
      </c>
      <c r="F1127" s="5">
        <v>1134454</v>
      </c>
      <c r="G1127" s="5">
        <f t="shared" si="34"/>
        <v>1013</v>
      </c>
      <c r="H1127" s="5">
        <f t="shared" si="35"/>
        <v>-3</v>
      </c>
    </row>
    <row r="1128" spans="1:8">
      <c r="A1128" s="5" t="s">
        <v>2437</v>
      </c>
      <c r="B1128" s="5">
        <v>18.846478999999999</v>
      </c>
      <c r="C1128" s="5"/>
      <c r="D1128" s="5" t="s">
        <v>2438</v>
      </c>
      <c r="E1128" s="5">
        <v>1134451</v>
      </c>
      <c r="F1128" s="5">
        <v>1135302</v>
      </c>
      <c r="G1128" s="5">
        <f t="shared" si="34"/>
        <v>851</v>
      </c>
      <c r="H1128" s="5">
        <f t="shared" si="35"/>
        <v>-3</v>
      </c>
    </row>
    <row r="1129" spans="1:8">
      <c r="A1129" s="5" t="s">
        <v>2439</v>
      </c>
      <c r="B1129" s="5">
        <v>24.654207</v>
      </c>
      <c r="C1129" s="5"/>
      <c r="D1129" s="5" t="s">
        <v>696</v>
      </c>
      <c r="E1129" s="5">
        <v>1135299</v>
      </c>
      <c r="F1129" s="5">
        <v>1136699</v>
      </c>
      <c r="G1129" s="5">
        <f t="shared" si="34"/>
        <v>1400</v>
      </c>
      <c r="H1129" s="5">
        <f t="shared" si="35"/>
        <v>-3</v>
      </c>
    </row>
    <row r="1130" spans="1:8">
      <c r="A1130" s="5" t="s">
        <v>2440</v>
      </c>
      <c r="B1130" s="5">
        <v>37.190494999999999</v>
      </c>
      <c r="C1130" s="5"/>
      <c r="D1130" s="5" t="s">
        <v>2441</v>
      </c>
      <c r="E1130" s="5">
        <v>1136696</v>
      </c>
      <c r="F1130" s="5">
        <v>1137088</v>
      </c>
      <c r="G1130" s="5">
        <f t="shared" si="34"/>
        <v>392</v>
      </c>
      <c r="H1130" s="5">
        <f t="shared" si="35"/>
        <v>-3</v>
      </c>
    </row>
    <row r="1131" spans="1:8">
      <c r="A1131" s="5" t="s">
        <v>2442</v>
      </c>
      <c r="B1131" s="5">
        <v>47.002625000000002</v>
      </c>
      <c r="C1131" s="5"/>
      <c r="D1131" s="5" t="s">
        <v>696</v>
      </c>
      <c r="E1131" s="5">
        <v>1137085</v>
      </c>
      <c r="F1131" s="5">
        <v>1139145</v>
      </c>
      <c r="G1131" s="5">
        <f t="shared" si="34"/>
        <v>2060</v>
      </c>
      <c r="H1131" s="5">
        <f t="shared" si="35"/>
        <v>-3</v>
      </c>
    </row>
    <row r="1132" spans="1:8">
      <c r="A1132" s="5" t="s">
        <v>2443</v>
      </c>
      <c r="B1132" s="5">
        <v>59.639732000000002</v>
      </c>
      <c r="C1132" s="5"/>
      <c r="D1132" s="5" t="s">
        <v>696</v>
      </c>
      <c r="E1132" s="5">
        <v>1139274</v>
      </c>
      <c r="F1132" s="5">
        <v>1139951</v>
      </c>
      <c r="G1132" s="5">
        <f t="shared" si="34"/>
        <v>677</v>
      </c>
      <c r="H1132" s="5">
        <f t="shared" si="35"/>
        <v>129</v>
      </c>
    </row>
    <row r="1133" spans="1:8">
      <c r="A1133" s="5" t="s">
        <v>2444</v>
      </c>
      <c r="B1133" s="5">
        <v>48.724670000000003</v>
      </c>
      <c r="C1133" s="5"/>
      <c r="D1133" s="5" t="s">
        <v>2445</v>
      </c>
      <c r="E1133" s="5">
        <v>1139976</v>
      </c>
      <c r="F1133" s="5">
        <v>1140836</v>
      </c>
      <c r="G1133" s="5">
        <f t="shared" si="34"/>
        <v>860</v>
      </c>
      <c r="H1133" s="5">
        <f t="shared" si="35"/>
        <v>25</v>
      </c>
    </row>
    <row r="1134" spans="1:8">
      <c r="A1134" s="5" t="s">
        <v>2446</v>
      </c>
      <c r="B1134" s="5">
        <v>143.13677999999999</v>
      </c>
      <c r="C1134" s="5"/>
      <c r="D1134" s="5" t="s">
        <v>1534</v>
      </c>
      <c r="E1134" s="5">
        <v>1140877</v>
      </c>
      <c r="F1134" s="5">
        <v>1142031</v>
      </c>
      <c r="G1134" s="5">
        <f t="shared" si="34"/>
        <v>1154</v>
      </c>
      <c r="H1134" s="5">
        <f t="shared" si="35"/>
        <v>41</v>
      </c>
    </row>
    <row r="1135" spans="1:8">
      <c r="A1135" s="5" t="s">
        <v>2447</v>
      </c>
      <c r="B1135" s="5">
        <v>95.131027000000003</v>
      </c>
      <c r="C1135" s="5"/>
      <c r="D1135" s="5" t="s">
        <v>2448</v>
      </c>
      <c r="E1135" s="5">
        <v>1142193</v>
      </c>
      <c r="F1135" s="5">
        <v>1143017</v>
      </c>
      <c r="G1135" s="5">
        <f t="shared" si="34"/>
        <v>824</v>
      </c>
      <c r="H1135" s="5">
        <f t="shared" si="35"/>
        <v>162</v>
      </c>
    </row>
    <row r="1136" spans="1:8">
      <c r="A1136" s="5" t="s">
        <v>2449</v>
      </c>
      <c r="B1136" s="5">
        <v>108.183311</v>
      </c>
      <c r="C1136" s="5"/>
      <c r="D1136" s="5" t="s">
        <v>785</v>
      </c>
      <c r="E1136" s="5">
        <v>1143014</v>
      </c>
      <c r="F1136" s="5">
        <v>1143796</v>
      </c>
      <c r="G1136" s="5">
        <f t="shared" si="34"/>
        <v>782</v>
      </c>
      <c r="H1136" s="5">
        <f t="shared" si="35"/>
        <v>-3</v>
      </c>
    </row>
    <row r="1137" spans="1:8">
      <c r="A1137" s="5" t="s">
        <v>2450</v>
      </c>
      <c r="B1137" s="5">
        <v>23.106991000000001</v>
      </c>
      <c r="C1137" s="5"/>
      <c r="D1137" s="5" t="s">
        <v>696</v>
      </c>
      <c r="E1137" s="5">
        <v>1144461</v>
      </c>
      <c r="F1137" s="5">
        <v>1144649</v>
      </c>
      <c r="G1137" s="5">
        <f t="shared" si="34"/>
        <v>188</v>
      </c>
      <c r="H1137" s="5">
        <f t="shared" si="35"/>
        <v>665</v>
      </c>
    </row>
    <row r="1138" spans="1:8">
      <c r="A1138" s="5" t="s">
        <v>2451</v>
      </c>
      <c r="B1138" s="5">
        <v>41.686131000000003</v>
      </c>
      <c r="C1138" s="5"/>
      <c r="D1138" s="5" t="s">
        <v>1598</v>
      </c>
      <c r="E1138" s="5">
        <v>1145494</v>
      </c>
      <c r="F1138" s="5">
        <v>1145078</v>
      </c>
      <c r="G1138" s="5">
        <f t="shared" si="34"/>
        <v>416</v>
      </c>
      <c r="H1138" s="5">
        <f t="shared" si="35"/>
        <v>429</v>
      </c>
    </row>
    <row r="1139" spans="1:8">
      <c r="A1139" s="5" t="s">
        <v>2452</v>
      </c>
      <c r="B1139" s="5">
        <v>219.381271</v>
      </c>
      <c r="C1139" s="5"/>
      <c r="D1139" s="5" t="s">
        <v>1598</v>
      </c>
      <c r="E1139" s="5">
        <v>1146912</v>
      </c>
      <c r="F1139" s="5">
        <v>1145521</v>
      </c>
      <c r="G1139" s="5">
        <f t="shared" si="34"/>
        <v>1391</v>
      </c>
      <c r="H1139" s="5">
        <f t="shared" si="35"/>
        <v>27</v>
      </c>
    </row>
    <row r="1140" spans="1:8">
      <c r="A1140" s="5" t="s">
        <v>2453</v>
      </c>
      <c r="B1140" s="5">
        <v>89.413933</v>
      </c>
      <c r="C1140" s="5"/>
      <c r="D1140" s="5" t="s">
        <v>696</v>
      </c>
      <c r="E1140" s="5">
        <v>1147036</v>
      </c>
      <c r="F1140" s="5">
        <v>1148508</v>
      </c>
      <c r="G1140" s="5">
        <f t="shared" si="34"/>
        <v>1472</v>
      </c>
      <c r="H1140" s="5">
        <f t="shared" si="35"/>
        <v>124</v>
      </c>
    </row>
    <row r="1141" spans="1:8">
      <c r="A1141" s="5" t="s">
        <v>2454</v>
      </c>
      <c r="B1141" s="5">
        <v>134.56748999999999</v>
      </c>
      <c r="C1141" s="5"/>
      <c r="D1141" s="5" t="s">
        <v>838</v>
      </c>
      <c r="E1141" s="5">
        <v>1148586</v>
      </c>
      <c r="F1141" s="5">
        <v>1149632</v>
      </c>
      <c r="G1141" s="5">
        <f t="shared" si="34"/>
        <v>1046</v>
      </c>
      <c r="H1141" s="5">
        <f t="shared" si="35"/>
        <v>78</v>
      </c>
    </row>
    <row r="1142" spans="1:8">
      <c r="A1142" s="5" t="s">
        <v>2455</v>
      </c>
      <c r="B1142" s="5">
        <v>65.554237000000001</v>
      </c>
      <c r="C1142" s="5"/>
      <c r="D1142" s="5" t="s">
        <v>696</v>
      </c>
      <c r="E1142" s="5">
        <v>1150985</v>
      </c>
      <c r="F1142" s="5">
        <v>1149672</v>
      </c>
      <c r="G1142" s="5">
        <f t="shared" si="34"/>
        <v>1313</v>
      </c>
      <c r="H1142" s="5">
        <f t="shared" si="35"/>
        <v>40</v>
      </c>
    </row>
    <row r="1143" spans="1:8">
      <c r="A1143" s="5" t="s">
        <v>2456</v>
      </c>
      <c r="B1143" s="5">
        <v>1527.763672</v>
      </c>
      <c r="C1143" s="5"/>
      <c r="D1143" s="5" t="s">
        <v>2457</v>
      </c>
      <c r="E1143" s="5">
        <v>1151270</v>
      </c>
      <c r="F1143" s="5">
        <v>1152529</v>
      </c>
      <c r="G1143" s="5">
        <f t="shared" si="34"/>
        <v>1259</v>
      </c>
      <c r="H1143" s="5">
        <f t="shared" si="35"/>
        <v>285</v>
      </c>
    </row>
    <row r="1144" spans="1:8">
      <c r="A1144" s="5" t="s">
        <v>2458</v>
      </c>
      <c r="B1144" s="5">
        <v>923.85443099999998</v>
      </c>
      <c r="C1144" s="5"/>
      <c r="D1144" s="5" t="s">
        <v>2459</v>
      </c>
      <c r="E1144" s="5">
        <v>1152555</v>
      </c>
      <c r="F1144" s="5">
        <v>1154078</v>
      </c>
      <c r="G1144" s="5">
        <f t="shared" si="34"/>
        <v>1523</v>
      </c>
      <c r="H1144" s="5">
        <f t="shared" si="35"/>
        <v>26</v>
      </c>
    </row>
    <row r="1145" spans="1:8">
      <c r="A1145" s="5" t="s">
        <v>2460</v>
      </c>
      <c r="B1145" s="5">
        <v>946.33886700000005</v>
      </c>
      <c r="C1145" s="5"/>
      <c r="D1145" s="5" t="s">
        <v>2461</v>
      </c>
      <c r="E1145" s="5">
        <v>1154081</v>
      </c>
      <c r="F1145" s="5">
        <v>1155148</v>
      </c>
      <c r="G1145" s="5">
        <f t="shared" si="34"/>
        <v>1067</v>
      </c>
      <c r="H1145" s="5">
        <f t="shared" si="35"/>
        <v>3</v>
      </c>
    </row>
    <row r="1146" spans="1:8">
      <c r="A1146" s="5" t="s">
        <v>2462</v>
      </c>
      <c r="B1146" s="5">
        <v>2691.2172850000002</v>
      </c>
      <c r="C1146" s="5"/>
      <c r="D1146" s="5" t="s">
        <v>2463</v>
      </c>
      <c r="E1146" s="5">
        <v>1155216</v>
      </c>
      <c r="F1146" s="5">
        <v>1157081</v>
      </c>
      <c r="G1146" s="5">
        <f t="shared" si="34"/>
        <v>1865</v>
      </c>
      <c r="H1146" s="5">
        <f t="shared" si="35"/>
        <v>68</v>
      </c>
    </row>
    <row r="1147" spans="1:8">
      <c r="A1147" s="5" t="s">
        <v>2464</v>
      </c>
      <c r="B1147" s="5">
        <v>92.345093000000006</v>
      </c>
      <c r="C1147" s="5"/>
      <c r="D1147" s="5" t="s">
        <v>2465</v>
      </c>
      <c r="E1147" s="5">
        <v>1157205</v>
      </c>
      <c r="F1147" s="5">
        <v>1158647</v>
      </c>
      <c r="G1147" s="5">
        <f t="shared" si="34"/>
        <v>1442</v>
      </c>
      <c r="H1147" s="5">
        <f t="shared" si="35"/>
        <v>124</v>
      </c>
    </row>
    <row r="1148" spans="1:8">
      <c r="A1148" s="5" t="s">
        <v>2466</v>
      </c>
      <c r="B1148" s="5">
        <v>256.00390599999997</v>
      </c>
      <c r="C1148" s="5"/>
      <c r="D1148" s="5" t="s">
        <v>799</v>
      </c>
      <c r="E1148" s="5">
        <v>1159523</v>
      </c>
      <c r="F1148" s="5">
        <v>1158657</v>
      </c>
      <c r="G1148" s="5">
        <f t="shared" si="34"/>
        <v>866</v>
      </c>
      <c r="H1148" s="5">
        <f t="shared" si="35"/>
        <v>10</v>
      </c>
    </row>
    <row r="1149" spans="1:8">
      <c r="A1149" s="5" t="s">
        <v>2467</v>
      </c>
      <c r="B1149" s="5">
        <v>166.95192</v>
      </c>
      <c r="C1149" s="5"/>
      <c r="D1149" s="5" t="s">
        <v>696</v>
      </c>
      <c r="E1149" s="5">
        <v>1159868</v>
      </c>
      <c r="F1149" s="5">
        <v>1161271</v>
      </c>
      <c r="G1149" s="5">
        <f t="shared" si="34"/>
        <v>1403</v>
      </c>
      <c r="H1149" s="5">
        <f t="shared" si="35"/>
        <v>345</v>
      </c>
    </row>
    <row r="1150" spans="1:8">
      <c r="A1150" s="5" t="s">
        <v>2468</v>
      </c>
      <c r="B1150" s="5">
        <v>266.23013300000002</v>
      </c>
      <c r="C1150" s="5"/>
      <c r="D1150" s="5" t="s">
        <v>696</v>
      </c>
      <c r="E1150" s="5">
        <v>1161798</v>
      </c>
      <c r="F1150" s="5">
        <v>1161292</v>
      </c>
      <c r="G1150" s="5">
        <f t="shared" si="34"/>
        <v>506</v>
      </c>
      <c r="H1150" s="5">
        <f t="shared" si="35"/>
        <v>21</v>
      </c>
    </row>
    <row r="1151" spans="1:8">
      <c r="A1151" s="5" t="s">
        <v>2469</v>
      </c>
      <c r="B1151" s="5">
        <v>42.245213</v>
      </c>
      <c r="C1151" s="5"/>
      <c r="D1151" s="5" t="s">
        <v>1210</v>
      </c>
      <c r="E1151" s="5">
        <v>1164476</v>
      </c>
      <c r="F1151" s="5">
        <v>1161945</v>
      </c>
      <c r="G1151" s="5">
        <f t="shared" si="34"/>
        <v>2531</v>
      </c>
      <c r="H1151" s="5">
        <f t="shared" si="35"/>
        <v>147</v>
      </c>
    </row>
    <row r="1152" spans="1:8">
      <c r="A1152" s="5" t="s">
        <v>2470</v>
      </c>
      <c r="B1152" s="5">
        <v>28.001099</v>
      </c>
      <c r="C1152" s="5"/>
      <c r="D1152" s="5" t="s">
        <v>696</v>
      </c>
      <c r="E1152" s="5">
        <v>1165438</v>
      </c>
      <c r="F1152" s="5">
        <v>1164692</v>
      </c>
      <c r="G1152" s="5">
        <f t="shared" si="34"/>
        <v>746</v>
      </c>
      <c r="H1152" s="5">
        <f t="shared" si="35"/>
        <v>216</v>
      </c>
    </row>
    <row r="1153" spans="1:8">
      <c r="A1153" s="5" t="s">
        <v>2471</v>
      </c>
      <c r="B1153" s="5">
        <v>32.566676999999999</v>
      </c>
      <c r="C1153" s="5"/>
      <c r="D1153" s="5" t="s">
        <v>696</v>
      </c>
      <c r="E1153" s="5">
        <v>1166577</v>
      </c>
      <c r="F1153" s="5">
        <v>1165573</v>
      </c>
      <c r="G1153" s="5">
        <f t="shared" si="34"/>
        <v>1004</v>
      </c>
      <c r="H1153" s="5">
        <f t="shared" si="35"/>
        <v>135</v>
      </c>
    </row>
    <row r="1154" spans="1:8">
      <c r="A1154" s="5" t="s">
        <v>2472</v>
      </c>
      <c r="B1154" s="5">
        <v>52.448417999999997</v>
      </c>
      <c r="C1154" s="5"/>
      <c r="D1154" s="5" t="s">
        <v>2473</v>
      </c>
      <c r="E1154" s="5">
        <v>1166669</v>
      </c>
      <c r="F1154" s="5">
        <v>1168615</v>
      </c>
      <c r="G1154" s="5">
        <f t="shared" ref="G1154:G1217" si="36">ABS(F1154-E1154)</f>
        <v>1946</v>
      </c>
      <c r="H1154" s="5">
        <f t="shared" si="35"/>
        <v>92</v>
      </c>
    </row>
    <row r="1155" spans="1:8">
      <c r="A1155" s="5" t="s">
        <v>2474</v>
      </c>
      <c r="B1155" s="5">
        <v>50.385058999999998</v>
      </c>
      <c r="C1155" s="5"/>
      <c r="D1155" s="5" t="s">
        <v>2475</v>
      </c>
      <c r="E1155" s="5">
        <v>1168657</v>
      </c>
      <c r="F1155" s="5">
        <v>1169127</v>
      </c>
      <c r="G1155" s="5">
        <f t="shared" si="36"/>
        <v>470</v>
      </c>
      <c r="H1155" s="5">
        <f t="shared" si="35"/>
        <v>42</v>
      </c>
    </row>
    <row r="1156" spans="1:8">
      <c r="A1156" s="5" t="s">
        <v>2476</v>
      </c>
      <c r="B1156" s="5">
        <v>110.745155</v>
      </c>
      <c r="C1156" s="5"/>
      <c r="D1156" s="5" t="s">
        <v>696</v>
      </c>
      <c r="E1156" s="5">
        <v>1169384</v>
      </c>
      <c r="F1156" s="5">
        <v>1169515</v>
      </c>
      <c r="G1156" s="5">
        <f t="shared" si="36"/>
        <v>131</v>
      </c>
      <c r="H1156" s="5">
        <f t="shared" ref="H1156:H1219" si="37">MIN(E1156,F1156)-MAX(E1155,F1155)</f>
        <v>257</v>
      </c>
    </row>
    <row r="1157" spans="1:8">
      <c r="A1157" s="5" t="s">
        <v>2477</v>
      </c>
      <c r="B1157" s="5">
        <v>86.876152000000005</v>
      </c>
      <c r="C1157" s="5"/>
      <c r="D1157" s="5" t="s">
        <v>2478</v>
      </c>
      <c r="E1157" s="5">
        <v>1169599</v>
      </c>
      <c r="F1157" s="5">
        <v>1169524</v>
      </c>
      <c r="G1157" s="5">
        <f t="shared" si="36"/>
        <v>75</v>
      </c>
      <c r="H1157" s="5">
        <f t="shared" si="37"/>
        <v>9</v>
      </c>
    </row>
    <row r="1158" spans="1:8">
      <c r="A1158" s="5" t="s">
        <v>2479</v>
      </c>
      <c r="B1158" s="5">
        <v>51.393546999999998</v>
      </c>
      <c r="C1158" s="5"/>
      <c r="D1158" s="5" t="s">
        <v>696</v>
      </c>
      <c r="E1158" s="5">
        <v>1169837</v>
      </c>
      <c r="F1158" s="5">
        <v>1169661</v>
      </c>
      <c r="G1158" s="5">
        <f t="shared" si="36"/>
        <v>176</v>
      </c>
      <c r="H1158" s="5">
        <f t="shared" si="37"/>
        <v>62</v>
      </c>
    </row>
    <row r="1159" spans="1:8">
      <c r="A1159" s="5" t="s">
        <v>2480</v>
      </c>
      <c r="B1159" s="5">
        <v>43.136414000000002</v>
      </c>
      <c r="C1159" s="5"/>
      <c r="D1159" s="5" t="s">
        <v>696</v>
      </c>
      <c r="E1159" s="5">
        <v>1170886</v>
      </c>
      <c r="F1159" s="5">
        <v>1169834</v>
      </c>
      <c r="G1159" s="5">
        <f t="shared" si="36"/>
        <v>1052</v>
      </c>
      <c r="H1159" s="5">
        <f t="shared" si="37"/>
        <v>-3</v>
      </c>
    </row>
    <row r="1160" spans="1:8">
      <c r="A1160" s="5" t="s">
        <v>2481</v>
      </c>
      <c r="B1160" s="5">
        <v>116.42512499999999</v>
      </c>
      <c r="C1160" s="5"/>
      <c r="D1160" s="5" t="s">
        <v>2414</v>
      </c>
      <c r="E1160" s="5">
        <v>1171521</v>
      </c>
      <c r="F1160" s="5">
        <v>1170874</v>
      </c>
      <c r="G1160" s="5">
        <f t="shared" si="36"/>
        <v>647</v>
      </c>
      <c r="H1160" s="5">
        <f t="shared" si="37"/>
        <v>-12</v>
      </c>
    </row>
    <row r="1161" spans="1:8">
      <c r="A1161" s="5" t="s">
        <v>2482</v>
      </c>
      <c r="B1161" s="5">
        <v>426.60723899999999</v>
      </c>
      <c r="C1161" s="5"/>
      <c r="D1161" s="5" t="s">
        <v>2483</v>
      </c>
      <c r="E1161" s="5">
        <v>1171753</v>
      </c>
      <c r="F1161" s="5">
        <v>1171535</v>
      </c>
      <c r="G1161" s="5">
        <f t="shared" si="36"/>
        <v>218</v>
      </c>
      <c r="H1161" s="5">
        <f t="shared" si="37"/>
        <v>14</v>
      </c>
    </row>
    <row r="1162" spans="1:8">
      <c r="A1162" s="5" t="s">
        <v>2484</v>
      </c>
      <c r="B1162" s="5">
        <v>53.098891999999999</v>
      </c>
      <c r="C1162" s="5"/>
      <c r="D1162" s="5" t="s">
        <v>2485</v>
      </c>
      <c r="E1162" s="5">
        <v>1173428</v>
      </c>
      <c r="F1162" s="5">
        <v>1172136</v>
      </c>
      <c r="G1162" s="5">
        <f t="shared" si="36"/>
        <v>1292</v>
      </c>
      <c r="H1162" s="5">
        <f t="shared" si="37"/>
        <v>383</v>
      </c>
    </row>
    <row r="1163" spans="1:8">
      <c r="A1163" s="5" t="s">
        <v>2486</v>
      </c>
      <c r="B1163" s="5">
        <v>58.487048999999999</v>
      </c>
      <c r="C1163" s="5"/>
      <c r="D1163" s="5" t="s">
        <v>2487</v>
      </c>
      <c r="E1163" s="5">
        <v>1174204</v>
      </c>
      <c r="F1163" s="5">
        <v>1173425</v>
      </c>
      <c r="G1163" s="5">
        <f t="shared" si="36"/>
        <v>779</v>
      </c>
      <c r="H1163" s="5">
        <f t="shared" si="37"/>
        <v>-3</v>
      </c>
    </row>
    <row r="1164" spans="1:8">
      <c r="A1164" s="5" t="s">
        <v>2488</v>
      </c>
      <c r="B1164" s="5">
        <v>43.145287000000003</v>
      </c>
      <c r="C1164" s="5"/>
      <c r="D1164" s="5" t="s">
        <v>2489</v>
      </c>
      <c r="E1164" s="5">
        <v>1174248</v>
      </c>
      <c r="F1164" s="5">
        <v>1174691</v>
      </c>
      <c r="G1164" s="5">
        <f t="shared" si="36"/>
        <v>443</v>
      </c>
      <c r="H1164" s="5">
        <f t="shared" si="37"/>
        <v>44</v>
      </c>
    </row>
    <row r="1165" spans="1:8">
      <c r="A1165" s="5" t="s">
        <v>2490</v>
      </c>
      <c r="B1165" s="5">
        <v>63.186515999999997</v>
      </c>
      <c r="C1165" s="5"/>
      <c r="D1165" s="5" t="s">
        <v>2491</v>
      </c>
      <c r="E1165" s="5">
        <v>1174688</v>
      </c>
      <c r="F1165" s="5">
        <v>1175611</v>
      </c>
      <c r="G1165" s="5">
        <f t="shared" si="36"/>
        <v>923</v>
      </c>
      <c r="H1165" s="5">
        <f t="shared" si="37"/>
        <v>-3</v>
      </c>
    </row>
    <row r="1166" spans="1:8">
      <c r="A1166" s="5" t="s">
        <v>2492</v>
      </c>
      <c r="B1166" s="5">
        <v>42.318275</v>
      </c>
      <c r="C1166" s="5"/>
      <c r="D1166" s="5" t="s">
        <v>1594</v>
      </c>
      <c r="E1166" s="5">
        <v>1176520</v>
      </c>
      <c r="F1166" s="5">
        <v>1175615</v>
      </c>
      <c r="G1166" s="5">
        <f t="shared" si="36"/>
        <v>905</v>
      </c>
      <c r="H1166" s="5">
        <f t="shared" si="37"/>
        <v>4</v>
      </c>
    </row>
    <row r="1167" spans="1:8">
      <c r="A1167" s="5" t="s">
        <v>2493</v>
      </c>
      <c r="B1167" s="5">
        <v>46.437119000000003</v>
      </c>
      <c r="C1167" s="5"/>
      <c r="D1167" s="5" t="s">
        <v>1721</v>
      </c>
      <c r="E1167" s="5">
        <v>1176649</v>
      </c>
      <c r="F1167" s="5">
        <v>1177422</v>
      </c>
      <c r="G1167" s="5">
        <f t="shared" si="36"/>
        <v>773</v>
      </c>
      <c r="H1167" s="5">
        <f t="shared" si="37"/>
        <v>129</v>
      </c>
    </row>
    <row r="1168" spans="1:8">
      <c r="A1168" s="5" t="s">
        <v>2494</v>
      </c>
      <c r="B1168" s="5">
        <v>27.011068000000002</v>
      </c>
      <c r="C1168" s="5"/>
      <c r="D1168" s="5" t="s">
        <v>2495</v>
      </c>
      <c r="E1168" s="5">
        <v>1180082</v>
      </c>
      <c r="F1168" s="5">
        <v>1177470</v>
      </c>
      <c r="G1168" s="5">
        <f t="shared" si="36"/>
        <v>2612</v>
      </c>
      <c r="H1168" s="5">
        <f t="shared" si="37"/>
        <v>48</v>
      </c>
    </row>
    <row r="1169" spans="1:8">
      <c r="A1169" s="5" t="s">
        <v>2496</v>
      </c>
      <c r="B1169" s="5">
        <v>95.873786999999993</v>
      </c>
      <c r="C1169" s="5"/>
      <c r="D1169" s="5" t="s">
        <v>2497</v>
      </c>
      <c r="E1169" s="5">
        <v>1180904</v>
      </c>
      <c r="F1169" s="5">
        <v>1180272</v>
      </c>
      <c r="G1169" s="5">
        <f t="shared" si="36"/>
        <v>632</v>
      </c>
      <c r="H1169" s="5">
        <f t="shared" si="37"/>
        <v>190</v>
      </c>
    </row>
    <row r="1170" spans="1:8">
      <c r="A1170" s="5" t="s">
        <v>2498</v>
      </c>
      <c r="B1170" s="5">
        <v>66.418846000000002</v>
      </c>
      <c r="C1170" s="5"/>
      <c r="D1170" s="5" t="s">
        <v>696</v>
      </c>
      <c r="E1170" s="5">
        <v>1182265</v>
      </c>
      <c r="F1170" s="5">
        <v>1181000</v>
      </c>
      <c r="G1170" s="5">
        <f t="shared" si="36"/>
        <v>1265</v>
      </c>
      <c r="H1170" s="5">
        <f t="shared" si="37"/>
        <v>96</v>
      </c>
    </row>
    <row r="1171" spans="1:8">
      <c r="A1171" s="5" t="s">
        <v>2499</v>
      </c>
      <c r="B1171" s="5">
        <v>290.96777300000002</v>
      </c>
      <c r="C1171" s="5"/>
      <c r="D1171" s="5" t="s">
        <v>2500</v>
      </c>
      <c r="E1171" s="5">
        <v>1182610</v>
      </c>
      <c r="F1171" s="5">
        <v>1183524</v>
      </c>
      <c r="G1171" s="5">
        <f t="shared" si="36"/>
        <v>914</v>
      </c>
      <c r="H1171" s="5">
        <f t="shared" si="37"/>
        <v>345</v>
      </c>
    </row>
    <row r="1172" spans="1:8">
      <c r="A1172" s="5" t="s">
        <v>2501</v>
      </c>
      <c r="B1172" s="5">
        <v>269.88571200000001</v>
      </c>
      <c r="C1172" s="5"/>
      <c r="D1172" s="5" t="s">
        <v>2502</v>
      </c>
      <c r="E1172" s="5">
        <v>1183521</v>
      </c>
      <c r="F1172" s="5">
        <v>1184240</v>
      </c>
      <c r="G1172" s="5">
        <f t="shared" si="36"/>
        <v>719</v>
      </c>
      <c r="H1172" s="5">
        <f t="shared" si="37"/>
        <v>-3</v>
      </c>
    </row>
    <row r="1173" spans="1:8">
      <c r="A1173" s="5" t="s">
        <v>2503</v>
      </c>
      <c r="B1173" s="5">
        <v>187.71365399999999</v>
      </c>
      <c r="C1173" s="5"/>
      <c r="D1173" s="5" t="s">
        <v>2504</v>
      </c>
      <c r="E1173" s="5">
        <v>1184237</v>
      </c>
      <c r="F1173" s="5">
        <v>1184512</v>
      </c>
      <c r="G1173" s="5">
        <f t="shared" si="36"/>
        <v>275</v>
      </c>
      <c r="H1173" s="5">
        <f t="shared" si="37"/>
        <v>-3</v>
      </c>
    </row>
    <row r="1174" spans="1:8">
      <c r="A1174" s="5" t="s">
        <v>2505</v>
      </c>
      <c r="B1174" s="5">
        <v>89.854011999999997</v>
      </c>
      <c r="C1174" s="5"/>
      <c r="D1174" s="5" t="s">
        <v>2506</v>
      </c>
      <c r="E1174" s="5">
        <v>1184509</v>
      </c>
      <c r="F1174" s="5">
        <v>1185576</v>
      </c>
      <c r="G1174" s="5">
        <f t="shared" si="36"/>
        <v>1067</v>
      </c>
      <c r="H1174" s="5">
        <f t="shared" si="37"/>
        <v>-3</v>
      </c>
    </row>
    <row r="1175" spans="1:8">
      <c r="A1175" s="5" t="s">
        <v>2507</v>
      </c>
      <c r="B1175" s="5">
        <v>70.323288000000005</v>
      </c>
      <c r="C1175" s="5"/>
      <c r="D1175" s="5" t="s">
        <v>696</v>
      </c>
      <c r="E1175" s="5">
        <v>1185727</v>
      </c>
      <c r="F1175" s="5">
        <v>1188084</v>
      </c>
      <c r="G1175" s="5">
        <f t="shared" si="36"/>
        <v>2357</v>
      </c>
      <c r="H1175" s="5">
        <f t="shared" si="37"/>
        <v>151</v>
      </c>
    </row>
    <row r="1176" spans="1:8">
      <c r="A1176" s="5" t="s">
        <v>2508</v>
      </c>
      <c r="B1176" s="5">
        <v>114.850471</v>
      </c>
      <c r="C1176" s="5"/>
      <c r="D1176" s="5" t="s">
        <v>1598</v>
      </c>
      <c r="E1176" s="5">
        <v>1189014</v>
      </c>
      <c r="F1176" s="5">
        <v>1189442</v>
      </c>
      <c r="G1176" s="5">
        <f t="shared" si="36"/>
        <v>428</v>
      </c>
      <c r="H1176" s="5">
        <f t="shared" si="37"/>
        <v>930</v>
      </c>
    </row>
    <row r="1177" spans="1:8">
      <c r="A1177" s="5" t="s">
        <v>2509</v>
      </c>
      <c r="B1177" s="5">
        <v>21.899279</v>
      </c>
      <c r="C1177" s="5"/>
      <c r="D1177" s="5" t="s">
        <v>2510</v>
      </c>
      <c r="E1177" s="5">
        <v>1189484</v>
      </c>
      <c r="F1177" s="5">
        <v>1189792</v>
      </c>
      <c r="G1177" s="5">
        <f t="shared" si="36"/>
        <v>308</v>
      </c>
      <c r="H1177" s="5">
        <f t="shared" si="37"/>
        <v>42</v>
      </c>
    </row>
    <row r="1178" spans="1:8">
      <c r="A1178" s="5" t="s">
        <v>2511</v>
      </c>
      <c r="B1178" s="5">
        <v>406.61465500000003</v>
      </c>
      <c r="C1178" s="5"/>
      <c r="D1178" s="5" t="s">
        <v>696</v>
      </c>
      <c r="E1178" s="5">
        <v>1190731</v>
      </c>
      <c r="F1178" s="5">
        <v>1189766</v>
      </c>
      <c r="G1178" s="5">
        <f t="shared" si="36"/>
        <v>965</v>
      </c>
      <c r="H1178" s="5">
        <f t="shared" si="37"/>
        <v>-26</v>
      </c>
    </row>
    <row r="1179" spans="1:8">
      <c r="A1179" s="5" t="s">
        <v>2512</v>
      </c>
      <c r="B1179" s="5">
        <v>86.379813999999996</v>
      </c>
      <c r="C1179" s="5"/>
      <c r="D1179" s="5" t="s">
        <v>696</v>
      </c>
      <c r="E1179" s="5">
        <v>1190744</v>
      </c>
      <c r="F1179" s="5">
        <v>1190887</v>
      </c>
      <c r="G1179" s="5">
        <f t="shared" si="36"/>
        <v>143</v>
      </c>
      <c r="H1179" s="5">
        <f t="shared" si="37"/>
        <v>13</v>
      </c>
    </row>
    <row r="1180" spans="1:8">
      <c r="A1180" s="5" t="s">
        <v>2513</v>
      </c>
      <c r="B1180" s="5">
        <v>198.44972200000001</v>
      </c>
      <c r="C1180" s="5"/>
      <c r="D1180" s="5" t="s">
        <v>2514</v>
      </c>
      <c r="E1180" s="5">
        <v>1191430</v>
      </c>
      <c r="F1180" s="5">
        <v>1190954</v>
      </c>
      <c r="G1180" s="5">
        <f t="shared" si="36"/>
        <v>476</v>
      </c>
      <c r="H1180" s="5">
        <f t="shared" si="37"/>
        <v>67</v>
      </c>
    </row>
    <row r="1181" spans="1:8">
      <c r="A1181" s="5" t="s">
        <v>2515</v>
      </c>
      <c r="B1181" s="5">
        <v>174.89782700000001</v>
      </c>
      <c r="C1181" s="5"/>
      <c r="D1181" s="5" t="s">
        <v>2516</v>
      </c>
      <c r="E1181" s="5">
        <v>1192680</v>
      </c>
      <c r="F1181" s="5">
        <v>1191427</v>
      </c>
      <c r="G1181" s="5">
        <f t="shared" si="36"/>
        <v>1253</v>
      </c>
      <c r="H1181" s="5">
        <f t="shared" si="37"/>
        <v>-3</v>
      </c>
    </row>
    <row r="1182" spans="1:8">
      <c r="A1182" s="5" t="s">
        <v>2517</v>
      </c>
      <c r="B1182" s="5">
        <v>197.27345299999999</v>
      </c>
      <c r="C1182" s="5"/>
      <c r="D1182" s="5" t="s">
        <v>2518</v>
      </c>
      <c r="E1182" s="5">
        <v>1193315</v>
      </c>
      <c r="F1182" s="5">
        <v>1192677</v>
      </c>
      <c r="G1182" s="5">
        <f t="shared" si="36"/>
        <v>638</v>
      </c>
      <c r="H1182" s="5">
        <f t="shared" si="37"/>
        <v>-3</v>
      </c>
    </row>
    <row r="1183" spans="1:8">
      <c r="A1183" s="5" t="s">
        <v>2519</v>
      </c>
      <c r="B1183" s="5">
        <v>730.67211899999995</v>
      </c>
      <c r="C1183" s="5"/>
      <c r="D1183" s="5" t="s">
        <v>2520</v>
      </c>
      <c r="E1183" s="5">
        <v>1194268</v>
      </c>
      <c r="F1183" s="5">
        <v>1193297</v>
      </c>
      <c r="G1183" s="5">
        <f t="shared" si="36"/>
        <v>971</v>
      </c>
      <c r="H1183" s="5">
        <f t="shared" si="37"/>
        <v>-18</v>
      </c>
    </row>
    <row r="1184" spans="1:8">
      <c r="A1184" s="5" t="s">
        <v>2521</v>
      </c>
      <c r="B1184" s="5">
        <v>252.73996</v>
      </c>
      <c r="C1184" s="5"/>
      <c r="D1184" s="5" t="s">
        <v>696</v>
      </c>
      <c r="E1184" s="5">
        <v>1194261</v>
      </c>
      <c r="F1184" s="5">
        <v>1194386</v>
      </c>
      <c r="G1184" s="5">
        <f t="shared" si="36"/>
        <v>125</v>
      </c>
      <c r="H1184" s="5">
        <f t="shared" si="37"/>
        <v>-7</v>
      </c>
    </row>
    <row r="1185" spans="1:8">
      <c r="A1185" s="5" t="s">
        <v>2522</v>
      </c>
      <c r="B1185" s="5">
        <v>1368.4379879999999</v>
      </c>
      <c r="C1185" s="5"/>
      <c r="D1185" s="5" t="s">
        <v>2523</v>
      </c>
      <c r="E1185" s="5">
        <v>1194983</v>
      </c>
      <c r="F1185" s="5">
        <v>1194792</v>
      </c>
      <c r="G1185" s="5">
        <f t="shared" si="36"/>
        <v>191</v>
      </c>
      <c r="H1185" s="5">
        <f t="shared" si="37"/>
        <v>406</v>
      </c>
    </row>
    <row r="1186" spans="1:8">
      <c r="A1186" s="5" t="s">
        <v>2524</v>
      </c>
      <c r="B1186" s="5">
        <v>213.100357</v>
      </c>
      <c r="C1186" s="5"/>
      <c r="D1186" s="5" t="s">
        <v>2525</v>
      </c>
      <c r="E1186" s="5">
        <v>1195118</v>
      </c>
      <c r="F1186" s="5">
        <v>1196626</v>
      </c>
      <c r="G1186" s="5">
        <f t="shared" si="36"/>
        <v>1508</v>
      </c>
      <c r="H1186" s="5">
        <f t="shared" si="37"/>
        <v>135</v>
      </c>
    </row>
    <row r="1187" spans="1:8">
      <c r="A1187" s="5" t="s">
        <v>2526</v>
      </c>
      <c r="B1187" s="5">
        <v>21856.076172000001</v>
      </c>
      <c r="C1187" s="5"/>
      <c r="D1187" s="5" t="s">
        <v>696</v>
      </c>
      <c r="E1187" s="5">
        <v>1197155</v>
      </c>
      <c r="F1187" s="5">
        <v>1196670</v>
      </c>
      <c r="G1187" s="5">
        <f t="shared" si="36"/>
        <v>485</v>
      </c>
      <c r="H1187" s="5">
        <f t="shared" si="37"/>
        <v>44</v>
      </c>
    </row>
    <row r="1188" spans="1:8">
      <c r="A1188" s="5" t="s">
        <v>2527</v>
      </c>
      <c r="B1188" s="5">
        <v>142.658478</v>
      </c>
      <c r="C1188" s="5"/>
      <c r="D1188" s="5" t="s">
        <v>799</v>
      </c>
      <c r="E1188" s="5">
        <v>1197927</v>
      </c>
      <c r="F1188" s="5">
        <v>1197199</v>
      </c>
      <c r="G1188" s="5">
        <f t="shared" si="36"/>
        <v>728</v>
      </c>
      <c r="H1188" s="5">
        <f t="shared" si="37"/>
        <v>44</v>
      </c>
    </row>
    <row r="1189" spans="1:8">
      <c r="A1189" s="5" t="s">
        <v>2528</v>
      </c>
      <c r="B1189" s="5">
        <v>503.21588100000002</v>
      </c>
      <c r="C1189" s="5"/>
      <c r="D1189" s="5" t="s">
        <v>2529</v>
      </c>
      <c r="E1189" s="5">
        <v>1198071</v>
      </c>
      <c r="F1189" s="5">
        <v>1198844</v>
      </c>
      <c r="G1189" s="5">
        <f t="shared" si="36"/>
        <v>773</v>
      </c>
      <c r="H1189" s="5">
        <f t="shared" si="37"/>
        <v>144</v>
      </c>
    </row>
    <row r="1190" spans="1:8">
      <c r="A1190" s="5" t="s">
        <v>2530</v>
      </c>
      <c r="B1190" s="5">
        <v>165.76667800000001</v>
      </c>
      <c r="C1190" s="5"/>
      <c r="D1190" s="5" t="s">
        <v>2531</v>
      </c>
      <c r="E1190" s="5">
        <v>1199119</v>
      </c>
      <c r="F1190" s="5">
        <v>1200258</v>
      </c>
      <c r="G1190" s="5">
        <f t="shared" si="36"/>
        <v>1139</v>
      </c>
      <c r="H1190" s="5">
        <f t="shared" si="37"/>
        <v>275</v>
      </c>
    </row>
    <row r="1191" spans="1:8">
      <c r="A1191" s="5" t="s">
        <v>2532</v>
      </c>
      <c r="B1191" s="5">
        <v>103.01033</v>
      </c>
      <c r="C1191" s="5"/>
      <c r="D1191" s="5" t="s">
        <v>2533</v>
      </c>
      <c r="E1191" s="5">
        <v>1200277</v>
      </c>
      <c r="F1191" s="5">
        <v>1203387</v>
      </c>
      <c r="G1191" s="5">
        <f t="shared" si="36"/>
        <v>3110</v>
      </c>
      <c r="H1191" s="5">
        <f t="shared" si="37"/>
        <v>19</v>
      </c>
    </row>
    <row r="1192" spans="1:8">
      <c r="A1192" s="5" t="s">
        <v>2534</v>
      </c>
      <c r="B1192" s="5">
        <v>65.324303</v>
      </c>
      <c r="C1192" s="5"/>
      <c r="D1192" s="5" t="s">
        <v>2535</v>
      </c>
      <c r="E1192" s="5">
        <v>1203384</v>
      </c>
      <c r="F1192" s="5">
        <v>1204895</v>
      </c>
      <c r="G1192" s="5">
        <f t="shared" si="36"/>
        <v>1511</v>
      </c>
      <c r="H1192" s="5">
        <f t="shared" si="37"/>
        <v>-3</v>
      </c>
    </row>
    <row r="1193" spans="1:8">
      <c r="A1193" s="5" t="s">
        <v>2536</v>
      </c>
      <c r="B1193" s="5">
        <v>56.198898</v>
      </c>
      <c r="C1193" s="5"/>
      <c r="D1193" s="5" t="s">
        <v>696</v>
      </c>
      <c r="E1193" s="5">
        <v>1205181</v>
      </c>
      <c r="F1193" s="5">
        <v>1204960</v>
      </c>
      <c r="G1193" s="5">
        <f t="shared" si="36"/>
        <v>221</v>
      </c>
      <c r="H1193" s="5">
        <f t="shared" si="37"/>
        <v>65</v>
      </c>
    </row>
    <row r="1194" spans="1:8">
      <c r="A1194" s="5" t="s">
        <v>2537</v>
      </c>
      <c r="B1194" s="5">
        <v>32.655113</v>
      </c>
      <c r="C1194" s="5"/>
      <c r="D1194" s="5" t="s">
        <v>696</v>
      </c>
      <c r="E1194" s="5">
        <v>1205490</v>
      </c>
      <c r="F1194" s="5">
        <v>1206023</v>
      </c>
      <c r="G1194" s="5">
        <f t="shared" si="36"/>
        <v>533</v>
      </c>
      <c r="H1194" s="5">
        <f t="shared" si="37"/>
        <v>309</v>
      </c>
    </row>
    <row r="1195" spans="1:8">
      <c r="A1195" s="5" t="s">
        <v>2538</v>
      </c>
      <c r="B1195" s="5">
        <v>54.064700999999999</v>
      </c>
      <c r="C1195" s="5"/>
      <c r="D1195" s="5" t="s">
        <v>696</v>
      </c>
      <c r="E1195" s="5">
        <v>1206101</v>
      </c>
      <c r="F1195" s="5">
        <v>1206568</v>
      </c>
      <c r="G1195" s="5">
        <f t="shared" si="36"/>
        <v>467</v>
      </c>
      <c r="H1195" s="5">
        <f t="shared" si="37"/>
        <v>78</v>
      </c>
    </row>
    <row r="1196" spans="1:8">
      <c r="A1196" s="5" t="s">
        <v>2539</v>
      </c>
      <c r="B1196" s="5">
        <v>31.416409000000002</v>
      </c>
      <c r="C1196" s="5"/>
      <c r="D1196" s="5" t="s">
        <v>2540</v>
      </c>
      <c r="E1196" s="5">
        <v>1206577</v>
      </c>
      <c r="F1196" s="5">
        <v>1208868</v>
      </c>
      <c r="G1196" s="5">
        <f t="shared" si="36"/>
        <v>2291</v>
      </c>
      <c r="H1196" s="5">
        <f t="shared" si="37"/>
        <v>9</v>
      </c>
    </row>
    <row r="1197" spans="1:8">
      <c r="A1197" s="5" t="s">
        <v>2541</v>
      </c>
      <c r="B1197" s="5">
        <v>66.043403999999995</v>
      </c>
      <c r="C1197" s="5"/>
      <c r="D1197" s="5" t="s">
        <v>696</v>
      </c>
      <c r="E1197" s="5">
        <v>1210856</v>
      </c>
      <c r="F1197" s="5">
        <v>1208919</v>
      </c>
      <c r="G1197" s="5">
        <f t="shared" si="36"/>
        <v>1937</v>
      </c>
      <c r="H1197" s="5">
        <f t="shared" si="37"/>
        <v>51</v>
      </c>
    </row>
    <row r="1198" spans="1:8">
      <c r="A1198" s="5" t="s">
        <v>2542</v>
      </c>
      <c r="B1198" s="5">
        <v>293.68725599999999</v>
      </c>
      <c r="C1198" s="5"/>
      <c r="D1198" s="5" t="s">
        <v>696</v>
      </c>
      <c r="E1198" s="5">
        <v>1212119</v>
      </c>
      <c r="F1198" s="5">
        <v>1210944</v>
      </c>
      <c r="G1198" s="5">
        <f t="shared" si="36"/>
        <v>1175</v>
      </c>
      <c r="H1198" s="5">
        <f t="shared" si="37"/>
        <v>88</v>
      </c>
    </row>
    <row r="1199" spans="1:8">
      <c r="A1199" s="5" t="s">
        <v>2543</v>
      </c>
      <c r="B1199" s="5">
        <v>307.36196899999999</v>
      </c>
      <c r="C1199" s="5"/>
      <c r="D1199" s="5" t="s">
        <v>2544</v>
      </c>
      <c r="E1199" s="5">
        <v>1212813</v>
      </c>
      <c r="F1199" s="5">
        <v>1212211</v>
      </c>
      <c r="G1199" s="5">
        <f t="shared" si="36"/>
        <v>602</v>
      </c>
      <c r="H1199" s="5">
        <f t="shared" si="37"/>
        <v>92</v>
      </c>
    </row>
    <row r="1200" spans="1:8">
      <c r="A1200" s="5" t="s">
        <v>2545</v>
      </c>
      <c r="B1200" s="5">
        <v>180.92176799999999</v>
      </c>
      <c r="C1200" s="5"/>
      <c r="D1200" s="5" t="s">
        <v>2546</v>
      </c>
      <c r="E1200" s="5">
        <v>1213773</v>
      </c>
      <c r="F1200" s="5">
        <v>1212841</v>
      </c>
      <c r="G1200" s="5">
        <f t="shared" si="36"/>
        <v>932</v>
      </c>
      <c r="H1200" s="5">
        <f t="shared" si="37"/>
        <v>28</v>
      </c>
    </row>
    <row r="1201" spans="1:8">
      <c r="A1201" s="5" t="s">
        <v>2547</v>
      </c>
      <c r="B1201" s="5">
        <v>67.597572</v>
      </c>
      <c r="C1201" s="5"/>
      <c r="D1201" s="5" t="s">
        <v>696</v>
      </c>
      <c r="E1201" s="5">
        <v>1213887</v>
      </c>
      <c r="F1201" s="5">
        <v>1214990</v>
      </c>
      <c r="G1201" s="5">
        <f t="shared" si="36"/>
        <v>1103</v>
      </c>
      <c r="H1201" s="5">
        <f t="shared" si="37"/>
        <v>114</v>
      </c>
    </row>
    <row r="1202" spans="1:8">
      <c r="A1202" s="5" t="s">
        <v>2548</v>
      </c>
      <c r="B1202" s="5">
        <v>132.941711</v>
      </c>
      <c r="C1202" s="5"/>
      <c r="D1202" s="5" t="s">
        <v>696</v>
      </c>
      <c r="E1202" s="5">
        <v>1215965</v>
      </c>
      <c r="F1202" s="5">
        <v>1215039</v>
      </c>
      <c r="G1202" s="5">
        <f t="shared" si="36"/>
        <v>926</v>
      </c>
      <c r="H1202" s="5">
        <f t="shared" si="37"/>
        <v>49</v>
      </c>
    </row>
    <row r="1203" spans="1:8">
      <c r="A1203" s="5" t="s">
        <v>2549</v>
      </c>
      <c r="B1203" s="5">
        <v>44.300224</v>
      </c>
      <c r="C1203" s="5"/>
      <c r="D1203" s="5" t="s">
        <v>696</v>
      </c>
      <c r="E1203" s="5">
        <v>1216997</v>
      </c>
      <c r="F1203" s="5">
        <v>1216053</v>
      </c>
      <c r="G1203" s="5">
        <f t="shared" si="36"/>
        <v>944</v>
      </c>
      <c r="H1203" s="5">
        <f t="shared" si="37"/>
        <v>88</v>
      </c>
    </row>
    <row r="1204" spans="1:8">
      <c r="A1204" s="5" t="s">
        <v>2550</v>
      </c>
      <c r="B1204" s="5">
        <v>36.496479000000001</v>
      </c>
      <c r="C1204" s="5"/>
      <c r="D1204" s="5" t="s">
        <v>696</v>
      </c>
      <c r="E1204" s="5">
        <v>1218150</v>
      </c>
      <c r="F1204" s="5">
        <v>1217038</v>
      </c>
      <c r="G1204" s="5">
        <f t="shared" si="36"/>
        <v>1112</v>
      </c>
      <c r="H1204" s="5">
        <f t="shared" si="37"/>
        <v>41</v>
      </c>
    </row>
    <row r="1205" spans="1:8">
      <c r="A1205" s="5" t="s">
        <v>2551</v>
      </c>
      <c r="B1205" s="5">
        <v>30.731051999999998</v>
      </c>
      <c r="C1205" s="5"/>
      <c r="D1205" s="5" t="s">
        <v>2552</v>
      </c>
      <c r="E1205" s="5">
        <v>1218348</v>
      </c>
      <c r="F1205" s="5">
        <v>1218998</v>
      </c>
      <c r="G1205" s="5">
        <f t="shared" si="36"/>
        <v>650</v>
      </c>
      <c r="H1205" s="5">
        <f t="shared" si="37"/>
        <v>198</v>
      </c>
    </row>
    <row r="1206" spans="1:8">
      <c r="A1206" s="5" t="s">
        <v>2553</v>
      </c>
      <c r="B1206" s="5">
        <v>55.622841000000001</v>
      </c>
      <c r="C1206" s="5"/>
      <c r="D1206" s="5" t="s">
        <v>2554</v>
      </c>
      <c r="E1206" s="5">
        <v>1219765</v>
      </c>
      <c r="F1206" s="5">
        <v>1218995</v>
      </c>
      <c r="G1206" s="5">
        <f t="shared" si="36"/>
        <v>770</v>
      </c>
      <c r="H1206" s="5">
        <f t="shared" si="37"/>
        <v>-3</v>
      </c>
    </row>
    <row r="1207" spans="1:8">
      <c r="A1207" s="5" t="s">
        <v>2555</v>
      </c>
      <c r="B1207" s="5">
        <v>25.573816000000001</v>
      </c>
      <c r="C1207" s="5"/>
      <c r="D1207" s="5" t="s">
        <v>696</v>
      </c>
      <c r="E1207" s="5">
        <v>1219917</v>
      </c>
      <c r="F1207" s="5">
        <v>1219762</v>
      </c>
      <c r="G1207" s="5">
        <f t="shared" si="36"/>
        <v>155</v>
      </c>
      <c r="H1207" s="5">
        <f t="shared" si="37"/>
        <v>-3</v>
      </c>
    </row>
    <row r="1208" spans="1:8">
      <c r="A1208" s="5" t="s">
        <v>2556</v>
      </c>
      <c r="B1208" s="5">
        <v>36.806263000000001</v>
      </c>
      <c r="C1208" s="5"/>
      <c r="D1208" s="5" t="s">
        <v>2557</v>
      </c>
      <c r="E1208" s="5">
        <v>1219897</v>
      </c>
      <c r="F1208" s="5">
        <v>1221672</v>
      </c>
      <c r="G1208" s="5">
        <f t="shared" si="36"/>
        <v>1775</v>
      </c>
      <c r="H1208" s="5">
        <f t="shared" si="37"/>
        <v>-20</v>
      </c>
    </row>
    <row r="1209" spans="1:8">
      <c r="A1209" s="5" t="s">
        <v>2558</v>
      </c>
      <c r="B1209" s="5">
        <v>126.126656</v>
      </c>
      <c r="C1209" s="5"/>
      <c r="D1209" s="5" t="s">
        <v>799</v>
      </c>
      <c r="E1209" s="5">
        <v>1221676</v>
      </c>
      <c r="F1209" s="5">
        <v>1222206</v>
      </c>
      <c r="G1209" s="5">
        <f t="shared" si="36"/>
        <v>530</v>
      </c>
      <c r="H1209" s="5">
        <f t="shared" si="37"/>
        <v>4</v>
      </c>
    </row>
    <row r="1210" spans="1:8">
      <c r="A1210" s="5" t="s">
        <v>2559</v>
      </c>
      <c r="B1210" s="5">
        <v>79.296172999999996</v>
      </c>
      <c r="C1210" s="5"/>
      <c r="D1210" s="5" t="s">
        <v>696</v>
      </c>
      <c r="E1210" s="5">
        <v>1222324</v>
      </c>
      <c r="F1210" s="5">
        <v>1223496</v>
      </c>
      <c r="G1210" s="5">
        <f t="shared" si="36"/>
        <v>1172</v>
      </c>
      <c r="H1210" s="5">
        <f t="shared" si="37"/>
        <v>118</v>
      </c>
    </row>
    <row r="1211" spans="1:8">
      <c r="A1211" s="5" t="s">
        <v>2560</v>
      </c>
      <c r="B1211" s="5">
        <v>674.74591099999998</v>
      </c>
      <c r="C1211" s="5"/>
      <c r="D1211" s="5" t="s">
        <v>2561</v>
      </c>
      <c r="E1211" s="5">
        <v>1223572</v>
      </c>
      <c r="F1211" s="5">
        <v>1224312</v>
      </c>
      <c r="G1211" s="5">
        <f t="shared" si="36"/>
        <v>740</v>
      </c>
      <c r="H1211" s="5">
        <f t="shared" si="37"/>
        <v>76</v>
      </c>
    </row>
    <row r="1212" spans="1:8">
      <c r="A1212" s="5" t="s">
        <v>2562</v>
      </c>
      <c r="B1212" s="5">
        <v>737.72412099999997</v>
      </c>
      <c r="C1212" s="5"/>
      <c r="D1212" s="5" t="s">
        <v>2563</v>
      </c>
      <c r="E1212" s="5">
        <v>1224346</v>
      </c>
      <c r="F1212" s="5">
        <v>1225137</v>
      </c>
      <c r="G1212" s="5">
        <f t="shared" si="36"/>
        <v>791</v>
      </c>
      <c r="H1212" s="5">
        <f t="shared" si="37"/>
        <v>34</v>
      </c>
    </row>
    <row r="1213" spans="1:8">
      <c r="A1213" s="5" t="s">
        <v>2564</v>
      </c>
      <c r="B1213" s="5">
        <v>243.61140399999999</v>
      </c>
      <c r="C1213" s="5"/>
      <c r="D1213" s="5" t="s">
        <v>2565</v>
      </c>
      <c r="E1213" s="5">
        <v>1225140</v>
      </c>
      <c r="F1213" s="5">
        <v>1226123</v>
      </c>
      <c r="G1213" s="5">
        <f t="shared" si="36"/>
        <v>983</v>
      </c>
      <c r="H1213" s="5">
        <f t="shared" si="37"/>
        <v>3</v>
      </c>
    </row>
    <row r="1214" spans="1:8">
      <c r="A1214" s="5" t="s">
        <v>2566</v>
      </c>
      <c r="B1214" s="5">
        <v>113.801636</v>
      </c>
      <c r="C1214" s="5"/>
      <c r="D1214" s="5" t="s">
        <v>696</v>
      </c>
      <c r="E1214" s="5">
        <v>1229433</v>
      </c>
      <c r="F1214" s="5">
        <v>1226128</v>
      </c>
      <c r="G1214" s="5">
        <f t="shared" si="36"/>
        <v>3305</v>
      </c>
      <c r="H1214" s="5">
        <f t="shared" si="37"/>
        <v>5</v>
      </c>
    </row>
    <row r="1215" spans="1:8">
      <c r="A1215" s="5" t="s">
        <v>2567</v>
      </c>
      <c r="B1215" s="5">
        <v>33.093201000000001</v>
      </c>
      <c r="C1215" s="5"/>
      <c r="D1215" s="5" t="s">
        <v>1212</v>
      </c>
      <c r="E1215" s="5">
        <v>1230316</v>
      </c>
      <c r="F1215" s="5">
        <v>1229513</v>
      </c>
      <c r="G1215" s="5">
        <f t="shared" si="36"/>
        <v>803</v>
      </c>
      <c r="H1215" s="5">
        <f t="shared" si="37"/>
        <v>80</v>
      </c>
    </row>
    <row r="1216" spans="1:8">
      <c r="A1216" s="5" t="s">
        <v>2568</v>
      </c>
      <c r="B1216" s="5">
        <v>66.046463000000003</v>
      </c>
      <c r="C1216" s="5"/>
      <c r="D1216" s="5" t="s">
        <v>696</v>
      </c>
      <c r="E1216" s="5">
        <v>1231503</v>
      </c>
      <c r="F1216" s="5">
        <v>1230313</v>
      </c>
      <c r="G1216" s="5">
        <f t="shared" si="36"/>
        <v>1190</v>
      </c>
      <c r="H1216" s="5">
        <f t="shared" si="37"/>
        <v>-3</v>
      </c>
    </row>
    <row r="1217" spans="1:8">
      <c r="A1217" s="5" t="s">
        <v>2569</v>
      </c>
      <c r="B1217" s="5">
        <v>395.45220899999998</v>
      </c>
      <c r="C1217" s="5"/>
      <c r="D1217" s="5" t="s">
        <v>696</v>
      </c>
      <c r="E1217" s="5">
        <v>1231632</v>
      </c>
      <c r="F1217" s="5">
        <v>1231883</v>
      </c>
      <c r="G1217" s="5">
        <f t="shared" si="36"/>
        <v>251</v>
      </c>
      <c r="H1217" s="5">
        <f t="shared" si="37"/>
        <v>129</v>
      </c>
    </row>
    <row r="1218" spans="1:8">
      <c r="A1218" s="5" t="s">
        <v>2570</v>
      </c>
      <c r="B1218" s="5">
        <v>336.08694500000001</v>
      </c>
      <c r="C1218" s="5"/>
      <c r="D1218" s="5" t="s">
        <v>2571</v>
      </c>
      <c r="E1218" s="5">
        <v>1231880</v>
      </c>
      <c r="F1218" s="5">
        <v>1232833</v>
      </c>
      <c r="G1218" s="5">
        <f t="shared" ref="G1218:G1281" si="38">ABS(F1218-E1218)</f>
        <v>953</v>
      </c>
      <c r="H1218" s="5">
        <f t="shared" si="37"/>
        <v>-3</v>
      </c>
    </row>
    <row r="1219" spans="1:8">
      <c r="A1219" s="5" t="s">
        <v>2572</v>
      </c>
      <c r="B1219" s="5">
        <v>773.752747</v>
      </c>
      <c r="C1219" s="5"/>
      <c r="D1219" s="5" t="s">
        <v>838</v>
      </c>
      <c r="E1219" s="5">
        <v>1232876</v>
      </c>
      <c r="F1219" s="5">
        <v>1234111</v>
      </c>
      <c r="G1219" s="5">
        <f t="shared" si="38"/>
        <v>1235</v>
      </c>
      <c r="H1219" s="5">
        <f t="shared" si="37"/>
        <v>43</v>
      </c>
    </row>
    <row r="1220" spans="1:8">
      <c r="A1220" s="5" t="s">
        <v>2573</v>
      </c>
      <c r="B1220" s="5">
        <v>43.835425999999998</v>
      </c>
      <c r="C1220" s="5"/>
      <c r="D1220" s="5" t="s">
        <v>2574</v>
      </c>
      <c r="E1220" s="5">
        <v>1237350</v>
      </c>
      <c r="F1220" s="5">
        <v>1234186</v>
      </c>
      <c r="G1220" s="5">
        <f t="shared" si="38"/>
        <v>3164</v>
      </c>
      <c r="H1220" s="5">
        <f t="shared" ref="H1220:H1283" si="39">MIN(E1220,F1220)-MAX(E1219,F1219)</f>
        <v>75</v>
      </c>
    </row>
    <row r="1221" spans="1:8">
      <c r="A1221" s="5" t="s">
        <v>2575</v>
      </c>
      <c r="B1221" s="5">
        <v>167.84350599999999</v>
      </c>
      <c r="C1221" s="5"/>
      <c r="D1221" s="5" t="s">
        <v>696</v>
      </c>
      <c r="E1221" s="5">
        <v>1238077</v>
      </c>
      <c r="F1221" s="5">
        <v>1237559</v>
      </c>
      <c r="G1221" s="5">
        <f t="shared" si="38"/>
        <v>518</v>
      </c>
      <c r="H1221" s="5">
        <f t="shared" si="39"/>
        <v>209</v>
      </c>
    </row>
    <row r="1222" spans="1:8">
      <c r="A1222" s="5" t="s">
        <v>2576</v>
      </c>
      <c r="B1222" s="5">
        <v>543.58441200000004</v>
      </c>
      <c r="C1222" s="5"/>
      <c r="D1222" s="5" t="s">
        <v>696</v>
      </c>
      <c r="E1222" s="5">
        <v>1238587</v>
      </c>
      <c r="F1222" s="5">
        <v>1238081</v>
      </c>
      <c r="G1222" s="5">
        <f t="shared" si="38"/>
        <v>506</v>
      </c>
      <c r="H1222" s="5">
        <f t="shared" si="39"/>
        <v>4</v>
      </c>
    </row>
    <row r="1223" spans="1:8">
      <c r="A1223" s="5" t="s">
        <v>2577</v>
      </c>
      <c r="B1223" s="5">
        <v>121.6259</v>
      </c>
      <c r="C1223" s="5"/>
      <c r="D1223" s="5" t="s">
        <v>696</v>
      </c>
      <c r="E1223" s="5">
        <v>1241310</v>
      </c>
      <c r="F1223" s="5">
        <v>1238722</v>
      </c>
      <c r="G1223" s="5">
        <f t="shared" si="38"/>
        <v>2588</v>
      </c>
      <c r="H1223" s="5">
        <f t="shared" si="39"/>
        <v>135</v>
      </c>
    </row>
    <row r="1224" spans="1:8">
      <c r="A1224" s="5" t="s">
        <v>2578</v>
      </c>
      <c r="B1224" s="5">
        <v>29.917439000000002</v>
      </c>
      <c r="C1224" s="5"/>
      <c r="D1224" s="5" t="s">
        <v>696</v>
      </c>
      <c r="E1224" s="5">
        <v>1241382</v>
      </c>
      <c r="F1224" s="5">
        <v>1241981</v>
      </c>
      <c r="G1224" s="5">
        <f t="shared" si="38"/>
        <v>599</v>
      </c>
      <c r="H1224" s="5">
        <f t="shared" si="39"/>
        <v>72</v>
      </c>
    </row>
    <row r="1225" spans="1:8">
      <c r="A1225" s="5" t="s">
        <v>2579</v>
      </c>
      <c r="B1225" s="5">
        <v>70.331756999999996</v>
      </c>
      <c r="C1225" s="5"/>
      <c r="D1225" s="5" t="s">
        <v>696</v>
      </c>
      <c r="E1225" s="5">
        <v>1242083</v>
      </c>
      <c r="F1225" s="5">
        <v>1243777</v>
      </c>
      <c r="G1225" s="5">
        <f t="shared" si="38"/>
        <v>1694</v>
      </c>
      <c r="H1225" s="5">
        <f t="shared" si="39"/>
        <v>102</v>
      </c>
    </row>
    <row r="1226" spans="1:8">
      <c r="A1226" s="5" t="s">
        <v>2580</v>
      </c>
      <c r="B1226" s="5">
        <v>129.747513</v>
      </c>
      <c r="C1226" s="5"/>
      <c r="D1226" s="5" t="s">
        <v>1709</v>
      </c>
      <c r="E1226" s="5">
        <v>1245736</v>
      </c>
      <c r="F1226" s="5">
        <v>1243784</v>
      </c>
      <c r="G1226" s="5">
        <f t="shared" si="38"/>
        <v>1952</v>
      </c>
      <c r="H1226" s="5">
        <f t="shared" si="39"/>
        <v>7</v>
      </c>
    </row>
    <row r="1227" spans="1:8">
      <c r="A1227" s="5" t="s">
        <v>2581</v>
      </c>
      <c r="B1227" s="5">
        <v>985.668274</v>
      </c>
      <c r="C1227" s="5"/>
      <c r="D1227" s="5" t="s">
        <v>696</v>
      </c>
      <c r="E1227" s="5">
        <v>1247304</v>
      </c>
      <c r="F1227" s="5">
        <v>1245760</v>
      </c>
      <c r="G1227" s="5">
        <f t="shared" si="38"/>
        <v>1544</v>
      </c>
      <c r="H1227" s="5">
        <f t="shared" si="39"/>
        <v>24</v>
      </c>
    </row>
    <row r="1228" spans="1:8">
      <c r="A1228" s="5" t="s">
        <v>2582</v>
      </c>
      <c r="B1228" s="5">
        <v>114.426193</v>
      </c>
      <c r="C1228" s="5"/>
      <c r="D1228" s="5" t="s">
        <v>2583</v>
      </c>
      <c r="E1228" s="5">
        <v>1248898</v>
      </c>
      <c r="F1228" s="5">
        <v>1247492</v>
      </c>
      <c r="G1228" s="5">
        <f t="shared" si="38"/>
        <v>1406</v>
      </c>
      <c r="H1228" s="5">
        <f t="shared" si="39"/>
        <v>188</v>
      </c>
    </row>
    <row r="1229" spans="1:8">
      <c r="A1229" s="5" t="s">
        <v>2584</v>
      </c>
      <c r="B1229" s="5">
        <v>98.054749000000001</v>
      </c>
      <c r="C1229" s="5"/>
      <c r="D1229" s="5" t="s">
        <v>696</v>
      </c>
      <c r="E1229" s="5">
        <v>1249147</v>
      </c>
      <c r="F1229" s="5">
        <v>1248980</v>
      </c>
      <c r="G1229" s="5">
        <f t="shared" si="38"/>
        <v>167</v>
      </c>
      <c r="H1229" s="5">
        <f t="shared" si="39"/>
        <v>82</v>
      </c>
    </row>
    <row r="1230" spans="1:8">
      <c r="A1230" s="5" t="s">
        <v>2585</v>
      </c>
      <c r="B1230" s="5">
        <v>88.804665</v>
      </c>
      <c r="C1230" s="5"/>
      <c r="D1230" s="5" t="s">
        <v>785</v>
      </c>
      <c r="E1230" s="5">
        <v>1249968</v>
      </c>
      <c r="F1230" s="5">
        <v>1249180</v>
      </c>
      <c r="G1230" s="5">
        <f t="shared" si="38"/>
        <v>788</v>
      </c>
      <c r="H1230" s="5">
        <f t="shared" si="39"/>
        <v>33</v>
      </c>
    </row>
    <row r="1231" spans="1:8">
      <c r="A1231" s="5" t="s">
        <v>2586</v>
      </c>
      <c r="B1231" s="5">
        <v>193.646255</v>
      </c>
      <c r="C1231" s="5"/>
      <c r="D1231" s="5" t="s">
        <v>1368</v>
      </c>
      <c r="E1231" s="5">
        <v>1250750</v>
      </c>
      <c r="F1231" s="5">
        <v>1249965</v>
      </c>
      <c r="G1231" s="5">
        <f t="shared" si="38"/>
        <v>785</v>
      </c>
      <c r="H1231" s="5">
        <f t="shared" si="39"/>
        <v>-3</v>
      </c>
    </row>
    <row r="1232" spans="1:8">
      <c r="A1232" s="5" t="s">
        <v>2587</v>
      </c>
      <c r="B1232" s="5">
        <v>148.63780199999999</v>
      </c>
      <c r="C1232" s="5"/>
      <c r="D1232" s="5" t="s">
        <v>696</v>
      </c>
      <c r="E1232" s="5">
        <v>1252055</v>
      </c>
      <c r="F1232" s="5">
        <v>1250799</v>
      </c>
      <c r="G1232" s="5">
        <f t="shared" si="38"/>
        <v>1256</v>
      </c>
      <c r="H1232" s="5">
        <f t="shared" si="39"/>
        <v>49</v>
      </c>
    </row>
    <row r="1233" spans="1:8">
      <c r="A1233" s="5" t="s">
        <v>2588</v>
      </c>
      <c r="B1233" s="5">
        <v>217.26759300000001</v>
      </c>
      <c r="C1233" s="5"/>
      <c r="D1233" s="5" t="s">
        <v>696</v>
      </c>
      <c r="E1233" s="5">
        <v>1253437</v>
      </c>
      <c r="F1233" s="5">
        <v>1252205</v>
      </c>
      <c r="G1233" s="5">
        <f t="shared" si="38"/>
        <v>1232</v>
      </c>
      <c r="H1233" s="5">
        <f t="shared" si="39"/>
        <v>150</v>
      </c>
    </row>
    <row r="1234" spans="1:8">
      <c r="A1234" s="5" t="s">
        <v>2589</v>
      </c>
      <c r="B1234" s="5">
        <v>212.497986</v>
      </c>
      <c r="C1234" s="5"/>
      <c r="D1234" s="5" t="s">
        <v>696</v>
      </c>
      <c r="E1234" s="5">
        <v>1253673</v>
      </c>
      <c r="F1234" s="5">
        <v>1253434</v>
      </c>
      <c r="G1234" s="5">
        <f t="shared" si="38"/>
        <v>239</v>
      </c>
      <c r="H1234" s="5">
        <f t="shared" si="39"/>
        <v>-3</v>
      </c>
    </row>
    <row r="1235" spans="1:8">
      <c r="A1235" s="5" t="s">
        <v>2590</v>
      </c>
      <c r="B1235" s="5">
        <v>153.79216</v>
      </c>
      <c r="C1235" s="5"/>
      <c r="D1235" s="5" t="s">
        <v>2591</v>
      </c>
      <c r="E1235" s="5">
        <v>1254387</v>
      </c>
      <c r="F1235" s="5">
        <v>1253704</v>
      </c>
      <c r="G1235" s="5">
        <f t="shared" si="38"/>
        <v>683</v>
      </c>
      <c r="H1235" s="5">
        <f t="shared" si="39"/>
        <v>31</v>
      </c>
    </row>
    <row r="1236" spans="1:8">
      <c r="A1236" s="5" t="s">
        <v>2592</v>
      </c>
      <c r="B1236" s="5">
        <v>43.471958000000001</v>
      </c>
      <c r="C1236" s="5"/>
      <c r="D1236" s="5" t="s">
        <v>2593</v>
      </c>
      <c r="E1236" s="5">
        <v>1254500</v>
      </c>
      <c r="F1236" s="5">
        <v>1255552</v>
      </c>
      <c r="G1236" s="5">
        <f t="shared" si="38"/>
        <v>1052</v>
      </c>
      <c r="H1236" s="5">
        <f t="shared" si="39"/>
        <v>113</v>
      </c>
    </row>
    <row r="1237" spans="1:8">
      <c r="A1237" s="5" t="s">
        <v>2594</v>
      </c>
      <c r="B1237" s="5">
        <v>754.66229199999998</v>
      </c>
      <c r="C1237" s="5"/>
      <c r="D1237" s="5" t="s">
        <v>2595</v>
      </c>
      <c r="E1237" s="5">
        <v>1255839</v>
      </c>
      <c r="F1237" s="5">
        <v>1256519</v>
      </c>
      <c r="G1237" s="5">
        <f t="shared" si="38"/>
        <v>680</v>
      </c>
      <c r="H1237" s="5">
        <f t="shared" si="39"/>
        <v>287</v>
      </c>
    </row>
    <row r="1238" spans="1:8">
      <c r="A1238" s="5" t="s">
        <v>2596</v>
      </c>
      <c r="B1238" s="5">
        <v>487.10107399999998</v>
      </c>
      <c r="C1238" s="5"/>
      <c r="D1238" s="5" t="s">
        <v>2597</v>
      </c>
      <c r="E1238" s="5">
        <v>1256495</v>
      </c>
      <c r="F1238" s="5">
        <v>1257364</v>
      </c>
      <c r="G1238" s="5">
        <f t="shared" si="38"/>
        <v>869</v>
      </c>
      <c r="H1238" s="5">
        <f t="shared" si="39"/>
        <v>-24</v>
      </c>
    </row>
    <row r="1239" spans="1:8">
      <c r="A1239" s="5" t="s">
        <v>2598</v>
      </c>
      <c r="B1239" s="5">
        <v>369.542664</v>
      </c>
      <c r="C1239" s="5"/>
      <c r="D1239" s="5" t="s">
        <v>2599</v>
      </c>
      <c r="E1239" s="5">
        <v>1257366</v>
      </c>
      <c r="F1239" s="5">
        <v>1259246</v>
      </c>
      <c r="G1239" s="5">
        <f t="shared" si="38"/>
        <v>1880</v>
      </c>
      <c r="H1239" s="5">
        <f t="shared" si="39"/>
        <v>2</v>
      </c>
    </row>
    <row r="1240" spans="1:8">
      <c r="A1240" s="5" t="s">
        <v>2600</v>
      </c>
      <c r="B1240" s="5">
        <v>48.071480000000001</v>
      </c>
      <c r="C1240" s="5"/>
      <c r="D1240" s="5" t="s">
        <v>2601</v>
      </c>
      <c r="E1240" s="5">
        <v>1259977</v>
      </c>
      <c r="F1240" s="5">
        <v>1259303</v>
      </c>
      <c r="G1240" s="5">
        <f t="shared" si="38"/>
        <v>674</v>
      </c>
      <c r="H1240" s="5">
        <f t="shared" si="39"/>
        <v>57</v>
      </c>
    </row>
    <row r="1241" spans="1:8">
      <c r="A1241" s="5" t="s">
        <v>2602</v>
      </c>
      <c r="B1241" s="5">
        <v>20.713366000000001</v>
      </c>
      <c r="C1241" s="5"/>
      <c r="D1241" s="5" t="s">
        <v>2603</v>
      </c>
      <c r="E1241" s="5">
        <v>1260333</v>
      </c>
      <c r="F1241" s="5">
        <v>1259947</v>
      </c>
      <c r="G1241" s="5">
        <f t="shared" si="38"/>
        <v>386</v>
      </c>
      <c r="H1241" s="5">
        <f t="shared" si="39"/>
        <v>-30</v>
      </c>
    </row>
    <row r="1242" spans="1:8">
      <c r="A1242" s="5" t="s">
        <v>2604</v>
      </c>
      <c r="B1242" s="5">
        <v>44.827209000000003</v>
      </c>
      <c r="C1242" s="5"/>
      <c r="D1242" s="5" t="s">
        <v>2605</v>
      </c>
      <c r="E1242" s="5">
        <v>1260411</v>
      </c>
      <c r="F1242" s="5">
        <v>1260815</v>
      </c>
      <c r="G1242" s="5">
        <f t="shared" si="38"/>
        <v>404</v>
      </c>
      <c r="H1242" s="5">
        <f t="shared" si="39"/>
        <v>78</v>
      </c>
    </row>
    <row r="1243" spans="1:8">
      <c r="A1243" s="5" t="s">
        <v>2606</v>
      </c>
      <c r="B1243" s="5">
        <v>427.96289100000001</v>
      </c>
      <c r="C1243" s="5"/>
      <c r="D1243" s="5" t="s">
        <v>1205</v>
      </c>
      <c r="E1243" s="5">
        <v>1260887</v>
      </c>
      <c r="F1243" s="5">
        <v>1262449</v>
      </c>
      <c r="G1243" s="5">
        <f t="shared" si="38"/>
        <v>1562</v>
      </c>
      <c r="H1243" s="5">
        <f t="shared" si="39"/>
        <v>72</v>
      </c>
    </row>
    <row r="1244" spans="1:8">
      <c r="A1244" s="5" t="s">
        <v>2607</v>
      </c>
      <c r="B1244" s="5">
        <v>58.669941000000001</v>
      </c>
      <c r="C1244" s="5"/>
      <c r="D1244" s="5" t="s">
        <v>2608</v>
      </c>
      <c r="E1244" s="5">
        <v>1263833</v>
      </c>
      <c r="F1244" s="5">
        <v>1262520</v>
      </c>
      <c r="G1244" s="5">
        <f t="shared" si="38"/>
        <v>1313</v>
      </c>
      <c r="H1244" s="5">
        <f t="shared" si="39"/>
        <v>71</v>
      </c>
    </row>
    <row r="1245" spans="1:8">
      <c r="A1245" s="5" t="s">
        <v>2609</v>
      </c>
      <c r="B1245" s="5">
        <v>73.953140000000005</v>
      </c>
      <c r="C1245" s="5"/>
      <c r="D1245" s="5" t="s">
        <v>696</v>
      </c>
      <c r="E1245" s="5">
        <v>1265808</v>
      </c>
      <c r="F1245" s="5">
        <v>1263928</v>
      </c>
      <c r="G1245" s="5">
        <f t="shared" si="38"/>
        <v>1880</v>
      </c>
      <c r="H1245" s="5">
        <f t="shared" si="39"/>
        <v>95</v>
      </c>
    </row>
    <row r="1246" spans="1:8">
      <c r="A1246" s="5" t="s">
        <v>2610</v>
      </c>
      <c r="B1246" s="5">
        <v>112.701714</v>
      </c>
      <c r="C1246" s="5"/>
      <c r="D1246" s="5" t="s">
        <v>2611</v>
      </c>
      <c r="E1246" s="5">
        <v>1267577</v>
      </c>
      <c r="F1246" s="5">
        <v>1265931</v>
      </c>
      <c r="G1246" s="5">
        <f t="shared" si="38"/>
        <v>1646</v>
      </c>
      <c r="H1246" s="5">
        <f t="shared" si="39"/>
        <v>123</v>
      </c>
    </row>
    <row r="1247" spans="1:8">
      <c r="A1247" s="5" t="s">
        <v>2612</v>
      </c>
      <c r="B1247" s="5">
        <v>27.813538000000001</v>
      </c>
      <c r="C1247" s="5"/>
      <c r="D1247" s="5" t="s">
        <v>2613</v>
      </c>
      <c r="E1247" s="5">
        <v>1269542</v>
      </c>
      <c r="F1247" s="5">
        <v>1267851</v>
      </c>
      <c r="G1247" s="5">
        <f t="shared" si="38"/>
        <v>1691</v>
      </c>
      <c r="H1247" s="5">
        <f t="shared" si="39"/>
        <v>274</v>
      </c>
    </row>
    <row r="1248" spans="1:8">
      <c r="A1248" s="5" t="s">
        <v>2614</v>
      </c>
      <c r="B1248" s="5">
        <v>231.72500600000001</v>
      </c>
      <c r="C1248" s="5"/>
      <c r="D1248" s="5" t="s">
        <v>2615</v>
      </c>
      <c r="E1248" s="5">
        <v>1269869</v>
      </c>
      <c r="F1248" s="5">
        <v>1270885</v>
      </c>
      <c r="G1248" s="5">
        <f t="shared" si="38"/>
        <v>1016</v>
      </c>
      <c r="H1248" s="5">
        <f t="shared" si="39"/>
        <v>327</v>
      </c>
    </row>
    <row r="1249" spans="1:8">
      <c r="A1249" s="5" t="s">
        <v>2616</v>
      </c>
      <c r="B1249" s="5">
        <v>74.513710000000003</v>
      </c>
      <c r="C1249" s="5"/>
      <c r="D1249" s="5" t="s">
        <v>2617</v>
      </c>
      <c r="E1249" s="5">
        <v>1270959</v>
      </c>
      <c r="F1249" s="5">
        <v>1271456</v>
      </c>
      <c r="G1249" s="5">
        <f t="shared" si="38"/>
        <v>497</v>
      </c>
      <c r="H1249" s="5">
        <f t="shared" si="39"/>
        <v>74</v>
      </c>
    </row>
    <row r="1250" spans="1:8">
      <c r="A1250" s="5" t="s">
        <v>2618</v>
      </c>
      <c r="B1250" s="5">
        <v>1884.4187010000001</v>
      </c>
      <c r="C1250" s="5"/>
      <c r="D1250" s="5" t="s">
        <v>2619</v>
      </c>
      <c r="E1250" s="5">
        <v>1271414</v>
      </c>
      <c r="F1250" s="5">
        <v>1272274</v>
      </c>
      <c r="G1250" s="5">
        <f t="shared" si="38"/>
        <v>860</v>
      </c>
      <c r="H1250" s="5">
        <f t="shared" si="39"/>
        <v>-42</v>
      </c>
    </row>
    <row r="1251" spans="1:8">
      <c r="A1251" s="5" t="s">
        <v>2620</v>
      </c>
      <c r="B1251" s="5">
        <v>37.453063999999998</v>
      </c>
      <c r="C1251" s="5"/>
      <c r="D1251" s="5" t="s">
        <v>696</v>
      </c>
      <c r="E1251" s="5">
        <v>1272439</v>
      </c>
      <c r="F1251" s="5">
        <v>1272308</v>
      </c>
      <c r="G1251" s="5">
        <f t="shared" si="38"/>
        <v>131</v>
      </c>
      <c r="H1251" s="5">
        <f t="shared" si="39"/>
        <v>34</v>
      </c>
    </row>
    <row r="1252" spans="1:8">
      <c r="A1252" s="5" t="s">
        <v>2621</v>
      </c>
      <c r="B1252" s="5">
        <v>4201.3891599999997</v>
      </c>
      <c r="C1252" s="5"/>
      <c r="D1252" s="5" t="s">
        <v>696</v>
      </c>
      <c r="E1252" s="5">
        <v>1272438</v>
      </c>
      <c r="F1252" s="5">
        <v>1272554</v>
      </c>
      <c r="G1252" s="5">
        <f t="shared" si="38"/>
        <v>116</v>
      </c>
      <c r="H1252" s="5">
        <f t="shared" si="39"/>
        <v>-1</v>
      </c>
    </row>
    <row r="1253" spans="1:8">
      <c r="A1253" s="5" t="s">
        <v>2622</v>
      </c>
      <c r="B1253" s="5">
        <v>89.695740000000001</v>
      </c>
      <c r="C1253" s="5"/>
      <c r="D1253" s="5" t="s">
        <v>696</v>
      </c>
      <c r="E1253" s="5">
        <v>1273230</v>
      </c>
      <c r="F1253" s="5">
        <v>1272727</v>
      </c>
      <c r="G1253" s="5">
        <f t="shared" si="38"/>
        <v>503</v>
      </c>
      <c r="H1253" s="5">
        <f t="shared" si="39"/>
        <v>173</v>
      </c>
    </row>
    <row r="1254" spans="1:8">
      <c r="A1254" s="5" t="s">
        <v>2623</v>
      </c>
      <c r="B1254" s="5">
        <v>226.430939</v>
      </c>
      <c r="C1254" s="5"/>
      <c r="D1254" s="5" t="s">
        <v>696</v>
      </c>
      <c r="E1254" s="5">
        <v>1273338</v>
      </c>
      <c r="F1254" s="5">
        <v>1274183</v>
      </c>
      <c r="G1254" s="5">
        <f t="shared" si="38"/>
        <v>845</v>
      </c>
      <c r="H1254" s="5">
        <f t="shared" si="39"/>
        <v>108</v>
      </c>
    </row>
    <row r="1255" spans="1:8">
      <c r="A1255" s="5" t="s">
        <v>2624</v>
      </c>
      <c r="B1255" s="5">
        <v>358.07583599999998</v>
      </c>
      <c r="C1255" s="5"/>
      <c r="D1255" s="5" t="s">
        <v>696</v>
      </c>
      <c r="E1255" s="5">
        <v>1274180</v>
      </c>
      <c r="F1255" s="5">
        <v>1275457</v>
      </c>
      <c r="G1255" s="5">
        <f t="shared" si="38"/>
        <v>1277</v>
      </c>
      <c r="H1255" s="5">
        <f t="shared" si="39"/>
        <v>-3</v>
      </c>
    </row>
    <row r="1256" spans="1:8">
      <c r="A1256" s="5" t="s">
        <v>2625</v>
      </c>
      <c r="B1256" s="5">
        <v>125.150986</v>
      </c>
      <c r="C1256" s="5"/>
      <c r="D1256" s="5" t="s">
        <v>696</v>
      </c>
      <c r="E1256" s="5">
        <v>1276472</v>
      </c>
      <c r="F1256" s="5">
        <v>1275636</v>
      </c>
      <c r="G1256" s="5">
        <f t="shared" si="38"/>
        <v>836</v>
      </c>
      <c r="H1256" s="5">
        <f t="shared" si="39"/>
        <v>179</v>
      </c>
    </row>
    <row r="1257" spans="1:8">
      <c r="A1257" s="5" t="s">
        <v>2626</v>
      </c>
      <c r="B1257" s="5">
        <v>185.83017000000001</v>
      </c>
      <c r="C1257" s="5"/>
      <c r="D1257" s="5" t="s">
        <v>696</v>
      </c>
      <c r="E1257" s="5">
        <v>1276672</v>
      </c>
      <c r="F1257" s="5">
        <v>1277013</v>
      </c>
      <c r="G1257" s="5">
        <f t="shared" si="38"/>
        <v>341</v>
      </c>
      <c r="H1257" s="5">
        <f t="shared" si="39"/>
        <v>200</v>
      </c>
    </row>
    <row r="1258" spans="1:8">
      <c r="A1258" s="5" t="s">
        <v>2627</v>
      </c>
      <c r="B1258" s="5">
        <v>117.96553</v>
      </c>
      <c r="C1258" s="5"/>
      <c r="D1258" s="5" t="s">
        <v>2628</v>
      </c>
      <c r="E1258" s="5">
        <v>1279388</v>
      </c>
      <c r="F1258" s="5">
        <v>1277067</v>
      </c>
      <c r="G1258" s="5">
        <f t="shared" si="38"/>
        <v>2321</v>
      </c>
      <c r="H1258" s="5">
        <f t="shared" si="39"/>
        <v>54</v>
      </c>
    </row>
    <row r="1259" spans="1:8">
      <c r="A1259" s="5" t="s">
        <v>2629</v>
      </c>
      <c r="B1259" s="5">
        <v>50.877128999999996</v>
      </c>
      <c r="C1259" s="5"/>
      <c r="D1259" s="5" t="s">
        <v>2630</v>
      </c>
      <c r="E1259" s="5">
        <v>1279928</v>
      </c>
      <c r="F1259" s="5">
        <v>1279611</v>
      </c>
      <c r="G1259" s="5">
        <f t="shared" si="38"/>
        <v>317</v>
      </c>
      <c r="H1259" s="5">
        <f t="shared" si="39"/>
        <v>223</v>
      </c>
    </row>
    <row r="1260" spans="1:8">
      <c r="A1260" s="5" t="s">
        <v>2631</v>
      </c>
      <c r="B1260" s="5">
        <v>59.147872999999997</v>
      </c>
      <c r="C1260" s="5"/>
      <c r="D1260" s="5" t="s">
        <v>838</v>
      </c>
      <c r="E1260" s="5">
        <v>1280135</v>
      </c>
      <c r="F1260" s="5">
        <v>1281199</v>
      </c>
      <c r="G1260" s="5">
        <f t="shared" si="38"/>
        <v>1064</v>
      </c>
      <c r="H1260" s="5">
        <f t="shared" si="39"/>
        <v>207</v>
      </c>
    </row>
    <row r="1261" spans="1:8">
      <c r="A1261" s="5" t="s">
        <v>2632</v>
      </c>
      <c r="B1261" s="5">
        <v>63.564532999999997</v>
      </c>
      <c r="C1261" s="5"/>
      <c r="D1261" s="5" t="s">
        <v>2633</v>
      </c>
      <c r="E1261" s="5">
        <v>1281351</v>
      </c>
      <c r="F1261" s="5">
        <v>1283444</v>
      </c>
      <c r="G1261" s="5">
        <f t="shared" si="38"/>
        <v>2093</v>
      </c>
      <c r="H1261" s="5">
        <f t="shared" si="39"/>
        <v>152</v>
      </c>
    </row>
    <row r="1262" spans="1:8">
      <c r="A1262" s="5" t="s">
        <v>2634</v>
      </c>
      <c r="B1262" s="5">
        <v>669.24176</v>
      </c>
      <c r="C1262" s="5"/>
      <c r="D1262" s="5" t="s">
        <v>696</v>
      </c>
      <c r="E1262" s="5">
        <v>1283997</v>
      </c>
      <c r="F1262" s="5">
        <v>1283512</v>
      </c>
      <c r="G1262" s="5">
        <f t="shared" si="38"/>
        <v>485</v>
      </c>
      <c r="H1262" s="5">
        <f t="shared" si="39"/>
        <v>68</v>
      </c>
    </row>
    <row r="1263" spans="1:8">
      <c r="A1263" s="5" t="s">
        <v>2635</v>
      </c>
      <c r="B1263" s="5">
        <v>48.839191</v>
      </c>
      <c r="C1263" s="5"/>
      <c r="D1263" s="5" t="s">
        <v>1594</v>
      </c>
      <c r="E1263" s="5">
        <v>1284988</v>
      </c>
      <c r="F1263" s="5">
        <v>1284080</v>
      </c>
      <c r="G1263" s="5">
        <f t="shared" si="38"/>
        <v>908</v>
      </c>
      <c r="H1263" s="5">
        <f t="shared" si="39"/>
        <v>83</v>
      </c>
    </row>
    <row r="1264" spans="1:8">
      <c r="A1264" s="5" t="s">
        <v>2636</v>
      </c>
      <c r="B1264" s="5">
        <v>72.503563</v>
      </c>
      <c r="C1264" s="5"/>
      <c r="D1264" s="5" t="s">
        <v>1212</v>
      </c>
      <c r="E1264" s="5">
        <v>1285161</v>
      </c>
      <c r="F1264" s="5">
        <v>1286612</v>
      </c>
      <c r="G1264" s="5">
        <f t="shared" si="38"/>
        <v>1451</v>
      </c>
      <c r="H1264" s="5">
        <f t="shared" si="39"/>
        <v>173</v>
      </c>
    </row>
    <row r="1265" spans="1:8">
      <c r="A1265" s="5" t="s">
        <v>2637</v>
      </c>
      <c r="B1265" s="5">
        <v>79.600159000000005</v>
      </c>
      <c r="C1265" s="5"/>
      <c r="D1265" s="5" t="s">
        <v>696</v>
      </c>
      <c r="E1265" s="5">
        <v>1286626</v>
      </c>
      <c r="F1265" s="5">
        <v>1287525</v>
      </c>
      <c r="G1265" s="5">
        <f t="shared" si="38"/>
        <v>899</v>
      </c>
      <c r="H1265" s="5">
        <f t="shared" si="39"/>
        <v>14</v>
      </c>
    </row>
    <row r="1266" spans="1:8">
      <c r="A1266" s="5" t="s">
        <v>2638</v>
      </c>
      <c r="B1266" s="5">
        <v>65.465652000000006</v>
      </c>
      <c r="C1266" s="5"/>
      <c r="D1266" s="5" t="s">
        <v>696</v>
      </c>
      <c r="E1266" s="5">
        <v>1287522</v>
      </c>
      <c r="F1266" s="5">
        <v>1288046</v>
      </c>
      <c r="G1266" s="5">
        <f t="shared" si="38"/>
        <v>524</v>
      </c>
      <c r="H1266" s="5">
        <f t="shared" si="39"/>
        <v>-3</v>
      </c>
    </row>
    <row r="1267" spans="1:8">
      <c r="A1267" s="5" t="s">
        <v>2639</v>
      </c>
      <c r="B1267" s="5">
        <v>51.168438000000002</v>
      </c>
      <c r="C1267" s="5"/>
      <c r="D1267" s="5" t="s">
        <v>696</v>
      </c>
      <c r="E1267" s="5">
        <v>1288100</v>
      </c>
      <c r="F1267" s="5">
        <v>1288375</v>
      </c>
      <c r="G1267" s="5">
        <f t="shared" si="38"/>
        <v>275</v>
      </c>
      <c r="H1267" s="5">
        <f t="shared" si="39"/>
        <v>54</v>
      </c>
    </row>
    <row r="1268" spans="1:8">
      <c r="A1268" s="5" t="s">
        <v>2640</v>
      </c>
      <c r="B1268" s="5">
        <v>40.904392000000001</v>
      </c>
      <c r="C1268" s="5"/>
      <c r="D1268" s="5" t="s">
        <v>2641</v>
      </c>
      <c r="E1268" s="5">
        <v>1288382</v>
      </c>
      <c r="F1268" s="5">
        <v>1289827</v>
      </c>
      <c r="G1268" s="5">
        <f t="shared" si="38"/>
        <v>1445</v>
      </c>
      <c r="H1268" s="5">
        <f t="shared" si="39"/>
        <v>7</v>
      </c>
    </row>
    <row r="1269" spans="1:8">
      <c r="A1269" s="5" t="s">
        <v>2642</v>
      </c>
      <c r="B1269" s="5">
        <v>53.527641000000003</v>
      </c>
      <c r="C1269" s="5"/>
      <c r="D1269" s="5" t="s">
        <v>2643</v>
      </c>
      <c r="E1269" s="5">
        <v>1291085</v>
      </c>
      <c r="F1269" s="5">
        <v>1289844</v>
      </c>
      <c r="G1269" s="5">
        <f t="shared" si="38"/>
        <v>1241</v>
      </c>
      <c r="H1269" s="5">
        <f t="shared" si="39"/>
        <v>17</v>
      </c>
    </row>
    <row r="1270" spans="1:8">
      <c r="A1270" s="5" t="s">
        <v>2644</v>
      </c>
      <c r="B1270" s="5">
        <v>40.150894000000001</v>
      </c>
      <c r="C1270" s="5"/>
      <c r="D1270" s="5" t="s">
        <v>696</v>
      </c>
      <c r="E1270" s="5">
        <v>1291110</v>
      </c>
      <c r="F1270" s="5">
        <v>1291223</v>
      </c>
      <c r="G1270" s="5">
        <f t="shared" si="38"/>
        <v>113</v>
      </c>
      <c r="H1270" s="5">
        <f t="shared" si="39"/>
        <v>25</v>
      </c>
    </row>
    <row r="1271" spans="1:8">
      <c r="A1271" s="5" t="s">
        <v>2645</v>
      </c>
      <c r="B1271" s="5">
        <v>81.739600999999993</v>
      </c>
      <c r="C1271" s="5"/>
      <c r="D1271" s="5" t="s">
        <v>1709</v>
      </c>
      <c r="E1271" s="5">
        <v>1291456</v>
      </c>
      <c r="F1271" s="5">
        <v>1292790</v>
      </c>
      <c r="G1271" s="5">
        <f t="shared" si="38"/>
        <v>1334</v>
      </c>
      <c r="H1271" s="5">
        <f t="shared" si="39"/>
        <v>233</v>
      </c>
    </row>
    <row r="1272" spans="1:8">
      <c r="A1272" s="5" t="s">
        <v>2646</v>
      </c>
      <c r="B1272" s="5">
        <v>106.34744999999999</v>
      </c>
      <c r="C1272" s="5"/>
      <c r="D1272" s="5" t="s">
        <v>696</v>
      </c>
      <c r="E1272" s="5">
        <v>1292891</v>
      </c>
      <c r="F1272" s="5">
        <v>1293835</v>
      </c>
      <c r="G1272" s="5">
        <f t="shared" si="38"/>
        <v>944</v>
      </c>
      <c r="H1272" s="5">
        <f t="shared" si="39"/>
        <v>101</v>
      </c>
    </row>
    <row r="1273" spans="1:8">
      <c r="A1273" s="5" t="s">
        <v>2647</v>
      </c>
      <c r="B1273" s="5">
        <v>56.06588</v>
      </c>
      <c r="C1273" s="5"/>
      <c r="D1273" s="5" t="s">
        <v>2648</v>
      </c>
      <c r="E1273" s="5">
        <v>1293995</v>
      </c>
      <c r="F1273" s="5">
        <v>1295026</v>
      </c>
      <c r="G1273" s="5">
        <f t="shared" si="38"/>
        <v>1031</v>
      </c>
      <c r="H1273" s="5">
        <f t="shared" si="39"/>
        <v>160</v>
      </c>
    </row>
    <row r="1274" spans="1:8">
      <c r="A1274" s="5" t="s">
        <v>2649</v>
      </c>
      <c r="B1274" s="5">
        <v>82.330710999999994</v>
      </c>
      <c r="C1274" s="5"/>
      <c r="D1274" s="5" t="s">
        <v>696</v>
      </c>
      <c r="E1274" s="5">
        <v>1295026</v>
      </c>
      <c r="F1274" s="5">
        <v>1295571</v>
      </c>
      <c r="G1274" s="5">
        <f t="shared" si="38"/>
        <v>545</v>
      </c>
      <c r="H1274" s="5">
        <f t="shared" si="39"/>
        <v>0</v>
      </c>
    </row>
    <row r="1275" spans="1:8">
      <c r="A1275" s="5" t="s">
        <v>2650</v>
      </c>
      <c r="B1275" s="5">
        <v>166.107697</v>
      </c>
      <c r="C1275" s="5"/>
      <c r="D1275" s="5" t="s">
        <v>2651</v>
      </c>
      <c r="E1275" s="5">
        <v>1298587</v>
      </c>
      <c r="F1275" s="5">
        <v>1295594</v>
      </c>
      <c r="G1275" s="5">
        <f t="shared" si="38"/>
        <v>2993</v>
      </c>
      <c r="H1275" s="5">
        <f t="shared" si="39"/>
        <v>23</v>
      </c>
    </row>
    <row r="1276" spans="1:8">
      <c r="A1276" s="5" t="s">
        <v>2652</v>
      </c>
      <c r="B1276" s="5">
        <v>377.37912</v>
      </c>
      <c r="C1276" s="5"/>
      <c r="D1276" s="5" t="s">
        <v>2653</v>
      </c>
      <c r="E1276" s="5">
        <v>1298737</v>
      </c>
      <c r="F1276" s="5">
        <v>1299297</v>
      </c>
      <c r="G1276" s="5">
        <f t="shared" si="38"/>
        <v>560</v>
      </c>
      <c r="H1276" s="5">
        <f t="shared" si="39"/>
        <v>150</v>
      </c>
    </row>
    <row r="1277" spans="1:8">
      <c r="A1277" s="5" t="s">
        <v>2654</v>
      </c>
      <c r="B1277" s="5">
        <v>81.601616000000007</v>
      </c>
      <c r="C1277" s="5"/>
      <c r="D1277" s="5" t="s">
        <v>2655</v>
      </c>
      <c r="E1277" s="5">
        <v>1299827</v>
      </c>
      <c r="F1277" s="5">
        <v>1299360</v>
      </c>
      <c r="G1277" s="5">
        <f t="shared" si="38"/>
        <v>467</v>
      </c>
      <c r="H1277" s="5">
        <f t="shared" si="39"/>
        <v>63</v>
      </c>
    </row>
    <row r="1278" spans="1:8">
      <c r="A1278" s="5" t="s">
        <v>2656</v>
      </c>
      <c r="B1278" s="5">
        <v>46.181339000000001</v>
      </c>
      <c r="C1278" s="5"/>
      <c r="D1278" s="5" t="s">
        <v>2657</v>
      </c>
      <c r="E1278" s="5">
        <v>1300621</v>
      </c>
      <c r="F1278" s="5">
        <v>1299824</v>
      </c>
      <c r="G1278" s="5">
        <f t="shared" si="38"/>
        <v>797</v>
      </c>
      <c r="H1278" s="5">
        <f t="shared" si="39"/>
        <v>-3</v>
      </c>
    </row>
    <row r="1279" spans="1:8">
      <c r="A1279" s="5" t="s">
        <v>2658</v>
      </c>
      <c r="B1279" s="5">
        <v>29.437321000000001</v>
      </c>
      <c r="C1279" s="5"/>
      <c r="D1279" s="5" t="s">
        <v>2659</v>
      </c>
      <c r="E1279" s="5">
        <v>1300677</v>
      </c>
      <c r="F1279" s="5">
        <v>1301468</v>
      </c>
      <c r="G1279" s="5">
        <f t="shared" si="38"/>
        <v>791</v>
      </c>
      <c r="H1279" s="5">
        <f t="shared" si="39"/>
        <v>56</v>
      </c>
    </row>
    <row r="1280" spans="1:8">
      <c r="A1280" s="5" t="s">
        <v>2660</v>
      </c>
      <c r="B1280" s="5">
        <v>315.48486300000002</v>
      </c>
      <c r="C1280" s="5"/>
      <c r="D1280" s="5" t="s">
        <v>2661</v>
      </c>
      <c r="E1280" s="5">
        <v>1301542</v>
      </c>
      <c r="F1280" s="5">
        <v>1304382</v>
      </c>
      <c r="G1280" s="5">
        <f t="shared" si="38"/>
        <v>2840</v>
      </c>
      <c r="H1280" s="5">
        <f t="shared" si="39"/>
        <v>74</v>
      </c>
    </row>
    <row r="1281" spans="1:8">
      <c r="A1281" s="5" t="s">
        <v>2662</v>
      </c>
      <c r="B1281" s="5">
        <v>73.927406000000005</v>
      </c>
      <c r="C1281" s="5"/>
      <c r="D1281" s="5" t="s">
        <v>2663</v>
      </c>
      <c r="E1281" s="5">
        <v>1304375</v>
      </c>
      <c r="F1281" s="5">
        <v>1304893</v>
      </c>
      <c r="G1281" s="5">
        <f t="shared" si="38"/>
        <v>518</v>
      </c>
      <c r="H1281" s="5">
        <f t="shared" si="39"/>
        <v>-7</v>
      </c>
    </row>
    <row r="1282" spans="1:8">
      <c r="A1282" s="5" t="s">
        <v>2664</v>
      </c>
      <c r="B1282" s="5">
        <v>773.98913600000003</v>
      </c>
      <c r="C1282" s="5"/>
      <c r="D1282" s="5" t="s">
        <v>2665</v>
      </c>
      <c r="E1282" s="5">
        <v>1304925</v>
      </c>
      <c r="F1282" s="5">
        <v>1305410</v>
      </c>
      <c r="G1282" s="5">
        <f t="shared" ref="G1282:G1345" si="40">ABS(F1282-E1282)</f>
        <v>485</v>
      </c>
      <c r="H1282" s="5">
        <f t="shared" si="39"/>
        <v>32</v>
      </c>
    </row>
    <row r="1283" spans="1:8">
      <c r="A1283" s="5" t="s">
        <v>2666</v>
      </c>
      <c r="B1283" s="5">
        <v>27.551455000000001</v>
      </c>
      <c r="C1283" s="5"/>
      <c r="D1283" s="5" t="s">
        <v>696</v>
      </c>
      <c r="E1283" s="5">
        <v>1305823</v>
      </c>
      <c r="F1283" s="5">
        <v>1305443</v>
      </c>
      <c r="G1283" s="5">
        <f t="shared" si="40"/>
        <v>380</v>
      </c>
      <c r="H1283" s="5">
        <f t="shared" si="39"/>
        <v>33</v>
      </c>
    </row>
    <row r="1284" spans="1:8">
      <c r="A1284" s="5" t="s">
        <v>2667</v>
      </c>
      <c r="B1284" s="5">
        <v>20.254888999999999</v>
      </c>
      <c r="C1284" s="5"/>
      <c r="D1284" s="5" t="s">
        <v>2361</v>
      </c>
      <c r="E1284" s="5">
        <v>1305955</v>
      </c>
      <c r="F1284" s="5">
        <v>1306030</v>
      </c>
      <c r="G1284" s="5">
        <f t="shared" si="40"/>
        <v>75</v>
      </c>
      <c r="H1284" s="5">
        <f t="shared" ref="H1284:H1347" si="41">MIN(E1284,F1284)-MAX(E1283,F1283)</f>
        <v>132</v>
      </c>
    </row>
    <row r="1285" spans="1:8">
      <c r="A1285" s="5" t="s">
        <v>2668</v>
      </c>
      <c r="B1285" s="5">
        <v>46.812950000000001</v>
      </c>
      <c r="C1285" s="5"/>
      <c r="D1285" s="5" t="s">
        <v>2669</v>
      </c>
      <c r="E1285" s="5">
        <v>1306159</v>
      </c>
      <c r="F1285" s="5">
        <v>1307469</v>
      </c>
      <c r="G1285" s="5">
        <f t="shared" si="40"/>
        <v>1310</v>
      </c>
      <c r="H1285" s="5">
        <f t="shared" si="41"/>
        <v>129</v>
      </c>
    </row>
    <row r="1286" spans="1:8">
      <c r="A1286" s="5" t="s">
        <v>2670</v>
      </c>
      <c r="B1286" s="5">
        <v>51.907863999999996</v>
      </c>
      <c r="C1286" s="5"/>
      <c r="D1286" s="5" t="s">
        <v>696</v>
      </c>
      <c r="E1286" s="5">
        <v>1307484</v>
      </c>
      <c r="F1286" s="5">
        <v>1307681</v>
      </c>
      <c r="G1286" s="5">
        <f t="shared" si="40"/>
        <v>197</v>
      </c>
      <c r="H1286" s="5">
        <f t="shared" si="41"/>
        <v>15</v>
      </c>
    </row>
    <row r="1287" spans="1:8">
      <c r="A1287" s="5" t="s">
        <v>2671</v>
      </c>
      <c r="B1287" s="5">
        <v>220.03053299999999</v>
      </c>
      <c r="C1287" s="5"/>
      <c r="D1287" s="5" t="s">
        <v>2672</v>
      </c>
      <c r="E1287" s="5">
        <v>1310351</v>
      </c>
      <c r="F1287" s="5">
        <v>1307703</v>
      </c>
      <c r="G1287" s="5">
        <f t="shared" si="40"/>
        <v>2648</v>
      </c>
      <c r="H1287" s="5">
        <f t="shared" si="41"/>
        <v>22</v>
      </c>
    </row>
    <row r="1288" spans="1:8">
      <c r="A1288" s="5" t="s">
        <v>2673</v>
      </c>
      <c r="B1288" s="5">
        <v>125.950981</v>
      </c>
      <c r="C1288" s="5"/>
      <c r="D1288" s="5" t="s">
        <v>2674</v>
      </c>
      <c r="E1288" s="5">
        <v>1311410</v>
      </c>
      <c r="F1288" s="5">
        <v>1310436</v>
      </c>
      <c r="G1288" s="5">
        <f t="shared" si="40"/>
        <v>974</v>
      </c>
      <c r="H1288" s="5">
        <f t="shared" si="41"/>
        <v>85</v>
      </c>
    </row>
    <row r="1289" spans="1:8">
      <c r="A1289" s="5" t="s">
        <v>2675</v>
      </c>
      <c r="B1289" s="5">
        <v>62.762962000000002</v>
      </c>
      <c r="C1289" s="5"/>
      <c r="D1289" s="5" t="s">
        <v>696</v>
      </c>
      <c r="E1289" s="5">
        <v>1311593</v>
      </c>
      <c r="F1289" s="5">
        <v>1311928</v>
      </c>
      <c r="G1289" s="5">
        <f t="shared" si="40"/>
        <v>335</v>
      </c>
      <c r="H1289" s="5">
        <f t="shared" si="41"/>
        <v>183</v>
      </c>
    </row>
    <row r="1290" spans="1:8">
      <c r="A1290" s="5" t="s">
        <v>2676</v>
      </c>
      <c r="B1290" s="5">
        <v>387.253265</v>
      </c>
      <c r="C1290" s="5"/>
      <c r="D1290" s="5" t="s">
        <v>696</v>
      </c>
      <c r="E1290" s="5">
        <v>1312009</v>
      </c>
      <c r="F1290" s="5">
        <v>1312647</v>
      </c>
      <c r="G1290" s="5">
        <f t="shared" si="40"/>
        <v>638</v>
      </c>
      <c r="H1290" s="5">
        <f t="shared" si="41"/>
        <v>81</v>
      </c>
    </row>
    <row r="1291" spans="1:8">
      <c r="A1291" s="5" t="s">
        <v>2677</v>
      </c>
      <c r="B1291" s="5">
        <v>154.70382699999999</v>
      </c>
      <c r="C1291" s="5"/>
      <c r="D1291" s="5" t="s">
        <v>2678</v>
      </c>
      <c r="E1291" s="5">
        <v>1312672</v>
      </c>
      <c r="F1291" s="5">
        <v>1313715</v>
      </c>
      <c r="G1291" s="5">
        <f t="shared" si="40"/>
        <v>1043</v>
      </c>
      <c r="H1291" s="5">
        <f t="shared" si="41"/>
        <v>25</v>
      </c>
    </row>
    <row r="1292" spans="1:8">
      <c r="A1292" s="5" t="s">
        <v>2679</v>
      </c>
      <c r="B1292" s="5">
        <v>0.336783</v>
      </c>
      <c r="C1292" s="5"/>
      <c r="D1292" s="5" t="s">
        <v>2680</v>
      </c>
      <c r="E1292" s="5">
        <v>1313794</v>
      </c>
      <c r="F1292" s="5">
        <v>1314681</v>
      </c>
      <c r="G1292" s="5">
        <f t="shared" si="40"/>
        <v>887</v>
      </c>
      <c r="H1292" s="5">
        <f t="shared" si="41"/>
        <v>79</v>
      </c>
    </row>
    <row r="1293" spans="1:8">
      <c r="A1293" s="5" t="s">
        <v>2681</v>
      </c>
      <c r="B1293" s="5">
        <v>354.56640599999997</v>
      </c>
      <c r="C1293" s="5"/>
      <c r="D1293" s="5" t="s">
        <v>2682</v>
      </c>
      <c r="E1293" s="5">
        <v>1314681</v>
      </c>
      <c r="F1293" s="5">
        <v>1315790</v>
      </c>
      <c r="G1293" s="5">
        <f t="shared" si="40"/>
        <v>1109</v>
      </c>
      <c r="H1293" s="5">
        <f t="shared" si="41"/>
        <v>0</v>
      </c>
    </row>
    <row r="1294" spans="1:8">
      <c r="A1294" s="5" t="s">
        <v>2683</v>
      </c>
      <c r="B1294" s="5">
        <v>8798.9208980000003</v>
      </c>
      <c r="C1294" s="5"/>
      <c r="D1294" s="5" t="s">
        <v>2684</v>
      </c>
      <c r="E1294" s="5">
        <v>1316231</v>
      </c>
      <c r="F1294" s="5">
        <v>1315809</v>
      </c>
      <c r="G1294" s="5">
        <f t="shared" si="40"/>
        <v>422</v>
      </c>
      <c r="H1294" s="5">
        <f t="shared" si="41"/>
        <v>19</v>
      </c>
    </row>
    <row r="1295" spans="1:8">
      <c r="A1295" s="5" t="s">
        <v>2685</v>
      </c>
      <c r="B1295" s="5">
        <v>744.77929700000004</v>
      </c>
      <c r="C1295" s="5"/>
      <c r="D1295" s="5" t="s">
        <v>2686</v>
      </c>
      <c r="E1295" s="5">
        <v>1316696</v>
      </c>
      <c r="F1295" s="5">
        <v>1317727</v>
      </c>
      <c r="G1295" s="5">
        <f t="shared" si="40"/>
        <v>1031</v>
      </c>
      <c r="H1295" s="5">
        <f t="shared" si="41"/>
        <v>465</v>
      </c>
    </row>
    <row r="1296" spans="1:8">
      <c r="A1296" s="5" t="s">
        <v>2687</v>
      </c>
      <c r="B1296" s="5">
        <v>1527.6308590000001</v>
      </c>
      <c r="C1296" s="5"/>
      <c r="D1296" s="5" t="s">
        <v>696</v>
      </c>
      <c r="E1296" s="5">
        <v>1318169</v>
      </c>
      <c r="F1296" s="5">
        <v>1317789</v>
      </c>
      <c r="G1296" s="5">
        <f t="shared" si="40"/>
        <v>380</v>
      </c>
      <c r="H1296" s="5">
        <f t="shared" si="41"/>
        <v>62</v>
      </c>
    </row>
    <row r="1297" spans="1:8">
      <c r="A1297" s="5" t="s">
        <v>2688</v>
      </c>
      <c r="B1297" s="5">
        <v>47.313805000000002</v>
      </c>
      <c r="C1297" s="5"/>
      <c r="D1297" s="5" t="s">
        <v>696</v>
      </c>
      <c r="E1297" s="5">
        <v>1318419</v>
      </c>
      <c r="F1297" s="5">
        <v>1318748</v>
      </c>
      <c r="G1297" s="5">
        <f t="shared" si="40"/>
        <v>329</v>
      </c>
      <c r="H1297" s="5">
        <f t="shared" si="41"/>
        <v>250</v>
      </c>
    </row>
    <row r="1298" spans="1:8">
      <c r="A1298" s="5" t="s">
        <v>2689</v>
      </c>
      <c r="B1298" s="5">
        <v>30.309443999999999</v>
      </c>
      <c r="C1298" s="5"/>
      <c r="D1298" s="5" t="s">
        <v>2690</v>
      </c>
      <c r="E1298" s="5">
        <v>1318803</v>
      </c>
      <c r="F1298" s="5">
        <v>1320140</v>
      </c>
      <c r="G1298" s="5">
        <f t="shared" si="40"/>
        <v>1337</v>
      </c>
      <c r="H1298" s="5">
        <f t="shared" si="41"/>
        <v>55</v>
      </c>
    </row>
    <row r="1299" spans="1:8">
      <c r="A1299" s="5" t="s">
        <v>2691</v>
      </c>
      <c r="B1299" s="5">
        <v>27.363918000000002</v>
      </c>
      <c r="C1299" s="5"/>
      <c r="D1299" s="5" t="s">
        <v>696</v>
      </c>
      <c r="E1299" s="5">
        <v>1320244</v>
      </c>
      <c r="F1299" s="5">
        <v>1320999</v>
      </c>
      <c r="G1299" s="5">
        <f t="shared" si="40"/>
        <v>755</v>
      </c>
      <c r="H1299" s="5">
        <f t="shared" si="41"/>
        <v>104</v>
      </c>
    </row>
    <row r="1300" spans="1:8">
      <c r="A1300" s="5" t="s">
        <v>2692</v>
      </c>
      <c r="B1300" s="5">
        <v>85.941872000000004</v>
      </c>
      <c r="C1300" s="5"/>
      <c r="D1300" s="5" t="s">
        <v>696</v>
      </c>
      <c r="E1300" s="5">
        <v>1320996</v>
      </c>
      <c r="F1300" s="5">
        <v>1321607</v>
      </c>
      <c r="G1300" s="5">
        <f t="shared" si="40"/>
        <v>611</v>
      </c>
      <c r="H1300" s="5">
        <f t="shared" si="41"/>
        <v>-3</v>
      </c>
    </row>
    <row r="1301" spans="1:8">
      <c r="A1301" s="5" t="s">
        <v>2693</v>
      </c>
      <c r="B1301" s="5">
        <v>151.82401999999999</v>
      </c>
      <c r="C1301" s="5"/>
      <c r="D1301" s="5" t="s">
        <v>2694</v>
      </c>
      <c r="E1301" s="5">
        <v>1321784</v>
      </c>
      <c r="F1301" s="5">
        <v>1321708</v>
      </c>
      <c r="G1301" s="5">
        <f t="shared" si="40"/>
        <v>76</v>
      </c>
      <c r="H1301" s="5">
        <f t="shared" si="41"/>
        <v>101</v>
      </c>
    </row>
    <row r="1302" spans="1:8">
      <c r="A1302" s="5" t="s">
        <v>2695</v>
      </c>
      <c r="B1302" s="5">
        <v>69.995238999999998</v>
      </c>
      <c r="C1302" s="5"/>
      <c r="D1302" s="5" t="s">
        <v>1126</v>
      </c>
      <c r="E1302" s="5">
        <v>1322546</v>
      </c>
      <c r="F1302" s="5">
        <v>1321845</v>
      </c>
      <c r="G1302" s="5">
        <f t="shared" si="40"/>
        <v>701</v>
      </c>
      <c r="H1302" s="5">
        <f t="shared" si="41"/>
        <v>61</v>
      </c>
    </row>
    <row r="1303" spans="1:8">
      <c r="A1303" s="5" t="s">
        <v>2696</v>
      </c>
      <c r="B1303" s="5">
        <v>195.534775</v>
      </c>
      <c r="C1303" s="5"/>
      <c r="D1303" s="5" t="s">
        <v>2697</v>
      </c>
      <c r="E1303" s="5">
        <v>1323570</v>
      </c>
      <c r="F1303" s="5">
        <v>1322665</v>
      </c>
      <c r="G1303" s="5">
        <f t="shared" si="40"/>
        <v>905</v>
      </c>
      <c r="H1303" s="5">
        <f t="shared" si="41"/>
        <v>119</v>
      </c>
    </row>
    <row r="1304" spans="1:8">
      <c r="A1304" s="5" t="s">
        <v>2698</v>
      </c>
      <c r="B1304" s="5">
        <v>211.499146</v>
      </c>
      <c r="C1304" s="5"/>
      <c r="D1304" s="5" t="s">
        <v>2699</v>
      </c>
      <c r="E1304" s="5">
        <v>1324292</v>
      </c>
      <c r="F1304" s="5">
        <v>1323570</v>
      </c>
      <c r="G1304" s="5">
        <f t="shared" si="40"/>
        <v>722</v>
      </c>
      <c r="H1304" s="5">
        <f t="shared" si="41"/>
        <v>0</v>
      </c>
    </row>
    <row r="1305" spans="1:8">
      <c r="A1305" s="5" t="s">
        <v>2700</v>
      </c>
      <c r="B1305" s="5">
        <v>198.47146599999999</v>
      </c>
      <c r="C1305" s="5"/>
      <c r="D1305" s="5" t="s">
        <v>2701</v>
      </c>
      <c r="E1305" s="5">
        <v>1326066</v>
      </c>
      <c r="F1305" s="5">
        <v>1324426</v>
      </c>
      <c r="G1305" s="5">
        <f t="shared" si="40"/>
        <v>1640</v>
      </c>
      <c r="H1305" s="5">
        <f t="shared" si="41"/>
        <v>134</v>
      </c>
    </row>
    <row r="1306" spans="1:8">
      <c r="A1306" s="5" t="s">
        <v>2702</v>
      </c>
      <c r="B1306" s="5">
        <v>135.57505800000001</v>
      </c>
      <c r="C1306" s="5"/>
      <c r="D1306" s="5" t="s">
        <v>2703</v>
      </c>
      <c r="E1306" s="5">
        <v>1326587</v>
      </c>
      <c r="F1306" s="5">
        <v>1326108</v>
      </c>
      <c r="G1306" s="5">
        <f t="shared" si="40"/>
        <v>479</v>
      </c>
      <c r="H1306" s="5">
        <f t="shared" si="41"/>
        <v>42</v>
      </c>
    </row>
    <row r="1307" spans="1:8">
      <c r="A1307" s="5" t="s">
        <v>2704</v>
      </c>
      <c r="B1307" s="5">
        <v>315.72100799999998</v>
      </c>
      <c r="C1307" s="5"/>
      <c r="D1307" s="5" t="s">
        <v>2705</v>
      </c>
      <c r="E1307" s="5">
        <v>1327992</v>
      </c>
      <c r="F1307" s="5">
        <v>1326808</v>
      </c>
      <c r="G1307" s="5">
        <f t="shared" si="40"/>
        <v>1184</v>
      </c>
      <c r="H1307" s="5">
        <f t="shared" si="41"/>
        <v>221</v>
      </c>
    </row>
    <row r="1308" spans="1:8">
      <c r="A1308" s="5" t="s">
        <v>2706</v>
      </c>
      <c r="B1308" s="5">
        <v>13.687594000000001</v>
      </c>
      <c r="C1308" s="5"/>
      <c r="D1308" s="5" t="s">
        <v>696</v>
      </c>
      <c r="E1308" s="5">
        <v>1328011</v>
      </c>
      <c r="F1308" s="5">
        <v>1328157</v>
      </c>
      <c r="G1308" s="5">
        <f t="shared" si="40"/>
        <v>146</v>
      </c>
      <c r="H1308" s="5">
        <f t="shared" si="41"/>
        <v>19</v>
      </c>
    </row>
    <row r="1309" spans="1:8">
      <c r="A1309" s="5" t="s">
        <v>2707</v>
      </c>
      <c r="B1309" s="5">
        <v>512.33685300000002</v>
      </c>
      <c r="C1309" s="5"/>
      <c r="D1309" s="5" t="s">
        <v>2708</v>
      </c>
      <c r="E1309" s="5">
        <v>1328320</v>
      </c>
      <c r="F1309" s="5">
        <v>1329075</v>
      </c>
      <c r="G1309" s="5">
        <f t="shared" si="40"/>
        <v>755</v>
      </c>
      <c r="H1309" s="5">
        <f t="shared" si="41"/>
        <v>163</v>
      </c>
    </row>
    <row r="1310" spans="1:8">
      <c r="A1310" s="5" t="s">
        <v>2709</v>
      </c>
      <c r="B1310" s="5">
        <v>168.783829</v>
      </c>
      <c r="C1310" s="5"/>
      <c r="D1310" s="5" t="s">
        <v>2710</v>
      </c>
      <c r="E1310" s="5">
        <v>1329881</v>
      </c>
      <c r="F1310" s="5">
        <v>1329099</v>
      </c>
      <c r="G1310" s="5">
        <f t="shared" si="40"/>
        <v>782</v>
      </c>
      <c r="H1310" s="5">
        <f t="shared" si="41"/>
        <v>24</v>
      </c>
    </row>
    <row r="1311" spans="1:8">
      <c r="A1311" s="5" t="s">
        <v>2711</v>
      </c>
      <c r="B1311" s="5">
        <v>82.404670999999993</v>
      </c>
      <c r="C1311" s="5"/>
      <c r="D1311" s="5" t="s">
        <v>696</v>
      </c>
      <c r="E1311" s="5">
        <v>1330271</v>
      </c>
      <c r="F1311" s="5">
        <v>1329891</v>
      </c>
      <c r="G1311" s="5">
        <f t="shared" si="40"/>
        <v>380</v>
      </c>
      <c r="H1311" s="5">
        <f t="shared" si="41"/>
        <v>10</v>
      </c>
    </row>
    <row r="1312" spans="1:8">
      <c r="A1312" s="5" t="s">
        <v>2712</v>
      </c>
      <c r="B1312" s="5">
        <v>287.14617900000002</v>
      </c>
      <c r="C1312" s="5"/>
      <c r="D1312" s="5" t="s">
        <v>2713</v>
      </c>
      <c r="E1312" s="5">
        <v>1330364</v>
      </c>
      <c r="F1312" s="5">
        <v>1330969</v>
      </c>
      <c r="G1312" s="5">
        <f t="shared" si="40"/>
        <v>605</v>
      </c>
      <c r="H1312" s="5">
        <f t="shared" si="41"/>
        <v>93</v>
      </c>
    </row>
    <row r="1313" spans="1:8">
      <c r="A1313" s="5" t="s">
        <v>2714</v>
      </c>
      <c r="B1313" s="5">
        <v>452.11264</v>
      </c>
      <c r="C1313" s="5"/>
      <c r="D1313" s="5" t="s">
        <v>2715</v>
      </c>
      <c r="E1313" s="5">
        <v>1332147</v>
      </c>
      <c r="F1313" s="5">
        <v>1330972</v>
      </c>
      <c r="G1313" s="5">
        <f t="shared" si="40"/>
        <v>1175</v>
      </c>
      <c r="H1313" s="5">
        <f t="shared" si="41"/>
        <v>3</v>
      </c>
    </row>
    <row r="1314" spans="1:8">
      <c r="A1314" s="5" t="s">
        <v>2716</v>
      </c>
      <c r="B1314" s="5">
        <v>60.568812999999999</v>
      </c>
      <c r="C1314" s="5"/>
      <c r="D1314" s="5" t="s">
        <v>696</v>
      </c>
      <c r="E1314" s="5">
        <v>1332227</v>
      </c>
      <c r="F1314" s="5">
        <v>1332697</v>
      </c>
      <c r="G1314" s="5">
        <f t="shared" si="40"/>
        <v>470</v>
      </c>
      <c r="H1314" s="5">
        <f t="shared" si="41"/>
        <v>80</v>
      </c>
    </row>
    <row r="1315" spans="1:8">
      <c r="A1315" s="5" t="s">
        <v>2717</v>
      </c>
      <c r="B1315" s="5">
        <v>3118.1030270000001</v>
      </c>
      <c r="C1315" s="5"/>
      <c r="D1315" s="5" t="s">
        <v>2718</v>
      </c>
      <c r="E1315" s="5">
        <v>1332752</v>
      </c>
      <c r="F1315" s="5">
        <v>1333729</v>
      </c>
      <c r="G1315" s="5">
        <f t="shared" si="40"/>
        <v>977</v>
      </c>
      <c r="H1315" s="5">
        <f t="shared" si="41"/>
        <v>55</v>
      </c>
    </row>
    <row r="1316" spans="1:8">
      <c r="A1316" s="5" t="s">
        <v>2719</v>
      </c>
      <c r="B1316" s="5">
        <v>1234.703491</v>
      </c>
      <c r="C1316" s="5"/>
      <c r="D1316" s="5" t="s">
        <v>2720</v>
      </c>
      <c r="E1316" s="5">
        <v>1333795</v>
      </c>
      <c r="F1316" s="5">
        <v>1334361</v>
      </c>
      <c r="G1316" s="5">
        <f t="shared" si="40"/>
        <v>566</v>
      </c>
      <c r="H1316" s="5">
        <f t="shared" si="41"/>
        <v>66</v>
      </c>
    </row>
    <row r="1317" spans="1:8">
      <c r="A1317" s="5" t="s">
        <v>2721</v>
      </c>
      <c r="B1317" s="5">
        <v>374.77493299999998</v>
      </c>
      <c r="C1317" s="5"/>
      <c r="D1317" s="5" t="s">
        <v>2722</v>
      </c>
      <c r="E1317" s="5">
        <v>1334506</v>
      </c>
      <c r="F1317" s="5">
        <v>1335657</v>
      </c>
      <c r="G1317" s="5">
        <f t="shared" si="40"/>
        <v>1151</v>
      </c>
      <c r="H1317" s="5">
        <f t="shared" si="41"/>
        <v>145</v>
      </c>
    </row>
    <row r="1318" spans="1:8">
      <c r="A1318" s="5" t="s">
        <v>2723</v>
      </c>
      <c r="B1318" s="5">
        <v>117.761566</v>
      </c>
      <c r="C1318" s="5"/>
      <c r="D1318" s="5" t="s">
        <v>2724</v>
      </c>
      <c r="E1318" s="5">
        <v>1337459</v>
      </c>
      <c r="F1318" s="5">
        <v>1336320</v>
      </c>
      <c r="G1318" s="5">
        <f t="shared" si="40"/>
        <v>1139</v>
      </c>
      <c r="H1318" s="5">
        <f t="shared" si="41"/>
        <v>663</v>
      </c>
    </row>
    <row r="1319" spans="1:8">
      <c r="A1319" s="5" t="s">
        <v>2725</v>
      </c>
      <c r="B1319" s="5">
        <v>2112.0964359999998</v>
      </c>
      <c r="C1319" s="5"/>
      <c r="D1319" s="5" t="s">
        <v>2726</v>
      </c>
      <c r="E1319" s="5">
        <v>1339479</v>
      </c>
      <c r="F1319" s="5">
        <v>1337578</v>
      </c>
      <c r="G1319" s="5">
        <f t="shared" si="40"/>
        <v>1901</v>
      </c>
      <c r="H1319" s="5">
        <f t="shared" si="41"/>
        <v>119</v>
      </c>
    </row>
    <row r="1320" spans="1:8">
      <c r="A1320" s="5" t="s">
        <v>2727</v>
      </c>
      <c r="B1320" s="5">
        <v>181.81947299999999</v>
      </c>
      <c r="C1320" s="5"/>
      <c r="D1320" s="5" t="s">
        <v>696</v>
      </c>
      <c r="E1320" s="5">
        <v>1339857</v>
      </c>
      <c r="F1320" s="5">
        <v>1340843</v>
      </c>
      <c r="G1320" s="5">
        <f t="shared" si="40"/>
        <v>986</v>
      </c>
      <c r="H1320" s="5">
        <f t="shared" si="41"/>
        <v>378</v>
      </c>
    </row>
    <row r="1321" spans="1:8">
      <c r="A1321" s="5" t="s">
        <v>2728</v>
      </c>
      <c r="B1321" s="5">
        <v>0.72261699999999995</v>
      </c>
      <c r="C1321" s="5"/>
      <c r="D1321" s="5" t="s">
        <v>2729</v>
      </c>
      <c r="E1321" s="5">
        <v>1340989</v>
      </c>
      <c r="F1321" s="5">
        <v>1341369</v>
      </c>
      <c r="G1321" s="5">
        <f t="shared" si="40"/>
        <v>380</v>
      </c>
      <c r="H1321" s="5">
        <f t="shared" si="41"/>
        <v>146</v>
      </c>
    </row>
    <row r="1322" spans="1:8">
      <c r="A1322" s="5" t="s">
        <v>2730</v>
      </c>
      <c r="B1322" s="5">
        <v>3332.500732</v>
      </c>
      <c r="C1322" s="5"/>
      <c r="D1322" s="5" t="s">
        <v>2731</v>
      </c>
      <c r="E1322" s="5">
        <v>1341369</v>
      </c>
      <c r="F1322" s="5">
        <v>1343591</v>
      </c>
      <c r="G1322" s="5">
        <f t="shared" si="40"/>
        <v>2222</v>
      </c>
      <c r="H1322" s="5">
        <f t="shared" si="41"/>
        <v>0</v>
      </c>
    </row>
    <row r="1323" spans="1:8">
      <c r="A1323" s="5" t="s">
        <v>2732</v>
      </c>
      <c r="B1323" s="5">
        <v>65.008895999999993</v>
      </c>
      <c r="C1323" s="5"/>
      <c r="D1323" s="5" t="s">
        <v>2733</v>
      </c>
      <c r="E1323" s="5">
        <v>1343752</v>
      </c>
      <c r="F1323" s="5">
        <v>1344954</v>
      </c>
      <c r="G1323" s="5">
        <f t="shared" si="40"/>
        <v>1202</v>
      </c>
      <c r="H1323" s="5">
        <f t="shared" si="41"/>
        <v>161</v>
      </c>
    </row>
    <row r="1324" spans="1:8">
      <c r="A1324" s="5" t="s">
        <v>2734</v>
      </c>
      <c r="B1324" s="5">
        <v>65.475837999999996</v>
      </c>
      <c r="C1324" s="5"/>
      <c r="D1324" s="5" t="s">
        <v>696</v>
      </c>
      <c r="E1324" s="5">
        <v>1344905</v>
      </c>
      <c r="F1324" s="5">
        <v>1345138</v>
      </c>
      <c r="G1324" s="5">
        <f t="shared" si="40"/>
        <v>233</v>
      </c>
      <c r="H1324" s="5">
        <f t="shared" si="41"/>
        <v>-49</v>
      </c>
    </row>
    <row r="1325" spans="1:8">
      <c r="A1325" s="5" t="s">
        <v>2735</v>
      </c>
      <c r="B1325" s="5">
        <v>45.356850000000001</v>
      </c>
      <c r="C1325" s="5"/>
      <c r="D1325" s="5" t="s">
        <v>788</v>
      </c>
      <c r="E1325" s="5">
        <v>1345147</v>
      </c>
      <c r="F1325" s="5">
        <v>1346049</v>
      </c>
      <c r="G1325" s="5">
        <f t="shared" si="40"/>
        <v>902</v>
      </c>
      <c r="H1325" s="5">
        <f t="shared" si="41"/>
        <v>9</v>
      </c>
    </row>
    <row r="1326" spans="1:8">
      <c r="A1326" s="5" t="s">
        <v>2736</v>
      </c>
      <c r="B1326" s="5">
        <v>333.37170400000002</v>
      </c>
      <c r="C1326" s="5"/>
      <c r="D1326" s="5" t="s">
        <v>2737</v>
      </c>
      <c r="E1326" s="5">
        <v>1346122</v>
      </c>
      <c r="F1326" s="5">
        <v>1346673</v>
      </c>
      <c r="G1326" s="5">
        <f t="shared" si="40"/>
        <v>551</v>
      </c>
      <c r="H1326" s="5">
        <f t="shared" si="41"/>
        <v>73</v>
      </c>
    </row>
    <row r="1327" spans="1:8">
      <c r="A1327" s="5" t="s">
        <v>2738</v>
      </c>
      <c r="B1327" s="5">
        <v>134.574646</v>
      </c>
      <c r="C1327" s="5"/>
      <c r="D1327" s="5" t="s">
        <v>2739</v>
      </c>
      <c r="E1327" s="5">
        <v>1346687</v>
      </c>
      <c r="F1327" s="5">
        <v>1347943</v>
      </c>
      <c r="G1327" s="5">
        <f t="shared" si="40"/>
        <v>1256</v>
      </c>
      <c r="H1327" s="5">
        <f t="shared" si="41"/>
        <v>14</v>
      </c>
    </row>
    <row r="1328" spans="1:8">
      <c r="A1328" s="5" t="s">
        <v>2740</v>
      </c>
      <c r="B1328" s="5">
        <v>1709.5740969999999</v>
      </c>
      <c r="C1328" s="5"/>
      <c r="D1328" s="5" t="s">
        <v>2741</v>
      </c>
      <c r="E1328" s="5">
        <v>1348102</v>
      </c>
      <c r="F1328" s="5">
        <v>1348938</v>
      </c>
      <c r="G1328" s="5">
        <f t="shared" si="40"/>
        <v>836</v>
      </c>
      <c r="H1328" s="5">
        <f t="shared" si="41"/>
        <v>159</v>
      </c>
    </row>
    <row r="1329" spans="1:8">
      <c r="A1329" s="5" t="s">
        <v>2742</v>
      </c>
      <c r="B1329" s="5">
        <v>439.77685500000001</v>
      </c>
      <c r="C1329" s="5"/>
      <c r="D1329" s="5" t="s">
        <v>2743</v>
      </c>
      <c r="E1329" s="5">
        <v>1349662</v>
      </c>
      <c r="F1329" s="5">
        <v>1348979</v>
      </c>
      <c r="G1329" s="5">
        <f t="shared" si="40"/>
        <v>683</v>
      </c>
      <c r="H1329" s="5">
        <f t="shared" si="41"/>
        <v>41</v>
      </c>
    </row>
    <row r="1330" spans="1:8">
      <c r="A1330" s="5" t="s">
        <v>2744</v>
      </c>
      <c r="B1330" s="5">
        <v>167.57539399999999</v>
      </c>
      <c r="C1330" s="5"/>
      <c r="D1330" s="5" t="s">
        <v>696</v>
      </c>
      <c r="E1330" s="5">
        <v>1349663</v>
      </c>
      <c r="F1330" s="5">
        <v>1349821</v>
      </c>
      <c r="G1330" s="5">
        <f t="shared" si="40"/>
        <v>158</v>
      </c>
      <c r="H1330" s="5">
        <f t="shared" si="41"/>
        <v>1</v>
      </c>
    </row>
    <row r="1331" spans="1:8">
      <c r="A1331" s="5" t="s">
        <v>2745</v>
      </c>
      <c r="B1331" s="5">
        <v>388.46502700000002</v>
      </c>
      <c r="C1331" s="5"/>
      <c r="D1331" s="5" t="s">
        <v>2746</v>
      </c>
      <c r="E1331" s="5">
        <v>1351307</v>
      </c>
      <c r="F1331" s="5">
        <v>1349805</v>
      </c>
      <c r="G1331" s="5">
        <f t="shared" si="40"/>
        <v>1502</v>
      </c>
      <c r="H1331" s="5">
        <f t="shared" si="41"/>
        <v>-16</v>
      </c>
    </row>
    <row r="1332" spans="1:8">
      <c r="A1332" s="5" t="s">
        <v>2747</v>
      </c>
      <c r="B1332" s="5">
        <v>117.25453899999999</v>
      </c>
      <c r="C1332" s="5"/>
      <c r="D1332" s="5" t="s">
        <v>2748</v>
      </c>
      <c r="E1332" s="5">
        <v>1352056</v>
      </c>
      <c r="F1332" s="5">
        <v>1351412</v>
      </c>
      <c r="G1332" s="5">
        <f t="shared" si="40"/>
        <v>644</v>
      </c>
      <c r="H1332" s="5">
        <f t="shared" si="41"/>
        <v>105</v>
      </c>
    </row>
    <row r="1333" spans="1:8">
      <c r="A1333" s="5" t="s">
        <v>2749</v>
      </c>
      <c r="B1333" s="5">
        <v>101.631294</v>
      </c>
      <c r="C1333" s="5"/>
      <c r="D1333" s="5" t="s">
        <v>696</v>
      </c>
      <c r="E1333" s="5">
        <v>1352055</v>
      </c>
      <c r="F1333" s="5">
        <v>1352588</v>
      </c>
      <c r="G1333" s="5">
        <f t="shared" si="40"/>
        <v>533</v>
      </c>
      <c r="H1333" s="5">
        <f t="shared" si="41"/>
        <v>-1</v>
      </c>
    </row>
    <row r="1334" spans="1:8">
      <c r="A1334" s="5" t="s">
        <v>2750</v>
      </c>
      <c r="B1334" s="5">
        <v>141.81985499999999</v>
      </c>
      <c r="C1334" s="5"/>
      <c r="D1334" s="5" t="s">
        <v>2751</v>
      </c>
      <c r="E1334" s="5">
        <v>1353168</v>
      </c>
      <c r="F1334" s="5">
        <v>1352593</v>
      </c>
      <c r="G1334" s="5">
        <f t="shared" si="40"/>
        <v>575</v>
      </c>
      <c r="H1334" s="5">
        <f t="shared" si="41"/>
        <v>5</v>
      </c>
    </row>
    <row r="1335" spans="1:8">
      <c r="A1335" s="5" t="s">
        <v>2752</v>
      </c>
      <c r="B1335" s="5">
        <v>76.459784999999997</v>
      </c>
      <c r="C1335" s="5"/>
      <c r="D1335" s="5" t="s">
        <v>2753</v>
      </c>
      <c r="E1335" s="5">
        <v>1354378</v>
      </c>
      <c r="F1335" s="5">
        <v>1353182</v>
      </c>
      <c r="G1335" s="5">
        <f t="shared" si="40"/>
        <v>1196</v>
      </c>
      <c r="H1335" s="5">
        <f t="shared" si="41"/>
        <v>14</v>
      </c>
    </row>
    <row r="1336" spans="1:8">
      <c r="A1336" s="5" t="s">
        <v>2754</v>
      </c>
      <c r="B1336" s="5">
        <v>336.41101099999997</v>
      </c>
      <c r="C1336" s="5"/>
      <c r="D1336" s="5" t="s">
        <v>696</v>
      </c>
      <c r="E1336" s="5">
        <v>1355017</v>
      </c>
      <c r="F1336" s="5">
        <v>1354532</v>
      </c>
      <c r="G1336" s="5">
        <f t="shared" si="40"/>
        <v>485</v>
      </c>
      <c r="H1336" s="5">
        <f t="shared" si="41"/>
        <v>154</v>
      </c>
    </row>
    <row r="1337" spans="1:8">
      <c r="A1337" s="5" t="s">
        <v>2755</v>
      </c>
      <c r="B1337" s="5">
        <v>61.200932000000002</v>
      </c>
      <c r="C1337" s="5"/>
      <c r="D1337" s="5" t="s">
        <v>2756</v>
      </c>
      <c r="E1337" s="5">
        <v>1356223</v>
      </c>
      <c r="F1337" s="5">
        <v>1355084</v>
      </c>
      <c r="G1337" s="5">
        <f t="shared" si="40"/>
        <v>1139</v>
      </c>
      <c r="H1337" s="5">
        <f t="shared" si="41"/>
        <v>67</v>
      </c>
    </row>
    <row r="1338" spans="1:8">
      <c r="A1338" s="5" t="s">
        <v>2757</v>
      </c>
      <c r="B1338" s="5">
        <v>531.13909899999999</v>
      </c>
      <c r="C1338" s="5"/>
      <c r="D1338" s="5" t="s">
        <v>2758</v>
      </c>
      <c r="E1338" s="5">
        <v>1356274</v>
      </c>
      <c r="F1338" s="5">
        <v>1356840</v>
      </c>
      <c r="G1338" s="5">
        <f t="shared" si="40"/>
        <v>566</v>
      </c>
      <c r="H1338" s="5">
        <f t="shared" si="41"/>
        <v>51</v>
      </c>
    </row>
    <row r="1339" spans="1:8">
      <c r="A1339" s="5" t="s">
        <v>2759</v>
      </c>
      <c r="B1339" s="5">
        <v>1171.934814</v>
      </c>
      <c r="C1339" s="5"/>
      <c r="D1339" s="5" t="s">
        <v>2760</v>
      </c>
      <c r="E1339" s="5">
        <v>1357132</v>
      </c>
      <c r="F1339" s="5">
        <v>1356863</v>
      </c>
      <c r="G1339" s="5">
        <f t="shared" si="40"/>
        <v>269</v>
      </c>
      <c r="H1339" s="5">
        <f t="shared" si="41"/>
        <v>23</v>
      </c>
    </row>
    <row r="1340" spans="1:8">
      <c r="A1340" s="5" t="s">
        <v>2761</v>
      </c>
      <c r="B1340" s="5">
        <v>43.991325000000003</v>
      </c>
      <c r="C1340" s="5"/>
      <c r="D1340" s="5" t="s">
        <v>696</v>
      </c>
      <c r="E1340" s="5">
        <v>1357629</v>
      </c>
      <c r="F1340" s="5">
        <v>1357246</v>
      </c>
      <c r="G1340" s="5">
        <f t="shared" si="40"/>
        <v>383</v>
      </c>
      <c r="H1340" s="5">
        <f t="shared" si="41"/>
        <v>114</v>
      </c>
    </row>
    <row r="1341" spans="1:8">
      <c r="A1341" s="5" t="s">
        <v>2762</v>
      </c>
      <c r="B1341" s="5">
        <v>246.98164399999999</v>
      </c>
      <c r="C1341" s="5"/>
      <c r="D1341" s="5" t="s">
        <v>696</v>
      </c>
      <c r="E1341" s="5">
        <v>1358336</v>
      </c>
      <c r="F1341" s="5">
        <v>1357665</v>
      </c>
      <c r="G1341" s="5">
        <f t="shared" si="40"/>
        <v>671</v>
      </c>
      <c r="H1341" s="5">
        <f t="shared" si="41"/>
        <v>36</v>
      </c>
    </row>
    <row r="1342" spans="1:8">
      <c r="A1342" s="5" t="s">
        <v>2763</v>
      </c>
      <c r="B1342" s="5">
        <v>45.236449999999998</v>
      </c>
      <c r="C1342" s="5"/>
      <c r="D1342" s="5" t="s">
        <v>696</v>
      </c>
      <c r="E1342" s="5">
        <v>1358591</v>
      </c>
      <c r="F1342" s="5">
        <v>1359283</v>
      </c>
      <c r="G1342" s="5">
        <f t="shared" si="40"/>
        <v>692</v>
      </c>
      <c r="H1342" s="5">
        <f t="shared" si="41"/>
        <v>255</v>
      </c>
    </row>
    <row r="1343" spans="1:8">
      <c r="A1343" s="5" t="s">
        <v>2764</v>
      </c>
      <c r="B1343" s="5">
        <v>135.37219200000001</v>
      </c>
      <c r="C1343" s="5"/>
      <c r="D1343" s="5" t="s">
        <v>2765</v>
      </c>
      <c r="E1343" s="5">
        <v>1359390</v>
      </c>
      <c r="F1343" s="5">
        <v>1360643</v>
      </c>
      <c r="G1343" s="5">
        <f t="shared" si="40"/>
        <v>1253</v>
      </c>
      <c r="H1343" s="5">
        <f t="shared" si="41"/>
        <v>107</v>
      </c>
    </row>
    <row r="1344" spans="1:8">
      <c r="A1344" s="5" t="s">
        <v>2766</v>
      </c>
      <c r="B1344" s="5">
        <v>301.72537199999999</v>
      </c>
      <c r="C1344" s="5"/>
      <c r="D1344" s="5" t="s">
        <v>696</v>
      </c>
      <c r="E1344" s="5">
        <v>1360659</v>
      </c>
      <c r="F1344" s="5">
        <v>1361009</v>
      </c>
      <c r="G1344" s="5">
        <f t="shared" si="40"/>
        <v>350</v>
      </c>
      <c r="H1344" s="5">
        <f t="shared" si="41"/>
        <v>16</v>
      </c>
    </row>
    <row r="1345" spans="1:8">
      <c r="A1345" s="5" t="s">
        <v>2767</v>
      </c>
      <c r="B1345" s="5">
        <v>331.36801100000002</v>
      </c>
      <c r="C1345" s="5"/>
      <c r="D1345" s="5" t="s">
        <v>2768</v>
      </c>
      <c r="E1345" s="5">
        <v>1361033</v>
      </c>
      <c r="F1345" s="5">
        <v>1361614</v>
      </c>
      <c r="G1345" s="5">
        <f t="shared" si="40"/>
        <v>581</v>
      </c>
      <c r="H1345" s="5">
        <f t="shared" si="41"/>
        <v>24</v>
      </c>
    </row>
    <row r="1346" spans="1:8">
      <c r="A1346" s="5" t="s">
        <v>2769</v>
      </c>
      <c r="B1346" s="5">
        <v>78.511711000000005</v>
      </c>
      <c r="C1346" s="5"/>
      <c r="D1346" s="5" t="s">
        <v>838</v>
      </c>
      <c r="E1346" s="5">
        <v>1361624</v>
      </c>
      <c r="F1346" s="5">
        <v>1362439</v>
      </c>
      <c r="G1346" s="5">
        <f t="shared" ref="G1346:G1409" si="42">ABS(F1346-E1346)</f>
        <v>815</v>
      </c>
      <c r="H1346" s="5">
        <f t="shared" si="41"/>
        <v>10</v>
      </c>
    </row>
    <row r="1347" spans="1:8">
      <c r="A1347" s="5" t="s">
        <v>2770</v>
      </c>
      <c r="B1347" s="5">
        <v>30.007781999999999</v>
      </c>
      <c r="C1347" s="5"/>
      <c r="D1347" s="5" t="s">
        <v>2771</v>
      </c>
      <c r="E1347" s="5">
        <v>1362612</v>
      </c>
      <c r="F1347" s="5">
        <v>1364969</v>
      </c>
      <c r="G1347" s="5">
        <f t="shared" si="42"/>
        <v>2357</v>
      </c>
      <c r="H1347" s="5">
        <f t="shared" si="41"/>
        <v>173</v>
      </c>
    </row>
    <row r="1348" spans="1:8">
      <c r="A1348" s="5" t="s">
        <v>2772</v>
      </c>
      <c r="B1348" s="5">
        <v>26.187726999999999</v>
      </c>
      <c r="C1348" s="5"/>
      <c r="D1348" s="5" t="s">
        <v>696</v>
      </c>
      <c r="E1348" s="5">
        <v>1366009</v>
      </c>
      <c r="F1348" s="5">
        <v>1364966</v>
      </c>
      <c r="G1348" s="5">
        <f t="shared" si="42"/>
        <v>1043</v>
      </c>
      <c r="H1348" s="5">
        <f t="shared" ref="H1348:H1411" si="43">MIN(E1348,F1348)-MAX(E1347,F1347)</f>
        <v>-3</v>
      </c>
    </row>
    <row r="1349" spans="1:8">
      <c r="A1349" s="5" t="s">
        <v>2773</v>
      </c>
      <c r="B1349" s="5">
        <v>30.020537999999998</v>
      </c>
      <c r="C1349" s="5"/>
      <c r="D1349" s="5" t="s">
        <v>2774</v>
      </c>
      <c r="E1349" s="5">
        <v>1366552</v>
      </c>
      <c r="F1349" s="5">
        <v>1366073</v>
      </c>
      <c r="G1349" s="5">
        <f t="shared" si="42"/>
        <v>479</v>
      </c>
      <c r="H1349" s="5">
        <f t="shared" si="43"/>
        <v>64</v>
      </c>
    </row>
    <row r="1350" spans="1:8">
      <c r="A1350" s="5" t="s">
        <v>2775</v>
      </c>
      <c r="B1350" s="5">
        <v>87.619476000000006</v>
      </c>
      <c r="C1350" s="5"/>
      <c r="D1350" s="5" t="s">
        <v>2776</v>
      </c>
      <c r="E1350" s="5">
        <v>1366701</v>
      </c>
      <c r="F1350" s="5">
        <v>1367948</v>
      </c>
      <c r="G1350" s="5">
        <f t="shared" si="42"/>
        <v>1247</v>
      </c>
      <c r="H1350" s="5">
        <f t="shared" si="43"/>
        <v>149</v>
      </c>
    </row>
    <row r="1351" spans="1:8">
      <c r="A1351" s="5" t="s">
        <v>2777</v>
      </c>
      <c r="B1351" s="5">
        <v>130.08812</v>
      </c>
      <c r="C1351" s="5"/>
      <c r="D1351" s="5" t="s">
        <v>754</v>
      </c>
      <c r="E1351" s="5">
        <v>1368039</v>
      </c>
      <c r="F1351" s="5">
        <v>1368719</v>
      </c>
      <c r="G1351" s="5">
        <f t="shared" si="42"/>
        <v>680</v>
      </c>
      <c r="H1351" s="5">
        <f t="shared" si="43"/>
        <v>91</v>
      </c>
    </row>
    <row r="1352" spans="1:8">
      <c r="A1352" s="5" t="s">
        <v>2778</v>
      </c>
      <c r="B1352" s="5">
        <v>28.584146</v>
      </c>
      <c r="C1352" s="5"/>
      <c r="D1352" s="5" t="s">
        <v>1402</v>
      </c>
      <c r="E1352" s="5">
        <v>1368723</v>
      </c>
      <c r="F1352" s="5">
        <v>1370135</v>
      </c>
      <c r="G1352" s="5">
        <f t="shared" si="42"/>
        <v>1412</v>
      </c>
      <c r="H1352" s="5">
        <f t="shared" si="43"/>
        <v>4</v>
      </c>
    </row>
    <row r="1353" spans="1:8">
      <c r="A1353" s="5" t="s">
        <v>2779</v>
      </c>
      <c r="B1353" s="5">
        <v>1632.1171879999999</v>
      </c>
      <c r="C1353" s="5"/>
      <c r="D1353" s="5" t="s">
        <v>696</v>
      </c>
      <c r="E1353" s="5">
        <v>1370194</v>
      </c>
      <c r="F1353" s="5">
        <v>1370550</v>
      </c>
      <c r="G1353" s="5">
        <f t="shared" si="42"/>
        <v>356</v>
      </c>
      <c r="H1353" s="5">
        <f t="shared" si="43"/>
        <v>59</v>
      </c>
    </row>
    <row r="1354" spans="1:8">
      <c r="A1354" s="5" t="s">
        <v>2780</v>
      </c>
      <c r="B1354" s="5">
        <v>1193.337524</v>
      </c>
      <c r="C1354" s="5"/>
      <c r="D1354" s="5" t="s">
        <v>696</v>
      </c>
      <c r="E1354" s="5">
        <v>1370547</v>
      </c>
      <c r="F1354" s="5">
        <v>1371245</v>
      </c>
      <c r="G1354" s="5">
        <f t="shared" si="42"/>
        <v>698</v>
      </c>
      <c r="H1354" s="5">
        <f t="shared" si="43"/>
        <v>-3</v>
      </c>
    </row>
    <row r="1355" spans="1:8">
      <c r="A1355" s="5" t="s">
        <v>2781</v>
      </c>
      <c r="B1355" s="5">
        <v>342.60861199999999</v>
      </c>
      <c r="C1355" s="5"/>
      <c r="D1355" s="5" t="s">
        <v>2782</v>
      </c>
      <c r="E1355" s="5">
        <v>1371247</v>
      </c>
      <c r="F1355" s="5">
        <v>1371603</v>
      </c>
      <c r="G1355" s="5">
        <f t="shared" si="42"/>
        <v>356</v>
      </c>
      <c r="H1355" s="5">
        <f t="shared" si="43"/>
        <v>2</v>
      </c>
    </row>
    <row r="1356" spans="1:8">
      <c r="A1356" s="5" t="s">
        <v>2783</v>
      </c>
      <c r="B1356" s="5">
        <v>270.42111199999999</v>
      </c>
      <c r="C1356" s="5"/>
      <c r="D1356" s="5" t="s">
        <v>696</v>
      </c>
      <c r="E1356" s="5">
        <v>1371685</v>
      </c>
      <c r="F1356" s="5">
        <v>1372587</v>
      </c>
      <c r="G1356" s="5">
        <f t="shared" si="42"/>
        <v>902</v>
      </c>
      <c r="H1356" s="5">
        <f t="shared" si="43"/>
        <v>82</v>
      </c>
    </row>
    <row r="1357" spans="1:8">
      <c r="A1357" s="5" t="s">
        <v>2784</v>
      </c>
      <c r="B1357" s="5">
        <v>41.623966000000003</v>
      </c>
      <c r="C1357" s="5"/>
      <c r="D1357" s="5" t="s">
        <v>2785</v>
      </c>
      <c r="E1357" s="5">
        <v>1376250</v>
      </c>
      <c r="F1357" s="5">
        <v>1372594</v>
      </c>
      <c r="G1357" s="5">
        <f t="shared" si="42"/>
        <v>3656</v>
      </c>
      <c r="H1357" s="5">
        <f t="shared" si="43"/>
        <v>7</v>
      </c>
    </row>
    <row r="1358" spans="1:8">
      <c r="A1358" s="5" t="s">
        <v>2786</v>
      </c>
      <c r="B1358" s="5">
        <v>58.591659999999997</v>
      </c>
      <c r="C1358" s="5"/>
      <c r="D1358" s="5" t="s">
        <v>696</v>
      </c>
      <c r="E1358" s="5">
        <v>1376482</v>
      </c>
      <c r="F1358" s="5">
        <v>1378032</v>
      </c>
      <c r="G1358" s="5">
        <f t="shared" si="42"/>
        <v>1550</v>
      </c>
      <c r="H1358" s="5">
        <f t="shared" si="43"/>
        <v>232</v>
      </c>
    </row>
    <row r="1359" spans="1:8">
      <c r="A1359" s="5" t="s">
        <v>2787</v>
      </c>
      <c r="B1359" s="5">
        <v>4169.7255859999996</v>
      </c>
      <c r="C1359" s="5"/>
      <c r="D1359" s="5" t="s">
        <v>2788</v>
      </c>
      <c r="E1359" s="5">
        <v>1378624</v>
      </c>
      <c r="F1359" s="5">
        <v>1378103</v>
      </c>
      <c r="G1359" s="5">
        <f t="shared" si="42"/>
        <v>521</v>
      </c>
      <c r="H1359" s="5">
        <f t="shared" si="43"/>
        <v>71</v>
      </c>
    </row>
    <row r="1360" spans="1:8">
      <c r="A1360" s="5" t="s">
        <v>2789</v>
      </c>
      <c r="B1360" s="5">
        <v>84.496521000000001</v>
      </c>
      <c r="C1360" s="5"/>
      <c r="D1360" s="5" t="s">
        <v>2790</v>
      </c>
      <c r="E1360" s="5">
        <v>1380722</v>
      </c>
      <c r="F1360" s="5">
        <v>1378779</v>
      </c>
      <c r="G1360" s="5">
        <f t="shared" si="42"/>
        <v>1943</v>
      </c>
      <c r="H1360" s="5">
        <f t="shared" si="43"/>
        <v>155</v>
      </c>
    </row>
    <row r="1361" spans="1:8">
      <c r="A1361" s="5" t="s">
        <v>2791</v>
      </c>
      <c r="B1361" s="5">
        <v>108.01380899999999</v>
      </c>
      <c r="C1361" s="5"/>
      <c r="D1361" s="5" t="s">
        <v>696</v>
      </c>
      <c r="E1361" s="5">
        <v>1381919</v>
      </c>
      <c r="F1361" s="5">
        <v>1380834</v>
      </c>
      <c r="G1361" s="5">
        <f t="shared" si="42"/>
        <v>1085</v>
      </c>
      <c r="H1361" s="5">
        <f t="shared" si="43"/>
        <v>112</v>
      </c>
    </row>
    <row r="1362" spans="1:8">
      <c r="A1362" s="5" t="s">
        <v>2792</v>
      </c>
      <c r="B1362" s="5">
        <v>163.56594799999999</v>
      </c>
      <c r="C1362" s="5"/>
      <c r="D1362" s="5" t="s">
        <v>2793</v>
      </c>
      <c r="E1362" s="5">
        <v>1382860</v>
      </c>
      <c r="F1362" s="5">
        <v>1381916</v>
      </c>
      <c r="G1362" s="5">
        <f t="shared" si="42"/>
        <v>944</v>
      </c>
      <c r="H1362" s="5">
        <f t="shared" si="43"/>
        <v>-3</v>
      </c>
    </row>
    <row r="1363" spans="1:8">
      <c r="A1363" s="5" t="s">
        <v>2794</v>
      </c>
      <c r="B1363" s="5">
        <v>1529.118164</v>
      </c>
      <c r="C1363" s="5"/>
      <c r="D1363" s="5" t="s">
        <v>2795</v>
      </c>
      <c r="E1363" s="5">
        <v>1383550</v>
      </c>
      <c r="F1363" s="5">
        <v>1382921</v>
      </c>
      <c r="G1363" s="5">
        <f t="shared" si="42"/>
        <v>629</v>
      </c>
      <c r="H1363" s="5">
        <f t="shared" si="43"/>
        <v>61</v>
      </c>
    </row>
    <row r="1364" spans="1:8">
      <c r="A1364" s="5" t="s">
        <v>2796</v>
      </c>
      <c r="B1364" s="5">
        <v>576.25268600000004</v>
      </c>
      <c r="C1364" s="5"/>
      <c r="D1364" s="5" t="s">
        <v>696</v>
      </c>
      <c r="E1364" s="5">
        <v>1383747</v>
      </c>
      <c r="F1364" s="5">
        <v>1383622</v>
      </c>
      <c r="G1364" s="5">
        <f t="shared" si="42"/>
        <v>125</v>
      </c>
      <c r="H1364" s="5">
        <f t="shared" si="43"/>
        <v>72</v>
      </c>
    </row>
    <row r="1365" spans="1:8">
      <c r="A1365" s="5" t="s">
        <v>2797</v>
      </c>
      <c r="B1365" s="5">
        <v>199.54817199999999</v>
      </c>
      <c r="C1365" s="5"/>
      <c r="D1365" s="5" t="s">
        <v>2798</v>
      </c>
      <c r="E1365" s="5">
        <v>1383735</v>
      </c>
      <c r="F1365" s="5">
        <v>1384505</v>
      </c>
      <c r="G1365" s="5">
        <f t="shared" si="42"/>
        <v>770</v>
      </c>
      <c r="H1365" s="5">
        <f t="shared" si="43"/>
        <v>-12</v>
      </c>
    </row>
    <row r="1366" spans="1:8">
      <c r="A1366" s="5" t="s">
        <v>2799</v>
      </c>
      <c r="B1366" s="5">
        <v>165.561646</v>
      </c>
      <c r="C1366" s="5"/>
      <c r="D1366" s="5" t="s">
        <v>2800</v>
      </c>
      <c r="E1366" s="5">
        <v>1384546</v>
      </c>
      <c r="F1366" s="5">
        <v>1386360</v>
      </c>
      <c r="G1366" s="5">
        <f t="shared" si="42"/>
        <v>1814</v>
      </c>
      <c r="H1366" s="5">
        <f t="shared" si="43"/>
        <v>41</v>
      </c>
    </row>
    <row r="1367" spans="1:8">
      <c r="A1367" s="5" t="s">
        <v>2801</v>
      </c>
      <c r="B1367" s="5">
        <v>9.2360260000000007</v>
      </c>
      <c r="C1367" s="5"/>
      <c r="D1367" s="5" t="s">
        <v>696</v>
      </c>
      <c r="E1367" s="5">
        <v>1386898</v>
      </c>
      <c r="F1367" s="5">
        <v>1386515</v>
      </c>
      <c r="G1367" s="5">
        <f t="shared" si="42"/>
        <v>383</v>
      </c>
      <c r="H1367" s="5">
        <f t="shared" si="43"/>
        <v>155</v>
      </c>
    </row>
    <row r="1368" spans="1:8">
      <c r="A1368" s="5" t="s">
        <v>2802</v>
      </c>
      <c r="B1368" s="5">
        <v>40.809199999999997</v>
      </c>
      <c r="C1368" s="5"/>
      <c r="D1368" s="5" t="s">
        <v>696</v>
      </c>
      <c r="E1368" s="5">
        <v>1386897</v>
      </c>
      <c r="F1368" s="5">
        <v>1387037</v>
      </c>
      <c r="G1368" s="5">
        <f t="shared" si="42"/>
        <v>140</v>
      </c>
      <c r="H1368" s="5">
        <f t="shared" si="43"/>
        <v>-1</v>
      </c>
    </row>
    <row r="1369" spans="1:8">
      <c r="A1369" s="5" t="s">
        <v>2803</v>
      </c>
      <c r="B1369" s="5">
        <v>48.890498999999998</v>
      </c>
      <c r="C1369" s="5"/>
      <c r="D1369" s="5" t="s">
        <v>696</v>
      </c>
      <c r="E1369" s="5">
        <v>1387422</v>
      </c>
      <c r="F1369" s="5">
        <v>1387072</v>
      </c>
      <c r="G1369" s="5">
        <f t="shared" si="42"/>
        <v>350</v>
      </c>
      <c r="H1369" s="5">
        <f t="shared" si="43"/>
        <v>35</v>
      </c>
    </row>
    <row r="1370" spans="1:8">
      <c r="A1370" s="5" t="s">
        <v>2804</v>
      </c>
      <c r="B1370" s="5">
        <v>38.132755000000003</v>
      </c>
      <c r="C1370" s="5"/>
      <c r="D1370" s="5" t="s">
        <v>2805</v>
      </c>
      <c r="E1370" s="5">
        <v>1387384</v>
      </c>
      <c r="F1370" s="5">
        <v>1388010</v>
      </c>
      <c r="G1370" s="5">
        <f t="shared" si="42"/>
        <v>626</v>
      </c>
      <c r="H1370" s="5">
        <f t="shared" si="43"/>
        <v>-38</v>
      </c>
    </row>
    <row r="1371" spans="1:8">
      <c r="A1371" s="5" t="s">
        <v>2806</v>
      </c>
      <c r="B1371" s="5">
        <v>401.246216</v>
      </c>
      <c r="C1371" s="5"/>
      <c r="D1371" s="5" t="s">
        <v>696</v>
      </c>
      <c r="E1371" s="5">
        <v>1388060</v>
      </c>
      <c r="F1371" s="5">
        <v>1389028</v>
      </c>
      <c r="G1371" s="5">
        <f t="shared" si="42"/>
        <v>968</v>
      </c>
      <c r="H1371" s="5">
        <f t="shared" si="43"/>
        <v>50</v>
      </c>
    </row>
    <row r="1372" spans="1:8">
      <c r="A1372" s="5" t="s">
        <v>2807</v>
      </c>
      <c r="B1372" s="5">
        <v>162.644882</v>
      </c>
      <c r="C1372" s="5"/>
      <c r="D1372" s="5" t="s">
        <v>2808</v>
      </c>
      <c r="E1372" s="5">
        <v>1389025</v>
      </c>
      <c r="F1372" s="5">
        <v>1389465</v>
      </c>
      <c r="G1372" s="5">
        <f t="shared" si="42"/>
        <v>440</v>
      </c>
      <c r="H1372" s="5">
        <f t="shared" si="43"/>
        <v>-3</v>
      </c>
    </row>
    <row r="1373" spans="1:8">
      <c r="A1373" s="5" t="s">
        <v>2809</v>
      </c>
      <c r="B1373" s="5">
        <v>151.46369899999999</v>
      </c>
      <c r="C1373" s="5"/>
      <c r="D1373" s="5" t="s">
        <v>2810</v>
      </c>
      <c r="E1373" s="5">
        <v>1389465</v>
      </c>
      <c r="F1373" s="5">
        <v>1389749</v>
      </c>
      <c r="G1373" s="5">
        <f t="shared" si="42"/>
        <v>284</v>
      </c>
      <c r="H1373" s="5">
        <f t="shared" si="43"/>
        <v>0</v>
      </c>
    </row>
    <row r="1374" spans="1:8">
      <c r="A1374" s="5" t="s">
        <v>2811</v>
      </c>
      <c r="B1374" s="5">
        <v>80.775108000000003</v>
      </c>
      <c r="C1374" s="5"/>
      <c r="D1374" s="5" t="s">
        <v>2812</v>
      </c>
      <c r="E1374" s="5">
        <v>1389742</v>
      </c>
      <c r="F1374" s="5">
        <v>1391613</v>
      </c>
      <c r="G1374" s="5">
        <f t="shared" si="42"/>
        <v>1871</v>
      </c>
      <c r="H1374" s="5">
        <f t="shared" si="43"/>
        <v>-7</v>
      </c>
    </row>
    <row r="1375" spans="1:8">
      <c r="A1375" s="5" t="s">
        <v>2813</v>
      </c>
      <c r="B1375" s="5">
        <v>62.391758000000003</v>
      </c>
      <c r="C1375" s="5"/>
      <c r="D1375" s="5" t="s">
        <v>2814</v>
      </c>
      <c r="E1375" s="5">
        <v>1391675</v>
      </c>
      <c r="F1375" s="5">
        <v>1392211</v>
      </c>
      <c r="G1375" s="5">
        <f t="shared" si="42"/>
        <v>536</v>
      </c>
      <c r="H1375" s="5">
        <f t="shared" si="43"/>
        <v>62</v>
      </c>
    </row>
    <row r="1376" spans="1:8">
      <c r="A1376" s="5" t="s">
        <v>2815</v>
      </c>
      <c r="B1376" s="5">
        <v>25.347584000000001</v>
      </c>
      <c r="C1376" s="5"/>
      <c r="D1376" s="5" t="s">
        <v>696</v>
      </c>
      <c r="E1376" s="5">
        <v>1392439</v>
      </c>
      <c r="F1376" s="5">
        <v>1392278</v>
      </c>
      <c r="G1376" s="5">
        <f t="shared" si="42"/>
        <v>161</v>
      </c>
      <c r="H1376" s="5">
        <f t="shared" si="43"/>
        <v>67</v>
      </c>
    </row>
    <row r="1377" spans="1:8">
      <c r="A1377" s="5" t="s">
        <v>2816</v>
      </c>
      <c r="B1377" s="5">
        <v>13.00442</v>
      </c>
      <c r="C1377" s="5"/>
      <c r="D1377" s="5" t="s">
        <v>696</v>
      </c>
      <c r="E1377" s="5">
        <v>1392409</v>
      </c>
      <c r="F1377" s="5">
        <v>1392684</v>
      </c>
      <c r="G1377" s="5">
        <f t="shared" si="42"/>
        <v>275</v>
      </c>
      <c r="H1377" s="5">
        <f t="shared" si="43"/>
        <v>-30</v>
      </c>
    </row>
    <row r="1378" spans="1:8">
      <c r="A1378" s="5" t="s">
        <v>2817</v>
      </c>
      <c r="B1378" s="5">
        <v>61.983257000000002</v>
      </c>
      <c r="C1378" s="5"/>
      <c r="D1378" s="5" t="s">
        <v>2818</v>
      </c>
      <c r="E1378" s="5">
        <v>1392704</v>
      </c>
      <c r="F1378" s="5">
        <v>1393729</v>
      </c>
      <c r="G1378" s="5">
        <f t="shared" si="42"/>
        <v>1025</v>
      </c>
      <c r="H1378" s="5">
        <f t="shared" si="43"/>
        <v>20</v>
      </c>
    </row>
    <row r="1379" spans="1:8">
      <c r="A1379" s="5" t="s">
        <v>2819</v>
      </c>
      <c r="B1379" s="5">
        <v>59.647713000000003</v>
      </c>
      <c r="C1379" s="5"/>
      <c r="D1379" s="5" t="s">
        <v>712</v>
      </c>
      <c r="E1379" s="5">
        <v>1393780</v>
      </c>
      <c r="F1379" s="5">
        <v>1395237</v>
      </c>
      <c r="G1379" s="5">
        <f t="shared" si="42"/>
        <v>1457</v>
      </c>
      <c r="H1379" s="5">
        <f t="shared" si="43"/>
        <v>51</v>
      </c>
    </row>
    <row r="1380" spans="1:8">
      <c r="A1380" s="5" t="s">
        <v>2820</v>
      </c>
      <c r="B1380" s="5">
        <v>47.045143000000003</v>
      </c>
      <c r="C1380" s="5"/>
      <c r="D1380" s="5" t="s">
        <v>696</v>
      </c>
      <c r="E1380" s="5">
        <v>1395325</v>
      </c>
      <c r="F1380" s="5">
        <v>1395735</v>
      </c>
      <c r="G1380" s="5">
        <f t="shared" si="42"/>
        <v>410</v>
      </c>
      <c r="H1380" s="5">
        <f t="shared" si="43"/>
        <v>88</v>
      </c>
    </row>
    <row r="1381" spans="1:8">
      <c r="A1381" s="5" t="s">
        <v>2821</v>
      </c>
      <c r="B1381" s="5">
        <v>0.71723000000000003</v>
      </c>
      <c r="C1381" s="5"/>
      <c r="D1381" s="5" t="s">
        <v>696</v>
      </c>
      <c r="E1381" s="5">
        <v>1395864</v>
      </c>
      <c r="F1381" s="5">
        <v>1396274</v>
      </c>
      <c r="G1381" s="5">
        <f t="shared" si="42"/>
        <v>410</v>
      </c>
      <c r="H1381" s="5">
        <f t="shared" si="43"/>
        <v>129</v>
      </c>
    </row>
    <row r="1382" spans="1:8">
      <c r="A1382" s="5" t="s">
        <v>2822</v>
      </c>
      <c r="B1382" s="5">
        <v>52.492485000000002</v>
      </c>
      <c r="C1382" s="5"/>
      <c r="D1382" s="5" t="s">
        <v>696</v>
      </c>
      <c r="E1382" s="5">
        <v>1396274</v>
      </c>
      <c r="F1382" s="5">
        <v>1397035</v>
      </c>
      <c r="G1382" s="5">
        <f t="shared" si="42"/>
        <v>761</v>
      </c>
      <c r="H1382" s="5">
        <f t="shared" si="43"/>
        <v>0</v>
      </c>
    </row>
    <row r="1383" spans="1:8">
      <c r="A1383" s="5" t="s">
        <v>2823</v>
      </c>
      <c r="B1383" s="5">
        <v>43.584434999999999</v>
      </c>
      <c r="C1383" s="5"/>
      <c r="D1383" s="5" t="s">
        <v>2824</v>
      </c>
      <c r="E1383" s="5">
        <v>1397757</v>
      </c>
      <c r="F1383" s="5">
        <v>1397026</v>
      </c>
      <c r="G1383" s="5">
        <f t="shared" si="42"/>
        <v>731</v>
      </c>
      <c r="H1383" s="5">
        <f t="shared" si="43"/>
        <v>-9</v>
      </c>
    </row>
    <row r="1384" spans="1:8">
      <c r="A1384" s="5" t="s">
        <v>2825</v>
      </c>
      <c r="B1384" s="5">
        <v>48.595303000000001</v>
      </c>
      <c r="C1384" s="5"/>
      <c r="D1384" s="5" t="s">
        <v>2826</v>
      </c>
      <c r="E1384" s="5">
        <v>1400446</v>
      </c>
      <c r="F1384" s="5">
        <v>1397747</v>
      </c>
      <c r="G1384" s="5">
        <f t="shared" si="42"/>
        <v>2699</v>
      </c>
      <c r="H1384" s="5">
        <f t="shared" si="43"/>
        <v>-10</v>
      </c>
    </row>
    <row r="1385" spans="1:8">
      <c r="A1385" s="5" t="s">
        <v>2827</v>
      </c>
      <c r="B1385" s="5">
        <v>224.84948700000001</v>
      </c>
      <c r="C1385" s="5"/>
      <c r="D1385" s="5" t="s">
        <v>696</v>
      </c>
      <c r="E1385" s="5">
        <v>1400436</v>
      </c>
      <c r="F1385" s="5">
        <v>1400549</v>
      </c>
      <c r="G1385" s="5">
        <f t="shared" si="42"/>
        <v>113</v>
      </c>
      <c r="H1385" s="5">
        <f t="shared" si="43"/>
        <v>-10</v>
      </c>
    </row>
    <row r="1386" spans="1:8">
      <c r="A1386" s="5" t="s">
        <v>2828</v>
      </c>
      <c r="B1386" s="5">
        <v>79.996712000000002</v>
      </c>
      <c r="C1386" s="5"/>
      <c r="D1386" s="5" t="s">
        <v>696</v>
      </c>
      <c r="E1386" s="5">
        <v>1401163</v>
      </c>
      <c r="F1386" s="5">
        <v>1400564</v>
      </c>
      <c r="G1386" s="5">
        <f t="shared" si="42"/>
        <v>599</v>
      </c>
      <c r="H1386" s="5">
        <f t="shared" si="43"/>
        <v>15</v>
      </c>
    </row>
    <row r="1387" spans="1:8">
      <c r="A1387" s="5" t="s">
        <v>2829</v>
      </c>
      <c r="B1387" s="5">
        <v>113.720367</v>
      </c>
      <c r="C1387" s="5"/>
      <c r="D1387" s="5" t="s">
        <v>2830</v>
      </c>
      <c r="E1387" s="5">
        <v>1401964</v>
      </c>
      <c r="F1387" s="5">
        <v>1401167</v>
      </c>
      <c r="G1387" s="5">
        <f t="shared" si="42"/>
        <v>797</v>
      </c>
      <c r="H1387" s="5">
        <f t="shared" si="43"/>
        <v>4</v>
      </c>
    </row>
    <row r="1388" spans="1:8">
      <c r="A1388" s="5" t="s">
        <v>2831</v>
      </c>
      <c r="B1388" s="5">
        <v>38.216014999999999</v>
      </c>
      <c r="C1388" s="5"/>
      <c r="D1388" s="5" t="s">
        <v>2832</v>
      </c>
      <c r="E1388" s="5">
        <v>1402701</v>
      </c>
      <c r="F1388" s="5">
        <v>1401961</v>
      </c>
      <c r="G1388" s="5">
        <f t="shared" si="42"/>
        <v>740</v>
      </c>
      <c r="H1388" s="5">
        <f t="shared" si="43"/>
        <v>-3</v>
      </c>
    </row>
    <row r="1389" spans="1:8">
      <c r="A1389" s="5" t="s">
        <v>2833</v>
      </c>
      <c r="B1389" s="5">
        <v>24.66798</v>
      </c>
      <c r="C1389" s="5"/>
      <c r="D1389" s="5" t="s">
        <v>2834</v>
      </c>
      <c r="E1389" s="5">
        <v>1402708</v>
      </c>
      <c r="F1389" s="5">
        <v>1403172</v>
      </c>
      <c r="G1389" s="5">
        <f t="shared" si="42"/>
        <v>464</v>
      </c>
      <c r="H1389" s="5">
        <f t="shared" si="43"/>
        <v>7</v>
      </c>
    </row>
    <row r="1390" spans="1:8">
      <c r="A1390" s="5" t="s">
        <v>2835</v>
      </c>
      <c r="B1390" s="5">
        <v>1326.937866</v>
      </c>
      <c r="C1390" s="5"/>
      <c r="D1390" s="5" t="s">
        <v>2836</v>
      </c>
      <c r="E1390" s="5">
        <v>1403286</v>
      </c>
      <c r="F1390" s="5">
        <v>1404803</v>
      </c>
      <c r="G1390" s="5">
        <f t="shared" si="42"/>
        <v>1517</v>
      </c>
      <c r="H1390" s="5">
        <f t="shared" si="43"/>
        <v>114</v>
      </c>
    </row>
    <row r="1391" spans="1:8">
      <c r="A1391" s="5" t="s">
        <v>2837</v>
      </c>
      <c r="B1391" s="5">
        <v>893.08483899999999</v>
      </c>
      <c r="C1391" s="5"/>
      <c r="D1391" s="5" t="s">
        <v>2838</v>
      </c>
      <c r="E1391" s="5">
        <v>1404996</v>
      </c>
      <c r="F1391" s="5">
        <v>1406642</v>
      </c>
      <c r="G1391" s="5">
        <f t="shared" si="42"/>
        <v>1646</v>
      </c>
      <c r="H1391" s="5">
        <f t="shared" si="43"/>
        <v>193</v>
      </c>
    </row>
    <row r="1392" spans="1:8">
      <c r="A1392" s="5" t="s">
        <v>2839</v>
      </c>
      <c r="B1392" s="5">
        <v>52.145958</v>
      </c>
      <c r="C1392" s="5"/>
      <c r="D1392" s="5" t="s">
        <v>1845</v>
      </c>
      <c r="E1392" s="5">
        <v>1408070</v>
      </c>
      <c r="F1392" s="5">
        <v>1406721</v>
      </c>
      <c r="G1392" s="5">
        <f t="shared" si="42"/>
        <v>1349</v>
      </c>
      <c r="H1392" s="5">
        <f t="shared" si="43"/>
        <v>79</v>
      </c>
    </row>
    <row r="1393" spans="1:8">
      <c r="A1393" s="5" t="s">
        <v>2840</v>
      </c>
      <c r="B1393" s="5">
        <v>49.83287</v>
      </c>
      <c r="C1393" s="5"/>
      <c r="D1393" s="5" t="s">
        <v>696</v>
      </c>
      <c r="E1393" s="5">
        <v>1408269</v>
      </c>
      <c r="F1393" s="5">
        <v>1409294</v>
      </c>
      <c r="G1393" s="5">
        <f t="shared" si="42"/>
        <v>1025</v>
      </c>
      <c r="H1393" s="5">
        <f t="shared" si="43"/>
        <v>199</v>
      </c>
    </row>
    <row r="1394" spans="1:8">
      <c r="A1394" s="5" t="s">
        <v>2841</v>
      </c>
      <c r="B1394" s="5">
        <v>33.220607999999999</v>
      </c>
      <c r="C1394" s="5"/>
      <c r="D1394" s="5" t="s">
        <v>2842</v>
      </c>
      <c r="E1394" s="5">
        <v>1410486</v>
      </c>
      <c r="F1394" s="5">
        <v>1409338</v>
      </c>
      <c r="G1394" s="5">
        <f t="shared" si="42"/>
        <v>1148</v>
      </c>
      <c r="H1394" s="5">
        <f t="shared" si="43"/>
        <v>44</v>
      </c>
    </row>
    <row r="1395" spans="1:8">
      <c r="A1395" s="5" t="s">
        <v>2843</v>
      </c>
      <c r="B1395" s="5">
        <v>103.70463599999999</v>
      </c>
      <c r="C1395" s="5"/>
      <c r="D1395" s="5" t="s">
        <v>2844</v>
      </c>
      <c r="E1395" s="5">
        <v>1410485</v>
      </c>
      <c r="F1395" s="5">
        <v>1411393</v>
      </c>
      <c r="G1395" s="5">
        <f t="shared" si="42"/>
        <v>908</v>
      </c>
      <c r="H1395" s="5">
        <f t="shared" si="43"/>
        <v>-1</v>
      </c>
    </row>
    <row r="1396" spans="1:8">
      <c r="A1396" s="5" t="s">
        <v>2845</v>
      </c>
      <c r="B1396" s="5">
        <v>36.372821999999999</v>
      </c>
      <c r="C1396" s="5"/>
      <c r="D1396" s="5" t="s">
        <v>1666</v>
      </c>
      <c r="E1396" s="5">
        <v>1411393</v>
      </c>
      <c r="F1396" s="5">
        <v>1412142</v>
      </c>
      <c r="G1396" s="5">
        <f t="shared" si="42"/>
        <v>749</v>
      </c>
      <c r="H1396" s="5">
        <f t="shared" si="43"/>
        <v>0</v>
      </c>
    </row>
    <row r="1397" spans="1:8">
      <c r="A1397" s="5" t="s">
        <v>2846</v>
      </c>
      <c r="B1397" s="5">
        <v>23.408156999999999</v>
      </c>
      <c r="C1397" s="5"/>
      <c r="D1397" s="5" t="s">
        <v>2847</v>
      </c>
      <c r="E1397" s="5">
        <v>1412173</v>
      </c>
      <c r="F1397" s="5">
        <v>1414134</v>
      </c>
      <c r="G1397" s="5">
        <f t="shared" si="42"/>
        <v>1961</v>
      </c>
      <c r="H1397" s="5">
        <f t="shared" si="43"/>
        <v>31</v>
      </c>
    </row>
    <row r="1398" spans="1:8">
      <c r="A1398" s="5" t="s">
        <v>2848</v>
      </c>
      <c r="B1398" s="5">
        <v>1210.3422849999999</v>
      </c>
      <c r="C1398" s="5"/>
      <c r="D1398" s="5" t="s">
        <v>2849</v>
      </c>
      <c r="E1398" s="5">
        <v>1414657</v>
      </c>
      <c r="F1398" s="5">
        <v>1414241</v>
      </c>
      <c r="G1398" s="5">
        <f t="shared" si="42"/>
        <v>416</v>
      </c>
      <c r="H1398" s="5">
        <f t="shared" si="43"/>
        <v>107</v>
      </c>
    </row>
    <row r="1399" spans="1:8">
      <c r="A1399" s="5" t="s">
        <v>2850</v>
      </c>
      <c r="B1399" s="5">
        <v>17255.466797000001</v>
      </c>
      <c r="C1399" s="5"/>
      <c r="D1399" s="5" t="s">
        <v>2851</v>
      </c>
      <c r="E1399" s="5">
        <v>1416267</v>
      </c>
      <c r="F1399" s="5">
        <v>1414789</v>
      </c>
      <c r="G1399" s="5">
        <f t="shared" si="42"/>
        <v>1478</v>
      </c>
      <c r="H1399" s="5">
        <f t="shared" si="43"/>
        <v>132</v>
      </c>
    </row>
    <row r="1400" spans="1:8">
      <c r="A1400" s="5" t="s">
        <v>2852</v>
      </c>
      <c r="B1400" s="5">
        <v>34.730232000000001</v>
      </c>
      <c r="C1400" s="5"/>
      <c r="D1400" s="5" t="s">
        <v>696</v>
      </c>
      <c r="E1400" s="5">
        <v>1416445</v>
      </c>
      <c r="F1400" s="5">
        <v>1417677</v>
      </c>
      <c r="G1400" s="5">
        <f t="shared" si="42"/>
        <v>1232</v>
      </c>
      <c r="H1400" s="5">
        <f t="shared" si="43"/>
        <v>178</v>
      </c>
    </row>
    <row r="1401" spans="1:8">
      <c r="A1401" s="5" t="s">
        <v>2853</v>
      </c>
      <c r="B1401" s="5">
        <v>22.624247</v>
      </c>
      <c r="C1401" s="5"/>
      <c r="D1401" s="5" t="s">
        <v>2854</v>
      </c>
      <c r="E1401" s="5">
        <v>1417677</v>
      </c>
      <c r="F1401" s="5">
        <v>1419119</v>
      </c>
      <c r="G1401" s="5">
        <f t="shared" si="42"/>
        <v>1442</v>
      </c>
      <c r="H1401" s="5">
        <f t="shared" si="43"/>
        <v>0</v>
      </c>
    </row>
    <row r="1402" spans="1:8">
      <c r="A1402" s="5" t="s">
        <v>2855</v>
      </c>
      <c r="B1402" s="5">
        <v>331.76086400000003</v>
      </c>
      <c r="C1402" s="5"/>
      <c r="D1402" s="5" t="s">
        <v>2856</v>
      </c>
      <c r="E1402" s="5">
        <v>1419353</v>
      </c>
      <c r="F1402" s="5">
        <v>1420450</v>
      </c>
      <c r="G1402" s="5">
        <f t="shared" si="42"/>
        <v>1097</v>
      </c>
      <c r="H1402" s="5">
        <f t="shared" si="43"/>
        <v>234</v>
      </c>
    </row>
    <row r="1403" spans="1:8">
      <c r="A1403" s="5" t="s">
        <v>2857</v>
      </c>
      <c r="B1403" s="5">
        <v>139.471756</v>
      </c>
      <c r="C1403" s="5"/>
      <c r="D1403" s="5" t="s">
        <v>2858</v>
      </c>
      <c r="E1403" s="5">
        <v>1420447</v>
      </c>
      <c r="F1403" s="5">
        <v>1422021</v>
      </c>
      <c r="G1403" s="5">
        <f t="shared" si="42"/>
        <v>1574</v>
      </c>
      <c r="H1403" s="5">
        <f t="shared" si="43"/>
        <v>-3</v>
      </c>
    </row>
    <row r="1404" spans="1:8">
      <c r="A1404" s="5" t="s">
        <v>2859</v>
      </c>
      <c r="B1404" s="5">
        <v>21.401479999999999</v>
      </c>
      <c r="C1404" s="5"/>
      <c r="D1404" s="5" t="s">
        <v>1920</v>
      </c>
      <c r="E1404" s="5">
        <v>1422683</v>
      </c>
      <c r="F1404" s="5">
        <v>1422015</v>
      </c>
      <c r="G1404" s="5">
        <f t="shared" si="42"/>
        <v>668</v>
      </c>
      <c r="H1404" s="5">
        <f t="shared" si="43"/>
        <v>-6</v>
      </c>
    </row>
    <row r="1405" spans="1:8">
      <c r="A1405" s="5" t="s">
        <v>2860</v>
      </c>
      <c r="B1405" s="5">
        <v>126.13155399999999</v>
      </c>
      <c r="C1405" s="5"/>
      <c r="D1405" s="5" t="s">
        <v>696</v>
      </c>
      <c r="E1405" s="5">
        <v>1422660</v>
      </c>
      <c r="F1405" s="5">
        <v>1422785</v>
      </c>
      <c r="G1405" s="5">
        <f t="shared" si="42"/>
        <v>125</v>
      </c>
      <c r="H1405" s="5">
        <f t="shared" si="43"/>
        <v>-23</v>
      </c>
    </row>
    <row r="1406" spans="1:8">
      <c r="A1406" s="5" t="s">
        <v>2861</v>
      </c>
      <c r="B1406" s="5">
        <v>69.996421999999995</v>
      </c>
      <c r="C1406" s="5"/>
      <c r="D1406" s="5" t="s">
        <v>1643</v>
      </c>
      <c r="E1406" s="5">
        <v>1422782</v>
      </c>
      <c r="F1406" s="5">
        <v>1424359</v>
      </c>
      <c r="G1406" s="5">
        <f t="shared" si="42"/>
        <v>1577</v>
      </c>
      <c r="H1406" s="5">
        <f t="shared" si="43"/>
        <v>-3</v>
      </c>
    </row>
    <row r="1407" spans="1:8">
      <c r="A1407" s="5" t="s">
        <v>2862</v>
      </c>
      <c r="B1407" s="5">
        <v>235.473984</v>
      </c>
      <c r="C1407" s="5"/>
      <c r="D1407" s="5" t="s">
        <v>2863</v>
      </c>
      <c r="E1407" s="5">
        <v>1425459</v>
      </c>
      <c r="F1407" s="5">
        <v>1424386</v>
      </c>
      <c r="G1407" s="5">
        <f t="shared" si="42"/>
        <v>1073</v>
      </c>
      <c r="H1407" s="5">
        <f t="shared" si="43"/>
        <v>27</v>
      </c>
    </row>
    <row r="1408" spans="1:8">
      <c r="A1408" s="5" t="s">
        <v>2864</v>
      </c>
      <c r="B1408" s="5">
        <v>385.56277499999999</v>
      </c>
      <c r="C1408" s="5"/>
      <c r="D1408" s="5" t="s">
        <v>2865</v>
      </c>
      <c r="E1408" s="5">
        <v>1425592</v>
      </c>
      <c r="F1408" s="5">
        <v>1426389</v>
      </c>
      <c r="G1408" s="5">
        <f t="shared" si="42"/>
        <v>797</v>
      </c>
      <c r="H1408" s="5">
        <f t="shared" si="43"/>
        <v>133</v>
      </c>
    </row>
    <row r="1409" spans="1:8">
      <c r="A1409" s="5" t="s">
        <v>2866</v>
      </c>
      <c r="B1409" s="5">
        <v>106.64456199999999</v>
      </c>
      <c r="C1409" s="5"/>
      <c r="D1409" s="5" t="s">
        <v>1402</v>
      </c>
      <c r="E1409" s="5">
        <v>1426410</v>
      </c>
      <c r="F1409" s="5">
        <v>1427738</v>
      </c>
      <c r="G1409" s="5">
        <f t="shared" si="42"/>
        <v>1328</v>
      </c>
      <c r="H1409" s="5">
        <f t="shared" si="43"/>
        <v>21</v>
      </c>
    </row>
    <row r="1410" spans="1:8">
      <c r="A1410" s="5" t="s">
        <v>2867</v>
      </c>
      <c r="B1410" s="5">
        <v>179.78770399999999</v>
      </c>
      <c r="C1410" s="5"/>
      <c r="D1410" s="5" t="s">
        <v>2868</v>
      </c>
      <c r="E1410" s="5">
        <v>1427804</v>
      </c>
      <c r="F1410" s="5">
        <v>1428421</v>
      </c>
      <c r="G1410" s="5">
        <f t="shared" ref="G1410:G1473" si="44">ABS(F1410-E1410)</f>
        <v>617</v>
      </c>
      <c r="H1410" s="5">
        <f t="shared" si="43"/>
        <v>66</v>
      </c>
    </row>
    <row r="1411" spans="1:8">
      <c r="A1411" s="5" t="s">
        <v>2869</v>
      </c>
      <c r="B1411" s="5">
        <v>66.175483999999997</v>
      </c>
      <c r="C1411" s="5"/>
      <c r="D1411" s="5" t="s">
        <v>696</v>
      </c>
      <c r="E1411" s="5">
        <v>1428425</v>
      </c>
      <c r="F1411" s="5">
        <v>1429063</v>
      </c>
      <c r="G1411" s="5">
        <f t="shared" si="44"/>
        <v>638</v>
      </c>
      <c r="H1411" s="5">
        <f t="shared" si="43"/>
        <v>4</v>
      </c>
    </row>
    <row r="1412" spans="1:8">
      <c r="A1412" s="5" t="s">
        <v>2870</v>
      </c>
      <c r="B1412" s="5">
        <v>54.941386999999999</v>
      </c>
      <c r="C1412" s="5"/>
      <c r="D1412" s="5" t="s">
        <v>696</v>
      </c>
      <c r="E1412" s="5">
        <v>1429069</v>
      </c>
      <c r="F1412" s="5">
        <v>1429680</v>
      </c>
      <c r="G1412" s="5">
        <f t="shared" si="44"/>
        <v>611</v>
      </c>
      <c r="H1412" s="5">
        <f t="shared" ref="H1412:H1475" si="45">MIN(E1412,F1412)-MAX(E1411,F1411)</f>
        <v>6</v>
      </c>
    </row>
    <row r="1413" spans="1:8">
      <c r="A1413" s="5" t="s">
        <v>2871</v>
      </c>
      <c r="B1413" s="5">
        <v>58.009701</v>
      </c>
      <c r="C1413" s="5"/>
      <c r="D1413" s="5" t="s">
        <v>2872</v>
      </c>
      <c r="E1413" s="5">
        <v>1429677</v>
      </c>
      <c r="F1413" s="5">
        <v>1430117</v>
      </c>
      <c r="G1413" s="5">
        <f t="shared" si="44"/>
        <v>440</v>
      </c>
      <c r="H1413" s="5">
        <f t="shared" si="45"/>
        <v>-3</v>
      </c>
    </row>
    <row r="1414" spans="1:8">
      <c r="A1414" s="5" t="s">
        <v>2873</v>
      </c>
      <c r="B1414" s="5">
        <v>1230.3061520000001</v>
      </c>
      <c r="C1414" s="5"/>
      <c r="D1414" s="5" t="s">
        <v>799</v>
      </c>
      <c r="E1414" s="5">
        <v>1430436</v>
      </c>
      <c r="F1414" s="5">
        <v>1430846</v>
      </c>
      <c r="G1414" s="5">
        <f t="shared" si="44"/>
        <v>410</v>
      </c>
      <c r="H1414" s="5">
        <f t="shared" si="45"/>
        <v>319</v>
      </c>
    </row>
    <row r="1415" spans="1:8">
      <c r="A1415" s="5" t="s">
        <v>2874</v>
      </c>
      <c r="B1415" s="5">
        <v>144.92422500000001</v>
      </c>
      <c r="C1415" s="5"/>
      <c r="D1415" s="5" t="s">
        <v>696</v>
      </c>
      <c r="E1415" s="5">
        <v>1430821</v>
      </c>
      <c r="F1415" s="5">
        <v>1430937</v>
      </c>
      <c r="G1415" s="5">
        <f t="shared" si="44"/>
        <v>116</v>
      </c>
      <c r="H1415" s="5">
        <f t="shared" si="45"/>
        <v>-25</v>
      </c>
    </row>
    <row r="1416" spans="1:8">
      <c r="A1416" s="5" t="s">
        <v>2875</v>
      </c>
      <c r="B1416" s="5">
        <v>849.20288100000005</v>
      </c>
      <c r="C1416" s="5"/>
      <c r="D1416" s="5" t="s">
        <v>2876</v>
      </c>
      <c r="E1416" s="5">
        <v>1431049</v>
      </c>
      <c r="F1416" s="5">
        <v>1431480</v>
      </c>
      <c r="G1416" s="5">
        <f t="shared" si="44"/>
        <v>431</v>
      </c>
      <c r="H1416" s="5">
        <f t="shared" si="45"/>
        <v>112</v>
      </c>
    </row>
    <row r="1417" spans="1:8">
      <c r="A1417" s="5" t="s">
        <v>2877</v>
      </c>
      <c r="B1417" s="5">
        <v>307.97567700000002</v>
      </c>
      <c r="C1417" s="5"/>
      <c r="D1417" s="5" t="s">
        <v>696</v>
      </c>
      <c r="E1417" s="5">
        <v>1431477</v>
      </c>
      <c r="F1417" s="5">
        <v>1432388</v>
      </c>
      <c r="G1417" s="5">
        <f t="shared" si="44"/>
        <v>911</v>
      </c>
      <c r="H1417" s="5">
        <f t="shared" si="45"/>
        <v>-3</v>
      </c>
    </row>
    <row r="1418" spans="1:8">
      <c r="A1418" s="5" t="s">
        <v>2878</v>
      </c>
      <c r="B1418" s="5">
        <v>30.394452999999999</v>
      </c>
      <c r="C1418" s="5"/>
      <c r="D1418" s="5" t="s">
        <v>2879</v>
      </c>
      <c r="E1418" s="5">
        <v>1432444</v>
      </c>
      <c r="F1418" s="5">
        <v>1433973</v>
      </c>
      <c r="G1418" s="5">
        <f t="shared" si="44"/>
        <v>1529</v>
      </c>
      <c r="H1418" s="5">
        <f t="shared" si="45"/>
        <v>56</v>
      </c>
    </row>
    <row r="1419" spans="1:8">
      <c r="A1419" s="5" t="s">
        <v>2880</v>
      </c>
      <c r="B1419" s="5">
        <v>108.961456</v>
      </c>
      <c r="C1419" s="5"/>
      <c r="D1419" s="5" t="s">
        <v>799</v>
      </c>
      <c r="E1419" s="5">
        <v>1434108</v>
      </c>
      <c r="F1419" s="5">
        <v>1434575</v>
      </c>
      <c r="G1419" s="5">
        <f t="shared" si="44"/>
        <v>467</v>
      </c>
      <c r="H1419" s="5">
        <f t="shared" si="45"/>
        <v>135</v>
      </c>
    </row>
    <row r="1420" spans="1:8">
      <c r="A1420" s="5" t="s">
        <v>2881</v>
      </c>
      <c r="B1420" s="5">
        <v>100.173141</v>
      </c>
      <c r="C1420" s="5"/>
      <c r="D1420" s="5" t="s">
        <v>696</v>
      </c>
      <c r="E1420" s="5">
        <v>1435253</v>
      </c>
      <c r="F1420" s="5">
        <v>1434591</v>
      </c>
      <c r="G1420" s="5">
        <f t="shared" si="44"/>
        <v>662</v>
      </c>
      <c r="H1420" s="5">
        <f t="shared" si="45"/>
        <v>16</v>
      </c>
    </row>
    <row r="1421" spans="1:8">
      <c r="A1421" s="5" t="s">
        <v>2882</v>
      </c>
      <c r="B1421" s="5">
        <v>141.99137899999999</v>
      </c>
      <c r="C1421" s="5"/>
      <c r="D1421" s="5" t="s">
        <v>696</v>
      </c>
      <c r="E1421" s="5">
        <v>1435360</v>
      </c>
      <c r="F1421" s="5">
        <v>1435728</v>
      </c>
      <c r="G1421" s="5">
        <f t="shared" si="44"/>
        <v>368</v>
      </c>
      <c r="H1421" s="5">
        <f t="shared" si="45"/>
        <v>107</v>
      </c>
    </row>
    <row r="1422" spans="1:8">
      <c r="A1422" s="5" t="s">
        <v>2883</v>
      </c>
      <c r="B1422" s="5">
        <v>323.58785999999998</v>
      </c>
      <c r="C1422" s="5"/>
      <c r="D1422" s="5" t="s">
        <v>1487</v>
      </c>
      <c r="E1422" s="5">
        <v>1435847</v>
      </c>
      <c r="F1422" s="5">
        <v>1437358</v>
      </c>
      <c r="G1422" s="5">
        <f t="shared" si="44"/>
        <v>1511</v>
      </c>
      <c r="H1422" s="5">
        <f t="shared" si="45"/>
        <v>119</v>
      </c>
    </row>
    <row r="1423" spans="1:8">
      <c r="A1423" s="5" t="s">
        <v>2884</v>
      </c>
      <c r="B1423" s="5">
        <v>221.74195900000001</v>
      </c>
      <c r="C1423" s="5"/>
      <c r="D1423" s="5" t="s">
        <v>696</v>
      </c>
      <c r="E1423" s="5">
        <v>1437558</v>
      </c>
      <c r="F1423" s="5">
        <v>1437373</v>
      </c>
      <c r="G1423" s="5">
        <f t="shared" si="44"/>
        <v>185</v>
      </c>
      <c r="H1423" s="5">
        <f t="shared" si="45"/>
        <v>15</v>
      </c>
    </row>
    <row r="1424" spans="1:8">
      <c r="A1424" s="5" t="s">
        <v>2885</v>
      </c>
      <c r="B1424" s="5">
        <v>221.086365</v>
      </c>
      <c r="C1424" s="5"/>
      <c r="D1424" s="5" t="s">
        <v>2886</v>
      </c>
      <c r="E1424" s="5">
        <v>1438235</v>
      </c>
      <c r="F1424" s="5">
        <v>1437555</v>
      </c>
      <c r="G1424" s="5">
        <f t="shared" si="44"/>
        <v>680</v>
      </c>
      <c r="H1424" s="5">
        <f t="shared" si="45"/>
        <v>-3</v>
      </c>
    </row>
    <row r="1425" spans="1:8">
      <c r="A1425" s="5" t="s">
        <v>2887</v>
      </c>
      <c r="B1425" s="5">
        <v>438.527466</v>
      </c>
      <c r="C1425" s="5"/>
      <c r="D1425" s="5" t="s">
        <v>1831</v>
      </c>
      <c r="E1425" s="5">
        <v>1439184</v>
      </c>
      <c r="F1425" s="5">
        <v>1438240</v>
      </c>
      <c r="G1425" s="5">
        <f t="shared" si="44"/>
        <v>944</v>
      </c>
      <c r="H1425" s="5">
        <f t="shared" si="45"/>
        <v>5</v>
      </c>
    </row>
    <row r="1426" spans="1:8">
      <c r="A1426" s="5" t="s">
        <v>2888</v>
      </c>
      <c r="B1426" s="5">
        <v>40.373325000000001</v>
      </c>
      <c r="C1426" s="5"/>
      <c r="D1426" s="5" t="s">
        <v>696</v>
      </c>
      <c r="E1426" s="5">
        <v>1439395</v>
      </c>
      <c r="F1426" s="5">
        <v>1439168</v>
      </c>
      <c r="G1426" s="5">
        <f t="shared" si="44"/>
        <v>227</v>
      </c>
      <c r="H1426" s="5">
        <f t="shared" si="45"/>
        <v>-16</v>
      </c>
    </row>
    <row r="1427" spans="1:8">
      <c r="A1427" s="5" t="s">
        <v>2889</v>
      </c>
      <c r="B1427" s="5">
        <v>3.2335180000000001</v>
      </c>
      <c r="C1427" s="5"/>
      <c r="D1427" s="5" t="s">
        <v>1291</v>
      </c>
      <c r="E1427" s="5">
        <v>1439401</v>
      </c>
      <c r="F1427" s="5">
        <v>1439475</v>
      </c>
      <c r="G1427" s="5">
        <f t="shared" si="44"/>
        <v>74</v>
      </c>
      <c r="H1427" s="5">
        <f t="shared" si="45"/>
        <v>6</v>
      </c>
    </row>
    <row r="1428" spans="1:8">
      <c r="A1428" s="5" t="s">
        <v>2890</v>
      </c>
      <c r="B1428" s="5">
        <v>12.284649</v>
      </c>
      <c r="C1428" s="5"/>
      <c r="D1428" s="5" t="s">
        <v>696</v>
      </c>
      <c r="E1428" s="5">
        <v>1439592</v>
      </c>
      <c r="F1428" s="5">
        <v>1439464</v>
      </c>
      <c r="G1428" s="5">
        <f t="shared" si="44"/>
        <v>128</v>
      </c>
      <c r="H1428" s="5">
        <f t="shared" si="45"/>
        <v>-11</v>
      </c>
    </row>
    <row r="1429" spans="1:8">
      <c r="A1429" s="5" t="s">
        <v>2891</v>
      </c>
      <c r="B1429" s="5">
        <v>15.858699</v>
      </c>
      <c r="C1429" s="5"/>
      <c r="D1429" s="5" t="s">
        <v>1291</v>
      </c>
      <c r="E1429" s="5">
        <v>1439610</v>
      </c>
      <c r="F1429" s="5">
        <v>1439684</v>
      </c>
      <c r="G1429" s="5">
        <f t="shared" si="44"/>
        <v>74</v>
      </c>
      <c r="H1429" s="5">
        <f t="shared" si="45"/>
        <v>18</v>
      </c>
    </row>
    <row r="1430" spans="1:8">
      <c r="A1430" s="5" t="s">
        <v>2892</v>
      </c>
      <c r="B1430" s="5">
        <v>85.174469000000002</v>
      </c>
      <c r="C1430" s="5"/>
      <c r="D1430" s="5" t="s">
        <v>838</v>
      </c>
      <c r="E1430" s="5">
        <v>1439743</v>
      </c>
      <c r="F1430" s="5">
        <v>1440093</v>
      </c>
      <c r="G1430" s="5">
        <f t="shared" si="44"/>
        <v>350</v>
      </c>
      <c r="H1430" s="5">
        <f t="shared" si="45"/>
        <v>59</v>
      </c>
    </row>
    <row r="1431" spans="1:8">
      <c r="A1431" s="5" t="s">
        <v>2893</v>
      </c>
      <c r="B1431" s="5">
        <v>40.941563000000002</v>
      </c>
      <c r="C1431" s="5"/>
      <c r="D1431" s="5" t="s">
        <v>838</v>
      </c>
      <c r="E1431" s="5">
        <v>1440130</v>
      </c>
      <c r="F1431" s="5">
        <v>1441209</v>
      </c>
      <c r="G1431" s="5">
        <f t="shared" si="44"/>
        <v>1079</v>
      </c>
      <c r="H1431" s="5">
        <f t="shared" si="45"/>
        <v>37</v>
      </c>
    </row>
    <row r="1432" spans="1:8">
      <c r="A1432" s="5" t="s">
        <v>2894</v>
      </c>
      <c r="B1432" s="5">
        <v>203.74629200000001</v>
      </c>
      <c r="C1432" s="5"/>
      <c r="D1432" s="5" t="s">
        <v>2895</v>
      </c>
      <c r="E1432" s="5">
        <v>1442799</v>
      </c>
      <c r="F1432" s="5">
        <v>1441267</v>
      </c>
      <c r="G1432" s="5">
        <f t="shared" si="44"/>
        <v>1532</v>
      </c>
      <c r="H1432" s="5">
        <f t="shared" si="45"/>
        <v>58</v>
      </c>
    </row>
    <row r="1433" spans="1:8">
      <c r="A1433" s="5" t="s">
        <v>2896</v>
      </c>
      <c r="B1433" s="5">
        <v>947.69982900000002</v>
      </c>
      <c r="C1433" s="5"/>
      <c r="D1433" s="5" t="s">
        <v>2897</v>
      </c>
      <c r="E1433" s="5">
        <v>1443520</v>
      </c>
      <c r="F1433" s="5">
        <v>1442990</v>
      </c>
      <c r="G1433" s="5">
        <f t="shared" si="44"/>
        <v>530</v>
      </c>
      <c r="H1433" s="5">
        <f t="shared" si="45"/>
        <v>191</v>
      </c>
    </row>
    <row r="1434" spans="1:8">
      <c r="A1434" s="5" t="s">
        <v>2898</v>
      </c>
      <c r="B1434" s="5">
        <v>4861.4711909999996</v>
      </c>
      <c r="C1434" s="5"/>
      <c r="D1434" s="5" t="s">
        <v>1039</v>
      </c>
      <c r="E1434" s="5">
        <v>1444071</v>
      </c>
      <c r="F1434" s="5">
        <v>1443670</v>
      </c>
      <c r="G1434" s="5">
        <f t="shared" si="44"/>
        <v>401</v>
      </c>
      <c r="H1434" s="5">
        <f t="shared" si="45"/>
        <v>150</v>
      </c>
    </row>
    <row r="1435" spans="1:8">
      <c r="A1435" s="5" t="s">
        <v>2899</v>
      </c>
      <c r="B1435" s="5">
        <v>76.978058000000004</v>
      </c>
      <c r="C1435" s="5"/>
      <c r="D1435" s="5" t="s">
        <v>696</v>
      </c>
      <c r="E1435" s="5">
        <v>1446324</v>
      </c>
      <c r="F1435" s="5">
        <v>1444186</v>
      </c>
      <c r="G1435" s="5">
        <f t="shared" si="44"/>
        <v>2138</v>
      </c>
      <c r="H1435" s="5">
        <f t="shared" si="45"/>
        <v>115</v>
      </c>
    </row>
    <row r="1436" spans="1:8">
      <c r="A1436" s="5" t="s">
        <v>2900</v>
      </c>
      <c r="B1436" s="5">
        <v>120.977165</v>
      </c>
      <c r="C1436" s="5"/>
      <c r="D1436" s="5" t="s">
        <v>1941</v>
      </c>
      <c r="E1436" s="5">
        <v>1446544</v>
      </c>
      <c r="F1436" s="5">
        <v>1446617</v>
      </c>
      <c r="G1436" s="5">
        <f t="shared" si="44"/>
        <v>73</v>
      </c>
      <c r="H1436" s="5">
        <f t="shared" si="45"/>
        <v>220</v>
      </c>
    </row>
    <row r="1437" spans="1:8">
      <c r="A1437" s="5" t="s">
        <v>2901</v>
      </c>
      <c r="B1437" s="5">
        <v>281.16039999999998</v>
      </c>
      <c r="C1437" s="5"/>
      <c r="D1437" s="5" t="s">
        <v>785</v>
      </c>
      <c r="E1437" s="5">
        <v>1446691</v>
      </c>
      <c r="F1437" s="5">
        <v>1448370</v>
      </c>
      <c r="G1437" s="5">
        <f t="shared" si="44"/>
        <v>1679</v>
      </c>
      <c r="H1437" s="5">
        <f t="shared" si="45"/>
        <v>74</v>
      </c>
    </row>
    <row r="1438" spans="1:8">
      <c r="A1438" s="5" t="s">
        <v>2902</v>
      </c>
      <c r="B1438" s="5">
        <v>45.609425000000002</v>
      </c>
      <c r="C1438" s="5"/>
      <c r="D1438" s="5" t="s">
        <v>2903</v>
      </c>
      <c r="E1438" s="5">
        <v>1448445</v>
      </c>
      <c r="F1438" s="5">
        <v>1448942</v>
      </c>
      <c r="G1438" s="5">
        <f t="shared" si="44"/>
        <v>497</v>
      </c>
      <c r="H1438" s="5">
        <f t="shared" si="45"/>
        <v>75</v>
      </c>
    </row>
    <row r="1439" spans="1:8">
      <c r="A1439" s="5" t="s">
        <v>2904</v>
      </c>
      <c r="B1439" s="5">
        <v>58.571204999999999</v>
      </c>
      <c r="C1439" s="5"/>
      <c r="D1439" s="5" t="s">
        <v>696</v>
      </c>
      <c r="E1439" s="5">
        <v>1449029</v>
      </c>
      <c r="F1439" s="5">
        <v>1449385</v>
      </c>
      <c r="G1439" s="5">
        <f t="shared" si="44"/>
        <v>356</v>
      </c>
      <c r="H1439" s="5">
        <f t="shared" si="45"/>
        <v>87</v>
      </c>
    </row>
    <row r="1440" spans="1:8">
      <c r="A1440" s="5" t="s">
        <v>2905</v>
      </c>
      <c r="B1440" s="5">
        <v>577.011169</v>
      </c>
      <c r="C1440" s="5"/>
      <c r="D1440" s="5" t="s">
        <v>696</v>
      </c>
      <c r="E1440" s="5">
        <v>1450063</v>
      </c>
      <c r="F1440" s="5">
        <v>1449467</v>
      </c>
      <c r="G1440" s="5">
        <f t="shared" si="44"/>
        <v>596</v>
      </c>
      <c r="H1440" s="5">
        <f t="shared" si="45"/>
        <v>82</v>
      </c>
    </row>
    <row r="1441" spans="1:8">
      <c r="A1441" s="5" t="s">
        <v>2906</v>
      </c>
      <c r="B1441" s="5">
        <v>875.49804700000004</v>
      </c>
      <c r="C1441" s="5"/>
      <c r="D1441" s="5" t="s">
        <v>2907</v>
      </c>
      <c r="E1441" s="5">
        <v>1450811</v>
      </c>
      <c r="F1441" s="5">
        <v>1450074</v>
      </c>
      <c r="G1441" s="5">
        <f t="shared" si="44"/>
        <v>737</v>
      </c>
      <c r="H1441" s="5">
        <f t="shared" si="45"/>
        <v>11</v>
      </c>
    </row>
    <row r="1442" spans="1:8">
      <c r="A1442" s="5" t="s">
        <v>2908</v>
      </c>
      <c r="B1442" s="5">
        <v>462.95773300000002</v>
      </c>
      <c r="C1442" s="5"/>
      <c r="D1442" s="5" t="s">
        <v>696</v>
      </c>
      <c r="E1442" s="5">
        <v>1451220</v>
      </c>
      <c r="F1442" s="5">
        <v>1451101</v>
      </c>
      <c r="G1442" s="5">
        <f t="shared" si="44"/>
        <v>119</v>
      </c>
      <c r="H1442" s="5">
        <f t="shared" si="45"/>
        <v>290</v>
      </c>
    </row>
    <row r="1443" spans="1:8">
      <c r="A1443" s="5" t="s">
        <v>2909</v>
      </c>
      <c r="B1443" s="5">
        <v>11.055116999999999</v>
      </c>
      <c r="C1443" s="5"/>
      <c r="D1443" s="5" t="s">
        <v>2910</v>
      </c>
      <c r="E1443" s="5">
        <v>1451198</v>
      </c>
      <c r="F1443" s="5">
        <v>1452358</v>
      </c>
      <c r="G1443" s="5">
        <f t="shared" si="44"/>
        <v>1160</v>
      </c>
      <c r="H1443" s="5">
        <f t="shared" si="45"/>
        <v>-22</v>
      </c>
    </row>
    <row r="1444" spans="1:8">
      <c r="A1444" s="5" t="s">
        <v>2911</v>
      </c>
      <c r="B1444" s="5">
        <v>31.000900000000001</v>
      </c>
      <c r="C1444" s="5"/>
      <c r="D1444" s="5" t="s">
        <v>828</v>
      </c>
      <c r="E1444" s="5">
        <v>1455369</v>
      </c>
      <c r="F1444" s="5">
        <v>1452424</v>
      </c>
      <c r="G1444" s="5">
        <f t="shared" si="44"/>
        <v>2945</v>
      </c>
      <c r="H1444" s="5">
        <f t="shared" si="45"/>
        <v>66</v>
      </c>
    </row>
    <row r="1445" spans="1:8">
      <c r="A1445" s="5" t="s">
        <v>2912</v>
      </c>
      <c r="B1445" s="5">
        <v>160.11331200000001</v>
      </c>
      <c r="C1445" s="5"/>
      <c r="D1445" s="5" t="s">
        <v>2913</v>
      </c>
      <c r="E1445" s="5">
        <v>1456398</v>
      </c>
      <c r="F1445" s="5">
        <v>1455616</v>
      </c>
      <c r="G1445" s="5">
        <f t="shared" si="44"/>
        <v>782</v>
      </c>
      <c r="H1445" s="5">
        <f t="shared" si="45"/>
        <v>247</v>
      </c>
    </row>
    <row r="1446" spans="1:8">
      <c r="A1446" s="5" t="s">
        <v>2914</v>
      </c>
      <c r="B1446" s="5">
        <v>296.65808099999998</v>
      </c>
      <c r="C1446" s="5"/>
      <c r="D1446" s="5" t="s">
        <v>2915</v>
      </c>
      <c r="E1446" s="5">
        <v>1457612</v>
      </c>
      <c r="F1446" s="5">
        <v>1456395</v>
      </c>
      <c r="G1446" s="5">
        <f t="shared" si="44"/>
        <v>1217</v>
      </c>
      <c r="H1446" s="5">
        <f t="shared" si="45"/>
        <v>-3</v>
      </c>
    </row>
    <row r="1447" spans="1:8">
      <c r="A1447" s="5" t="s">
        <v>2916</v>
      </c>
      <c r="B1447" s="5">
        <v>22.918728000000002</v>
      </c>
      <c r="C1447" s="5"/>
      <c r="D1447" s="5" t="s">
        <v>2917</v>
      </c>
      <c r="E1447" s="5">
        <v>1459881</v>
      </c>
      <c r="F1447" s="5">
        <v>1457680</v>
      </c>
      <c r="G1447" s="5">
        <f t="shared" si="44"/>
        <v>2201</v>
      </c>
      <c r="H1447" s="5">
        <f t="shared" si="45"/>
        <v>68</v>
      </c>
    </row>
    <row r="1448" spans="1:8">
      <c r="A1448" s="5" t="s">
        <v>2918</v>
      </c>
      <c r="B1448" s="5">
        <v>15.911025</v>
      </c>
      <c r="C1448" s="5"/>
      <c r="D1448" s="5" t="s">
        <v>1068</v>
      </c>
      <c r="E1448" s="5">
        <v>1460611</v>
      </c>
      <c r="F1448" s="5">
        <v>1463136</v>
      </c>
      <c r="G1448" s="5">
        <f t="shared" si="44"/>
        <v>2525</v>
      </c>
      <c r="H1448" s="5">
        <f t="shared" si="45"/>
        <v>730</v>
      </c>
    </row>
    <row r="1449" spans="1:8">
      <c r="A1449" s="5" t="s">
        <v>2919</v>
      </c>
      <c r="B1449" s="5">
        <v>0.39789999999999998</v>
      </c>
      <c r="C1449" s="5"/>
      <c r="D1449" s="5" t="s">
        <v>2920</v>
      </c>
      <c r="E1449" s="5">
        <v>1463277</v>
      </c>
      <c r="F1449" s="5">
        <v>1463624</v>
      </c>
      <c r="G1449" s="5">
        <f t="shared" si="44"/>
        <v>347</v>
      </c>
      <c r="H1449" s="5">
        <f t="shared" si="45"/>
        <v>141</v>
      </c>
    </row>
    <row r="1450" spans="1:8">
      <c r="A1450" s="5" t="s">
        <v>2921</v>
      </c>
      <c r="B1450" s="5">
        <v>26.197393000000002</v>
      </c>
      <c r="C1450" s="5"/>
      <c r="D1450" s="5" t="s">
        <v>2922</v>
      </c>
      <c r="E1450" s="5">
        <v>1463624</v>
      </c>
      <c r="F1450" s="5">
        <v>1464967</v>
      </c>
      <c r="G1450" s="5">
        <f t="shared" si="44"/>
        <v>1343</v>
      </c>
      <c r="H1450" s="5">
        <f t="shared" si="45"/>
        <v>0</v>
      </c>
    </row>
    <row r="1451" spans="1:8">
      <c r="A1451" s="5" t="s">
        <v>2923</v>
      </c>
      <c r="B1451" s="5">
        <v>511.62951700000002</v>
      </c>
      <c r="C1451" s="5"/>
      <c r="D1451" s="5" t="s">
        <v>696</v>
      </c>
      <c r="E1451" s="5">
        <v>1465028</v>
      </c>
      <c r="F1451" s="5">
        <v>1465564</v>
      </c>
      <c r="G1451" s="5">
        <f t="shared" si="44"/>
        <v>536</v>
      </c>
      <c r="H1451" s="5">
        <f t="shared" si="45"/>
        <v>61</v>
      </c>
    </row>
    <row r="1452" spans="1:8">
      <c r="A1452" s="5" t="s">
        <v>2924</v>
      </c>
      <c r="B1452" s="5">
        <v>137.64082300000001</v>
      </c>
      <c r="C1452" s="5"/>
      <c r="D1452" s="5" t="s">
        <v>696</v>
      </c>
      <c r="E1452" s="5">
        <v>1465783</v>
      </c>
      <c r="F1452" s="5">
        <v>1465631</v>
      </c>
      <c r="G1452" s="5">
        <f t="shared" si="44"/>
        <v>152</v>
      </c>
      <c r="H1452" s="5">
        <f t="shared" si="45"/>
        <v>67</v>
      </c>
    </row>
    <row r="1453" spans="1:8">
      <c r="A1453" s="5" t="s">
        <v>2925</v>
      </c>
      <c r="B1453" s="5">
        <v>16.511019000000001</v>
      </c>
      <c r="C1453" s="5"/>
      <c r="D1453" s="5" t="s">
        <v>696</v>
      </c>
      <c r="E1453" s="5">
        <v>1465782</v>
      </c>
      <c r="F1453" s="5">
        <v>1466765</v>
      </c>
      <c r="G1453" s="5">
        <f t="shared" si="44"/>
        <v>983</v>
      </c>
      <c r="H1453" s="5">
        <f t="shared" si="45"/>
        <v>-1</v>
      </c>
    </row>
    <row r="1454" spans="1:8">
      <c r="A1454" s="5" t="s">
        <v>2926</v>
      </c>
      <c r="B1454" s="5">
        <v>1127.441284</v>
      </c>
      <c r="C1454" s="5"/>
      <c r="D1454" s="5" t="s">
        <v>696</v>
      </c>
      <c r="E1454" s="5">
        <v>1467559</v>
      </c>
      <c r="F1454" s="5">
        <v>1466774</v>
      </c>
      <c r="G1454" s="5">
        <f t="shared" si="44"/>
        <v>785</v>
      </c>
      <c r="H1454" s="5">
        <f t="shared" si="45"/>
        <v>9</v>
      </c>
    </row>
    <row r="1455" spans="1:8">
      <c r="A1455" s="5" t="s">
        <v>2927</v>
      </c>
      <c r="B1455" s="5">
        <v>49.534393000000001</v>
      </c>
      <c r="C1455" s="5"/>
      <c r="D1455" s="5" t="s">
        <v>2928</v>
      </c>
      <c r="E1455" s="5">
        <v>1467627</v>
      </c>
      <c r="F1455" s="5">
        <v>1467908</v>
      </c>
      <c r="G1455" s="5">
        <f t="shared" si="44"/>
        <v>281</v>
      </c>
      <c r="H1455" s="5">
        <f t="shared" si="45"/>
        <v>68</v>
      </c>
    </row>
    <row r="1456" spans="1:8">
      <c r="A1456" s="5" t="s">
        <v>2929</v>
      </c>
      <c r="B1456" s="5">
        <v>37.030189999999997</v>
      </c>
      <c r="C1456" s="5"/>
      <c r="D1456" s="5" t="s">
        <v>696</v>
      </c>
      <c r="E1456" s="5">
        <v>1468804</v>
      </c>
      <c r="F1456" s="5">
        <v>1467905</v>
      </c>
      <c r="G1456" s="5">
        <f t="shared" si="44"/>
        <v>899</v>
      </c>
      <c r="H1456" s="5">
        <f t="shared" si="45"/>
        <v>-3</v>
      </c>
    </row>
    <row r="1457" spans="1:8">
      <c r="A1457" s="5" t="s">
        <v>2930</v>
      </c>
      <c r="B1457" s="5">
        <v>38.518065999999997</v>
      </c>
      <c r="C1457" s="5"/>
      <c r="D1457" s="5" t="s">
        <v>2931</v>
      </c>
      <c r="E1457" s="5">
        <v>1469751</v>
      </c>
      <c r="F1457" s="5">
        <v>1468801</v>
      </c>
      <c r="G1457" s="5">
        <f t="shared" si="44"/>
        <v>950</v>
      </c>
      <c r="H1457" s="5">
        <f t="shared" si="45"/>
        <v>-3</v>
      </c>
    </row>
    <row r="1458" spans="1:8">
      <c r="A1458" s="5" t="s">
        <v>2932</v>
      </c>
      <c r="B1458" s="5">
        <v>21.278679</v>
      </c>
      <c r="C1458" s="5"/>
      <c r="D1458" s="5" t="s">
        <v>2933</v>
      </c>
      <c r="E1458" s="5">
        <v>1469785</v>
      </c>
      <c r="F1458" s="5">
        <v>1472025</v>
      </c>
      <c r="G1458" s="5">
        <f t="shared" si="44"/>
        <v>2240</v>
      </c>
      <c r="H1458" s="5">
        <f t="shared" si="45"/>
        <v>34</v>
      </c>
    </row>
    <row r="1459" spans="1:8">
      <c r="A1459" s="5" t="s">
        <v>2934</v>
      </c>
      <c r="B1459" s="5">
        <v>86.477097000000001</v>
      </c>
      <c r="C1459" s="5"/>
      <c r="D1459" s="5" t="s">
        <v>696</v>
      </c>
      <c r="E1459" s="5">
        <v>1472189</v>
      </c>
      <c r="F1459" s="5">
        <v>1474336</v>
      </c>
      <c r="G1459" s="5">
        <f t="shared" si="44"/>
        <v>2147</v>
      </c>
      <c r="H1459" s="5">
        <f t="shared" si="45"/>
        <v>164</v>
      </c>
    </row>
    <row r="1460" spans="1:8">
      <c r="A1460" s="5" t="s">
        <v>2935</v>
      </c>
      <c r="B1460" s="5">
        <v>93.895706000000004</v>
      </c>
      <c r="C1460" s="5"/>
      <c r="D1460" s="5" t="s">
        <v>696</v>
      </c>
      <c r="E1460" s="5">
        <v>1475339</v>
      </c>
      <c r="F1460" s="5">
        <v>1474680</v>
      </c>
      <c r="G1460" s="5">
        <f t="shared" si="44"/>
        <v>659</v>
      </c>
      <c r="H1460" s="5">
        <f t="shared" si="45"/>
        <v>344</v>
      </c>
    </row>
    <row r="1461" spans="1:8">
      <c r="A1461" s="5" t="s">
        <v>2936</v>
      </c>
      <c r="B1461" s="5">
        <v>422.08334400000001</v>
      </c>
      <c r="C1461" s="5"/>
      <c r="D1461" s="5" t="s">
        <v>2937</v>
      </c>
      <c r="E1461" s="5">
        <v>1475470</v>
      </c>
      <c r="F1461" s="5">
        <v>1475345</v>
      </c>
      <c r="G1461" s="5">
        <f t="shared" si="44"/>
        <v>125</v>
      </c>
      <c r="H1461" s="5">
        <f t="shared" si="45"/>
        <v>6</v>
      </c>
    </row>
    <row r="1462" spans="1:8">
      <c r="A1462" s="5" t="s">
        <v>2938</v>
      </c>
      <c r="B1462" s="5">
        <v>76.817252999999994</v>
      </c>
      <c r="C1462" s="5"/>
      <c r="D1462" s="5" t="s">
        <v>696</v>
      </c>
      <c r="E1462" s="5">
        <v>1475688</v>
      </c>
      <c r="F1462" s="5">
        <v>1476101</v>
      </c>
      <c r="G1462" s="5">
        <f t="shared" si="44"/>
        <v>413</v>
      </c>
      <c r="H1462" s="5">
        <f t="shared" si="45"/>
        <v>218</v>
      </c>
    </row>
    <row r="1463" spans="1:8">
      <c r="A1463" s="5" t="s">
        <v>2939</v>
      </c>
      <c r="B1463" s="5">
        <v>43.304614999999998</v>
      </c>
      <c r="C1463" s="5"/>
      <c r="D1463" s="5" t="s">
        <v>696</v>
      </c>
      <c r="E1463" s="5">
        <v>1476268</v>
      </c>
      <c r="F1463" s="5">
        <v>1478277</v>
      </c>
      <c r="G1463" s="5">
        <f t="shared" si="44"/>
        <v>2009</v>
      </c>
      <c r="H1463" s="5">
        <f t="shared" si="45"/>
        <v>167</v>
      </c>
    </row>
    <row r="1464" spans="1:8">
      <c r="A1464" s="5" t="s">
        <v>2940</v>
      </c>
      <c r="B1464" s="5">
        <v>23.192295000000001</v>
      </c>
      <c r="C1464" s="5"/>
      <c r="D1464" s="5" t="s">
        <v>696</v>
      </c>
      <c r="E1464" s="5">
        <v>1478277</v>
      </c>
      <c r="F1464" s="5">
        <v>1478471</v>
      </c>
      <c r="G1464" s="5">
        <f t="shared" si="44"/>
        <v>194</v>
      </c>
      <c r="H1464" s="5">
        <f t="shared" si="45"/>
        <v>0</v>
      </c>
    </row>
    <row r="1465" spans="1:8">
      <c r="A1465" s="5" t="s">
        <v>2941</v>
      </c>
      <c r="B1465" s="5">
        <v>48.981490999999998</v>
      </c>
      <c r="C1465" s="5"/>
      <c r="D1465" s="5" t="s">
        <v>2942</v>
      </c>
      <c r="E1465" s="5">
        <v>1478488</v>
      </c>
      <c r="F1465" s="5">
        <v>1479438</v>
      </c>
      <c r="G1465" s="5">
        <f t="shared" si="44"/>
        <v>950</v>
      </c>
      <c r="H1465" s="5">
        <f t="shared" si="45"/>
        <v>17</v>
      </c>
    </row>
    <row r="1466" spans="1:8">
      <c r="A1466" s="5" t="s">
        <v>2943</v>
      </c>
      <c r="B1466" s="5">
        <v>53.629035999999999</v>
      </c>
      <c r="C1466" s="5"/>
      <c r="D1466" s="5" t="s">
        <v>696</v>
      </c>
      <c r="E1466" s="5">
        <v>1479425</v>
      </c>
      <c r="F1466" s="5">
        <v>1479544</v>
      </c>
      <c r="G1466" s="5">
        <f t="shared" si="44"/>
        <v>119</v>
      </c>
      <c r="H1466" s="5">
        <f t="shared" si="45"/>
        <v>-13</v>
      </c>
    </row>
    <row r="1467" spans="1:8">
      <c r="A1467" s="5" t="s">
        <v>2944</v>
      </c>
      <c r="B1467" s="5">
        <v>94.176163000000003</v>
      </c>
      <c r="C1467" s="5"/>
      <c r="D1467" s="5" t="s">
        <v>696</v>
      </c>
      <c r="E1467" s="5">
        <v>1479571</v>
      </c>
      <c r="F1467" s="5">
        <v>1480839</v>
      </c>
      <c r="G1467" s="5">
        <f t="shared" si="44"/>
        <v>1268</v>
      </c>
      <c r="H1467" s="5">
        <f t="shared" si="45"/>
        <v>27</v>
      </c>
    </row>
    <row r="1468" spans="1:8">
      <c r="A1468" s="5" t="s">
        <v>2945</v>
      </c>
      <c r="B1468" s="5">
        <v>37.053379</v>
      </c>
      <c r="C1468" s="5"/>
      <c r="D1468" s="5" t="s">
        <v>696</v>
      </c>
      <c r="E1468" s="5">
        <v>1481907</v>
      </c>
      <c r="F1468" s="5">
        <v>1480792</v>
      </c>
      <c r="G1468" s="5">
        <f t="shared" si="44"/>
        <v>1115</v>
      </c>
      <c r="H1468" s="5">
        <f t="shared" si="45"/>
        <v>-47</v>
      </c>
    </row>
    <row r="1469" spans="1:8">
      <c r="A1469" s="5" t="s">
        <v>2946</v>
      </c>
      <c r="B1469" s="5">
        <v>33.493369999999999</v>
      </c>
      <c r="C1469" s="5"/>
      <c r="D1469" s="5" t="s">
        <v>696</v>
      </c>
      <c r="E1469" s="5">
        <v>1482099</v>
      </c>
      <c r="F1469" s="5">
        <v>1481947</v>
      </c>
      <c r="G1469" s="5">
        <f t="shared" si="44"/>
        <v>152</v>
      </c>
      <c r="H1469" s="5">
        <f t="shared" si="45"/>
        <v>40</v>
      </c>
    </row>
    <row r="1470" spans="1:8">
      <c r="A1470" s="5" t="s">
        <v>2947</v>
      </c>
      <c r="B1470" s="5">
        <v>22.003955999999999</v>
      </c>
      <c r="C1470" s="5"/>
      <c r="D1470" s="5" t="s">
        <v>696</v>
      </c>
      <c r="E1470" s="5">
        <v>1482078</v>
      </c>
      <c r="F1470" s="5">
        <v>1483448</v>
      </c>
      <c r="G1470" s="5">
        <f t="shared" si="44"/>
        <v>1370</v>
      </c>
      <c r="H1470" s="5">
        <f t="shared" si="45"/>
        <v>-21</v>
      </c>
    </row>
    <row r="1471" spans="1:8">
      <c r="A1471" s="5" t="s">
        <v>2948</v>
      </c>
      <c r="B1471" s="5">
        <v>134.88391100000001</v>
      </c>
      <c r="C1471" s="5"/>
      <c r="D1471" s="5" t="s">
        <v>2949</v>
      </c>
      <c r="E1471" s="5">
        <v>1485635</v>
      </c>
      <c r="F1471" s="5">
        <v>1483488</v>
      </c>
      <c r="G1471" s="5">
        <f t="shared" si="44"/>
        <v>2147</v>
      </c>
      <c r="H1471" s="5">
        <f t="shared" si="45"/>
        <v>40</v>
      </c>
    </row>
    <row r="1472" spans="1:8">
      <c r="A1472" s="5" t="s">
        <v>2950</v>
      </c>
      <c r="B1472" s="5">
        <v>10700.21875</v>
      </c>
      <c r="C1472" s="5"/>
      <c r="D1472" s="5" t="s">
        <v>696</v>
      </c>
      <c r="E1472" s="5">
        <v>1485833</v>
      </c>
      <c r="F1472" s="5">
        <v>1486315</v>
      </c>
      <c r="G1472" s="5">
        <f t="shared" si="44"/>
        <v>482</v>
      </c>
      <c r="H1472" s="5">
        <f t="shared" si="45"/>
        <v>198</v>
      </c>
    </row>
    <row r="1473" spans="1:8">
      <c r="A1473" s="5" t="s">
        <v>2951</v>
      </c>
      <c r="B1473" s="5">
        <v>97.530045000000001</v>
      </c>
      <c r="C1473" s="5"/>
      <c r="D1473" s="5" t="s">
        <v>2070</v>
      </c>
      <c r="E1473" s="5">
        <v>1487149</v>
      </c>
      <c r="F1473" s="5">
        <v>1486385</v>
      </c>
      <c r="G1473" s="5">
        <f t="shared" si="44"/>
        <v>764</v>
      </c>
      <c r="H1473" s="5">
        <f t="shared" si="45"/>
        <v>70</v>
      </c>
    </row>
    <row r="1474" spans="1:8">
      <c r="A1474" s="5" t="s">
        <v>2952</v>
      </c>
      <c r="B1474" s="5">
        <v>50.785114</v>
      </c>
      <c r="C1474" s="5"/>
      <c r="D1474" s="5" t="s">
        <v>2953</v>
      </c>
      <c r="E1474" s="5">
        <v>1487246</v>
      </c>
      <c r="F1474" s="5">
        <v>1487674</v>
      </c>
      <c r="G1474" s="5">
        <f t="shared" ref="G1474:G1537" si="46">ABS(F1474-E1474)</f>
        <v>428</v>
      </c>
      <c r="H1474" s="5">
        <f t="shared" si="45"/>
        <v>97</v>
      </c>
    </row>
    <row r="1475" spans="1:8">
      <c r="A1475" s="5" t="s">
        <v>2954</v>
      </c>
      <c r="B1475" s="5">
        <v>281.76834100000002</v>
      </c>
      <c r="C1475" s="5"/>
      <c r="D1475" s="5" t="s">
        <v>2955</v>
      </c>
      <c r="E1475" s="5">
        <v>1489868</v>
      </c>
      <c r="F1475" s="5">
        <v>1487715</v>
      </c>
      <c r="G1475" s="5">
        <f t="shared" si="46"/>
        <v>2153</v>
      </c>
      <c r="H1475" s="5">
        <f t="shared" si="45"/>
        <v>41</v>
      </c>
    </row>
    <row r="1476" spans="1:8">
      <c r="A1476" s="5" t="s">
        <v>2956</v>
      </c>
      <c r="B1476" s="5">
        <v>582.646973</v>
      </c>
      <c r="C1476" s="5"/>
      <c r="D1476" s="5" t="s">
        <v>2957</v>
      </c>
      <c r="E1476" s="5">
        <v>1491412</v>
      </c>
      <c r="F1476" s="5">
        <v>1489865</v>
      </c>
      <c r="G1476" s="5">
        <f t="shared" si="46"/>
        <v>1547</v>
      </c>
      <c r="H1476" s="5">
        <f t="shared" ref="H1476:H1539" si="47">MIN(E1476,F1476)-MAX(E1475,F1475)</f>
        <v>-3</v>
      </c>
    </row>
    <row r="1477" spans="1:8">
      <c r="A1477" s="5" t="s">
        <v>2958</v>
      </c>
      <c r="B1477" s="5">
        <v>114.337486</v>
      </c>
      <c r="C1477" s="5"/>
      <c r="D1477" s="5" t="s">
        <v>2959</v>
      </c>
      <c r="E1477" s="5">
        <v>1492228</v>
      </c>
      <c r="F1477" s="5">
        <v>1491578</v>
      </c>
      <c r="G1477" s="5">
        <f t="shared" si="46"/>
        <v>650</v>
      </c>
      <c r="H1477" s="5">
        <f t="shared" si="47"/>
        <v>166</v>
      </c>
    </row>
    <row r="1478" spans="1:8">
      <c r="A1478" s="5" t="s">
        <v>2960</v>
      </c>
      <c r="B1478" s="5">
        <v>36.325180000000003</v>
      </c>
      <c r="C1478" s="5"/>
      <c r="D1478" s="5" t="s">
        <v>2961</v>
      </c>
      <c r="E1478" s="5">
        <v>1492992</v>
      </c>
      <c r="F1478" s="5">
        <v>1492225</v>
      </c>
      <c r="G1478" s="5">
        <f t="shared" si="46"/>
        <v>767</v>
      </c>
      <c r="H1478" s="5">
        <f t="shared" si="47"/>
        <v>-3</v>
      </c>
    </row>
    <row r="1479" spans="1:8">
      <c r="A1479" s="5" t="s">
        <v>2962</v>
      </c>
      <c r="B1479" s="5">
        <v>29.678699000000002</v>
      </c>
      <c r="C1479" s="5"/>
      <c r="D1479" s="5" t="s">
        <v>2963</v>
      </c>
      <c r="E1479" s="5">
        <v>1493611</v>
      </c>
      <c r="F1479" s="5">
        <v>1492985</v>
      </c>
      <c r="G1479" s="5">
        <f t="shared" si="46"/>
        <v>626</v>
      </c>
      <c r="H1479" s="5">
        <f t="shared" si="47"/>
        <v>-7</v>
      </c>
    </row>
    <row r="1480" spans="1:8">
      <c r="A1480" s="5" t="s">
        <v>2964</v>
      </c>
      <c r="B1480" s="5">
        <v>40.909077000000003</v>
      </c>
      <c r="C1480" s="5"/>
      <c r="D1480" s="5" t="s">
        <v>2965</v>
      </c>
      <c r="E1480" s="5">
        <v>1494786</v>
      </c>
      <c r="F1480" s="5">
        <v>1493608</v>
      </c>
      <c r="G1480" s="5">
        <f t="shared" si="46"/>
        <v>1178</v>
      </c>
      <c r="H1480" s="5">
        <f t="shared" si="47"/>
        <v>-3</v>
      </c>
    </row>
    <row r="1481" spans="1:8">
      <c r="A1481" s="5" t="s">
        <v>2966</v>
      </c>
      <c r="B1481" s="5">
        <v>67.135718999999995</v>
      </c>
      <c r="C1481" s="5"/>
      <c r="D1481" s="5" t="s">
        <v>2967</v>
      </c>
      <c r="E1481" s="5">
        <v>1496135</v>
      </c>
      <c r="F1481" s="5">
        <v>1494783</v>
      </c>
      <c r="G1481" s="5">
        <f t="shared" si="46"/>
        <v>1352</v>
      </c>
      <c r="H1481" s="5">
        <f t="shared" si="47"/>
        <v>-3</v>
      </c>
    </row>
    <row r="1482" spans="1:8">
      <c r="A1482" s="5" t="s">
        <v>2968</v>
      </c>
      <c r="B1482" s="5">
        <v>449.58621199999999</v>
      </c>
      <c r="C1482" s="5"/>
      <c r="D1482" s="5" t="s">
        <v>696</v>
      </c>
      <c r="E1482" s="5">
        <v>1496262</v>
      </c>
      <c r="F1482" s="5">
        <v>1496465</v>
      </c>
      <c r="G1482" s="5">
        <f t="shared" si="46"/>
        <v>203</v>
      </c>
      <c r="H1482" s="5">
        <f t="shared" si="47"/>
        <v>127</v>
      </c>
    </row>
    <row r="1483" spans="1:8">
      <c r="A1483" s="5" t="s">
        <v>2969</v>
      </c>
      <c r="B1483" s="5">
        <v>206.037857</v>
      </c>
      <c r="C1483" s="5"/>
      <c r="D1483" s="5" t="s">
        <v>696</v>
      </c>
      <c r="E1483" s="5">
        <v>1497924</v>
      </c>
      <c r="F1483" s="5">
        <v>1496470</v>
      </c>
      <c r="G1483" s="5">
        <f t="shared" si="46"/>
        <v>1454</v>
      </c>
      <c r="H1483" s="5">
        <f t="shared" si="47"/>
        <v>5</v>
      </c>
    </row>
    <row r="1484" spans="1:8">
      <c r="A1484" s="5" t="s">
        <v>2970</v>
      </c>
      <c r="B1484" s="5">
        <v>347.56787100000003</v>
      </c>
      <c r="C1484" s="5"/>
      <c r="D1484" s="5" t="s">
        <v>2971</v>
      </c>
      <c r="E1484" s="5">
        <v>1498338</v>
      </c>
      <c r="F1484" s="5">
        <v>1500488</v>
      </c>
      <c r="G1484" s="5">
        <f t="shared" si="46"/>
        <v>2150</v>
      </c>
      <c r="H1484" s="5">
        <f t="shared" si="47"/>
        <v>414</v>
      </c>
    </row>
    <row r="1485" spans="1:8">
      <c r="A1485" s="5" t="s">
        <v>2972</v>
      </c>
      <c r="B1485" s="5">
        <v>231.17274499999999</v>
      </c>
      <c r="C1485" s="5"/>
      <c r="D1485" s="5" t="s">
        <v>1824</v>
      </c>
      <c r="E1485" s="5">
        <v>1500510</v>
      </c>
      <c r="F1485" s="5">
        <v>1501952</v>
      </c>
      <c r="G1485" s="5">
        <f t="shared" si="46"/>
        <v>1442</v>
      </c>
      <c r="H1485" s="5">
        <f t="shared" si="47"/>
        <v>22</v>
      </c>
    </row>
    <row r="1486" spans="1:8">
      <c r="A1486" s="5" t="s">
        <v>2973</v>
      </c>
      <c r="B1486" s="5">
        <v>149.02410900000001</v>
      </c>
      <c r="C1486" s="5"/>
      <c r="D1486" s="5" t="s">
        <v>696</v>
      </c>
      <c r="E1486" s="5">
        <v>1502016</v>
      </c>
      <c r="F1486" s="5">
        <v>1503788</v>
      </c>
      <c r="G1486" s="5">
        <f t="shared" si="46"/>
        <v>1772</v>
      </c>
      <c r="H1486" s="5">
        <f t="shared" si="47"/>
        <v>64</v>
      </c>
    </row>
    <row r="1487" spans="1:8">
      <c r="A1487" s="5" t="s">
        <v>2974</v>
      </c>
      <c r="B1487" s="5">
        <v>67.047866999999997</v>
      </c>
      <c r="C1487" s="5"/>
      <c r="D1487" s="5" t="s">
        <v>1709</v>
      </c>
      <c r="E1487" s="5">
        <v>1503785</v>
      </c>
      <c r="F1487" s="5">
        <v>1506748</v>
      </c>
      <c r="G1487" s="5">
        <f t="shared" si="46"/>
        <v>2963</v>
      </c>
      <c r="H1487" s="5">
        <f t="shared" si="47"/>
        <v>-3</v>
      </c>
    </row>
    <row r="1488" spans="1:8">
      <c r="A1488" s="5" t="s">
        <v>2975</v>
      </c>
      <c r="B1488" s="5">
        <v>261.65643299999999</v>
      </c>
      <c r="C1488" s="5"/>
      <c r="D1488" s="5" t="s">
        <v>696</v>
      </c>
      <c r="E1488" s="5">
        <v>1506884</v>
      </c>
      <c r="F1488" s="5">
        <v>1507795</v>
      </c>
      <c r="G1488" s="5">
        <f t="shared" si="46"/>
        <v>911</v>
      </c>
      <c r="H1488" s="5">
        <f t="shared" si="47"/>
        <v>136</v>
      </c>
    </row>
    <row r="1489" spans="1:8">
      <c r="A1489" s="5" t="s">
        <v>2976</v>
      </c>
      <c r="B1489" s="5">
        <v>57.806969000000002</v>
      </c>
      <c r="C1489" s="5"/>
      <c r="D1489" s="5" t="s">
        <v>1709</v>
      </c>
      <c r="E1489" s="5">
        <v>1507920</v>
      </c>
      <c r="F1489" s="5">
        <v>1509155</v>
      </c>
      <c r="G1489" s="5">
        <f t="shared" si="46"/>
        <v>1235</v>
      </c>
      <c r="H1489" s="5">
        <f t="shared" si="47"/>
        <v>125</v>
      </c>
    </row>
    <row r="1490" spans="1:8">
      <c r="A1490" s="5" t="s">
        <v>2977</v>
      </c>
      <c r="B1490" s="5">
        <v>461.47228999999999</v>
      </c>
      <c r="C1490" s="5"/>
      <c r="D1490" s="5" t="s">
        <v>696</v>
      </c>
      <c r="E1490" s="5">
        <v>1509473</v>
      </c>
      <c r="F1490" s="5">
        <v>1509892</v>
      </c>
      <c r="G1490" s="5">
        <f t="shared" si="46"/>
        <v>419</v>
      </c>
      <c r="H1490" s="5">
        <f t="shared" si="47"/>
        <v>318</v>
      </c>
    </row>
    <row r="1491" spans="1:8">
      <c r="A1491" s="5" t="s">
        <v>2978</v>
      </c>
      <c r="B1491" s="5">
        <v>8947.8349610000005</v>
      </c>
      <c r="C1491" s="5"/>
      <c r="D1491" s="5" t="s">
        <v>2979</v>
      </c>
      <c r="E1491" s="5">
        <v>1510521</v>
      </c>
      <c r="F1491" s="5">
        <v>1509982</v>
      </c>
      <c r="G1491" s="5">
        <f t="shared" si="46"/>
        <v>539</v>
      </c>
      <c r="H1491" s="5">
        <f t="shared" si="47"/>
        <v>90</v>
      </c>
    </row>
    <row r="1492" spans="1:8">
      <c r="A1492" s="5" t="s">
        <v>2980</v>
      </c>
      <c r="B1492" s="5">
        <v>374.370026</v>
      </c>
      <c r="C1492" s="5"/>
      <c r="D1492" s="5" t="s">
        <v>2981</v>
      </c>
      <c r="E1492" s="5">
        <v>1513110</v>
      </c>
      <c r="F1492" s="5">
        <v>1510579</v>
      </c>
      <c r="G1492" s="5">
        <f t="shared" si="46"/>
        <v>2531</v>
      </c>
      <c r="H1492" s="5">
        <f t="shared" si="47"/>
        <v>58</v>
      </c>
    </row>
    <row r="1493" spans="1:8">
      <c r="A1493" s="5" t="s">
        <v>2982</v>
      </c>
      <c r="B1493" s="5">
        <v>108.15314499999999</v>
      </c>
      <c r="C1493" s="5"/>
      <c r="D1493" s="5" t="s">
        <v>2983</v>
      </c>
      <c r="E1493" s="5">
        <v>1513370</v>
      </c>
      <c r="F1493" s="5">
        <v>1514338</v>
      </c>
      <c r="G1493" s="5">
        <f t="shared" si="46"/>
        <v>968</v>
      </c>
      <c r="H1493" s="5">
        <f t="shared" si="47"/>
        <v>260</v>
      </c>
    </row>
    <row r="1494" spans="1:8">
      <c r="A1494" s="5" t="s">
        <v>2984</v>
      </c>
      <c r="B1494" s="5">
        <v>98.966385000000002</v>
      </c>
      <c r="C1494" s="5"/>
      <c r="D1494" s="5" t="s">
        <v>2983</v>
      </c>
      <c r="E1494" s="5">
        <v>1514335</v>
      </c>
      <c r="F1494" s="5">
        <v>1515207</v>
      </c>
      <c r="G1494" s="5">
        <f t="shared" si="46"/>
        <v>872</v>
      </c>
      <c r="H1494" s="5">
        <f t="shared" si="47"/>
        <v>-3</v>
      </c>
    </row>
    <row r="1495" spans="1:8">
      <c r="A1495" s="5" t="s">
        <v>2985</v>
      </c>
      <c r="B1495" s="5">
        <v>73.305428000000006</v>
      </c>
      <c r="C1495" s="5"/>
      <c r="D1495" s="5" t="s">
        <v>2986</v>
      </c>
      <c r="E1495" s="5">
        <v>1515204</v>
      </c>
      <c r="F1495" s="5">
        <v>1515995</v>
      </c>
      <c r="G1495" s="5">
        <f t="shared" si="46"/>
        <v>791</v>
      </c>
      <c r="H1495" s="5">
        <f t="shared" si="47"/>
        <v>-3</v>
      </c>
    </row>
    <row r="1496" spans="1:8">
      <c r="A1496" s="5" t="s">
        <v>2987</v>
      </c>
      <c r="B1496" s="5">
        <v>100.514893</v>
      </c>
      <c r="C1496" s="5"/>
      <c r="D1496" s="5" t="s">
        <v>2988</v>
      </c>
      <c r="E1496" s="5">
        <v>1516002</v>
      </c>
      <c r="F1496" s="5">
        <v>1516724</v>
      </c>
      <c r="G1496" s="5">
        <f t="shared" si="46"/>
        <v>722</v>
      </c>
      <c r="H1496" s="5">
        <f t="shared" si="47"/>
        <v>7</v>
      </c>
    </row>
    <row r="1497" spans="1:8">
      <c r="A1497" s="5" t="s">
        <v>2989</v>
      </c>
      <c r="B1497" s="5">
        <v>31.358446000000001</v>
      </c>
      <c r="C1497" s="5"/>
      <c r="D1497" s="5" t="s">
        <v>2990</v>
      </c>
      <c r="E1497" s="5">
        <v>1516721</v>
      </c>
      <c r="F1497" s="5">
        <v>1517443</v>
      </c>
      <c r="G1497" s="5">
        <f t="shared" si="46"/>
        <v>722</v>
      </c>
      <c r="H1497" s="5">
        <f t="shared" si="47"/>
        <v>-3</v>
      </c>
    </row>
    <row r="1498" spans="1:8">
      <c r="A1498" s="5" t="s">
        <v>2991</v>
      </c>
      <c r="B1498" s="5">
        <v>22.934601000000001</v>
      </c>
      <c r="C1498" s="5"/>
      <c r="D1498" s="5" t="s">
        <v>2992</v>
      </c>
      <c r="E1498" s="5">
        <v>1517447</v>
      </c>
      <c r="F1498" s="5">
        <v>1518706</v>
      </c>
      <c r="G1498" s="5">
        <f t="shared" si="46"/>
        <v>1259</v>
      </c>
      <c r="H1498" s="5">
        <f t="shared" si="47"/>
        <v>4</v>
      </c>
    </row>
    <row r="1499" spans="1:8">
      <c r="A1499" s="5" t="s">
        <v>2993</v>
      </c>
      <c r="B1499" s="5">
        <v>99.081367</v>
      </c>
      <c r="C1499" s="5"/>
      <c r="D1499" s="5" t="s">
        <v>2994</v>
      </c>
      <c r="E1499" s="5">
        <v>1520193</v>
      </c>
      <c r="F1499" s="5">
        <v>1518778</v>
      </c>
      <c r="G1499" s="5">
        <f t="shared" si="46"/>
        <v>1415</v>
      </c>
      <c r="H1499" s="5">
        <f t="shared" si="47"/>
        <v>72</v>
      </c>
    </row>
    <row r="1500" spans="1:8">
      <c r="A1500" s="5" t="s">
        <v>2995</v>
      </c>
      <c r="B1500" s="5">
        <v>144.80690000000001</v>
      </c>
      <c r="C1500" s="5"/>
      <c r="D1500" s="5" t="s">
        <v>696</v>
      </c>
      <c r="E1500" s="5">
        <v>1521605</v>
      </c>
      <c r="F1500" s="5">
        <v>1520364</v>
      </c>
      <c r="G1500" s="5">
        <f t="shared" si="46"/>
        <v>1241</v>
      </c>
      <c r="H1500" s="5">
        <f t="shared" si="47"/>
        <v>171</v>
      </c>
    </row>
    <row r="1501" spans="1:8">
      <c r="A1501" s="5" t="s">
        <v>2996</v>
      </c>
      <c r="B1501" s="5">
        <v>1245.9492190000001</v>
      </c>
      <c r="C1501" s="5"/>
      <c r="D1501" s="5" t="s">
        <v>2997</v>
      </c>
      <c r="E1501" s="5">
        <v>1521669</v>
      </c>
      <c r="F1501" s="5">
        <v>1522142</v>
      </c>
      <c r="G1501" s="5">
        <f t="shared" si="46"/>
        <v>473</v>
      </c>
      <c r="H1501" s="5">
        <f t="shared" si="47"/>
        <v>64</v>
      </c>
    </row>
    <row r="1502" spans="1:8">
      <c r="A1502" s="5" t="s">
        <v>2998</v>
      </c>
      <c r="B1502" s="5">
        <v>490.80282599999998</v>
      </c>
      <c r="C1502" s="5"/>
      <c r="D1502" s="5" t="s">
        <v>2999</v>
      </c>
      <c r="E1502" s="5">
        <v>1522160</v>
      </c>
      <c r="F1502" s="5">
        <v>1523269</v>
      </c>
      <c r="G1502" s="5">
        <f t="shared" si="46"/>
        <v>1109</v>
      </c>
      <c r="H1502" s="5">
        <f t="shared" si="47"/>
        <v>18</v>
      </c>
    </row>
    <row r="1503" spans="1:8">
      <c r="A1503" s="5" t="s">
        <v>3000</v>
      </c>
      <c r="B1503" s="5">
        <v>635.79480000000001</v>
      </c>
      <c r="C1503" s="5"/>
      <c r="D1503" s="5" t="s">
        <v>696</v>
      </c>
      <c r="E1503" s="5">
        <v>1523287</v>
      </c>
      <c r="F1503" s="5">
        <v>1523796</v>
      </c>
      <c r="G1503" s="5">
        <f t="shared" si="46"/>
        <v>509</v>
      </c>
      <c r="H1503" s="5">
        <f t="shared" si="47"/>
        <v>18</v>
      </c>
    </row>
    <row r="1504" spans="1:8">
      <c r="A1504" s="5" t="s">
        <v>3001</v>
      </c>
      <c r="B1504" s="5">
        <v>513.19964600000003</v>
      </c>
      <c r="C1504" s="5"/>
      <c r="D1504" s="5" t="s">
        <v>696</v>
      </c>
      <c r="E1504" s="5">
        <v>1523802</v>
      </c>
      <c r="F1504" s="5">
        <v>1524530</v>
      </c>
      <c r="G1504" s="5">
        <f t="shared" si="46"/>
        <v>728</v>
      </c>
      <c r="H1504" s="5">
        <f t="shared" si="47"/>
        <v>6</v>
      </c>
    </row>
    <row r="1505" spans="1:8">
      <c r="A1505" s="5" t="s">
        <v>3002</v>
      </c>
      <c r="B1505" s="5">
        <v>153.982147</v>
      </c>
      <c r="C1505" s="5"/>
      <c r="D1505" s="5" t="s">
        <v>696</v>
      </c>
      <c r="E1505" s="5">
        <v>1524527</v>
      </c>
      <c r="F1505" s="5">
        <v>1526989</v>
      </c>
      <c r="G1505" s="5">
        <f t="shared" si="46"/>
        <v>2462</v>
      </c>
      <c r="H1505" s="5">
        <f t="shared" si="47"/>
        <v>-3</v>
      </c>
    </row>
    <row r="1506" spans="1:8">
      <c r="A1506" s="5" t="s">
        <v>3003</v>
      </c>
      <c r="B1506" s="5">
        <v>244.87612899999999</v>
      </c>
      <c r="C1506" s="5"/>
      <c r="D1506" s="5" t="s">
        <v>1920</v>
      </c>
      <c r="E1506" s="5">
        <v>1527657</v>
      </c>
      <c r="F1506" s="5">
        <v>1526998</v>
      </c>
      <c r="G1506" s="5">
        <f t="shared" si="46"/>
        <v>659</v>
      </c>
      <c r="H1506" s="5">
        <f t="shared" si="47"/>
        <v>9</v>
      </c>
    </row>
    <row r="1507" spans="1:8">
      <c r="A1507" s="5" t="s">
        <v>3004</v>
      </c>
      <c r="B1507" s="5">
        <v>223.43829299999999</v>
      </c>
      <c r="C1507" s="5"/>
      <c r="D1507" s="5" t="s">
        <v>3005</v>
      </c>
      <c r="E1507" s="5">
        <v>1527740</v>
      </c>
      <c r="F1507" s="5">
        <v>1528987</v>
      </c>
      <c r="G1507" s="5">
        <f t="shared" si="46"/>
        <v>1247</v>
      </c>
      <c r="H1507" s="5">
        <f t="shared" si="47"/>
        <v>83</v>
      </c>
    </row>
    <row r="1508" spans="1:8">
      <c r="A1508" s="5" t="s">
        <v>3006</v>
      </c>
      <c r="B1508" s="5">
        <v>99.820435000000003</v>
      </c>
      <c r="C1508" s="5"/>
      <c r="D1508" s="5" t="s">
        <v>3007</v>
      </c>
      <c r="E1508" s="5">
        <v>1528994</v>
      </c>
      <c r="F1508" s="5">
        <v>1532170</v>
      </c>
      <c r="G1508" s="5">
        <f t="shared" si="46"/>
        <v>3176</v>
      </c>
      <c r="H1508" s="5">
        <f t="shared" si="47"/>
        <v>7</v>
      </c>
    </row>
    <row r="1509" spans="1:8">
      <c r="A1509" s="5" t="s">
        <v>3008</v>
      </c>
      <c r="B1509" s="5">
        <v>52.827038000000002</v>
      </c>
      <c r="C1509" s="5"/>
      <c r="D1509" s="5" t="s">
        <v>3009</v>
      </c>
      <c r="E1509" s="5">
        <v>1532167</v>
      </c>
      <c r="F1509" s="5">
        <v>1533621</v>
      </c>
      <c r="G1509" s="5">
        <f t="shared" si="46"/>
        <v>1454</v>
      </c>
      <c r="H1509" s="5">
        <f t="shared" si="47"/>
        <v>-3</v>
      </c>
    </row>
    <row r="1510" spans="1:8">
      <c r="A1510" s="5" t="s">
        <v>3010</v>
      </c>
      <c r="B1510" s="5">
        <v>95.540358999999995</v>
      </c>
      <c r="C1510" s="5"/>
      <c r="D1510" s="5" t="s">
        <v>696</v>
      </c>
      <c r="E1510" s="5">
        <v>1533634</v>
      </c>
      <c r="F1510" s="5">
        <v>1533975</v>
      </c>
      <c r="G1510" s="5">
        <f t="shared" si="46"/>
        <v>341</v>
      </c>
      <c r="H1510" s="5">
        <f t="shared" si="47"/>
        <v>13</v>
      </c>
    </row>
    <row r="1511" spans="1:8">
      <c r="A1511" s="5" t="s">
        <v>3011</v>
      </c>
      <c r="B1511" s="5">
        <v>22.874683000000001</v>
      </c>
      <c r="C1511" s="5"/>
      <c r="D1511" s="5" t="s">
        <v>3012</v>
      </c>
      <c r="E1511" s="5">
        <v>1534143</v>
      </c>
      <c r="F1511" s="5">
        <v>1535282</v>
      </c>
      <c r="G1511" s="5">
        <f t="shared" si="46"/>
        <v>1139</v>
      </c>
      <c r="H1511" s="5">
        <f t="shared" si="47"/>
        <v>168</v>
      </c>
    </row>
    <row r="1512" spans="1:8">
      <c r="A1512" s="5" t="s">
        <v>3013</v>
      </c>
      <c r="B1512" s="5">
        <v>21.629712999999999</v>
      </c>
      <c r="C1512" s="5"/>
      <c r="D1512" s="5" t="s">
        <v>3014</v>
      </c>
      <c r="E1512" s="5">
        <v>1535842</v>
      </c>
      <c r="F1512" s="5">
        <v>1535267</v>
      </c>
      <c r="G1512" s="5">
        <f t="shared" si="46"/>
        <v>575</v>
      </c>
      <c r="H1512" s="5">
        <f t="shared" si="47"/>
        <v>-15</v>
      </c>
    </row>
    <row r="1513" spans="1:8">
      <c r="A1513" s="5" t="s">
        <v>3015</v>
      </c>
      <c r="B1513" s="5">
        <v>19.778245999999999</v>
      </c>
      <c r="C1513" s="5"/>
      <c r="D1513" s="5" t="s">
        <v>696</v>
      </c>
      <c r="E1513" s="5">
        <v>1536978</v>
      </c>
      <c r="F1513" s="5">
        <v>1535833</v>
      </c>
      <c r="G1513" s="5">
        <f t="shared" si="46"/>
        <v>1145</v>
      </c>
      <c r="H1513" s="5">
        <f t="shared" si="47"/>
        <v>-9</v>
      </c>
    </row>
    <row r="1514" spans="1:8">
      <c r="A1514" s="5" t="s">
        <v>3016</v>
      </c>
      <c r="B1514" s="5">
        <v>54.554203000000001</v>
      </c>
      <c r="C1514" s="5"/>
      <c r="D1514" s="5" t="s">
        <v>1210</v>
      </c>
      <c r="E1514" s="5">
        <v>1539283</v>
      </c>
      <c r="F1514" s="5">
        <v>1536983</v>
      </c>
      <c r="G1514" s="5">
        <f t="shared" si="46"/>
        <v>2300</v>
      </c>
      <c r="H1514" s="5">
        <f t="shared" si="47"/>
        <v>5</v>
      </c>
    </row>
    <row r="1515" spans="1:8">
      <c r="A1515" s="5" t="s">
        <v>3017</v>
      </c>
      <c r="B1515" s="5">
        <v>50.411552</v>
      </c>
      <c r="C1515" s="5"/>
      <c r="D1515" s="5" t="s">
        <v>696</v>
      </c>
      <c r="E1515" s="5">
        <v>1539473</v>
      </c>
      <c r="F1515" s="5">
        <v>1539270</v>
      </c>
      <c r="G1515" s="5">
        <f t="shared" si="46"/>
        <v>203</v>
      </c>
      <c r="H1515" s="5">
        <f t="shared" si="47"/>
        <v>-13</v>
      </c>
    </row>
    <row r="1516" spans="1:8">
      <c r="A1516" s="5" t="s">
        <v>3018</v>
      </c>
      <c r="B1516" s="5">
        <v>9.7098840000000006</v>
      </c>
      <c r="C1516" s="5"/>
      <c r="D1516" s="5" t="s">
        <v>696</v>
      </c>
      <c r="E1516" s="5">
        <v>1539491</v>
      </c>
      <c r="F1516" s="5">
        <v>1539676</v>
      </c>
      <c r="G1516" s="5">
        <f t="shared" si="46"/>
        <v>185</v>
      </c>
      <c r="H1516" s="5">
        <f t="shared" si="47"/>
        <v>18</v>
      </c>
    </row>
    <row r="1517" spans="1:8">
      <c r="A1517" s="5" t="s">
        <v>3019</v>
      </c>
      <c r="B1517" s="5">
        <v>8.4851679999999998</v>
      </c>
      <c r="C1517" s="5"/>
      <c r="D1517" s="5" t="s">
        <v>696</v>
      </c>
      <c r="E1517" s="5">
        <v>1539829</v>
      </c>
      <c r="F1517" s="5">
        <v>1539662</v>
      </c>
      <c r="G1517" s="5">
        <f t="shared" si="46"/>
        <v>167</v>
      </c>
      <c r="H1517" s="5">
        <f t="shared" si="47"/>
        <v>-14</v>
      </c>
    </row>
    <row r="1518" spans="1:8">
      <c r="A1518" s="5" t="s">
        <v>3020</v>
      </c>
      <c r="B1518" s="5">
        <v>35.438293000000002</v>
      </c>
      <c r="C1518" s="5"/>
      <c r="D1518" s="5" t="s">
        <v>696</v>
      </c>
      <c r="E1518" s="5">
        <v>1541061</v>
      </c>
      <c r="F1518" s="5">
        <v>1539943</v>
      </c>
      <c r="G1518" s="5">
        <f t="shared" si="46"/>
        <v>1118</v>
      </c>
      <c r="H1518" s="5">
        <f t="shared" si="47"/>
        <v>114</v>
      </c>
    </row>
    <row r="1519" spans="1:8">
      <c r="A1519" s="5" t="s">
        <v>3021</v>
      </c>
      <c r="B1519" s="5">
        <v>32.913082000000003</v>
      </c>
      <c r="C1519" s="5"/>
      <c r="D1519" s="5" t="s">
        <v>696</v>
      </c>
      <c r="E1519" s="5">
        <v>1541131</v>
      </c>
      <c r="F1519" s="5">
        <v>1542435</v>
      </c>
      <c r="G1519" s="5">
        <f t="shared" si="46"/>
        <v>1304</v>
      </c>
      <c r="H1519" s="5">
        <f t="shared" si="47"/>
        <v>70</v>
      </c>
    </row>
    <row r="1520" spans="1:8">
      <c r="A1520" s="5" t="s">
        <v>3022</v>
      </c>
      <c r="B1520" s="5">
        <v>30.719633000000002</v>
      </c>
      <c r="C1520" s="5"/>
      <c r="D1520" s="5" t="s">
        <v>3023</v>
      </c>
      <c r="E1520" s="5">
        <v>1542801</v>
      </c>
      <c r="F1520" s="5">
        <v>1544087</v>
      </c>
      <c r="G1520" s="5">
        <f t="shared" si="46"/>
        <v>1286</v>
      </c>
      <c r="H1520" s="5">
        <f t="shared" si="47"/>
        <v>366</v>
      </c>
    </row>
    <row r="1521" spans="1:8">
      <c r="A1521" s="5" t="s">
        <v>3024</v>
      </c>
      <c r="B1521" s="5">
        <v>127.85021999999999</v>
      </c>
      <c r="C1521" s="5"/>
      <c r="D1521" s="5" t="s">
        <v>696</v>
      </c>
      <c r="E1521" s="5">
        <v>1544114</v>
      </c>
      <c r="F1521" s="5">
        <v>1544674</v>
      </c>
      <c r="G1521" s="5">
        <f t="shared" si="46"/>
        <v>560</v>
      </c>
      <c r="H1521" s="5">
        <f t="shared" si="47"/>
        <v>27</v>
      </c>
    </row>
    <row r="1522" spans="1:8">
      <c r="A1522" s="5" t="s">
        <v>3025</v>
      </c>
      <c r="B1522" s="5">
        <v>945.09521500000005</v>
      </c>
      <c r="C1522" s="5"/>
      <c r="D1522" s="5" t="s">
        <v>3026</v>
      </c>
      <c r="E1522" s="5">
        <v>1545930</v>
      </c>
      <c r="F1522" s="5">
        <v>1544671</v>
      </c>
      <c r="G1522" s="5">
        <f t="shared" si="46"/>
        <v>1259</v>
      </c>
      <c r="H1522" s="5">
        <f t="shared" si="47"/>
        <v>-3</v>
      </c>
    </row>
    <row r="1523" spans="1:8">
      <c r="A1523" s="5" t="s">
        <v>3027</v>
      </c>
      <c r="B1523" s="5">
        <v>518.472534</v>
      </c>
      <c r="C1523" s="5"/>
      <c r="D1523" s="5" t="s">
        <v>3028</v>
      </c>
      <c r="E1523" s="5">
        <v>1546090</v>
      </c>
      <c r="F1523" s="5">
        <v>1546764</v>
      </c>
      <c r="G1523" s="5">
        <f t="shared" si="46"/>
        <v>674</v>
      </c>
      <c r="H1523" s="5">
        <f t="shared" si="47"/>
        <v>160</v>
      </c>
    </row>
    <row r="1524" spans="1:8">
      <c r="A1524" s="5" t="s">
        <v>3029</v>
      </c>
      <c r="B1524" s="5">
        <v>111.81192799999999</v>
      </c>
      <c r="C1524" s="5"/>
      <c r="D1524" s="5" t="s">
        <v>696</v>
      </c>
      <c r="E1524" s="5">
        <v>1546764</v>
      </c>
      <c r="F1524" s="5">
        <v>1548449</v>
      </c>
      <c r="G1524" s="5">
        <f t="shared" si="46"/>
        <v>1685</v>
      </c>
      <c r="H1524" s="5">
        <f t="shared" si="47"/>
        <v>0</v>
      </c>
    </row>
    <row r="1525" spans="1:8">
      <c r="A1525" s="5" t="s">
        <v>3030</v>
      </c>
      <c r="B1525" s="5">
        <v>78.020545999999996</v>
      </c>
      <c r="C1525" s="5"/>
      <c r="D1525" s="5" t="s">
        <v>2733</v>
      </c>
      <c r="E1525" s="5">
        <v>1548460</v>
      </c>
      <c r="F1525" s="5">
        <v>1549578</v>
      </c>
      <c r="G1525" s="5">
        <f t="shared" si="46"/>
        <v>1118</v>
      </c>
      <c r="H1525" s="5">
        <f t="shared" si="47"/>
        <v>11</v>
      </c>
    </row>
    <row r="1526" spans="1:8">
      <c r="A1526" s="5" t="s">
        <v>3031</v>
      </c>
      <c r="B1526" s="5">
        <v>90.249519000000006</v>
      </c>
      <c r="C1526" s="5"/>
      <c r="D1526" s="5" t="s">
        <v>3032</v>
      </c>
      <c r="E1526" s="5">
        <v>1549696</v>
      </c>
      <c r="F1526" s="5">
        <v>1550922</v>
      </c>
      <c r="G1526" s="5">
        <f t="shared" si="46"/>
        <v>1226</v>
      </c>
      <c r="H1526" s="5">
        <f t="shared" si="47"/>
        <v>118</v>
      </c>
    </row>
    <row r="1527" spans="1:8">
      <c r="A1527" s="5" t="s">
        <v>3033</v>
      </c>
      <c r="B1527" s="5">
        <v>16.108799000000001</v>
      </c>
      <c r="C1527" s="5"/>
      <c r="D1527" s="5" t="s">
        <v>754</v>
      </c>
      <c r="E1527" s="5">
        <v>1551547</v>
      </c>
      <c r="F1527" s="5">
        <v>1550942</v>
      </c>
      <c r="G1527" s="5">
        <f t="shared" si="46"/>
        <v>605</v>
      </c>
      <c r="H1527" s="5">
        <f t="shared" si="47"/>
        <v>20</v>
      </c>
    </row>
    <row r="1528" spans="1:8">
      <c r="A1528" s="5" t="s">
        <v>3034</v>
      </c>
      <c r="B1528" s="5">
        <v>55.724201000000001</v>
      </c>
      <c r="C1528" s="5"/>
      <c r="D1528" s="5" t="s">
        <v>1402</v>
      </c>
      <c r="E1528" s="5">
        <v>1552668</v>
      </c>
      <c r="F1528" s="5">
        <v>1551544</v>
      </c>
      <c r="G1528" s="5">
        <f t="shared" si="46"/>
        <v>1124</v>
      </c>
      <c r="H1528" s="5">
        <f t="shared" si="47"/>
        <v>-3</v>
      </c>
    </row>
    <row r="1529" spans="1:8">
      <c r="A1529" s="5" t="s">
        <v>3035</v>
      </c>
      <c r="B1529" s="5">
        <v>83.544326999999996</v>
      </c>
      <c r="C1529" s="5"/>
      <c r="D1529" s="5" t="s">
        <v>696</v>
      </c>
      <c r="E1529" s="5">
        <v>1553279</v>
      </c>
      <c r="F1529" s="5">
        <v>1552665</v>
      </c>
      <c r="G1529" s="5">
        <f t="shared" si="46"/>
        <v>614</v>
      </c>
      <c r="H1529" s="5">
        <f t="shared" si="47"/>
        <v>-3</v>
      </c>
    </row>
    <row r="1530" spans="1:8">
      <c r="A1530" s="5" t="s">
        <v>3036</v>
      </c>
      <c r="B1530" s="5">
        <v>66.610420000000005</v>
      </c>
      <c r="C1530" s="5"/>
      <c r="D1530" s="5" t="s">
        <v>3037</v>
      </c>
      <c r="E1530" s="5">
        <v>1554555</v>
      </c>
      <c r="F1530" s="5">
        <v>1553305</v>
      </c>
      <c r="G1530" s="5">
        <f t="shared" si="46"/>
        <v>1250</v>
      </c>
      <c r="H1530" s="5">
        <f t="shared" si="47"/>
        <v>26</v>
      </c>
    </row>
    <row r="1531" spans="1:8">
      <c r="A1531" s="5" t="s">
        <v>3038</v>
      </c>
      <c r="B1531" s="5">
        <v>25.731731</v>
      </c>
      <c r="C1531" s="5"/>
      <c r="D1531" s="5" t="s">
        <v>696</v>
      </c>
      <c r="E1531" s="5">
        <v>1554701</v>
      </c>
      <c r="F1531" s="5">
        <v>1554579</v>
      </c>
      <c r="G1531" s="5">
        <f t="shared" si="46"/>
        <v>122</v>
      </c>
      <c r="H1531" s="5">
        <f t="shared" si="47"/>
        <v>24</v>
      </c>
    </row>
    <row r="1532" spans="1:8">
      <c r="A1532" s="5" t="s">
        <v>3039</v>
      </c>
      <c r="B1532" s="5">
        <v>29.841106</v>
      </c>
      <c r="C1532" s="5"/>
      <c r="D1532" s="5" t="s">
        <v>828</v>
      </c>
      <c r="E1532" s="5">
        <v>1554749</v>
      </c>
      <c r="F1532" s="5">
        <v>1557538</v>
      </c>
      <c r="G1532" s="5">
        <f t="shared" si="46"/>
        <v>2789</v>
      </c>
      <c r="H1532" s="5">
        <f t="shared" si="47"/>
        <v>48</v>
      </c>
    </row>
    <row r="1533" spans="1:8">
      <c r="A1533" s="5" t="s">
        <v>3040</v>
      </c>
      <c r="B1533" s="5">
        <v>24.471343999999998</v>
      </c>
      <c r="C1533" s="5"/>
      <c r="D1533" s="5" t="s">
        <v>3041</v>
      </c>
      <c r="E1533" s="5">
        <v>1559803</v>
      </c>
      <c r="F1533" s="5">
        <v>1557584</v>
      </c>
      <c r="G1533" s="5">
        <f t="shared" si="46"/>
        <v>2219</v>
      </c>
      <c r="H1533" s="5">
        <f t="shared" si="47"/>
        <v>46</v>
      </c>
    </row>
    <row r="1534" spans="1:8">
      <c r="A1534" s="5" t="s">
        <v>3042</v>
      </c>
      <c r="B1534" s="5">
        <v>15.14456</v>
      </c>
      <c r="C1534" s="5"/>
      <c r="D1534" s="5" t="s">
        <v>3043</v>
      </c>
      <c r="E1534" s="5">
        <v>1560252</v>
      </c>
      <c r="F1534" s="5">
        <v>1559803</v>
      </c>
      <c r="G1534" s="5">
        <f t="shared" si="46"/>
        <v>449</v>
      </c>
      <c r="H1534" s="5">
        <f t="shared" si="47"/>
        <v>0</v>
      </c>
    </row>
    <row r="1535" spans="1:8">
      <c r="A1535" s="5" t="s">
        <v>3044</v>
      </c>
      <c r="B1535" s="5">
        <v>107.179581</v>
      </c>
      <c r="C1535" s="5"/>
      <c r="D1535" s="5" t="s">
        <v>2895</v>
      </c>
      <c r="E1535" s="5">
        <v>1561826</v>
      </c>
      <c r="F1535" s="5">
        <v>1560270</v>
      </c>
      <c r="G1535" s="5">
        <f t="shared" si="46"/>
        <v>1556</v>
      </c>
      <c r="H1535" s="5">
        <f t="shared" si="47"/>
        <v>18</v>
      </c>
    </row>
    <row r="1536" spans="1:8">
      <c r="A1536" s="5" t="s">
        <v>3045</v>
      </c>
      <c r="B1536" s="5">
        <v>61.480755000000002</v>
      </c>
      <c r="C1536" s="5"/>
      <c r="D1536" s="5" t="s">
        <v>1368</v>
      </c>
      <c r="E1536" s="5">
        <v>1563537</v>
      </c>
      <c r="F1536" s="5">
        <v>1562128</v>
      </c>
      <c r="G1536" s="5">
        <f t="shared" si="46"/>
        <v>1409</v>
      </c>
      <c r="H1536" s="5">
        <f t="shared" si="47"/>
        <v>302</v>
      </c>
    </row>
    <row r="1537" spans="1:8">
      <c r="A1537" s="5" t="s">
        <v>3046</v>
      </c>
      <c r="B1537" s="5">
        <v>65.681984</v>
      </c>
      <c r="C1537" s="5"/>
      <c r="D1537" s="5" t="s">
        <v>785</v>
      </c>
      <c r="E1537" s="5">
        <v>1564404</v>
      </c>
      <c r="F1537" s="5">
        <v>1563541</v>
      </c>
      <c r="G1537" s="5">
        <f t="shared" si="46"/>
        <v>863</v>
      </c>
      <c r="H1537" s="5">
        <f t="shared" si="47"/>
        <v>4</v>
      </c>
    </row>
    <row r="1538" spans="1:8">
      <c r="A1538" s="5" t="s">
        <v>3047</v>
      </c>
      <c r="B1538" s="5">
        <v>127.357269</v>
      </c>
      <c r="C1538" s="5"/>
      <c r="D1538" s="5" t="s">
        <v>696</v>
      </c>
      <c r="E1538" s="5">
        <v>1565087</v>
      </c>
      <c r="F1538" s="5">
        <v>1564509</v>
      </c>
      <c r="G1538" s="5">
        <f t="shared" ref="G1538:G1601" si="48">ABS(F1538-E1538)</f>
        <v>578</v>
      </c>
      <c r="H1538" s="5">
        <f t="shared" si="47"/>
        <v>105</v>
      </c>
    </row>
    <row r="1539" spans="1:8">
      <c r="A1539" s="5" t="s">
        <v>3048</v>
      </c>
      <c r="B1539" s="5">
        <v>580.20788600000003</v>
      </c>
      <c r="C1539" s="5"/>
      <c r="D1539" s="5" t="s">
        <v>696</v>
      </c>
      <c r="E1539" s="5">
        <v>1565073</v>
      </c>
      <c r="F1539" s="5">
        <v>1565306</v>
      </c>
      <c r="G1539" s="5">
        <f t="shared" si="48"/>
        <v>233</v>
      </c>
      <c r="H1539" s="5">
        <f t="shared" si="47"/>
        <v>-14</v>
      </c>
    </row>
    <row r="1540" spans="1:8">
      <c r="A1540" s="5" t="s">
        <v>3049</v>
      </c>
      <c r="B1540" s="5">
        <v>60.223365999999999</v>
      </c>
      <c r="C1540" s="5"/>
      <c r="D1540" s="5" t="s">
        <v>3050</v>
      </c>
      <c r="E1540" s="5">
        <v>1565312</v>
      </c>
      <c r="F1540" s="5">
        <v>1566409</v>
      </c>
      <c r="G1540" s="5">
        <f t="shared" si="48"/>
        <v>1097</v>
      </c>
      <c r="H1540" s="5">
        <f t="shared" ref="H1540:H1603" si="49">MIN(E1540,F1540)-MAX(E1539,F1539)</f>
        <v>6</v>
      </c>
    </row>
    <row r="1541" spans="1:8">
      <c r="A1541" s="5" t="s">
        <v>3051</v>
      </c>
      <c r="B1541" s="5">
        <v>63.003979000000001</v>
      </c>
      <c r="C1541" s="5"/>
      <c r="D1541" s="5" t="s">
        <v>3052</v>
      </c>
      <c r="E1541" s="5">
        <v>1566406</v>
      </c>
      <c r="F1541" s="5">
        <v>1567554</v>
      </c>
      <c r="G1541" s="5">
        <f t="shared" si="48"/>
        <v>1148</v>
      </c>
      <c r="H1541" s="5">
        <f t="shared" si="49"/>
        <v>-3</v>
      </c>
    </row>
    <row r="1542" spans="1:8">
      <c r="A1542" s="5" t="s">
        <v>3053</v>
      </c>
      <c r="B1542" s="5">
        <v>170.438828</v>
      </c>
      <c r="C1542" s="5"/>
      <c r="D1542" s="5" t="s">
        <v>3054</v>
      </c>
      <c r="E1542" s="5">
        <v>1567580</v>
      </c>
      <c r="F1542" s="5">
        <v>1567885</v>
      </c>
      <c r="G1542" s="5">
        <f t="shared" si="48"/>
        <v>305</v>
      </c>
      <c r="H1542" s="5">
        <f t="shared" si="49"/>
        <v>26</v>
      </c>
    </row>
    <row r="1543" spans="1:8">
      <c r="A1543" s="5" t="s">
        <v>3055</v>
      </c>
      <c r="B1543" s="5">
        <v>122.487167</v>
      </c>
      <c r="C1543" s="5"/>
      <c r="D1543" s="5" t="s">
        <v>3056</v>
      </c>
      <c r="E1543" s="5">
        <v>1567891</v>
      </c>
      <c r="F1543" s="5">
        <v>1568973</v>
      </c>
      <c r="G1543" s="5">
        <f t="shared" si="48"/>
        <v>1082</v>
      </c>
      <c r="H1543" s="5">
        <f t="shared" si="49"/>
        <v>6</v>
      </c>
    </row>
    <row r="1544" spans="1:8">
      <c r="A1544" s="5" t="s">
        <v>3057</v>
      </c>
      <c r="B1544" s="5">
        <v>151.71185299999999</v>
      </c>
      <c r="C1544" s="5"/>
      <c r="D1544" s="5" t="s">
        <v>2748</v>
      </c>
      <c r="E1544" s="5">
        <v>1568976</v>
      </c>
      <c r="F1544" s="5">
        <v>1569632</v>
      </c>
      <c r="G1544" s="5">
        <f t="shared" si="48"/>
        <v>656</v>
      </c>
      <c r="H1544" s="5">
        <f t="shared" si="49"/>
        <v>3</v>
      </c>
    </row>
    <row r="1545" spans="1:8">
      <c r="A1545" s="5" t="s">
        <v>3058</v>
      </c>
      <c r="B1545" s="5">
        <v>74.070380999999998</v>
      </c>
      <c r="C1545" s="5"/>
      <c r="D1545" s="5" t="s">
        <v>696</v>
      </c>
      <c r="E1545" s="5">
        <v>1569794</v>
      </c>
      <c r="F1545" s="5">
        <v>1569648</v>
      </c>
      <c r="G1545" s="5">
        <f t="shared" si="48"/>
        <v>146</v>
      </c>
      <c r="H1545" s="5">
        <f t="shared" si="49"/>
        <v>16</v>
      </c>
    </row>
    <row r="1546" spans="1:8">
      <c r="A1546" s="5" t="s">
        <v>3059</v>
      </c>
      <c r="B1546" s="5">
        <v>62.570659999999997</v>
      </c>
      <c r="C1546" s="5"/>
      <c r="D1546" s="5" t="s">
        <v>696</v>
      </c>
      <c r="E1546" s="5">
        <v>1569981</v>
      </c>
      <c r="F1546" s="5">
        <v>1569769</v>
      </c>
      <c r="G1546" s="5">
        <f t="shared" si="48"/>
        <v>212</v>
      </c>
      <c r="H1546" s="5">
        <f t="shared" si="49"/>
        <v>-25</v>
      </c>
    </row>
    <row r="1547" spans="1:8">
      <c r="A1547" s="5" t="s">
        <v>3060</v>
      </c>
      <c r="B1547" s="5">
        <v>66.004051000000004</v>
      </c>
      <c r="C1547" s="5"/>
      <c r="D1547" s="5" t="s">
        <v>696</v>
      </c>
      <c r="E1547" s="5">
        <v>1570018</v>
      </c>
      <c r="F1547" s="5">
        <v>1571103</v>
      </c>
      <c r="G1547" s="5">
        <f t="shared" si="48"/>
        <v>1085</v>
      </c>
      <c r="H1547" s="5">
        <f t="shared" si="49"/>
        <v>37</v>
      </c>
    </row>
    <row r="1548" spans="1:8">
      <c r="A1548" s="5" t="s">
        <v>3061</v>
      </c>
      <c r="B1548" s="5">
        <v>95.212494000000007</v>
      </c>
      <c r="C1548" s="5"/>
      <c r="D1548" s="5" t="s">
        <v>696</v>
      </c>
      <c r="E1548" s="5">
        <v>1571084</v>
      </c>
      <c r="F1548" s="5">
        <v>1571227</v>
      </c>
      <c r="G1548" s="5">
        <f t="shared" si="48"/>
        <v>143</v>
      </c>
      <c r="H1548" s="5">
        <f t="shared" si="49"/>
        <v>-19</v>
      </c>
    </row>
    <row r="1549" spans="1:8">
      <c r="A1549" s="5" t="s">
        <v>3062</v>
      </c>
      <c r="B1549" s="5">
        <v>110.494972</v>
      </c>
      <c r="C1549" s="5"/>
      <c r="D1549" s="5" t="s">
        <v>3063</v>
      </c>
      <c r="E1549" s="5">
        <v>1571252</v>
      </c>
      <c r="F1549" s="5">
        <v>1572505</v>
      </c>
      <c r="G1549" s="5">
        <f t="shared" si="48"/>
        <v>1253</v>
      </c>
      <c r="H1549" s="5">
        <f t="shared" si="49"/>
        <v>25</v>
      </c>
    </row>
    <row r="1550" spans="1:8">
      <c r="A1550" s="5" t="s">
        <v>3064</v>
      </c>
      <c r="B1550" s="5">
        <v>156.92439300000001</v>
      </c>
      <c r="C1550" s="5"/>
      <c r="D1550" s="5" t="s">
        <v>696</v>
      </c>
      <c r="E1550" s="5">
        <v>1572585</v>
      </c>
      <c r="F1550" s="5">
        <v>1573028</v>
      </c>
      <c r="G1550" s="5">
        <f t="shared" si="48"/>
        <v>443</v>
      </c>
      <c r="H1550" s="5">
        <f t="shared" si="49"/>
        <v>80</v>
      </c>
    </row>
    <row r="1551" spans="1:8">
      <c r="A1551" s="5" t="s">
        <v>3065</v>
      </c>
      <c r="B1551" s="5">
        <v>146.18952899999999</v>
      </c>
      <c r="C1551" s="5"/>
      <c r="D1551" s="5" t="s">
        <v>3066</v>
      </c>
      <c r="E1551" s="5">
        <v>1573997</v>
      </c>
      <c r="F1551" s="5">
        <v>1573053</v>
      </c>
      <c r="G1551" s="5">
        <f t="shared" si="48"/>
        <v>944</v>
      </c>
      <c r="H1551" s="5">
        <f t="shared" si="49"/>
        <v>25</v>
      </c>
    </row>
    <row r="1552" spans="1:8">
      <c r="A1552" s="5" t="s">
        <v>3067</v>
      </c>
      <c r="B1552" s="5">
        <v>134.867279</v>
      </c>
      <c r="C1552" s="5"/>
      <c r="D1552" s="5" t="s">
        <v>3068</v>
      </c>
      <c r="E1552" s="5">
        <v>1575075</v>
      </c>
      <c r="F1552" s="5">
        <v>1574143</v>
      </c>
      <c r="G1552" s="5">
        <f t="shared" si="48"/>
        <v>932</v>
      </c>
      <c r="H1552" s="5">
        <f t="shared" si="49"/>
        <v>146</v>
      </c>
    </row>
    <row r="1553" spans="1:8">
      <c r="A1553" s="5" t="s">
        <v>3069</v>
      </c>
      <c r="B1553" s="5">
        <v>204.22276299999999</v>
      </c>
      <c r="C1553" s="5"/>
      <c r="D1553" s="5" t="s">
        <v>696</v>
      </c>
      <c r="E1553" s="5">
        <v>1575223</v>
      </c>
      <c r="F1553" s="5">
        <v>1575098</v>
      </c>
      <c r="G1553" s="5">
        <f t="shared" si="48"/>
        <v>125</v>
      </c>
      <c r="H1553" s="5">
        <f t="shared" si="49"/>
        <v>23</v>
      </c>
    </row>
    <row r="1554" spans="1:8">
      <c r="A1554" s="5" t="s">
        <v>3070</v>
      </c>
      <c r="B1554" s="5">
        <v>42.867901000000003</v>
      </c>
      <c r="C1554" s="5"/>
      <c r="D1554" s="5" t="s">
        <v>838</v>
      </c>
      <c r="E1554" s="5">
        <v>1575222</v>
      </c>
      <c r="F1554" s="5">
        <v>1575953</v>
      </c>
      <c r="G1554" s="5">
        <f t="shared" si="48"/>
        <v>731</v>
      </c>
      <c r="H1554" s="5">
        <f t="shared" si="49"/>
        <v>-1</v>
      </c>
    </row>
    <row r="1555" spans="1:8">
      <c r="A1555" s="5" t="s">
        <v>3071</v>
      </c>
      <c r="B1555" s="5">
        <v>74.934875000000005</v>
      </c>
      <c r="C1555" s="5"/>
      <c r="D1555" s="5" t="s">
        <v>3072</v>
      </c>
      <c r="E1555" s="5">
        <v>1576067</v>
      </c>
      <c r="F1555" s="5">
        <v>1577185</v>
      </c>
      <c r="G1555" s="5">
        <f t="shared" si="48"/>
        <v>1118</v>
      </c>
      <c r="H1555" s="5">
        <f t="shared" si="49"/>
        <v>114</v>
      </c>
    </row>
    <row r="1556" spans="1:8">
      <c r="A1556" s="5" t="s">
        <v>3073</v>
      </c>
      <c r="B1556" s="5">
        <v>4372.6572269999997</v>
      </c>
      <c r="C1556" s="5"/>
      <c r="D1556" s="5" t="s">
        <v>3074</v>
      </c>
      <c r="E1556" s="5">
        <v>1577353</v>
      </c>
      <c r="F1556" s="5">
        <v>1577916</v>
      </c>
      <c r="G1556" s="5">
        <f t="shared" si="48"/>
        <v>563</v>
      </c>
      <c r="H1556" s="5">
        <f t="shared" si="49"/>
        <v>168</v>
      </c>
    </row>
    <row r="1557" spans="1:8">
      <c r="A1557" s="5" t="s">
        <v>3075</v>
      </c>
      <c r="B1557" s="5">
        <v>223.790909</v>
      </c>
      <c r="C1557" s="5"/>
      <c r="D1557" s="5" t="s">
        <v>3074</v>
      </c>
      <c r="E1557" s="5">
        <v>1578018</v>
      </c>
      <c r="F1557" s="5">
        <v>1579598</v>
      </c>
      <c r="G1557" s="5">
        <f t="shared" si="48"/>
        <v>1580</v>
      </c>
      <c r="H1557" s="5">
        <f t="shared" si="49"/>
        <v>102</v>
      </c>
    </row>
    <row r="1558" spans="1:8">
      <c r="A1558" s="5" t="s">
        <v>3076</v>
      </c>
      <c r="B1558" s="5">
        <v>40.226546999999997</v>
      </c>
      <c r="C1558" s="5"/>
      <c r="D1558" s="5" t="s">
        <v>3077</v>
      </c>
      <c r="E1558" s="5">
        <v>1579626</v>
      </c>
      <c r="F1558" s="5">
        <v>1580291</v>
      </c>
      <c r="G1558" s="5">
        <f t="shared" si="48"/>
        <v>665</v>
      </c>
      <c r="H1558" s="5">
        <f t="shared" si="49"/>
        <v>28</v>
      </c>
    </row>
    <row r="1559" spans="1:8">
      <c r="A1559" s="5" t="s">
        <v>3078</v>
      </c>
      <c r="B1559" s="5">
        <v>19.770437000000001</v>
      </c>
      <c r="C1559" s="5"/>
      <c r="D1559" s="5" t="s">
        <v>3079</v>
      </c>
      <c r="E1559" s="5">
        <v>1581533</v>
      </c>
      <c r="F1559" s="5">
        <v>1580445</v>
      </c>
      <c r="G1559" s="5">
        <f t="shared" si="48"/>
        <v>1088</v>
      </c>
      <c r="H1559" s="5">
        <f t="shared" si="49"/>
        <v>154</v>
      </c>
    </row>
    <row r="1560" spans="1:8">
      <c r="A1560" s="5" t="s">
        <v>3080</v>
      </c>
      <c r="B1560" s="5">
        <v>30.475321000000001</v>
      </c>
      <c r="C1560" s="5"/>
      <c r="D1560" s="5" t="s">
        <v>1033</v>
      </c>
      <c r="E1560" s="5">
        <v>1581727</v>
      </c>
      <c r="F1560" s="5">
        <v>1583412</v>
      </c>
      <c r="G1560" s="5">
        <f t="shared" si="48"/>
        <v>1685</v>
      </c>
      <c r="H1560" s="5">
        <f t="shared" si="49"/>
        <v>194</v>
      </c>
    </row>
    <row r="1561" spans="1:8">
      <c r="A1561" s="5" t="s">
        <v>3081</v>
      </c>
      <c r="B1561" s="5">
        <v>246.41982999999999</v>
      </c>
      <c r="C1561" s="5"/>
      <c r="D1561" s="5" t="s">
        <v>3082</v>
      </c>
      <c r="E1561" s="5">
        <v>1586233</v>
      </c>
      <c r="F1561" s="5">
        <v>1583543</v>
      </c>
      <c r="G1561" s="5">
        <f t="shared" si="48"/>
        <v>2690</v>
      </c>
      <c r="H1561" s="5">
        <f t="shared" si="49"/>
        <v>131</v>
      </c>
    </row>
    <row r="1562" spans="1:8">
      <c r="A1562" s="5" t="s">
        <v>3083</v>
      </c>
      <c r="B1562" s="5">
        <v>380.47109999999998</v>
      </c>
      <c r="C1562" s="5"/>
      <c r="D1562" s="5" t="s">
        <v>3084</v>
      </c>
      <c r="E1562" s="5">
        <v>1587290</v>
      </c>
      <c r="F1562" s="5">
        <v>1586268</v>
      </c>
      <c r="G1562" s="5">
        <f t="shared" si="48"/>
        <v>1022</v>
      </c>
      <c r="H1562" s="5">
        <f t="shared" si="49"/>
        <v>35</v>
      </c>
    </row>
    <row r="1563" spans="1:8">
      <c r="A1563" s="5" t="s">
        <v>3085</v>
      </c>
      <c r="B1563" s="5">
        <v>31.482064999999999</v>
      </c>
      <c r="C1563" s="5"/>
      <c r="D1563" s="5" t="s">
        <v>2953</v>
      </c>
      <c r="E1563" s="5">
        <v>1587396</v>
      </c>
      <c r="F1563" s="5">
        <v>1588328</v>
      </c>
      <c r="G1563" s="5">
        <f t="shared" si="48"/>
        <v>932</v>
      </c>
      <c r="H1563" s="5">
        <f t="shared" si="49"/>
        <v>106</v>
      </c>
    </row>
    <row r="1564" spans="1:8">
      <c r="A1564" s="5" t="s">
        <v>3086</v>
      </c>
      <c r="B1564" s="5">
        <v>33.934631000000003</v>
      </c>
      <c r="C1564" s="5"/>
      <c r="D1564" s="5" t="s">
        <v>696</v>
      </c>
      <c r="E1564" s="5">
        <v>1589407</v>
      </c>
      <c r="F1564" s="5">
        <v>1588325</v>
      </c>
      <c r="G1564" s="5">
        <f t="shared" si="48"/>
        <v>1082</v>
      </c>
      <c r="H1564" s="5">
        <f t="shared" si="49"/>
        <v>-3</v>
      </c>
    </row>
    <row r="1565" spans="1:8">
      <c r="A1565" s="5" t="s">
        <v>3087</v>
      </c>
      <c r="B1565" s="5">
        <v>47.090812999999997</v>
      </c>
      <c r="C1565" s="5"/>
      <c r="D1565" s="5" t="s">
        <v>3088</v>
      </c>
      <c r="E1565" s="5">
        <v>1590376</v>
      </c>
      <c r="F1565" s="5">
        <v>1589447</v>
      </c>
      <c r="G1565" s="5">
        <f t="shared" si="48"/>
        <v>929</v>
      </c>
      <c r="H1565" s="5">
        <f t="shared" si="49"/>
        <v>40</v>
      </c>
    </row>
    <row r="1566" spans="1:8">
      <c r="A1566" s="5" t="s">
        <v>3089</v>
      </c>
      <c r="B1566" s="5">
        <v>31.477982999999998</v>
      </c>
      <c r="C1566" s="5"/>
      <c r="D1566" s="5" t="s">
        <v>696</v>
      </c>
      <c r="E1566" s="5">
        <v>1590413</v>
      </c>
      <c r="F1566" s="5">
        <v>1592023</v>
      </c>
      <c r="G1566" s="5">
        <f t="shared" si="48"/>
        <v>1610</v>
      </c>
      <c r="H1566" s="5">
        <f t="shared" si="49"/>
        <v>37</v>
      </c>
    </row>
    <row r="1567" spans="1:8">
      <c r="A1567" s="5" t="s">
        <v>3090</v>
      </c>
      <c r="B1567" s="5">
        <v>22.147202</v>
      </c>
      <c r="C1567" s="5"/>
      <c r="D1567" s="5" t="s">
        <v>696</v>
      </c>
      <c r="E1567" s="5">
        <v>1592050</v>
      </c>
      <c r="F1567" s="5">
        <v>1593051</v>
      </c>
      <c r="G1567" s="5">
        <f t="shared" si="48"/>
        <v>1001</v>
      </c>
      <c r="H1567" s="5">
        <f t="shared" si="49"/>
        <v>27</v>
      </c>
    </row>
    <row r="1568" spans="1:8">
      <c r="A1568" s="5" t="s">
        <v>3091</v>
      </c>
      <c r="B1568" s="5">
        <v>68.000541999999996</v>
      </c>
      <c r="C1568" s="5"/>
      <c r="D1568" s="5" t="s">
        <v>1141</v>
      </c>
      <c r="E1568" s="5">
        <v>1594154</v>
      </c>
      <c r="F1568" s="5">
        <v>1593426</v>
      </c>
      <c r="G1568" s="5">
        <f t="shared" si="48"/>
        <v>728</v>
      </c>
      <c r="H1568" s="5">
        <f t="shared" si="49"/>
        <v>375</v>
      </c>
    </row>
    <row r="1569" spans="1:8">
      <c r="A1569" s="5" t="s">
        <v>3092</v>
      </c>
      <c r="B1569" s="5">
        <v>22.427603000000001</v>
      </c>
      <c r="C1569" s="5"/>
      <c r="D1569" s="5" t="s">
        <v>3093</v>
      </c>
      <c r="E1569" s="5">
        <v>1594223</v>
      </c>
      <c r="F1569" s="5">
        <v>1595482</v>
      </c>
      <c r="G1569" s="5">
        <f t="shared" si="48"/>
        <v>1259</v>
      </c>
      <c r="H1569" s="5">
        <f t="shared" si="49"/>
        <v>69</v>
      </c>
    </row>
    <row r="1570" spans="1:8">
      <c r="A1570" s="5" t="s">
        <v>3094</v>
      </c>
      <c r="B1570" s="5">
        <v>35.777569</v>
      </c>
      <c r="C1570" s="5"/>
      <c r="D1570" s="5" t="s">
        <v>1210</v>
      </c>
      <c r="E1570" s="5">
        <v>1598034</v>
      </c>
      <c r="F1570" s="5">
        <v>1595563</v>
      </c>
      <c r="G1570" s="5">
        <f t="shared" si="48"/>
        <v>2471</v>
      </c>
      <c r="H1570" s="5">
        <f t="shared" si="49"/>
        <v>81</v>
      </c>
    </row>
    <row r="1571" spans="1:8">
      <c r="A1571" s="5" t="s">
        <v>3095</v>
      </c>
      <c r="B1571" s="5">
        <v>31.858017</v>
      </c>
      <c r="C1571" s="5"/>
      <c r="D1571" s="5" t="s">
        <v>3096</v>
      </c>
      <c r="E1571" s="5">
        <v>1599440</v>
      </c>
      <c r="F1571" s="5">
        <v>1598172</v>
      </c>
      <c r="G1571" s="5">
        <f t="shared" si="48"/>
        <v>1268</v>
      </c>
      <c r="H1571" s="5">
        <f t="shared" si="49"/>
        <v>138</v>
      </c>
    </row>
    <row r="1572" spans="1:8">
      <c r="A1572" s="5" t="s">
        <v>3097</v>
      </c>
      <c r="B1572" s="5">
        <v>62.129322000000002</v>
      </c>
      <c r="C1572" s="5"/>
      <c r="D1572" s="5" t="s">
        <v>1594</v>
      </c>
      <c r="E1572" s="5">
        <v>1600351</v>
      </c>
      <c r="F1572" s="5">
        <v>1599437</v>
      </c>
      <c r="G1572" s="5">
        <f t="shared" si="48"/>
        <v>914</v>
      </c>
      <c r="H1572" s="5">
        <f t="shared" si="49"/>
        <v>-3</v>
      </c>
    </row>
    <row r="1573" spans="1:8">
      <c r="A1573" s="5" t="s">
        <v>3098</v>
      </c>
      <c r="B1573" s="5">
        <v>16.359079000000001</v>
      </c>
      <c r="C1573" s="5"/>
      <c r="D1573" s="5" t="s">
        <v>1508</v>
      </c>
      <c r="E1573" s="5">
        <v>1600526</v>
      </c>
      <c r="F1573" s="5">
        <v>1601416</v>
      </c>
      <c r="G1573" s="5">
        <f t="shared" si="48"/>
        <v>890</v>
      </c>
      <c r="H1573" s="5">
        <f t="shared" si="49"/>
        <v>175</v>
      </c>
    </row>
    <row r="1574" spans="1:8">
      <c r="A1574" s="5" t="s">
        <v>3099</v>
      </c>
      <c r="B1574" s="5">
        <v>16.631836</v>
      </c>
      <c r="C1574" s="5"/>
      <c r="D1574" s="5" t="s">
        <v>1508</v>
      </c>
      <c r="E1574" s="5">
        <v>1601413</v>
      </c>
      <c r="F1574" s="5">
        <v>1602225</v>
      </c>
      <c r="G1574" s="5">
        <f t="shared" si="48"/>
        <v>812</v>
      </c>
      <c r="H1574" s="5">
        <f t="shared" si="49"/>
        <v>-3</v>
      </c>
    </row>
    <row r="1575" spans="1:8">
      <c r="A1575" s="5" t="s">
        <v>3100</v>
      </c>
      <c r="B1575" s="5">
        <v>27.159127999999999</v>
      </c>
      <c r="C1575" s="5"/>
      <c r="D1575" s="5" t="s">
        <v>3101</v>
      </c>
      <c r="E1575" s="5">
        <v>1602200</v>
      </c>
      <c r="F1575" s="5">
        <v>1603561</v>
      </c>
      <c r="G1575" s="5">
        <f t="shared" si="48"/>
        <v>1361</v>
      </c>
      <c r="H1575" s="5">
        <f t="shared" si="49"/>
        <v>-25</v>
      </c>
    </row>
    <row r="1576" spans="1:8">
      <c r="A1576" s="5" t="s">
        <v>3102</v>
      </c>
      <c r="B1576" s="5">
        <v>68.961815000000001</v>
      </c>
      <c r="C1576" s="5"/>
      <c r="D1576" s="5" t="s">
        <v>3103</v>
      </c>
      <c r="E1576" s="5">
        <v>1603597</v>
      </c>
      <c r="F1576" s="5">
        <v>1604343</v>
      </c>
      <c r="G1576" s="5">
        <f t="shared" si="48"/>
        <v>746</v>
      </c>
      <c r="H1576" s="5">
        <f t="shared" si="49"/>
        <v>36</v>
      </c>
    </row>
    <row r="1577" spans="1:8">
      <c r="A1577" s="5" t="s">
        <v>3104</v>
      </c>
      <c r="B1577" s="5">
        <v>45.574837000000002</v>
      </c>
      <c r="C1577" s="5"/>
      <c r="D1577" s="5" t="s">
        <v>3105</v>
      </c>
      <c r="E1577" s="5">
        <v>1605274</v>
      </c>
      <c r="F1577" s="5">
        <v>1604351</v>
      </c>
      <c r="G1577" s="5">
        <f t="shared" si="48"/>
        <v>923</v>
      </c>
      <c r="H1577" s="5">
        <f t="shared" si="49"/>
        <v>8</v>
      </c>
    </row>
    <row r="1578" spans="1:8">
      <c r="A1578" s="5" t="s">
        <v>3106</v>
      </c>
      <c r="B1578" s="5">
        <v>77.921538999999996</v>
      </c>
      <c r="C1578" s="5"/>
      <c r="D1578" s="5" t="s">
        <v>696</v>
      </c>
      <c r="E1578" s="5">
        <v>1605340</v>
      </c>
      <c r="F1578" s="5">
        <v>1605699</v>
      </c>
      <c r="G1578" s="5">
        <f t="shared" si="48"/>
        <v>359</v>
      </c>
      <c r="H1578" s="5">
        <f t="shared" si="49"/>
        <v>66</v>
      </c>
    </row>
    <row r="1579" spans="1:8">
      <c r="A1579" s="5" t="s">
        <v>3107</v>
      </c>
      <c r="B1579" s="5">
        <v>54.027439000000001</v>
      </c>
      <c r="C1579" s="5"/>
      <c r="D1579" s="5" t="s">
        <v>799</v>
      </c>
      <c r="E1579" s="5">
        <v>1606616</v>
      </c>
      <c r="F1579" s="5">
        <v>1605711</v>
      </c>
      <c r="G1579" s="5">
        <f t="shared" si="48"/>
        <v>905</v>
      </c>
      <c r="H1579" s="5">
        <f t="shared" si="49"/>
        <v>12</v>
      </c>
    </row>
    <row r="1580" spans="1:8">
      <c r="A1580" s="5" t="s">
        <v>3108</v>
      </c>
      <c r="B1580" s="5">
        <v>36.075057999999999</v>
      </c>
      <c r="C1580" s="5"/>
      <c r="D1580" s="5" t="s">
        <v>3109</v>
      </c>
      <c r="E1580" s="5">
        <v>1607044</v>
      </c>
      <c r="F1580" s="5">
        <v>1609494</v>
      </c>
      <c r="G1580" s="5">
        <f t="shared" si="48"/>
        <v>2450</v>
      </c>
      <c r="H1580" s="5">
        <f t="shared" si="49"/>
        <v>428</v>
      </c>
    </row>
    <row r="1581" spans="1:8">
      <c r="A1581" s="5" t="s">
        <v>3110</v>
      </c>
      <c r="B1581" s="5">
        <v>33.665691000000002</v>
      </c>
      <c r="C1581" s="5"/>
      <c r="D1581" s="5" t="s">
        <v>696</v>
      </c>
      <c r="E1581" s="5">
        <v>1609643</v>
      </c>
      <c r="F1581" s="5">
        <v>1610464</v>
      </c>
      <c r="G1581" s="5">
        <f t="shared" si="48"/>
        <v>821</v>
      </c>
      <c r="H1581" s="5">
        <f t="shared" si="49"/>
        <v>149</v>
      </c>
    </row>
    <row r="1582" spans="1:8">
      <c r="A1582" s="5" t="s">
        <v>3111</v>
      </c>
      <c r="B1582" s="5">
        <v>63.946770000000001</v>
      </c>
      <c r="C1582" s="5"/>
      <c r="D1582" s="5" t="s">
        <v>3112</v>
      </c>
      <c r="E1582" s="5">
        <v>1611413</v>
      </c>
      <c r="F1582" s="5">
        <v>1610511</v>
      </c>
      <c r="G1582" s="5">
        <f t="shared" si="48"/>
        <v>902</v>
      </c>
      <c r="H1582" s="5">
        <f t="shared" si="49"/>
        <v>47</v>
      </c>
    </row>
    <row r="1583" spans="1:8">
      <c r="A1583" s="5" t="s">
        <v>3113</v>
      </c>
      <c r="B1583" s="5">
        <v>172.64558400000001</v>
      </c>
      <c r="C1583" s="5"/>
      <c r="D1583" s="5" t="s">
        <v>3114</v>
      </c>
      <c r="E1583" s="5">
        <v>1612976</v>
      </c>
      <c r="F1583" s="5">
        <v>1611501</v>
      </c>
      <c r="G1583" s="5">
        <f t="shared" si="48"/>
        <v>1475</v>
      </c>
      <c r="H1583" s="5">
        <f t="shared" si="49"/>
        <v>88</v>
      </c>
    </row>
    <row r="1584" spans="1:8">
      <c r="A1584" s="5" t="s">
        <v>3115</v>
      </c>
      <c r="B1584" s="5">
        <v>98.868804999999995</v>
      </c>
      <c r="C1584" s="5"/>
      <c r="D1584" s="5" t="s">
        <v>3116</v>
      </c>
      <c r="E1584" s="5">
        <v>1613087</v>
      </c>
      <c r="F1584" s="5">
        <v>1613548</v>
      </c>
      <c r="G1584" s="5">
        <f t="shared" si="48"/>
        <v>461</v>
      </c>
      <c r="H1584" s="5">
        <f t="shared" si="49"/>
        <v>111</v>
      </c>
    </row>
    <row r="1585" spans="1:8">
      <c r="A1585" s="5" t="s">
        <v>3117</v>
      </c>
      <c r="B1585" s="5">
        <v>27.749504000000002</v>
      </c>
      <c r="C1585" s="5"/>
      <c r="D1585" s="5" t="s">
        <v>3118</v>
      </c>
      <c r="E1585" s="5">
        <v>1613572</v>
      </c>
      <c r="F1585" s="5">
        <v>1614885</v>
      </c>
      <c r="G1585" s="5">
        <f t="shared" si="48"/>
        <v>1313</v>
      </c>
      <c r="H1585" s="5">
        <f t="shared" si="49"/>
        <v>24</v>
      </c>
    </row>
    <row r="1586" spans="1:8">
      <c r="A1586" s="5" t="s">
        <v>3119</v>
      </c>
      <c r="B1586" s="5">
        <v>34.352055</v>
      </c>
      <c r="C1586" s="5"/>
      <c r="D1586" s="5" t="s">
        <v>696</v>
      </c>
      <c r="E1586" s="5">
        <v>1615265</v>
      </c>
      <c r="F1586" s="5">
        <v>1614867</v>
      </c>
      <c r="G1586" s="5">
        <f t="shared" si="48"/>
        <v>398</v>
      </c>
      <c r="H1586" s="5">
        <f t="shared" si="49"/>
        <v>-18</v>
      </c>
    </row>
    <row r="1587" spans="1:8">
      <c r="A1587" s="5" t="s">
        <v>3120</v>
      </c>
      <c r="B1587" s="5">
        <v>34.634117000000003</v>
      </c>
      <c r="C1587" s="5"/>
      <c r="D1587" s="5" t="s">
        <v>1018</v>
      </c>
      <c r="E1587" s="5">
        <v>1615359</v>
      </c>
      <c r="F1587" s="5">
        <v>1616396</v>
      </c>
      <c r="G1587" s="5">
        <f t="shared" si="48"/>
        <v>1037</v>
      </c>
      <c r="H1587" s="5">
        <f t="shared" si="49"/>
        <v>94</v>
      </c>
    </row>
    <row r="1588" spans="1:8">
      <c r="A1588" s="5" t="s">
        <v>3121</v>
      </c>
      <c r="B1588" s="5">
        <v>70.575066000000007</v>
      </c>
      <c r="C1588" s="5"/>
      <c r="D1588" s="5" t="s">
        <v>696</v>
      </c>
      <c r="E1588" s="5">
        <v>1617838</v>
      </c>
      <c r="F1588" s="5">
        <v>1616399</v>
      </c>
      <c r="G1588" s="5">
        <f t="shared" si="48"/>
        <v>1439</v>
      </c>
      <c r="H1588" s="5">
        <f t="shared" si="49"/>
        <v>3</v>
      </c>
    </row>
    <row r="1589" spans="1:8">
      <c r="A1589" s="5" t="s">
        <v>3122</v>
      </c>
      <c r="B1589" s="5">
        <v>63.583973</v>
      </c>
      <c r="C1589" s="5"/>
      <c r="D1589" s="5" t="s">
        <v>696</v>
      </c>
      <c r="E1589" s="5">
        <v>1618360</v>
      </c>
      <c r="F1589" s="5">
        <v>1617863</v>
      </c>
      <c r="G1589" s="5">
        <f t="shared" si="48"/>
        <v>497</v>
      </c>
      <c r="H1589" s="5">
        <f t="shared" si="49"/>
        <v>25</v>
      </c>
    </row>
    <row r="1590" spans="1:8">
      <c r="A1590" s="5" t="s">
        <v>3123</v>
      </c>
      <c r="B1590" s="5">
        <v>339.705444</v>
      </c>
      <c r="C1590" s="5"/>
      <c r="D1590" s="5" t="s">
        <v>1738</v>
      </c>
      <c r="E1590" s="5">
        <v>1618505</v>
      </c>
      <c r="F1590" s="5">
        <v>1619524</v>
      </c>
      <c r="G1590" s="5">
        <f t="shared" si="48"/>
        <v>1019</v>
      </c>
      <c r="H1590" s="5">
        <f t="shared" si="49"/>
        <v>145</v>
      </c>
    </row>
    <row r="1591" spans="1:8">
      <c r="A1591" s="5" t="s">
        <v>3124</v>
      </c>
      <c r="B1591" s="5">
        <v>148.43090799999999</v>
      </c>
      <c r="C1591" s="5"/>
      <c r="D1591" s="5" t="s">
        <v>3125</v>
      </c>
      <c r="E1591" s="5">
        <v>1619528</v>
      </c>
      <c r="F1591" s="5">
        <v>1620742</v>
      </c>
      <c r="G1591" s="5">
        <f t="shared" si="48"/>
        <v>1214</v>
      </c>
      <c r="H1591" s="5">
        <f t="shared" si="49"/>
        <v>4</v>
      </c>
    </row>
    <row r="1592" spans="1:8">
      <c r="A1592" s="5" t="s">
        <v>3126</v>
      </c>
      <c r="B1592" s="5">
        <v>52.124015999999997</v>
      </c>
      <c r="C1592" s="5"/>
      <c r="D1592" s="5" t="s">
        <v>3127</v>
      </c>
      <c r="E1592" s="5">
        <v>1620977</v>
      </c>
      <c r="F1592" s="5">
        <v>1620789</v>
      </c>
      <c r="G1592" s="5">
        <f t="shared" si="48"/>
        <v>188</v>
      </c>
      <c r="H1592" s="5">
        <f t="shared" si="49"/>
        <v>47</v>
      </c>
    </row>
    <row r="1593" spans="1:8">
      <c r="A1593" s="5" t="s">
        <v>3128</v>
      </c>
      <c r="B1593" s="5">
        <v>42.607838000000001</v>
      </c>
      <c r="C1593" s="5"/>
      <c r="D1593" s="5" t="s">
        <v>696</v>
      </c>
      <c r="E1593" s="5">
        <v>1621354</v>
      </c>
      <c r="F1593" s="5">
        <v>1620974</v>
      </c>
      <c r="G1593" s="5">
        <f t="shared" si="48"/>
        <v>380</v>
      </c>
      <c r="H1593" s="5">
        <f t="shared" si="49"/>
        <v>-3</v>
      </c>
    </row>
    <row r="1594" spans="1:8">
      <c r="A1594" s="5" t="s">
        <v>3129</v>
      </c>
      <c r="B1594" s="5">
        <v>72.673858999999993</v>
      </c>
      <c r="C1594" s="5"/>
      <c r="D1594" s="5" t="s">
        <v>696</v>
      </c>
      <c r="E1594" s="5">
        <v>1621554</v>
      </c>
      <c r="F1594" s="5">
        <v>1622006</v>
      </c>
      <c r="G1594" s="5">
        <f t="shared" si="48"/>
        <v>452</v>
      </c>
      <c r="H1594" s="5">
        <f t="shared" si="49"/>
        <v>200</v>
      </c>
    </row>
    <row r="1595" spans="1:8">
      <c r="A1595" s="5" t="s">
        <v>3130</v>
      </c>
      <c r="B1595" s="5">
        <v>77.147094999999993</v>
      </c>
      <c r="C1595" s="5"/>
      <c r="D1595" s="5" t="s">
        <v>696</v>
      </c>
      <c r="E1595" s="5">
        <v>1623455</v>
      </c>
      <c r="F1595" s="5">
        <v>1622019</v>
      </c>
      <c r="G1595" s="5">
        <f t="shared" si="48"/>
        <v>1436</v>
      </c>
      <c r="H1595" s="5">
        <f t="shared" si="49"/>
        <v>13</v>
      </c>
    </row>
    <row r="1596" spans="1:8">
      <c r="A1596" s="5" t="s">
        <v>3131</v>
      </c>
      <c r="B1596" s="5">
        <v>2519.100586</v>
      </c>
      <c r="C1596" s="5"/>
      <c r="D1596" s="5" t="s">
        <v>3132</v>
      </c>
      <c r="E1596" s="5">
        <v>1624526</v>
      </c>
      <c r="F1596" s="5">
        <v>1623657</v>
      </c>
      <c r="G1596" s="5">
        <f t="shared" si="48"/>
        <v>869</v>
      </c>
      <c r="H1596" s="5">
        <f t="shared" si="49"/>
        <v>202</v>
      </c>
    </row>
    <row r="1597" spans="1:8">
      <c r="A1597" s="5" t="s">
        <v>3133</v>
      </c>
      <c r="B1597" s="5">
        <v>61.362094999999997</v>
      </c>
      <c r="C1597" s="5"/>
      <c r="D1597" s="5" t="s">
        <v>3134</v>
      </c>
      <c r="E1597" s="5">
        <v>1625762</v>
      </c>
      <c r="F1597" s="5">
        <v>1624776</v>
      </c>
      <c r="G1597" s="5">
        <f t="shared" si="48"/>
        <v>986</v>
      </c>
      <c r="H1597" s="5">
        <f t="shared" si="49"/>
        <v>250</v>
      </c>
    </row>
    <row r="1598" spans="1:8">
      <c r="A1598" s="5" t="s">
        <v>3135</v>
      </c>
      <c r="B1598" s="5">
        <v>73.123527999999993</v>
      </c>
      <c r="C1598" s="5"/>
      <c r="D1598" s="5" t="s">
        <v>696</v>
      </c>
      <c r="E1598" s="5">
        <v>1625818</v>
      </c>
      <c r="F1598" s="5">
        <v>1626129</v>
      </c>
      <c r="G1598" s="5">
        <f t="shared" si="48"/>
        <v>311</v>
      </c>
      <c r="H1598" s="5">
        <f t="shared" si="49"/>
        <v>56</v>
      </c>
    </row>
    <row r="1599" spans="1:8">
      <c r="A1599" s="5" t="s">
        <v>3136</v>
      </c>
      <c r="B1599" s="5">
        <v>179.73187300000001</v>
      </c>
      <c r="C1599" s="5"/>
      <c r="D1599" s="5" t="s">
        <v>696</v>
      </c>
      <c r="E1599" s="5">
        <v>1626184</v>
      </c>
      <c r="F1599" s="5">
        <v>1626660</v>
      </c>
      <c r="G1599" s="5">
        <f t="shared" si="48"/>
        <v>476</v>
      </c>
      <c r="H1599" s="5">
        <f t="shared" si="49"/>
        <v>55</v>
      </c>
    </row>
    <row r="1600" spans="1:8">
      <c r="A1600" s="5" t="s">
        <v>3137</v>
      </c>
      <c r="B1600" s="5">
        <v>221.06098900000001</v>
      </c>
      <c r="C1600" s="5"/>
      <c r="D1600" s="5" t="s">
        <v>799</v>
      </c>
      <c r="E1600" s="5">
        <v>1626965</v>
      </c>
      <c r="F1600" s="5">
        <v>1626633</v>
      </c>
      <c r="G1600" s="5">
        <f t="shared" si="48"/>
        <v>332</v>
      </c>
      <c r="H1600" s="5">
        <f t="shared" si="49"/>
        <v>-27</v>
      </c>
    </row>
    <row r="1601" spans="1:8">
      <c r="A1601" s="5" t="s">
        <v>3138</v>
      </c>
      <c r="B1601" s="5">
        <v>414.44717400000002</v>
      </c>
      <c r="C1601" s="5"/>
      <c r="D1601" s="5" t="s">
        <v>838</v>
      </c>
      <c r="E1601" s="5">
        <v>1627031</v>
      </c>
      <c r="F1601" s="5">
        <v>1628134</v>
      </c>
      <c r="G1601" s="5">
        <f t="shared" si="48"/>
        <v>1103</v>
      </c>
      <c r="H1601" s="5">
        <f t="shared" si="49"/>
        <v>66</v>
      </c>
    </row>
    <row r="1602" spans="1:8">
      <c r="A1602" s="5" t="s">
        <v>3139</v>
      </c>
      <c r="B1602" s="5">
        <v>1080.502808</v>
      </c>
      <c r="C1602" s="5"/>
      <c r="D1602" s="5" t="s">
        <v>1033</v>
      </c>
      <c r="E1602" s="5">
        <v>1629844</v>
      </c>
      <c r="F1602" s="5">
        <v>1628192</v>
      </c>
      <c r="G1602" s="5">
        <f t="shared" ref="G1602:G1665" si="50">ABS(F1602-E1602)</f>
        <v>1652</v>
      </c>
      <c r="H1602" s="5">
        <f t="shared" si="49"/>
        <v>58</v>
      </c>
    </row>
    <row r="1603" spans="1:8">
      <c r="A1603" s="5" t="s">
        <v>3140</v>
      </c>
      <c r="B1603" s="5">
        <v>50.969073999999999</v>
      </c>
      <c r="C1603" s="5"/>
      <c r="D1603" s="5" t="s">
        <v>696</v>
      </c>
      <c r="E1603" s="5">
        <v>1629916</v>
      </c>
      <c r="F1603" s="5">
        <v>1630029</v>
      </c>
      <c r="G1603" s="5">
        <f t="shared" si="50"/>
        <v>113</v>
      </c>
      <c r="H1603" s="5">
        <f t="shared" si="49"/>
        <v>72</v>
      </c>
    </row>
    <row r="1604" spans="1:8">
      <c r="A1604" s="5" t="s">
        <v>3141</v>
      </c>
      <c r="B1604" s="5">
        <v>133.778809</v>
      </c>
      <c r="C1604" s="5"/>
      <c r="D1604" s="5" t="s">
        <v>3142</v>
      </c>
      <c r="E1604" s="5">
        <v>1631207</v>
      </c>
      <c r="F1604" s="5">
        <v>1630569</v>
      </c>
      <c r="G1604" s="5">
        <f t="shared" si="50"/>
        <v>638</v>
      </c>
      <c r="H1604" s="5">
        <f t="shared" ref="H1604:H1667" si="51">MIN(E1604,F1604)-MAX(E1603,F1603)</f>
        <v>540</v>
      </c>
    </row>
    <row r="1605" spans="1:8">
      <c r="A1605" s="5" t="s">
        <v>3143</v>
      </c>
      <c r="B1605" s="5">
        <v>99.153458000000001</v>
      </c>
      <c r="C1605" s="5"/>
      <c r="D1605" s="5" t="s">
        <v>696</v>
      </c>
      <c r="E1605" s="5">
        <v>1631386</v>
      </c>
      <c r="F1605" s="5">
        <v>1631222</v>
      </c>
      <c r="G1605" s="5">
        <f t="shared" si="50"/>
        <v>164</v>
      </c>
      <c r="H1605" s="5">
        <f t="shared" si="51"/>
        <v>15</v>
      </c>
    </row>
    <row r="1606" spans="1:8">
      <c r="A1606" s="5" t="s">
        <v>3144</v>
      </c>
      <c r="B1606" s="5">
        <v>83.428618999999998</v>
      </c>
      <c r="C1606" s="5"/>
      <c r="D1606" s="5" t="s">
        <v>3145</v>
      </c>
      <c r="E1606" s="5">
        <v>1631446</v>
      </c>
      <c r="F1606" s="5">
        <v>1631531</v>
      </c>
      <c r="G1606" s="5">
        <f t="shared" si="50"/>
        <v>85</v>
      </c>
      <c r="H1606" s="5">
        <f t="shared" si="51"/>
        <v>60</v>
      </c>
    </row>
    <row r="1607" spans="1:8">
      <c r="A1607" s="5" t="s">
        <v>3146</v>
      </c>
      <c r="B1607" s="5">
        <v>111.36705000000001</v>
      </c>
      <c r="C1607" s="5"/>
      <c r="D1607" s="5" t="s">
        <v>696</v>
      </c>
      <c r="E1607" s="5">
        <v>1631945</v>
      </c>
      <c r="F1607" s="5">
        <v>1631712</v>
      </c>
      <c r="G1607" s="5">
        <f t="shared" si="50"/>
        <v>233</v>
      </c>
      <c r="H1607" s="5">
        <f t="shared" si="51"/>
        <v>181</v>
      </c>
    </row>
    <row r="1608" spans="1:8">
      <c r="A1608" s="5" t="s">
        <v>3147</v>
      </c>
      <c r="B1608" s="5">
        <v>51.328724000000001</v>
      </c>
      <c r="C1608" s="5"/>
      <c r="D1608" s="5" t="s">
        <v>3148</v>
      </c>
      <c r="E1608" s="5">
        <v>1633097</v>
      </c>
      <c r="F1608" s="5">
        <v>1632024</v>
      </c>
      <c r="G1608" s="5">
        <f t="shared" si="50"/>
        <v>1073</v>
      </c>
      <c r="H1608" s="5">
        <f t="shared" si="51"/>
        <v>79</v>
      </c>
    </row>
    <row r="1609" spans="1:8">
      <c r="A1609" s="5" t="s">
        <v>3149</v>
      </c>
      <c r="B1609" s="5">
        <v>18.270780999999999</v>
      </c>
      <c r="C1609" s="5"/>
      <c r="D1609" s="5" t="s">
        <v>3150</v>
      </c>
      <c r="E1609" s="5">
        <v>1633383</v>
      </c>
      <c r="F1609" s="5">
        <v>1634741</v>
      </c>
      <c r="G1609" s="5">
        <f t="shared" si="50"/>
        <v>1358</v>
      </c>
      <c r="H1609" s="5">
        <f t="shared" si="51"/>
        <v>286</v>
      </c>
    </row>
    <row r="1610" spans="1:8">
      <c r="A1610" s="5" t="s">
        <v>3151</v>
      </c>
      <c r="B1610" s="5">
        <v>25.071884000000001</v>
      </c>
      <c r="C1610" s="5"/>
      <c r="D1610" s="5" t="s">
        <v>3152</v>
      </c>
      <c r="E1610" s="5">
        <v>1634734</v>
      </c>
      <c r="F1610" s="5">
        <v>1636002</v>
      </c>
      <c r="G1610" s="5">
        <f t="shared" si="50"/>
        <v>1268</v>
      </c>
      <c r="H1610" s="5">
        <f t="shared" si="51"/>
        <v>-7</v>
      </c>
    </row>
    <row r="1611" spans="1:8">
      <c r="A1611" s="5" t="s">
        <v>3153</v>
      </c>
      <c r="B1611" s="5">
        <v>27.144022</v>
      </c>
      <c r="C1611" s="5"/>
      <c r="D1611" s="5" t="s">
        <v>1983</v>
      </c>
      <c r="E1611" s="5">
        <v>1636065</v>
      </c>
      <c r="F1611" s="5">
        <v>1637306</v>
      </c>
      <c r="G1611" s="5">
        <f t="shared" si="50"/>
        <v>1241</v>
      </c>
      <c r="H1611" s="5">
        <f t="shared" si="51"/>
        <v>63</v>
      </c>
    </row>
    <row r="1612" spans="1:8">
      <c r="A1612" s="5" t="s">
        <v>3154</v>
      </c>
      <c r="B1612" s="5">
        <v>23.627237000000001</v>
      </c>
      <c r="C1612" s="5"/>
      <c r="D1612" s="5" t="s">
        <v>3155</v>
      </c>
      <c r="E1612" s="5">
        <v>1639430</v>
      </c>
      <c r="F1612" s="5">
        <v>1638012</v>
      </c>
      <c r="G1612" s="5">
        <f t="shared" si="50"/>
        <v>1418</v>
      </c>
      <c r="H1612" s="5">
        <f t="shared" si="51"/>
        <v>706</v>
      </c>
    </row>
    <row r="1613" spans="1:8">
      <c r="A1613" s="5" t="s">
        <v>3156</v>
      </c>
      <c r="B1613" s="5">
        <v>13.671581</v>
      </c>
      <c r="C1613" s="5"/>
      <c r="D1613" s="5" t="s">
        <v>3157</v>
      </c>
      <c r="E1613" s="5">
        <v>1639565</v>
      </c>
      <c r="F1613" s="5">
        <v>1641013</v>
      </c>
      <c r="G1613" s="5">
        <f t="shared" si="50"/>
        <v>1448</v>
      </c>
      <c r="H1613" s="5">
        <f t="shared" si="51"/>
        <v>135</v>
      </c>
    </row>
    <row r="1614" spans="1:8">
      <c r="A1614" s="5" t="s">
        <v>3158</v>
      </c>
      <c r="B1614" s="5">
        <v>21.175083000000001</v>
      </c>
      <c r="C1614" s="5"/>
      <c r="D1614" s="5" t="s">
        <v>3159</v>
      </c>
      <c r="E1614" s="5">
        <v>1641010</v>
      </c>
      <c r="F1614" s="5">
        <v>1642368</v>
      </c>
      <c r="G1614" s="5">
        <f t="shared" si="50"/>
        <v>1358</v>
      </c>
      <c r="H1614" s="5">
        <f t="shared" si="51"/>
        <v>-3</v>
      </c>
    </row>
    <row r="1615" spans="1:8">
      <c r="A1615" s="5" t="s">
        <v>3160</v>
      </c>
      <c r="B1615" s="5">
        <v>19.328773000000002</v>
      </c>
      <c r="C1615" s="5"/>
      <c r="D1615" s="5" t="s">
        <v>696</v>
      </c>
      <c r="E1615" s="5">
        <v>1642583</v>
      </c>
      <c r="F1615" s="5">
        <v>1644922</v>
      </c>
      <c r="G1615" s="5">
        <f t="shared" si="50"/>
        <v>2339</v>
      </c>
      <c r="H1615" s="5">
        <f t="shared" si="51"/>
        <v>215</v>
      </c>
    </row>
    <row r="1616" spans="1:8">
      <c r="A1616" s="5" t="s">
        <v>3161</v>
      </c>
      <c r="B1616" s="5">
        <v>13.569889999999999</v>
      </c>
      <c r="C1616" s="5"/>
      <c r="D1616" s="5" t="s">
        <v>696</v>
      </c>
      <c r="E1616" s="5">
        <v>1645094</v>
      </c>
      <c r="F1616" s="5">
        <v>1644978</v>
      </c>
      <c r="G1616" s="5">
        <f t="shared" si="50"/>
        <v>116</v>
      </c>
      <c r="H1616" s="5">
        <f t="shared" si="51"/>
        <v>56</v>
      </c>
    </row>
    <row r="1617" spans="1:8">
      <c r="A1617" s="5" t="s">
        <v>3162</v>
      </c>
      <c r="B1617" s="5">
        <v>14.135159</v>
      </c>
      <c r="C1617" s="5"/>
      <c r="D1617" s="5" t="s">
        <v>1148</v>
      </c>
      <c r="E1617" s="5">
        <v>1645322</v>
      </c>
      <c r="F1617" s="5">
        <v>1647811</v>
      </c>
      <c r="G1617" s="5">
        <f t="shared" si="50"/>
        <v>2489</v>
      </c>
      <c r="H1617" s="5">
        <f t="shared" si="51"/>
        <v>228</v>
      </c>
    </row>
    <row r="1618" spans="1:8">
      <c r="A1618" s="5" t="s">
        <v>3163</v>
      </c>
      <c r="B1618" s="5">
        <v>16.759606999999999</v>
      </c>
      <c r="C1618" s="5"/>
      <c r="D1618" s="5" t="s">
        <v>3164</v>
      </c>
      <c r="E1618" s="5">
        <v>1647816</v>
      </c>
      <c r="F1618" s="5">
        <v>1648766</v>
      </c>
      <c r="G1618" s="5">
        <f t="shared" si="50"/>
        <v>950</v>
      </c>
      <c r="H1618" s="5">
        <f t="shared" si="51"/>
        <v>5</v>
      </c>
    </row>
    <row r="1619" spans="1:8">
      <c r="A1619" s="5" t="s">
        <v>3165</v>
      </c>
      <c r="B1619" s="5">
        <v>22.631019999999999</v>
      </c>
      <c r="C1619" s="5"/>
      <c r="D1619" s="5" t="s">
        <v>3166</v>
      </c>
      <c r="E1619" s="5">
        <v>1648781</v>
      </c>
      <c r="F1619" s="5">
        <v>1650097</v>
      </c>
      <c r="G1619" s="5">
        <f t="shared" si="50"/>
        <v>1316</v>
      </c>
      <c r="H1619" s="5">
        <f t="shared" si="51"/>
        <v>15</v>
      </c>
    </row>
    <row r="1620" spans="1:8">
      <c r="A1620" s="5" t="s">
        <v>3167</v>
      </c>
      <c r="B1620" s="5">
        <v>45.508892000000003</v>
      </c>
      <c r="C1620" s="5"/>
      <c r="D1620" s="5" t="s">
        <v>696</v>
      </c>
      <c r="E1620" s="5">
        <v>1650602</v>
      </c>
      <c r="F1620" s="5">
        <v>1651717</v>
      </c>
      <c r="G1620" s="5">
        <f t="shared" si="50"/>
        <v>1115</v>
      </c>
      <c r="H1620" s="5">
        <f t="shared" si="51"/>
        <v>505</v>
      </c>
    </row>
    <row r="1621" spans="1:8">
      <c r="A1621" s="5" t="s">
        <v>3168</v>
      </c>
      <c r="B1621" s="5">
        <v>32.461528999999999</v>
      </c>
      <c r="C1621" s="5"/>
      <c r="D1621" s="5" t="s">
        <v>696</v>
      </c>
      <c r="E1621" s="5">
        <v>1651883</v>
      </c>
      <c r="F1621" s="5">
        <v>1652230</v>
      </c>
      <c r="G1621" s="5">
        <f t="shared" si="50"/>
        <v>347</v>
      </c>
      <c r="H1621" s="5">
        <f t="shared" si="51"/>
        <v>166</v>
      </c>
    </row>
    <row r="1622" spans="1:8">
      <c r="A1622" s="5" t="s">
        <v>3169</v>
      </c>
      <c r="B1622" s="5">
        <v>25.558637999999998</v>
      </c>
      <c r="C1622" s="5"/>
      <c r="D1622" s="5" t="s">
        <v>696</v>
      </c>
      <c r="E1622" s="5">
        <v>1652227</v>
      </c>
      <c r="F1622" s="5">
        <v>1653639</v>
      </c>
      <c r="G1622" s="5">
        <f t="shared" si="50"/>
        <v>1412</v>
      </c>
      <c r="H1622" s="5">
        <f t="shared" si="51"/>
        <v>-3</v>
      </c>
    </row>
    <row r="1623" spans="1:8">
      <c r="A1623" s="5" t="s">
        <v>3170</v>
      </c>
      <c r="B1623" s="5">
        <v>41.947578</v>
      </c>
      <c r="C1623" s="5"/>
      <c r="D1623" s="5" t="s">
        <v>696</v>
      </c>
      <c r="E1623" s="5">
        <v>1654318</v>
      </c>
      <c r="F1623" s="5">
        <v>1653884</v>
      </c>
      <c r="G1623" s="5">
        <f t="shared" si="50"/>
        <v>434</v>
      </c>
      <c r="H1623" s="5">
        <f t="shared" si="51"/>
        <v>245</v>
      </c>
    </row>
    <row r="1624" spans="1:8">
      <c r="A1624" s="5" t="s">
        <v>3171</v>
      </c>
      <c r="B1624" s="5">
        <v>48.945889000000001</v>
      </c>
      <c r="C1624" s="5"/>
      <c r="D1624" s="5" t="s">
        <v>696</v>
      </c>
      <c r="E1624" s="5">
        <v>1656925</v>
      </c>
      <c r="F1624" s="5">
        <v>1655762</v>
      </c>
      <c r="G1624" s="5">
        <f t="shared" si="50"/>
        <v>1163</v>
      </c>
      <c r="H1624" s="5">
        <f t="shared" si="51"/>
        <v>1444</v>
      </c>
    </row>
    <row r="1625" spans="1:8">
      <c r="A1625" s="5" t="s">
        <v>3172</v>
      </c>
      <c r="B1625" s="5">
        <v>55.638016</v>
      </c>
      <c r="C1625" s="5"/>
      <c r="D1625" s="5" t="s">
        <v>696</v>
      </c>
      <c r="E1625" s="5">
        <v>1657420</v>
      </c>
      <c r="F1625" s="5">
        <v>1657019</v>
      </c>
      <c r="G1625" s="5">
        <f t="shared" si="50"/>
        <v>401</v>
      </c>
      <c r="H1625" s="5">
        <f t="shared" si="51"/>
        <v>94</v>
      </c>
    </row>
    <row r="1626" spans="1:8">
      <c r="A1626" s="5" t="s">
        <v>3173</v>
      </c>
      <c r="B1626" s="5">
        <v>72.677482999999995</v>
      </c>
      <c r="C1626" s="5"/>
      <c r="D1626" s="5" t="s">
        <v>3174</v>
      </c>
      <c r="E1626" s="5">
        <v>1657620</v>
      </c>
      <c r="F1626" s="5">
        <v>1657423</v>
      </c>
      <c r="G1626" s="5">
        <f t="shared" si="50"/>
        <v>197</v>
      </c>
      <c r="H1626" s="5">
        <f t="shared" si="51"/>
        <v>3</v>
      </c>
    </row>
    <row r="1627" spans="1:8">
      <c r="A1627" s="5" t="s">
        <v>3175</v>
      </c>
      <c r="B1627" s="5">
        <v>112.40537999999999</v>
      </c>
      <c r="C1627" s="5"/>
      <c r="D1627" s="5" t="s">
        <v>2903</v>
      </c>
      <c r="E1627" s="5">
        <v>1658422</v>
      </c>
      <c r="F1627" s="5">
        <v>1657928</v>
      </c>
      <c r="G1627" s="5">
        <f t="shared" si="50"/>
        <v>494</v>
      </c>
      <c r="H1627" s="5">
        <f t="shared" si="51"/>
        <v>308</v>
      </c>
    </row>
    <row r="1628" spans="1:8">
      <c r="A1628" s="5" t="s">
        <v>3176</v>
      </c>
      <c r="B1628" s="5">
        <v>77.296584999999993</v>
      </c>
      <c r="C1628" s="5"/>
      <c r="D1628" s="5" t="s">
        <v>3177</v>
      </c>
      <c r="E1628" s="5">
        <v>1660236</v>
      </c>
      <c r="F1628" s="5">
        <v>1658476</v>
      </c>
      <c r="G1628" s="5">
        <f t="shared" si="50"/>
        <v>1760</v>
      </c>
      <c r="H1628" s="5">
        <f t="shared" si="51"/>
        <v>54</v>
      </c>
    </row>
    <row r="1629" spans="1:8">
      <c r="A1629" s="5" t="s">
        <v>3178</v>
      </c>
      <c r="B1629" s="5">
        <v>104.438103</v>
      </c>
      <c r="C1629" s="5"/>
      <c r="D1629" s="5" t="s">
        <v>696</v>
      </c>
      <c r="E1629" s="5">
        <v>1660522</v>
      </c>
      <c r="F1629" s="5">
        <v>1661181</v>
      </c>
      <c r="G1629" s="5">
        <f t="shared" si="50"/>
        <v>659</v>
      </c>
      <c r="H1629" s="5">
        <f t="shared" si="51"/>
        <v>286</v>
      </c>
    </row>
    <row r="1630" spans="1:8">
      <c r="A1630" s="5" t="s">
        <v>3179</v>
      </c>
      <c r="B1630" s="5">
        <v>54.877800000000001</v>
      </c>
      <c r="C1630" s="5"/>
      <c r="D1630" s="5" t="s">
        <v>3180</v>
      </c>
      <c r="E1630" s="5">
        <v>1661928</v>
      </c>
      <c r="F1630" s="5">
        <v>1661239</v>
      </c>
      <c r="G1630" s="5">
        <f t="shared" si="50"/>
        <v>689</v>
      </c>
      <c r="H1630" s="5">
        <f t="shared" si="51"/>
        <v>58</v>
      </c>
    </row>
    <row r="1631" spans="1:8">
      <c r="A1631" s="5" t="s">
        <v>3181</v>
      </c>
      <c r="B1631" s="5">
        <v>106.06017300000001</v>
      </c>
      <c r="C1631" s="5"/>
      <c r="D1631" s="5" t="s">
        <v>696</v>
      </c>
      <c r="E1631" s="5">
        <v>1661880</v>
      </c>
      <c r="F1631" s="5">
        <v>1662020</v>
      </c>
      <c r="G1631" s="5">
        <f t="shared" si="50"/>
        <v>140</v>
      </c>
      <c r="H1631" s="5">
        <f t="shared" si="51"/>
        <v>-48</v>
      </c>
    </row>
    <row r="1632" spans="1:8">
      <c r="A1632" s="5" t="s">
        <v>3182</v>
      </c>
      <c r="B1632" s="5">
        <v>130.18193099999999</v>
      </c>
      <c r="C1632" s="5"/>
      <c r="D1632" s="5" t="s">
        <v>696</v>
      </c>
      <c r="E1632" s="5">
        <v>1666519</v>
      </c>
      <c r="F1632" s="5">
        <v>1662083</v>
      </c>
      <c r="G1632" s="5">
        <f t="shared" si="50"/>
        <v>4436</v>
      </c>
      <c r="H1632" s="5">
        <f t="shared" si="51"/>
        <v>63</v>
      </c>
    </row>
    <row r="1633" spans="1:8">
      <c r="A1633" s="5" t="s">
        <v>3183</v>
      </c>
      <c r="B1633" s="5">
        <v>25.753653</v>
      </c>
      <c r="C1633" s="5"/>
      <c r="D1633" s="5" t="s">
        <v>3184</v>
      </c>
      <c r="E1633" s="5">
        <v>1667156</v>
      </c>
      <c r="F1633" s="5">
        <v>1666608</v>
      </c>
      <c r="G1633" s="5">
        <f t="shared" si="50"/>
        <v>548</v>
      </c>
      <c r="H1633" s="5">
        <f t="shared" si="51"/>
        <v>89</v>
      </c>
    </row>
    <row r="1634" spans="1:8">
      <c r="A1634" s="5" t="s">
        <v>3185</v>
      </c>
      <c r="B1634" s="5">
        <v>13.447989</v>
      </c>
      <c r="C1634" s="5"/>
      <c r="D1634" s="5" t="s">
        <v>696</v>
      </c>
      <c r="E1634" s="5">
        <v>1667196</v>
      </c>
      <c r="F1634" s="5">
        <v>1667333</v>
      </c>
      <c r="G1634" s="5">
        <f t="shared" si="50"/>
        <v>137</v>
      </c>
      <c r="H1634" s="5">
        <f t="shared" si="51"/>
        <v>40</v>
      </c>
    </row>
    <row r="1635" spans="1:8">
      <c r="A1635" s="5" t="s">
        <v>3186</v>
      </c>
      <c r="B1635" s="5">
        <v>125.02233099999999</v>
      </c>
      <c r="C1635" s="5"/>
      <c r="D1635" s="5" t="s">
        <v>696</v>
      </c>
      <c r="E1635" s="5">
        <v>1668272</v>
      </c>
      <c r="F1635" s="5">
        <v>1667295</v>
      </c>
      <c r="G1635" s="5">
        <f t="shared" si="50"/>
        <v>977</v>
      </c>
      <c r="H1635" s="5">
        <f t="shared" si="51"/>
        <v>-38</v>
      </c>
    </row>
    <row r="1636" spans="1:8">
      <c r="A1636" s="5" t="s">
        <v>3187</v>
      </c>
      <c r="B1636" s="5">
        <v>524.91265899999996</v>
      </c>
      <c r="C1636" s="5"/>
      <c r="D1636" s="5" t="s">
        <v>3188</v>
      </c>
      <c r="E1636" s="5">
        <v>1668484</v>
      </c>
      <c r="F1636" s="5">
        <v>1668293</v>
      </c>
      <c r="G1636" s="5">
        <f t="shared" si="50"/>
        <v>191</v>
      </c>
      <c r="H1636" s="5">
        <f t="shared" si="51"/>
        <v>21</v>
      </c>
    </row>
    <row r="1637" spans="1:8">
      <c r="A1637" s="5" t="s">
        <v>3189</v>
      </c>
      <c r="B1637" s="5">
        <v>32.257336000000002</v>
      </c>
      <c r="C1637" s="5"/>
      <c r="D1637" s="5" t="s">
        <v>3184</v>
      </c>
      <c r="E1637" s="5">
        <v>1669962</v>
      </c>
      <c r="F1637" s="5">
        <v>1669402</v>
      </c>
      <c r="G1637" s="5">
        <f t="shared" si="50"/>
        <v>560</v>
      </c>
      <c r="H1637" s="5">
        <f t="shared" si="51"/>
        <v>918</v>
      </c>
    </row>
    <row r="1638" spans="1:8">
      <c r="A1638" s="5" t="s">
        <v>3190</v>
      </c>
      <c r="B1638" s="5">
        <v>22.820961</v>
      </c>
      <c r="C1638" s="5"/>
      <c r="D1638" s="5" t="s">
        <v>696</v>
      </c>
      <c r="E1638" s="5">
        <v>1670126</v>
      </c>
      <c r="F1638" s="5">
        <v>1670833</v>
      </c>
      <c r="G1638" s="5">
        <f t="shared" si="50"/>
        <v>707</v>
      </c>
      <c r="H1638" s="5">
        <f t="shared" si="51"/>
        <v>164</v>
      </c>
    </row>
    <row r="1639" spans="1:8">
      <c r="A1639" s="5" t="s">
        <v>3191</v>
      </c>
      <c r="B1639" s="5">
        <v>26.06842</v>
      </c>
      <c r="C1639" s="5"/>
      <c r="D1639" s="5" t="s">
        <v>696</v>
      </c>
      <c r="E1639" s="5">
        <v>1670877</v>
      </c>
      <c r="F1639" s="5">
        <v>1671263</v>
      </c>
      <c r="G1639" s="5">
        <f t="shared" si="50"/>
        <v>386</v>
      </c>
      <c r="H1639" s="5">
        <f t="shared" si="51"/>
        <v>44</v>
      </c>
    </row>
    <row r="1640" spans="1:8">
      <c r="A1640" s="5" t="s">
        <v>3192</v>
      </c>
      <c r="B1640" s="5">
        <v>24.012212999999999</v>
      </c>
      <c r="C1640" s="5"/>
      <c r="D1640" s="5" t="s">
        <v>696</v>
      </c>
      <c r="E1640" s="5">
        <v>1671268</v>
      </c>
      <c r="F1640" s="5">
        <v>1672140</v>
      </c>
      <c r="G1640" s="5">
        <f t="shared" si="50"/>
        <v>872</v>
      </c>
      <c r="H1640" s="5">
        <f t="shared" si="51"/>
        <v>5</v>
      </c>
    </row>
    <row r="1641" spans="1:8">
      <c r="A1641" s="5" t="s">
        <v>3193</v>
      </c>
      <c r="B1641" s="5">
        <v>18.812885000000001</v>
      </c>
      <c r="C1641" s="5"/>
      <c r="D1641" s="5" t="s">
        <v>696</v>
      </c>
      <c r="E1641" s="5">
        <v>1673915</v>
      </c>
      <c r="F1641" s="5">
        <v>1672137</v>
      </c>
      <c r="G1641" s="5">
        <f t="shared" si="50"/>
        <v>1778</v>
      </c>
      <c r="H1641" s="5">
        <f t="shared" si="51"/>
        <v>-3</v>
      </c>
    </row>
    <row r="1642" spans="1:8">
      <c r="A1642" s="5" t="s">
        <v>3194</v>
      </c>
      <c r="B1642" s="5">
        <v>15.21128</v>
      </c>
      <c r="C1642" s="5"/>
      <c r="D1642" s="5" t="s">
        <v>696</v>
      </c>
      <c r="E1642" s="5">
        <v>1674214</v>
      </c>
      <c r="F1642" s="5">
        <v>1673912</v>
      </c>
      <c r="G1642" s="5">
        <f t="shared" si="50"/>
        <v>302</v>
      </c>
      <c r="H1642" s="5">
        <f t="shared" si="51"/>
        <v>-3</v>
      </c>
    </row>
    <row r="1643" spans="1:8">
      <c r="A1643" s="5" t="s">
        <v>3195</v>
      </c>
      <c r="B1643" s="5">
        <v>35.826523000000002</v>
      </c>
      <c r="C1643" s="5"/>
      <c r="D1643" s="5" t="s">
        <v>696</v>
      </c>
      <c r="E1643" s="5">
        <v>1674440</v>
      </c>
      <c r="F1643" s="5">
        <v>1675042</v>
      </c>
      <c r="G1643" s="5">
        <f t="shared" si="50"/>
        <v>602</v>
      </c>
      <c r="H1643" s="5">
        <f t="shared" si="51"/>
        <v>226</v>
      </c>
    </row>
    <row r="1644" spans="1:8">
      <c r="A1644" s="5" t="s">
        <v>3196</v>
      </c>
      <c r="B1644" s="5">
        <v>50.644398000000002</v>
      </c>
      <c r="C1644" s="5"/>
      <c r="D1644" s="5" t="s">
        <v>696</v>
      </c>
      <c r="E1644" s="5">
        <v>1675039</v>
      </c>
      <c r="F1644" s="5">
        <v>1675272</v>
      </c>
      <c r="G1644" s="5">
        <f t="shared" si="50"/>
        <v>233</v>
      </c>
      <c r="H1644" s="5">
        <f t="shared" si="51"/>
        <v>-3</v>
      </c>
    </row>
    <row r="1645" spans="1:8">
      <c r="A1645" s="5" t="s">
        <v>3197</v>
      </c>
      <c r="B1645" s="5">
        <v>101.357513</v>
      </c>
      <c r="C1645" s="5"/>
      <c r="D1645" s="5" t="s">
        <v>696</v>
      </c>
      <c r="E1645" s="5">
        <v>1675262</v>
      </c>
      <c r="F1645" s="5">
        <v>1675558</v>
      </c>
      <c r="G1645" s="5">
        <f t="shared" si="50"/>
        <v>296</v>
      </c>
      <c r="H1645" s="5">
        <f t="shared" si="51"/>
        <v>-10</v>
      </c>
    </row>
    <row r="1646" spans="1:8">
      <c r="A1646" s="5" t="s">
        <v>3198</v>
      </c>
      <c r="B1646" s="5">
        <v>27.192442</v>
      </c>
      <c r="C1646" s="5"/>
      <c r="D1646" s="5" t="s">
        <v>696</v>
      </c>
      <c r="E1646" s="5">
        <v>1677501</v>
      </c>
      <c r="F1646" s="5">
        <v>1676086</v>
      </c>
      <c r="G1646" s="5">
        <f t="shared" si="50"/>
        <v>1415</v>
      </c>
      <c r="H1646" s="5">
        <f t="shared" si="51"/>
        <v>528</v>
      </c>
    </row>
    <row r="1647" spans="1:8">
      <c r="A1647" s="5" t="s">
        <v>3199</v>
      </c>
      <c r="B1647" s="5">
        <v>52.746963999999998</v>
      </c>
      <c r="C1647" s="5"/>
      <c r="D1647" s="5" t="s">
        <v>3200</v>
      </c>
      <c r="E1647" s="5">
        <v>1679305</v>
      </c>
      <c r="F1647" s="5">
        <v>1677671</v>
      </c>
      <c r="G1647" s="5">
        <f t="shared" si="50"/>
        <v>1634</v>
      </c>
      <c r="H1647" s="5">
        <f t="shared" si="51"/>
        <v>170</v>
      </c>
    </row>
    <row r="1648" spans="1:8">
      <c r="A1648" s="5" t="s">
        <v>3201</v>
      </c>
      <c r="B1648" s="5">
        <v>28.594763</v>
      </c>
      <c r="C1648" s="5"/>
      <c r="D1648" s="5" t="s">
        <v>1047</v>
      </c>
      <c r="E1648" s="5">
        <v>1679485</v>
      </c>
      <c r="F1648" s="5">
        <v>1679400</v>
      </c>
      <c r="G1648" s="5">
        <f t="shared" si="50"/>
        <v>85</v>
      </c>
      <c r="H1648" s="5">
        <f t="shared" si="51"/>
        <v>95</v>
      </c>
    </row>
    <row r="1649" spans="1:8">
      <c r="A1649" s="5" t="s">
        <v>3202</v>
      </c>
      <c r="B1649" s="5">
        <v>36.867686999999997</v>
      </c>
      <c r="C1649" s="5"/>
      <c r="D1649" s="5" t="s">
        <v>696</v>
      </c>
      <c r="E1649" s="5">
        <v>1680176</v>
      </c>
      <c r="F1649" s="5">
        <v>1679493</v>
      </c>
      <c r="G1649" s="5">
        <f t="shared" si="50"/>
        <v>683</v>
      </c>
      <c r="H1649" s="5">
        <f t="shared" si="51"/>
        <v>8</v>
      </c>
    </row>
    <row r="1650" spans="1:8">
      <c r="A1650" s="5" t="s">
        <v>3203</v>
      </c>
      <c r="B1650" s="5">
        <v>162.17631499999999</v>
      </c>
      <c r="C1650" s="5"/>
      <c r="D1650" s="5" t="s">
        <v>696</v>
      </c>
      <c r="E1650" s="5">
        <v>1680674</v>
      </c>
      <c r="F1650" s="5">
        <v>1680186</v>
      </c>
      <c r="G1650" s="5">
        <f t="shared" si="50"/>
        <v>488</v>
      </c>
      <c r="H1650" s="5">
        <f t="shared" si="51"/>
        <v>10</v>
      </c>
    </row>
    <row r="1651" spans="1:8">
      <c r="A1651" s="5" t="s">
        <v>3204</v>
      </c>
      <c r="B1651" s="5">
        <v>82.414885999999996</v>
      </c>
      <c r="C1651" s="5"/>
      <c r="D1651" s="5" t="s">
        <v>696</v>
      </c>
      <c r="E1651" s="5">
        <v>1681102</v>
      </c>
      <c r="F1651" s="5">
        <v>1680671</v>
      </c>
      <c r="G1651" s="5">
        <f t="shared" si="50"/>
        <v>431</v>
      </c>
      <c r="H1651" s="5">
        <f t="shared" si="51"/>
        <v>-3</v>
      </c>
    </row>
    <row r="1652" spans="1:8">
      <c r="A1652" s="5" t="s">
        <v>3205</v>
      </c>
      <c r="B1652" s="5">
        <v>140.99681100000001</v>
      </c>
      <c r="C1652" s="5"/>
      <c r="D1652" s="5" t="s">
        <v>3206</v>
      </c>
      <c r="E1652" s="5">
        <v>1682187</v>
      </c>
      <c r="F1652" s="5">
        <v>1681099</v>
      </c>
      <c r="G1652" s="5">
        <f t="shared" si="50"/>
        <v>1088</v>
      </c>
      <c r="H1652" s="5">
        <f t="shared" si="51"/>
        <v>-3</v>
      </c>
    </row>
    <row r="1653" spans="1:8">
      <c r="A1653" s="5" t="s">
        <v>3207</v>
      </c>
      <c r="B1653" s="5">
        <v>94.821738999999994</v>
      </c>
      <c r="C1653" s="5"/>
      <c r="D1653" s="5" t="s">
        <v>785</v>
      </c>
      <c r="E1653" s="5">
        <v>1683492</v>
      </c>
      <c r="F1653" s="5">
        <v>1682335</v>
      </c>
      <c r="G1653" s="5">
        <f t="shared" si="50"/>
        <v>1157</v>
      </c>
      <c r="H1653" s="5">
        <f t="shared" si="51"/>
        <v>148</v>
      </c>
    </row>
    <row r="1654" spans="1:8">
      <c r="A1654" s="5" t="s">
        <v>3208</v>
      </c>
      <c r="B1654" s="5">
        <v>6644.3754879999997</v>
      </c>
      <c r="C1654" s="5"/>
      <c r="D1654" s="5" t="s">
        <v>696</v>
      </c>
      <c r="E1654" s="5">
        <v>1683578</v>
      </c>
      <c r="F1654" s="5">
        <v>1683856</v>
      </c>
      <c r="G1654" s="5">
        <f t="shared" si="50"/>
        <v>278</v>
      </c>
      <c r="H1654" s="5">
        <f t="shared" si="51"/>
        <v>86</v>
      </c>
    </row>
    <row r="1655" spans="1:8">
      <c r="A1655" s="5" t="s">
        <v>3209</v>
      </c>
      <c r="B1655" s="5">
        <v>1981.3287350000001</v>
      </c>
      <c r="C1655" s="5"/>
      <c r="D1655" s="5" t="s">
        <v>696</v>
      </c>
      <c r="E1655" s="5">
        <v>1683942</v>
      </c>
      <c r="F1655" s="5">
        <v>1684376</v>
      </c>
      <c r="G1655" s="5">
        <f t="shared" si="50"/>
        <v>434</v>
      </c>
      <c r="H1655" s="5">
        <f t="shared" si="51"/>
        <v>86</v>
      </c>
    </row>
    <row r="1656" spans="1:8">
      <c r="A1656" s="5" t="s">
        <v>3210</v>
      </c>
      <c r="B1656" s="5">
        <v>768.27905299999998</v>
      </c>
      <c r="C1656" s="5"/>
      <c r="D1656" s="5" t="s">
        <v>696</v>
      </c>
      <c r="E1656" s="5">
        <v>1684548</v>
      </c>
      <c r="F1656" s="5">
        <v>1684742</v>
      </c>
      <c r="G1656" s="5">
        <f t="shared" si="50"/>
        <v>194</v>
      </c>
      <c r="H1656" s="5">
        <f t="shared" si="51"/>
        <v>172</v>
      </c>
    </row>
    <row r="1657" spans="1:8">
      <c r="A1657" s="5" t="s">
        <v>3211</v>
      </c>
      <c r="B1657" s="5">
        <v>334.25753800000001</v>
      </c>
      <c r="C1657" s="5"/>
      <c r="D1657" s="5" t="s">
        <v>3212</v>
      </c>
      <c r="E1657" s="5">
        <v>1684755</v>
      </c>
      <c r="F1657" s="5">
        <v>1685666</v>
      </c>
      <c r="G1657" s="5">
        <f t="shared" si="50"/>
        <v>911</v>
      </c>
      <c r="H1657" s="5">
        <f t="shared" si="51"/>
        <v>13</v>
      </c>
    </row>
    <row r="1658" spans="1:8">
      <c r="A1658" s="5" t="s">
        <v>3213</v>
      </c>
      <c r="B1658" s="5">
        <v>108.40973700000001</v>
      </c>
      <c r="C1658" s="5"/>
      <c r="D1658" s="5" t="s">
        <v>696</v>
      </c>
      <c r="E1658" s="5">
        <v>1685668</v>
      </c>
      <c r="F1658" s="5">
        <v>1687173</v>
      </c>
      <c r="G1658" s="5">
        <f t="shared" si="50"/>
        <v>1505</v>
      </c>
      <c r="H1658" s="5">
        <f t="shared" si="51"/>
        <v>2</v>
      </c>
    </row>
    <row r="1659" spans="1:8">
      <c r="A1659" s="5" t="s">
        <v>3214</v>
      </c>
      <c r="B1659" s="5">
        <v>84.041175999999993</v>
      </c>
      <c r="C1659" s="5"/>
      <c r="D1659" s="5" t="s">
        <v>3215</v>
      </c>
      <c r="E1659" s="5">
        <v>1687174</v>
      </c>
      <c r="F1659" s="5">
        <v>1688208</v>
      </c>
      <c r="G1659" s="5">
        <f t="shared" si="50"/>
        <v>1034</v>
      </c>
      <c r="H1659" s="5">
        <f t="shared" si="51"/>
        <v>1</v>
      </c>
    </row>
    <row r="1660" spans="1:8">
      <c r="A1660" s="5" t="s">
        <v>3216</v>
      </c>
      <c r="B1660" s="5">
        <v>984.86718800000006</v>
      </c>
      <c r="C1660" s="5"/>
      <c r="D1660" s="5" t="s">
        <v>696</v>
      </c>
      <c r="E1660" s="5">
        <v>1688259</v>
      </c>
      <c r="F1660" s="5">
        <v>1688417</v>
      </c>
      <c r="G1660" s="5">
        <f t="shared" si="50"/>
        <v>158</v>
      </c>
      <c r="H1660" s="5">
        <f t="shared" si="51"/>
        <v>51</v>
      </c>
    </row>
    <row r="1661" spans="1:8">
      <c r="A1661" s="5" t="s">
        <v>3217</v>
      </c>
      <c r="B1661" s="5">
        <v>495.13931300000002</v>
      </c>
      <c r="C1661" s="5"/>
      <c r="D1661" s="5" t="s">
        <v>2724</v>
      </c>
      <c r="E1661" s="5">
        <v>1688414</v>
      </c>
      <c r="F1661" s="5">
        <v>1689322</v>
      </c>
      <c r="G1661" s="5">
        <f t="shared" si="50"/>
        <v>908</v>
      </c>
      <c r="H1661" s="5">
        <f t="shared" si="51"/>
        <v>-3</v>
      </c>
    </row>
    <row r="1662" spans="1:8">
      <c r="A1662" s="5" t="s">
        <v>3218</v>
      </c>
      <c r="B1662" s="5">
        <v>217.59429900000001</v>
      </c>
      <c r="C1662" s="5"/>
      <c r="D1662" s="5" t="s">
        <v>696</v>
      </c>
      <c r="E1662" s="5">
        <v>1689331</v>
      </c>
      <c r="F1662" s="5">
        <v>1689474</v>
      </c>
      <c r="G1662" s="5">
        <f t="shared" si="50"/>
        <v>143</v>
      </c>
      <c r="H1662" s="5">
        <f t="shared" si="51"/>
        <v>9</v>
      </c>
    </row>
    <row r="1663" spans="1:8">
      <c r="A1663" s="5" t="s">
        <v>3219</v>
      </c>
      <c r="B1663" s="5">
        <v>63.952553000000002</v>
      </c>
      <c r="C1663" s="5"/>
      <c r="D1663" s="5" t="s">
        <v>3220</v>
      </c>
      <c r="E1663" s="5">
        <v>1689509</v>
      </c>
      <c r="F1663" s="5">
        <v>1691026</v>
      </c>
      <c r="G1663" s="5">
        <f t="shared" si="50"/>
        <v>1517</v>
      </c>
      <c r="H1663" s="5">
        <f t="shared" si="51"/>
        <v>35</v>
      </c>
    </row>
    <row r="1664" spans="1:8">
      <c r="A1664" s="5" t="s">
        <v>3221</v>
      </c>
      <c r="B1664" s="5">
        <v>32.254683999999997</v>
      </c>
      <c r="C1664" s="5"/>
      <c r="D1664" s="5" t="s">
        <v>2895</v>
      </c>
      <c r="E1664" s="5">
        <v>1691210</v>
      </c>
      <c r="F1664" s="5">
        <v>1692757</v>
      </c>
      <c r="G1664" s="5">
        <f t="shared" si="50"/>
        <v>1547</v>
      </c>
      <c r="H1664" s="5">
        <f t="shared" si="51"/>
        <v>184</v>
      </c>
    </row>
    <row r="1665" spans="1:8">
      <c r="A1665" s="5" t="s">
        <v>3222</v>
      </c>
      <c r="B1665" s="5">
        <v>20.506509999999999</v>
      </c>
      <c r="C1665" s="5"/>
      <c r="D1665" s="5" t="s">
        <v>3223</v>
      </c>
      <c r="E1665" s="5">
        <v>1695084</v>
      </c>
      <c r="F1665" s="5">
        <v>1692838</v>
      </c>
      <c r="G1665" s="5">
        <f t="shared" si="50"/>
        <v>2246</v>
      </c>
      <c r="H1665" s="5">
        <f t="shared" si="51"/>
        <v>81</v>
      </c>
    </row>
    <row r="1666" spans="1:8">
      <c r="A1666" s="5" t="s">
        <v>3224</v>
      </c>
      <c r="B1666" s="5">
        <v>57.100467999999999</v>
      </c>
      <c r="C1666" s="5"/>
      <c r="D1666" s="5" t="s">
        <v>3225</v>
      </c>
      <c r="E1666" s="5">
        <v>1696826</v>
      </c>
      <c r="F1666" s="5">
        <v>1695258</v>
      </c>
      <c r="G1666" s="5">
        <f t="shared" ref="G1666:G1729" si="52">ABS(F1666-E1666)</f>
        <v>1568</v>
      </c>
      <c r="H1666" s="5">
        <f t="shared" si="51"/>
        <v>174</v>
      </c>
    </row>
    <row r="1667" spans="1:8">
      <c r="A1667" s="5" t="s">
        <v>3226</v>
      </c>
      <c r="B1667" s="5">
        <v>191.428955</v>
      </c>
      <c r="C1667" s="5"/>
      <c r="D1667" s="5" t="s">
        <v>696</v>
      </c>
      <c r="E1667" s="5">
        <v>1697127</v>
      </c>
      <c r="F1667" s="5">
        <v>1697765</v>
      </c>
      <c r="G1667" s="5">
        <f t="shared" si="52"/>
        <v>638</v>
      </c>
      <c r="H1667" s="5">
        <f t="shared" si="51"/>
        <v>301</v>
      </c>
    </row>
    <row r="1668" spans="1:8">
      <c r="A1668" s="5" t="s">
        <v>3227</v>
      </c>
      <c r="B1668" s="5">
        <v>122.963928</v>
      </c>
      <c r="C1668" s="5"/>
      <c r="D1668" s="5" t="s">
        <v>696</v>
      </c>
      <c r="E1668" s="5">
        <v>1698387</v>
      </c>
      <c r="F1668" s="5">
        <v>1697779</v>
      </c>
      <c r="G1668" s="5">
        <f t="shared" si="52"/>
        <v>608</v>
      </c>
      <c r="H1668" s="5">
        <f t="shared" ref="H1668:H1731" si="53">MIN(E1668,F1668)-MAX(E1667,F1667)</f>
        <v>14</v>
      </c>
    </row>
    <row r="1669" spans="1:8">
      <c r="A1669" s="5" t="s">
        <v>3228</v>
      </c>
      <c r="B1669" s="5">
        <v>440.72952299999997</v>
      </c>
      <c r="C1669" s="5"/>
      <c r="D1669" s="5" t="s">
        <v>1658</v>
      </c>
      <c r="E1669" s="5">
        <v>1698964</v>
      </c>
      <c r="F1669" s="5">
        <v>1698419</v>
      </c>
      <c r="G1669" s="5">
        <f t="shared" si="52"/>
        <v>545</v>
      </c>
      <c r="H1669" s="5">
        <f t="shared" si="53"/>
        <v>32</v>
      </c>
    </row>
    <row r="1670" spans="1:8">
      <c r="A1670" s="5" t="s">
        <v>3229</v>
      </c>
      <c r="B1670" s="5">
        <v>616.95910600000002</v>
      </c>
      <c r="C1670" s="5"/>
      <c r="D1670" s="5" t="s">
        <v>3230</v>
      </c>
      <c r="E1670" s="5">
        <v>1700363</v>
      </c>
      <c r="F1670" s="5">
        <v>1698993</v>
      </c>
      <c r="G1670" s="5">
        <f t="shared" si="52"/>
        <v>1370</v>
      </c>
      <c r="H1670" s="5">
        <f t="shared" si="53"/>
        <v>29</v>
      </c>
    </row>
    <row r="1671" spans="1:8">
      <c r="A1671" s="5" t="s">
        <v>3231</v>
      </c>
      <c r="B1671" s="5">
        <v>73.390586999999996</v>
      </c>
      <c r="C1671" s="5"/>
      <c r="D1671" s="5" t="s">
        <v>3232</v>
      </c>
      <c r="E1671" s="5">
        <v>1700591</v>
      </c>
      <c r="F1671" s="5">
        <v>1701472</v>
      </c>
      <c r="G1671" s="5">
        <f t="shared" si="52"/>
        <v>881</v>
      </c>
      <c r="H1671" s="5">
        <f t="shared" si="53"/>
        <v>228</v>
      </c>
    </row>
    <row r="1672" spans="1:8">
      <c r="A1672" s="5" t="s">
        <v>3233</v>
      </c>
      <c r="B1672" s="5">
        <v>56.658081000000003</v>
      </c>
      <c r="C1672" s="5"/>
      <c r="D1672" s="5" t="s">
        <v>3234</v>
      </c>
      <c r="E1672" s="5">
        <v>1701475</v>
      </c>
      <c r="F1672" s="5">
        <v>1702257</v>
      </c>
      <c r="G1672" s="5">
        <f t="shared" si="52"/>
        <v>782</v>
      </c>
      <c r="H1672" s="5">
        <f t="shared" si="53"/>
        <v>3</v>
      </c>
    </row>
    <row r="1673" spans="1:8">
      <c r="A1673" s="5" t="s">
        <v>3235</v>
      </c>
      <c r="B1673" s="5">
        <v>455.80172700000003</v>
      </c>
      <c r="C1673" s="5"/>
      <c r="D1673" s="5" t="s">
        <v>696</v>
      </c>
      <c r="E1673" s="5">
        <v>1702330</v>
      </c>
      <c r="F1673" s="5">
        <v>1702548</v>
      </c>
      <c r="G1673" s="5">
        <f t="shared" si="52"/>
        <v>218</v>
      </c>
      <c r="H1673" s="5">
        <f t="shared" si="53"/>
        <v>73</v>
      </c>
    </row>
    <row r="1674" spans="1:8">
      <c r="A1674" s="5" t="s">
        <v>3236</v>
      </c>
      <c r="B1674" s="5">
        <v>151.545456</v>
      </c>
      <c r="C1674" s="5"/>
      <c r="D1674" s="5" t="s">
        <v>696</v>
      </c>
      <c r="E1674" s="5">
        <v>1702987</v>
      </c>
      <c r="F1674" s="5">
        <v>1702595</v>
      </c>
      <c r="G1674" s="5">
        <f t="shared" si="52"/>
        <v>392</v>
      </c>
      <c r="H1674" s="5">
        <f t="shared" si="53"/>
        <v>47</v>
      </c>
    </row>
    <row r="1675" spans="1:8">
      <c r="A1675" s="5" t="s">
        <v>3237</v>
      </c>
      <c r="B1675" s="5">
        <v>347.52960200000001</v>
      </c>
      <c r="C1675" s="5"/>
      <c r="D1675" s="5" t="s">
        <v>696</v>
      </c>
      <c r="E1675" s="5">
        <v>1703623</v>
      </c>
      <c r="F1675" s="5">
        <v>1703051</v>
      </c>
      <c r="G1675" s="5">
        <f t="shared" si="52"/>
        <v>572</v>
      </c>
      <c r="H1675" s="5">
        <f t="shared" si="53"/>
        <v>64</v>
      </c>
    </row>
    <row r="1676" spans="1:8">
      <c r="A1676" s="5" t="s">
        <v>3238</v>
      </c>
      <c r="B1676" s="5">
        <v>410.15033</v>
      </c>
      <c r="C1676" s="5"/>
      <c r="D1676" s="5" t="s">
        <v>696</v>
      </c>
      <c r="E1676" s="5">
        <v>1703606</v>
      </c>
      <c r="F1676" s="5">
        <v>1703980</v>
      </c>
      <c r="G1676" s="5">
        <f t="shared" si="52"/>
        <v>374</v>
      </c>
      <c r="H1676" s="5">
        <f t="shared" si="53"/>
        <v>-17</v>
      </c>
    </row>
    <row r="1677" spans="1:8">
      <c r="A1677" s="5" t="s">
        <v>3239</v>
      </c>
      <c r="B1677" s="5">
        <v>184.71748400000001</v>
      </c>
      <c r="C1677" s="5"/>
      <c r="D1677" s="5" t="s">
        <v>3240</v>
      </c>
      <c r="E1677" s="5">
        <v>1704094</v>
      </c>
      <c r="F1677" s="5">
        <v>1705005</v>
      </c>
      <c r="G1677" s="5">
        <f t="shared" si="52"/>
        <v>911</v>
      </c>
      <c r="H1677" s="5">
        <f t="shared" si="53"/>
        <v>114</v>
      </c>
    </row>
    <row r="1678" spans="1:8">
      <c r="A1678" s="5" t="s">
        <v>3241</v>
      </c>
      <c r="B1678" s="5">
        <v>160.73959400000001</v>
      </c>
      <c r="C1678" s="5"/>
      <c r="D1678" s="5" t="s">
        <v>696</v>
      </c>
      <c r="E1678" s="5">
        <v>1705354</v>
      </c>
      <c r="F1678" s="5">
        <v>1705136</v>
      </c>
      <c r="G1678" s="5">
        <f t="shared" si="52"/>
        <v>218</v>
      </c>
      <c r="H1678" s="5">
        <f t="shared" si="53"/>
        <v>131</v>
      </c>
    </row>
    <row r="1679" spans="1:8">
      <c r="A1679" s="5" t="s">
        <v>3242</v>
      </c>
      <c r="B1679" s="5">
        <v>57.197783999999999</v>
      </c>
      <c r="C1679" s="5"/>
      <c r="D1679" s="5" t="s">
        <v>1616</v>
      </c>
      <c r="E1679" s="5">
        <v>1705560</v>
      </c>
      <c r="F1679" s="5">
        <v>1705486</v>
      </c>
      <c r="G1679" s="5">
        <f t="shared" si="52"/>
        <v>74</v>
      </c>
      <c r="H1679" s="5">
        <f t="shared" si="53"/>
        <v>132</v>
      </c>
    </row>
    <row r="1680" spans="1:8">
      <c r="A1680" s="5" t="s">
        <v>3243</v>
      </c>
      <c r="B1680" s="5">
        <v>238.384491</v>
      </c>
      <c r="C1680" s="5"/>
      <c r="D1680" s="5" t="s">
        <v>696</v>
      </c>
      <c r="E1680" s="5">
        <v>1705788</v>
      </c>
      <c r="F1680" s="5">
        <v>1705633</v>
      </c>
      <c r="G1680" s="5">
        <f t="shared" si="52"/>
        <v>155</v>
      </c>
      <c r="H1680" s="5">
        <f t="shared" si="53"/>
        <v>73</v>
      </c>
    </row>
    <row r="1681" spans="1:8">
      <c r="A1681" s="5" t="s">
        <v>3244</v>
      </c>
      <c r="B1681" s="5">
        <v>115.48163599999999</v>
      </c>
      <c r="C1681" s="5"/>
      <c r="D1681" s="5" t="s">
        <v>1845</v>
      </c>
      <c r="E1681" s="5">
        <v>1707047</v>
      </c>
      <c r="F1681" s="5">
        <v>1705785</v>
      </c>
      <c r="G1681" s="5">
        <f t="shared" si="52"/>
        <v>1262</v>
      </c>
      <c r="H1681" s="5">
        <f t="shared" si="53"/>
        <v>-3</v>
      </c>
    </row>
    <row r="1682" spans="1:8">
      <c r="A1682" s="5" t="s">
        <v>3245</v>
      </c>
      <c r="B1682" s="5">
        <v>158.09108000000001</v>
      </c>
      <c r="C1682" s="5"/>
      <c r="D1682" s="5" t="s">
        <v>696</v>
      </c>
      <c r="E1682" s="5">
        <v>1707427</v>
      </c>
      <c r="F1682" s="5">
        <v>1707197</v>
      </c>
      <c r="G1682" s="5">
        <f t="shared" si="52"/>
        <v>230</v>
      </c>
      <c r="H1682" s="5">
        <f t="shared" si="53"/>
        <v>150</v>
      </c>
    </row>
    <row r="1683" spans="1:8">
      <c r="A1683" s="5" t="s">
        <v>3246</v>
      </c>
      <c r="B1683" s="5">
        <v>142.87481700000001</v>
      </c>
      <c r="C1683" s="5"/>
      <c r="D1683" s="5" t="s">
        <v>2836</v>
      </c>
      <c r="E1683" s="5">
        <v>1707458</v>
      </c>
      <c r="F1683" s="5">
        <v>1708648</v>
      </c>
      <c r="G1683" s="5">
        <f t="shared" si="52"/>
        <v>1190</v>
      </c>
      <c r="H1683" s="5">
        <f t="shared" si="53"/>
        <v>31</v>
      </c>
    </row>
    <row r="1684" spans="1:8">
      <c r="A1684" s="5" t="s">
        <v>3247</v>
      </c>
      <c r="B1684" s="5">
        <v>108.35301200000001</v>
      </c>
      <c r="C1684" s="5"/>
      <c r="D1684" s="5" t="s">
        <v>696</v>
      </c>
      <c r="E1684" s="5">
        <v>1708676</v>
      </c>
      <c r="F1684" s="5">
        <v>1709743</v>
      </c>
      <c r="G1684" s="5">
        <f t="shared" si="52"/>
        <v>1067</v>
      </c>
      <c r="H1684" s="5">
        <f t="shared" si="53"/>
        <v>28</v>
      </c>
    </row>
    <row r="1685" spans="1:8">
      <c r="A1685" s="5" t="s">
        <v>3248</v>
      </c>
      <c r="B1685" s="5">
        <v>1321.9887699999999</v>
      </c>
      <c r="C1685" s="5"/>
      <c r="D1685" s="5" t="s">
        <v>3249</v>
      </c>
      <c r="E1685" s="5">
        <v>1709817</v>
      </c>
      <c r="F1685" s="5">
        <v>1711328</v>
      </c>
      <c r="G1685" s="5">
        <f t="shared" si="52"/>
        <v>1511</v>
      </c>
      <c r="H1685" s="5">
        <f t="shared" si="53"/>
        <v>74</v>
      </c>
    </row>
    <row r="1686" spans="1:8">
      <c r="A1686" s="5" t="s">
        <v>3250</v>
      </c>
      <c r="B1686" s="5">
        <v>343.27148399999999</v>
      </c>
      <c r="C1686" s="5"/>
      <c r="D1686" s="5" t="s">
        <v>3251</v>
      </c>
      <c r="E1686" s="5">
        <v>1712210</v>
      </c>
      <c r="F1686" s="5">
        <v>1711398</v>
      </c>
      <c r="G1686" s="5">
        <f t="shared" si="52"/>
        <v>812</v>
      </c>
      <c r="H1686" s="5">
        <f t="shared" si="53"/>
        <v>70</v>
      </c>
    </row>
    <row r="1687" spans="1:8">
      <c r="A1687" s="5" t="s">
        <v>3252</v>
      </c>
      <c r="B1687" s="5">
        <v>268.36257899999998</v>
      </c>
      <c r="C1687" s="5"/>
      <c r="D1687" s="5" t="s">
        <v>696</v>
      </c>
      <c r="E1687" s="5">
        <v>1712358</v>
      </c>
      <c r="F1687" s="5">
        <v>1712212</v>
      </c>
      <c r="G1687" s="5">
        <f t="shared" si="52"/>
        <v>146</v>
      </c>
      <c r="H1687" s="5">
        <f t="shared" si="53"/>
        <v>2</v>
      </c>
    </row>
    <row r="1688" spans="1:8">
      <c r="A1688" s="5" t="s">
        <v>3253</v>
      </c>
      <c r="B1688" s="5">
        <v>24.551829999999999</v>
      </c>
      <c r="C1688" s="5"/>
      <c r="D1688" s="5" t="s">
        <v>696</v>
      </c>
      <c r="E1688" s="5">
        <v>1712357</v>
      </c>
      <c r="F1688" s="5">
        <v>1712701</v>
      </c>
      <c r="G1688" s="5">
        <f t="shared" si="52"/>
        <v>344</v>
      </c>
      <c r="H1688" s="5">
        <f t="shared" si="53"/>
        <v>-1</v>
      </c>
    </row>
    <row r="1689" spans="1:8">
      <c r="A1689" s="5" t="s">
        <v>3254</v>
      </c>
      <c r="B1689" s="5">
        <v>166.35237100000001</v>
      </c>
      <c r="C1689" s="5"/>
      <c r="D1689" s="5" t="s">
        <v>696</v>
      </c>
      <c r="E1689" s="5">
        <v>1712933</v>
      </c>
      <c r="F1689" s="5">
        <v>1712709</v>
      </c>
      <c r="G1689" s="5">
        <f t="shared" si="52"/>
        <v>224</v>
      </c>
      <c r="H1689" s="5">
        <f t="shared" si="53"/>
        <v>8</v>
      </c>
    </row>
    <row r="1690" spans="1:8">
      <c r="A1690" s="5" t="s">
        <v>3255</v>
      </c>
      <c r="B1690" s="5">
        <v>68.063064999999995</v>
      </c>
      <c r="C1690" s="5"/>
      <c r="D1690" s="5" t="s">
        <v>3256</v>
      </c>
      <c r="E1690" s="5">
        <v>1713994</v>
      </c>
      <c r="F1690" s="5">
        <v>1712930</v>
      </c>
      <c r="G1690" s="5">
        <f t="shared" si="52"/>
        <v>1064</v>
      </c>
      <c r="H1690" s="5">
        <f t="shared" si="53"/>
        <v>-3</v>
      </c>
    </row>
    <row r="1691" spans="1:8">
      <c r="A1691" s="5" t="s">
        <v>3257</v>
      </c>
      <c r="B1691" s="5">
        <v>70.773605000000003</v>
      </c>
      <c r="C1691" s="5"/>
      <c r="D1691" s="5" t="s">
        <v>3258</v>
      </c>
      <c r="E1691" s="5">
        <v>1714104</v>
      </c>
      <c r="F1691" s="5">
        <v>1715012</v>
      </c>
      <c r="G1691" s="5">
        <f t="shared" si="52"/>
        <v>908</v>
      </c>
      <c r="H1691" s="5">
        <f t="shared" si="53"/>
        <v>110</v>
      </c>
    </row>
    <row r="1692" spans="1:8">
      <c r="A1692" s="5" t="s">
        <v>3259</v>
      </c>
      <c r="B1692" s="5">
        <v>79.565201000000002</v>
      </c>
      <c r="C1692" s="5"/>
      <c r="D1692" s="5" t="s">
        <v>3260</v>
      </c>
      <c r="E1692" s="5">
        <v>1715064</v>
      </c>
      <c r="F1692" s="5">
        <v>1716632</v>
      </c>
      <c r="G1692" s="5">
        <f t="shared" si="52"/>
        <v>1568</v>
      </c>
      <c r="H1692" s="5">
        <f t="shared" si="53"/>
        <v>52</v>
      </c>
    </row>
    <row r="1693" spans="1:8">
      <c r="A1693" s="5" t="s">
        <v>3261</v>
      </c>
      <c r="B1693" s="5">
        <v>51.413077999999999</v>
      </c>
      <c r="C1693" s="5"/>
      <c r="D1693" s="5" t="s">
        <v>2648</v>
      </c>
      <c r="E1693" s="5">
        <v>1716629</v>
      </c>
      <c r="F1693" s="5">
        <v>1717720</v>
      </c>
      <c r="G1693" s="5">
        <f t="shared" si="52"/>
        <v>1091</v>
      </c>
      <c r="H1693" s="5">
        <f t="shared" si="53"/>
        <v>-3</v>
      </c>
    </row>
    <row r="1694" spans="1:8">
      <c r="A1694" s="5" t="s">
        <v>3262</v>
      </c>
      <c r="B1694" s="5">
        <v>77.695030000000003</v>
      </c>
      <c r="C1694" s="5"/>
      <c r="D1694" s="5" t="s">
        <v>696</v>
      </c>
      <c r="E1694" s="5">
        <v>1718447</v>
      </c>
      <c r="F1694" s="5">
        <v>1717725</v>
      </c>
      <c r="G1694" s="5">
        <f t="shared" si="52"/>
        <v>722</v>
      </c>
      <c r="H1694" s="5">
        <f t="shared" si="53"/>
        <v>5</v>
      </c>
    </row>
    <row r="1695" spans="1:8">
      <c r="A1695" s="5" t="s">
        <v>3263</v>
      </c>
      <c r="B1695" s="5">
        <v>46.172401000000001</v>
      </c>
      <c r="C1695" s="5"/>
      <c r="D1695" s="5" t="s">
        <v>3264</v>
      </c>
      <c r="E1695" s="5">
        <v>1719610</v>
      </c>
      <c r="F1695" s="5">
        <v>1718537</v>
      </c>
      <c r="G1695" s="5">
        <f t="shared" si="52"/>
        <v>1073</v>
      </c>
      <c r="H1695" s="5">
        <f t="shared" si="53"/>
        <v>90</v>
      </c>
    </row>
    <row r="1696" spans="1:8">
      <c r="A1696" s="5" t="s">
        <v>3265</v>
      </c>
      <c r="B1696" s="5">
        <v>49.678916999999998</v>
      </c>
      <c r="C1696" s="5"/>
      <c r="D1696" s="5" t="s">
        <v>3266</v>
      </c>
      <c r="E1696" s="5">
        <v>1720827</v>
      </c>
      <c r="F1696" s="5">
        <v>1719661</v>
      </c>
      <c r="G1696" s="5">
        <f t="shared" si="52"/>
        <v>1166</v>
      </c>
      <c r="H1696" s="5">
        <f t="shared" si="53"/>
        <v>51</v>
      </c>
    </row>
    <row r="1697" spans="1:8">
      <c r="A1697" s="5" t="s">
        <v>3267</v>
      </c>
      <c r="B1697" s="5">
        <v>46.685611999999999</v>
      </c>
      <c r="C1697" s="5"/>
      <c r="D1697" s="5" t="s">
        <v>3268</v>
      </c>
      <c r="E1697" s="5">
        <v>1721927</v>
      </c>
      <c r="F1697" s="5">
        <v>1720824</v>
      </c>
      <c r="G1697" s="5">
        <f t="shared" si="52"/>
        <v>1103</v>
      </c>
      <c r="H1697" s="5">
        <f t="shared" si="53"/>
        <v>-3</v>
      </c>
    </row>
    <row r="1698" spans="1:8">
      <c r="A1698" s="5" t="s">
        <v>3269</v>
      </c>
      <c r="B1698" s="5">
        <v>109.011696</v>
      </c>
      <c r="C1698" s="5"/>
      <c r="D1698" s="5" t="s">
        <v>3270</v>
      </c>
      <c r="E1698" s="5">
        <v>1722470</v>
      </c>
      <c r="F1698" s="5">
        <v>1721982</v>
      </c>
      <c r="G1698" s="5">
        <f t="shared" si="52"/>
        <v>488</v>
      </c>
      <c r="H1698" s="5">
        <f t="shared" si="53"/>
        <v>55</v>
      </c>
    </row>
    <row r="1699" spans="1:8">
      <c r="A1699" s="5" t="s">
        <v>3271</v>
      </c>
      <c r="B1699" s="5">
        <v>58.833888999999999</v>
      </c>
      <c r="C1699" s="5"/>
      <c r="D1699" s="5" t="s">
        <v>3272</v>
      </c>
      <c r="E1699" s="5">
        <v>1724954</v>
      </c>
      <c r="F1699" s="5">
        <v>1722525</v>
      </c>
      <c r="G1699" s="5">
        <f t="shared" si="52"/>
        <v>2429</v>
      </c>
      <c r="H1699" s="5">
        <f t="shared" si="53"/>
        <v>55</v>
      </c>
    </row>
    <row r="1700" spans="1:8">
      <c r="A1700" s="5" t="s">
        <v>3273</v>
      </c>
      <c r="B1700" s="5">
        <v>45.876640000000002</v>
      </c>
      <c r="C1700" s="5"/>
      <c r="D1700" s="5" t="s">
        <v>1560</v>
      </c>
      <c r="E1700" s="5">
        <v>1725841</v>
      </c>
      <c r="F1700" s="5">
        <v>1725053</v>
      </c>
      <c r="G1700" s="5">
        <f t="shared" si="52"/>
        <v>788</v>
      </c>
      <c r="H1700" s="5">
        <f t="shared" si="53"/>
        <v>99</v>
      </c>
    </row>
    <row r="1701" spans="1:8">
      <c r="A1701" s="5" t="s">
        <v>3274</v>
      </c>
      <c r="B1701" s="5">
        <v>121.871803</v>
      </c>
      <c r="C1701" s="5"/>
      <c r="D1701" s="5" t="s">
        <v>3275</v>
      </c>
      <c r="E1701" s="5">
        <v>1726677</v>
      </c>
      <c r="F1701" s="5">
        <v>1725898</v>
      </c>
      <c r="G1701" s="5">
        <f t="shared" si="52"/>
        <v>779</v>
      </c>
      <c r="H1701" s="5">
        <f t="shared" si="53"/>
        <v>57</v>
      </c>
    </row>
    <row r="1702" spans="1:8">
      <c r="A1702" s="5" t="s">
        <v>3276</v>
      </c>
      <c r="B1702" s="5">
        <v>78.947890999999998</v>
      </c>
      <c r="C1702" s="5"/>
      <c r="D1702" s="5" t="s">
        <v>3277</v>
      </c>
      <c r="E1702" s="5">
        <v>1726873</v>
      </c>
      <c r="F1702" s="5">
        <v>1727778</v>
      </c>
      <c r="G1702" s="5">
        <f t="shared" si="52"/>
        <v>905</v>
      </c>
      <c r="H1702" s="5">
        <f t="shared" si="53"/>
        <v>196</v>
      </c>
    </row>
    <row r="1703" spans="1:8">
      <c r="A1703" s="5" t="s">
        <v>3278</v>
      </c>
      <c r="B1703" s="5">
        <v>186.66784699999999</v>
      </c>
      <c r="C1703" s="5"/>
      <c r="D1703" s="5" t="s">
        <v>1047</v>
      </c>
      <c r="E1703" s="5">
        <v>1727837</v>
      </c>
      <c r="F1703" s="5">
        <v>1727920</v>
      </c>
      <c r="G1703" s="5">
        <f t="shared" si="52"/>
        <v>83</v>
      </c>
      <c r="H1703" s="5">
        <f t="shared" si="53"/>
        <v>59</v>
      </c>
    </row>
    <row r="1704" spans="1:8">
      <c r="A1704" s="5" t="s">
        <v>3279</v>
      </c>
      <c r="B1704" s="5">
        <v>108.21500399999999</v>
      </c>
      <c r="C1704" s="5"/>
      <c r="D1704" s="5" t="s">
        <v>3280</v>
      </c>
      <c r="E1704" s="5">
        <v>1727975</v>
      </c>
      <c r="F1704" s="5">
        <v>1729135</v>
      </c>
      <c r="G1704" s="5">
        <f t="shared" si="52"/>
        <v>1160</v>
      </c>
      <c r="H1704" s="5">
        <f t="shared" si="53"/>
        <v>55</v>
      </c>
    </row>
    <row r="1705" spans="1:8">
      <c r="A1705" s="5" t="s">
        <v>3281</v>
      </c>
      <c r="B1705" s="5">
        <v>75.159774999999996</v>
      </c>
      <c r="C1705" s="5"/>
      <c r="D1705" s="5" t="s">
        <v>3282</v>
      </c>
      <c r="E1705" s="5">
        <v>1729132</v>
      </c>
      <c r="F1705" s="5">
        <v>1730271</v>
      </c>
      <c r="G1705" s="5">
        <f t="shared" si="52"/>
        <v>1139</v>
      </c>
      <c r="H1705" s="5">
        <f t="shared" si="53"/>
        <v>-3</v>
      </c>
    </row>
    <row r="1706" spans="1:8">
      <c r="A1706" s="5" t="s">
        <v>3283</v>
      </c>
      <c r="B1706" s="5">
        <v>84.330771999999996</v>
      </c>
      <c r="C1706" s="5"/>
      <c r="D1706" s="5" t="s">
        <v>3284</v>
      </c>
      <c r="E1706" s="5">
        <v>1730327</v>
      </c>
      <c r="F1706" s="5">
        <v>1731616</v>
      </c>
      <c r="G1706" s="5">
        <f t="shared" si="52"/>
        <v>1289</v>
      </c>
      <c r="H1706" s="5">
        <f t="shared" si="53"/>
        <v>56</v>
      </c>
    </row>
    <row r="1707" spans="1:8">
      <c r="A1707" s="5" t="s">
        <v>3285</v>
      </c>
      <c r="B1707" s="5">
        <v>117.310112</v>
      </c>
      <c r="C1707" s="5"/>
      <c r="D1707" s="5" t="s">
        <v>696</v>
      </c>
      <c r="E1707" s="5">
        <v>1731708</v>
      </c>
      <c r="F1707" s="5">
        <v>1733678</v>
      </c>
      <c r="G1707" s="5">
        <f t="shared" si="52"/>
        <v>1970</v>
      </c>
      <c r="H1707" s="5">
        <f t="shared" si="53"/>
        <v>92</v>
      </c>
    </row>
    <row r="1708" spans="1:8">
      <c r="A1708" s="5" t="s">
        <v>3286</v>
      </c>
      <c r="B1708" s="5">
        <v>138.86511200000001</v>
      </c>
      <c r="C1708" s="5"/>
      <c r="D1708" s="5" t="s">
        <v>696</v>
      </c>
      <c r="E1708" s="5">
        <v>1733690</v>
      </c>
      <c r="F1708" s="5">
        <v>1734136</v>
      </c>
      <c r="G1708" s="5">
        <f t="shared" si="52"/>
        <v>446</v>
      </c>
      <c r="H1708" s="5">
        <f t="shared" si="53"/>
        <v>12</v>
      </c>
    </row>
    <row r="1709" spans="1:8">
      <c r="A1709" s="5" t="s">
        <v>3287</v>
      </c>
      <c r="B1709" s="5">
        <v>257.695404</v>
      </c>
      <c r="C1709" s="5"/>
      <c r="D1709" s="5" t="s">
        <v>3288</v>
      </c>
      <c r="E1709" s="5">
        <v>1735113</v>
      </c>
      <c r="F1709" s="5">
        <v>1734151</v>
      </c>
      <c r="G1709" s="5">
        <f t="shared" si="52"/>
        <v>962</v>
      </c>
      <c r="H1709" s="5">
        <f t="shared" si="53"/>
        <v>15</v>
      </c>
    </row>
    <row r="1710" spans="1:8">
      <c r="A1710" s="5" t="s">
        <v>3289</v>
      </c>
      <c r="B1710" s="5">
        <v>65.028182999999999</v>
      </c>
      <c r="C1710" s="5"/>
      <c r="D1710" s="5" t="s">
        <v>696</v>
      </c>
      <c r="E1710" s="5">
        <v>1735201</v>
      </c>
      <c r="F1710" s="5">
        <v>1735335</v>
      </c>
      <c r="G1710" s="5">
        <f t="shared" si="52"/>
        <v>134</v>
      </c>
      <c r="H1710" s="5">
        <f t="shared" si="53"/>
        <v>88</v>
      </c>
    </row>
    <row r="1711" spans="1:8">
      <c r="A1711" s="5" t="s">
        <v>3290</v>
      </c>
      <c r="B1711" s="5">
        <v>57.494540999999998</v>
      </c>
      <c r="C1711" s="5"/>
      <c r="D1711" s="5" t="s">
        <v>1212</v>
      </c>
      <c r="E1711" s="5">
        <v>1736568</v>
      </c>
      <c r="F1711" s="5">
        <v>1735363</v>
      </c>
      <c r="G1711" s="5">
        <f t="shared" si="52"/>
        <v>1205</v>
      </c>
      <c r="H1711" s="5">
        <f t="shared" si="53"/>
        <v>28</v>
      </c>
    </row>
    <row r="1712" spans="1:8">
      <c r="A1712" s="5" t="s">
        <v>3291</v>
      </c>
      <c r="B1712" s="5">
        <v>71.243117999999996</v>
      </c>
      <c r="C1712" s="5"/>
      <c r="D1712" s="5" t="s">
        <v>3292</v>
      </c>
      <c r="E1712" s="5">
        <v>1737338</v>
      </c>
      <c r="F1712" s="5">
        <v>1736565</v>
      </c>
      <c r="G1712" s="5">
        <f t="shared" si="52"/>
        <v>773</v>
      </c>
      <c r="H1712" s="5">
        <f t="shared" si="53"/>
        <v>-3</v>
      </c>
    </row>
    <row r="1713" spans="1:8">
      <c r="A1713" s="5" t="s">
        <v>3293</v>
      </c>
      <c r="B1713" s="5">
        <v>208.36398299999999</v>
      </c>
      <c r="C1713" s="5"/>
      <c r="D1713" s="5" t="s">
        <v>696</v>
      </c>
      <c r="E1713" s="5">
        <v>1737418</v>
      </c>
      <c r="F1713" s="5">
        <v>1738074</v>
      </c>
      <c r="G1713" s="5">
        <f t="shared" si="52"/>
        <v>656</v>
      </c>
      <c r="H1713" s="5">
        <f t="shared" si="53"/>
        <v>80</v>
      </c>
    </row>
    <row r="1714" spans="1:8">
      <c r="A1714" s="5" t="s">
        <v>3294</v>
      </c>
      <c r="B1714" s="5">
        <v>221.75538599999999</v>
      </c>
      <c r="C1714" s="5"/>
      <c r="D1714" s="5" t="s">
        <v>3295</v>
      </c>
      <c r="E1714" s="5">
        <v>1738118</v>
      </c>
      <c r="F1714" s="5">
        <v>1740007</v>
      </c>
      <c r="G1714" s="5">
        <f t="shared" si="52"/>
        <v>1889</v>
      </c>
      <c r="H1714" s="5">
        <f t="shared" si="53"/>
        <v>44</v>
      </c>
    </row>
    <row r="1715" spans="1:8">
      <c r="A1715" s="5" t="s">
        <v>3296</v>
      </c>
      <c r="B1715" s="5">
        <v>1006.099976</v>
      </c>
      <c r="C1715" s="5"/>
      <c r="D1715" s="5" t="s">
        <v>696</v>
      </c>
      <c r="E1715" s="5">
        <v>1740946</v>
      </c>
      <c r="F1715" s="5">
        <v>1740068</v>
      </c>
      <c r="G1715" s="5">
        <f t="shared" si="52"/>
        <v>878</v>
      </c>
      <c r="H1715" s="5">
        <f t="shared" si="53"/>
        <v>61</v>
      </c>
    </row>
    <row r="1716" spans="1:8">
      <c r="A1716" s="5" t="s">
        <v>3297</v>
      </c>
      <c r="B1716" s="5">
        <v>1612.417236</v>
      </c>
      <c r="C1716" s="5"/>
      <c r="D1716" s="5" t="s">
        <v>838</v>
      </c>
      <c r="E1716" s="5">
        <v>1741691</v>
      </c>
      <c r="F1716" s="5">
        <v>1740936</v>
      </c>
      <c r="G1716" s="5">
        <f t="shared" si="52"/>
        <v>755</v>
      </c>
      <c r="H1716" s="5">
        <f t="shared" si="53"/>
        <v>-10</v>
      </c>
    </row>
    <row r="1717" spans="1:8">
      <c r="A1717" s="5" t="s">
        <v>3298</v>
      </c>
      <c r="B1717" s="5">
        <v>515.53112799999997</v>
      </c>
      <c r="C1717" s="5"/>
      <c r="D1717" s="5" t="s">
        <v>799</v>
      </c>
      <c r="E1717" s="5">
        <v>1741763</v>
      </c>
      <c r="F1717" s="5">
        <v>1742347</v>
      </c>
      <c r="G1717" s="5">
        <f t="shared" si="52"/>
        <v>584</v>
      </c>
      <c r="H1717" s="5">
        <f t="shared" si="53"/>
        <v>72</v>
      </c>
    </row>
    <row r="1718" spans="1:8">
      <c r="A1718" s="5" t="s">
        <v>3299</v>
      </c>
      <c r="B1718" s="5">
        <v>390.07830799999999</v>
      </c>
      <c r="C1718" s="5"/>
      <c r="D1718" s="5" t="s">
        <v>3300</v>
      </c>
      <c r="E1718" s="5">
        <v>1742401</v>
      </c>
      <c r="F1718" s="5">
        <v>1743057</v>
      </c>
      <c r="G1718" s="5">
        <f t="shared" si="52"/>
        <v>656</v>
      </c>
      <c r="H1718" s="5">
        <f t="shared" si="53"/>
        <v>54</v>
      </c>
    </row>
    <row r="1719" spans="1:8">
      <c r="A1719" s="5" t="s">
        <v>3301</v>
      </c>
      <c r="B1719" s="5">
        <v>65.446494999999999</v>
      </c>
      <c r="C1719" s="5"/>
      <c r="D1719" s="5" t="s">
        <v>696</v>
      </c>
      <c r="E1719" s="5">
        <v>1743220</v>
      </c>
      <c r="F1719" s="5">
        <v>1744572</v>
      </c>
      <c r="G1719" s="5">
        <f t="shared" si="52"/>
        <v>1352</v>
      </c>
      <c r="H1719" s="5">
        <f t="shared" si="53"/>
        <v>163</v>
      </c>
    </row>
    <row r="1720" spans="1:8">
      <c r="A1720" s="5" t="s">
        <v>3302</v>
      </c>
      <c r="B1720" s="5">
        <v>35.359447000000003</v>
      </c>
      <c r="C1720" s="5"/>
      <c r="D1720" s="5" t="s">
        <v>3303</v>
      </c>
      <c r="E1720" s="5">
        <v>1746863</v>
      </c>
      <c r="F1720" s="5">
        <v>1744626</v>
      </c>
      <c r="G1720" s="5">
        <f t="shared" si="52"/>
        <v>2237</v>
      </c>
      <c r="H1720" s="5">
        <f t="shared" si="53"/>
        <v>54</v>
      </c>
    </row>
    <row r="1721" spans="1:8">
      <c r="A1721" s="5" t="s">
        <v>3304</v>
      </c>
      <c r="B1721" s="5">
        <v>1948.4105219999999</v>
      </c>
      <c r="C1721" s="5"/>
      <c r="D1721" s="5" t="s">
        <v>838</v>
      </c>
      <c r="E1721" s="5">
        <v>1747012</v>
      </c>
      <c r="F1721" s="5">
        <v>1748091</v>
      </c>
      <c r="G1721" s="5">
        <f t="shared" si="52"/>
        <v>1079</v>
      </c>
      <c r="H1721" s="5">
        <f t="shared" si="53"/>
        <v>149</v>
      </c>
    </row>
    <row r="1722" spans="1:8">
      <c r="A1722" s="5" t="s">
        <v>3305</v>
      </c>
      <c r="B1722" s="5">
        <v>1175.2413329999999</v>
      </c>
      <c r="C1722" s="5"/>
      <c r="D1722" s="5" t="s">
        <v>3306</v>
      </c>
      <c r="E1722" s="5">
        <v>1748181</v>
      </c>
      <c r="F1722" s="5">
        <v>1750781</v>
      </c>
      <c r="G1722" s="5">
        <f t="shared" si="52"/>
        <v>2600</v>
      </c>
      <c r="H1722" s="5">
        <f t="shared" si="53"/>
        <v>90</v>
      </c>
    </row>
    <row r="1723" spans="1:8">
      <c r="A1723" s="5" t="s">
        <v>3307</v>
      </c>
      <c r="B1723" s="5">
        <v>580.39019800000005</v>
      </c>
      <c r="C1723" s="5"/>
      <c r="D1723" s="5" t="s">
        <v>1952</v>
      </c>
      <c r="E1723" s="5">
        <v>1751208</v>
      </c>
      <c r="F1723" s="5">
        <v>1752679</v>
      </c>
      <c r="G1723" s="5">
        <f t="shared" si="52"/>
        <v>1471</v>
      </c>
      <c r="H1723" s="5">
        <f t="shared" si="53"/>
        <v>427</v>
      </c>
    </row>
    <row r="1724" spans="1:8">
      <c r="A1724" s="5" t="s">
        <v>3308</v>
      </c>
      <c r="B1724" s="5">
        <v>1038.2679439999999</v>
      </c>
      <c r="C1724" s="5"/>
      <c r="D1724" s="5" t="s">
        <v>1950</v>
      </c>
      <c r="E1724" s="5">
        <v>1752813</v>
      </c>
      <c r="F1724" s="5">
        <v>1752889</v>
      </c>
      <c r="G1724" s="5">
        <f t="shared" si="52"/>
        <v>76</v>
      </c>
      <c r="H1724" s="5">
        <f t="shared" si="53"/>
        <v>134</v>
      </c>
    </row>
    <row r="1725" spans="1:8">
      <c r="A1725" s="5" t="s">
        <v>3309</v>
      </c>
      <c r="B1725" s="5">
        <v>1331.1019289999999</v>
      </c>
      <c r="C1725" s="5"/>
      <c r="D1725" s="5" t="s">
        <v>1948</v>
      </c>
      <c r="E1725" s="5">
        <v>1752896</v>
      </c>
      <c r="F1725" s="5">
        <v>1752971</v>
      </c>
      <c r="G1725" s="5">
        <f t="shared" si="52"/>
        <v>75</v>
      </c>
      <c r="H1725" s="5">
        <f t="shared" si="53"/>
        <v>7</v>
      </c>
    </row>
    <row r="1726" spans="1:8">
      <c r="A1726" s="5" t="s">
        <v>3310</v>
      </c>
      <c r="B1726" s="5">
        <v>2372.0708009999998</v>
      </c>
      <c r="C1726" s="5"/>
      <c r="D1726" s="5" t="s">
        <v>696</v>
      </c>
      <c r="E1726" s="5">
        <v>1753001</v>
      </c>
      <c r="F1726" s="5">
        <v>1753114</v>
      </c>
      <c r="G1726" s="5">
        <f t="shared" si="52"/>
        <v>113</v>
      </c>
      <c r="H1726" s="5">
        <f t="shared" si="53"/>
        <v>30</v>
      </c>
    </row>
    <row r="1727" spans="1:8">
      <c r="A1727" s="5" t="s">
        <v>3311</v>
      </c>
      <c r="B1727" s="5">
        <v>718.75994900000001</v>
      </c>
      <c r="C1727" s="5"/>
      <c r="D1727" s="5" t="s">
        <v>1945</v>
      </c>
      <c r="E1727" s="5">
        <v>1753341</v>
      </c>
      <c r="F1727" s="5">
        <v>1756076</v>
      </c>
      <c r="G1727" s="5">
        <f t="shared" si="52"/>
        <v>2735</v>
      </c>
      <c r="H1727" s="5">
        <f t="shared" si="53"/>
        <v>227</v>
      </c>
    </row>
    <row r="1728" spans="1:8">
      <c r="A1728" s="5" t="s">
        <v>3312</v>
      </c>
      <c r="B1728" s="5">
        <v>479.81314099999997</v>
      </c>
      <c r="C1728" s="5"/>
      <c r="D1728" s="5" t="s">
        <v>1943</v>
      </c>
      <c r="E1728" s="5">
        <v>1756158</v>
      </c>
      <c r="F1728" s="5">
        <v>1756271</v>
      </c>
      <c r="G1728" s="5">
        <f t="shared" si="52"/>
        <v>113</v>
      </c>
      <c r="H1728" s="5">
        <f t="shared" si="53"/>
        <v>82</v>
      </c>
    </row>
    <row r="1729" spans="1:8">
      <c r="A1729" s="5" t="s">
        <v>3313</v>
      </c>
      <c r="B1729" s="5">
        <v>94.354545999999999</v>
      </c>
      <c r="C1729" s="5"/>
      <c r="D1729" s="5" t="s">
        <v>1941</v>
      </c>
      <c r="E1729" s="5">
        <v>1756315</v>
      </c>
      <c r="F1729" s="5">
        <v>1756391</v>
      </c>
      <c r="G1729" s="5">
        <f t="shared" si="52"/>
        <v>76</v>
      </c>
      <c r="H1729" s="5">
        <f t="shared" si="53"/>
        <v>44</v>
      </c>
    </row>
    <row r="1730" spans="1:8">
      <c r="A1730" s="5" t="s">
        <v>3314</v>
      </c>
      <c r="B1730" s="5">
        <v>91.596290999999994</v>
      </c>
      <c r="C1730" s="5"/>
      <c r="D1730" s="5" t="s">
        <v>3315</v>
      </c>
      <c r="E1730" s="5">
        <v>1758066</v>
      </c>
      <c r="F1730" s="5">
        <v>1756348</v>
      </c>
      <c r="G1730" s="5">
        <f t="shared" ref="G1730:G1793" si="54">ABS(F1730-E1730)</f>
        <v>1718</v>
      </c>
      <c r="H1730" s="5">
        <f t="shared" si="53"/>
        <v>-43</v>
      </c>
    </row>
    <row r="1731" spans="1:8">
      <c r="A1731" s="5" t="s">
        <v>3316</v>
      </c>
      <c r="B1731" s="5">
        <v>27.760041999999999</v>
      </c>
      <c r="C1731" s="5"/>
      <c r="D1731" s="5" t="s">
        <v>696</v>
      </c>
      <c r="E1731" s="5">
        <v>1758332</v>
      </c>
      <c r="F1731" s="5">
        <v>1758135</v>
      </c>
      <c r="G1731" s="5">
        <f t="shared" si="54"/>
        <v>197</v>
      </c>
      <c r="H1731" s="5">
        <f t="shared" si="53"/>
        <v>69</v>
      </c>
    </row>
    <row r="1732" spans="1:8">
      <c r="A1732" s="5" t="s">
        <v>3317</v>
      </c>
      <c r="B1732" s="5">
        <v>257.97677599999997</v>
      </c>
      <c r="C1732" s="5"/>
      <c r="D1732" s="5" t="s">
        <v>3318</v>
      </c>
      <c r="E1732" s="5">
        <v>1759008</v>
      </c>
      <c r="F1732" s="5">
        <v>1759169</v>
      </c>
      <c r="G1732" s="5">
        <f t="shared" si="54"/>
        <v>161</v>
      </c>
      <c r="H1732" s="5">
        <f t="shared" ref="H1732:H1795" si="55">MIN(E1732,F1732)-MAX(E1731,F1731)</f>
        <v>676</v>
      </c>
    </row>
    <row r="1733" spans="1:8">
      <c r="A1733" s="5" t="s">
        <v>3319</v>
      </c>
      <c r="B1733" s="5">
        <v>131.36570699999999</v>
      </c>
      <c r="C1733" s="5"/>
      <c r="D1733" s="5" t="s">
        <v>3320</v>
      </c>
      <c r="E1733" s="5">
        <v>1759224</v>
      </c>
      <c r="F1733" s="5">
        <v>1762220</v>
      </c>
      <c r="G1733" s="5">
        <f t="shared" si="54"/>
        <v>2996</v>
      </c>
      <c r="H1733" s="5">
        <f t="shared" si="55"/>
        <v>55</v>
      </c>
    </row>
    <row r="1734" spans="1:8">
      <c r="A1734" s="5" t="s">
        <v>3321</v>
      </c>
      <c r="B1734" s="5">
        <v>233.92894000000001</v>
      </c>
      <c r="C1734" s="5"/>
      <c r="D1734" s="5" t="s">
        <v>696</v>
      </c>
      <c r="E1734" s="5">
        <v>1762468</v>
      </c>
      <c r="F1734" s="5">
        <v>1762863</v>
      </c>
      <c r="G1734" s="5">
        <f t="shared" si="54"/>
        <v>395</v>
      </c>
      <c r="H1734" s="5">
        <f t="shared" si="55"/>
        <v>248</v>
      </c>
    </row>
    <row r="1735" spans="1:8">
      <c r="A1735" s="5" t="s">
        <v>3322</v>
      </c>
      <c r="B1735" s="5">
        <v>276.66940299999999</v>
      </c>
      <c r="C1735" s="5"/>
      <c r="D1735" s="5" t="s">
        <v>3323</v>
      </c>
      <c r="E1735" s="5">
        <v>1762866</v>
      </c>
      <c r="F1735" s="5">
        <v>1763969</v>
      </c>
      <c r="G1735" s="5">
        <f t="shared" si="54"/>
        <v>1103</v>
      </c>
      <c r="H1735" s="5">
        <f t="shared" si="55"/>
        <v>3</v>
      </c>
    </row>
    <row r="1736" spans="1:8">
      <c r="A1736" s="5" t="s">
        <v>3324</v>
      </c>
      <c r="B1736" s="5">
        <v>142.48002600000001</v>
      </c>
      <c r="C1736" s="5"/>
      <c r="D1736" s="5" t="s">
        <v>3325</v>
      </c>
      <c r="E1736" s="5">
        <v>1763966</v>
      </c>
      <c r="F1736" s="5">
        <v>1765588</v>
      </c>
      <c r="G1736" s="5">
        <f t="shared" si="54"/>
        <v>1622</v>
      </c>
      <c r="H1736" s="5">
        <f t="shared" si="55"/>
        <v>-3</v>
      </c>
    </row>
    <row r="1737" spans="1:8">
      <c r="A1737" s="5" t="s">
        <v>3326</v>
      </c>
      <c r="B1737" s="5">
        <v>14.068597</v>
      </c>
      <c r="C1737" s="5"/>
      <c r="D1737" s="5" t="s">
        <v>3327</v>
      </c>
      <c r="E1737" s="5">
        <v>1765894</v>
      </c>
      <c r="F1737" s="5">
        <v>1765631</v>
      </c>
      <c r="G1737" s="5">
        <f t="shared" si="54"/>
        <v>263</v>
      </c>
      <c r="H1737" s="5">
        <f t="shared" si="55"/>
        <v>43</v>
      </c>
    </row>
    <row r="1738" spans="1:8">
      <c r="A1738" s="5" t="s">
        <v>3328</v>
      </c>
      <c r="B1738" s="5">
        <v>41.511299000000001</v>
      </c>
      <c r="C1738" s="5"/>
      <c r="D1738" s="5" t="s">
        <v>696</v>
      </c>
      <c r="E1738" s="5">
        <v>1766193</v>
      </c>
      <c r="F1738" s="5">
        <v>1766032</v>
      </c>
      <c r="G1738" s="5">
        <f t="shared" si="54"/>
        <v>161</v>
      </c>
      <c r="H1738" s="5">
        <f t="shared" si="55"/>
        <v>138</v>
      </c>
    </row>
    <row r="1739" spans="1:8">
      <c r="A1739" s="5" t="s">
        <v>3329</v>
      </c>
      <c r="B1739" s="5">
        <v>107.542839</v>
      </c>
      <c r="C1739" s="5"/>
      <c r="D1739" s="5" t="s">
        <v>1594</v>
      </c>
      <c r="E1739" s="5">
        <v>1766326</v>
      </c>
      <c r="F1739" s="5">
        <v>1766601</v>
      </c>
      <c r="G1739" s="5">
        <f t="shared" si="54"/>
        <v>275</v>
      </c>
      <c r="H1739" s="5">
        <f t="shared" si="55"/>
        <v>133</v>
      </c>
    </row>
    <row r="1740" spans="1:8">
      <c r="A1740" s="5" t="s">
        <v>3330</v>
      </c>
      <c r="B1740" s="5">
        <v>46.519398000000002</v>
      </c>
      <c r="C1740" s="5"/>
      <c r="D1740" s="5" t="s">
        <v>696</v>
      </c>
      <c r="E1740" s="5">
        <v>1767634</v>
      </c>
      <c r="F1740" s="5">
        <v>1766726</v>
      </c>
      <c r="G1740" s="5">
        <f t="shared" si="54"/>
        <v>908</v>
      </c>
      <c r="H1740" s="5">
        <f t="shared" si="55"/>
        <v>125</v>
      </c>
    </row>
    <row r="1741" spans="1:8">
      <c r="A1741" s="5" t="s">
        <v>3331</v>
      </c>
      <c r="B1741" s="5">
        <v>56.369861999999998</v>
      </c>
      <c r="C1741" s="5"/>
      <c r="D1741" s="5" t="s">
        <v>3332</v>
      </c>
      <c r="E1741" s="5">
        <v>1767731</v>
      </c>
      <c r="F1741" s="5">
        <v>1768618</v>
      </c>
      <c r="G1741" s="5">
        <f t="shared" si="54"/>
        <v>887</v>
      </c>
      <c r="H1741" s="5">
        <f t="shared" si="55"/>
        <v>97</v>
      </c>
    </row>
    <row r="1742" spans="1:8">
      <c r="A1742" s="5" t="s">
        <v>3333</v>
      </c>
      <c r="B1742" s="5">
        <v>35.467281</v>
      </c>
      <c r="C1742" s="5"/>
      <c r="D1742" s="5" t="s">
        <v>696</v>
      </c>
      <c r="E1742" s="5">
        <v>1768813</v>
      </c>
      <c r="F1742" s="5">
        <v>1768965</v>
      </c>
      <c r="G1742" s="5">
        <f t="shared" si="54"/>
        <v>152</v>
      </c>
      <c r="H1742" s="5">
        <f t="shared" si="55"/>
        <v>195</v>
      </c>
    </row>
    <row r="1743" spans="1:8">
      <c r="A1743" s="5" t="s">
        <v>3334</v>
      </c>
      <c r="B1743" s="5">
        <v>133.691406</v>
      </c>
      <c r="C1743" s="5"/>
      <c r="D1743" s="5" t="s">
        <v>914</v>
      </c>
      <c r="E1743" s="5">
        <v>1769639</v>
      </c>
      <c r="F1743" s="5">
        <v>1769088</v>
      </c>
      <c r="G1743" s="5">
        <f t="shared" si="54"/>
        <v>551</v>
      </c>
      <c r="H1743" s="5">
        <f t="shared" si="55"/>
        <v>123</v>
      </c>
    </row>
    <row r="1744" spans="1:8">
      <c r="A1744" s="5" t="s">
        <v>3335</v>
      </c>
      <c r="B1744" s="5">
        <v>63.296322000000004</v>
      </c>
      <c r="C1744" s="5"/>
      <c r="D1744" s="5" t="s">
        <v>3336</v>
      </c>
      <c r="E1744" s="5">
        <v>1769985</v>
      </c>
      <c r="F1744" s="5">
        <v>1771160</v>
      </c>
      <c r="G1744" s="5">
        <f t="shared" si="54"/>
        <v>1175</v>
      </c>
      <c r="H1744" s="5">
        <f t="shared" si="55"/>
        <v>346</v>
      </c>
    </row>
    <row r="1745" spans="1:8">
      <c r="A1745" s="5" t="s">
        <v>3337</v>
      </c>
      <c r="B1745" s="5">
        <v>686.70318599999996</v>
      </c>
      <c r="C1745" s="5"/>
      <c r="D1745" s="5" t="s">
        <v>1598</v>
      </c>
      <c r="E1745" s="5">
        <v>1771941</v>
      </c>
      <c r="F1745" s="5">
        <v>1771516</v>
      </c>
      <c r="G1745" s="5">
        <f t="shared" si="54"/>
        <v>425</v>
      </c>
      <c r="H1745" s="5">
        <f t="shared" si="55"/>
        <v>356</v>
      </c>
    </row>
    <row r="1746" spans="1:8">
      <c r="A1746" s="5" t="s">
        <v>3338</v>
      </c>
      <c r="B1746" s="5">
        <v>212.46455399999999</v>
      </c>
      <c r="C1746" s="5"/>
      <c r="D1746" s="5" t="s">
        <v>3339</v>
      </c>
      <c r="E1746" s="5">
        <v>1772617</v>
      </c>
      <c r="F1746" s="5">
        <v>1773444</v>
      </c>
      <c r="G1746" s="5">
        <f t="shared" si="54"/>
        <v>827</v>
      </c>
      <c r="H1746" s="5">
        <f t="shared" si="55"/>
        <v>676</v>
      </c>
    </row>
    <row r="1747" spans="1:8">
      <c r="A1747" s="5" t="s">
        <v>3340</v>
      </c>
      <c r="B1747" s="5">
        <v>86.383246999999997</v>
      </c>
      <c r="C1747" s="5"/>
      <c r="D1747" s="5" t="s">
        <v>696</v>
      </c>
      <c r="E1747" s="5">
        <v>1773773</v>
      </c>
      <c r="F1747" s="5">
        <v>1773892</v>
      </c>
      <c r="G1747" s="5">
        <f t="shared" si="54"/>
        <v>119</v>
      </c>
      <c r="H1747" s="5">
        <f t="shared" si="55"/>
        <v>329</v>
      </c>
    </row>
    <row r="1748" spans="1:8">
      <c r="A1748" s="5" t="s">
        <v>3341</v>
      </c>
      <c r="B1748" s="5">
        <v>65.909835999999999</v>
      </c>
      <c r="C1748" s="5"/>
      <c r="D1748" s="5" t="s">
        <v>696</v>
      </c>
      <c r="E1748" s="5">
        <v>1775457</v>
      </c>
      <c r="F1748" s="5">
        <v>1774018</v>
      </c>
      <c r="G1748" s="5">
        <f t="shared" si="54"/>
        <v>1439</v>
      </c>
      <c r="H1748" s="5">
        <f t="shared" si="55"/>
        <v>126</v>
      </c>
    </row>
    <row r="1749" spans="1:8">
      <c r="A1749" s="5" t="s">
        <v>3342</v>
      </c>
      <c r="B1749" s="5">
        <v>23.633831000000001</v>
      </c>
      <c r="C1749" s="5"/>
      <c r="D1749" s="5" t="s">
        <v>3343</v>
      </c>
      <c r="E1749" s="5">
        <v>1775734</v>
      </c>
      <c r="F1749" s="5">
        <v>1776414</v>
      </c>
      <c r="G1749" s="5">
        <f t="shared" si="54"/>
        <v>680</v>
      </c>
      <c r="H1749" s="5">
        <f t="shared" si="55"/>
        <v>277</v>
      </c>
    </row>
    <row r="1750" spans="1:8">
      <c r="A1750" s="5" t="s">
        <v>3344</v>
      </c>
      <c r="B1750" s="5">
        <v>27.378367999999998</v>
      </c>
      <c r="C1750" s="5"/>
      <c r="D1750" s="5" t="s">
        <v>696</v>
      </c>
      <c r="E1750" s="5">
        <v>1776709</v>
      </c>
      <c r="F1750" s="5">
        <v>1777164</v>
      </c>
      <c r="G1750" s="5">
        <f t="shared" si="54"/>
        <v>455</v>
      </c>
      <c r="H1750" s="5">
        <f t="shared" si="55"/>
        <v>295</v>
      </c>
    </row>
    <row r="1751" spans="1:8">
      <c r="A1751" s="5" t="s">
        <v>3345</v>
      </c>
      <c r="B1751" s="5">
        <v>33.570456999999998</v>
      </c>
      <c r="C1751" s="5"/>
      <c r="D1751" s="5" t="s">
        <v>696</v>
      </c>
      <c r="E1751" s="5">
        <v>1777646</v>
      </c>
      <c r="F1751" s="5">
        <v>1777515</v>
      </c>
      <c r="G1751" s="5">
        <f t="shared" si="54"/>
        <v>131</v>
      </c>
      <c r="H1751" s="5">
        <f t="shared" si="55"/>
        <v>351</v>
      </c>
    </row>
    <row r="1752" spans="1:8">
      <c r="A1752" s="5" t="s">
        <v>3346</v>
      </c>
      <c r="B1752" s="5">
        <v>15.153142000000001</v>
      </c>
      <c r="C1752" s="5"/>
      <c r="D1752" s="5" t="s">
        <v>696</v>
      </c>
      <c r="E1752" s="5">
        <v>1777766</v>
      </c>
      <c r="F1752" s="5">
        <v>1778137</v>
      </c>
      <c r="G1752" s="5">
        <f t="shared" si="54"/>
        <v>371</v>
      </c>
      <c r="H1752" s="5">
        <f t="shared" si="55"/>
        <v>120</v>
      </c>
    </row>
    <row r="1753" spans="1:8">
      <c r="A1753" s="5" t="s">
        <v>3347</v>
      </c>
      <c r="B1753" s="5">
        <v>64.251975999999999</v>
      </c>
      <c r="C1753" s="5"/>
      <c r="D1753" s="5" t="s">
        <v>696</v>
      </c>
      <c r="E1753" s="5">
        <v>1778270</v>
      </c>
      <c r="F1753" s="5">
        <v>1779109</v>
      </c>
      <c r="G1753" s="5">
        <f t="shared" si="54"/>
        <v>839</v>
      </c>
      <c r="H1753" s="5">
        <f t="shared" si="55"/>
        <v>133</v>
      </c>
    </row>
    <row r="1754" spans="1:8">
      <c r="A1754" s="5" t="s">
        <v>3348</v>
      </c>
      <c r="B1754" s="5">
        <v>7.3274480000000004</v>
      </c>
      <c r="C1754" s="5"/>
      <c r="D1754" s="5" t="s">
        <v>3349</v>
      </c>
      <c r="E1754" s="5">
        <v>1779383</v>
      </c>
      <c r="F1754" s="5">
        <v>1779643</v>
      </c>
      <c r="G1754" s="5">
        <f t="shared" si="54"/>
        <v>260</v>
      </c>
      <c r="H1754" s="5">
        <f t="shared" si="55"/>
        <v>274</v>
      </c>
    </row>
    <row r="1755" spans="1:8">
      <c r="A1755" s="5" t="s">
        <v>3350</v>
      </c>
      <c r="B1755" s="5">
        <v>9.2894839999999999</v>
      </c>
      <c r="C1755" s="5"/>
      <c r="D1755" s="5" t="s">
        <v>3351</v>
      </c>
      <c r="E1755" s="5">
        <v>1779643</v>
      </c>
      <c r="F1755" s="5">
        <v>1780713</v>
      </c>
      <c r="G1755" s="5">
        <f t="shared" si="54"/>
        <v>1070</v>
      </c>
      <c r="H1755" s="5">
        <f t="shared" si="55"/>
        <v>0</v>
      </c>
    </row>
    <row r="1756" spans="1:8">
      <c r="A1756" s="5" t="s">
        <v>3352</v>
      </c>
      <c r="B1756" s="5">
        <v>20.614929</v>
      </c>
      <c r="C1756" s="5"/>
      <c r="D1756" s="5" t="s">
        <v>696</v>
      </c>
      <c r="E1756" s="5">
        <v>1780710</v>
      </c>
      <c r="F1756" s="5">
        <v>1781198</v>
      </c>
      <c r="G1756" s="5">
        <f t="shared" si="54"/>
        <v>488</v>
      </c>
      <c r="H1756" s="5">
        <f t="shared" si="55"/>
        <v>-3</v>
      </c>
    </row>
    <row r="1757" spans="1:8">
      <c r="A1757" s="5" t="s">
        <v>3353</v>
      </c>
      <c r="B1757" s="5">
        <v>15.515752000000001</v>
      </c>
      <c r="C1757" s="5"/>
      <c r="D1757" s="5" t="s">
        <v>3354</v>
      </c>
      <c r="E1757" s="5">
        <v>1781171</v>
      </c>
      <c r="F1757" s="5">
        <v>1781824</v>
      </c>
      <c r="G1757" s="5">
        <f t="shared" si="54"/>
        <v>653</v>
      </c>
      <c r="H1757" s="5">
        <f t="shared" si="55"/>
        <v>-27</v>
      </c>
    </row>
    <row r="1758" spans="1:8">
      <c r="A1758" s="5" t="s">
        <v>3355</v>
      </c>
      <c r="B1758" s="5">
        <v>17.769497000000001</v>
      </c>
      <c r="C1758" s="5"/>
      <c r="D1758" s="5" t="s">
        <v>696</v>
      </c>
      <c r="E1758" s="5">
        <v>1781844</v>
      </c>
      <c r="F1758" s="5">
        <v>1782224</v>
      </c>
      <c r="G1758" s="5">
        <f t="shared" si="54"/>
        <v>380</v>
      </c>
      <c r="H1758" s="5">
        <f t="shared" si="55"/>
        <v>20</v>
      </c>
    </row>
    <row r="1759" spans="1:8">
      <c r="A1759" s="5" t="s">
        <v>3356</v>
      </c>
      <c r="B1759" s="5">
        <v>46.073303000000003</v>
      </c>
      <c r="C1759" s="5"/>
      <c r="D1759" s="5" t="s">
        <v>3357</v>
      </c>
      <c r="E1759" s="5">
        <v>1782251</v>
      </c>
      <c r="F1759" s="5">
        <v>1782910</v>
      </c>
      <c r="G1759" s="5">
        <f t="shared" si="54"/>
        <v>659</v>
      </c>
      <c r="H1759" s="5">
        <f t="shared" si="55"/>
        <v>27</v>
      </c>
    </row>
    <row r="1760" spans="1:8">
      <c r="A1760" s="5" t="s">
        <v>3358</v>
      </c>
      <c r="B1760" s="5">
        <v>13.756276</v>
      </c>
      <c r="C1760" s="5"/>
      <c r="D1760" s="5" t="s">
        <v>696</v>
      </c>
      <c r="E1760" s="5">
        <v>1783254</v>
      </c>
      <c r="F1760" s="5">
        <v>1782994</v>
      </c>
      <c r="G1760" s="5">
        <f t="shared" si="54"/>
        <v>260</v>
      </c>
      <c r="H1760" s="5">
        <f t="shared" si="55"/>
        <v>84</v>
      </c>
    </row>
    <row r="1761" spans="1:8">
      <c r="A1761" s="5" t="s">
        <v>3359</v>
      </c>
      <c r="B1761" s="5">
        <v>10.01193</v>
      </c>
      <c r="C1761" s="5"/>
      <c r="D1761" s="5" t="s">
        <v>696</v>
      </c>
      <c r="E1761" s="5">
        <v>1783373</v>
      </c>
      <c r="F1761" s="5">
        <v>1785175</v>
      </c>
      <c r="G1761" s="5">
        <f t="shared" si="54"/>
        <v>1802</v>
      </c>
      <c r="H1761" s="5">
        <f t="shared" si="55"/>
        <v>119</v>
      </c>
    </row>
    <row r="1762" spans="1:8">
      <c r="A1762" s="5" t="s">
        <v>3360</v>
      </c>
      <c r="B1762" s="5">
        <v>75.121589999999998</v>
      </c>
      <c r="C1762" s="5"/>
      <c r="D1762" s="5" t="s">
        <v>3361</v>
      </c>
      <c r="E1762" s="5">
        <v>1785548</v>
      </c>
      <c r="F1762" s="5">
        <v>1785820</v>
      </c>
      <c r="G1762" s="5">
        <f t="shared" si="54"/>
        <v>272</v>
      </c>
      <c r="H1762" s="5">
        <f t="shared" si="55"/>
        <v>373</v>
      </c>
    </row>
    <row r="1763" spans="1:8">
      <c r="A1763" s="5" t="s">
        <v>3362</v>
      </c>
      <c r="B1763" s="5">
        <v>39.308346</v>
      </c>
      <c r="C1763" s="5"/>
      <c r="D1763" s="5" t="s">
        <v>3363</v>
      </c>
      <c r="E1763" s="5">
        <v>1785850</v>
      </c>
      <c r="F1763" s="5">
        <v>1786398</v>
      </c>
      <c r="G1763" s="5">
        <f t="shared" si="54"/>
        <v>548</v>
      </c>
      <c r="H1763" s="5">
        <f t="shared" si="55"/>
        <v>30</v>
      </c>
    </row>
    <row r="1764" spans="1:8">
      <c r="A1764" s="5" t="s">
        <v>3364</v>
      </c>
      <c r="B1764" s="5">
        <v>50.104874000000002</v>
      </c>
      <c r="C1764" s="5"/>
      <c r="D1764" s="5" t="s">
        <v>3365</v>
      </c>
      <c r="E1764" s="5">
        <v>1786405</v>
      </c>
      <c r="F1764" s="5">
        <v>1787196</v>
      </c>
      <c r="G1764" s="5">
        <f t="shared" si="54"/>
        <v>791</v>
      </c>
      <c r="H1764" s="5">
        <f t="shared" si="55"/>
        <v>7</v>
      </c>
    </row>
    <row r="1765" spans="1:8">
      <c r="A1765" s="5" t="s">
        <v>3366</v>
      </c>
      <c r="B1765" s="5">
        <v>67.222092000000004</v>
      </c>
      <c r="C1765" s="5"/>
      <c r="D1765" s="5" t="s">
        <v>696</v>
      </c>
      <c r="E1765" s="5">
        <v>1787294</v>
      </c>
      <c r="F1765" s="5">
        <v>1787638</v>
      </c>
      <c r="G1765" s="5">
        <f t="shared" si="54"/>
        <v>344</v>
      </c>
      <c r="H1765" s="5">
        <f t="shared" si="55"/>
        <v>98</v>
      </c>
    </row>
    <row r="1766" spans="1:8">
      <c r="A1766" s="5" t="s">
        <v>3367</v>
      </c>
      <c r="B1766" s="5">
        <v>42.34008</v>
      </c>
      <c r="C1766" s="5"/>
      <c r="D1766" s="5" t="s">
        <v>3368</v>
      </c>
      <c r="E1766" s="5">
        <v>1787866</v>
      </c>
      <c r="F1766" s="5">
        <v>1788021</v>
      </c>
      <c r="G1766" s="5">
        <f t="shared" si="54"/>
        <v>155</v>
      </c>
      <c r="H1766" s="5">
        <f t="shared" si="55"/>
        <v>228</v>
      </c>
    </row>
    <row r="1767" spans="1:8">
      <c r="A1767" s="5" t="s">
        <v>3369</v>
      </c>
      <c r="B1767" s="5">
        <v>85.808395000000004</v>
      </c>
      <c r="C1767" s="5"/>
      <c r="D1767" s="5" t="s">
        <v>2510</v>
      </c>
      <c r="E1767" s="5">
        <v>1788326</v>
      </c>
      <c r="F1767" s="5">
        <v>1788018</v>
      </c>
      <c r="G1767" s="5">
        <f t="shared" si="54"/>
        <v>308</v>
      </c>
      <c r="H1767" s="5">
        <f t="shared" si="55"/>
        <v>-3</v>
      </c>
    </row>
    <row r="1768" spans="1:8">
      <c r="A1768" s="5" t="s">
        <v>3370</v>
      </c>
      <c r="B1768" s="5">
        <v>112.124229</v>
      </c>
      <c r="C1768" s="5"/>
      <c r="D1768" s="5" t="s">
        <v>1598</v>
      </c>
      <c r="E1768" s="5">
        <v>1788796</v>
      </c>
      <c r="F1768" s="5">
        <v>1788368</v>
      </c>
      <c r="G1768" s="5">
        <f t="shared" si="54"/>
        <v>428</v>
      </c>
      <c r="H1768" s="5">
        <f t="shared" si="55"/>
        <v>42</v>
      </c>
    </row>
    <row r="1769" spans="1:8">
      <c r="A1769" s="5" t="s">
        <v>3371</v>
      </c>
      <c r="B1769" s="5">
        <v>40.344650000000001</v>
      </c>
      <c r="C1769" s="5"/>
      <c r="D1769" s="5" t="s">
        <v>696</v>
      </c>
      <c r="E1769" s="5">
        <v>1789198</v>
      </c>
      <c r="F1769" s="5">
        <v>1789073</v>
      </c>
      <c r="G1769" s="5">
        <f t="shared" si="54"/>
        <v>125</v>
      </c>
      <c r="H1769" s="5">
        <f t="shared" si="55"/>
        <v>277</v>
      </c>
    </row>
    <row r="1770" spans="1:8">
      <c r="A1770" s="5" t="s">
        <v>3372</v>
      </c>
      <c r="B1770" s="5">
        <v>73.495956000000007</v>
      </c>
      <c r="C1770" s="5"/>
      <c r="D1770" s="5" t="s">
        <v>696</v>
      </c>
      <c r="E1770" s="5">
        <v>1789259</v>
      </c>
      <c r="F1770" s="5">
        <v>1789744</v>
      </c>
      <c r="G1770" s="5">
        <f t="shared" si="54"/>
        <v>485</v>
      </c>
      <c r="H1770" s="5">
        <f t="shared" si="55"/>
        <v>61</v>
      </c>
    </row>
    <row r="1771" spans="1:8">
      <c r="A1771" s="5" t="s">
        <v>3373</v>
      </c>
      <c r="B1771" s="5">
        <v>115.909882</v>
      </c>
      <c r="C1771" s="5"/>
      <c r="D1771" s="5" t="s">
        <v>799</v>
      </c>
      <c r="E1771" s="5">
        <v>1790443</v>
      </c>
      <c r="F1771" s="5">
        <v>1790168</v>
      </c>
      <c r="G1771" s="5">
        <f t="shared" si="54"/>
        <v>275</v>
      </c>
      <c r="H1771" s="5">
        <f t="shared" si="55"/>
        <v>424</v>
      </c>
    </row>
    <row r="1772" spans="1:8">
      <c r="A1772" s="5" t="s">
        <v>3374</v>
      </c>
      <c r="B1772" s="5">
        <v>51.900027999999999</v>
      </c>
      <c r="C1772" s="5"/>
      <c r="D1772" s="5" t="s">
        <v>3375</v>
      </c>
      <c r="E1772" s="5">
        <v>1790876</v>
      </c>
      <c r="F1772" s="5">
        <v>1790634</v>
      </c>
      <c r="G1772" s="5">
        <f t="shared" si="54"/>
        <v>242</v>
      </c>
      <c r="H1772" s="5">
        <f t="shared" si="55"/>
        <v>191</v>
      </c>
    </row>
    <row r="1773" spans="1:8">
      <c r="A1773" s="5" t="s">
        <v>3376</v>
      </c>
      <c r="B1773" s="5">
        <v>24.267986000000001</v>
      </c>
      <c r="C1773" s="5"/>
      <c r="D1773" s="5" t="s">
        <v>696</v>
      </c>
      <c r="E1773" s="5">
        <v>1790978</v>
      </c>
      <c r="F1773" s="5">
        <v>1791268</v>
      </c>
      <c r="G1773" s="5">
        <f t="shared" si="54"/>
        <v>290</v>
      </c>
      <c r="H1773" s="5">
        <f t="shared" si="55"/>
        <v>102</v>
      </c>
    </row>
    <row r="1774" spans="1:8">
      <c r="A1774" s="5" t="s">
        <v>3377</v>
      </c>
      <c r="B1774" s="5">
        <v>25.824223</v>
      </c>
      <c r="C1774" s="5"/>
      <c r="D1774" s="5" t="s">
        <v>3378</v>
      </c>
      <c r="E1774" s="5">
        <v>1791403</v>
      </c>
      <c r="F1774" s="5">
        <v>1793400</v>
      </c>
      <c r="G1774" s="5">
        <f t="shared" si="54"/>
        <v>1997</v>
      </c>
      <c r="H1774" s="5">
        <f t="shared" si="55"/>
        <v>135</v>
      </c>
    </row>
    <row r="1775" spans="1:8">
      <c r="A1775" s="5" t="s">
        <v>3379</v>
      </c>
      <c r="B1775" s="5">
        <v>12.366156</v>
      </c>
      <c r="C1775" s="5"/>
      <c r="D1775" s="5" t="s">
        <v>696</v>
      </c>
      <c r="E1775" s="5">
        <v>1793412</v>
      </c>
      <c r="F1775" s="5">
        <v>1793855</v>
      </c>
      <c r="G1775" s="5">
        <f t="shared" si="54"/>
        <v>443</v>
      </c>
      <c r="H1775" s="5">
        <f t="shared" si="55"/>
        <v>12</v>
      </c>
    </row>
    <row r="1776" spans="1:8">
      <c r="A1776" s="5" t="s">
        <v>3380</v>
      </c>
      <c r="B1776" s="5">
        <v>16.407501</v>
      </c>
      <c r="C1776" s="5"/>
      <c r="D1776" s="5" t="s">
        <v>696</v>
      </c>
      <c r="E1776" s="5">
        <v>1794065</v>
      </c>
      <c r="F1776" s="5">
        <v>1793928</v>
      </c>
      <c r="G1776" s="5">
        <f t="shared" si="54"/>
        <v>137</v>
      </c>
      <c r="H1776" s="5">
        <f t="shared" si="55"/>
        <v>73</v>
      </c>
    </row>
    <row r="1777" spans="1:8">
      <c r="A1777" s="5" t="s">
        <v>3381</v>
      </c>
      <c r="B1777" s="5">
        <v>7.3722839999999996</v>
      </c>
      <c r="C1777" s="5"/>
      <c r="D1777" s="5" t="s">
        <v>3382</v>
      </c>
      <c r="E1777" s="5">
        <v>1794049</v>
      </c>
      <c r="F1777" s="5">
        <v>1795002</v>
      </c>
      <c r="G1777" s="5">
        <f t="shared" si="54"/>
        <v>953</v>
      </c>
      <c r="H1777" s="5">
        <f t="shared" si="55"/>
        <v>-16</v>
      </c>
    </row>
    <row r="1778" spans="1:8">
      <c r="A1778" s="5" t="s">
        <v>3383</v>
      </c>
      <c r="B1778" s="5">
        <v>7.5844180000000003</v>
      </c>
      <c r="C1778" s="5"/>
      <c r="D1778" s="5" t="s">
        <v>3384</v>
      </c>
      <c r="E1778" s="5">
        <v>1795002</v>
      </c>
      <c r="F1778" s="5">
        <v>1795355</v>
      </c>
      <c r="G1778" s="5">
        <f t="shared" si="54"/>
        <v>353</v>
      </c>
      <c r="H1778" s="5">
        <f t="shared" si="55"/>
        <v>0</v>
      </c>
    </row>
    <row r="1779" spans="1:8">
      <c r="A1779" s="5" t="s">
        <v>3385</v>
      </c>
      <c r="B1779" s="5">
        <v>14.055996</v>
      </c>
      <c r="C1779" s="5"/>
      <c r="D1779" s="5" t="s">
        <v>3386</v>
      </c>
      <c r="E1779" s="5">
        <v>1795355</v>
      </c>
      <c r="F1779" s="5">
        <v>1795630</v>
      </c>
      <c r="G1779" s="5">
        <f t="shared" si="54"/>
        <v>275</v>
      </c>
      <c r="H1779" s="5">
        <f t="shared" si="55"/>
        <v>0</v>
      </c>
    </row>
    <row r="1780" spans="1:8">
      <c r="A1780" s="5" t="s">
        <v>3387</v>
      </c>
      <c r="B1780" s="5">
        <v>15.104649999999999</v>
      </c>
      <c r="C1780" s="5"/>
      <c r="D1780" s="5" t="s">
        <v>3388</v>
      </c>
      <c r="E1780" s="5">
        <v>1795644</v>
      </c>
      <c r="F1780" s="5">
        <v>1798088</v>
      </c>
      <c r="G1780" s="5">
        <f t="shared" si="54"/>
        <v>2444</v>
      </c>
      <c r="H1780" s="5">
        <f t="shared" si="55"/>
        <v>14</v>
      </c>
    </row>
    <row r="1781" spans="1:8">
      <c r="A1781" s="5" t="s">
        <v>3389</v>
      </c>
      <c r="B1781" s="5">
        <v>29.912065999999999</v>
      </c>
      <c r="C1781" s="5"/>
      <c r="D1781" s="5" t="s">
        <v>3390</v>
      </c>
      <c r="E1781" s="5">
        <v>1798085</v>
      </c>
      <c r="F1781" s="5">
        <v>1798858</v>
      </c>
      <c r="G1781" s="5">
        <f t="shared" si="54"/>
        <v>773</v>
      </c>
      <c r="H1781" s="5">
        <f t="shared" si="55"/>
        <v>-3</v>
      </c>
    </row>
    <row r="1782" spans="1:8">
      <c r="A1782" s="5" t="s">
        <v>3391</v>
      </c>
      <c r="B1782" s="5">
        <v>20.719342999999999</v>
      </c>
      <c r="C1782" s="5"/>
      <c r="D1782" s="5" t="s">
        <v>3392</v>
      </c>
      <c r="E1782" s="5">
        <v>1798864</v>
      </c>
      <c r="F1782" s="5">
        <v>1800318</v>
      </c>
      <c r="G1782" s="5">
        <f t="shared" si="54"/>
        <v>1454</v>
      </c>
      <c r="H1782" s="5">
        <f t="shared" si="55"/>
        <v>6</v>
      </c>
    </row>
    <row r="1783" spans="1:8">
      <c r="A1783" s="5" t="s">
        <v>3393</v>
      </c>
      <c r="B1783" s="5">
        <v>39.370730999999999</v>
      </c>
      <c r="C1783" s="5"/>
      <c r="D1783" s="5" t="s">
        <v>3394</v>
      </c>
      <c r="E1783" s="5">
        <v>1800315</v>
      </c>
      <c r="F1783" s="5">
        <v>1801001</v>
      </c>
      <c r="G1783" s="5">
        <f t="shared" si="54"/>
        <v>686</v>
      </c>
      <c r="H1783" s="5">
        <f t="shared" si="55"/>
        <v>-3</v>
      </c>
    </row>
    <row r="1784" spans="1:8">
      <c r="A1784" s="5" t="s">
        <v>3395</v>
      </c>
      <c r="B1784" s="5">
        <v>14.736247000000001</v>
      </c>
      <c r="C1784" s="5"/>
      <c r="D1784" s="5" t="s">
        <v>3396</v>
      </c>
      <c r="E1784" s="5">
        <v>1800998</v>
      </c>
      <c r="F1784" s="5">
        <v>1801999</v>
      </c>
      <c r="G1784" s="5">
        <f t="shared" si="54"/>
        <v>1001</v>
      </c>
      <c r="H1784" s="5">
        <f t="shared" si="55"/>
        <v>-3</v>
      </c>
    </row>
    <row r="1785" spans="1:8">
      <c r="A1785" s="5" t="s">
        <v>3397</v>
      </c>
      <c r="B1785" s="5">
        <v>45.123558000000003</v>
      </c>
      <c r="C1785" s="5"/>
      <c r="D1785" s="5" t="s">
        <v>3398</v>
      </c>
      <c r="E1785" s="5">
        <v>1801996</v>
      </c>
      <c r="F1785" s="5">
        <v>1803369</v>
      </c>
      <c r="G1785" s="5">
        <f t="shared" si="54"/>
        <v>1373</v>
      </c>
      <c r="H1785" s="5">
        <f t="shared" si="55"/>
        <v>-3</v>
      </c>
    </row>
    <row r="1786" spans="1:8">
      <c r="A1786" s="5" t="s">
        <v>3399</v>
      </c>
      <c r="B1786" s="5">
        <v>126.48730500000001</v>
      </c>
      <c r="C1786" s="5"/>
      <c r="D1786" s="5" t="s">
        <v>3400</v>
      </c>
      <c r="E1786" s="5">
        <v>1804473</v>
      </c>
      <c r="F1786" s="5">
        <v>1803862</v>
      </c>
      <c r="G1786" s="5">
        <f t="shared" si="54"/>
        <v>611</v>
      </c>
      <c r="H1786" s="5">
        <f t="shared" si="55"/>
        <v>493</v>
      </c>
    </row>
    <row r="1787" spans="1:8">
      <c r="A1787" s="5" t="s">
        <v>3401</v>
      </c>
      <c r="B1787" s="5">
        <v>241.44001800000001</v>
      </c>
      <c r="C1787" s="5"/>
      <c r="D1787" s="5" t="s">
        <v>696</v>
      </c>
      <c r="E1787" s="5">
        <v>1804514</v>
      </c>
      <c r="F1787" s="5">
        <v>1804681</v>
      </c>
      <c r="G1787" s="5">
        <f t="shared" si="54"/>
        <v>167</v>
      </c>
      <c r="H1787" s="5">
        <f t="shared" si="55"/>
        <v>41</v>
      </c>
    </row>
    <row r="1788" spans="1:8">
      <c r="A1788" s="5" t="s">
        <v>3402</v>
      </c>
      <c r="B1788" s="5">
        <v>403.59967</v>
      </c>
      <c r="C1788" s="5"/>
      <c r="D1788" s="5" t="s">
        <v>696</v>
      </c>
      <c r="E1788" s="5">
        <v>1805232</v>
      </c>
      <c r="F1788" s="5">
        <v>1804807</v>
      </c>
      <c r="G1788" s="5">
        <f t="shared" si="54"/>
        <v>425</v>
      </c>
      <c r="H1788" s="5">
        <f t="shared" si="55"/>
        <v>126</v>
      </c>
    </row>
    <row r="1789" spans="1:8">
      <c r="A1789" s="5" t="s">
        <v>3403</v>
      </c>
      <c r="B1789" s="5">
        <v>94.833732999999995</v>
      </c>
      <c r="C1789" s="5"/>
      <c r="D1789" s="5" t="s">
        <v>3404</v>
      </c>
      <c r="E1789" s="5">
        <v>1806630</v>
      </c>
      <c r="F1789" s="5">
        <v>1805278</v>
      </c>
      <c r="G1789" s="5">
        <f t="shared" si="54"/>
        <v>1352</v>
      </c>
      <c r="H1789" s="5">
        <f t="shared" si="55"/>
        <v>46</v>
      </c>
    </row>
    <row r="1790" spans="1:8">
      <c r="A1790" s="5" t="s">
        <v>3405</v>
      </c>
      <c r="B1790" s="5">
        <v>243.64025899999999</v>
      </c>
      <c r="C1790" s="5"/>
      <c r="D1790" s="5" t="s">
        <v>696</v>
      </c>
      <c r="E1790" s="5">
        <v>1807145</v>
      </c>
      <c r="F1790" s="5">
        <v>1807705</v>
      </c>
      <c r="G1790" s="5">
        <f t="shared" si="54"/>
        <v>560</v>
      </c>
      <c r="H1790" s="5">
        <f t="shared" si="55"/>
        <v>515</v>
      </c>
    </row>
    <row r="1791" spans="1:8">
      <c r="A1791" s="5" t="s">
        <v>3406</v>
      </c>
      <c r="B1791" s="5">
        <v>0.59209100000000003</v>
      </c>
      <c r="C1791" s="5"/>
      <c r="D1791" s="5" t="s">
        <v>696</v>
      </c>
      <c r="E1791" s="5">
        <v>1807734</v>
      </c>
      <c r="F1791" s="5">
        <v>1808030</v>
      </c>
      <c r="G1791" s="5">
        <f t="shared" si="54"/>
        <v>296</v>
      </c>
      <c r="H1791" s="5">
        <f t="shared" si="55"/>
        <v>29</v>
      </c>
    </row>
    <row r="1792" spans="1:8">
      <c r="A1792" s="5" t="s">
        <v>3407</v>
      </c>
      <c r="B1792" s="5">
        <v>115.148399</v>
      </c>
      <c r="C1792" s="5"/>
      <c r="D1792" s="5" t="s">
        <v>696</v>
      </c>
      <c r="E1792" s="5">
        <v>1808030</v>
      </c>
      <c r="F1792" s="5">
        <v>1808584</v>
      </c>
      <c r="G1792" s="5">
        <f t="shared" si="54"/>
        <v>554</v>
      </c>
      <c r="H1792" s="5">
        <f t="shared" si="55"/>
        <v>0</v>
      </c>
    </row>
    <row r="1793" spans="1:8">
      <c r="A1793" s="5" t="s">
        <v>3408</v>
      </c>
      <c r="B1793" s="5">
        <v>287.15621900000002</v>
      </c>
      <c r="C1793" s="5"/>
      <c r="D1793" s="5" t="s">
        <v>3409</v>
      </c>
      <c r="E1793" s="5">
        <v>1809007</v>
      </c>
      <c r="F1793" s="5">
        <v>1808612</v>
      </c>
      <c r="G1793" s="5">
        <f t="shared" si="54"/>
        <v>395</v>
      </c>
      <c r="H1793" s="5">
        <f t="shared" si="55"/>
        <v>28</v>
      </c>
    </row>
    <row r="1794" spans="1:8">
      <c r="A1794" s="5" t="s">
        <v>3410</v>
      </c>
      <c r="B1794" s="5">
        <v>380.468414</v>
      </c>
      <c r="C1794" s="5"/>
      <c r="D1794" s="5" t="s">
        <v>3411</v>
      </c>
      <c r="E1794" s="5">
        <v>1809953</v>
      </c>
      <c r="F1794" s="5">
        <v>1809120</v>
      </c>
      <c r="G1794" s="5">
        <f t="shared" ref="G1794:G1857" si="56">ABS(F1794-E1794)</f>
        <v>833</v>
      </c>
      <c r="H1794" s="5">
        <f t="shared" si="55"/>
        <v>113</v>
      </c>
    </row>
    <row r="1795" spans="1:8">
      <c r="A1795" s="5" t="s">
        <v>3412</v>
      </c>
      <c r="B1795" s="5">
        <v>61.291676000000002</v>
      </c>
      <c r="C1795" s="5"/>
      <c r="D1795" s="5" t="s">
        <v>2720</v>
      </c>
      <c r="E1795" s="5">
        <v>1810819</v>
      </c>
      <c r="F1795" s="5">
        <v>1810244</v>
      </c>
      <c r="G1795" s="5">
        <f t="shared" si="56"/>
        <v>575</v>
      </c>
      <c r="H1795" s="5">
        <f t="shared" si="55"/>
        <v>291</v>
      </c>
    </row>
    <row r="1796" spans="1:8">
      <c r="A1796" s="5" t="s">
        <v>3413</v>
      </c>
      <c r="B1796" s="5">
        <v>79.625656000000006</v>
      </c>
      <c r="C1796" s="5"/>
      <c r="D1796" s="5" t="s">
        <v>696</v>
      </c>
      <c r="E1796" s="5">
        <v>1812611</v>
      </c>
      <c r="F1796" s="5">
        <v>1810836</v>
      </c>
      <c r="G1796" s="5">
        <f t="shared" si="56"/>
        <v>1775</v>
      </c>
      <c r="H1796" s="5">
        <f t="shared" ref="H1796:H1859" si="57">MIN(E1796,F1796)-MAX(E1795,F1795)</f>
        <v>17</v>
      </c>
    </row>
    <row r="1797" spans="1:8">
      <c r="A1797" s="5" t="s">
        <v>3414</v>
      </c>
      <c r="B1797" s="5">
        <v>167.977463</v>
      </c>
      <c r="C1797" s="5"/>
      <c r="D1797" s="5" t="s">
        <v>696</v>
      </c>
      <c r="E1797" s="5">
        <v>1812966</v>
      </c>
      <c r="F1797" s="5">
        <v>1813169</v>
      </c>
      <c r="G1797" s="5">
        <f t="shared" si="56"/>
        <v>203</v>
      </c>
      <c r="H1797" s="5">
        <f t="shared" si="57"/>
        <v>355</v>
      </c>
    </row>
    <row r="1798" spans="1:8">
      <c r="A1798" s="5" t="s">
        <v>3415</v>
      </c>
      <c r="B1798" s="5">
        <v>103.171532</v>
      </c>
      <c r="C1798" s="5"/>
      <c r="D1798" s="5" t="s">
        <v>3416</v>
      </c>
      <c r="E1798" s="5">
        <v>1813402</v>
      </c>
      <c r="F1798" s="5">
        <v>1814730</v>
      </c>
      <c r="G1798" s="5">
        <f t="shared" si="56"/>
        <v>1328</v>
      </c>
      <c r="H1798" s="5">
        <f t="shared" si="57"/>
        <v>233</v>
      </c>
    </row>
    <row r="1799" spans="1:8">
      <c r="A1799" s="5" t="s">
        <v>3417</v>
      </c>
      <c r="B1799" s="5">
        <v>28.928232000000001</v>
      </c>
      <c r="C1799" s="5"/>
      <c r="D1799" s="5" t="s">
        <v>696</v>
      </c>
      <c r="E1799" s="5">
        <v>1814771</v>
      </c>
      <c r="F1799" s="5">
        <v>1816423</v>
      </c>
      <c r="G1799" s="5">
        <f t="shared" si="56"/>
        <v>1652</v>
      </c>
      <c r="H1799" s="5">
        <f t="shared" si="57"/>
        <v>41</v>
      </c>
    </row>
    <row r="1800" spans="1:8">
      <c r="A1800" s="5" t="s">
        <v>3418</v>
      </c>
      <c r="B1800" s="5">
        <v>35.756275000000002</v>
      </c>
      <c r="C1800" s="5"/>
      <c r="D1800" s="5" t="s">
        <v>893</v>
      </c>
      <c r="E1800" s="5">
        <v>1816420</v>
      </c>
      <c r="F1800" s="5">
        <v>1817979</v>
      </c>
      <c r="G1800" s="5">
        <f t="shared" si="56"/>
        <v>1559</v>
      </c>
      <c r="H1800" s="5">
        <f t="shared" si="57"/>
        <v>-3</v>
      </c>
    </row>
    <row r="1801" spans="1:8">
      <c r="A1801" s="5" t="s">
        <v>3419</v>
      </c>
      <c r="B1801" s="5">
        <v>59.242809000000001</v>
      </c>
      <c r="C1801" s="5"/>
      <c r="D1801" s="5" t="s">
        <v>3420</v>
      </c>
      <c r="E1801" s="5">
        <v>1817976</v>
      </c>
      <c r="F1801" s="5">
        <v>1819496</v>
      </c>
      <c r="G1801" s="5">
        <f t="shared" si="56"/>
        <v>1520</v>
      </c>
      <c r="H1801" s="5">
        <f t="shared" si="57"/>
        <v>-3</v>
      </c>
    </row>
    <row r="1802" spans="1:8">
      <c r="A1802" s="5" t="s">
        <v>3421</v>
      </c>
      <c r="B1802" s="5">
        <v>30.960678000000001</v>
      </c>
      <c r="C1802" s="5"/>
      <c r="D1802" s="5" t="s">
        <v>696</v>
      </c>
      <c r="E1802" s="5">
        <v>1820347</v>
      </c>
      <c r="F1802" s="5">
        <v>1819616</v>
      </c>
      <c r="G1802" s="5">
        <f t="shared" si="56"/>
        <v>731</v>
      </c>
      <c r="H1802" s="5">
        <f t="shared" si="57"/>
        <v>120</v>
      </c>
    </row>
    <row r="1803" spans="1:8">
      <c r="A1803" s="5" t="s">
        <v>3422</v>
      </c>
      <c r="B1803" s="5">
        <v>43.468074999999999</v>
      </c>
      <c r="C1803" s="5"/>
      <c r="D1803" s="5" t="s">
        <v>3423</v>
      </c>
      <c r="E1803" s="5">
        <v>1820384</v>
      </c>
      <c r="F1803" s="5">
        <v>1822051</v>
      </c>
      <c r="G1803" s="5">
        <f t="shared" si="56"/>
        <v>1667</v>
      </c>
      <c r="H1803" s="5">
        <f t="shared" si="57"/>
        <v>37</v>
      </c>
    </row>
    <row r="1804" spans="1:8">
      <c r="A1804" s="5" t="s">
        <v>3424</v>
      </c>
      <c r="B1804" s="5">
        <v>24.236630999999999</v>
      </c>
      <c r="C1804" s="5"/>
      <c r="D1804" s="5" t="s">
        <v>1598</v>
      </c>
      <c r="E1804" s="5">
        <v>1822469</v>
      </c>
      <c r="F1804" s="5">
        <v>1822615</v>
      </c>
      <c r="G1804" s="5">
        <f t="shared" si="56"/>
        <v>146</v>
      </c>
      <c r="H1804" s="5">
        <f t="shared" si="57"/>
        <v>418</v>
      </c>
    </row>
    <row r="1805" spans="1:8">
      <c r="A1805" s="5" t="s">
        <v>3425</v>
      </c>
      <c r="B1805" s="5">
        <v>30.024284000000002</v>
      </c>
      <c r="C1805" s="5"/>
      <c r="D1805" s="5" t="s">
        <v>696</v>
      </c>
      <c r="E1805" s="5">
        <v>1822912</v>
      </c>
      <c r="F1805" s="5">
        <v>1822709</v>
      </c>
      <c r="G1805" s="5">
        <f t="shared" si="56"/>
        <v>203</v>
      </c>
      <c r="H1805" s="5">
        <f t="shared" si="57"/>
        <v>94</v>
      </c>
    </row>
    <row r="1806" spans="1:8">
      <c r="A1806" s="5" t="s">
        <v>3426</v>
      </c>
      <c r="B1806" s="5">
        <v>20.111796999999999</v>
      </c>
      <c r="C1806" s="5"/>
      <c r="D1806" s="5" t="s">
        <v>1598</v>
      </c>
      <c r="E1806" s="5">
        <v>1823225</v>
      </c>
      <c r="F1806" s="5">
        <v>1823004</v>
      </c>
      <c r="G1806" s="5">
        <f t="shared" si="56"/>
        <v>221</v>
      </c>
      <c r="H1806" s="5">
        <f t="shared" si="57"/>
        <v>92</v>
      </c>
    </row>
    <row r="1807" spans="1:8">
      <c r="A1807" s="5" t="s">
        <v>3427</v>
      </c>
      <c r="B1807" s="5">
        <v>54.098438000000002</v>
      </c>
      <c r="C1807" s="5"/>
      <c r="D1807" s="5" t="s">
        <v>1598</v>
      </c>
      <c r="E1807" s="5">
        <v>1823477</v>
      </c>
      <c r="F1807" s="5">
        <v>1823256</v>
      </c>
      <c r="G1807" s="5">
        <f t="shared" si="56"/>
        <v>221</v>
      </c>
      <c r="H1807" s="5">
        <f t="shared" si="57"/>
        <v>31</v>
      </c>
    </row>
    <row r="1808" spans="1:8">
      <c r="A1808" s="5" t="s">
        <v>3428</v>
      </c>
      <c r="B1808" s="5">
        <v>54.680720999999998</v>
      </c>
      <c r="C1808" s="5"/>
      <c r="D1808" s="5" t="s">
        <v>1598</v>
      </c>
      <c r="E1808" s="5">
        <v>1823775</v>
      </c>
      <c r="F1808" s="5">
        <v>1823467</v>
      </c>
      <c r="G1808" s="5">
        <f t="shared" si="56"/>
        <v>308</v>
      </c>
      <c r="H1808" s="5">
        <f t="shared" si="57"/>
        <v>-10</v>
      </c>
    </row>
    <row r="1809" spans="1:8">
      <c r="A1809" s="5" t="s">
        <v>3429</v>
      </c>
      <c r="B1809" s="5">
        <v>51.470557999999997</v>
      </c>
      <c r="C1809" s="5"/>
      <c r="D1809" s="5" t="s">
        <v>1598</v>
      </c>
      <c r="E1809" s="5">
        <v>1823888</v>
      </c>
      <c r="F1809" s="5">
        <v>1823775</v>
      </c>
      <c r="G1809" s="5">
        <f t="shared" si="56"/>
        <v>113</v>
      </c>
      <c r="H1809" s="5">
        <f t="shared" si="57"/>
        <v>0</v>
      </c>
    </row>
    <row r="1810" spans="1:8">
      <c r="A1810" s="5" t="s">
        <v>3430</v>
      </c>
      <c r="B1810" s="5">
        <v>83.279160000000005</v>
      </c>
      <c r="C1810" s="5"/>
      <c r="D1810" s="5" t="s">
        <v>1598</v>
      </c>
      <c r="E1810" s="5">
        <v>1824148</v>
      </c>
      <c r="F1810" s="5">
        <v>1823882</v>
      </c>
      <c r="G1810" s="5">
        <f t="shared" si="56"/>
        <v>266</v>
      </c>
      <c r="H1810" s="5">
        <f t="shared" si="57"/>
        <v>-6</v>
      </c>
    </row>
    <row r="1811" spans="1:8">
      <c r="A1811" s="5" t="s">
        <v>3431</v>
      </c>
      <c r="B1811" s="5">
        <v>74.597206</v>
      </c>
      <c r="C1811" s="5"/>
      <c r="D1811" s="5" t="s">
        <v>3432</v>
      </c>
      <c r="E1811" s="5">
        <v>1824535</v>
      </c>
      <c r="F1811" s="5">
        <v>1824362</v>
      </c>
      <c r="G1811" s="5">
        <f t="shared" si="56"/>
        <v>173</v>
      </c>
      <c r="H1811" s="5">
        <f t="shared" si="57"/>
        <v>214</v>
      </c>
    </row>
    <row r="1812" spans="1:8">
      <c r="A1812" s="5" t="s">
        <v>3433</v>
      </c>
      <c r="B1812" s="5">
        <v>407.37377900000001</v>
      </c>
      <c r="C1812" s="5"/>
      <c r="D1812" s="5" t="s">
        <v>696</v>
      </c>
      <c r="E1812" s="5">
        <v>1825929</v>
      </c>
      <c r="F1812" s="5">
        <v>1825534</v>
      </c>
      <c r="G1812" s="5">
        <f t="shared" si="56"/>
        <v>395</v>
      </c>
      <c r="H1812" s="5">
        <f t="shared" si="57"/>
        <v>999</v>
      </c>
    </row>
    <row r="1813" spans="1:8">
      <c r="A1813" s="5" t="s">
        <v>3434</v>
      </c>
      <c r="B1813" s="5">
        <v>888.71038799999997</v>
      </c>
      <c r="C1813" s="5"/>
      <c r="D1813" s="5" t="s">
        <v>3435</v>
      </c>
      <c r="E1813" s="5">
        <v>1826376</v>
      </c>
      <c r="F1813" s="5">
        <v>1826759</v>
      </c>
      <c r="G1813" s="5">
        <f t="shared" si="56"/>
        <v>383</v>
      </c>
      <c r="H1813" s="5">
        <f t="shared" si="57"/>
        <v>447</v>
      </c>
    </row>
    <row r="1814" spans="1:8">
      <c r="A1814" s="5" t="s">
        <v>3436</v>
      </c>
      <c r="B1814" s="5">
        <v>339.16375699999998</v>
      </c>
      <c r="C1814" s="5"/>
      <c r="D1814" s="5" t="s">
        <v>3437</v>
      </c>
      <c r="E1814" s="5">
        <v>1826764</v>
      </c>
      <c r="F1814" s="5">
        <v>1827693</v>
      </c>
      <c r="G1814" s="5">
        <f t="shared" si="56"/>
        <v>929</v>
      </c>
      <c r="H1814" s="5">
        <f t="shared" si="57"/>
        <v>5</v>
      </c>
    </row>
    <row r="1815" spans="1:8">
      <c r="A1815" s="5" t="s">
        <v>3438</v>
      </c>
      <c r="B1815" s="5">
        <v>39.757935000000003</v>
      </c>
      <c r="C1815" s="5"/>
      <c r="D1815" s="5" t="s">
        <v>696</v>
      </c>
      <c r="E1815" s="5">
        <v>1828639</v>
      </c>
      <c r="F1815" s="5">
        <v>1828511</v>
      </c>
      <c r="G1815" s="5">
        <f t="shared" si="56"/>
        <v>128</v>
      </c>
      <c r="H1815" s="5">
        <f t="shared" si="57"/>
        <v>818</v>
      </c>
    </row>
    <row r="1816" spans="1:8">
      <c r="A1816" s="5" t="s">
        <v>3439</v>
      </c>
      <c r="B1816" s="5">
        <v>23.047236999999999</v>
      </c>
      <c r="C1816" s="5"/>
      <c r="D1816" s="5" t="s">
        <v>696</v>
      </c>
      <c r="E1816" s="5">
        <v>1828847</v>
      </c>
      <c r="F1816" s="5">
        <v>1829587</v>
      </c>
      <c r="G1816" s="5">
        <f t="shared" si="56"/>
        <v>740</v>
      </c>
      <c r="H1816" s="5">
        <f t="shared" si="57"/>
        <v>208</v>
      </c>
    </row>
    <row r="1817" spans="1:8">
      <c r="A1817" s="5" t="s">
        <v>3440</v>
      </c>
      <c r="B1817" s="5">
        <v>25.306173000000001</v>
      </c>
      <c r="C1817" s="5"/>
      <c r="D1817" s="5" t="s">
        <v>927</v>
      </c>
      <c r="E1817" s="5">
        <v>1829680</v>
      </c>
      <c r="F1817" s="5">
        <v>1830897</v>
      </c>
      <c r="G1817" s="5">
        <f t="shared" si="56"/>
        <v>1217</v>
      </c>
      <c r="H1817" s="5">
        <f t="shared" si="57"/>
        <v>93</v>
      </c>
    </row>
    <row r="1818" spans="1:8">
      <c r="A1818" s="5" t="s">
        <v>3441</v>
      </c>
      <c r="B1818" s="5">
        <v>23.094048999999998</v>
      </c>
      <c r="C1818" s="5"/>
      <c r="D1818" s="5" t="s">
        <v>3442</v>
      </c>
      <c r="E1818" s="5">
        <v>1831251</v>
      </c>
      <c r="F1818" s="5">
        <v>1833467</v>
      </c>
      <c r="G1818" s="5">
        <f t="shared" si="56"/>
        <v>2216</v>
      </c>
      <c r="H1818" s="5">
        <f t="shared" si="57"/>
        <v>354</v>
      </c>
    </row>
    <row r="1819" spans="1:8">
      <c r="A1819" s="5" t="s">
        <v>3443</v>
      </c>
      <c r="B1819" s="5">
        <v>22.189361999999999</v>
      </c>
      <c r="C1819" s="5"/>
      <c r="D1819" s="5" t="s">
        <v>696</v>
      </c>
      <c r="E1819" s="5">
        <v>1833737</v>
      </c>
      <c r="F1819" s="5">
        <v>1833856</v>
      </c>
      <c r="G1819" s="5">
        <f t="shared" si="56"/>
        <v>119</v>
      </c>
      <c r="H1819" s="5">
        <f t="shared" si="57"/>
        <v>270</v>
      </c>
    </row>
    <row r="1820" spans="1:8">
      <c r="A1820" s="5" t="s">
        <v>3444</v>
      </c>
      <c r="B1820" s="5">
        <v>9.7196890000000007</v>
      </c>
      <c r="C1820" s="5"/>
      <c r="D1820" s="5" t="s">
        <v>3445</v>
      </c>
      <c r="E1820" s="5">
        <v>1834206</v>
      </c>
      <c r="F1820" s="5">
        <v>1835744</v>
      </c>
      <c r="G1820" s="5">
        <f t="shared" si="56"/>
        <v>1538</v>
      </c>
      <c r="H1820" s="5">
        <f t="shared" si="57"/>
        <v>350</v>
      </c>
    </row>
    <row r="1821" spans="1:8">
      <c r="A1821" s="5" t="s">
        <v>3446</v>
      </c>
      <c r="B1821" s="5">
        <v>11.453491</v>
      </c>
      <c r="C1821" s="5"/>
      <c r="D1821" s="5" t="s">
        <v>1368</v>
      </c>
      <c r="E1821" s="5">
        <v>1835741</v>
      </c>
      <c r="F1821" s="5">
        <v>1836697</v>
      </c>
      <c r="G1821" s="5">
        <f t="shared" si="56"/>
        <v>956</v>
      </c>
      <c r="H1821" s="5">
        <f t="shared" si="57"/>
        <v>-3</v>
      </c>
    </row>
    <row r="1822" spans="1:8">
      <c r="A1822" s="5" t="s">
        <v>3447</v>
      </c>
      <c r="B1822" s="5">
        <v>14.159909000000001</v>
      </c>
      <c r="C1822" s="5"/>
      <c r="D1822" s="5" t="s">
        <v>3448</v>
      </c>
      <c r="E1822" s="5">
        <v>1836694</v>
      </c>
      <c r="F1822" s="5">
        <v>1837500</v>
      </c>
      <c r="G1822" s="5">
        <f t="shared" si="56"/>
        <v>806</v>
      </c>
      <c r="H1822" s="5">
        <f t="shared" si="57"/>
        <v>-3</v>
      </c>
    </row>
    <row r="1823" spans="1:8">
      <c r="A1823" s="5" t="s">
        <v>3449</v>
      </c>
      <c r="B1823" s="5">
        <v>23.202158000000001</v>
      </c>
      <c r="C1823" s="5"/>
      <c r="D1823" s="5" t="s">
        <v>3450</v>
      </c>
      <c r="E1823" s="5">
        <v>1837503</v>
      </c>
      <c r="F1823" s="5">
        <v>1839326</v>
      </c>
      <c r="G1823" s="5">
        <f t="shared" si="56"/>
        <v>1823</v>
      </c>
      <c r="H1823" s="5">
        <f t="shared" si="57"/>
        <v>3</v>
      </c>
    </row>
    <row r="1824" spans="1:8">
      <c r="A1824" s="5" t="s">
        <v>3451</v>
      </c>
      <c r="B1824" s="5">
        <v>41.340378000000001</v>
      </c>
      <c r="C1824" s="5"/>
      <c r="D1824" s="5" t="s">
        <v>3452</v>
      </c>
      <c r="E1824" s="5">
        <v>1839323</v>
      </c>
      <c r="F1824" s="5">
        <v>1840777</v>
      </c>
      <c r="G1824" s="5">
        <f t="shared" si="56"/>
        <v>1454</v>
      </c>
      <c r="H1824" s="5">
        <f t="shared" si="57"/>
        <v>-3</v>
      </c>
    </row>
    <row r="1825" spans="1:8">
      <c r="A1825" s="5" t="s">
        <v>3453</v>
      </c>
      <c r="B1825" s="5">
        <v>39.062973</v>
      </c>
      <c r="C1825" s="5"/>
      <c r="D1825" s="5" t="s">
        <v>929</v>
      </c>
      <c r="E1825" s="5">
        <v>1840810</v>
      </c>
      <c r="F1825" s="5">
        <v>1841313</v>
      </c>
      <c r="G1825" s="5">
        <f t="shared" si="56"/>
        <v>503</v>
      </c>
      <c r="H1825" s="5">
        <f t="shared" si="57"/>
        <v>33</v>
      </c>
    </row>
    <row r="1826" spans="1:8">
      <c r="A1826" s="5" t="s">
        <v>3454</v>
      </c>
      <c r="B1826" s="5">
        <v>27.465627999999999</v>
      </c>
      <c r="C1826" s="5"/>
      <c r="D1826" s="5" t="s">
        <v>3455</v>
      </c>
      <c r="E1826" s="5">
        <v>1841310</v>
      </c>
      <c r="F1826" s="5">
        <v>1842185</v>
      </c>
      <c r="G1826" s="5">
        <f t="shared" si="56"/>
        <v>875</v>
      </c>
      <c r="H1826" s="5">
        <f t="shared" si="57"/>
        <v>-3</v>
      </c>
    </row>
    <row r="1827" spans="1:8">
      <c r="A1827" s="5" t="s">
        <v>3456</v>
      </c>
      <c r="B1827" s="5">
        <v>36.675980000000003</v>
      </c>
      <c r="C1827" s="5"/>
      <c r="D1827" s="5" t="s">
        <v>3457</v>
      </c>
      <c r="E1827" s="5">
        <v>1842248</v>
      </c>
      <c r="F1827" s="5">
        <v>1843123</v>
      </c>
      <c r="G1827" s="5">
        <f t="shared" si="56"/>
        <v>875</v>
      </c>
      <c r="H1827" s="5">
        <f t="shared" si="57"/>
        <v>63</v>
      </c>
    </row>
    <row r="1828" spans="1:8">
      <c r="A1828" s="5" t="s">
        <v>3458</v>
      </c>
      <c r="B1828" s="5">
        <v>79.039833000000002</v>
      </c>
      <c r="C1828" s="5"/>
      <c r="D1828" s="5" t="s">
        <v>696</v>
      </c>
      <c r="E1828" s="5">
        <v>1843329</v>
      </c>
      <c r="F1828" s="5">
        <v>1843595</v>
      </c>
      <c r="G1828" s="5">
        <f t="shared" si="56"/>
        <v>266</v>
      </c>
      <c r="H1828" s="5">
        <f t="shared" si="57"/>
        <v>206</v>
      </c>
    </row>
    <row r="1829" spans="1:8">
      <c r="A1829" s="5" t="s">
        <v>3459</v>
      </c>
      <c r="B1829" s="5">
        <v>70.881241000000003</v>
      </c>
      <c r="C1829" s="5"/>
      <c r="D1829" s="5" t="s">
        <v>3460</v>
      </c>
      <c r="E1829" s="5">
        <v>1843650</v>
      </c>
      <c r="F1829" s="5">
        <v>1844876</v>
      </c>
      <c r="G1829" s="5">
        <f t="shared" si="56"/>
        <v>1226</v>
      </c>
      <c r="H1829" s="5">
        <f t="shared" si="57"/>
        <v>55</v>
      </c>
    </row>
    <row r="1830" spans="1:8">
      <c r="A1830" s="5" t="s">
        <v>3461</v>
      </c>
      <c r="B1830" s="5">
        <v>43.076988</v>
      </c>
      <c r="C1830" s="5"/>
      <c r="D1830" s="5" t="s">
        <v>3363</v>
      </c>
      <c r="E1830" s="5">
        <v>1844906</v>
      </c>
      <c r="F1830" s="5">
        <v>1846030</v>
      </c>
      <c r="G1830" s="5">
        <f t="shared" si="56"/>
        <v>1124</v>
      </c>
      <c r="H1830" s="5">
        <f t="shared" si="57"/>
        <v>30</v>
      </c>
    </row>
    <row r="1831" spans="1:8">
      <c r="A1831" s="5" t="s">
        <v>3462</v>
      </c>
      <c r="B1831" s="5">
        <v>31.146253999999999</v>
      </c>
      <c r="C1831" s="5"/>
      <c r="D1831" s="5" t="s">
        <v>3463</v>
      </c>
      <c r="E1831" s="5">
        <v>1846023</v>
      </c>
      <c r="F1831" s="5">
        <v>1849121</v>
      </c>
      <c r="G1831" s="5">
        <f t="shared" si="56"/>
        <v>3098</v>
      </c>
      <c r="H1831" s="5">
        <f t="shared" si="57"/>
        <v>-7</v>
      </c>
    </row>
    <row r="1832" spans="1:8">
      <c r="A1832" s="5" t="s">
        <v>3464</v>
      </c>
      <c r="B1832" s="5">
        <v>19.635846999999998</v>
      </c>
      <c r="C1832" s="5"/>
      <c r="D1832" s="5" t="s">
        <v>3465</v>
      </c>
      <c r="E1832" s="5">
        <v>1849315</v>
      </c>
      <c r="F1832" s="5">
        <v>1850352</v>
      </c>
      <c r="G1832" s="5">
        <f t="shared" si="56"/>
        <v>1037</v>
      </c>
      <c r="H1832" s="5">
        <f t="shared" si="57"/>
        <v>194</v>
      </c>
    </row>
    <row r="1833" spans="1:8">
      <c r="A1833" s="5" t="s">
        <v>3466</v>
      </c>
      <c r="B1833" s="5">
        <v>26.695419000000001</v>
      </c>
      <c r="C1833" s="5"/>
      <c r="D1833" s="5" t="s">
        <v>696</v>
      </c>
      <c r="E1833" s="5">
        <v>1850748</v>
      </c>
      <c r="F1833" s="5">
        <v>1850449</v>
      </c>
      <c r="G1833" s="5">
        <f t="shared" si="56"/>
        <v>299</v>
      </c>
      <c r="H1833" s="5">
        <f t="shared" si="57"/>
        <v>97</v>
      </c>
    </row>
    <row r="1834" spans="1:8">
      <c r="A1834" s="5" t="s">
        <v>3467</v>
      </c>
      <c r="B1834" s="5">
        <v>20.525065999999999</v>
      </c>
      <c r="C1834" s="5"/>
      <c r="D1834" s="5" t="s">
        <v>696</v>
      </c>
      <c r="E1834" s="5">
        <v>1851230</v>
      </c>
      <c r="F1834" s="5">
        <v>1850796</v>
      </c>
      <c r="G1834" s="5">
        <f t="shared" si="56"/>
        <v>434</v>
      </c>
      <c r="H1834" s="5">
        <f t="shared" si="57"/>
        <v>48</v>
      </c>
    </row>
    <row r="1835" spans="1:8">
      <c r="A1835" s="5" t="s">
        <v>3468</v>
      </c>
      <c r="B1835" s="5">
        <v>17.027477000000001</v>
      </c>
      <c r="C1835" s="5"/>
      <c r="D1835" s="5" t="s">
        <v>3469</v>
      </c>
      <c r="E1835" s="5">
        <v>1852623</v>
      </c>
      <c r="F1835" s="5">
        <v>1851298</v>
      </c>
      <c r="G1835" s="5">
        <f t="shared" si="56"/>
        <v>1325</v>
      </c>
      <c r="H1835" s="5">
        <f t="shared" si="57"/>
        <v>68</v>
      </c>
    </row>
    <row r="1836" spans="1:8">
      <c r="A1836" s="5" t="s">
        <v>3470</v>
      </c>
      <c r="B1836" s="5">
        <v>16.532124</v>
      </c>
      <c r="C1836" s="5"/>
      <c r="D1836" s="5" t="s">
        <v>696</v>
      </c>
      <c r="E1836" s="5">
        <v>1853105</v>
      </c>
      <c r="F1836" s="5">
        <v>1852752</v>
      </c>
      <c r="G1836" s="5">
        <f t="shared" si="56"/>
        <v>353</v>
      </c>
      <c r="H1836" s="5">
        <f t="shared" si="57"/>
        <v>129</v>
      </c>
    </row>
    <row r="1837" spans="1:8">
      <c r="A1837" s="5" t="s">
        <v>3471</v>
      </c>
      <c r="B1837" s="5">
        <v>22.868708000000002</v>
      </c>
      <c r="C1837" s="5"/>
      <c r="D1837" s="5" t="s">
        <v>3472</v>
      </c>
      <c r="E1837" s="5">
        <v>1853323</v>
      </c>
      <c r="F1837" s="5">
        <v>1853988</v>
      </c>
      <c r="G1837" s="5">
        <f t="shared" si="56"/>
        <v>665</v>
      </c>
      <c r="H1837" s="5">
        <f t="shared" si="57"/>
        <v>218</v>
      </c>
    </row>
    <row r="1838" spans="1:8">
      <c r="A1838" s="5" t="s">
        <v>3473</v>
      </c>
      <c r="B1838" s="5">
        <v>13.55899</v>
      </c>
      <c r="C1838" s="5"/>
      <c r="D1838" s="5" t="s">
        <v>1212</v>
      </c>
      <c r="E1838" s="5">
        <v>1855449</v>
      </c>
      <c r="F1838" s="5">
        <v>1854040</v>
      </c>
      <c r="G1838" s="5">
        <f t="shared" si="56"/>
        <v>1409</v>
      </c>
      <c r="H1838" s="5">
        <f t="shared" si="57"/>
        <v>52</v>
      </c>
    </row>
    <row r="1839" spans="1:8">
      <c r="A1839" s="5" t="s">
        <v>3474</v>
      </c>
      <c r="B1839" s="5">
        <v>14.874454999999999</v>
      </c>
      <c r="C1839" s="5"/>
      <c r="D1839" s="5" t="s">
        <v>3475</v>
      </c>
      <c r="E1839" s="5">
        <v>1856931</v>
      </c>
      <c r="F1839" s="5">
        <v>1855516</v>
      </c>
      <c r="G1839" s="5">
        <f t="shared" si="56"/>
        <v>1415</v>
      </c>
      <c r="H1839" s="5">
        <f t="shared" si="57"/>
        <v>67</v>
      </c>
    </row>
    <row r="1840" spans="1:8">
      <c r="A1840" s="5" t="s">
        <v>3476</v>
      </c>
      <c r="B1840" s="5">
        <v>12.299245000000001</v>
      </c>
      <c r="C1840" s="5"/>
      <c r="D1840" s="5" t="s">
        <v>3477</v>
      </c>
      <c r="E1840" s="5">
        <v>1857109</v>
      </c>
      <c r="F1840" s="5">
        <v>1858590</v>
      </c>
      <c r="G1840" s="5">
        <f t="shared" si="56"/>
        <v>1481</v>
      </c>
      <c r="H1840" s="5">
        <f t="shared" si="57"/>
        <v>178</v>
      </c>
    </row>
    <row r="1841" spans="1:8">
      <c r="A1841" s="5" t="s">
        <v>3478</v>
      </c>
      <c r="B1841" s="5">
        <v>14.892535000000001</v>
      </c>
      <c r="C1841" s="5"/>
      <c r="D1841" s="5" t="s">
        <v>3479</v>
      </c>
      <c r="E1841" s="5">
        <v>1858594</v>
      </c>
      <c r="F1841" s="5">
        <v>1859742</v>
      </c>
      <c r="G1841" s="5">
        <f t="shared" si="56"/>
        <v>1148</v>
      </c>
      <c r="H1841" s="5">
        <f t="shared" si="57"/>
        <v>4</v>
      </c>
    </row>
    <row r="1842" spans="1:8">
      <c r="A1842" s="5" t="s">
        <v>3480</v>
      </c>
      <c r="B1842" s="5">
        <v>14.861228000000001</v>
      </c>
      <c r="C1842" s="5"/>
      <c r="D1842" s="5" t="s">
        <v>3481</v>
      </c>
      <c r="E1842" s="5">
        <v>1859798</v>
      </c>
      <c r="F1842" s="5">
        <v>1860505</v>
      </c>
      <c r="G1842" s="5">
        <f t="shared" si="56"/>
        <v>707</v>
      </c>
      <c r="H1842" s="5">
        <f t="shared" si="57"/>
        <v>56</v>
      </c>
    </row>
    <row r="1843" spans="1:8">
      <c r="A1843" s="5" t="s">
        <v>3482</v>
      </c>
      <c r="B1843" s="5">
        <v>8.2574880000000004</v>
      </c>
      <c r="C1843" s="5"/>
      <c r="D1843" s="5" t="s">
        <v>3483</v>
      </c>
      <c r="E1843" s="5">
        <v>1860502</v>
      </c>
      <c r="F1843" s="5">
        <v>1860816</v>
      </c>
      <c r="G1843" s="5">
        <f t="shared" si="56"/>
        <v>314</v>
      </c>
      <c r="H1843" s="5">
        <f t="shared" si="57"/>
        <v>-3</v>
      </c>
    </row>
    <row r="1844" spans="1:8">
      <c r="A1844" s="5" t="s">
        <v>3484</v>
      </c>
      <c r="B1844" s="5">
        <v>13.521537</v>
      </c>
      <c r="C1844" s="5"/>
      <c r="D1844" s="5" t="s">
        <v>1598</v>
      </c>
      <c r="E1844" s="5">
        <v>1861497</v>
      </c>
      <c r="F1844" s="5">
        <v>1861234</v>
      </c>
      <c r="G1844" s="5">
        <f t="shared" si="56"/>
        <v>263</v>
      </c>
      <c r="H1844" s="5">
        <f t="shared" si="57"/>
        <v>418</v>
      </c>
    </row>
    <row r="1845" spans="1:8">
      <c r="A1845" s="5" t="s">
        <v>3485</v>
      </c>
      <c r="B1845" s="5">
        <v>31.899025000000002</v>
      </c>
      <c r="C1845" s="5"/>
      <c r="D1845" s="5" t="s">
        <v>696</v>
      </c>
      <c r="E1845" s="5">
        <v>1861930</v>
      </c>
      <c r="F1845" s="5">
        <v>1861766</v>
      </c>
      <c r="G1845" s="5">
        <f t="shared" si="56"/>
        <v>164</v>
      </c>
      <c r="H1845" s="5">
        <f t="shared" si="57"/>
        <v>269</v>
      </c>
    </row>
    <row r="1846" spans="1:8">
      <c r="A1846" s="5" t="s">
        <v>3486</v>
      </c>
      <c r="B1846" s="5">
        <v>594.10412599999995</v>
      </c>
      <c r="C1846" s="5"/>
      <c r="D1846" s="5" t="s">
        <v>696</v>
      </c>
      <c r="E1846" s="5">
        <v>1863322</v>
      </c>
      <c r="F1846" s="5">
        <v>1862204</v>
      </c>
      <c r="G1846" s="5">
        <f t="shared" si="56"/>
        <v>1118</v>
      </c>
      <c r="H1846" s="5">
        <f t="shared" si="57"/>
        <v>274</v>
      </c>
    </row>
    <row r="1847" spans="1:8">
      <c r="A1847" s="5" t="s">
        <v>3487</v>
      </c>
      <c r="B1847" s="5">
        <v>27.032966999999999</v>
      </c>
      <c r="C1847" s="5"/>
      <c r="D1847" s="5" t="s">
        <v>696</v>
      </c>
      <c r="E1847" s="5">
        <v>1864642</v>
      </c>
      <c r="F1847" s="5">
        <v>1863419</v>
      </c>
      <c r="G1847" s="5">
        <f t="shared" si="56"/>
        <v>1223</v>
      </c>
      <c r="H1847" s="5">
        <f t="shared" si="57"/>
        <v>97</v>
      </c>
    </row>
    <row r="1848" spans="1:8">
      <c r="A1848" s="5" t="s">
        <v>3488</v>
      </c>
      <c r="B1848" s="5">
        <v>21.715959999999999</v>
      </c>
      <c r="C1848" s="5"/>
      <c r="D1848" s="5" t="s">
        <v>3489</v>
      </c>
      <c r="E1848" s="5">
        <v>1865147</v>
      </c>
      <c r="F1848" s="5">
        <v>1864668</v>
      </c>
      <c r="G1848" s="5">
        <f t="shared" si="56"/>
        <v>479</v>
      </c>
      <c r="H1848" s="5">
        <f t="shared" si="57"/>
        <v>26</v>
      </c>
    </row>
    <row r="1849" spans="1:8">
      <c r="A1849" s="5" t="s">
        <v>3490</v>
      </c>
      <c r="B1849" s="5">
        <v>25.480163999999998</v>
      </c>
      <c r="C1849" s="5"/>
      <c r="D1849" s="5" t="s">
        <v>696</v>
      </c>
      <c r="E1849" s="5">
        <v>1865148</v>
      </c>
      <c r="F1849" s="5">
        <v>1865414</v>
      </c>
      <c r="G1849" s="5">
        <f t="shared" si="56"/>
        <v>266</v>
      </c>
      <c r="H1849" s="5">
        <f t="shared" si="57"/>
        <v>1</v>
      </c>
    </row>
    <row r="1850" spans="1:8">
      <c r="A1850" s="5" t="s">
        <v>3491</v>
      </c>
      <c r="B1850" s="5">
        <v>23.377285000000001</v>
      </c>
      <c r="C1850" s="5"/>
      <c r="D1850" s="5" t="s">
        <v>3264</v>
      </c>
      <c r="E1850" s="5">
        <v>1865607</v>
      </c>
      <c r="F1850" s="5">
        <v>1865458</v>
      </c>
      <c r="G1850" s="5">
        <f t="shared" si="56"/>
        <v>149</v>
      </c>
      <c r="H1850" s="5">
        <f t="shared" si="57"/>
        <v>44</v>
      </c>
    </row>
    <row r="1851" spans="1:8">
      <c r="A1851" s="5" t="s">
        <v>3492</v>
      </c>
      <c r="B1851" s="5">
        <v>20.274146999999999</v>
      </c>
      <c r="C1851" s="5"/>
      <c r="D1851" s="5" t="s">
        <v>1068</v>
      </c>
      <c r="E1851" s="5">
        <v>1866245</v>
      </c>
      <c r="F1851" s="5">
        <v>1868653</v>
      </c>
      <c r="G1851" s="5">
        <f t="shared" si="56"/>
        <v>2408</v>
      </c>
      <c r="H1851" s="5">
        <f t="shared" si="57"/>
        <v>638</v>
      </c>
    </row>
    <row r="1852" spans="1:8">
      <c r="A1852" s="5" t="s">
        <v>3493</v>
      </c>
      <c r="B1852" s="5">
        <v>10.756978999999999</v>
      </c>
      <c r="C1852" s="5"/>
      <c r="D1852" s="5" t="s">
        <v>1377</v>
      </c>
      <c r="E1852" s="5">
        <v>1868865</v>
      </c>
      <c r="F1852" s="5">
        <v>1870199</v>
      </c>
      <c r="G1852" s="5">
        <f t="shared" si="56"/>
        <v>1334</v>
      </c>
      <c r="H1852" s="5">
        <f t="shared" si="57"/>
        <v>212</v>
      </c>
    </row>
    <row r="1853" spans="1:8">
      <c r="A1853" s="5" t="s">
        <v>3494</v>
      </c>
      <c r="B1853" s="5">
        <v>9.0406750000000002</v>
      </c>
      <c r="C1853" s="5"/>
      <c r="D1853" s="5" t="s">
        <v>696</v>
      </c>
      <c r="E1853" s="5">
        <v>1870453</v>
      </c>
      <c r="F1853" s="5">
        <v>1870202</v>
      </c>
      <c r="G1853" s="5">
        <f t="shared" si="56"/>
        <v>251</v>
      </c>
      <c r="H1853" s="5">
        <f t="shared" si="57"/>
        <v>3</v>
      </c>
    </row>
    <row r="1854" spans="1:8">
      <c r="A1854" s="5" t="s">
        <v>3495</v>
      </c>
      <c r="B1854" s="5">
        <v>15.51384</v>
      </c>
      <c r="C1854" s="5"/>
      <c r="D1854" s="5" t="s">
        <v>696</v>
      </c>
      <c r="E1854" s="5">
        <v>1871949</v>
      </c>
      <c r="F1854" s="5">
        <v>1870486</v>
      </c>
      <c r="G1854" s="5">
        <f t="shared" si="56"/>
        <v>1463</v>
      </c>
      <c r="H1854" s="5">
        <f t="shared" si="57"/>
        <v>33</v>
      </c>
    </row>
    <row r="1855" spans="1:8">
      <c r="A1855" s="5" t="s">
        <v>3496</v>
      </c>
      <c r="B1855" s="5">
        <v>14.781444</v>
      </c>
      <c r="C1855" s="5"/>
      <c r="D1855" s="5" t="s">
        <v>696</v>
      </c>
      <c r="E1855" s="5">
        <v>1872242</v>
      </c>
      <c r="F1855" s="5">
        <v>1871946</v>
      </c>
      <c r="G1855" s="5">
        <f t="shared" si="56"/>
        <v>296</v>
      </c>
      <c r="H1855" s="5">
        <f t="shared" si="57"/>
        <v>-3</v>
      </c>
    </row>
    <row r="1856" spans="1:8">
      <c r="A1856" s="5" t="s">
        <v>3497</v>
      </c>
      <c r="B1856" s="5">
        <v>16.963881000000001</v>
      </c>
      <c r="C1856" s="5"/>
      <c r="D1856" s="5" t="s">
        <v>3498</v>
      </c>
      <c r="E1856" s="5">
        <v>1874430</v>
      </c>
      <c r="F1856" s="5">
        <v>1872226</v>
      </c>
      <c r="G1856" s="5">
        <f t="shared" si="56"/>
        <v>2204</v>
      </c>
      <c r="H1856" s="5">
        <f t="shared" si="57"/>
        <v>-16</v>
      </c>
    </row>
    <row r="1857" spans="1:8">
      <c r="A1857" s="5" t="s">
        <v>3499</v>
      </c>
      <c r="B1857" s="5">
        <v>36.165675999999998</v>
      </c>
      <c r="C1857" s="5"/>
      <c r="D1857" s="5" t="s">
        <v>1594</v>
      </c>
      <c r="E1857" s="5">
        <v>1875578</v>
      </c>
      <c r="F1857" s="5">
        <v>1874679</v>
      </c>
      <c r="G1857" s="5">
        <f t="shared" si="56"/>
        <v>899</v>
      </c>
      <c r="H1857" s="5">
        <f t="shared" si="57"/>
        <v>249</v>
      </c>
    </row>
    <row r="1858" spans="1:8">
      <c r="A1858" s="5" t="s">
        <v>3500</v>
      </c>
      <c r="B1858" s="5">
        <v>57.611919</v>
      </c>
      <c r="C1858" s="5"/>
      <c r="D1858" s="5" t="s">
        <v>3501</v>
      </c>
      <c r="E1858" s="5">
        <v>1875681</v>
      </c>
      <c r="F1858" s="5">
        <v>1877366</v>
      </c>
      <c r="G1858" s="5">
        <f t="shared" ref="G1858:G1921" si="58">ABS(F1858-E1858)</f>
        <v>1685</v>
      </c>
      <c r="H1858" s="5">
        <f t="shared" si="57"/>
        <v>103</v>
      </c>
    </row>
    <row r="1859" spans="1:8">
      <c r="A1859" s="5" t="s">
        <v>3502</v>
      </c>
      <c r="B1859" s="5">
        <v>5.8508529999999999</v>
      </c>
      <c r="C1859" s="5"/>
      <c r="D1859" s="5" t="s">
        <v>696</v>
      </c>
      <c r="E1859" s="5">
        <v>1877590</v>
      </c>
      <c r="F1859" s="5">
        <v>1877468</v>
      </c>
      <c r="G1859" s="5">
        <f t="shared" si="58"/>
        <v>122</v>
      </c>
      <c r="H1859" s="5">
        <f t="shared" si="57"/>
        <v>102</v>
      </c>
    </row>
    <row r="1860" spans="1:8">
      <c r="A1860" s="5" t="s">
        <v>3503</v>
      </c>
      <c r="B1860" s="5">
        <v>33.481461000000003</v>
      </c>
      <c r="C1860" s="5"/>
      <c r="D1860" s="5" t="s">
        <v>1920</v>
      </c>
      <c r="E1860" s="5">
        <v>1877707</v>
      </c>
      <c r="F1860" s="5">
        <v>1878243</v>
      </c>
      <c r="G1860" s="5">
        <f t="shared" si="58"/>
        <v>536</v>
      </c>
      <c r="H1860" s="5">
        <f t="shared" ref="H1860:H1923" si="59">MIN(E1860,F1860)-MAX(E1859,F1859)</f>
        <v>117</v>
      </c>
    </row>
    <row r="1861" spans="1:8">
      <c r="A1861" s="5" t="s">
        <v>3504</v>
      </c>
      <c r="B1861" s="5">
        <v>64.453072000000006</v>
      </c>
      <c r="C1861" s="5"/>
      <c r="D1861" s="5" t="s">
        <v>3505</v>
      </c>
      <c r="E1861" s="5">
        <v>1878272</v>
      </c>
      <c r="F1861" s="5">
        <v>1880314</v>
      </c>
      <c r="G1861" s="5">
        <f t="shared" si="58"/>
        <v>2042</v>
      </c>
      <c r="H1861" s="5">
        <f t="shared" si="59"/>
        <v>29</v>
      </c>
    </row>
    <row r="1862" spans="1:8">
      <c r="A1862" s="5" t="s">
        <v>3506</v>
      </c>
      <c r="B1862" s="5">
        <v>69.373878000000005</v>
      </c>
      <c r="C1862" s="5"/>
      <c r="D1862" s="5" t="s">
        <v>696</v>
      </c>
      <c r="E1862" s="5">
        <v>1880702</v>
      </c>
      <c r="F1862" s="5">
        <v>1880412</v>
      </c>
      <c r="G1862" s="5">
        <f t="shared" si="58"/>
        <v>290</v>
      </c>
      <c r="H1862" s="5">
        <f t="shared" si="59"/>
        <v>98</v>
      </c>
    </row>
    <row r="1863" spans="1:8">
      <c r="A1863" s="5" t="s">
        <v>3507</v>
      </c>
      <c r="B1863" s="5">
        <v>62.560122999999997</v>
      </c>
      <c r="C1863" s="5"/>
      <c r="D1863" s="5" t="s">
        <v>3508</v>
      </c>
      <c r="E1863" s="5">
        <v>1882826</v>
      </c>
      <c r="F1863" s="5">
        <v>1881360</v>
      </c>
      <c r="G1863" s="5">
        <f t="shared" si="58"/>
        <v>1466</v>
      </c>
      <c r="H1863" s="5">
        <f t="shared" si="59"/>
        <v>658</v>
      </c>
    </row>
    <row r="1864" spans="1:8">
      <c r="A1864" s="5" t="s">
        <v>3509</v>
      </c>
      <c r="B1864" s="5">
        <v>58.296985999999997</v>
      </c>
      <c r="C1864" s="5"/>
      <c r="D1864" s="5" t="s">
        <v>3510</v>
      </c>
      <c r="E1864" s="5">
        <v>1884100</v>
      </c>
      <c r="F1864" s="5">
        <v>1882823</v>
      </c>
      <c r="G1864" s="5">
        <f t="shared" si="58"/>
        <v>1277</v>
      </c>
      <c r="H1864" s="5">
        <f t="shared" si="59"/>
        <v>-3</v>
      </c>
    </row>
    <row r="1865" spans="1:8">
      <c r="A1865" s="5" t="s">
        <v>3511</v>
      </c>
      <c r="B1865" s="5">
        <v>42.386344999999999</v>
      </c>
      <c r="C1865" s="5"/>
      <c r="D1865" s="5" t="s">
        <v>3512</v>
      </c>
      <c r="E1865" s="5">
        <v>1886265</v>
      </c>
      <c r="F1865" s="5">
        <v>1884313</v>
      </c>
      <c r="G1865" s="5">
        <f t="shared" si="58"/>
        <v>1952</v>
      </c>
      <c r="H1865" s="5">
        <f t="shared" si="59"/>
        <v>213</v>
      </c>
    </row>
    <row r="1866" spans="1:8">
      <c r="A1866" s="5" t="s">
        <v>3513</v>
      </c>
      <c r="B1866" s="5">
        <v>38.013226000000003</v>
      </c>
      <c r="C1866" s="5"/>
      <c r="D1866" s="5" t="s">
        <v>3514</v>
      </c>
      <c r="E1866" s="5">
        <v>1886587</v>
      </c>
      <c r="F1866" s="5">
        <v>1886270</v>
      </c>
      <c r="G1866" s="5">
        <f t="shared" si="58"/>
        <v>317</v>
      </c>
      <c r="H1866" s="5">
        <f t="shared" si="59"/>
        <v>5</v>
      </c>
    </row>
    <row r="1867" spans="1:8">
      <c r="A1867" s="5" t="s">
        <v>3515</v>
      </c>
      <c r="B1867" s="5">
        <v>24.080601000000001</v>
      </c>
      <c r="C1867" s="5"/>
      <c r="D1867" s="5" t="s">
        <v>3516</v>
      </c>
      <c r="E1867" s="5">
        <v>1887081</v>
      </c>
      <c r="F1867" s="5">
        <v>1886584</v>
      </c>
      <c r="G1867" s="5">
        <f t="shared" si="58"/>
        <v>497</v>
      </c>
      <c r="H1867" s="5">
        <f t="shared" si="59"/>
        <v>-3</v>
      </c>
    </row>
    <row r="1868" spans="1:8">
      <c r="A1868" s="5" t="s">
        <v>3517</v>
      </c>
      <c r="B1868" s="5">
        <v>75.961662000000004</v>
      </c>
      <c r="C1868" s="5"/>
      <c r="D1868" s="5" t="s">
        <v>3518</v>
      </c>
      <c r="E1868" s="5">
        <v>1887598</v>
      </c>
      <c r="F1868" s="5">
        <v>1887086</v>
      </c>
      <c r="G1868" s="5">
        <f t="shared" si="58"/>
        <v>512</v>
      </c>
      <c r="H1868" s="5">
        <f t="shared" si="59"/>
        <v>5</v>
      </c>
    </row>
    <row r="1869" spans="1:8">
      <c r="A1869" s="5" t="s">
        <v>3519</v>
      </c>
      <c r="B1869" s="5">
        <v>79.744843000000003</v>
      </c>
      <c r="C1869" s="5"/>
      <c r="D1869" s="5" t="s">
        <v>3520</v>
      </c>
      <c r="E1869" s="5">
        <v>1888581</v>
      </c>
      <c r="F1869" s="5">
        <v>1887625</v>
      </c>
      <c r="G1869" s="5">
        <f t="shared" si="58"/>
        <v>956</v>
      </c>
      <c r="H1869" s="5">
        <f t="shared" si="59"/>
        <v>27</v>
      </c>
    </row>
    <row r="1870" spans="1:8">
      <c r="A1870" s="5" t="s">
        <v>3521</v>
      </c>
      <c r="B1870" s="5">
        <v>76.568755999999993</v>
      </c>
      <c r="C1870" s="5"/>
      <c r="D1870" s="5" t="s">
        <v>3522</v>
      </c>
      <c r="E1870" s="5">
        <v>1891334</v>
      </c>
      <c r="F1870" s="5">
        <v>1888578</v>
      </c>
      <c r="G1870" s="5">
        <f t="shared" si="58"/>
        <v>2756</v>
      </c>
      <c r="H1870" s="5">
        <f t="shared" si="59"/>
        <v>-3</v>
      </c>
    </row>
    <row r="1871" spans="1:8">
      <c r="A1871" s="5" t="s">
        <v>3523</v>
      </c>
      <c r="B1871" s="5">
        <v>46.845123000000001</v>
      </c>
      <c r="C1871" s="5"/>
      <c r="D1871" s="5" t="s">
        <v>3524</v>
      </c>
      <c r="E1871" s="5">
        <v>1892649</v>
      </c>
      <c r="F1871" s="5">
        <v>1891351</v>
      </c>
      <c r="G1871" s="5">
        <f t="shared" si="58"/>
        <v>1298</v>
      </c>
      <c r="H1871" s="5">
        <f t="shared" si="59"/>
        <v>17</v>
      </c>
    </row>
    <row r="1872" spans="1:8">
      <c r="A1872" s="5" t="s">
        <v>3525</v>
      </c>
      <c r="B1872" s="5">
        <v>94.146720999999999</v>
      </c>
      <c r="C1872" s="5"/>
      <c r="D1872" s="5" t="s">
        <v>3526</v>
      </c>
      <c r="E1872" s="5">
        <v>1893140</v>
      </c>
      <c r="F1872" s="5">
        <v>1892646</v>
      </c>
      <c r="G1872" s="5">
        <f t="shared" si="58"/>
        <v>494</v>
      </c>
      <c r="H1872" s="5">
        <f t="shared" si="59"/>
        <v>-3</v>
      </c>
    </row>
    <row r="1873" spans="1:8">
      <c r="A1873" s="5" t="s">
        <v>3527</v>
      </c>
      <c r="B1873" s="5">
        <v>98.187279000000004</v>
      </c>
      <c r="C1873" s="5"/>
      <c r="D1873" s="5" t="s">
        <v>3528</v>
      </c>
      <c r="E1873" s="5">
        <v>1894923</v>
      </c>
      <c r="F1873" s="5">
        <v>1893127</v>
      </c>
      <c r="G1873" s="5">
        <f t="shared" si="58"/>
        <v>1796</v>
      </c>
      <c r="H1873" s="5">
        <f t="shared" si="59"/>
        <v>-13</v>
      </c>
    </row>
    <row r="1874" spans="1:8">
      <c r="A1874" s="5" t="s">
        <v>3529</v>
      </c>
      <c r="B1874" s="5">
        <v>97.916504000000003</v>
      </c>
      <c r="C1874" s="5"/>
      <c r="D1874" s="5" t="s">
        <v>3530</v>
      </c>
      <c r="E1874" s="5">
        <v>1895572</v>
      </c>
      <c r="F1874" s="5">
        <v>1894928</v>
      </c>
      <c r="G1874" s="5">
        <f t="shared" si="58"/>
        <v>644</v>
      </c>
      <c r="H1874" s="5">
        <f t="shared" si="59"/>
        <v>5</v>
      </c>
    </row>
    <row r="1875" spans="1:8">
      <c r="A1875" s="5" t="s">
        <v>3531</v>
      </c>
      <c r="B1875" s="5">
        <v>190.56805399999999</v>
      </c>
      <c r="C1875" s="5"/>
      <c r="D1875" s="5" t="s">
        <v>3532</v>
      </c>
      <c r="E1875" s="5">
        <v>1895994</v>
      </c>
      <c r="F1875" s="5">
        <v>1895569</v>
      </c>
      <c r="G1875" s="5">
        <f t="shared" si="58"/>
        <v>425</v>
      </c>
      <c r="H1875" s="5">
        <f t="shared" si="59"/>
        <v>-3</v>
      </c>
    </row>
    <row r="1876" spans="1:8">
      <c r="A1876" s="5" t="s">
        <v>3533</v>
      </c>
      <c r="B1876" s="5">
        <v>27.531766999999999</v>
      </c>
      <c r="C1876" s="5"/>
      <c r="D1876" s="5" t="s">
        <v>696</v>
      </c>
      <c r="E1876" s="5">
        <v>1896387</v>
      </c>
      <c r="F1876" s="5">
        <v>1896593</v>
      </c>
      <c r="G1876" s="5">
        <f t="shared" si="58"/>
        <v>206</v>
      </c>
      <c r="H1876" s="5">
        <f t="shared" si="59"/>
        <v>393</v>
      </c>
    </row>
    <row r="1877" spans="1:8">
      <c r="A1877" s="5" t="s">
        <v>3534</v>
      </c>
      <c r="B1877" s="5">
        <v>18.701595000000001</v>
      </c>
      <c r="C1877" s="5"/>
      <c r="D1877" s="5" t="s">
        <v>696</v>
      </c>
      <c r="E1877" s="5">
        <v>1896904</v>
      </c>
      <c r="F1877" s="5">
        <v>1896719</v>
      </c>
      <c r="G1877" s="5">
        <f t="shared" si="58"/>
        <v>185</v>
      </c>
      <c r="H1877" s="5">
        <f t="shared" si="59"/>
        <v>126</v>
      </c>
    </row>
    <row r="1878" spans="1:8">
      <c r="A1878" s="5" t="s">
        <v>3535</v>
      </c>
      <c r="B1878" s="5">
        <v>33.436546</v>
      </c>
      <c r="C1878" s="5"/>
      <c r="D1878" s="5" t="s">
        <v>2847</v>
      </c>
      <c r="E1878" s="5">
        <v>1898889</v>
      </c>
      <c r="F1878" s="5">
        <v>1897000</v>
      </c>
      <c r="G1878" s="5">
        <f t="shared" si="58"/>
        <v>1889</v>
      </c>
      <c r="H1878" s="5">
        <f t="shared" si="59"/>
        <v>96</v>
      </c>
    </row>
    <row r="1879" spans="1:8">
      <c r="A1879" s="5" t="s">
        <v>3536</v>
      </c>
      <c r="B1879" s="5">
        <v>29.214699</v>
      </c>
      <c r="C1879" s="5"/>
      <c r="D1879" s="5" t="s">
        <v>3537</v>
      </c>
      <c r="E1879" s="5">
        <v>1901337</v>
      </c>
      <c r="F1879" s="5">
        <v>1898932</v>
      </c>
      <c r="G1879" s="5">
        <f t="shared" si="58"/>
        <v>2405</v>
      </c>
      <c r="H1879" s="5">
        <f t="shared" si="59"/>
        <v>43</v>
      </c>
    </row>
    <row r="1880" spans="1:8">
      <c r="A1880" s="5" t="s">
        <v>3538</v>
      </c>
      <c r="B1880" s="5">
        <v>17.667172999999998</v>
      </c>
      <c r="C1880" s="5"/>
      <c r="D1880" s="5" t="s">
        <v>696</v>
      </c>
      <c r="E1880" s="5">
        <v>1901439</v>
      </c>
      <c r="F1880" s="5">
        <v>1902332</v>
      </c>
      <c r="G1880" s="5">
        <f t="shared" si="58"/>
        <v>893</v>
      </c>
      <c r="H1880" s="5">
        <f t="shared" si="59"/>
        <v>102</v>
      </c>
    </row>
    <row r="1881" spans="1:8">
      <c r="A1881" s="5" t="s">
        <v>3539</v>
      </c>
      <c r="B1881" s="5">
        <v>109.620193</v>
      </c>
      <c r="C1881" s="5"/>
      <c r="D1881" s="5" t="s">
        <v>2574</v>
      </c>
      <c r="E1881" s="5">
        <v>1904952</v>
      </c>
      <c r="F1881" s="5">
        <v>1902736</v>
      </c>
      <c r="G1881" s="5">
        <f t="shared" si="58"/>
        <v>2216</v>
      </c>
      <c r="H1881" s="5">
        <f t="shared" si="59"/>
        <v>404</v>
      </c>
    </row>
    <row r="1882" spans="1:8">
      <c r="A1882" s="5" t="s">
        <v>3540</v>
      </c>
      <c r="B1882" s="5">
        <v>26.951409999999999</v>
      </c>
      <c r="C1882" s="5"/>
      <c r="D1882" s="5" t="s">
        <v>3541</v>
      </c>
      <c r="E1882" s="5">
        <v>1907821</v>
      </c>
      <c r="F1882" s="5">
        <v>1905278</v>
      </c>
      <c r="G1882" s="5">
        <f t="shared" si="58"/>
        <v>2543</v>
      </c>
      <c r="H1882" s="5">
        <f t="shared" si="59"/>
        <v>326</v>
      </c>
    </row>
    <row r="1883" spans="1:8">
      <c r="A1883" s="5" t="s">
        <v>3542</v>
      </c>
      <c r="B1883" s="5">
        <v>63.93618</v>
      </c>
      <c r="C1883" s="5"/>
      <c r="D1883" s="5" t="s">
        <v>1542</v>
      </c>
      <c r="E1883" s="5">
        <v>1908454</v>
      </c>
      <c r="F1883" s="5">
        <v>1908379</v>
      </c>
      <c r="G1883" s="5">
        <f t="shared" si="58"/>
        <v>75</v>
      </c>
      <c r="H1883" s="5">
        <f t="shared" si="59"/>
        <v>558</v>
      </c>
    </row>
    <row r="1884" spans="1:8">
      <c r="A1884" s="5" t="s">
        <v>3543</v>
      </c>
      <c r="B1884" s="5">
        <v>287.06201199999998</v>
      </c>
      <c r="C1884" s="5"/>
      <c r="D1884" s="5" t="s">
        <v>3544</v>
      </c>
      <c r="E1884" s="5">
        <v>1908870</v>
      </c>
      <c r="F1884" s="5">
        <v>1908505</v>
      </c>
      <c r="G1884" s="5">
        <f t="shared" si="58"/>
        <v>365</v>
      </c>
      <c r="H1884" s="5">
        <f t="shared" si="59"/>
        <v>51</v>
      </c>
    </row>
    <row r="1885" spans="1:8">
      <c r="A1885" s="5" t="s">
        <v>3545</v>
      </c>
      <c r="B1885" s="5">
        <v>117.809158</v>
      </c>
      <c r="C1885" s="5"/>
      <c r="D1885" s="5" t="s">
        <v>3546</v>
      </c>
      <c r="E1885" s="5">
        <v>1909258</v>
      </c>
      <c r="F1885" s="5">
        <v>1908884</v>
      </c>
      <c r="G1885" s="5">
        <f t="shared" si="58"/>
        <v>374</v>
      </c>
      <c r="H1885" s="5">
        <f t="shared" si="59"/>
        <v>14</v>
      </c>
    </row>
    <row r="1886" spans="1:8">
      <c r="A1886" s="5" t="s">
        <v>3547</v>
      </c>
      <c r="B1886" s="5">
        <v>82.265099000000006</v>
      </c>
      <c r="C1886" s="5"/>
      <c r="D1886" s="5" t="s">
        <v>3548</v>
      </c>
      <c r="E1886" s="5">
        <v>1910024</v>
      </c>
      <c r="F1886" s="5">
        <v>1909263</v>
      </c>
      <c r="G1886" s="5">
        <f t="shared" si="58"/>
        <v>761</v>
      </c>
      <c r="H1886" s="5">
        <f t="shared" si="59"/>
        <v>5</v>
      </c>
    </row>
    <row r="1887" spans="1:8">
      <c r="A1887" s="5" t="s">
        <v>3549</v>
      </c>
      <c r="B1887" s="5">
        <v>58.088417</v>
      </c>
      <c r="C1887" s="5"/>
      <c r="D1887" s="5" t="s">
        <v>3550</v>
      </c>
      <c r="E1887" s="5">
        <v>1911367</v>
      </c>
      <c r="F1887" s="5">
        <v>1910018</v>
      </c>
      <c r="G1887" s="5">
        <f t="shared" si="58"/>
        <v>1349</v>
      </c>
      <c r="H1887" s="5">
        <f t="shared" si="59"/>
        <v>-6</v>
      </c>
    </row>
    <row r="1888" spans="1:8">
      <c r="A1888" s="5" t="s">
        <v>3551</v>
      </c>
      <c r="B1888" s="5">
        <v>54.449848000000003</v>
      </c>
      <c r="C1888" s="5"/>
      <c r="D1888" s="5" t="s">
        <v>3552</v>
      </c>
      <c r="E1888" s="5">
        <v>1912002</v>
      </c>
      <c r="F1888" s="5">
        <v>1911364</v>
      </c>
      <c r="G1888" s="5">
        <f t="shared" si="58"/>
        <v>638</v>
      </c>
      <c r="H1888" s="5">
        <f t="shared" si="59"/>
        <v>-3</v>
      </c>
    </row>
    <row r="1889" spans="1:8">
      <c r="A1889" s="5" t="s">
        <v>3553</v>
      </c>
      <c r="B1889" s="5">
        <v>42.700867000000002</v>
      </c>
      <c r="C1889" s="5"/>
      <c r="D1889" s="5" t="s">
        <v>696</v>
      </c>
      <c r="E1889" s="5">
        <v>1912379</v>
      </c>
      <c r="F1889" s="5">
        <v>1911987</v>
      </c>
      <c r="G1889" s="5">
        <f t="shared" si="58"/>
        <v>392</v>
      </c>
      <c r="H1889" s="5">
        <f t="shared" si="59"/>
        <v>-15</v>
      </c>
    </row>
    <row r="1890" spans="1:8">
      <c r="A1890" s="5" t="s">
        <v>3554</v>
      </c>
      <c r="B1890" s="5">
        <v>111.524895</v>
      </c>
      <c r="C1890" s="5"/>
      <c r="D1890" s="5" t="s">
        <v>3555</v>
      </c>
      <c r="E1890" s="5">
        <v>1912972</v>
      </c>
      <c r="F1890" s="5">
        <v>1912376</v>
      </c>
      <c r="G1890" s="5">
        <f t="shared" si="58"/>
        <v>596</v>
      </c>
      <c r="H1890" s="5">
        <f t="shared" si="59"/>
        <v>-3</v>
      </c>
    </row>
    <row r="1891" spans="1:8">
      <c r="A1891" s="5" t="s">
        <v>3556</v>
      </c>
      <c r="B1891" s="5">
        <v>130.549667</v>
      </c>
      <c r="C1891" s="5"/>
      <c r="D1891" s="5" t="s">
        <v>1212</v>
      </c>
      <c r="E1891" s="5">
        <v>1913026</v>
      </c>
      <c r="F1891" s="5">
        <v>1913751</v>
      </c>
      <c r="G1891" s="5">
        <f t="shared" si="58"/>
        <v>725</v>
      </c>
      <c r="H1891" s="5">
        <f t="shared" si="59"/>
        <v>54</v>
      </c>
    </row>
    <row r="1892" spans="1:8">
      <c r="A1892" s="5" t="s">
        <v>3557</v>
      </c>
      <c r="B1892" s="5">
        <v>91.844299000000007</v>
      </c>
      <c r="C1892" s="5"/>
      <c r="D1892" s="5" t="s">
        <v>696</v>
      </c>
      <c r="E1892" s="5">
        <v>1913757</v>
      </c>
      <c r="F1892" s="5">
        <v>1914941</v>
      </c>
      <c r="G1892" s="5">
        <f t="shared" si="58"/>
        <v>1184</v>
      </c>
      <c r="H1892" s="5">
        <f t="shared" si="59"/>
        <v>6</v>
      </c>
    </row>
    <row r="1893" spans="1:8">
      <c r="A1893" s="5" t="s">
        <v>3558</v>
      </c>
      <c r="B1893" s="5">
        <v>154.39927700000001</v>
      </c>
      <c r="C1893" s="5"/>
      <c r="D1893" s="5" t="s">
        <v>1212</v>
      </c>
      <c r="E1893" s="5">
        <v>1914949</v>
      </c>
      <c r="F1893" s="5">
        <v>1915971</v>
      </c>
      <c r="G1893" s="5">
        <f t="shared" si="58"/>
        <v>1022</v>
      </c>
      <c r="H1893" s="5">
        <f t="shared" si="59"/>
        <v>8</v>
      </c>
    </row>
    <row r="1894" spans="1:8">
      <c r="A1894" s="5" t="s">
        <v>3559</v>
      </c>
      <c r="B1894" s="5">
        <v>211.047607</v>
      </c>
      <c r="C1894" s="5"/>
      <c r="D1894" s="5" t="s">
        <v>696</v>
      </c>
      <c r="E1894" s="5">
        <v>1917442</v>
      </c>
      <c r="F1894" s="5">
        <v>1915988</v>
      </c>
      <c r="G1894" s="5">
        <f t="shared" si="58"/>
        <v>1454</v>
      </c>
      <c r="H1894" s="5">
        <f t="shared" si="59"/>
        <v>17</v>
      </c>
    </row>
    <row r="1895" spans="1:8">
      <c r="A1895" s="5" t="s">
        <v>3560</v>
      </c>
      <c r="B1895" s="5">
        <v>203.76859999999999</v>
      </c>
      <c r="C1895" s="5"/>
      <c r="D1895" s="5" t="s">
        <v>696</v>
      </c>
      <c r="E1895" s="5">
        <v>1918079</v>
      </c>
      <c r="F1895" s="5">
        <v>1917459</v>
      </c>
      <c r="G1895" s="5">
        <f t="shared" si="58"/>
        <v>620</v>
      </c>
      <c r="H1895" s="5">
        <f t="shared" si="59"/>
        <v>17</v>
      </c>
    </row>
    <row r="1896" spans="1:8">
      <c r="A1896" s="5" t="s">
        <v>3561</v>
      </c>
      <c r="B1896" s="5">
        <v>383.98272700000001</v>
      </c>
      <c r="C1896" s="5"/>
      <c r="D1896" s="5" t="s">
        <v>696</v>
      </c>
      <c r="E1896" s="5">
        <v>1920312</v>
      </c>
      <c r="F1896" s="5">
        <v>1918030</v>
      </c>
      <c r="G1896" s="5">
        <f t="shared" si="58"/>
        <v>2282</v>
      </c>
      <c r="H1896" s="5">
        <f t="shared" si="59"/>
        <v>-49</v>
      </c>
    </row>
    <row r="1897" spans="1:8">
      <c r="A1897" s="5" t="s">
        <v>3562</v>
      </c>
      <c r="B1897" s="5">
        <v>34.032420999999999</v>
      </c>
      <c r="C1897" s="5"/>
      <c r="D1897" s="5" t="s">
        <v>696</v>
      </c>
      <c r="E1897" s="5">
        <v>1920606</v>
      </c>
      <c r="F1897" s="5">
        <v>1920415</v>
      </c>
      <c r="G1897" s="5">
        <f t="shared" si="58"/>
        <v>191</v>
      </c>
      <c r="H1897" s="5">
        <f t="shared" si="59"/>
        <v>103</v>
      </c>
    </row>
    <row r="1898" spans="1:8">
      <c r="A1898" s="5" t="s">
        <v>3563</v>
      </c>
      <c r="B1898" s="5">
        <v>152.86341899999999</v>
      </c>
      <c r="C1898" s="5"/>
      <c r="D1898" s="5" t="s">
        <v>3564</v>
      </c>
      <c r="E1898" s="5">
        <v>1921657</v>
      </c>
      <c r="F1898" s="5">
        <v>1920584</v>
      </c>
      <c r="G1898" s="5">
        <f t="shared" si="58"/>
        <v>1073</v>
      </c>
      <c r="H1898" s="5">
        <f t="shared" si="59"/>
        <v>-22</v>
      </c>
    </row>
    <row r="1899" spans="1:8">
      <c r="A1899" s="5" t="s">
        <v>3565</v>
      </c>
      <c r="B1899" s="5">
        <v>135.73625200000001</v>
      </c>
      <c r="C1899" s="5"/>
      <c r="D1899" s="5" t="s">
        <v>696</v>
      </c>
      <c r="E1899" s="5">
        <v>1921994</v>
      </c>
      <c r="F1899" s="5">
        <v>1921848</v>
      </c>
      <c r="G1899" s="5">
        <f t="shared" si="58"/>
        <v>146</v>
      </c>
      <c r="H1899" s="5">
        <f t="shared" si="59"/>
        <v>191</v>
      </c>
    </row>
    <row r="1900" spans="1:8">
      <c r="A1900" s="5" t="s">
        <v>3566</v>
      </c>
      <c r="B1900" s="5">
        <v>234.398788</v>
      </c>
      <c r="C1900" s="5"/>
      <c r="D1900" s="5" t="s">
        <v>3567</v>
      </c>
      <c r="E1900" s="5">
        <v>1922824</v>
      </c>
      <c r="F1900" s="5">
        <v>1921979</v>
      </c>
      <c r="G1900" s="5">
        <f t="shared" si="58"/>
        <v>845</v>
      </c>
      <c r="H1900" s="5">
        <f t="shared" si="59"/>
        <v>-15</v>
      </c>
    </row>
    <row r="1901" spans="1:8">
      <c r="A1901" s="5" t="s">
        <v>3568</v>
      </c>
      <c r="B1901" s="5">
        <v>464.94723499999998</v>
      </c>
      <c r="C1901" s="5"/>
      <c r="D1901" s="5" t="s">
        <v>3569</v>
      </c>
      <c r="E1901" s="5">
        <v>1923638</v>
      </c>
      <c r="F1901" s="5">
        <v>1922829</v>
      </c>
      <c r="G1901" s="5">
        <f t="shared" si="58"/>
        <v>809</v>
      </c>
      <c r="H1901" s="5">
        <f t="shared" si="59"/>
        <v>5</v>
      </c>
    </row>
    <row r="1902" spans="1:8">
      <c r="A1902" s="5" t="s">
        <v>3570</v>
      </c>
      <c r="B1902" s="5">
        <v>129.031158</v>
      </c>
      <c r="C1902" s="5"/>
      <c r="D1902" s="5" t="s">
        <v>3571</v>
      </c>
      <c r="E1902" s="5">
        <v>1923767</v>
      </c>
      <c r="F1902" s="5">
        <v>1924858</v>
      </c>
      <c r="G1902" s="5">
        <f t="shared" si="58"/>
        <v>1091</v>
      </c>
      <c r="H1902" s="5">
        <f t="shared" si="59"/>
        <v>129</v>
      </c>
    </row>
    <row r="1903" spans="1:8">
      <c r="A1903" s="5" t="s">
        <v>3572</v>
      </c>
      <c r="B1903" s="5">
        <v>51.142738000000001</v>
      </c>
      <c r="C1903" s="5"/>
      <c r="D1903" s="5" t="s">
        <v>3573</v>
      </c>
      <c r="E1903" s="5">
        <v>1924904</v>
      </c>
      <c r="F1903" s="5">
        <v>1925632</v>
      </c>
      <c r="G1903" s="5">
        <f t="shared" si="58"/>
        <v>728</v>
      </c>
      <c r="H1903" s="5">
        <f t="shared" si="59"/>
        <v>46</v>
      </c>
    </row>
    <row r="1904" spans="1:8">
      <c r="A1904" s="5" t="s">
        <v>3574</v>
      </c>
      <c r="B1904" s="5">
        <v>50.991917000000001</v>
      </c>
      <c r="C1904" s="5"/>
      <c r="D1904" s="5" t="s">
        <v>3575</v>
      </c>
      <c r="E1904" s="5">
        <v>1925653</v>
      </c>
      <c r="F1904" s="5">
        <v>1927995</v>
      </c>
      <c r="G1904" s="5">
        <f t="shared" si="58"/>
        <v>2342</v>
      </c>
      <c r="H1904" s="5">
        <f t="shared" si="59"/>
        <v>21</v>
      </c>
    </row>
    <row r="1905" spans="1:8">
      <c r="A1905" s="5" t="s">
        <v>3576</v>
      </c>
      <c r="B1905" s="5">
        <v>97.717215999999993</v>
      </c>
      <c r="C1905" s="5"/>
      <c r="D1905" s="5" t="s">
        <v>3577</v>
      </c>
      <c r="E1905" s="5">
        <v>1927985</v>
      </c>
      <c r="F1905" s="5">
        <v>1929391</v>
      </c>
      <c r="G1905" s="5">
        <f t="shared" si="58"/>
        <v>1406</v>
      </c>
      <c r="H1905" s="5">
        <f t="shared" si="59"/>
        <v>-10</v>
      </c>
    </row>
    <row r="1906" spans="1:8">
      <c r="A1906" s="5" t="s">
        <v>3578</v>
      </c>
      <c r="B1906" s="5">
        <v>123.88247699999999</v>
      </c>
      <c r="C1906" s="5"/>
      <c r="D1906" s="5" t="s">
        <v>3579</v>
      </c>
      <c r="E1906" s="5">
        <v>1929446</v>
      </c>
      <c r="F1906" s="5">
        <v>1929703</v>
      </c>
      <c r="G1906" s="5">
        <f t="shared" si="58"/>
        <v>257</v>
      </c>
      <c r="H1906" s="5">
        <f t="shared" si="59"/>
        <v>55</v>
      </c>
    </row>
    <row r="1907" spans="1:8">
      <c r="A1907" s="5" t="s">
        <v>3580</v>
      </c>
      <c r="B1907" s="5">
        <v>82.157195999999999</v>
      </c>
      <c r="C1907" s="5"/>
      <c r="D1907" s="5" t="s">
        <v>3581</v>
      </c>
      <c r="E1907" s="5">
        <v>1929700</v>
      </c>
      <c r="F1907" s="5">
        <v>1931007</v>
      </c>
      <c r="G1907" s="5">
        <f t="shared" si="58"/>
        <v>1307</v>
      </c>
      <c r="H1907" s="5">
        <f t="shared" si="59"/>
        <v>-3</v>
      </c>
    </row>
    <row r="1908" spans="1:8">
      <c r="A1908" s="5" t="s">
        <v>3582</v>
      </c>
      <c r="B1908" s="5">
        <v>203.23741100000001</v>
      </c>
      <c r="C1908" s="5"/>
      <c r="D1908" s="5" t="s">
        <v>696</v>
      </c>
      <c r="E1908" s="5">
        <v>1932146</v>
      </c>
      <c r="F1908" s="5">
        <v>1930980</v>
      </c>
      <c r="G1908" s="5">
        <f t="shared" si="58"/>
        <v>1166</v>
      </c>
      <c r="H1908" s="5">
        <f t="shared" si="59"/>
        <v>-27</v>
      </c>
    </row>
    <row r="1909" spans="1:8">
      <c r="A1909" s="5" t="s">
        <v>3583</v>
      </c>
      <c r="B1909" s="5">
        <v>0.44603999999999999</v>
      </c>
      <c r="C1909" s="5"/>
      <c r="D1909" s="5" t="s">
        <v>696</v>
      </c>
      <c r="E1909" s="5">
        <v>1932778</v>
      </c>
      <c r="F1909" s="5">
        <v>1932353</v>
      </c>
      <c r="G1909" s="5">
        <f t="shared" si="58"/>
        <v>425</v>
      </c>
      <c r="H1909" s="5">
        <f t="shared" si="59"/>
        <v>207</v>
      </c>
    </row>
    <row r="1910" spans="1:8">
      <c r="A1910" s="5" t="s">
        <v>3584</v>
      </c>
      <c r="B1910" s="5">
        <v>98.147857999999999</v>
      </c>
      <c r="C1910" s="5"/>
      <c r="D1910" s="5" t="s">
        <v>696</v>
      </c>
      <c r="E1910" s="5">
        <v>1933404</v>
      </c>
      <c r="F1910" s="5">
        <v>1932778</v>
      </c>
      <c r="G1910" s="5">
        <f t="shared" si="58"/>
        <v>626</v>
      </c>
      <c r="H1910" s="5">
        <f t="shared" si="59"/>
        <v>0</v>
      </c>
    </row>
    <row r="1911" spans="1:8">
      <c r="A1911" s="5" t="s">
        <v>3585</v>
      </c>
      <c r="B1911" s="5">
        <v>69.076438999999993</v>
      </c>
      <c r="C1911" s="5"/>
      <c r="D1911" s="5" t="s">
        <v>3586</v>
      </c>
      <c r="E1911" s="5">
        <v>1934942</v>
      </c>
      <c r="F1911" s="5">
        <v>1933488</v>
      </c>
      <c r="G1911" s="5">
        <f t="shared" si="58"/>
        <v>1454</v>
      </c>
      <c r="H1911" s="5">
        <f t="shared" si="59"/>
        <v>84</v>
      </c>
    </row>
    <row r="1912" spans="1:8">
      <c r="A1912" s="5" t="s">
        <v>3587</v>
      </c>
      <c r="B1912" s="5">
        <v>504.47833300000002</v>
      </c>
      <c r="C1912" s="5"/>
      <c r="D1912" s="5" t="s">
        <v>1212</v>
      </c>
      <c r="E1912" s="5">
        <v>1935072</v>
      </c>
      <c r="F1912" s="5">
        <v>1935992</v>
      </c>
      <c r="G1912" s="5">
        <f t="shared" si="58"/>
        <v>920</v>
      </c>
      <c r="H1912" s="5">
        <f t="shared" si="59"/>
        <v>130</v>
      </c>
    </row>
    <row r="1913" spans="1:8">
      <c r="A1913" s="5" t="s">
        <v>3588</v>
      </c>
      <c r="B1913" s="5">
        <v>32.285888999999997</v>
      </c>
      <c r="C1913" s="5"/>
      <c r="D1913" s="5" t="s">
        <v>696</v>
      </c>
      <c r="E1913" s="5">
        <v>1936061</v>
      </c>
      <c r="F1913" s="5">
        <v>1935948</v>
      </c>
      <c r="G1913" s="5">
        <f t="shared" si="58"/>
        <v>113</v>
      </c>
      <c r="H1913" s="5">
        <f t="shared" si="59"/>
        <v>-44</v>
      </c>
    </row>
    <row r="1914" spans="1:8">
      <c r="A1914" s="5" t="s">
        <v>3589</v>
      </c>
      <c r="B1914" s="5">
        <v>119.73279599999999</v>
      </c>
      <c r="C1914" s="5"/>
      <c r="D1914" s="5" t="s">
        <v>3590</v>
      </c>
      <c r="E1914" s="5">
        <v>1936071</v>
      </c>
      <c r="F1914" s="5">
        <v>1936146</v>
      </c>
      <c r="G1914" s="5">
        <f t="shared" si="58"/>
        <v>75</v>
      </c>
      <c r="H1914" s="5">
        <f t="shared" si="59"/>
        <v>10</v>
      </c>
    </row>
    <row r="1915" spans="1:8">
      <c r="A1915" s="5" t="s">
        <v>3591</v>
      </c>
      <c r="B1915" s="5">
        <v>164.56843599999999</v>
      </c>
      <c r="C1915" s="5"/>
      <c r="D1915" s="5" t="s">
        <v>696</v>
      </c>
      <c r="E1915" s="5">
        <v>1937247</v>
      </c>
      <c r="F1915" s="5">
        <v>1937375</v>
      </c>
      <c r="G1915" s="5">
        <f t="shared" si="58"/>
        <v>128</v>
      </c>
      <c r="H1915" s="5">
        <f t="shared" si="59"/>
        <v>1101</v>
      </c>
    </row>
    <row r="1916" spans="1:8">
      <c r="A1916" s="5" t="s">
        <v>3592</v>
      </c>
      <c r="B1916" s="5">
        <v>207.59777800000001</v>
      </c>
      <c r="C1916" s="5"/>
      <c r="D1916" s="5" t="s">
        <v>696</v>
      </c>
      <c r="E1916" s="5">
        <v>1938338</v>
      </c>
      <c r="F1916" s="5">
        <v>1937406</v>
      </c>
      <c r="G1916" s="5">
        <f t="shared" si="58"/>
        <v>932</v>
      </c>
      <c r="H1916" s="5">
        <f t="shared" si="59"/>
        <v>31</v>
      </c>
    </row>
    <row r="1917" spans="1:8">
      <c r="A1917" s="5" t="s">
        <v>3593</v>
      </c>
      <c r="B1917" s="5">
        <v>76.430053999999998</v>
      </c>
      <c r="C1917" s="5"/>
      <c r="D1917" s="5" t="s">
        <v>3594</v>
      </c>
      <c r="E1917" s="5">
        <v>1939338</v>
      </c>
      <c r="F1917" s="5">
        <v>1938439</v>
      </c>
      <c r="G1917" s="5">
        <f t="shared" si="58"/>
        <v>899</v>
      </c>
      <c r="H1917" s="5">
        <f t="shared" si="59"/>
        <v>101</v>
      </c>
    </row>
    <row r="1918" spans="1:8">
      <c r="A1918" s="5" t="s">
        <v>3595</v>
      </c>
      <c r="B1918" s="5">
        <v>179.68345600000001</v>
      </c>
      <c r="C1918" s="5"/>
      <c r="D1918" s="5" t="s">
        <v>696</v>
      </c>
      <c r="E1918" s="5">
        <v>1940774</v>
      </c>
      <c r="F1918" s="5">
        <v>1939335</v>
      </c>
      <c r="G1918" s="5">
        <f t="shared" si="58"/>
        <v>1439</v>
      </c>
      <c r="H1918" s="5">
        <f t="shared" si="59"/>
        <v>-3</v>
      </c>
    </row>
    <row r="1919" spans="1:8">
      <c r="A1919" s="5" t="s">
        <v>3596</v>
      </c>
      <c r="B1919" s="5">
        <v>2486.7236330000001</v>
      </c>
      <c r="C1919" s="5"/>
      <c r="D1919" s="5" t="s">
        <v>3597</v>
      </c>
      <c r="E1919" s="5">
        <v>1941106</v>
      </c>
      <c r="F1919" s="5">
        <v>1941546</v>
      </c>
      <c r="G1919" s="5">
        <f t="shared" si="58"/>
        <v>440</v>
      </c>
      <c r="H1919" s="5">
        <f t="shared" si="59"/>
        <v>332</v>
      </c>
    </row>
    <row r="1920" spans="1:8">
      <c r="A1920" s="5" t="s">
        <v>3598</v>
      </c>
      <c r="B1920" s="5">
        <v>726.73504600000001</v>
      </c>
      <c r="C1920" s="5"/>
      <c r="D1920" s="5" t="s">
        <v>3599</v>
      </c>
      <c r="E1920" s="5">
        <v>1941556</v>
      </c>
      <c r="F1920" s="5">
        <v>1942047</v>
      </c>
      <c r="G1920" s="5">
        <f t="shared" si="58"/>
        <v>491</v>
      </c>
      <c r="H1920" s="5">
        <f t="shared" si="59"/>
        <v>10</v>
      </c>
    </row>
    <row r="1921" spans="1:8">
      <c r="A1921" s="5" t="s">
        <v>3600</v>
      </c>
      <c r="B1921" s="5">
        <v>147.181183</v>
      </c>
      <c r="C1921" s="5"/>
      <c r="D1921" s="5" t="s">
        <v>3601</v>
      </c>
      <c r="E1921" s="5">
        <v>1942220</v>
      </c>
      <c r="F1921" s="5">
        <v>1943317</v>
      </c>
      <c r="G1921" s="5">
        <f t="shared" si="58"/>
        <v>1097</v>
      </c>
      <c r="H1921" s="5">
        <f t="shared" si="59"/>
        <v>173</v>
      </c>
    </row>
    <row r="1922" spans="1:8">
      <c r="A1922" s="5" t="s">
        <v>3602</v>
      </c>
      <c r="B1922" s="5">
        <v>105.346474</v>
      </c>
      <c r="C1922" s="5"/>
      <c r="D1922" s="5" t="s">
        <v>696</v>
      </c>
      <c r="E1922" s="5">
        <v>1943391</v>
      </c>
      <c r="F1922" s="5">
        <v>1943582</v>
      </c>
      <c r="G1922" s="5">
        <f t="shared" ref="G1922:G1985" si="60">ABS(F1922-E1922)</f>
        <v>191</v>
      </c>
      <c r="H1922" s="5">
        <f t="shared" si="59"/>
        <v>74</v>
      </c>
    </row>
    <row r="1923" spans="1:8">
      <c r="A1923" s="5" t="s">
        <v>3603</v>
      </c>
      <c r="B1923" s="5">
        <v>94.925338999999994</v>
      </c>
      <c r="C1923" s="5"/>
      <c r="D1923" s="5" t="s">
        <v>3604</v>
      </c>
      <c r="E1923" s="5">
        <v>1943558</v>
      </c>
      <c r="F1923" s="5">
        <v>1944979</v>
      </c>
      <c r="G1923" s="5">
        <f t="shared" si="60"/>
        <v>1421</v>
      </c>
      <c r="H1923" s="5">
        <f t="shared" si="59"/>
        <v>-24</v>
      </c>
    </row>
    <row r="1924" spans="1:8">
      <c r="A1924" s="5" t="s">
        <v>3605</v>
      </c>
      <c r="B1924" s="5">
        <v>0.34806999999999999</v>
      </c>
      <c r="C1924" s="5"/>
      <c r="D1924" s="5" t="s">
        <v>696</v>
      </c>
      <c r="E1924" s="5">
        <v>1945579</v>
      </c>
      <c r="F1924" s="5">
        <v>1944992</v>
      </c>
      <c r="G1924" s="5">
        <f t="shared" si="60"/>
        <v>587</v>
      </c>
      <c r="H1924" s="5">
        <f t="shared" ref="H1924:H1987" si="61">MIN(E1924,F1924)-MAX(E1923,F1923)</f>
        <v>13</v>
      </c>
    </row>
    <row r="1925" spans="1:8">
      <c r="A1925" s="5" t="s">
        <v>3606</v>
      </c>
      <c r="B1925" s="5">
        <v>54.888007999999999</v>
      </c>
      <c r="C1925" s="5"/>
      <c r="D1925" s="5" t="s">
        <v>696</v>
      </c>
      <c r="E1925" s="5">
        <v>1946547</v>
      </c>
      <c r="F1925" s="5">
        <v>1945579</v>
      </c>
      <c r="G1925" s="5">
        <f t="shared" si="60"/>
        <v>968</v>
      </c>
      <c r="H1925" s="5">
        <f t="shared" si="61"/>
        <v>0</v>
      </c>
    </row>
    <row r="1926" spans="1:8">
      <c r="A1926" s="5" t="s">
        <v>3607</v>
      </c>
      <c r="B1926" s="5">
        <v>68.159981000000002</v>
      </c>
      <c r="C1926" s="5"/>
      <c r="D1926" s="5" t="s">
        <v>3608</v>
      </c>
      <c r="E1926" s="5">
        <v>1946681</v>
      </c>
      <c r="F1926" s="5">
        <v>1947889</v>
      </c>
      <c r="G1926" s="5">
        <f t="shared" si="60"/>
        <v>1208</v>
      </c>
      <c r="H1926" s="5">
        <f t="shared" si="61"/>
        <v>134</v>
      </c>
    </row>
    <row r="1927" spans="1:8">
      <c r="A1927" s="5" t="s">
        <v>3609</v>
      </c>
      <c r="B1927" s="5">
        <v>45.241058000000002</v>
      </c>
      <c r="C1927" s="5"/>
      <c r="D1927" s="5" t="s">
        <v>3610</v>
      </c>
      <c r="E1927" s="5">
        <v>1947987</v>
      </c>
      <c r="F1927" s="5">
        <v>1948916</v>
      </c>
      <c r="G1927" s="5">
        <f t="shared" si="60"/>
        <v>929</v>
      </c>
      <c r="H1927" s="5">
        <f t="shared" si="61"/>
        <v>98</v>
      </c>
    </row>
    <row r="1928" spans="1:8">
      <c r="A1928" s="5" t="s">
        <v>3611</v>
      </c>
      <c r="B1928" s="5">
        <v>153.46447800000001</v>
      </c>
      <c r="C1928" s="5"/>
      <c r="D1928" s="5" t="s">
        <v>3612</v>
      </c>
      <c r="E1928" s="5">
        <v>1948935</v>
      </c>
      <c r="F1928" s="5">
        <v>1949417</v>
      </c>
      <c r="G1928" s="5">
        <f t="shared" si="60"/>
        <v>482</v>
      </c>
      <c r="H1928" s="5">
        <f t="shared" si="61"/>
        <v>19</v>
      </c>
    </row>
    <row r="1929" spans="1:8">
      <c r="A1929" s="5" t="s">
        <v>3613</v>
      </c>
      <c r="B1929" s="5">
        <v>76.487601999999995</v>
      </c>
      <c r="C1929" s="5"/>
      <c r="D1929" s="5" t="s">
        <v>3614</v>
      </c>
      <c r="E1929" s="5">
        <v>1949414</v>
      </c>
      <c r="F1929" s="5">
        <v>1950241</v>
      </c>
      <c r="G1929" s="5">
        <f t="shared" si="60"/>
        <v>827</v>
      </c>
      <c r="H1929" s="5">
        <f t="shared" si="61"/>
        <v>-3</v>
      </c>
    </row>
    <row r="1930" spans="1:8">
      <c r="A1930" s="5" t="s">
        <v>3615</v>
      </c>
      <c r="B1930" s="5">
        <v>83.244072000000003</v>
      </c>
      <c r="C1930" s="5"/>
      <c r="D1930" s="5" t="s">
        <v>3616</v>
      </c>
      <c r="E1930" s="5">
        <v>1950253</v>
      </c>
      <c r="F1930" s="5">
        <v>1950741</v>
      </c>
      <c r="G1930" s="5">
        <f t="shared" si="60"/>
        <v>488</v>
      </c>
      <c r="H1930" s="5">
        <f t="shared" si="61"/>
        <v>12</v>
      </c>
    </row>
    <row r="1931" spans="1:8">
      <c r="A1931" s="5" t="s">
        <v>3617</v>
      </c>
      <c r="B1931" s="5">
        <v>77.664000999999999</v>
      </c>
      <c r="C1931" s="5"/>
      <c r="D1931" s="5" t="s">
        <v>696</v>
      </c>
      <c r="E1931" s="5">
        <v>1950932</v>
      </c>
      <c r="F1931" s="5">
        <v>1951498</v>
      </c>
      <c r="G1931" s="5">
        <f t="shared" si="60"/>
        <v>566</v>
      </c>
      <c r="H1931" s="5">
        <f t="shared" si="61"/>
        <v>191</v>
      </c>
    </row>
    <row r="1932" spans="1:8">
      <c r="A1932" s="5" t="s">
        <v>3618</v>
      </c>
      <c r="B1932" s="5">
        <v>88.102965999999995</v>
      </c>
      <c r="C1932" s="5"/>
      <c r="D1932" s="5" t="s">
        <v>696</v>
      </c>
      <c r="E1932" s="5">
        <v>1951516</v>
      </c>
      <c r="F1932" s="5">
        <v>1951695</v>
      </c>
      <c r="G1932" s="5">
        <f t="shared" si="60"/>
        <v>179</v>
      </c>
      <c r="H1932" s="5">
        <f t="shared" si="61"/>
        <v>18</v>
      </c>
    </row>
    <row r="1933" spans="1:8">
      <c r="A1933" s="5" t="s">
        <v>3619</v>
      </c>
      <c r="B1933" s="5">
        <v>160.89671300000001</v>
      </c>
      <c r="C1933" s="5"/>
      <c r="D1933" s="5" t="s">
        <v>3620</v>
      </c>
      <c r="E1933" s="5">
        <v>1951896</v>
      </c>
      <c r="F1933" s="5">
        <v>1951699</v>
      </c>
      <c r="G1933" s="5">
        <f t="shared" si="60"/>
        <v>197</v>
      </c>
      <c r="H1933" s="5">
        <f t="shared" si="61"/>
        <v>4</v>
      </c>
    </row>
    <row r="1934" spans="1:8">
      <c r="A1934" s="5" t="s">
        <v>3621</v>
      </c>
      <c r="B1934" s="5">
        <v>60.131259999999997</v>
      </c>
      <c r="C1934" s="5"/>
      <c r="D1934" s="5" t="s">
        <v>3622</v>
      </c>
      <c r="E1934" s="5">
        <v>1953170</v>
      </c>
      <c r="F1934" s="5">
        <v>1952022</v>
      </c>
      <c r="G1934" s="5">
        <f t="shared" si="60"/>
        <v>1148</v>
      </c>
      <c r="H1934" s="5">
        <f t="shared" si="61"/>
        <v>126</v>
      </c>
    </row>
    <row r="1935" spans="1:8">
      <c r="A1935" s="5" t="s">
        <v>3623</v>
      </c>
      <c r="B1935" s="5">
        <v>181.56021100000001</v>
      </c>
      <c r="C1935" s="5"/>
      <c r="D1935" s="5" t="s">
        <v>3624</v>
      </c>
      <c r="E1935" s="5">
        <v>1953547</v>
      </c>
      <c r="F1935" s="5">
        <v>1954692</v>
      </c>
      <c r="G1935" s="5">
        <f t="shared" si="60"/>
        <v>1145</v>
      </c>
      <c r="H1935" s="5">
        <f t="shared" si="61"/>
        <v>377</v>
      </c>
    </row>
    <row r="1936" spans="1:8">
      <c r="A1936" s="5" t="s">
        <v>3625</v>
      </c>
      <c r="B1936" s="5">
        <v>2593.3718260000001</v>
      </c>
      <c r="C1936" s="5"/>
      <c r="D1936" s="5" t="s">
        <v>3626</v>
      </c>
      <c r="E1936" s="5">
        <v>1955355</v>
      </c>
      <c r="F1936" s="5">
        <v>1954723</v>
      </c>
      <c r="G1936" s="5">
        <f t="shared" si="60"/>
        <v>632</v>
      </c>
      <c r="H1936" s="5">
        <f t="shared" si="61"/>
        <v>31</v>
      </c>
    </row>
    <row r="1937" spans="1:8">
      <c r="A1937" s="5" t="s">
        <v>3627</v>
      </c>
      <c r="B1937" s="5">
        <v>513.16473399999995</v>
      </c>
      <c r="C1937" s="5"/>
      <c r="D1937" s="5" t="s">
        <v>3628</v>
      </c>
      <c r="E1937" s="5">
        <v>1955477</v>
      </c>
      <c r="F1937" s="5">
        <v>1955959</v>
      </c>
      <c r="G1937" s="5">
        <f t="shared" si="60"/>
        <v>482</v>
      </c>
      <c r="H1937" s="5">
        <f t="shared" si="61"/>
        <v>122</v>
      </c>
    </row>
    <row r="1938" spans="1:8">
      <c r="A1938" s="5" t="s">
        <v>3629</v>
      </c>
      <c r="B1938" s="5">
        <v>9.9482370000000007</v>
      </c>
      <c r="C1938" s="5"/>
      <c r="D1938" s="5" t="s">
        <v>3630</v>
      </c>
      <c r="E1938" s="5">
        <v>1955956</v>
      </c>
      <c r="F1938" s="5">
        <v>1956411</v>
      </c>
      <c r="G1938" s="5">
        <f t="shared" si="60"/>
        <v>455</v>
      </c>
      <c r="H1938" s="5">
        <f t="shared" si="61"/>
        <v>-3</v>
      </c>
    </row>
    <row r="1939" spans="1:8">
      <c r="A1939" s="5" t="s">
        <v>3631</v>
      </c>
      <c r="B1939" s="5">
        <v>143.59956399999999</v>
      </c>
      <c r="C1939" s="5"/>
      <c r="D1939" s="5" t="s">
        <v>3632</v>
      </c>
      <c r="E1939" s="5">
        <v>1956411</v>
      </c>
      <c r="F1939" s="5">
        <v>1957760</v>
      </c>
      <c r="G1939" s="5">
        <f t="shared" si="60"/>
        <v>1349</v>
      </c>
      <c r="H1939" s="5">
        <f t="shared" si="61"/>
        <v>0</v>
      </c>
    </row>
    <row r="1940" spans="1:8">
      <c r="A1940" s="5" t="s">
        <v>3633</v>
      </c>
      <c r="B1940" s="5">
        <v>141.88237000000001</v>
      </c>
      <c r="C1940" s="5"/>
      <c r="D1940" s="5" t="s">
        <v>696</v>
      </c>
      <c r="E1940" s="5">
        <v>1957777</v>
      </c>
      <c r="F1940" s="5">
        <v>1958346</v>
      </c>
      <c r="G1940" s="5">
        <f t="shared" si="60"/>
        <v>569</v>
      </c>
      <c r="H1940" s="5">
        <f t="shared" si="61"/>
        <v>17</v>
      </c>
    </row>
    <row r="1941" spans="1:8">
      <c r="A1941" s="5" t="s">
        <v>3634</v>
      </c>
      <c r="B1941" s="5">
        <v>45.297241</v>
      </c>
      <c r="C1941" s="5"/>
      <c r="D1941" s="5" t="s">
        <v>3635</v>
      </c>
      <c r="E1941" s="5">
        <v>1960612</v>
      </c>
      <c r="F1941" s="5">
        <v>1958414</v>
      </c>
      <c r="G1941" s="5">
        <f t="shared" si="60"/>
        <v>2198</v>
      </c>
      <c r="H1941" s="5">
        <f t="shared" si="61"/>
        <v>68</v>
      </c>
    </row>
    <row r="1942" spans="1:8">
      <c r="A1942" s="5" t="s">
        <v>3636</v>
      </c>
      <c r="B1942" s="5">
        <v>79.975639000000001</v>
      </c>
      <c r="C1942" s="5"/>
      <c r="D1942" s="5" t="s">
        <v>3637</v>
      </c>
      <c r="E1942" s="5">
        <v>1961916</v>
      </c>
      <c r="F1942" s="5">
        <v>1960624</v>
      </c>
      <c r="G1942" s="5">
        <f t="shared" si="60"/>
        <v>1292</v>
      </c>
      <c r="H1942" s="5">
        <f t="shared" si="61"/>
        <v>12</v>
      </c>
    </row>
    <row r="1943" spans="1:8">
      <c r="A1943" s="5" t="s">
        <v>3638</v>
      </c>
      <c r="B1943" s="5">
        <v>395.07086199999998</v>
      </c>
      <c r="C1943" s="5"/>
      <c r="D1943" s="5" t="s">
        <v>696</v>
      </c>
      <c r="E1943" s="5">
        <v>1962447</v>
      </c>
      <c r="F1943" s="5">
        <v>1962058</v>
      </c>
      <c r="G1943" s="5">
        <f t="shared" si="60"/>
        <v>389</v>
      </c>
      <c r="H1943" s="5">
        <f t="shared" si="61"/>
        <v>142</v>
      </c>
    </row>
    <row r="1944" spans="1:8">
      <c r="A1944" s="5" t="s">
        <v>3639</v>
      </c>
      <c r="B1944" s="5">
        <v>570.316956</v>
      </c>
      <c r="C1944" s="5"/>
      <c r="D1944" s="5" t="s">
        <v>696</v>
      </c>
      <c r="E1944" s="5">
        <v>1963083</v>
      </c>
      <c r="F1944" s="5">
        <v>1963442</v>
      </c>
      <c r="G1944" s="5">
        <f t="shared" si="60"/>
        <v>359</v>
      </c>
      <c r="H1944" s="5">
        <f t="shared" si="61"/>
        <v>636</v>
      </c>
    </row>
    <row r="1945" spans="1:8">
      <c r="A1945" s="5" t="s">
        <v>3640</v>
      </c>
      <c r="B1945" s="5">
        <v>192.366196</v>
      </c>
      <c r="C1945" s="5"/>
      <c r="D1945" s="5" t="s">
        <v>696</v>
      </c>
      <c r="E1945" s="5">
        <v>1963665</v>
      </c>
      <c r="F1945" s="5">
        <v>1964672</v>
      </c>
      <c r="G1945" s="5">
        <f t="shared" si="60"/>
        <v>1007</v>
      </c>
      <c r="H1945" s="5">
        <f t="shared" si="61"/>
        <v>223</v>
      </c>
    </row>
    <row r="1946" spans="1:8">
      <c r="A1946" s="5" t="s">
        <v>3641</v>
      </c>
      <c r="B1946" s="5">
        <v>549.51043700000002</v>
      </c>
      <c r="C1946" s="5"/>
      <c r="D1946" s="5" t="s">
        <v>696</v>
      </c>
      <c r="E1946" s="5">
        <v>1965437</v>
      </c>
      <c r="F1946" s="5">
        <v>1964757</v>
      </c>
      <c r="G1946" s="5">
        <f t="shared" si="60"/>
        <v>680</v>
      </c>
      <c r="H1946" s="5">
        <f t="shared" si="61"/>
        <v>85</v>
      </c>
    </row>
    <row r="1947" spans="1:8">
      <c r="A1947" s="5" t="s">
        <v>3642</v>
      </c>
      <c r="B1947" s="5">
        <v>15.828025</v>
      </c>
      <c r="C1947" s="5"/>
      <c r="D1947" s="5" t="s">
        <v>696</v>
      </c>
      <c r="E1947" s="5">
        <v>1965837</v>
      </c>
      <c r="F1947" s="5">
        <v>1965694</v>
      </c>
      <c r="G1947" s="5">
        <f t="shared" si="60"/>
        <v>143</v>
      </c>
      <c r="H1947" s="5">
        <f t="shared" si="61"/>
        <v>257</v>
      </c>
    </row>
    <row r="1948" spans="1:8">
      <c r="A1948" s="5" t="s">
        <v>3643</v>
      </c>
      <c r="B1948" s="5">
        <v>62.746025000000003</v>
      </c>
      <c r="C1948" s="5"/>
      <c r="D1948" s="5" t="s">
        <v>3644</v>
      </c>
      <c r="E1948" s="5">
        <v>1965866</v>
      </c>
      <c r="F1948" s="5">
        <v>1967713</v>
      </c>
      <c r="G1948" s="5">
        <f t="shared" si="60"/>
        <v>1847</v>
      </c>
      <c r="H1948" s="5">
        <f t="shared" si="61"/>
        <v>29</v>
      </c>
    </row>
    <row r="1949" spans="1:8">
      <c r="A1949" s="5" t="s">
        <v>3645</v>
      </c>
      <c r="B1949" s="5">
        <v>91.055655999999999</v>
      </c>
      <c r="C1949" s="5"/>
      <c r="D1949" s="5" t="s">
        <v>3646</v>
      </c>
      <c r="E1949" s="5">
        <v>1967725</v>
      </c>
      <c r="F1949" s="5">
        <v>1968348</v>
      </c>
      <c r="G1949" s="5">
        <f t="shared" si="60"/>
        <v>623</v>
      </c>
      <c r="H1949" s="5">
        <f t="shared" si="61"/>
        <v>12</v>
      </c>
    </row>
    <row r="1950" spans="1:8">
      <c r="A1950" s="5" t="s">
        <v>3647</v>
      </c>
      <c r="B1950" s="5">
        <v>39.339171999999998</v>
      </c>
      <c r="C1950" s="5"/>
      <c r="D1950" s="5" t="s">
        <v>696</v>
      </c>
      <c r="E1950" s="5">
        <v>1968600</v>
      </c>
      <c r="F1950" s="5">
        <v>1969112</v>
      </c>
      <c r="G1950" s="5">
        <f t="shared" si="60"/>
        <v>512</v>
      </c>
      <c r="H1950" s="5">
        <f t="shared" si="61"/>
        <v>252</v>
      </c>
    </row>
    <row r="1951" spans="1:8">
      <c r="A1951" s="5" t="s">
        <v>3648</v>
      </c>
      <c r="B1951" s="5">
        <v>98.037711999999999</v>
      </c>
      <c r="C1951" s="5"/>
      <c r="D1951" s="5" t="s">
        <v>3649</v>
      </c>
      <c r="E1951" s="5">
        <v>1969109</v>
      </c>
      <c r="F1951" s="5">
        <v>1970686</v>
      </c>
      <c r="G1951" s="5">
        <f t="shared" si="60"/>
        <v>1577</v>
      </c>
      <c r="H1951" s="5">
        <f t="shared" si="61"/>
        <v>-3</v>
      </c>
    </row>
    <row r="1952" spans="1:8">
      <c r="A1952" s="5" t="s">
        <v>3650</v>
      </c>
      <c r="B1952" s="5">
        <v>178.03265400000001</v>
      </c>
      <c r="C1952" s="5"/>
      <c r="D1952" s="5" t="s">
        <v>696</v>
      </c>
      <c r="E1952" s="5">
        <v>1970683</v>
      </c>
      <c r="F1952" s="5">
        <v>1971036</v>
      </c>
      <c r="G1952" s="5">
        <f t="shared" si="60"/>
        <v>353</v>
      </c>
      <c r="H1952" s="5">
        <f t="shared" si="61"/>
        <v>-3</v>
      </c>
    </row>
    <row r="1953" spans="1:8">
      <c r="A1953" s="5" t="s">
        <v>3651</v>
      </c>
      <c r="B1953" s="5">
        <v>365.50671399999999</v>
      </c>
      <c r="C1953" s="5"/>
      <c r="D1953" s="5" t="s">
        <v>696</v>
      </c>
      <c r="E1953" s="5">
        <v>1971145</v>
      </c>
      <c r="F1953" s="5">
        <v>1972503</v>
      </c>
      <c r="G1953" s="5">
        <f t="shared" si="60"/>
        <v>1358</v>
      </c>
      <c r="H1953" s="5">
        <f t="shared" si="61"/>
        <v>109</v>
      </c>
    </row>
    <row r="1954" spans="1:8">
      <c r="A1954" s="5" t="s">
        <v>3652</v>
      </c>
      <c r="B1954" s="5">
        <v>505.09875499999998</v>
      </c>
      <c r="C1954" s="5"/>
      <c r="D1954" s="5" t="s">
        <v>3653</v>
      </c>
      <c r="E1954" s="5">
        <v>1972517</v>
      </c>
      <c r="F1954" s="5">
        <v>1973260</v>
      </c>
      <c r="G1954" s="5">
        <f t="shared" si="60"/>
        <v>743</v>
      </c>
      <c r="H1954" s="5">
        <f t="shared" si="61"/>
        <v>14</v>
      </c>
    </row>
    <row r="1955" spans="1:8">
      <c r="A1955" s="5" t="s">
        <v>3654</v>
      </c>
      <c r="B1955" s="5">
        <v>379.15130599999998</v>
      </c>
      <c r="C1955" s="5"/>
      <c r="D1955" s="5" t="s">
        <v>3655</v>
      </c>
      <c r="E1955" s="5">
        <v>1973427</v>
      </c>
      <c r="F1955" s="5">
        <v>1975100</v>
      </c>
      <c r="G1955" s="5">
        <f t="shared" si="60"/>
        <v>1673</v>
      </c>
      <c r="H1955" s="5">
        <f t="shared" si="61"/>
        <v>167</v>
      </c>
    </row>
    <row r="1956" spans="1:8">
      <c r="A1956" s="5" t="s">
        <v>3656</v>
      </c>
      <c r="B1956" s="5">
        <v>392.73510700000003</v>
      </c>
      <c r="C1956" s="5"/>
      <c r="D1956" s="5" t="s">
        <v>3657</v>
      </c>
      <c r="E1956" s="5">
        <v>1975102</v>
      </c>
      <c r="F1956" s="5">
        <v>1976115</v>
      </c>
      <c r="G1956" s="5">
        <f t="shared" si="60"/>
        <v>1013</v>
      </c>
      <c r="H1956" s="5">
        <f t="shared" si="61"/>
        <v>2</v>
      </c>
    </row>
    <row r="1957" spans="1:8">
      <c r="A1957" s="5" t="s">
        <v>3658</v>
      </c>
      <c r="B1957" s="5">
        <v>259.74282799999997</v>
      </c>
      <c r="C1957" s="5"/>
      <c r="D1957" s="5" t="s">
        <v>696</v>
      </c>
      <c r="E1957" s="5">
        <v>1976118</v>
      </c>
      <c r="F1957" s="5">
        <v>1976759</v>
      </c>
      <c r="G1957" s="5">
        <f t="shared" si="60"/>
        <v>641</v>
      </c>
      <c r="H1957" s="5">
        <f t="shared" si="61"/>
        <v>3</v>
      </c>
    </row>
    <row r="1958" spans="1:8">
      <c r="A1958" s="5" t="s">
        <v>3659</v>
      </c>
      <c r="B1958" s="5">
        <v>247.315369</v>
      </c>
      <c r="C1958" s="5"/>
      <c r="D1958" s="5" t="s">
        <v>3660</v>
      </c>
      <c r="E1958" s="5">
        <v>1976775</v>
      </c>
      <c r="F1958" s="5">
        <v>1977110</v>
      </c>
      <c r="G1958" s="5">
        <f t="shared" si="60"/>
        <v>335</v>
      </c>
      <c r="H1958" s="5">
        <f t="shared" si="61"/>
        <v>16</v>
      </c>
    </row>
    <row r="1959" spans="1:8">
      <c r="A1959" s="5" t="s">
        <v>3661</v>
      </c>
      <c r="B1959" s="5">
        <v>405.274811</v>
      </c>
      <c r="C1959" s="5"/>
      <c r="D1959" s="5" t="s">
        <v>3662</v>
      </c>
      <c r="E1959" s="5">
        <v>1977206</v>
      </c>
      <c r="F1959" s="5">
        <v>1979356</v>
      </c>
      <c r="G1959" s="5">
        <f t="shared" si="60"/>
        <v>2150</v>
      </c>
      <c r="H1959" s="5">
        <f t="shared" si="61"/>
        <v>96</v>
      </c>
    </row>
    <row r="1960" spans="1:8">
      <c r="A1960" s="5" t="s">
        <v>3663</v>
      </c>
      <c r="B1960" s="5">
        <v>349.61270100000002</v>
      </c>
      <c r="C1960" s="5"/>
      <c r="D1960" s="5" t="s">
        <v>696</v>
      </c>
      <c r="E1960" s="5">
        <v>1979322</v>
      </c>
      <c r="F1960" s="5">
        <v>1980455</v>
      </c>
      <c r="G1960" s="5">
        <f t="shared" si="60"/>
        <v>1133</v>
      </c>
      <c r="H1960" s="5">
        <f t="shared" si="61"/>
        <v>-34</v>
      </c>
    </row>
    <row r="1961" spans="1:8">
      <c r="A1961" s="5" t="s">
        <v>3664</v>
      </c>
      <c r="B1961" s="5">
        <v>113.285522</v>
      </c>
      <c r="C1961" s="5"/>
      <c r="D1961" s="5" t="s">
        <v>3665</v>
      </c>
      <c r="E1961" s="5">
        <v>1980569</v>
      </c>
      <c r="F1961" s="5">
        <v>1981318</v>
      </c>
      <c r="G1961" s="5">
        <f t="shared" si="60"/>
        <v>749</v>
      </c>
      <c r="H1961" s="5">
        <f t="shared" si="61"/>
        <v>114</v>
      </c>
    </row>
    <row r="1962" spans="1:8">
      <c r="A1962" s="5" t="s">
        <v>3666</v>
      </c>
      <c r="B1962" s="5">
        <v>144.04968299999999</v>
      </c>
      <c r="C1962" s="5"/>
      <c r="D1962" s="5" t="s">
        <v>3667</v>
      </c>
      <c r="E1962" s="5">
        <v>1981390</v>
      </c>
      <c r="F1962" s="5">
        <v>1982232</v>
      </c>
      <c r="G1962" s="5">
        <f t="shared" si="60"/>
        <v>842</v>
      </c>
      <c r="H1962" s="5">
        <f t="shared" si="61"/>
        <v>72</v>
      </c>
    </row>
    <row r="1963" spans="1:8">
      <c r="A1963" s="5" t="s">
        <v>3668</v>
      </c>
      <c r="B1963" s="5">
        <v>106.651337</v>
      </c>
      <c r="C1963" s="5"/>
      <c r="D1963" s="5" t="s">
        <v>3669</v>
      </c>
      <c r="E1963" s="5">
        <v>1982238</v>
      </c>
      <c r="F1963" s="5">
        <v>1982996</v>
      </c>
      <c r="G1963" s="5">
        <f t="shared" si="60"/>
        <v>758</v>
      </c>
      <c r="H1963" s="5">
        <f t="shared" si="61"/>
        <v>6</v>
      </c>
    </row>
    <row r="1964" spans="1:8">
      <c r="A1964" s="5" t="s">
        <v>3670</v>
      </c>
      <c r="B1964" s="5">
        <v>165.608124</v>
      </c>
      <c r="C1964" s="5"/>
      <c r="D1964" s="5" t="s">
        <v>3671</v>
      </c>
      <c r="E1964" s="5">
        <v>1983931</v>
      </c>
      <c r="F1964" s="5">
        <v>1982999</v>
      </c>
      <c r="G1964" s="5">
        <f t="shared" si="60"/>
        <v>932</v>
      </c>
      <c r="H1964" s="5">
        <f t="shared" si="61"/>
        <v>3</v>
      </c>
    </row>
    <row r="1965" spans="1:8">
      <c r="A1965" s="5" t="s">
        <v>3672</v>
      </c>
      <c r="B1965" s="5">
        <v>455.21585099999999</v>
      </c>
      <c r="C1965" s="5"/>
      <c r="D1965" s="5" t="s">
        <v>3673</v>
      </c>
      <c r="E1965" s="5">
        <v>1984425</v>
      </c>
      <c r="F1965" s="5">
        <v>1983955</v>
      </c>
      <c r="G1965" s="5">
        <f t="shared" si="60"/>
        <v>470</v>
      </c>
      <c r="H1965" s="5">
        <f t="shared" si="61"/>
        <v>24</v>
      </c>
    </row>
    <row r="1966" spans="1:8">
      <c r="A1966" s="5" t="s">
        <v>3674</v>
      </c>
      <c r="B1966" s="5">
        <v>113.146439</v>
      </c>
      <c r="C1966" s="5"/>
      <c r="D1966" s="5" t="s">
        <v>1638</v>
      </c>
      <c r="E1966" s="5">
        <v>1985402</v>
      </c>
      <c r="F1966" s="5">
        <v>1984422</v>
      </c>
      <c r="G1966" s="5">
        <f t="shared" si="60"/>
        <v>980</v>
      </c>
      <c r="H1966" s="5">
        <f t="shared" si="61"/>
        <v>-3</v>
      </c>
    </row>
    <row r="1967" spans="1:8">
      <c r="A1967" s="5" t="s">
        <v>3675</v>
      </c>
      <c r="B1967" s="5">
        <v>80.333984000000001</v>
      </c>
      <c r="C1967" s="5"/>
      <c r="D1967" s="5" t="s">
        <v>696</v>
      </c>
      <c r="E1967" s="5">
        <v>1985565</v>
      </c>
      <c r="F1967" s="5">
        <v>1985876</v>
      </c>
      <c r="G1967" s="5">
        <f t="shared" si="60"/>
        <v>311</v>
      </c>
      <c r="H1967" s="5">
        <f t="shared" si="61"/>
        <v>163</v>
      </c>
    </row>
    <row r="1968" spans="1:8">
      <c r="A1968" s="5" t="s">
        <v>3676</v>
      </c>
      <c r="B1968" s="5">
        <v>137.35627700000001</v>
      </c>
      <c r="C1968" s="5"/>
      <c r="D1968" s="5" t="s">
        <v>696</v>
      </c>
      <c r="E1968" s="5">
        <v>1986878</v>
      </c>
      <c r="F1968" s="5">
        <v>1989016</v>
      </c>
      <c r="G1968" s="5">
        <f t="shared" si="60"/>
        <v>2138</v>
      </c>
      <c r="H1968" s="5">
        <f t="shared" si="61"/>
        <v>1002</v>
      </c>
    </row>
    <row r="1969" spans="1:8">
      <c r="A1969" s="5" t="s">
        <v>3677</v>
      </c>
      <c r="B1969" s="5">
        <v>315.875092</v>
      </c>
      <c r="C1969" s="5"/>
      <c r="D1969" s="5" t="s">
        <v>696</v>
      </c>
      <c r="E1969" s="5">
        <v>1989091</v>
      </c>
      <c r="F1969" s="5">
        <v>1989672</v>
      </c>
      <c r="G1969" s="5">
        <f t="shared" si="60"/>
        <v>581</v>
      </c>
      <c r="H1969" s="5">
        <f t="shared" si="61"/>
        <v>75</v>
      </c>
    </row>
    <row r="1970" spans="1:8">
      <c r="A1970" s="5" t="s">
        <v>3678</v>
      </c>
      <c r="B1970" s="5">
        <v>125.833168</v>
      </c>
      <c r="C1970" s="5"/>
      <c r="D1970" s="5" t="s">
        <v>3679</v>
      </c>
      <c r="E1970" s="5">
        <v>1989680</v>
      </c>
      <c r="F1970" s="5">
        <v>1992277</v>
      </c>
      <c r="G1970" s="5">
        <f t="shared" si="60"/>
        <v>2597</v>
      </c>
      <c r="H1970" s="5">
        <f t="shared" si="61"/>
        <v>8</v>
      </c>
    </row>
    <row r="1971" spans="1:8">
      <c r="A1971" s="5" t="s">
        <v>3680</v>
      </c>
      <c r="B1971" s="5">
        <v>129.58467099999999</v>
      </c>
      <c r="C1971" s="5"/>
      <c r="D1971" s="5" t="s">
        <v>696</v>
      </c>
      <c r="E1971" s="5">
        <v>1992280</v>
      </c>
      <c r="F1971" s="5">
        <v>1992936</v>
      </c>
      <c r="G1971" s="5">
        <f t="shared" si="60"/>
        <v>656</v>
      </c>
      <c r="H1971" s="5">
        <f t="shared" si="61"/>
        <v>3</v>
      </c>
    </row>
    <row r="1972" spans="1:8">
      <c r="A1972" s="5" t="s">
        <v>3681</v>
      </c>
      <c r="B1972" s="5">
        <v>53.275917</v>
      </c>
      <c r="C1972" s="5"/>
      <c r="D1972" s="5" t="s">
        <v>3682</v>
      </c>
      <c r="E1972" s="5">
        <v>1992936</v>
      </c>
      <c r="F1972" s="5">
        <v>1993937</v>
      </c>
      <c r="G1972" s="5">
        <f t="shared" si="60"/>
        <v>1001</v>
      </c>
      <c r="H1972" s="5">
        <f t="shared" si="61"/>
        <v>0</v>
      </c>
    </row>
    <row r="1973" spans="1:8">
      <c r="A1973" s="5" t="s">
        <v>3683</v>
      </c>
      <c r="B1973" s="5">
        <v>173.64920000000001</v>
      </c>
      <c r="C1973" s="5"/>
      <c r="D1973" s="5" t="s">
        <v>2070</v>
      </c>
      <c r="E1973" s="5">
        <v>1994072</v>
      </c>
      <c r="F1973" s="5">
        <v>1995082</v>
      </c>
      <c r="G1973" s="5">
        <f t="shared" si="60"/>
        <v>1010</v>
      </c>
      <c r="H1973" s="5">
        <f t="shared" si="61"/>
        <v>135</v>
      </c>
    </row>
    <row r="1974" spans="1:8">
      <c r="A1974" s="5" t="s">
        <v>3684</v>
      </c>
      <c r="B1974" s="5">
        <v>60.982449000000003</v>
      </c>
      <c r="C1974" s="5"/>
      <c r="D1974" s="5" t="s">
        <v>3685</v>
      </c>
      <c r="E1974" s="5">
        <v>1997571</v>
      </c>
      <c r="F1974" s="5">
        <v>1995124</v>
      </c>
      <c r="G1974" s="5">
        <f t="shared" si="60"/>
        <v>2447</v>
      </c>
      <c r="H1974" s="5">
        <f t="shared" si="61"/>
        <v>42</v>
      </c>
    </row>
    <row r="1975" spans="1:8">
      <c r="A1975" s="5" t="s">
        <v>3686</v>
      </c>
      <c r="B1975" s="5">
        <v>112.358574</v>
      </c>
      <c r="C1975" s="5"/>
      <c r="D1975" s="5" t="s">
        <v>696</v>
      </c>
      <c r="E1975" s="5">
        <v>1997792</v>
      </c>
      <c r="F1975" s="5">
        <v>1999009</v>
      </c>
      <c r="G1975" s="5">
        <f t="shared" si="60"/>
        <v>1217</v>
      </c>
      <c r="H1975" s="5">
        <f t="shared" si="61"/>
        <v>221</v>
      </c>
    </row>
    <row r="1976" spans="1:8">
      <c r="A1976" s="5" t="s">
        <v>3687</v>
      </c>
      <c r="B1976" s="5">
        <v>693.48565699999995</v>
      </c>
      <c r="C1976" s="5"/>
      <c r="D1976" s="5" t="s">
        <v>696</v>
      </c>
      <c r="E1976" s="5">
        <v>1999417</v>
      </c>
      <c r="F1976" s="5">
        <v>1999055</v>
      </c>
      <c r="G1976" s="5">
        <f t="shared" si="60"/>
        <v>362</v>
      </c>
      <c r="H1976" s="5">
        <f t="shared" si="61"/>
        <v>46</v>
      </c>
    </row>
    <row r="1977" spans="1:8">
      <c r="A1977" s="5" t="s">
        <v>3688</v>
      </c>
      <c r="B1977" s="5">
        <v>988.39459199999999</v>
      </c>
      <c r="C1977" s="5"/>
      <c r="D1977" s="5" t="s">
        <v>3689</v>
      </c>
      <c r="E1977" s="5">
        <v>1999775</v>
      </c>
      <c r="F1977" s="5">
        <v>1999494</v>
      </c>
      <c r="G1977" s="5">
        <f t="shared" si="60"/>
        <v>281</v>
      </c>
      <c r="H1977" s="5">
        <f t="shared" si="61"/>
        <v>77</v>
      </c>
    </row>
    <row r="1978" spans="1:8">
      <c r="A1978" s="5" t="s">
        <v>3690</v>
      </c>
      <c r="B1978" s="5">
        <v>941.23242200000004</v>
      </c>
      <c r="C1978" s="5"/>
      <c r="D1978" s="5" t="s">
        <v>3691</v>
      </c>
      <c r="E1978" s="5">
        <v>2000590</v>
      </c>
      <c r="F1978" s="5">
        <v>1999772</v>
      </c>
      <c r="G1978" s="5">
        <f t="shared" si="60"/>
        <v>818</v>
      </c>
      <c r="H1978" s="5">
        <f t="shared" si="61"/>
        <v>-3</v>
      </c>
    </row>
    <row r="1979" spans="1:8">
      <c r="A1979" s="5" t="s">
        <v>3692</v>
      </c>
      <c r="B1979" s="5">
        <v>42.365921</v>
      </c>
      <c r="C1979" s="5"/>
      <c r="D1979" s="5" t="s">
        <v>3693</v>
      </c>
      <c r="E1979" s="5">
        <v>2001488</v>
      </c>
      <c r="F1979" s="5">
        <v>2000751</v>
      </c>
      <c r="G1979" s="5">
        <f t="shared" si="60"/>
        <v>737</v>
      </c>
      <c r="H1979" s="5">
        <f t="shared" si="61"/>
        <v>161</v>
      </c>
    </row>
    <row r="1980" spans="1:8">
      <c r="A1980" s="5" t="s">
        <v>3694</v>
      </c>
      <c r="B1980" s="5">
        <v>83.747551000000001</v>
      </c>
      <c r="C1980" s="5"/>
      <c r="D1980" s="5" t="s">
        <v>2748</v>
      </c>
      <c r="E1980" s="5">
        <v>2001568</v>
      </c>
      <c r="F1980" s="5">
        <v>2002236</v>
      </c>
      <c r="G1980" s="5">
        <f t="shared" si="60"/>
        <v>668</v>
      </c>
      <c r="H1980" s="5">
        <f t="shared" si="61"/>
        <v>80</v>
      </c>
    </row>
    <row r="1981" spans="1:8">
      <c r="A1981" s="5" t="s">
        <v>3695</v>
      </c>
      <c r="B1981" s="5">
        <v>27.256150999999999</v>
      </c>
      <c r="C1981" s="5"/>
      <c r="D1981" s="5" t="s">
        <v>3696</v>
      </c>
      <c r="E1981" s="5">
        <v>2002250</v>
      </c>
      <c r="F1981" s="5">
        <v>2003425</v>
      </c>
      <c r="G1981" s="5">
        <f t="shared" si="60"/>
        <v>1175</v>
      </c>
      <c r="H1981" s="5">
        <f t="shared" si="61"/>
        <v>14</v>
      </c>
    </row>
    <row r="1982" spans="1:8">
      <c r="A1982" s="5" t="s">
        <v>3697</v>
      </c>
      <c r="B1982" s="5">
        <v>362.73687699999999</v>
      </c>
      <c r="C1982" s="5"/>
      <c r="D1982" s="5" t="s">
        <v>696</v>
      </c>
      <c r="E1982" s="5">
        <v>2003535</v>
      </c>
      <c r="F1982" s="5">
        <v>2003780</v>
      </c>
      <c r="G1982" s="5">
        <f t="shared" si="60"/>
        <v>245</v>
      </c>
      <c r="H1982" s="5">
        <f t="shared" si="61"/>
        <v>110</v>
      </c>
    </row>
    <row r="1983" spans="1:8">
      <c r="A1983" s="5" t="s">
        <v>3698</v>
      </c>
      <c r="B1983" s="5">
        <v>101.552002</v>
      </c>
      <c r="C1983" s="5"/>
      <c r="D1983" s="5" t="s">
        <v>3699</v>
      </c>
      <c r="E1983" s="5">
        <v>2003825</v>
      </c>
      <c r="F1983" s="5">
        <v>2005051</v>
      </c>
      <c r="G1983" s="5">
        <f t="shared" si="60"/>
        <v>1226</v>
      </c>
      <c r="H1983" s="5">
        <f t="shared" si="61"/>
        <v>45</v>
      </c>
    </row>
    <row r="1984" spans="1:8">
      <c r="A1984" s="5" t="s">
        <v>3700</v>
      </c>
      <c r="B1984" s="5">
        <v>131.049881</v>
      </c>
      <c r="C1984" s="5"/>
      <c r="D1984" s="5" t="s">
        <v>3701</v>
      </c>
      <c r="E1984" s="5">
        <v>2005099</v>
      </c>
      <c r="F1984" s="5">
        <v>2005830</v>
      </c>
      <c r="G1984" s="5">
        <f t="shared" si="60"/>
        <v>731</v>
      </c>
      <c r="H1984" s="5">
        <f t="shared" si="61"/>
        <v>48</v>
      </c>
    </row>
    <row r="1985" spans="1:8">
      <c r="A1985" s="5" t="s">
        <v>3702</v>
      </c>
      <c r="B1985" s="5">
        <v>66.812881000000004</v>
      </c>
      <c r="C1985" s="5"/>
      <c r="D1985" s="5" t="s">
        <v>1402</v>
      </c>
      <c r="E1985" s="5">
        <v>2005817</v>
      </c>
      <c r="F1985" s="5">
        <v>2007241</v>
      </c>
      <c r="G1985" s="5">
        <f t="shared" si="60"/>
        <v>1424</v>
      </c>
      <c r="H1985" s="5">
        <f t="shared" si="61"/>
        <v>-13</v>
      </c>
    </row>
    <row r="1986" spans="1:8">
      <c r="A1986" s="5" t="s">
        <v>3703</v>
      </c>
      <c r="B1986" s="5">
        <v>158.002914</v>
      </c>
      <c r="C1986" s="5"/>
      <c r="D1986" s="5" t="s">
        <v>3704</v>
      </c>
      <c r="E1986" s="5">
        <v>2007412</v>
      </c>
      <c r="F1986" s="5">
        <v>2009136</v>
      </c>
      <c r="G1986" s="5">
        <f t="shared" ref="G1986:G2049" si="62">ABS(F1986-E1986)</f>
        <v>1724</v>
      </c>
      <c r="H1986" s="5">
        <f t="shared" si="61"/>
        <v>171</v>
      </c>
    </row>
    <row r="1987" spans="1:8">
      <c r="A1987" s="5" t="s">
        <v>3705</v>
      </c>
      <c r="B1987" s="5">
        <v>110.623581</v>
      </c>
      <c r="C1987" s="5"/>
      <c r="D1987" s="5" t="s">
        <v>3706</v>
      </c>
      <c r="E1987" s="5">
        <v>2009137</v>
      </c>
      <c r="F1987" s="5">
        <v>2010579</v>
      </c>
      <c r="G1987" s="5">
        <f t="shared" si="62"/>
        <v>1442</v>
      </c>
      <c r="H1987" s="5">
        <f t="shared" si="61"/>
        <v>1</v>
      </c>
    </row>
    <row r="1988" spans="1:8">
      <c r="A1988" s="5" t="s">
        <v>3707</v>
      </c>
      <c r="B1988" s="5">
        <v>102.029259</v>
      </c>
      <c r="C1988" s="5"/>
      <c r="D1988" s="5" t="s">
        <v>3704</v>
      </c>
      <c r="E1988" s="5">
        <v>2010639</v>
      </c>
      <c r="F1988" s="5">
        <v>2011865</v>
      </c>
      <c r="G1988" s="5">
        <f t="shared" si="62"/>
        <v>1226</v>
      </c>
      <c r="H1988" s="5">
        <f t="shared" ref="H1988:H2051" si="63">MIN(E1988,F1988)-MAX(E1987,F1987)</f>
        <v>60</v>
      </c>
    </row>
    <row r="1989" spans="1:8">
      <c r="A1989" s="5" t="s">
        <v>3708</v>
      </c>
      <c r="B1989" s="5">
        <v>123.481621</v>
      </c>
      <c r="C1989" s="5"/>
      <c r="D1989" s="5" t="s">
        <v>3709</v>
      </c>
      <c r="E1989" s="5">
        <v>2011871</v>
      </c>
      <c r="F1989" s="5">
        <v>2013481</v>
      </c>
      <c r="G1989" s="5">
        <f t="shared" si="62"/>
        <v>1610</v>
      </c>
      <c r="H1989" s="5">
        <f t="shared" si="63"/>
        <v>6</v>
      </c>
    </row>
    <row r="1990" spans="1:8">
      <c r="A1990" s="5" t="s">
        <v>3710</v>
      </c>
      <c r="B1990" s="5">
        <v>2024.0389399999999</v>
      </c>
      <c r="C1990" s="5"/>
      <c r="D1990" s="5" t="s">
        <v>3711</v>
      </c>
      <c r="E1990" s="5">
        <v>2013587</v>
      </c>
      <c r="F1990" s="5">
        <v>2014021</v>
      </c>
      <c r="G1990" s="5">
        <f t="shared" si="62"/>
        <v>434</v>
      </c>
      <c r="H1990" s="5">
        <f t="shared" si="63"/>
        <v>106</v>
      </c>
    </row>
    <row r="1991" spans="1:8">
      <c r="A1991" s="5" t="s">
        <v>3712</v>
      </c>
      <c r="B1991" s="5">
        <v>1024.921143</v>
      </c>
      <c r="C1991" s="5"/>
      <c r="D1991" s="5" t="s">
        <v>3713</v>
      </c>
      <c r="E1991" s="5">
        <v>2014026</v>
      </c>
      <c r="F1991" s="5">
        <v>2014718</v>
      </c>
      <c r="G1991" s="5">
        <f t="shared" si="62"/>
        <v>692</v>
      </c>
      <c r="H1991" s="5">
        <f t="shared" si="63"/>
        <v>5</v>
      </c>
    </row>
    <row r="1992" spans="1:8">
      <c r="A1992" s="5" t="s">
        <v>3714</v>
      </c>
      <c r="B1992" s="5">
        <v>2604.6520999999998</v>
      </c>
      <c r="C1992" s="5"/>
      <c r="D1992" s="5" t="s">
        <v>696</v>
      </c>
      <c r="E1992" s="5">
        <v>2014922</v>
      </c>
      <c r="F1992" s="5">
        <v>2014806</v>
      </c>
      <c r="G1992" s="5">
        <f t="shared" si="62"/>
        <v>116</v>
      </c>
      <c r="H1992" s="5">
        <f t="shared" si="63"/>
        <v>88</v>
      </c>
    </row>
    <row r="1993" spans="1:8">
      <c r="A1993" s="5" t="s">
        <v>3715</v>
      </c>
      <c r="B1993" s="5">
        <v>2776.8051759999998</v>
      </c>
      <c r="C1993" s="5"/>
      <c r="D1993" s="5" t="s">
        <v>3716</v>
      </c>
      <c r="E1993" s="5">
        <v>2015029</v>
      </c>
      <c r="F1993" s="5">
        <v>2015547</v>
      </c>
      <c r="G1993" s="5">
        <f t="shared" si="62"/>
        <v>518</v>
      </c>
      <c r="H1993" s="5">
        <f t="shared" si="63"/>
        <v>107</v>
      </c>
    </row>
    <row r="1994" spans="1:8">
      <c r="A1994" s="5" t="s">
        <v>3717</v>
      </c>
      <c r="B1994" s="5">
        <v>1260.7342530000001</v>
      </c>
      <c r="C1994" s="5"/>
      <c r="D1994" s="5" t="s">
        <v>3718</v>
      </c>
      <c r="E1994" s="5">
        <v>2015614</v>
      </c>
      <c r="F1994" s="5">
        <v>2015988</v>
      </c>
      <c r="G1994" s="5">
        <f t="shared" si="62"/>
        <v>374</v>
      </c>
      <c r="H1994" s="5">
        <f t="shared" si="63"/>
        <v>67</v>
      </c>
    </row>
    <row r="1995" spans="1:8">
      <c r="A1995" s="5" t="s">
        <v>3719</v>
      </c>
      <c r="B1995" s="5">
        <v>733.06109600000002</v>
      </c>
      <c r="C1995" s="5"/>
      <c r="D1995" s="5" t="s">
        <v>3720</v>
      </c>
      <c r="E1995" s="5">
        <v>2016231</v>
      </c>
      <c r="F1995" s="5">
        <v>2020403</v>
      </c>
      <c r="G1995" s="5">
        <f t="shared" si="62"/>
        <v>4172</v>
      </c>
      <c r="H1995" s="5">
        <f t="shared" si="63"/>
        <v>243</v>
      </c>
    </row>
    <row r="1996" spans="1:8">
      <c r="A1996" s="5" t="s">
        <v>3721</v>
      </c>
      <c r="B1996" s="5">
        <v>683.09765600000003</v>
      </c>
      <c r="C1996" s="5"/>
      <c r="D1996" s="5" t="s">
        <v>3722</v>
      </c>
      <c r="E1996" s="5">
        <v>2020484</v>
      </c>
      <c r="F1996" s="5">
        <v>2024800</v>
      </c>
      <c r="G1996" s="5">
        <f t="shared" si="62"/>
        <v>4316</v>
      </c>
      <c r="H1996" s="5">
        <f t="shared" si="63"/>
        <v>81</v>
      </c>
    </row>
    <row r="1997" spans="1:8">
      <c r="A1997" s="5" t="s">
        <v>3723</v>
      </c>
      <c r="B1997" s="5">
        <v>499.406586</v>
      </c>
      <c r="C1997" s="5"/>
      <c r="D1997" s="5" t="s">
        <v>696</v>
      </c>
      <c r="E1997" s="5">
        <v>2024800</v>
      </c>
      <c r="F1997" s="5">
        <v>2024928</v>
      </c>
      <c r="G1997" s="5">
        <f t="shared" si="62"/>
        <v>128</v>
      </c>
      <c r="H1997" s="5">
        <f t="shared" si="63"/>
        <v>0</v>
      </c>
    </row>
    <row r="1998" spans="1:8">
      <c r="A1998" s="5" t="s">
        <v>3724</v>
      </c>
      <c r="B1998" s="5">
        <v>3589.086182</v>
      </c>
      <c r="C1998" s="5"/>
      <c r="D1998" s="5" t="s">
        <v>696</v>
      </c>
      <c r="E1998" s="5">
        <v>2025246</v>
      </c>
      <c r="F1998" s="5">
        <v>2025130</v>
      </c>
      <c r="G1998" s="5">
        <f t="shared" si="62"/>
        <v>116</v>
      </c>
      <c r="H1998" s="5">
        <f t="shared" si="63"/>
        <v>202</v>
      </c>
    </row>
    <row r="1999" spans="1:8">
      <c r="A1999" s="5" t="s">
        <v>3725</v>
      </c>
      <c r="B1999" s="5">
        <v>4314.5688479999999</v>
      </c>
      <c r="C1999" s="5"/>
      <c r="D1999" s="5" t="s">
        <v>3726</v>
      </c>
      <c r="E1999" s="5">
        <v>2025296</v>
      </c>
      <c r="F1999" s="5">
        <v>2025559</v>
      </c>
      <c r="G1999" s="5">
        <f t="shared" si="62"/>
        <v>263</v>
      </c>
      <c r="H1999" s="5">
        <f t="shared" si="63"/>
        <v>50</v>
      </c>
    </row>
    <row r="2000" spans="1:8">
      <c r="A2000" s="5" t="s">
        <v>3727</v>
      </c>
      <c r="B2000" s="5">
        <v>3420.6335450000001</v>
      </c>
      <c r="C2000" s="5"/>
      <c r="D2000" s="5" t="s">
        <v>3728</v>
      </c>
      <c r="E2000" s="5">
        <v>2025572</v>
      </c>
      <c r="F2000" s="5">
        <v>2026048</v>
      </c>
      <c r="G2000" s="5">
        <f t="shared" si="62"/>
        <v>476</v>
      </c>
      <c r="H2000" s="5">
        <f t="shared" si="63"/>
        <v>13</v>
      </c>
    </row>
    <row r="2001" spans="1:8">
      <c r="A2001" s="5" t="s">
        <v>3729</v>
      </c>
      <c r="B2001" s="5">
        <v>2204.0419919999999</v>
      </c>
      <c r="C2001" s="5"/>
      <c r="D2001" s="5" t="s">
        <v>696</v>
      </c>
      <c r="E2001" s="5">
        <v>2026194</v>
      </c>
      <c r="F2001" s="5">
        <v>2026036</v>
      </c>
      <c r="G2001" s="5">
        <f t="shared" si="62"/>
        <v>158</v>
      </c>
      <c r="H2001" s="5">
        <f t="shared" si="63"/>
        <v>-12</v>
      </c>
    </row>
    <row r="2002" spans="1:8">
      <c r="A2002" s="5" t="s">
        <v>3730</v>
      </c>
      <c r="B2002" s="5">
        <v>1238.8426509999999</v>
      </c>
      <c r="C2002" s="5"/>
      <c r="D2002" s="5" t="s">
        <v>3731</v>
      </c>
      <c r="E2002" s="5">
        <v>2026159</v>
      </c>
      <c r="F2002" s="5">
        <v>2027349</v>
      </c>
      <c r="G2002" s="5">
        <f t="shared" si="62"/>
        <v>1190</v>
      </c>
      <c r="H2002" s="5">
        <f t="shared" si="63"/>
        <v>-35</v>
      </c>
    </row>
    <row r="2003" spans="1:8">
      <c r="A2003" s="5" t="s">
        <v>3732</v>
      </c>
      <c r="B2003" s="5">
        <v>3361.5290530000002</v>
      </c>
      <c r="C2003" s="5"/>
      <c r="D2003" s="5" t="s">
        <v>3733</v>
      </c>
      <c r="E2003" s="5">
        <v>2027470</v>
      </c>
      <c r="F2003" s="5">
        <v>2027778</v>
      </c>
      <c r="G2003" s="5">
        <f t="shared" si="62"/>
        <v>308</v>
      </c>
      <c r="H2003" s="5">
        <f t="shared" si="63"/>
        <v>121</v>
      </c>
    </row>
    <row r="2004" spans="1:8">
      <c r="A2004" s="5" t="s">
        <v>3734</v>
      </c>
      <c r="B2004" s="5">
        <v>1861.0155030000001</v>
      </c>
      <c r="C2004" s="5"/>
      <c r="D2004" s="5" t="s">
        <v>3735</v>
      </c>
      <c r="E2004" s="5">
        <v>2027789</v>
      </c>
      <c r="F2004" s="5">
        <v>2028472</v>
      </c>
      <c r="G2004" s="5">
        <f t="shared" si="62"/>
        <v>683</v>
      </c>
      <c r="H2004" s="5">
        <f t="shared" si="63"/>
        <v>11</v>
      </c>
    </row>
    <row r="2005" spans="1:8">
      <c r="A2005" s="5" t="s">
        <v>3736</v>
      </c>
      <c r="B2005" s="5">
        <v>1108.809692</v>
      </c>
      <c r="C2005" s="5"/>
      <c r="D2005" s="5" t="s">
        <v>3737</v>
      </c>
      <c r="E2005" s="5">
        <v>2028484</v>
      </c>
      <c r="F2005" s="5">
        <v>2029098</v>
      </c>
      <c r="G2005" s="5">
        <f t="shared" si="62"/>
        <v>614</v>
      </c>
      <c r="H2005" s="5">
        <f t="shared" si="63"/>
        <v>12</v>
      </c>
    </row>
    <row r="2006" spans="1:8">
      <c r="A2006" s="5" t="s">
        <v>3738</v>
      </c>
      <c r="B2006" s="5">
        <v>2361.3857419999999</v>
      </c>
      <c r="C2006" s="5"/>
      <c r="D2006" s="5" t="s">
        <v>3739</v>
      </c>
      <c r="E2006" s="5">
        <v>2029095</v>
      </c>
      <c r="F2006" s="5">
        <v>2029436</v>
      </c>
      <c r="G2006" s="5">
        <f t="shared" si="62"/>
        <v>341</v>
      </c>
      <c r="H2006" s="5">
        <f t="shared" si="63"/>
        <v>-3</v>
      </c>
    </row>
    <row r="2007" spans="1:8">
      <c r="A2007" s="5" t="s">
        <v>3740</v>
      </c>
      <c r="B2007" s="5">
        <v>1258.453857</v>
      </c>
      <c r="C2007" s="5"/>
      <c r="D2007" s="5" t="s">
        <v>3741</v>
      </c>
      <c r="E2007" s="5">
        <v>2029501</v>
      </c>
      <c r="F2007" s="5">
        <v>2030283</v>
      </c>
      <c r="G2007" s="5">
        <f t="shared" si="62"/>
        <v>782</v>
      </c>
      <c r="H2007" s="5">
        <f t="shared" si="63"/>
        <v>65</v>
      </c>
    </row>
    <row r="2008" spans="1:8">
      <c r="A2008" s="5" t="s">
        <v>3742</v>
      </c>
      <c r="B2008" s="5">
        <v>1851.075439</v>
      </c>
      <c r="C2008" s="5"/>
      <c r="D2008" s="5" t="s">
        <v>3743</v>
      </c>
      <c r="E2008" s="5">
        <v>2030300</v>
      </c>
      <c r="F2008" s="5">
        <v>2030578</v>
      </c>
      <c r="G2008" s="5">
        <f t="shared" si="62"/>
        <v>278</v>
      </c>
      <c r="H2008" s="5">
        <f t="shared" si="63"/>
        <v>17</v>
      </c>
    </row>
    <row r="2009" spans="1:8">
      <c r="A2009" s="5" t="s">
        <v>3744</v>
      </c>
      <c r="B2009" s="5">
        <v>1272.060913</v>
      </c>
      <c r="C2009" s="5"/>
      <c r="D2009" s="5" t="s">
        <v>3745</v>
      </c>
      <c r="E2009" s="5">
        <v>2030581</v>
      </c>
      <c r="F2009" s="5">
        <v>2030988</v>
      </c>
      <c r="G2009" s="5">
        <f t="shared" si="62"/>
        <v>407</v>
      </c>
      <c r="H2009" s="5">
        <f t="shared" si="63"/>
        <v>3</v>
      </c>
    </row>
    <row r="2010" spans="1:8">
      <c r="A2010" s="5" t="s">
        <v>3746</v>
      </c>
      <c r="B2010" s="5">
        <v>1853.0532229999999</v>
      </c>
      <c r="C2010" s="5"/>
      <c r="D2010" s="5" t="s">
        <v>3747</v>
      </c>
      <c r="E2010" s="5">
        <v>2030992</v>
      </c>
      <c r="F2010" s="5">
        <v>2031669</v>
      </c>
      <c r="G2010" s="5">
        <f t="shared" si="62"/>
        <v>677</v>
      </c>
      <c r="H2010" s="5">
        <f t="shared" si="63"/>
        <v>4</v>
      </c>
    </row>
    <row r="2011" spans="1:8">
      <c r="A2011" s="5" t="s">
        <v>3748</v>
      </c>
      <c r="B2011" s="5">
        <v>2243.9409179999998</v>
      </c>
      <c r="C2011" s="5"/>
      <c r="D2011" s="5" t="s">
        <v>3749</v>
      </c>
      <c r="E2011" s="5">
        <v>2031725</v>
      </c>
      <c r="F2011" s="5">
        <v>2032141</v>
      </c>
      <c r="G2011" s="5">
        <f t="shared" si="62"/>
        <v>416</v>
      </c>
      <c r="H2011" s="5">
        <f t="shared" si="63"/>
        <v>56</v>
      </c>
    </row>
    <row r="2012" spans="1:8">
      <c r="A2012" s="5" t="s">
        <v>3750</v>
      </c>
      <c r="B2012" s="5">
        <v>2444.1516109999998</v>
      </c>
      <c r="C2012" s="5"/>
      <c r="D2012" s="5" t="s">
        <v>3751</v>
      </c>
      <c r="E2012" s="5">
        <v>2032143</v>
      </c>
      <c r="F2012" s="5">
        <v>2032376</v>
      </c>
      <c r="G2012" s="5">
        <f t="shared" si="62"/>
        <v>233</v>
      </c>
      <c r="H2012" s="5">
        <f t="shared" si="63"/>
        <v>2</v>
      </c>
    </row>
    <row r="2013" spans="1:8">
      <c r="A2013" s="5" t="s">
        <v>3752</v>
      </c>
      <c r="B2013" s="5">
        <v>2652.6484380000002</v>
      </c>
      <c r="C2013" s="5"/>
      <c r="D2013" s="5" t="s">
        <v>3753</v>
      </c>
      <c r="E2013" s="5">
        <v>2032390</v>
      </c>
      <c r="F2013" s="5">
        <v>2032662</v>
      </c>
      <c r="G2013" s="5">
        <f t="shared" si="62"/>
        <v>272</v>
      </c>
      <c r="H2013" s="5">
        <f t="shared" si="63"/>
        <v>14</v>
      </c>
    </row>
    <row r="2014" spans="1:8">
      <c r="A2014" s="5" t="s">
        <v>3754</v>
      </c>
      <c r="B2014" s="5">
        <v>1150.7016599999999</v>
      </c>
      <c r="C2014" s="5"/>
      <c r="D2014" s="5" t="s">
        <v>3755</v>
      </c>
      <c r="E2014" s="5">
        <v>2032675</v>
      </c>
      <c r="F2014" s="5">
        <v>2033043</v>
      </c>
      <c r="G2014" s="5">
        <f t="shared" si="62"/>
        <v>368</v>
      </c>
      <c r="H2014" s="5">
        <f t="shared" si="63"/>
        <v>13</v>
      </c>
    </row>
    <row r="2015" spans="1:8">
      <c r="A2015" s="5" t="s">
        <v>3756</v>
      </c>
      <c r="B2015" s="5">
        <v>1191.7170410000001</v>
      </c>
      <c r="C2015" s="5"/>
      <c r="D2015" s="5" t="s">
        <v>3757</v>
      </c>
      <c r="E2015" s="5">
        <v>2033043</v>
      </c>
      <c r="F2015" s="5">
        <v>2033363</v>
      </c>
      <c r="G2015" s="5">
        <f t="shared" si="62"/>
        <v>320</v>
      </c>
      <c r="H2015" s="5">
        <f t="shared" si="63"/>
        <v>0</v>
      </c>
    </row>
    <row r="2016" spans="1:8">
      <c r="A2016" s="5" t="s">
        <v>3758</v>
      </c>
      <c r="B2016" s="5">
        <v>1270.840698</v>
      </c>
      <c r="C2016" s="5"/>
      <c r="D2016" s="5" t="s">
        <v>3759</v>
      </c>
      <c r="E2016" s="5">
        <v>2033375</v>
      </c>
      <c r="F2016" s="5">
        <v>2033938</v>
      </c>
      <c r="G2016" s="5">
        <f t="shared" si="62"/>
        <v>563</v>
      </c>
      <c r="H2016" s="5">
        <f t="shared" si="63"/>
        <v>12</v>
      </c>
    </row>
    <row r="2017" spans="1:8">
      <c r="A2017" s="5" t="s">
        <v>3760</v>
      </c>
      <c r="B2017" s="5">
        <v>2652.9213869999999</v>
      </c>
      <c r="C2017" s="5"/>
      <c r="D2017" s="5" t="s">
        <v>3761</v>
      </c>
      <c r="E2017" s="5">
        <v>2034073</v>
      </c>
      <c r="F2017" s="5">
        <v>2034378</v>
      </c>
      <c r="G2017" s="5">
        <f t="shared" si="62"/>
        <v>305</v>
      </c>
      <c r="H2017" s="5">
        <f t="shared" si="63"/>
        <v>135</v>
      </c>
    </row>
    <row r="2018" spans="1:8">
      <c r="A2018" s="5" t="s">
        <v>3762</v>
      </c>
      <c r="B2018" s="5">
        <v>1385.5173339999999</v>
      </c>
      <c r="C2018" s="5"/>
      <c r="D2018" s="5" t="s">
        <v>3763</v>
      </c>
      <c r="E2018" s="5">
        <v>2034418</v>
      </c>
      <c r="F2018" s="5">
        <v>2034789</v>
      </c>
      <c r="G2018" s="5">
        <f t="shared" si="62"/>
        <v>371</v>
      </c>
      <c r="H2018" s="5">
        <f t="shared" si="63"/>
        <v>40</v>
      </c>
    </row>
    <row r="2019" spans="1:8">
      <c r="A2019" s="5" t="s">
        <v>3764</v>
      </c>
      <c r="B2019" s="5">
        <v>2914.5427249999998</v>
      </c>
      <c r="C2019" s="5"/>
      <c r="D2019" s="5" t="s">
        <v>3765</v>
      </c>
      <c r="E2019" s="5">
        <v>2034800</v>
      </c>
      <c r="F2019" s="5">
        <v>2035336</v>
      </c>
      <c r="G2019" s="5">
        <f t="shared" si="62"/>
        <v>536</v>
      </c>
      <c r="H2019" s="5">
        <f t="shared" si="63"/>
        <v>11</v>
      </c>
    </row>
    <row r="2020" spans="1:8">
      <c r="A2020" s="5" t="s">
        <v>3766</v>
      </c>
      <c r="B2020" s="5">
        <v>1486.3436280000001</v>
      </c>
      <c r="C2020" s="5"/>
      <c r="D2020" s="5" t="s">
        <v>3767</v>
      </c>
      <c r="E2020" s="5">
        <v>2035336</v>
      </c>
      <c r="F2020" s="5">
        <v>2035698</v>
      </c>
      <c r="G2020" s="5">
        <f t="shared" si="62"/>
        <v>362</v>
      </c>
      <c r="H2020" s="5">
        <f t="shared" si="63"/>
        <v>0</v>
      </c>
    </row>
    <row r="2021" spans="1:8">
      <c r="A2021" s="5" t="s">
        <v>3768</v>
      </c>
      <c r="B2021" s="5">
        <v>1658.994385</v>
      </c>
      <c r="C2021" s="5"/>
      <c r="D2021" s="5" t="s">
        <v>3769</v>
      </c>
      <c r="E2021" s="5">
        <v>2035711</v>
      </c>
      <c r="F2021" s="5">
        <v>2036283</v>
      </c>
      <c r="G2021" s="5">
        <f t="shared" si="62"/>
        <v>572</v>
      </c>
      <c r="H2021" s="5">
        <f t="shared" si="63"/>
        <v>13</v>
      </c>
    </row>
    <row r="2022" spans="1:8">
      <c r="A2022" s="5" t="s">
        <v>3770</v>
      </c>
      <c r="B2022" s="5">
        <v>2074.836914</v>
      </c>
      <c r="C2022" s="5"/>
      <c r="D2022" s="5" t="s">
        <v>3771</v>
      </c>
      <c r="E2022" s="5">
        <v>2036276</v>
      </c>
      <c r="F2022" s="5">
        <v>2036464</v>
      </c>
      <c r="G2022" s="5">
        <f t="shared" si="62"/>
        <v>188</v>
      </c>
      <c r="H2022" s="5">
        <f t="shared" si="63"/>
        <v>-7</v>
      </c>
    </row>
    <row r="2023" spans="1:8">
      <c r="A2023" s="5" t="s">
        <v>3772</v>
      </c>
      <c r="B2023" s="5">
        <v>1009.099121</v>
      </c>
      <c r="C2023" s="5"/>
      <c r="D2023" s="5" t="s">
        <v>3773</v>
      </c>
      <c r="E2023" s="5">
        <v>2036466</v>
      </c>
      <c r="F2023" s="5">
        <v>2036951</v>
      </c>
      <c r="G2023" s="5">
        <f t="shared" si="62"/>
        <v>485</v>
      </c>
      <c r="H2023" s="5">
        <f t="shared" si="63"/>
        <v>2</v>
      </c>
    </row>
    <row r="2024" spans="1:8">
      <c r="A2024" s="5" t="s">
        <v>3774</v>
      </c>
      <c r="B2024" s="5">
        <v>459.33023100000003</v>
      </c>
      <c r="C2024" s="5"/>
      <c r="D2024" s="5" t="s">
        <v>3775</v>
      </c>
      <c r="E2024" s="5">
        <v>2037048</v>
      </c>
      <c r="F2024" s="5">
        <v>2038421</v>
      </c>
      <c r="G2024" s="5">
        <f t="shared" si="62"/>
        <v>1373</v>
      </c>
      <c r="H2024" s="5">
        <f t="shared" si="63"/>
        <v>97</v>
      </c>
    </row>
    <row r="2025" spans="1:8">
      <c r="A2025" s="5" t="s">
        <v>3776</v>
      </c>
      <c r="B2025" s="5">
        <v>466.63558999999998</v>
      </c>
      <c r="C2025" s="5"/>
      <c r="D2025" s="5" t="s">
        <v>3777</v>
      </c>
      <c r="E2025" s="5">
        <v>2038418</v>
      </c>
      <c r="F2025" s="5">
        <v>2038999</v>
      </c>
      <c r="G2025" s="5">
        <f t="shared" si="62"/>
        <v>581</v>
      </c>
      <c r="H2025" s="5">
        <f t="shared" si="63"/>
        <v>-3</v>
      </c>
    </row>
    <row r="2026" spans="1:8">
      <c r="A2026" s="5" t="s">
        <v>3778</v>
      </c>
      <c r="B2026" s="5">
        <v>2388.986328</v>
      </c>
      <c r="C2026" s="5"/>
      <c r="D2026" s="5" t="s">
        <v>3779</v>
      </c>
      <c r="E2026" s="5">
        <v>2039217</v>
      </c>
      <c r="F2026" s="5">
        <v>2039594</v>
      </c>
      <c r="G2026" s="5">
        <f t="shared" si="62"/>
        <v>377</v>
      </c>
      <c r="H2026" s="5">
        <f t="shared" si="63"/>
        <v>218</v>
      </c>
    </row>
    <row r="2027" spans="1:8">
      <c r="A2027" s="5" t="s">
        <v>3780</v>
      </c>
      <c r="B2027" s="5">
        <v>762.61254899999994</v>
      </c>
      <c r="C2027" s="5"/>
      <c r="D2027" s="5" t="s">
        <v>3781</v>
      </c>
      <c r="E2027" s="5">
        <v>2039653</v>
      </c>
      <c r="F2027" s="5">
        <v>2040045</v>
      </c>
      <c r="G2027" s="5">
        <f t="shared" si="62"/>
        <v>392</v>
      </c>
      <c r="H2027" s="5">
        <f t="shared" si="63"/>
        <v>59</v>
      </c>
    </row>
    <row r="2028" spans="1:8">
      <c r="A2028" s="5" t="s">
        <v>3782</v>
      </c>
      <c r="B2028" s="5">
        <v>1066.88562</v>
      </c>
      <c r="C2028" s="5"/>
      <c r="D2028" s="5" t="s">
        <v>3783</v>
      </c>
      <c r="E2028" s="5">
        <v>2040175</v>
      </c>
      <c r="F2028" s="5">
        <v>2041194</v>
      </c>
      <c r="G2028" s="5">
        <f t="shared" si="62"/>
        <v>1019</v>
      </c>
      <c r="H2028" s="5">
        <f t="shared" si="63"/>
        <v>130</v>
      </c>
    </row>
    <row r="2029" spans="1:8">
      <c r="A2029" s="5" t="s">
        <v>3784</v>
      </c>
      <c r="B2029" s="5">
        <v>792.60162400000002</v>
      </c>
      <c r="C2029" s="5"/>
      <c r="D2029" s="5" t="s">
        <v>3785</v>
      </c>
      <c r="E2029" s="5">
        <v>2041223</v>
      </c>
      <c r="F2029" s="5">
        <v>2041642</v>
      </c>
      <c r="G2029" s="5">
        <f t="shared" si="62"/>
        <v>419</v>
      </c>
      <c r="H2029" s="5">
        <f t="shared" si="63"/>
        <v>29</v>
      </c>
    </row>
    <row r="2030" spans="1:8">
      <c r="A2030" s="5" t="s">
        <v>3786</v>
      </c>
      <c r="B2030" s="5">
        <v>261.277466</v>
      </c>
      <c r="C2030" s="5"/>
      <c r="D2030" s="5" t="s">
        <v>696</v>
      </c>
      <c r="E2030" s="5">
        <v>2041750</v>
      </c>
      <c r="F2030" s="5">
        <v>2041869</v>
      </c>
      <c r="G2030" s="5">
        <f t="shared" si="62"/>
        <v>119</v>
      </c>
      <c r="H2030" s="5">
        <f t="shared" si="63"/>
        <v>108</v>
      </c>
    </row>
    <row r="2031" spans="1:8">
      <c r="A2031" s="5" t="s">
        <v>3787</v>
      </c>
      <c r="B2031" s="5">
        <v>279.04415899999998</v>
      </c>
      <c r="C2031" s="5"/>
      <c r="D2031" s="5" t="s">
        <v>3788</v>
      </c>
      <c r="E2031" s="5">
        <v>2041973</v>
      </c>
      <c r="F2031" s="5">
        <v>2043289</v>
      </c>
      <c r="G2031" s="5">
        <f t="shared" si="62"/>
        <v>1316</v>
      </c>
      <c r="H2031" s="5">
        <f t="shared" si="63"/>
        <v>104</v>
      </c>
    </row>
    <row r="2032" spans="1:8">
      <c r="A2032" s="5" t="s">
        <v>3789</v>
      </c>
      <c r="B2032" s="5">
        <v>198.263229</v>
      </c>
      <c r="C2032" s="5"/>
      <c r="D2032" s="5" t="s">
        <v>696</v>
      </c>
      <c r="E2032" s="5">
        <v>2043402</v>
      </c>
      <c r="F2032" s="5">
        <v>2043635</v>
      </c>
      <c r="G2032" s="5">
        <f t="shared" si="62"/>
        <v>233</v>
      </c>
      <c r="H2032" s="5">
        <f t="shared" si="63"/>
        <v>113</v>
      </c>
    </row>
    <row r="2033" spans="1:8">
      <c r="A2033" s="5" t="s">
        <v>3790</v>
      </c>
      <c r="B2033" s="5">
        <v>150.25528</v>
      </c>
      <c r="C2033" s="5"/>
      <c r="D2033" s="5" t="s">
        <v>696</v>
      </c>
      <c r="E2033" s="5">
        <v>2043688</v>
      </c>
      <c r="F2033" s="5">
        <v>2043858</v>
      </c>
      <c r="G2033" s="5">
        <f t="shared" si="62"/>
        <v>170</v>
      </c>
      <c r="H2033" s="5">
        <f t="shared" si="63"/>
        <v>53</v>
      </c>
    </row>
    <row r="2034" spans="1:8">
      <c r="A2034" s="5" t="s">
        <v>3791</v>
      </c>
      <c r="B2034" s="5">
        <v>110.060928</v>
      </c>
      <c r="C2034" s="5"/>
      <c r="D2034" s="5" t="s">
        <v>3792</v>
      </c>
      <c r="E2034" s="5">
        <v>2045423</v>
      </c>
      <c r="F2034" s="5">
        <v>2043936</v>
      </c>
      <c r="G2034" s="5">
        <f t="shared" si="62"/>
        <v>1487</v>
      </c>
      <c r="H2034" s="5">
        <f t="shared" si="63"/>
        <v>78</v>
      </c>
    </row>
    <row r="2035" spans="1:8">
      <c r="A2035" s="5" t="s">
        <v>3793</v>
      </c>
      <c r="B2035" s="5">
        <v>38.878956000000002</v>
      </c>
      <c r="C2035" s="5"/>
      <c r="D2035" s="5" t="s">
        <v>3794</v>
      </c>
      <c r="E2035" s="5">
        <v>2048677</v>
      </c>
      <c r="F2035" s="5">
        <v>2045423</v>
      </c>
      <c r="G2035" s="5">
        <f t="shared" si="62"/>
        <v>3254</v>
      </c>
      <c r="H2035" s="5">
        <f t="shared" si="63"/>
        <v>0</v>
      </c>
    </row>
    <row r="2036" spans="1:8">
      <c r="A2036" s="5" t="s">
        <v>3795</v>
      </c>
      <c r="B2036" s="5">
        <v>68.033478000000002</v>
      </c>
      <c r="C2036" s="5"/>
      <c r="D2036" s="5" t="s">
        <v>3796</v>
      </c>
      <c r="E2036" s="5">
        <v>2051883</v>
      </c>
      <c r="F2036" s="5">
        <v>2048698</v>
      </c>
      <c r="G2036" s="5">
        <f t="shared" si="62"/>
        <v>3185</v>
      </c>
      <c r="H2036" s="5">
        <f t="shared" si="63"/>
        <v>21</v>
      </c>
    </row>
    <row r="2037" spans="1:8">
      <c r="A2037" s="5" t="s">
        <v>3797</v>
      </c>
      <c r="B2037" s="5">
        <v>30.413681</v>
      </c>
      <c r="C2037" s="5"/>
      <c r="D2037" s="5" t="s">
        <v>1824</v>
      </c>
      <c r="E2037" s="5">
        <v>2053242</v>
      </c>
      <c r="F2037" s="5">
        <v>2051908</v>
      </c>
      <c r="G2037" s="5">
        <f t="shared" si="62"/>
        <v>1334</v>
      </c>
      <c r="H2037" s="5">
        <f t="shared" si="63"/>
        <v>25</v>
      </c>
    </row>
    <row r="2038" spans="1:8">
      <c r="A2038" s="5" t="s">
        <v>3798</v>
      </c>
      <c r="B2038" s="5">
        <v>184.84693899999999</v>
      </c>
      <c r="C2038" s="5"/>
      <c r="D2038" s="5" t="s">
        <v>696</v>
      </c>
      <c r="E2038" s="5">
        <v>2053207</v>
      </c>
      <c r="F2038" s="5">
        <v>2053320</v>
      </c>
      <c r="G2038" s="5">
        <f t="shared" si="62"/>
        <v>113</v>
      </c>
      <c r="H2038" s="5">
        <f t="shared" si="63"/>
        <v>-35</v>
      </c>
    </row>
    <row r="2039" spans="1:8">
      <c r="A2039" s="5" t="s">
        <v>3799</v>
      </c>
      <c r="B2039" s="5">
        <v>1658.727905</v>
      </c>
      <c r="C2039" s="5"/>
      <c r="D2039" s="5" t="s">
        <v>696</v>
      </c>
      <c r="E2039" s="5">
        <v>2053528</v>
      </c>
      <c r="F2039" s="5">
        <v>2053818</v>
      </c>
      <c r="G2039" s="5">
        <f t="shared" si="62"/>
        <v>290</v>
      </c>
      <c r="H2039" s="5">
        <f t="shared" si="63"/>
        <v>208</v>
      </c>
    </row>
    <row r="2040" spans="1:8">
      <c r="A2040" s="5" t="s">
        <v>3800</v>
      </c>
      <c r="B2040" s="5">
        <v>395.352509</v>
      </c>
      <c r="C2040" s="5"/>
      <c r="D2040" s="5" t="s">
        <v>696</v>
      </c>
      <c r="E2040" s="5">
        <v>2053881</v>
      </c>
      <c r="F2040" s="5">
        <v>2054510</v>
      </c>
      <c r="G2040" s="5">
        <f t="shared" si="62"/>
        <v>629</v>
      </c>
      <c r="H2040" s="5">
        <f t="shared" si="63"/>
        <v>63</v>
      </c>
    </row>
    <row r="2041" spans="1:8">
      <c r="A2041" s="5" t="s">
        <v>3801</v>
      </c>
      <c r="B2041" s="5">
        <v>89.236525999999998</v>
      </c>
      <c r="C2041" s="5"/>
      <c r="D2041" s="5" t="s">
        <v>3802</v>
      </c>
      <c r="E2041" s="5">
        <v>2054657</v>
      </c>
      <c r="F2041" s="5">
        <v>2055280</v>
      </c>
      <c r="G2041" s="5">
        <f t="shared" si="62"/>
        <v>623</v>
      </c>
      <c r="H2041" s="5">
        <f t="shared" si="63"/>
        <v>147</v>
      </c>
    </row>
    <row r="2042" spans="1:8">
      <c r="A2042" s="5" t="s">
        <v>3803</v>
      </c>
      <c r="B2042" s="5">
        <v>47.314746999999997</v>
      </c>
      <c r="C2042" s="5"/>
      <c r="D2042" s="5" t="s">
        <v>3804</v>
      </c>
      <c r="E2042" s="5">
        <v>2055277</v>
      </c>
      <c r="F2042" s="5">
        <v>2056362</v>
      </c>
      <c r="G2042" s="5">
        <f t="shared" si="62"/>
        <v>1085</v>
      </c>
      <c r="H2042" s="5">
        <f t="shared" si="63"/>
        <v>-3</v>
      </c>
    </row>
    <row r="2043" spans="1:8">
      <c r="A2043" s="5" t="s">
        <v>3805</v>
      </c>
      <c r="B2043" s="5">
        <v>36.450127000000002</v>
      </c>
      <c r="C2043" s="5"/>
      <c r="D2043" s="5" t="s">
        <v>1920</v>
      </c>
      <c r="E2043" s="5">
        <v>2056937</v>
      </c>
      <c r="F2043" s="5">
        <v>2056359</v>
      </c>
      <c r="G2043" s="5">
        <f t="shared" si="62"/>
        <v>578</v>
      </c>
      <c r="H2043" s="5">
        <f t="shared" si="63"/>
        <v>-3</v>
      </c>
    </row>
    <row r="2044" spans="1:8">
      <c r="A2044" s="5" t="s">
        <v>3806</v>
      </c>
      <c r="B2044" s="5">
        <v>45.678871000000001</v>
      </c>
      <c r="C2044" s="5"/>
      <c r="D2044" s="5" t="s">
        <v>696</v>
      </c>
      <c r="E2044" s="5">
        <v>2057053</v>
      </c>
      <c r="F2044" s="5">
        <v>2057976</v>
      </c>
      <c r="G2044" s="5">
        <f t="shared" si="62"/>
        <v>923</v>
      </c>
      <c r="H2044" s="5">
        <f t="shared" si="63"/>
        <v>116</v>
      </c>
    </row>
    <row r="2045" spans="1:8">
      <c r="A2045" s="5" t="s">
        <v>3807</v>
      </c>
      <c r="B2045" s="5">
        <v>233.10820000000001</v>
      </c>
      <c r="C2045" s="5"/>
      <c r="D2045" s="5" t="s">
        <v>696</v>
      </c>
      <c r="E2045" s="5">
        <v>2058670</v>
      </c>
      <c r="F2045" s="5">
        <v>2058059</v>
      </c>
      <c r="G2045" s="5">
        <f t="shared" si="62"/>
        <v>611</v>
      </c>
      <c r="H2045" s="5">
        <f t="shared" si="63"/>
        <v>83</v>
      </c>
    </row>
    <row r="2046" spans="1:8">
      <c r="A2046" s="5" t="s">
        <v>3808</v>
      </c>
      <c r="B2046" s="5">
        <v>72.642143000000004</v>
      </c>
      <c r="C2046" s="5"/>
      <c r="D2046" s="5" t="s">
        <v>696</v>
      </c>
      <c r="E2046" s="5">
        <v>2060796</v>
      </c>
      <c r="F2046" s="5">
        <v>2058748</v>
      </c>
      <c r="G2046" s="5">
        <f t="shared" si="62"/>
        <v>2048</v>
      </c>
      <c r="H2046" s="5">
        <f t="shared" si="63"/>
        <v>78</v>
      </c>
    </row>
    <row r="2047" spans="1:8">
      <c r="A2047" s="5" t="s">
        <v>3809</v>
      </c>
      <c r="B2047" s="5">
        <v>64.970612000000003</v>
      </c>
      <c r="C2047" s="5"/>
      <c r="D2047" s="5" t="s">
        <v>696</v>
      </c>
      <c r="E2047" s="5">
        <v>2063531</v>
      </c>
      <c r="F2047" s="5">
        <v>2060793</v>
      </c>
      <c r="G2047" s="5">
        <f t="shared" si="62"/>
        <v>2738</v>
      </c>
      <c r="H2047" s="5">
        <f t="shared" si="63"/>
        <v>-3</v>
      </c>
    </row>
    <row r="2048" spans="1:8">
      <c r="A2048" s="5" t="s">
        <v>3810</v>
      </c>
      <c r="B2048" s="5">
        <v>46.291943000000003</v>
      </c>
      <c r="C2048" s="5"/>
      <c r="D2048" s="5" t="s">
        <v>696</v>
      </c>
      <c r="E2048" s="5">
        <v>2064472</v>
      </c>
      <c r="F2048" s="5">
        <v>2063546</v>
      </c>
      <c r="G2048" s="5">
        <f t="shared" si="62"/>
        <v>926</v>
      </c>
      <c r="H2048" s="5">
        <f t="shared" si="63"/>
        <v>15</v>
      </c>
    </row>
    <row r="2049" spans="1:8">
      <c r="A2049" s="5" t="s">
        <v>3811</v>
      </c>
      <c r="B2049" s="5">
        <v>174.66029399999999</v>
      </c>
      <c r="C2049" s="5"/>
      <c r="D2049" s="5" t="s">
        <v>3812</v>
      </c>
      <c r="E2049" s="5">
        <v>2065506</v>
      </c>
      <c r="F2049" s="5">
        <v>2064478</v>
      </c>
      <c r="G2049" s="5">
        <f t="shared" si="62"/>
        <v>1028</v>
      </c>
      <c r="H2049" s="5">
        <f t="shared" si="63"/>
        <v>6</v>
      </c>
    </row>
    <row r="2050" spans="1:8">
      <c r="A2050" s="5" t="s">
        <v>3813</v>
      </c>
      <c r="B2050" s="5">
        <v>296.045074</v>
      </c>
      <c r="C2050" s="5"/>
      <c r="D2050" s="5" t="s">
        <v>696</v>
      </c>
      <c r="E2050" s="5">
        <v>2065697</v>
      </c>
      <c r="F2050" s="5">
        <v>2066194</v>
      </c>
      <c r="G2050" s="5">
        <f t="shared" ref="G2050:G2113" si="64">ABS(F2050-E2050)</f>
        <v>497</v>
      </c>
      <c r="H2050" s="5">
        <f t="shared" si="63"/>
        <v>191</v>
      </c>
    </row>
    <row r="2051" spans="1:8">
      <c r="A2051" s="5" t="s">
        <v>3814</v>
      </c>
      <c r="B2051" s="5">
        <v>139.26362599999999</v>
      </c>
      <c r="C2051" s="5"/>
      <c r="D2051" s="5" t="s">
        <v>3815</v>
      </c>
      <c r="E2051" s="5">
        <v>2066191</v>
      </c>
      <c r="F2051" s="5">
        <v>2067396</v>
      </c>
      <c r="G2051" s="5">
        <f t="shared" si="64"/>
        <v>1205</v>
      </c>
      <c r="H2051" s="5">
        <f t="shared" si="63"/>
        <v>-3</v>
      </c>
    </row>
    <row r="2052" spans="1:8">
      <c r="A2052" s="5" t="s">
        <v>3816</v>
      </c>
      <c r="B2052" s="5">
        <v>56.056579999999997</v>
      </c>
      <c r="C2052" s="5"/>
      <c r="D2052" s="5" t="s">
        <v>785</v>
      </c>
      <c r="E2052" s="5">
        <v>2067450</v>
      </c>
      <c r="F2052" s="5">
        <v>2069204</v>
      </c>
      <c r="G2052" s="5">
        <f t="shared" si="64"/>
        <v>1754</v>
      </c>
      <c r="H2052" s="5">
        <f t="shared" ref="H2052:H2115" si="65">MIN(E2052,F2052)-MAX(E2051,F2051)</f>
        <v>54</v>
      </c>
    </row>
    <row r="2053" spans="1:8">
      <c r="A2053" s="5" t="s">
        <v>3817</v>
      </c>
      <c r="B2053" s="5">
        <v>151.42311100000001</v>
      </c>
      <c r="C2053" s="5"/>
      <c r="D2053" s="5" t="s">
        <v>3818</v>
      </c>
      <c r="E2053" s="5">
        <v>2069674</v>
      </c>
      <c r="F2053" s="5">
        <v>2069162</v>
      </c>
      <c r="G2053" s="5">
        <f t="shared" si="64"/>
        <v>512</v>
      </c>
      <c r="H2053" s="5">
        <f t="shared" si="65"/>
        <v>-42</v>
      </c>
    </row>
    <row r="2054" spans="1:8">
      <c r="A2054" s="5" t="s">
        <v>3819</v>
      </c>
      <c r="B2054" s="5">
        <v>214.800781</v>
      </c>
      <c r="C2054" s="5"/>
      <c r="D2054" s="5" t="s">
        <v>696</v>
      </c>
      <c r="E2054" s="5">
        <v>2070780</v>
      </c>
      <c r="F2054" s="5">
        <v>2069671</v>
      </c>
      <c r="G2054" s="5">
        <f t="shared" si="64"/>
        <v>1109</v>
      </c>
      <c r="H2054" s="5">
        <f t="shared" si="65"/>
        <v>-3</v>
      </c>
    </row>
    <row r="2055" spans="1:8">
      <c r="A2055" s="5" t="s">
        <v>3820</v>
      </c>
      <c r="B2055" s="5">
        <v>307.24792500000001</v>
      </c>
      <c r="C2055" s="5"/>
      <c r="D2055" s="5" t="s">
        <v>3821</v>
      </c>
      <c r="E2055" s="5">
        <v>2072274</v>
      </c>
      <c r="F2055" s="5">
        <v>2070811</v>
      </c>
      <c r="G2055" s="5">
        <f t="shared" si="64"/>
        <v>1463</v>
      </c>
      <c r="H2055" s="5">
        <f t="shared" si="65"/>
        <v>31</v>
      </c>
    </row>
    <row r="2056" spans="1:8">
      <c r="A2056" s="5" t="s">
        <v>3822</v>
      </c>
      <c r="B2056" s="5">
        <v>81.465835999999996</v>
      </c>
      <c r="C2056" s="5"/>
      <c r="D2056" s="5" t="s">
        <v>696</v>
      </c>
      <c r="E2056" s="5">
        <v>2073688</v>
      </c>
      <c r="F2056" s="5">
        <v>2072399</v>
      </c>
      <c r="G2056" s="5">
        <f t="shared" si="64"/>
        <v>1289</v>
      </c>
      <c r="H2056" s="5">
        <f t="shared" si="65"/>
        <v>125</v>
      </c>
    </row>
    <row r="2057" spans="1:8">
      <c r="A2057" s="5" t="s">
        <v>3823</v>
      </c>
      <c r="B2057" s="5">
        <v>453.38998400000003</v>
      </c>
      <c r="C2057" s="5"/>
      <c r="D2057" s="5" t="s">
        <v>3824</v>
      </c>
      <c r="E2057" s="5">
        <v>2075177</v>
      </c>
      <c r="F2057" s="5">
        <v>2073675</v>
      </c>
      <c r="G2057" s="5">
        <f t="shared" si="64"/>
        <v>1502</v>
      </c>
      <c r="H2057" s="5">
        <f t="shared" si="65"/>
        <v>-13</v>
      </c>
    </row>
    <row r="2058" spans="1:8">
      <c r="A2058" s="5" t="s">
        <v>3825</v>
      </c>
      <c r="B2058" s="5">
        <v>3569.4802249999998</v>
      </c>
      <c r="C2058" s="5"/>
      <c r="D2058" s="5" t="s">
        <v>3826</v>
      </c>
      <c r="E2058" s="5">
        <v>2075525</v>
      </c>
      <c r="F2058" s="5">
        <v>2075334</v>
      </c>
      <c r="G2058" s="5">
        <f t="shared" si="64"/>
        <v>191</v>
      </c>
      <c r="H2058" s="5">
        <f t="shared" si="65"/>
        <v>157</v>
      </c>
    </row>
    <row r="2059" spans="1:8">
      <c r="A2059" s="5" t="s">
        <v>3827</v>
      </c>
      <c r="B2059" s="5">
        <v>21.551048000000002</v>
      </c>
      <c r="C2059" s="5"/>
      <c r="D2059" s="5" t="s">
        <v>696</v>
      </c>
      <c r="E2059" s="5">
        <v>2075550</v>
      </c>
      <c r="F2059" s="5">
        <v>2075699</v>
      </c>
      <c r="G2059" s="5">
        <f t="shared" si="64"/>
        <v>149</v>
      </c>
      <c r="H2059" s="5">
        <f t="shared" si="65"/>
        <v>25</v>
      </c>
    </row>
    <row r="2060" spans="1:8">
      <c r="A2060" s="5" t="s">
        <v>3828</v>
      </c>
      <c r="B2060" s="5">
        <v>112.404068</v>
      </c>
      <c r="C2060" s="5"/>
      <c r="D2060" s="5" t="s">
        <v>799</v>
      </c>
      <c r="E2060" s="5">
        <v>2075674</v>
      </c>
      <c r="F2060" s="5">
        <v>2076093</v>
      </c>
      <c r="G2060" s="5">
        <f t="shared" si="64"/>
        <v>419</v>
      </c>
      <c r="H2060" s="5">
        <f t="shared" si="65"/>
        <v>-25</v>
      </c>
    </row>
    <row r="2061" spans="1:8">
      <c r="A2061" s="5" t="s">
        <v>3829</v>
      </c>
      <c r="B2061" s="5">
        <v>94.979004000000003</v>
      </c>
      <c r="C2061" s="5"/>
      <c r="D2061" s="5" t="s">
        <v>3830</v>
      </c>
      <c r="E2061" s="5">
        <v>2076090</v>
      </c>
      <c r="F2061" s="5">
        <v>2076728</v>
      </c>
      <c r="G2061" s="5">
        <f t="shared" si="64"/>
        <v>638</v>
      </c>
      <c r="H2061" s="5">
        <f t="shared" si="65"/>
        <v>-3</v>
      </c>
    </row>
    <row r="2062" spans="1:8">
      <c r="A2062" s="5" t="s">
        <v>3831</v>
      </c>
      <c r="B2062" s="5">
        <v>1443.588745</v>
      </c>
      <c r="C2062" s="5"/>
      <c r="D2062" s="5" t="s">
        <v>696</v>
      </c>
      <c r="E2062" s="5">
        <v>2076825</v>
      </c>
      <c r="F2062" s="5">
        <v>2077112</v>
      </c>
      <c r="G2062" s="5">
        <f t="shared" si="64"/>
        <v>287</v>
      </c>
      <c r="H2062" s="5">
        <f t="shared" si="65"/>
        <v>97</v>
      </c>
    </row>
    <row r="2063" spans="1:8">
      <c r="A2063" s="5" t="s">
        <v>3832</v>
      </c>
      <c r="B2063" s="5">
        <v>136.473648</v>
      </c>
      <c r="C2063" s="5"/>
      <c r="D2063" s="5" t="s">
        <v>3833</v>
      </c>
      <c r="E2063" s="5">
        <v>2078679</v>
      </c>
      <c r="F2063" s="5">
        <v>2077453</v>
      </c>
      <c r="G2063" s="5">
        <f t="shared" si="64"/>
        <v>1226</v>
      </c>
      <c r="H2063" s="5">
        <f t="shared" si="65"/>
        <v>341</v>
      </c>
    </row>
    <row r="2064" spans="1:8">
      <c r="A2064" s="5" t="s">
        <v>3834</v>
      </c>
      <c r="B2064" s="5">
        <v>328.10943600000002</v>
      </c>
      <c r="C2064" s="5"/>
      <c r="D2064" s="5" t="s">
        <v>3835</v>
      </c>
      <c r="E2064" s="5">
        <v>2079152</v>
      </c>
      <c r="F2064" s="5">
        <v>2078679</v>
      </c>
      <c r="G2064" s="5">
        <f t="shared" si="64"/>
        <v>473</v>
      </c>
      <c r="H2064" s="5">
        <f t="shared" si="65"/>
        <v>0</v>
      </c>
    </row>
    <row r="2065" spans="1:8">
      <c r="A2065" s="5" t="s">
        <v>3836</v>
      </c>
      <c r="B2065" s="5">
        <v>0.28936200000000001</v>
      </c>
      <c r="C2065" s="5"/>
      <c r="D2065" s="5" t="s">
        <v>696</v>
      </c>
      <c r="E2065" s="5">
        <v>2079671</v>
      </c>
      <c r="F2065" s="5">
        <v>2079871</v>
      </c>
      <c r="G2065" s="5">
        <f t="shared" si="64"/>
        <v>200</v>
      </c>
      <c r="H2065" s="5">
        <f t="shared" si="65"/>
        <v>519</v>
      </c>
    </row>
    <row r="2066" spans="1:8">
      <c r="A2066" s="5" t="s">
        <v>3837</v>
      </c>
      <c r="B2066" s="5">
        <v>76.800301000000005</v>
      </c>
      <c r="C2066" s="5"/>
      <c r="D2066" s="5" t="s">
        <v>3127</v>
      </c>
      <c r="E2066" s="5">
        <v>2079871</v>
      </c>
      <c r="F2066" s="5">
        <v>2080077</v>
      </c>
      <c r="G2066" s="5">
        <f t="shared" si="64"/>
        <v>206</v>
      </c>
      <c r="H2066" s="5">
        <f t="shared" si="65"/>
        <v>0</v>
      </c>
    </row>
    <row r="2067" spans="1:8">
      <c r="A2067" s="5" t="s">
        <v>3838</v>
      </c>
      <c r="B2067" s="5">
        <v>90.608559</v>
      </c>
      <c r="C2067" s="5"/>
      <c r="D2067" s="5" t="s">
        <v>3839</v>
      </c>
      <c r="E2067" s="5">
        <v>2083384</v>
      </c>
      <c r="F2067" s="5">
        <v>2080130</v>
      </c>
      <c r="G2067" s="5">
        <f t="shared" si="64"/>
        <v>3254</v>
      </c>
      <c r="H2067" s="5">
        <f t="shared" si="65"/>
        <v>53</v>
      </c>
    </row>
    <row r="2068" spans="1:8">
      <c r="A2068" s="5" t="s">
        <v>3840</v>
      </c>
      <c r="B2068" s="5">
        <v>98.906822000000005</v>
      </c>
      <c r="C2068" s="5"/>
      <c r="D2068" s="5" t="s">
        <v>3841</v>
      </c>
      <c r="E2068" s="5">
        <v>2084761</v>
      </c>
      <c r="F2068" s="5">
        <v>2083388</v>
      </c>
      <c r="G2068" s="5">
        <f t="shared" si="64"/>
        <v>1373</v>
      </c>
      <c r="H2068" s="5">
        <f t="shared" si="65"/>
        <v>4</v>
      </c>
    </row>
    <row r="2069" spans="1:8">
      <c r="A2069" s="5" t="s">
        <v>3842</v>
      </c>
      <c r="B2069" s="5">
        <v>441.59506199999998</v>
      </c>
      <c r="C2069" s="5"/>
      <c r="D2069" s="5" t="s">
        <v>696</v>
      </c>
      <c r="E2069" s="5">
        <v>2084981</v>
      </c>
      <c r="F2069" s="5">
        <v>2085436</v>
      </c>
      <c r="G2069" s="5">
        <f t="shared" si="64"/>
        <v>455</v>
      </c>
      <c r="H2069" s="5">
        <f t="shared" si="65"/>
        <v>220</v>
      </c>
    </row>
    <row r="2070" spans="1:8">
      <c r="A2070" s="5" t="s">
        <v>3843</v>
      </c>
      <c r="B2070" s="5">
        <v>47.502929999999999</v>
      </c>
      <c r="C2070" s="5"/>
      <c r="D2070" s="5" t="s">
        <v>1487</v>
      </c>
      <c r="E2070" s="5">
        <v>2085631</v>
      </c>
      <c r="F2070" s="5">
        <v>2087016</v>
      </c>
      <c r="G2070" s="5">
        <f t="shared" si="64"/>
        <v>1385</v>
      </c>
      <c r="H2070" s="5">
        <f t="shared" si="65"/>
        <v>195</v>
      </c>
    </row>
    <row r="2071" spans="1:8">
      <c r="A2071" s="5" t="s">
        <v>3844</v>
      </c>
      <c r="B2071" s="5">
        <v>75.680633999999998</v>
      </c>
      <c r="C2071" s="5"/>
      <c r="D2071" s="5" t="s">
        <v>1372</v>
      </c>
      <c r="E2071" s="5">
        <v>2087094</v>
      </c>
      <c r="F2071" s="5">
        <v>2088050</v>
      </c>
      <c r="G2071" s="5">
        <f t="shared" si="64"/>
        <v>956</v>
      </c>
      <c r="H2071" s="5">
        <f t="shared" si="65"/>
        <v>78</v>
      </c>
    </row>
    <row r="2072" spans="1:8">
      <c r="A2072" s="5" t="s">
        <v>3845</v>
      </c>
      <c r="B2072" s="5">
        <v>599.98046899999997</v>
      </c>
      <c r="C2072" s="5"/>
      <c r="D2072" s="5" t="s">
        <v>1039</v>
      </c>
      <c r="E2072" s="5">
        <v>2089034</v>
      </c>
      <c r="F2072" s="5">
        <v>2088051</v>
      </c>
      <c r="G2072" s="5">
        <f t="shared" si="64"/>
        <v>983</v>
      </c>
      <c r="H2072" s="5">
        <f t="shared" si="65"/>
        <v>1</v>
      </c>
    </row>
    <row r="2073" spans="1:8">
      <c r="A2073" s="5" t="s">
        <v>3846</v>
      </c>
      <c r="B2073" s="5">
        <v>2924.5939939999998</v>
      </c>
      <c r="C2073" s="5"/>
      <c r="D2073" s="5" t="s">
        <v>3847</v>
      </c>
      <c r="E2073" s="5">
        <v>2090083</v>
      </c>
      <c r="F2073" s="5">
        <v>2089055</v>
      </c>
      <c r="G2073" s="5">
        <f t="shared" si="64"/>
        <v>1028</v>
      </c>
      <c r="H2073" s="5">
        <f t="shared" si="65"/>
        <v>21</v>
      </c>
    </row>
    <row r="2074" spans="1:8">
      <c r="A2074" s="5" t="s">
        <v>3848</v>
      </c>
      <c r="B2074" s="5">
        <v>1222.0692140000001</v>
      </c>
      <c r="C2074" s="5"/>
      <c r="D2074" s="5" t="s">
        <v>3849</v>
      </c>
      <c r="E2074" s="5">
        <v>2091529</v>
      </c>
      <c r="F2074" s="5">
        <v>2090108</v>
      </c>
      <c r="G2074" s="5">
        <f t="shared" si="64"/>
        <v>1421</v>
      </c>
      <c r="H2074" s="5">
        <f t="shared" si="65"/>
        <v>25</v>
      </c>
    </row>
    <row r="2075" spans="1:8">
      <c r="A2075" s="5" t="s">
        <v>3850</v>
      </c>
      <c r="B2075" s="5">
        <v>602.15399200000002</v>
      </c>
      <c r="C2075" s="5"/>
      <c r="D2075" s="5" t="s">
        <v>3851</v>
      </c>
      <c r="E2075" s="5">
        <v>2091846</v>
      </c>
      <c r="F2075" s="5">
        <v>2091526</v>
      </c>
      <c r="G2075" s="5">
        <f t="shared" si="64"/>
        <v>320</v>
      </c>
      <c r="H2075" s="5">
        <f t="shared" si="65"/>
        <v>-3</v>
      </c>
    </row>
    <row r="2076" spans="1:8">
      <c r="A2076" s="5" t="s">
        <v>3852</v>
      </c>
      <c r="B2076" s="5">
        <v>1617.28772</v>
      </c>
      <c r="C2076" s="5"/>
      <c r="D2076" s="5" t="s">
        <v>3851</v>
      </c>
      <c r="E2076" s="5">
        <v>2093063</v>
      </c>
      <c r="F2076" s="5">
        <v>2091843</v>
      </c>
      <c r="G2076" s="5">
        <f t="shared" si="64"/>
        <v>1220</v>
      </c>
      <c r="H2076" s="5">
        <f t="shared" si="65"/>
        <v>-3</v>
      </c>
    </row>
    <row r="2077" spans="1:8">
      <c r="A2077" s="5" t="s">
        <v>3853</v>
      </c>
      <c r="B2077" s="5">
        <v>31.138496</v>
      </c>
      <c r="C2077" s="5"/>
      <c r="D2077" s="5" t="s">
        <v>696</v>
      </c>
      <c r="E2077" s="5">
        <v>2093188</v>
      </c>
      <c r="F2077" s="5">
        <v>2093367</v>
      </c>
      <c r="G2077" s="5">
        <f t="shared" si="64"/>
        <v>179</v>
      </c>
      <c r="H2077" s="5">
        <f t="shared" si="65"/>
        <v>125</v>
      </c>
    </row>
    <row r="2078" spans="1:8">
      <c r="A2078" s="5" t="s">
        <v>3854</v>
      </c>
      <c r="B2078" s="5">
        <v>86.893112000000002</v>
      </c>
      <c r="C2078" s="5"/>
      <c r="D2078" s="5" t="s">
        <v>3855</v>
      </c>
      <c r="E2078" s="5">
        <v>2093398</v>
      </c>
      <c r="F2078" s="5">
        <v>2095236</v>
      </c>
      <c r="G2078" s="5">
        <f t="shared" si="64"/>
        <v>1838</v>
      </c>
      <c r="H2078" s="5">
        <f t="shared" si="65"/>
        <v>31</v>
      </c>
    </row>
    <row r="2079" spans="1:8">
      <c r="A2079" s="5" t="s">
        <v>3856</v>
      </c>
      <c r="B2079" s="5">
        <v>480.61825599999997</v>
      </c>
      <c r="C2079" s="5"/>
      <c r="D2079" s="5" t="s">
        <v>3857</v>
      </c>
      <c r="E2079" s="5">
        <v>2095371</v>
      </c>
      <c r="F2079" s="5">
        <v>2097323</v>
      </c>
      <c r="G2079" s="5">
        <f t="shared" si="64"/>
        <v>1952</v>
      </c>
      <c r="H2079" s="5">
        <f t="shared" si="65"/>
        <v>135</v>
      </c>
    </row>
    <row r="2080" spans="1:8">
      <c r="A2080" s="5" t="s">
        <v>3858</v>
      </c>
      <c r="B2080" s="5">
        <v>39.004928999999997</v>
      </c>
      <c r="C2080" s="5"/>
      <c r="D2080" s="5" t="s">
        <v>2903</v>
      </c>
      <c r="E2080" s="5">
        <v>2097428</v>
      </c>
      <c r="F2080" s="5">
        <v>2097907</v>
      </c>
      <c r="G2080" s="5">
        <f t="shared" si="64"/>
        <v>479</v>
      </c>
      <c r="H2080" s="5">
        <f t="shared" si="65"/>
        <v>105</v>
      </c>
    </row>
    <row r="2081" spans="1:8">
      <c r="A2081" s="5" t="s">
        <v>3859</v>
      </c>
      <c r="B2081" s="5">
        <v>2992.498047</v>
      </c>
      <c r="C2081" s="5"/>
      <c r="D2081" s="5" t="s">
        <v>3860</v>
      </c>
      <c r="E2081" s="5">
        <v>2098083</v>
      </c>
      <c r="F2081" s="5">
        <v>2098547</v>
      </c>
      <c r="G2081" s="5">
        <f t="shared" si="64"/>
        <v>464</v>
      </c>
      <c r="H2081" s="5">
        <f t="shared" si="65"/>
        <v>176</v>
      </c>
    </row>
    <row r="2082" spans="1:8">
      <c r="A2082" s="5" t="s">
        <v>3861</v>
      </c>
      <c r="B2082" s="5">
        <v>1692.5001219999999</v>
      </c>
      <c r="C2082" s="5"/>
      <c r="D2082" s="5" t="s">
        <v>3862</v>
      </c>
      <c r="E2082" s="5">
        <v>2098553</v>
      </c>
      <c r="F2082" s="5">
        <v>2098834</v>
      </c>
      <c r="G2082" s="5">
        <f t="shared" si="64"/>
        <v>281</v>
      </c>
      <c r="H2082" s="5">
        <f t="shared" si="65"/>
        <v>6</v>
      </c>
    </row>
    <row r="2083" spans="1:8">
      <c r="A2083" s="5" t="s">
        <v>3863</v>
      </c>
      <c r="B2083" s="5">
        <v>1355.1361079999999</v>
      </c>
      <c r="C2083" s="5"/>
      <c r="D2083" s="5" t="s">
        <v>3864</v>
      </c>
      <c r="E2083" s="5">
        <v>2098845</v>
      </c>
      <c r="F2083" s="5">
        <v>2099438</v>
      </c>
      <c r="G2083" s="5">
        <f t="shared" si="64"/>
        <v>593</v>
      </c>
      <c r="H2083" s="5">
        <f t="shared" si="65"/>
        <v>11</v>
      </c>
    </row>
    <row r="2084" spans="1:8">
      <c r="A2084" s="5" t="s">
        <v>3865</v>
      </c>
      <c r="B2084" s="5">
        <v>439.20019500000001</v>
      </c>
      <c r="C2084" s="5"/>
      <c r="D2084" s="5" t="s">
        <v>3866</v>
      </c>
      <c r="E2084" s="5">
        <v>2099483</v>
      </c>
      <c r="F2084" s="5">
        <v>2100796</v>
      </c>
      <c r="G2084" s="5">
        <f t="shared" si="64"/>
        <v>1313</v>
      </c>
      <c r="H2084" s="5">
        <f t="shared" si="65"/>
        <v>45</v>
      </c>
    </row>
    <row r="2085" spans="1:8">
      <c r="A2085" s="5" t="s">
        <v>3867</v>
      </c>
      <c r="B2085" s="5">
        <v>60.119221000000003</v>
      </c>
      <c r="C2085" s="5"/>
      <c r="D2085" s="5" t="s">
        <v>3868</v>
      </c>
      <c r="E2085" s="5">
        <v>2101384</v>
      </c>
      <c r="F2085" s="5">
        <v>2100806</v>
      </c>
      <c r="G2085" s="5">
        <f t="shared" si="64"/>
        <v>578</v>
      </c>
      <c r="H2085" s="5">
        <f t="shared" si="65"/>
        <v>10</v>
      </c>
    </row>
    <row r="2086" spans="1:8">
      <c r="A2086" s="5" t="s">
        <v>3869</v>
      </c>
      <c r="B2086" s="5">
        <v>39.292853999999998</v>
      </c>
      <c r="C2086" s="5"/>
      <c r="D2086" s="5" t="s">
        <v>3870</v>
      </c>
      <c r="E2086" s="5">
        <v>2102189</v>
      </c>
      <c r="F2086" s="5">
        <v>2101365</v>
      </c>
      <c r="G2086" s="5">
        <f t="shared" si="64"/>
        <v>824</v>
      </c>
      <c r="H2086" s="5">
        <f t="shared" si="65"/>
        <v>-19</v>
      </c>
    </row>
    <row r="2087" spans="1:8">
      <c r="A2087" s="5" t="s">
        <v>3871</v>
      </c>
      <c r="B2087" s="5">
        <v>205.68928500000001</v>
      </c>
      <c r="C2087" s="5"/>
      <c r="D2087" s="5" t="s">
        <v>2665</v>
      </c>
      <c r="E2087" s="5">
        <v>2103549</v>
      </c>
      <c r="F2087" s="5">
        <v>2102191</v>
      </c>
      <c r="G2087" s="5">
        <f t="shared" si="64"/>
        <v>1358</v>
      </c>
      <c r="H2087" s="5">
        <f t="shared" si="65"/>
        <v>2</v>
      </c>
    </row>
    <row r="2088" spans="1:8">
      <c r="A2088" s="5" t="s">
        <v>3872</v>
      </c>
      <c r="B2088" s="5">
        <v>183.598038</v>
      </c>
      <c r="C2088" s="5"/>
      <c r="D2088" s="5" t="s">
        <v>3873</v>
      </c>
      <c r="E2088" s="5">
        <v>2105789</v>
      </c>
      <c r="F2088" s="5">
        <v>2103552</v>
      </c>
      <c r="G2088" s="5">
        <f t="shared" si="64"/>
        <v>2237</v>
      </c>
      <c r="H2088" s="5">
        <f t="shared" si="65"/>
        <v>3</v>
      </c>
    </row>
    <row r="2089" spans="1:8">
      <c r="A2089" s="5" t="s">
        <v>3874</v>
      </c>
      <c r="B2089" s="5">
        <v>81.162575000000004</v>
      </c>
      <c r="C2089" s="5"/>
      <c r="D2089" s="5" t="s">
        <v>696</v>
      </c>
      <c r="E2089" s="5">
        <v>2107093</v>
      </c>
      <c r="F2089" s="5">
        <v>2105870</v>
      </c>
      <c r="G2089" s="5">
        <f t="shared" si="64"/>
        <v>1223</v>
      </c>
      <c r="H2089" s="5">
        <f t="shared" si="65"/>
        <v>81</v>
      </c>
    </row>
    <row r="2090" spans="1:8">
      <c r="A2090" s="5" t="s">
        <v>3875</v>
      </c>
      <c r="B2090" s="5">
        <v>155.46360799999999</v>
      </c>
      <c r="C2090" s="5"/>
      <c r="D2090" s="5" t="s">
        <v>696</v>
      </c>
      <c r="E2090" s="5">
        <v>2108202</v>
      </c>
      <c r="F2090" s="5">
        <v>2107054</v>
      </c>
      <c r="G2090" s="5">
        <f t="shared" si="64"/>
        <v>1148</v>
      </c>
      <c r="H2090" s="5">
        <f t="shared" si="65"/>
        <v>-39</v>
      </c>
    </row>
    <row r="2091" spans="1:8">
      <c r="A2091" s="5" t="s">
        <v>3876</v>
      </c>
      <c r="B2091" s="5">
        <v>115.884163</v>
      </c>
      <c r="C2091" s="5"/>
      <c r="D2091" s="5" t="s">
        <v>696</v>
      </c>
      <c r="E2091" s="5">
        <v>2108734</v>
      </c>
      <c r="F2091" s="5">
        <v>2108255</v>
      </c>
      <c r="G2091" s="5">
        <f t="shared" si="64"/>
        <v>479</v>
      </c>
      <c r="H2091" s="5">
        <f t="shared" si="65"/>
        <v>53</v>
      </c>
    </row>
    <row r="2092" spans="1:8">
      <c r="A2092" s="5" t="s">
        <v>3877</v>
      </c>
      <c r="B2092" s="5">
        <v>88.135436999999996</v>
      </c>
      <c r="C2092" s="5"/>
      <c r="D2092" s="5" t="s">
        <v>696</v>
      </c>
      <c r="E2092" s="5">
        <v>2109751</v>
      </c>
      <c r="F2092" s="5">
        <v>2108738</v>
      </c>
      <c r="G2092" s="5">
        <f t="shared" si="64"/>
        <v>1013</v>
      </c>
      <c r="H2092" s="5">
        <f t="shared" si="65"/>
        <v>4</v>
      </c>
    </row>
    <row r="2093" spans="1:8">
      <c r="A2093" s="5" t="s">
        <v>3878</v>
      </c>
      <c r="B2093" s="5">
        <v>112.841545</v>
      </c>
      <c r="C2093" s="5"/>
      <c r="D2093" s="5" t="s">
        <v>3879</v>
      </c>
      <c r="E2093" s="5">
        <v>2110545</v>
      </c>
      <c r="F2093" s="5">
        <v>2109748</v>
      </c>
      <c r="G2093" s="5">
        <f t="shared" si="64"/>
        <v>797</v>
      </c>
      <c r="H2093" s="5">
        <f t="shared" si="65"/>
        <v>-3</v>
      </c>
    </row>
    <row r="2094" spans="1:8">
      <c r="A2094" s="5" t="s">
        <v>3880</v>
      </c>
      <c r="B2094" s="5">
        <v>51.552115999999998</v>
      </c>
      <c r="C2094" s="5"/>
      <c r="D2094" s="5" t="s">
        <v>696</v>
      </c>
      <c r="E2094" s="5">
        <v>2111270</v>
      </c>
      <c r="F2094" s="5">
        <v>2110611</v>
      </c>
      <c r="G2094" s="5">
        <f t="shared" si="64"/>
        <v>659</v>
      </c>
      <c r="H2094" s="5">
        <f t="shared" si="65"/>
        <v>66</v>
      </c>
    </row>
    <row r="2095" spans="1:8">
      <c r="A2095" s="5" t="s">
        <v>3881</v>
      </c>
      <c r="B2095" s="5">
        <v>93.685981999999996</v>
      </c>
      <c r="C2095" s="5"/>
      <c r="D2095" s="5" t="s">
        <v>3882</v>
      </c>
      <c r="E2095" s="5">
        <v>2111353</v>
      </c>
      <c r="F2095" s="5">
        <v>2112834</v>
      </c>
      <c r="G2095" s="5">
        <f t="shared" si="64"/>
        <v>1481</v>
      </c>
      <c r="H2095" s="5">
        <f t="shared" si="65"/>
        <v>83</v>
      </c>
    </row>
    <row r="2096" spans="1:8">
      <c r="A2096" s="5" t="s">
        <v>3883</v>
      </c>
      <c r="B2096" s="5">
        <v>47.356414999999998</v>
      </c>
      <c r="C2096" s="5"/>
      <c r="D2096" s="5" t="s">
        <v>3884</v>
      </c>
      <c r="E2096" s="5">
        <v>2112851</v>
      </c>
      <c r="F2096" s="5">
        <v>2113294</v>
      </c>
      <c r="G2096" s="5">
        <f t="shared" si="64"/>
        <v>443</v>
      </c>
      <c r="H2096" s="5">
        <f t="shared" si="65"/>
        <v>17</v>
      </c>
    </row>
    <row r="2097" spans="1:8">
      <c r="A2097" s="5" t="s">
        <v>3885</v>
      </c>
      <c r="B2097" s="5">
        <v>426.18853799999999</v>
      </c>
      <c r="C2097" s="5"/>
      <c r="D2097" s="5" t="s">
        <v>838</v>
      </c>
      <c r="E2097" s="5">
        <v>2113361</v>
      </c>
      <c r="F2097" s="5">
        <v>2114206</v>
      </c>
      <c r="G2097" s="5">
        <f t="shared" si="64"/>
        <v>845</v>
      </c>
      <c r="H2097" s="5">
        <f t="shared" si="65"/>
        <v>67</v>
      </c>
    </row>
    <row r="2098" spans="1:8">
      <c r="A2098" s="5" t="s">
        <v>3886</v>
      </c>
      <c r="B2098" s="5">
        <v>45.365467000000002</v>
      </c>
      <c r="C2098" s="5"/>
      <c r="D2098" s="5" t="s">
        <v>696</v>
      </c>
      <c r="E2098" s="5">
        <v>2114313</v>
      </c>
      <c r="F2098" s="5">
        <v>2115560</v>
      </c>
      <c r="G2098" s="5">
        <f t="shared" si="64"/>
        <v>1247</v>
      </c>
      <c r="H2098" s="5">
        <f t="shared" si="65"/>
        <v>107</v>
      </c>
    </row>
    <row r="2099" spans="1:8">
      <c r="A2099" s="5" t="s">
        <v>3887</v>
      </c>
      <c r="B2099" s="5">
        <v>16.771383</v>
      </c>
      <c r="C2099" s="5"/>
      <c r="D2099" s="5" t="s">
        <v>696</v>
      </c>
      <c r="E2099" s="5">
        <v>2115557</v>
      </c>
      <c r="F2099" s="5">
        <v>2116417</v>
      </c>
      <c r="G2099" s="5">
        <f t="shared" si="64"/>
        <v>860</v>
      </c>
      <c r="H2099" s="5">
        <f t="shared" si="65"/>
        <v>-3</v>
      </c>
    </row>
    <row r="2100" spans="1:8">
      <c r="A2100" s="5" t="s">
        <v>3888</v>
      </c>
      <c r="B2100" s="5">
        <v>1.7357419999999999</v>
      </c>
      <c r="C2100" s="5"/>
      <c r="D2100" s="5" t="s">
        <v>696</v>
      </c>
      <c r="E2100" s="5">
        <v>2116414</v>
      </c>
      <c r="F2100" s="5">
        <v>2116935</v>
      </c>
      <c r="G2100" s="5">
        <f t="shared" si="64"/>
        <v>521</v>
      </c>
      <c r="H2100" s="5">
        <f t="shared" si="65"/>
        <v>-3</v>
      </c>
    </row>
    <row r="2101" spans="1:8">
      <c r="A2101" s="5" t="s">
        <v>3889</v>
      </c>
      <c r="B2101" s="5">
        <v>21.506367000000001</v>
      </c>
      <c r="C2101" s="5"/>
      <c r="D2101" s="5" t="s">
        <v>696</v>
      </c>
      <c r="E2101" s="5">
        <v>2116935</v>
      </c>
      <c r="F2101" s="5">
        <v>2118026</v>
      </c>
      <c r="G2101" s="5">
        <f t="shared" si="64"/>
        <v>1091</v>
      </c>
      <c r="H2101" s="5">
        <f t="shared" si="65"/>
        <v>0</v>
      </c>
    </row>
    <row r="2102" spans="1:8">
      <c r="A2102" s="5" t="s">
        <v>3890</v>
      </c>
      <c r="B2102" s="5">
        <v>19.703493000000002</v>
      </c>
      <c r="C2102" s="5"/>
      <c r="D2102" s="5" t="s">
        <v>696</v>
      </c>
      <c r="E2102" s="5">
        <v>2118014</v>
      </c>
      <c r="F2102" s="5">
        <v>2119462</v>
      </c>
      <c r="G2102" s="5">
        <f t="shared" si="64"/>
        <v>1448</v>
      </c>
      <c r="H2102" s="5">
        <f t="shared" si="65"/>
        <v>-12</v>
      </c>
    </row>
    <row r="2103" spans="1:8">
      <c r="A2103" s="5" t="s">
        <v>3891</v>
      </c>
      <c r="B2103" s="5">
        <v>17.488192000000002</v>
      </c>
      <c r="C2103" s="5"/>
      <c r="D2103" s="5" t="s">
        <v>696</v>
      </c>
      <c r="E2103" s="5">
        <v>2119465</v>
      </c>
      <c r="F2103" s="5">
        <v>2119944</v>
      </c>
      <c r="G2103" s="5">
        <f t="shared" si="64"/>
        <v>479</v>
      </c>
      <c r="H2103" s="5">
        <f t="shared" si="65"/>
        <v>3</v>
      </c>
    </row>
    <row r="2104" spans="1:8">
      <c r="A2104" s="5" t="s">
        <v>3892</v>
      </c>
      <c r="B2104" s="5">
        <v>606.79858400000001</v>
      </c>
      <c r="C2104" s="5"/>
      <c r="D2104" s="5" t="s">
        <v>3893</v>
      </c>
      <c r="E2104" s="5">
        <v>2120118</v>
      </c>
      <c r="F2104" s="5">
        <v>2121053</v>
      </c>
      <c r="G2104" s="5">
        <f t="shared" si="64"/>
        <v>935</v>
      </c>
      <c r="H2104" s="5">
        <f t="shared" si="65"/>
        <v>174</v>
      </c>
    </row>
    <row r="2105" spans="1:8">
      <c r="A2105" s="5" t="s">
        <v>3894</v>
      </c>
      <c r="B2105" s="5">
        <v>109.366074</v>
      </c>
      <c r="C2105" s="5"/>
      <c r="D2105" s="5" t="s">
        <v>3895</v>
      </c>
      <c r="E2105" s="5">
        <v>2122016</v>
      </c>
      <c r="F2105" s="5">
        <v>2121135</v>
      </c>
      <c r="G2105" s="5">
        <f t="shared" si="64"/>
        <v>881</v>
      </c>
      <c r="H2105" s="5">
        <f t="shared" si="65"/>
        <v>82</v>
      </c>
    </row>
    <row r="2106" spans="1:8">
      <c r="A2106" s="5" t="s">
        <v>3896</v>
      </c>
      <c r="B2106" s="5">
        <v>276.82882699999999</v>
      </c>
      <c r="C2106" s="5"/>
      <c r="D2106" s="5" t="s">
        <v>3897</v>
      </c>
      <c r="E2106" s="5">
        <v>2122708</v>
      </c>
      <c r="F2106" s="5">
        <v>2122031</v>
      </c>
      <c r="G2106" s="5">
        <f t="shared" si="64"/>
        <v>677</v>
      </c>
      <c r="H2106" s="5">
        <f t="shared" si="65"/>
        <v>15</v>
      </c>
    </row>
    <row r="2107" spans="1:8">
      <c r="A2107" s="5" t="s">
        <v>3898</v>
      </c>
      <c r="B2107" s="5">
        <v>88.281914</v>
      </c>
      <c r="C2107" s="5"/>
      <c r="D2107" s="5" t="s">
        <v>1668</v>
      </c>
      <c r="E2107" s="5">
        <v>2123495</v>
      </c>
      <c r="F2107" s="5">
        <v>2122770</v>
      </c>
      <c r="G2107" s="5">
        <f t="shared" si="64"/>
        <v>725</v>
      </c>
      <c r="H2107" s="5">
        <f t="shared" si="65"/>
        <v>62</v>
      </c>
    </row>
    <row r="2108" spans="1:8">
      <c r="A2108" s="5" t="s">
        <v>3899</v>
      </c>
      <c r="B2108" s="5">
        <v>102.94760100000001</v>
      </c>
      <c r="C2108" s="5"/>
      <c r="D2108" s="5" t="s">
        <v>3900</v>
      </c>
      <c r="E2108" s="5">
        <v>2123528</v>
      </c>
      <c r="F2108" s="5">
        <v>2124244</v>
      </c>
      <c r="G2108" s="5">
        <f t="shared" si="64"/>
        <v>716</v>
      </c>
      <c r="H2108" s="5">
        <f t="shared" si="65"/>
        <v>33</v>
      </c>
    </row>
    <row r="2109" spans="1:8">
      <c r="A2109" s="5" t="s">
        <v>3901</v>
      </c>
      <c r="B2109" s="5">
        <v>9.7382179999999998</v>
      </c>
      <c r="C2109" s="5"/>
      <c r="D2109" s="5" t="s">
        <v>696</v>
      </c>
      <c r="E2109" s="5">
        <v>2124453</v>
      </c>
      <c r="F2109" s="5">
        <v>2124298</v>
      </c>
      <c r="G2109" s="5">
        <f t="shared" si="64"/>
        <v>155</v>
      </c>
      <c r="H2109" s="5">
        <f t="shared" si="65"/>
        <v>54</v>
      </c>
    </row>
    <row r="2110" spans="1:8">
      <c r="A2110" s="5" t="s">
        <v>3902</v>
      </c>
      <c r="B2110" s="5">
        <v>187.453033</v>
      </c>
      <c r="C2110" s="5"/>
      <c r="D2110" s="5" t="s">
        <v>3903</v>
      </c>
      <c r="E2110" s="5">
        <v>2125498</v>
      </c>
      <c r="F2110" s="5">
        <v>2124473</v>
      </c>
      <c r="G2110" s="5">
        <f t="shared" si="64"/>
        <v>1025</v>
      </c>
      <c r="H2110" s="5">
        <f t="shared" si="65"/>
        <v>20</v>
      </c>
    </row>
    <row r="2111" spans="1:8">
      <c r="A2111" s="5" t="s">
        <v>3904</v>
      </c>
      <c r="B2111" s="5">
        <v>378.86743200000001</v>
      </c>
      <c r="C2111" s="5"/>
      <c r="D2111" s="5" t="s">
        <v>3905</v>
      </c>
      <c r="E2111" s="5">
        <v>2126929</v>
      </c>
      <c r="F2111" s="5">
        <v>2125505</v>
      </c>
      <c r="G2111" s="5">
        <f t="shared" si="64"/>
        <v>1424</v>
      </c>
      <c r="H2111" s="5">
        <f t="shared" si="65"/>
        <v>7</v>
      </c>
    </row>
    <row r="2112" spans="1:8">
      <c r="A2112" s="5" t="s">
        <v>3906</v>
      </c>
      <c r="B2112" s="5">
        <v>74.055176000000003</v>
      </c>
      <c r="C2112" s="5"/>
      <c r="D2112" s="5" t="s">
        <v>696</v>
      </c>
      <c r="E2112" s="5">
        <v>2128227</v>
      </c>
      <c r="F2112" s="5">
        <v>2127163</v>
      </c>
      <c r="G2112" s="5">
        <f t="shared" si="64"/>
        <v>1064</v>
      </c>
      <c r="H2112" s="5">
        <f t="shared" si="65"/>
        <v>234</v>
      </c>
    </row>
    <row r="2113" spans="1:8">
      <c r="A2113" s="5" t="s">
        <v>3907</v>
      </c>
      <c r="B2113" s="5">
        <v>46.610461999999998</v>
      </c>
      <c r="C2113" s="5"/>
      <c r="D2113" s="5" t="s">
        <v>696</v>
      </c>
      <c r="E2113" s="5">
        <v>2128457</v>
      </c>
      <c r="F2113" s="5">
        <v>2128335</v>
      </c>
      <c r="G2113" s="5">
        <f t="shared" si="64"/>
        <v>122</v>
      </c>
      <c r="H2113" s="5">
        <f t="shared" si="65"/>
        <v>108</v>
      </c>
    </row>
    <row r="2114" spans="1:8">
      <c r="A2114" s="5" t="s">
        <v>3908</v>
      </c>
      <c r="B2114" s="5">
        <v>108.70565000000001</v>
      </c>
      <c r="C2114" s="5"/>
      <c r="D2114" s="5" t="s">
        <v>3909</v>
      </c>
      <c r="E2114" s="5">
        <v>2129237</v>
      </c>
      <c r="F2114" s="5">
        <v>2128500</v>
      </c>
      <c r="G2114" s="5">
        <f t="shared" ref="G2114:G2177" si="66">ABS(F2114-E2114)</f>
        <v>737</v>
      </c>
      <c r="H2114" s="5">
        <f t="shared" si="65"/>
        <v>43</v>
      </c>
    </row>
    <row r="2115" spans="1:8">
      <c r="A2115" s="5" t="s">
        <v>3910</v>
      </c>
      <c r="B2115" s="5">
        <v>29.310956999999998</v>
      </c>
      <c r="C2115" s="5"/>
      <c r="D2115" s="5" t="s">
        <v>696</v>
      </c>
      <c r="E2115" s="5">
        <v>2129875</v>
      </c>
      <c r="F2115" s="5">
        <v>2129282</v>
      </c>
      <c r="G2115" s="5">
        <f t="shared" si="66"/>
        <v>593</v>
      </c>
      <c r="H2115" s="5">
        <f t="shared" si="65"/>
        <v>45</v>
      </c>
    </row>
    <row r="2116" spans="1:8">
      <c r="A2116" s="5" t="s">
        <v>3911</v>
      </c>
      <c r="B2116" s="5">
        <v>57.600315000000002</v>
      </c>
      <c r="C2116" s="5"/>
      <c r="D2116" s="5" t="s">
        <v>3912</v>
      </c>
      <c r="E2116" s="5">
        <v>2130771</v>
      </c>
      <c r="F2116" s="5">
        <v>2129872</v>
      </c>
      <c r="G2116" s="5">
        <f t="shared" si="66"/>
        <v>899</v>
      </c>
      <c r="H2116" s="5">
        <f t="shared" ref="H2116:H2179" si="67">MIN(E2116,F2116)-MAX(E2115,F2115)</f>
        <v>-3</v>
      </c>
    </row>
    <row r="2117" spans="1:8">
      <c r="A2117" s="5" t="s">
        <v>3913</v>
      </c>
      <c r="B2117" s="5">
        <v>66.546394000000006</v>
      </c>
      <c r="C2117" s="5"/>
      <c r="D2117" s="5" t="s">
        <v>3914</v>
      </c>
      <c r="E2117" s="5">
        <v>2131439</v>
      </c>
      <c r="F2117" s="5">
        <v>2130768</v>
      </c>
      <c r="G2117" s="5">
        <f t="shared" si="66"/>
        <v>671</v>
      </c>
      <c r="H2117" s="5">
        <f t="shared" si="67"/>
        <v>-3</v>
      </c>
    </row>
    <row r="2118" spans="1:8">
      <c r="A2118" s="5" t="s">
        <v>3915</v>
      </c>
      <c r="B2118" s="5">
        <v>336.34558099999998</v>
      </c>
      <c r="C2118" s="5"/>
      <c r="D2118" s="5" t="s">
        <v>696</v>
      </c>
      <c r="E2118" s="5">
        <v>2131613</v>
      </c>
      <c r="F2118" s="5">
        <v>2131470</v>
      </c>
      <c r="G2118" s="5">
        <f t="shared" si="66"/>
        <v>143</v>
      </c>
      <c r="H2118" s="5">
        <f t="shared" si="67"/>
        <v>31</v>
      </c>
    </row>
    <row r="2119" spans="1:8">
      <c r="A2119" s="5" t="s">
        <v>3916</v>
      </c>
      <c r="B2119" s="5">
        <v>447.48962399999999</v>
      </c>
      <c r="C2119" s="5"/>
      <c r="D2119" s="5" t="s">
        <v>696</v>
      </c>
      <c r="E2119" s="5">
        <v>2131685</v>
      </c>
      <c r="F2119" s="5">
        <v>2132038</v>
      </c>
      <c r="G2119" s="5">
        <f t="shared" si="66"/>
        <v>353</v>
      </c>
      <c r="H2119" s="5">
        <f t="shared" si="67"/>
        <v>72</v>
      </c>
    </row>
    <row r="2120" spans="1:8">
      <c r="A2120" s="5" t="s">
        <v>3917</v>
      </c>
      <c r="B2120" s="5">
        <v>237.572723</v>
      </c>
      <c r="C2120" s="5"/>
      <c r="D2120" s="5" t="s">
        <v>696</v>
      </c>
      <c r="E2120" s="5">
        <v>2132455</v>
      </c>
      <c r="F2120" s="5">
        <v>2132045</v>
      </c>
      <c r="G2120" s="5">
        <f t="shared" si="66"/>
        <v>410</v>
      </c>
      <c r="H2120" s="5">
        <f t="shared" si="67"/>
        <v>7</v>
      </c>
    </row>
    <row r="2121" spans="1:8">
      <c r="A2121" s="5" t="s">
        <v>3918</v>
      </c>
      <c r="B2121" s="5">
        <v>56.251514</v>
      </c>
      <c r="C2121" s="5"/>
      <c r="D2121" s="5" t="s">
        <v>3919</v>
      </c>
      <c r="E2121" s="5">
        <v>2132573</v>
      </c>
      <c r="F2121" s="5">
        <v>2134393</v>
      </c>
      <c r="G2121" s="5">
        <f t="shared" si="66"/>
        <v>1820</v>
      </c>
      <c r="H2121" s="5">
        <f t="shared" si="67"/>
        <v>118</v>
      </c>
    </row>
    <row r="2122" spans="1:8">
      <c r="A2122" s="5" t="s">
        <v>3920</v>
      </c>
      <c r="B2122" s="5">
        <v>62.085799999999999</v>
      </c>
      <c r="C2122" s="5"/>
      <c r="D2122" s="5" t="s">
        <v>3919</v>
      </c>
      <c r="E2122" s="5">
        <v>2134396</v>
      </c>
      <c r="F2122" s="5">
        <v>2136306</v>
      </c>
      <c r="G2122" s="5">
        <f t="shared" si="66"/>
        <v>1910</v>
      </c>
      <c r="H2122" s="5">
        <f t="shared" si="67"/>
        <v>3</v>
      </c>
    </row>
    <row r="2123" spans="1:8">
      <c r="A2123" s="5" t="s">
        <v>3921</v>
      </c>
      <c r="B2123" s="5">
        <v>418.53341699999999</v>
      </c>
      <c r="C2123" s="5"/>
      <c r="D2123" s="5" t="s">
        <v>3922</v>
      </c>
      <c r="E2123" s="5">
        <v>2136359</v>
      </c>
      <c r="F2123" s="5">
        <v>2136940</v>
      </c>
      <c r="G2123" s="5">
        <f t="shared" si="66"/>
        <v>581</v>
      </c>
      <c r="H2123" s="5">
        <f t="shared" si="67"/>
        <v>53</v>
      </c>
    </row>
    <row r="2124" spans="1:8">
      <c r="A2124" s="5" t="s">
        <v>3923</v>
      </c>
      <c r="B2124" s="5">
        <v>472.79763800000001</v>
      </c>
      <c r="C2124" s="5"/>
      <c r="D2124" s="5" t="s">
        <v>3924</v>
      </c>
      <c r="E2124" s="5">
        <v>2136942</v>
      </c>
      <c r="F2124" s="5">
        <v>2138264</v>
      </c>
      <c r="G2124" s="5">
        <f t="shared" si="66"/>
        <v>1322</v>
      </c>
      <c r="H2124" s="5">
        <f t="shared" si="67"/>
        <v>2</v>
      </c>
    </row>
    <row r="2125" spans="1:8">
      <c r="A2125" s="5" t="s">
        <v>3925</v>
      </c>
      <c r="B2125" s="5">
        <v>179.55453499999999</v>
      </c>
      <c r="C2125" s="5"/>
      <c r="D2125" s="5" t="s">
        <v>696</v>
      </c>
      <c r="E2125" s="5">
        <v>2138278</v>
      </c>
      <c r="F2125" s="5">
        <v>2138712</v>
      </c>
      <c r="G2125" s="5">
        <f t="shared" si="66"/>
        <v>434</v>
      </c>
      <c r="H2125" s="5">
        <f t="shared" si="67"/>
        <v>14</v>
      </c>
    </row>
    <row r="2126" spans="1:8">
      <c r="A2126" s="5" t="s">
        <v>3926</v>
      </c>
      <c r="B2126" s="5">
        <v>169.99208100000001</v>
      </c>
      <c r="C2126" s="5"/>
      <c r="D2126" s="5" t="s">
        <v>696</v>
      </c>
      <c r="E2126" s="5">
        <v>2138984</v>
      </c>
      <c r="F2126" s="5">
        <v>2138775</v>
      </c>
      <c r="G2126" s="5">
        <f t="shared" si="66"/>
        <v>209</v>
      </c>
      <c r="H2126" s="5">
        <f t="shared" si="67"/>
        <v>63</v>
      </c>
    </row>
    <row r="2127" spans="1:8">
      <c r="A2127" s="5" t="s">
        <v>3927</v>
      </c>
      <c r="B2127" s="5">
        <v>133.66421500000001</v>
      </c>
      <c r="C2127" s="5"/>
      <c r="D2127" s="5" t="s">
        <v>696</v>
      </c>
      <c r="E2127" s="5">
        <v>2139725</v>
      </c>
      <c r="F2127" s="5">
        <v>2139072</v>
      </c>
      <c r="G2127" s="5">
        <f t="shared" si="66"/>
        <v>653</v>
      </c>
      <c r="H2127" s="5">
        <f t="shared" si="67"/>
        <v>88</v>
      </c>
    </row>
    <row r="2128" spans="1:8">
      <c r="A2128" s="5" t="s">
        <v>3928</v>
      </c>
      <c r="B2128" s="5">
        <v>236.26496900000001</v>
      </c>
      <c r="C2128" s="5"/>
      <c r="D2128" s="5" t="s">
        <v>3929</v>
      </c>
      <c r="E2128" s="5">
        <v>2142274</v>
      </c>
      <c r="F2128" s="5">
        <v>2139854</v>
      </c>
      <c r="G2128" s="5">
        <f t="shared" si="66"/>
        <v>2420</v>
      </c>
      <c r="H2128" s="5">
        <f t="shared" si="67"/>
        <v>129</v>
      </c>
    </row>
    <row r="2129" spans="1:8">
      <c r="A2129" s="5" t="s">
        <v>3930</v>
      </c>
      <c r="B2129" s="5">
        <v>942.35095200000001</v>
      </c>
      <c r="C2129" s="5"/>
      <c r="D2129" s="5" t="s">
        <v>3931</v>
      </c>
      <c r="E2129" s="5">
        <v>2142795</v>
      </c>
      <c r="F2129" s="5">
        <v>2143154</v>
      </c>
      <c r="G2129" s="5">
        <f t="shared" si="66"/>
        <v>359</v>
      </c>
      <c r="H2129" s="5">
        <f t="shared" si="67"/>
        <v>521</v>
      </c>
    </row>
    <row r="2130" spans="1:8">
      <c r="A2130" s="5" t="s">
        <v>3932</v>
      </c>
      <c r="B2130" s="5">
        <v>88.068268000000003</v>
      </c>
      <c r="C2130" s="5"/>
      <c r="D2130" s="5" t="s">
        <v>3933</v>
      </c>
      <c r="E2130" s="5">
        <v>2143247</v>
      </c>
      <c r="F2130" s="5">
        <v>2143606</v>
      </c>
      <c r="G2130" s="5">
        <f t="shared" si="66"/>
        <v>359</v>
      </c>
      <c r="H2130" s="5">
        <f t="shared" si="67"/>
        <v>93</v>
      </c>
    </row>
    <row r="2131" spans="1:8">
      <c r="A2131" s="5" t="s">
        <v>3934</v>
      </c>
      <c r="B2131" s="5">
        <v>123.941261</v>
      </c>
      <c r="C2131" s="5"/>
      <c r="D2131" s="5" t="s">
        <v>3933</v>
      </c>
      <c r="E2131" s="5">
        <v>2143603</v>
      </c>
      <c r="F2131" s="5">
        <v>2144325</v>
      </c>
      <c r="G2131" s="5">
        <f t="shared" si="66"/>
        <v>722</v>
      </c>
      <c r="H2131" s="5">
        <f t="shared" si="67"/>
        <v>-3</v>
      </c>
    </row>
    <row r="2132" spans="1:8">
      <c r="A2132" s="5" t="s">
        <v>3935</v>
      </c>
      <c r="B2132" s="5">
        <v>81.664963</v>
      </c>
      <c r="C2132" s="5"/>
      <c r="D2132" s="5" t="s">
        <v>3936</v>
      </c>
      <c r="E2132" s="5">
        <v>2144327</v>
      </c>
      <c r="F2132" s="5">
        <v>2146795</v>
      </c>
      <c r="G2132" s="5">
        <f t="shared" si="66"/>
        <v>2468</v>
      </c>
      <c r="H2132" s="5">
        <f t="shared" si="67"/>
        <v>2</v>
      </c>
    </row>
    <row r="2133" spans="1:8">
      <c r="A2133" s="5" t="s">
        <v>3937</v>
      </c>
      <c r="B2133" s="5">
        <v>90.995757999999995</v>
      </c>
      <c r="C2133" s="5"/>
      <c r="D2133" s="5" t="s">
        <v>3938</v>
      </c>
      <c r="E2133" s="5">
        <v>2146792</v>
      </c>
      <c r="F2133" s="5">
        <v>2148036</v>
      </c>
      <c r="G2133" s="5">
        <f t="shared" si="66"/>
        <v>1244</v>
      </c>
      <c r="H2133" s="5">
        <f t="shared" si="67"/>
        <v>-3</v>
      </c>
    </row>
    <row r="2134" spans="1:8">
      <c r="A2134" s="5" t="s">
        <v>3939</v>
      </c>
      <c r="B2134" s="5">
        <v>67.732406999999995</v>
      </c>
      <c r="C2134" s="5"/>
      <c r="D2134" s="5" t="s">
        <v>3940</v>
      </c>
      <c r="E2134" s="5">
        <v>2149034</v>
      </c>
      <c r="F2134" s="5">
        <v>2148045</v>
      </c>
      <c r="G2134" s="5">
        <f t="shared" si="66"/>
        <v>989</v>
      </c>
      <c r="H2134" s="5">
        <f t="shared" si="67"/>
        <v>9</v>
      </c>
    </row>
    <row r="2135" spans="1:8">
      <c r="A2135" s="5" t="s">
        <v>3941</v>
      </c>
      <c r="B2135" s="5">
        <v>68.630240999999998</v>
      </c>
      <c r="C2135" s="5"/>
      <c r="D2135" s="5" t="s">
        <v>696</v>
      </c>
      <c r="E2135" s="5">
        <v>2149454</v>
      </c>
      <c r="F2135" s="5">
        <v>2149074</v>
      </c>
      <c r="G2135" s="5">
        <f t="shared" si="66"/>
        <v>380</v>
      </c>
      <c r="H2135" s="5">
        <f t="shared" si="67"/>
        <v>40</v>
      </c>
    </row>
    <row r="2136" spans="1:8">
      <c r="A2136" s="5" t="s">
        <v>3942</v>
      </c>
      <c r="B2136" s="5">
        <v>101.43158699999999</v>
      </c>
      <c r="C2136" s="5"/>
      <c r="D2136" s="5" t="s">
        <v>3943</v>
      </c>
      <c r="E2136" s="5">
        <v>2149945</v>
      </c>
      <c r="F2136" s="5">
        <v>2149520</v>
      </c>
      <c r="G2136" s="5">
        <f t="shared" si="66"/>
        <v>425</v>
      </c>
      <c r="H2136" s="5">
        <f t="shared" si="67"/>
        <v>66</v>
      </c>
    </row>
    <row r="2137" spans="1:8">
      <c r="A2137" s="5" t="s">
        <v>3944</v>
      </c>
      <c r="B2137" s="5">
        <v>91.479645000000005</v>
      </c>
      <c r="C2137" s="5"/>
      <c r="D2137" s="5" t="s">
        <v>3945</v>
      </c>
      <c r="E2137" s="5">
        <v>2150102</v>
      </c>
      <c r="F2137" s="5">
        <v>2150644</v>
      </c>
      <c r="G2137" s="5">
        <f t="shared" si="66"/>
        <v>542</v>
      </c>
      <c r="H2137" s="5">
        <f t="shared" si="67"/>
        <v>157</v>
      </c>
    </row>
    <row r="2138" spans="1:8">
      <c r="A2138" s="5" t="s">
        <v>3946</v>
      </c>
      <c r="B2138" s="5">
        <v>125.61554</v>
      </c>
      <c r="C2138" s="5"/>
      <c r="D2138" s="5" t="s">
        <v>2665</v>
      </c>
      <c r="E2138" s="5">
        <v>2151160</v>
      </c>
      <c r="F2138" s="5">
        <v>2150672</v>
      </c>
      <c r="G2138" s="5">
        <f t="shared" si="66"/>
        <v>488</v>
      </c>
      <c r="H2138" s="5">
        <f t="shared" si="67"/>
        <v>28</v>
      </c>
    </row>
    <row r="2139" spans="1:8">
      <c r="A2139" s="5" t="s">
        <v>3947</v>
      </c>
      <c r="B2139" s="5">
        <v>177.70223999999999</v>
      </c>
      <c r="C2139" s="5"/>
      <c r="D2139" s="5" t="s">
        <v>3948</v>
      </c>
      <c r="E2139" s="5">
        <v>2152416</v>
      </c>
      <c r="F2139" s="5">
        <v>2151184</v>
      </c>
      <c r="G2139" s="5">
        <f t="shared" si="66"/>
        <v>1232</v>
      </c>
      <c r="H2139" s="5">
        <f t="shared" si="67"/>
        <v>24</v>
      </c>
    </row>
    <row r="2140" spans="1:8">
      <c r="A2140" s="5" t="s">
        <v>3949</v>
      </c>
      <c r="B2140" s="5">
        <v>277.54901100000001</v>
      </c>
      <c r="C2140" s="5"/>
      <c r="D2140" s="5" t="s">
        <v>3950</v>
      </c>
      <c r="E2140" s="5">
        <v>2153700</v>
      </c>
      <c r="F2140" s="5">
        <v>2152489</v>
      </c>
      <c r="G2140" s="5">
        <f t="shared" si="66"/>
        <v>1211</v>
      </c>
      <c r="H2140" s="5">
        <f t="shared" si="67"/>
        <v>73</v>
      </c>
    </row>
    <row r="2141" spans="1:8">
      <c r="A2141" s="5" t="s">
        <v>3951</v>
      </c>
      <c r="B2141" s="5">
        <v>50.196171</v>
      </c>
      <c r="C2141" s="5"/>
      <c r="D2141" s="5" t="s">
        <v>696</v>
      </c>
      <c r="E2141" s="5">
        <v>2153828</v>
      </c>
      <c r="F2141" s="5">
        <v>2154295</v>
      </c>
      <c r="G2141" s="5">
        <f t="shared" si="66"/>
        <v>467</v>
      </c>
      <c r="H2141" s="5">
        <f t="shared" si="67"/>
        <v>128</v>
      </c>
    </row>
    <row r="2142" spans="1:8">
      <c r="A2142" s="5" t="s">
        <v>3952</v>
      </c>
      <c r="B2142" s="5">
        <v>66.920944000000006</v>
      </c>
      <c r="C2142" s="5"/>
      <c r="D2142" s="5" t="s">
        <v>3953</v>
      </c>
      <c r="E2142" s="5">
        <v>2155582</v>
      </c>
      <c r="F2142" s="5">
        <v>2154827</v>
      </c>
      <c r="G2142" s="5">
        <f t="shared" si="66"/>
        <v>755</v>
      </c>
      <c r="H2142" s="5">
        <f t="shared" si="67"/>
        <v>532</v>
      </c>
    </row>
    <row r="2143" spans="1:8">
      <c r="A2143" s="5" t="s">
        <v>3954</v>
      </c>
      <c r="B2143" s="5">
        <v>247.22650100000001</v>
      </c>
      <c r="C2143" s="5"/>
      <c r="D2143" s="5" t="s">
        <v>3955</v>
      </c>
      <c r="E2143" s="5">
        <v>2157568</v>
      </c>
      <c r="F2143" s="5">
        <v>2155586</v>
      </c>
      <c r="G2143" s="5">
        <f t="shared" si="66"/>
        <v>1982</v>
      </c>
      <c r="H2143" s="5">
        <f t="shared" si="67"/>
        <v>4</v>
      </c>
    </row>
    <row r="2144" spans="1:8">
      <c r="A2144" s="5" t="s">
        <v>3956</v>
      </c>
      <c r="B2144" s="5">
        <v>202.37788399999999</v>
      </c>
      <c r="C2144" s="5"/>
      <c r="D2144" s="5" t="s">
        <v>3957</v>
      </c>
      <c r="E2144" s="5">
        <v>2158478</v>
      </c>
      <c r="F2144" s="5">
        <v>2157573</v>
      </c>
      <c r="G2144" s="5">
        <f t="shared" si="66"/>
        <v>905</v>
      </c>
      <c r="H2144" s="5">
        <f t="shared" si="67"/>
        <v>5</v>
      </c>
    </row>
    <row r="2145" spans="1:8">
      <c r="A2145" s="5" t="s">
        <v>3958</v>
      </c>
      <c r="B2145" s="5">
        <v>724.80670199999997</v>
      </c>
      <c r="C2145" s="5"/>
      <c r="D2145" s="5" t="s">
        <v>3959</v>
      </c>
      <c r="E2145" s="5">
        <v>2158726</v>
      </c>
      <c r="F2145" s="5">
        <v>2158475</v>
      </c>
      <c r="G2145" s="5">
        <f t="shared" si="66"/>
        <v>251</v>
      </c>
      <c r="H2145" s="5">
        <f t="shared" si="67"/>
        <v>-3</v>
      </c>
    </row>
    <row r="2146" spans="1:8">
      <c r="A2146" s="5" t="s">
        <v>3960</v>
      </c>
      <c r="B2146" s="5">
        <v>26.284898999999999</v>
      </c>
      <c r="C2146" s="5"/>
      <c r="D2146" s="5" t="s">
        <v>696</v>
      </c>
      <c r="E2146" s="5">
        <v>2159078</v>
      </c>
      <c r="F2146" s="5">
        <v>2158824</v>
      </c>
      <c r="G2146" s="5">
        <f t="shared" si="66"/>
        <v>254</v>
      </c>
      <c r="H2146" s="5">
        <f t="shared" si="67"/>
        <v>98</v>
      </c>
    </row>
    <row r="2147" spans="1:8">
      <c r="A2147" s="5" t="s">
        <v>3961</v>
      </c>
      <c r="B2147" s="5">
        <v>34.876347000000003</v>
      </c>
      <c r="C2147" s="5"/>
      <c r="D2147" s="5" t="s">
        <v>696</v>
      </c>
      <c r="E2147" s="5">
        <v>2159144</v>
      </c>
      <c r="F2147" s="5">
        <v>2159560</v>
      </c>
      <c r="G2147" s="5">
        <f t="shared" si="66"/>
        <v>416</v>
      </c>
      <c r="H2147" s="5">
        <f t="shared" si="67"/>
        <v>66</v>
      </c>
    </row>
    <row r="2148" spans="1:8">
      <c r="A2148" s="5" t="s">
        <v>3962</v>
      </c>
      <c r="B2148" s="5">
        <v>119.374611</v>
      </c>
      <c r="C2148" s="5"/>
      <c r="D2148" s="5" t="s">
        <v>696</v>
      </c>
      <c r="E2148" s="5">
        <v>2159572</v>
      </c>
      <c r="F2148" s="5">
        <v>2160051</v>
      </c>
      <c r="G2148" s="5">
        <f t="shared" si="66"/>
        <v>479</v>
      </c>
      <c r="H2148" s="5">
        <f t="shared" si="67"/>
        <v>12</v>
      </c>
    </row>
    <row r="2149" spans="1:8">
      <c r="A2149" s="5" t="s">
        <v>3963</v>
      </c>
      <c r="B2149" s="5">
        <v>191.622818</v>
      </c>
      <c r="C2149" s="5"/>
      <c r="D2149" s="5" t="s">
        <v>696</v>
      </c>
      <c r="E2149" s="5">
        <v>2160967</v>
      </c>
      <c r="F2149" s="5">
        <v>2160185</v>
      </c>
      <c r="G2149" s="5">
        <f t="shared" si="66"/>
        <v>782</v>
      </c>
      <c r="H2149" s="5">
        <f t="shared" si="67"/>
        <v>134</v>
      </c>
    </row>
    <row r="2150" spans="1:8">
      <c r="A2150" s="5" t="s">
        <v>3964</v>
      </c>
      <c r="B2150" s="5">
        <v>80.338752999999997</v>
      </c>
      <c r="C2150" s="5"/>
      <c r="D2150" s="5" t="s">
        <v>3965</v>
      </c>
      <c r="E2150" s="5">
        <v>2162349</v>
      </c>
      <c r="F2150" s="5">
        <v>2161018</v>
      </c>
      <c r="G2150" s="5">
        <f t="shared" si="66"/>
        <v>1331</v>
      </c>
      <c r="H2150" s="5">
        <f t="shared" si="67"/>
        <v>51</v>
      </c>
    </row>
    <row r="2151" spans="1:8">
      <c r="A2151" s="5" t="s">
        <v>3966</v>
      </c>
      <c r="B2151" s="5">
        <v>122.709351</v>
      </c>
      <c r="C2151" s="5"/>
      <c r="D2151" s="5" t="s">
        <v>696</v>
      </c>
      <c r="E2151" s="5">
        <v>2164547</v>
      </c>
      <c r="F2151" s="5">
        <v>2162433</v>
      </c>
      <c r="G2151" s="5">
        <f t="shared" si="66"/>
        <v>2114</v>
      </c>
      <c r="H2151" s="5">
        <f t="shared" si="67"/>
        <v>84</v>
      </c>
    </row>
    <row r="2152" spans="1:8">
      <c r="A2152" s="5" t="s">
        <v>3967</v>
      </c>
      <c r="B2152" s="5">
        <v>36.029426999999998</v>
      </c>
      <c r="C2152" s="5"/>
      <c r="D2152" s="5" t="s">
        <v>696</v>
      </c>
      <c r="E2152" s="5">
        <v>2164658</v>
      </c>
      <c r="F2152" s="5">
        <v>2165185</v>
      </c>
      <c r="G2152" s="5">
        <f t="shared" si="66"/>
        <v>527</v>
      </c>
      <c r="H2152" s="5">
        <f t="shared" si="67"/>
        <v>111</v>
      </c>
    </row>
    <row r="2153" spans="1:8">
      <c r="A2153" s="5" t="s">
        <v>3968</v>
      </c>
      <c r="B2153" s="5">
        <v>228.37870799999999</v>
      </c>
      <c r="C2153" s="5"/>
      <c r="D2153" s="5" t="s">
        <v>696</v>
      </c>
      <c r="E2153" s="5">
        <v>2166569</v>
      </c>
      <c r="F2153" s="5">
        <v>2165175</v>
      </c>
      <c r="G2153" s="5">
        <f t="shared" si="66"/>
        <v>1394</v>
      </c>
      <c r="H2153" s="5">
        <f t="shared" si="67"/>
        <v>-10</v>
      </c>
    </row>
    <row r="2154" spans="1:8">
      <c r="A2154" s="5" t="s">
        <v>3969</v>
      </c>
      <c r="B2154" s="5">
        <v>246.920288</v>
      </c>
      <c r="C2154" s="5"/>
      <c r="D2154" s="5" t="s">
        <v>3970</v>
      </c>
      <c r="E2154" s="5">
        <v>2168381</v>
      </c>
      <c r="F2154" s="5">
        <v>2166579</v>
      </c>
      <c r="G2154" s="5">
        <f t="shared" si="66"/>
        <v>1802</v>
      </c>
      <c r="H2154" s="5">
        <f t="shared" si="67"/>
        <v>10</v>
      </c>
    </row>
    <row r="2155" spans="1:8">
      <c r="A2155" s="5" t="s">
        <v>3971</v>
      </c>
      <c r="B2155" s="5">
        <v>103.345253</v>
      </c>
      <c r="C2155" s="5"/>
      <c r="D2155" s="5" t="s">
        <v>696</v>
      </c>
      <c r="E2155" s="5">
        <v>2169467</v>
      </c>
      <c r="F2155" s="5">
        <v>2168466</v>
      </c>
      <c r="G2155" s="5">
        <f t="shared" si="66"/>
        <v>1001</v>
      </c>
      <c r="H2155" s="5">
        <f t="shared" si="67"/>
        <v>85</v>
      </c>
    </row>
    <row r="2156" spans="1:8">
      <c r="A2156" s="5" t="s">
        <v>3972</v>
      </c>
      <c r="B2156" s="5">
        <v>100.83509100000001</v>
      </c>
      <c r="C2156" s="5"/>
      <c r="D2156" s="5" t="s">
        <v>1271</v>
      </c>
      <c r="E2156" s="5">
        <v>2170619</v>
      </c>
      <c r="F2156" s="5">
        <v>2169471</v>
      </c>
      <c r="G2156" s="5">
        <f t="shared" si="66"/>
        <v>1148</v>
      </c>
      <c r="H2156" s="5">
        <f t="shared" si="67"/>
        <v>4</v>
      </c>
    </row>
    <row r="2157" spans="1:8">
      <c r="A2157" s="5" t="s">
        <v>3973</v>
      </c>
      <c r="B2157" s="5">
        <v>184.89305100000001</v>
      </c>
      <c r="C2157" s="5"/>
      <c r="D2157" s="5" t="s">
        <v>696</v>
      </c>
      <c r="E2157" s="5">
        <v>2171353</v>
      </c>
      <c r="F2157" s="5">
        <v>2170637</v>
      </c>
      <c r="G2157" s="5">
        <f t="shared" si="66"/>
        <v>716</v>
      </c>
      <c r="H2157" s="5">
        <f t="shared" si="67"/>
        <v>18</v>
      </c>
    </row>
    <row r="2158" spans="1:8">
      <c r="A2158" s="5" t="s">
        <v>3974</v>
      </c>
      <c r="B2158" s="5">
        <v>389.93215900000001</v>
      </c>
      <c r="C2158" s="5"/>
      <c r="D2158" s="5" t="s">
        <v>3975</v>
      </c>
      <c r="E2158" s="5">
        <v>2172270</v>
      </c>
      <c r="F2158" s="5">
        <v>2171443</v>
      </c>
      <c r="G2158" s="5">
        <f t="shared" si="66"/>
        <v>827</v>
      </c>
      <c r="H2158" s="5">
        <f t="shared" si="67"/>
        <v>90</v>
      </c>
    </row>
    <row r="2159" spans="1:8">
      <c r="A2159" s="5" t="s">
        <v>3976</v>
      </c>
      <c r="B2159" s="5">
        <v>596.72711200000003</v>
      </c>
      <c r="C2159" s="5"/>
      <c r="D2159" s="5" t="s">
        <v>3977</v>
      </c>
      <c r="E2159" s="5">
        <v>2172839</v>
      </c>
      <c r="F2159" s="5">
        <v>2172273</v>
      </c>
      <c r="G2159" s="5">
        <f t="shared" si="66"/>
        <v>566</v>
      </c>
      <c r="H2159" s="5">
        <f t="shared" si="67"/>
        <v>3</v>
      </c>
    </row>
    <row r="2160" spans="1:8">
      <c r="A2160" s="5" t="s">
        <v>3978</v>
      </c>
      <c r="B2160" s="5">
        <v>614.70959500000004</v>
      </c>
      <c r="C2160" s="5"/>
      <c r="D2160" s="5" t="s">
        <v>696</v>
      </c>
      <c r="E2160" s="5">
        <v>2173055</v>
      </c>
      <c r="F2160" s="5">
        <v>2173369</v>
      </c>
      <c r="G2160" s="5">
        <f t="shared" si="66"/>
        <v>314</v>
      </c>
      <c r="H2160" s="5">
        <f t="shared" si="67"/>
        <v>216</v>
      </c>
    </row>
    <row r="2161" spans="1:8">
      <c r="A2161" s="5" t="s">
        <v>3979</v>
      </c>
      <c r="B2161" s="5">
        <v>62.707335999999998</v>
      </c>
      <c r="C2161" s="5"/>
      <c r="D2161" s="5" t="s">
        <v>3980</v>
      </c>
      <c r="E2161" s="5">
        <v>2174465</v>
      </c>
      <c r="F2161" s="5">
        <v>2173419</v>
      </c>
      <c r="G2161" s="5">
        <f t="shared" si="66"/>
        <v>1046</v>
      </c>
      <c r="H2161" s="5">
        <f t="shared" si="67"/>
        <v>50</v>
      </c>
    </row>
    <row r="2162" spans="1:8">
      <c r="A2162" s="5" t="s">
        <v>3981</v>
      </c>
      <c r="B2162" s="5">
        <v>160.68678299999999</v>
      </c>
      <c r="C2162" s="5"/>
      <c r="D2162" s="5" t="s">
        <v>3982</v>
      </c>
      <c r="E2162" s="5">
        <v>2174460</v>
      </c>
      <c r="F2162" s="5">
        <v>2175521</v>
      </c>
      <c r="G2162" s="5">
        <f t="shared" si="66"/>
        <v>1061</v>
      </c>
      <c r="H2162" s="5">
        <f t="shared" si="67"/>
        <v>-5</v>
      </c>
    </row>
    <row r="2163" spans="1:8">
      <c r="A2163" s="5" t="s">
        <v>3983</v>
      </c>
      <c r="B2163" s="5">
        <v>183.22616600000001</v>
      </c>
      <c r="C2163" s="5"/>
      <c r="D2163" s="5" t="s">
        <v>696</v>
      </c>
      <c r="E2163" s="5">
        <v>2175572</v>
      </c>
      <c r="F2163" s="5">
        <v>2176039</v>
      </c>
      <c r="G2163" s="5">
        <f t="shared" si="66"/>
        <v>467</v>
      </c>
      <c r="H2163" s="5">
        <f t="shared" si="67"/>
        <v>51</v>
      </c>
    </row>
    <row r="2164" spans="1:8">
      <c r="A2164" s="5" t="s">
        <v>3984</v>
      </c>
      <c r="B2164" s="5">
        <v>179.10029599999999</v>
      </c>
      <c r="C2164" s="5"/>
      <c r="D2164" s="5" t="s">
        <v>696</v>
      </c>
      <c r="E2164" s="5">
        <v>2176096</v>
      </c>
      <c r="F2164" s="5">
        <v>2176827</v>
      </c>
      <c r="G2164" s="5">
        <f t="shared" si="66"/>
        <v>731</v>
      </c>
      <c r="H2164" s="5">
        <f t="shared" si="67"/>
        <v>57</v>
      </c>
    </row>
    <row r="2165" spans="1:8">
      <c r="A2165" s="5" t="s">
        <v>3985</v>
      </c>
      <c r="B2165" s="5">
        <v>127.808685</v>
      </c>
      <c r="C2165" s="5"/>
      <c r="D2165" s="5" t="s">
        <v>696</v>
      </c>
      <c r="E2165" s="5">
        <v>2177424</v>
      </c>
      <c r="F2165" s="5">
        <v>2176846</v>
      </c>
      <c r="G2165" s="5">
        <f t="shared" si="66"/>
        <v>578</v>
      </c>
      <c r="H2165" s="5">
        <f t="shared" si="67"/>
        <v>19</v>
      </c>
    </row>
    <row r="2166" spans="1:8">
      <c r="A2166" s="5" t="s">
        <v>3986</v>
      </c>
      <c r="B2166" s="5">
        <v>61.851790999999999</v>
      </c>
      <c r="C2166" s="5"/>
      <c r="D2166" s="5" t="s">
        <v>696</v>
      </c>
      <c r="E2166" s="5">
        <v>2177786</v>
      </c>
      <c r="F2166" s="5">
        <v>2177457</v>
      </c>
      <c r="G2166" s="5">
        <f t="shared" si="66"/>
        <v>329</v>
      </c>
      <c r="H2166" s="5">
        <f t="shared" si="67"/>
        <v>33</v>
      </c>
    </row>
    <row r="2167" spans="1:8">
      <c r="A2167" s="5" t="s">
        <v>3987</v>
      </c>
      <c r="B2167" s="5">
        <v>405.772583</v>
      </c>
      <c r="C2167" s="5"/>
      <c r="D2167" s="5" t="s">
        <v>696</v>
      </c>
      <c r="E2167" s="5">
        <v>2177850</v>
      </c>
      <c r="F2167" s="5">
        <v>2178119</v>
      </c>
      <c r="G2167" s="5">
        <f t="shared" si="66"/>
        <v>269</v>
      </c>
      <c r="H2167" s="5">
        <f t="shared" si="67"/>
        <v>64</v>
      </c>
    </row>
    <row r="2168" spans="1:8">
      <c r="A2168" s="5" t="s">
        <v>3988</v>
      </c>
      <c r="B2168" s="5">
        <v>216.94232199999999</v>
      </c>
      <c r="C2168" s="5"/>
      <c r="D2168" s="5" t="s">
        <v>696</v>
      </c>
      <c r="E2168" s="5">
        <v>2178123</v>
      </c>
      <c r="F2168" s="5">
        <v>2178467</v>
      </c>
      <c r="G2168" s="5">
        <f t="shared" si="66"/>
        <v>344</v>
      </c>
      <c r="H2168" s="5">
        <f t="shared" si="67"/>
        <v>4</v>
      </c>
    </row>
    <row r="2169" spans="1:8">
      <c r="A2169" s="5" t="s">
        <v>3989</v>
      </c>
      <c r="B2169" s="5">
        <v>123.646126</v>
      </c>
      <c r="C2169" s="5"/>
      <c r="D2169" s="5" t="s">
        <v>3990</v>
      </c>
      <c r="E2169" s="5">
        <v>2178658</v>
      </c>
      <c r="F2169" s="5">
        <v>2179239</v>
      </c>
      <c r="G2169" s="5">
        <f t="shared" si="66"/>
        <v>581</v>
      </c>
      <c r="H2169" s="5">
        <f t="shared" si="67"/>
        <v>191</v>
      </c>
    </row>
    <row r="2170" spans="1:8">
      <c r="A2170" s="5" t="s">
        <v>3991</v>
      </c>
      <c r="B2170" s="5">
        <v>123.229805</v>
      </c>
      <c r="C2170" s="5"/>
      <c r="D2170" s="5" t="s">
        <v>696</v>
      </c>
      <c r="E2170" s="5">
        <v>2179243</v>
      </c>
      <c r="F2170" s="5">
        <v>2180058</v>
      </c>
      <c r="G2170" s="5">
        <f t="shared" si="66"/>
        <v>815</v>
      </c>
      <c r="H2170" s="5">
        <f t="shared" si="67"/>
        <v>4</v>
      </c>
    </row>
    <row r="2171" spans="1:8">
      <c r="A2171" s="5" t="s">
        <v>3992</v>
      </c>
      <c r="B2171" s="5">
        <v>334.07025099999998</v>
      </c>
      <c r="C2171" s="5"/>
      <c r="D2171" s="5" t="s">
        <v>1952</v>
      </c>
      <c r="E2171" s="5">
        <v>2180465</v>
      </c>
      <c r="F2171" s="5">
        <v>2181936</v>
      </c>
      <c r="G2171" s="5">
        <f t="shared" si="66"/>
        <v>1471</v>
      </c>
      <c r="H2171" s="5">
        <f t="shared" si="67"/>
        <v>407</v>
      </c>
    </row>
    <row r="2172" spans="1:8">
      <c r="A2172" s="5" t="s">
        <v>3993</v>
      </c>
      <c r="B2172" s="5">
        <v>1039.7386469999999</v>
      </c>
      <c r="C2172" s="5"/>
      <c r="D2172" s="5" t="s">
        <v>1950</v>
      </c>
      <c r="E2172" s="5">
        <v>2182070</v>
      </c>
      <c r="F2172" s="5">
        <v>2182146</v>
      </c>
      <c r="G2172" s="5">
        <f t="shared" si="66"/>
        <v>76</v>
      </c>
      <c r="H2172" s="5">
        <f t="shared" si="67"/>
        <v>134</v>
      </c>
    </row>
    <row r="2173" spans="1:8">
      <c r="A2173" s="5" t="s">
        <v>3994</v>
      </c>
      <c r="B2173" s="5">
        <v>1249.593018</v>
      </c>
      <c r="C2173" s="5"/>
      <c r="D2173" s="5" t="s">
        <v>1948</v>
      </c>
      <c r="E2173" s="5">
        <v>2182153</v>
      </c>
      <c r="F2173" s="5">
        <v>2182228</v>
      </c>
      <c r="G2173" s="5">
        <f t="shared" si="66"/>
        <v>75</v>
      </c>
      <c r="H2173" s="5">
        <f t="shared" si="67"/>
        <v>7</v>
      </c>
    </row>
    <row r="2174" spans="1:8">
      <c r="A2174" s="5" t="s">
        <v>3995</v>
      </c>
      <c r="B2174" s="5">
        <v>2056.905518</v>
      </c>
      <c r="C2174" s="5"/>
      <c r="D2174" s="5" t="s">
        <v>696</v>
      </c>
      <c r="E2174" s="5">
        <v>2182258</v>
      </c>
      <c r="F2174" s="5">
        <v>2182371</v>
      </c>
      <c r="G2174" s="5">
        <f t="shared" si="66"/>
        <v>113</v>
      </c>
      <c r="H2174" s="5">
        <f t="shared" si="67"/>
        <v>30</v>
      </c>
    </row>
    <row r="2175" spans="1:8">
      <c r="A2175" s="5" t="s">
        <v>3996</v>
      </c>
      <c r="B2175" s="5">
        <v>438.34182700000002</v>
      </c>
      <c r="C2175" s="5"/>
      <c r="D2175" s="5" t="s">
        <v>1945</v>
      </c>
      <c r="E2175" s="5">
        <v>2182598</v>
      </c>
      <c r="F2175" s="5">
        <v>2185333</v>
      </c>
      <c r="G2175" s="5">
        <f t="shared" si="66"/>
        <v>2735</v>
      </c>
      <c r="H2175" s="5">
        <f t="shared" si="67"/>
        <v>227</v>
      </c>
    </row>
    <row r="2176" spans="1:8">
      <c r="A2176" s="5" t="s">
        <v>3997</v>
      </c>
      <c r="B2176" s="5">
        <v>300.789062</v>
      </c>
      <c r="C2176" s="5"/>
      <c r="D2176" s="5" t="s">
        <v>1943</v>
      </c>
      <c r="E2176" s="5">
        <v>2185415</v>
      </c>
      <c r="F2176" s="5">
        <v>2185528</v>
      </c>
      <c r="G2176" s="5">
        <f t="shared" si="66"/>
        <v>113</v>
      </c>
      <c r="H2176" s="5">
        <f t="shared" si="67"/>
        <v>82</v>
      </c>
    </row>
    <row r="2177" spans="1:8">
      <c r="A2177" s="5" t="s">
        <v>3998</v>
      </c>
      <c r="B2177" s="5">
        <v>1036.2573239999999</v>
      </c>
      <c r="C2177" s="5"/>
      <c r="D2177" s="5" t="s">
        <v>1598</v>
      </c>
      <c r="E2177" s="5">
        <v>2186037</v>
      </c>
      <c r="F2177" s="5">
        <v>2185639</v>
      </c>
      <c r="G2177" s="5">
        <f t="shared" si="66"/>
        <v>398</v>
      </c>
      <c r="H2177" s="5">
        <f t="shared" si="67"/>
        <v>111</v>
      </c>
    </row>
    <row r="2178" spans="1:8">
      <c r="A2178" s="5" t="s">
        <v>3999</v>
      </c>
      <c r="B2178" s="5">
        <v>368.37194799999997</v>
      </c>
      <c r="C2178" s="5"/>
      <c r="D2178" s="5" t="s">
        <v>1598</v>
      </c>
      <c r="E2178" s="5">
        <v>2186932</v>
      </c>
      <c r="F2178" s="5">
        <v>2186129</v>
      </c>
      <c r="G2178" s="5">
        <f t="shared" ref="G2178:G2241" si="68">ABS(F2178-E2178)</f>
        <v>803</v>
      </c>
      <c r="H2178" s="5">
        <f t="shared" si="67"/>
        <v>92</v>
      </c>
    </row>
    <row r="2179" spans="1:8">
      <c r="A2179" s="5" t="s">
        <v>4000</v>
      </c>
      <c r="B2179" s="5">
        <v>210.111816</v>
      </c>
      <c r="C2179" s="5"/>
      <c r="D2179" s="5" t="s">
        <v>3339</v>
      </c>
      <c r="E2179" s="5">
        <v>2187192</v>
      </c>
      <c r="F2179" s="5">
        <v>2188019</v>
      </c>
      <c r="G2179" s="5">
        <f t="shared" si="68"/>
        <v>827</v>
      </c>
      <c r="H2179" s="5">
        <f t="shared" si="67"/>
        <v>260</v>
      </c>
    </row>
    <row r="2180" spans="1:8">
      <c r="A2180" s="5" t="s">
        <v>4001</v>
      </c>
      <c r="B2180" s="5">
        <v>62.144176000000002</v>
      </c>
      <c r="C2180" s="5"/>
      <c r="D2180" s="5" t="s">
        <v>696</v>
      </c>
      <c r="E2180" s="5">
        <v>2188348</v>
      </c>
      <c r="F2180" s="5">
        <v>2188467</v>
      </c>
      <c r="G2180" s="5">
        <f t="shared" si="68"/>
        <v>119</v>
      </c>
      <c r="H2180" s="5">
        <f t="shared" ref="H2180:H2243" si="69">MIN(E2180,F2180)-MAX(E2179,F2179)</f>
        <v>329</v>
      </c>
    </row>
    <row r="2181" spans="1:8">
      <c r="A2181" s="5" t="s">
        <v>4002</v>
      </c>
      <c r="B2181" s="5">
        <v>156.45426900000001</v>
      </c>
      <c r="C2181" s="5"/>
      <c r="D2181" s="5" t="s">
        <v>1059</v>
      </c>
      <c r="E2181" s="5">
        <v>2189577</v>
      </c>
      <c r="F2181" s="5">
        <v>2188759</v>
      </c>
      <c r="G2181" s="5">
        <f t="shared" si="68"/>
        <v>818</v>
      </c>
      <c r="H2181" s="5">
        <f t="shared" si="69"/>
        <v>292</v>
      </c>
    </row>
    <row r="2182" spans="1:8">
      <c r="A2182" s="5" t="s">
        <v>4003</v>
      </c>
      <c r="B2182" s="5">
        <v>78.91198</v>
      </c>
      <c r="C2182" s="5"/>
      <c r="D2182" s="5" t="s">
        <v>2659</v>
      </c>
      <c r="E2182" s="5">
        <v>2189646</v>
      </c>
      <c r="F2182" s="5">
        <v>2190422</v>
      </c>
      <c r="G2182" s="5">
        <f t="shared" si="68"/>
        <v>776</v>
      </c>
      <c r="H2182" s="5">
        <f t="shared" si="69"/>
        <v>69</v>
      </c>
    </row>
    <row r="2183" spans="1:8">
      <c r="A2183" s="5" t="s">
        <v>4004</v>
      </c>
      <c r="B2183" s="5">
        <v>130.379242</v>
      </c>
      <c r="C2183" s="5"/>
      <c r="D2183" s="5" t="s">
        <v>4005</v>
      </c>
      <c r="E2183" s="5">
        <v>2190792</v>
      </c>
      <c r="F2183" s="5">
        <v>2192168</v>
      </c>
      <c r="G2183" s="5">
        <f t="shared" si="68"/>
        <v>1376</v>
      </c>
      <c r="H2183" s="5">
        <f t="shared" si="69"/>
        <v>370</v>
      </c>
    </row>
    <row r="2184" spans="1:8">
      <c r="A2184" s="5" t="s">
        <v>4006</v>
      </c>
      <c r="B2184" s="5">
        <v>308.555969</v>
      </c>
      <c r="C2184" s="5"/>
      <c r="D2184" s="5" t="s">
        <v>4007</v>
      </c>
      <c r="E2184" s="5">
        <v>2192399</v>
      </c>
      <c r="F2184" s="5">
        <v>2192740</v>
      </c>
      <c r="G2184" s="5">
        <f t="shared" si="68"/>
        <v>341</v>
      </c>
      <c r="H2184" s="5">
        <f t="shared" si="69"/>
        <v>231</v>
      </c>
    </row>
    <row r="2185" spans="1:8">
      <c r="A2185" s="5" t="s">
        <v>4008</v>
      </c>
      <c r="B2185" s="5">
        <v>388.12588499999998</v>
      </c>
      <c r="C2185" s="5"/>
      <c r="D2185" s="5" t="s">
        <v>4009</v>
      </c>
      <c r="E2185" s="5">
        <v>2192737</v>
      </c>
      <c r="F2185" s="5">
        <v>2193033</v>
      </c>
      <c r="G2185" s="5">
        <f t="shared" si="68"/>
        <v>296</v>
      </c>
      <c r="H2185" s="5">
        <f t="shared" si="69"/>
        <v>-3</v>
      </c>
    </row>
    <row r="2186" spans="1:8">
      <c r="A2186" s="5" t="s">
        <v>4010</v>
      </c>
      <c r="B2186" s="5">
        <v>114.139893</v>
      </c>
      <c r="C2186" s="5"/>
      <c r="D2186" s="5" t="s">
        <v>1774</v>
      </c>
      <c r="E2186" s="5">
        <v>2193369</v>
      </c>
      <c r="F2186" s="5">
        <v>2194349</v>
      </c>
      <c r="G2186" s="5">
        <f t="shared" si="68"/>
        <v>980</v>
      </c>
      <c r="H2186" s="5">
        <f t="shared" si="69"/>
        <v>336</v>
      </c>
    </row>
    <row r="2187" spans="1:8">
      <c r="A2187" s="5" t="s">
        <v>4011</v>
      </c>
      <c r="B2187" s="5">
        <v>40.052222999999998</v>
      </c>
      <c r="C2187" s="5"/>
      <c r="D2187" s="5" t="s">
        <v>696</v>
      </c>
      <c r="E2187" s="5">
        <v>2194406</v>
      </c>
      <c r="F2187" s="5">
        <v>2194573</v>
      </c>
      <c r="G2187" s="5">
        <f t="shared" si="68"/>
        <v>167</v>
      </c>
      <c r="H2187" s="5">
        <f t="shared" si="69"/>
        <v>57</v>
      </c>
    </row>
    <row r="2188" spans="1:8">
      <c r="A2188" s="5" t="s">
        <v>4012</v>
      </c>
      <c r="B2188" s="5">
        <v>93.698539999999994</v>
      </c>
      <c r="C2188" s="5"/>
      <c r="D2188" s="5" t="s">
        <v>696</v>
      </c>
      <c r="E2188" s="5">
        <v>2194775</v>
      </c>
      <c r="F2188" s="5">
        <v>2194906</v>
      </c>
      <c r="G2188" s="5">
        <f t="shared" si="68"/>
        <v>131</v>
      </c>
      <c r="H2188" s="5">
        <f t="shared" si="69"/>
        <v>202</v>
      </c>
    </row>
    <row r="2189" spans="1:8">
      <c r="A2189" s="5" t="s">
        <v>4013</v>
      </c>
      <c r="B2189" s="5">
        <v>39.154769999999999</v>
      </c>
      <c r="C2189" s="5"/>
      <c r="D2189" s="5" t="s">
        <v>3442</v>
      </c>
      <c r="E2189" s="5">
        <v>2197346</v>
      </c>
      <c r="F2189" s="5">
        <v>2195247</v>
      </c>
      <c r="G2189" s="5">
        <f t="shared" si="68"/>
        <v>2099</v>
      </c>
      <c r="H2189" s="5">
        <f t="shared" si="69"/>
        <v>341</v>
      </c>
    </row>
    <row r="2190" spans="1:8">
      <c r="A2190" s="5" t="s">
        <v>4014</v>
      </c>
      <c r="B2190" s="5">
        <v>36.496200999999999</v>
      </c>
      <c r="C2190" s="5"/>
      <c r="D2190" s="5" t="s">
        <v>1598</v>
      </c>
      <c r="E2190" s="5">
        <v>2198094</v>
      </c>
      <c r="F2190" s="5">
        <v>2197927</v>
      </c>
      <c r="G2190" s="5">
        <f t="shared" si="68"/>
        <v>167</v>
      </c>
      <c r="H2190" s="5">
        <f t="shared" si="69"/>
        <v>581</v>
      </c>
    </row>
    <row r="2191" spans="1:8">
      <c r="A2191" s="5" t="s">
        <v>4015</v>
      </c>
      <c r="B2191" s="5">
        <v>22.553404</v>
      </c>
      <c r="C2191" s="5"/>
      <c r="D2191" s="5" t="s">
        <v>696</v>
      </c>
      <c r="E2191" s="5">
        <v>2201965</v>
      </c>
      <c r="F2191" s="5">
        <v>2198228</v>
      </c>
      <c r="G2191" s="5">
        <f t="shared" si="68"/>
        <v>3737</v>
      </c>
      <c r="H2191" s="5">
        <f t="shared" si="69"/>
        <v>134</v>
      </c>
    </row>
    <row r="2192" spans="1:8">
      <c r="A2192" s="5" t="s">
        <v>4016</v>
      </c>
      <c r="B2192" s="5">
        <v>71.345534999999998</v>
      </c>
      <c r="C2192" s="5"/>
      <c r="D2192" s="5" t="s">
        <v>4017</v>
      </c>
      <c r="E2192" s="5">
        <v>2202097</v>
      </c>
      <c r="F2192" s="5">
        <v>2203290</v>
      </c>
      <c r="G2192" s="5">
        <f t="shared" si="68"/>
        <v>1193</v>
      </c>
      <c r="H2192" s="5">
        <f t="shared" si="69"/>
        <v>132</v>
      </c>
    </row>
    <row r="2193" spans="1:8">
      <c r="A2193" s="5" t="s">
        <v>4018</v>
      </c>
      <c r="B2193" s="5">
        <v>63.656502000000003</v>
      </c>
      <c r="C2193" s="5"/>
      <c r="D2193" s="5" t="s">
        <v>4019</v>
      </c>
      <c r="E2193" s="5">
        <v>2203290</v>
      </c>
      <c r="F2193" s="5">
        <v>2203889</v>
      </c>
      <c r="G2193" s="5">
        <f t="shared" si="68"/>
        <v>599</v>
      </c>
      <c r="H2193" s="5">
        <f t="shared" si="69"/>
        <v>0</v>
      </c>
    </row>
    <row r="2194" spans="1:8">
      <c r="A2194" s="5" t="s">
        <v>4020</v>
      </c>
      <c r="B2194" s="5">
        <v>244.432266</v>
      </c>
      <c r="C2194" s="5"/>
      <c r="D2194" s="5" t="s">
        <v>696</v>
      </c>
      <c r="E2194" s="5">
        <v>2203855</v>
      </c>
      <c r="F2194" s="5">
        <v>2204001</v>
      </c>
      <c r="G2194" s="5">
        <f t="shared" si="68"/>
        <v>146</v>
      </c>
      <c r="H2194" s="5">
        <f t="shared" si="69"/>
        <v>-34</v>
      </c>
    </row>
    <row r="2195" spans="1:8">
      <c r="A2195" s="5" t="s">
        <v>4021</v>
      </c>
      <c r="B2195" s="5">
        <v>166.95770300000001</v>
      </c>
      <c r="C2195" s="5"/>
      <c r="D2195" s="5" t="s">
        <v>696</v>
      </c>
      <c r="E2195" s="5">
        <v>2204053</v>
      </c>
      <c r="F2195" s="5">
        <v>2204175</v>
      </c>
      <c r="G2195" s="5">
        <f t="shared" si="68"/>
        <v>122</v>
      </c>
      <c r="H2195" s="5">
        <f t="shared" si="69"/>
        <v>52</v>
      </c>
    </row>
    <row r="2196" spans="1:8">
      <c r="A2196" s="5" t="s">
        <v>4022</v>
      </c>
      <c r="B2196" s="5">
        <v>71.514030000000005</v>
      </c>
      <c r="C2196" s="5"/>
      <c r="D2196" s="5" t="s">
        <v>3295</v>
      </c>
      <c r="E2196" s="5">
        <v>2204348</v>
      </c>
      <c r="F2196" s="5">
        <v>2205655</v>
      </c>
      <c r="G2196" s="5">
        <f t="shared" si="68"/>
        <v>1307</v>
      </c>
      <c r="H2196" s="5">
        <f t="shared" si="69"/>
        <v>173</v>
      </c>
    </row>
    <row r="2197" spans="1:8">
      <c r="A2197" s="5" t="s">
        <v>4023</v>
      </c>
      <c r="B2197" s="5">
        <v>71.988440999999995</v>
      </c>
      <c r="C2197" s="5"/>
      <c r="D2197" s="5" t="s">
        <v>696</v>
      </c>
      <c r="E2197" s="5">
        <v>2205787</v>
      </c>
      <c r="F2197" s="5">
        <v>2206452</v>
      </c>
      <c r="G2197" s="5">
        <f t="shared" si="68"/>
        <v>665</v>
      </c>
      <c r="H2197" s="5">
        <f t="shared" si="69"/>
        <v>132</v>
      </c>
    </row>
    <row r="2198" spans="1:8">
      <c r="A2198" s="5" t="s">
        <v>4024</v>
      </c>
      <c r="B2198" s="5">
        <v>98.881172000000007</v>
      </c>
      <c r="C2198" s="5"/>
      <c r="D2198" s="5" t="s">
        <v>696</v>
      </c>
      <c r="E2198" s="5">
        <v>2206702</v>
      </c>
      <c r="F2198" s="5">
        <v>2207994</v>
      </c>
      <c r="G2198" s="5">
        <f t="shared" si="68"/>
        <v>1292</v>
      </c>
      <c r="H2198" s="5">
        <f t="shared" si="69"/>
        <v>250</v>
      </c>
    </row>
    <row r="2199" spans="1:8">
      <c r="A2199" s="5" t="s">
        <v>4025</v>
      </c>
      <c r="B2199" s="5">
        <v>37.907004999999998</v>
      </c>
      <c r="C2199" s="5"/>
      <c r="D2199" s="5" t="s">
        <v>696</v>
      </c>
      <c r="E2199" s="5">
        <v>2208451</v>
      </c>
      <c r="F2199" s="5">
        <v>2208723</v>
      </c>
      <c r="G2199" s="5">
        <f t="shared" si="68"/>
        <v>272</v>
      </c>
      <c r="H2199" s="5">
        <f t="shared" si="69"/>
        <v>457</v>
      </c>
    </row>
    <row r="2200" spans="1:8">
      <c r="A2200" s="5" t="s">
        <v>4026</v>
      </c>
      <c r="B2200" s="5">
        <v>59.086548000000001</v>
      </c>
      <c r="C2200" s="5"/>
      <c r="D2200" s="5" t="s">
        <v>696</v>
      </c>
      <c r="E2200" s="5">
        <v>2208720</v>
      </c>
      <c r="F2200" s="5">
        <v>2209310</v>
      </c>
      <c r="G2200" s="5">
        <f t="shared" si="68"/>
        <v>590</v>
      </c>
      <c r="H2200" s="5">
        <f t="shared" si="69"/>
        <v>-3</v>
      </c>
    </row>
    <row r="2201" spans="1:8">
      <c r="A2201" s="5" t="s">
        <v>4027</v>
      </c>
      <c r="B2201" s="5">
        <v>30.442108000000001</v>
      </c>
      <c r="C2201" s="5"/>
      <c r="D2201" s="5" t="s">
        <v>696</v>
      </c>
      <c r="E2201" s="5">
        <v>2209378</v>
      </c>
      <c r="F2201" s="5">
        <v>2210025</v>
      </c>
      <c r="G2201" s="5">
        <f t="shared" si="68"/>
        <v>647</v>
      </c>
      <c r="H2201" s="5">
        <f t="shared" si="69"/>
        <v>68</v>
      </c>
    </row>
    <row r="2202" spans="1:8">
      <c r="A2202" s="5" t="s">
        <v>4028</v>
      </c>
      <c r="B2202" s="5">
        <v>29.920117999999999</v>
      </c>
      <c r="C2202" s="5"/>
      <c r="D2202" s="5" t="s">
        <v>696</v>
      </c>
      <c r="E2202" s="5">
        <v>2210022</v>
      </c>
      <c r="F2202" s="5">
        <v>2210669</v>
      </c>
      <c r="G2202" s="5">
        <f t="shared" si="68"/>
        <v>647</v>
      </c>
      <c r="H2202" s="5">
        <f t="shared" si="69"/>
        <v>-3</v>
      </c>
    </row>
    <row r="2203" spans="1:8">
      <c r="A2203" s="5" t="s">
        <v>4029</v>
      </c>
      <c r="B2203" s="5">
        <v>16.746732999999999</v>
      </c>
      <c r="C2203" s="5"/>
      <c r="D2203" s="5" t="s">
        <v>1608</v>
      </c>
      <c r="E2203" s="5">
        <v>2211204</v>
      </c>
      <c r="F2203" s="5">
        <v>2210806</v>
      </c>
      <c r="G2203" s="5">
        <f t="shared" si="68"/>
        <v>398</v>
      </c>
      <c r="H2203" s="5">
        <f t="shared" si="69"/>
        <v>137</v>
      </c>
    </row>
    <row r="2204" spans="1:8">
      <c r="A2204" s="5" t="s">
        <v>4030</v>
      </c>
      <c r="B2204" s="5">
        <v>17.786407000000001</v>
      </c>
      <c r="C2204" s="5"/>
      <c r="D2204" s="5" t="s">
        <v>696</v>
      </c>
      <c r="E2204" s="5">
        <v>2211589</v>
      </c>
      <c r="F2204" s="5">
        <v>2211293</v>
      </c>
      <c r="G2204" s="5">
        <f t="shared" si="68"/>
        <v>296</v>
      </c>
      <c r="H2204" s="5">
        <f t="shared" si="69"/>
        <v>89</v>
      </c>
    </row>
    <row r="2205" spans="1:8">
      <c r="A2205" s="5" t="s">
        <v>4031</v>
      </c>
      <c r="B2205" s="5">
        <v>16.905868999999999</v>
      </c>
      <c r="C2205" s="5"/>
      <c r="D2205" s="5" t="s">
        <v>696</v>
      </c>
      <c r="E2205" s="5">
        <v>2211820</v>
      </c>
      <c r="F2205" s="5">
        <v>2211596</v>
      </c>
      <c r="G2205" s="5">
        <f t="shared" si="68"/>
        <v>224</v>
      </c>
      <c r="H2205" s="5">
        <f t="shared" si="69"/>
        <v>7</v>
      </c>
    </row>
    <row r="2206" spans="1:8">
      <c r="A2206" s="5" t="s">
        <v>4032</v>
      </c>
      <c r="B2206" s="5">
        <v>32.705089999999998</v>
      </c>
      <c r="C2206" s="5"/>
      <c r="D2206" s="5" t="s">
        <v>1604</v>
      </c>
      <c r="E2206" s="5">
        <v>2212657</v>
      </c>
      <c r="F2206" s="5">
        <v>2211986</v>
      </c>
      <c r="G2206" s="5">
        <f t="shared" si="68"/>
        <v>671</v>
      </c>
      <c r="H2206" s="5">
        <f t="shared" si="69"/>
        <v>166</v>
      </c>
    </row>
    <row r="2207" spans="1:8">
      <c r="A2207" s="5" t="s">
        <v>4033</v>
      </c>
      <c r="B2207" s="5">
        <v>18.028898000000002</v>
      </c>
      <c r="C2207" s="5"/>
      <c r="D2207" s="5" t="s">
        <v>696</v>
      </c>
      <c r="E2207" s="5">
        <v>2212816</v>
      </c>
      <c r="F2207" s="5">
        <v>2213058</v>
      </c>
      <c r="G2207" s="5">
        <f t="shared" si="68"/>
        <v>242</v>
      </c>
      <c r="H2207" s="5">
        <f t="shared" si="69"/>
        <v>159</v>
      </c>
    </row>
    <row r="2208" spans="1:8">
      <c r="A2208" s="5" t="s">
        <v>4034</v>
      </c>
      <c r="B2208" s="5">
        <v>9.9886389999999992</v>
      </c>
      <c r="C2208" s="5"/>
      <c r="D2208" s="5" t="s">
        <v>696</v>
      </c>
      <c r="E2208" s="5">
        <v>2213185</v>
      </c>
      <c r="F2208" s="5">
        <v>2213997</v>
      </c>
      <c r="G2208" s="5">
        <f t="shared" si="68"/>
        <v>812</v>
      </c>
      <c r="H2208" s="5">
        <f t="shared" si="69"/>
        <v>127</v>
      </c>
    </row>
    <row r="2209" spans="1:8">
      <c r="A2209" s="5" t="s">
        <v>4035</v>
      </c>
      <c r="B2209" s="5">
        <v>42.693469999999998</v>
      </c>
      <c r="C2209" s="5"/>
      <c r="D2209" s="5" t="s">
        <v>696</v>
      </c>
      <c r="E2209" s="5">
        <v>2214104</v>
      </c>
      <c r="F2209" s="5">
        <v>2214256</v>
      </c>
      <c r="G2209" s="5">
        <f t="shared" si="68"/>
        <v>152</v>
      </c>
      <c r="H2209" s="5">
        <f t="shared" si="69"/>
        <v>107</v>
      </c>
    </row>
    <row r="2210" spans="1:8">
      <c r="A2210" s="5" t="s">
        <v>4036</v>
      </c>
      <c r="B2210" s="5">
        <v>602.78808600000002</v>
      </c>
      <c r="C2210" s="5"/>
      <c r="D2210" s="5" t="s">
        <v>696</v>
      </c>
      <c r="E2210" s="5">
        <v>2214366</v>
      </c>
      <c r="F2210" s="5">
        <v>2214707</v>
      </c>
      <c r="G2210" s="5">
        <f t="shared" si="68"/>
        <v>341</v>
      </c>
      <c r="H2210" s="5">
        <f t="shared" si="69"/>
        <v>110</v>
      </c>
    </row>
    <row r="2211" spans="1:8">
      <c r="A2211" s="5" t="s">
        <v>4037</v>
      </c>
      <c r="B2211" s="5">
        <v>265.87792999999999</v>
      </c>
      <c r="C2211" s="5"/>
      <c r="D2211" s="5" t="s">
        <v>696</v>
      </c>
      <c r="E2211" s="5">
        <v>2214711</v>
      </c>
      <c r="F2211" s="5">
        <v>2215979</v>
      </c>
      <c r="G2211" s="5">
        <f t="shared" si="68"/>
        <v>1268</v>
      </c>
      <c r="H2211" s="5">
        <f t="shared" si="69"/>
        <v>4</v>
      </c>
    </row>
    <row r="2212" spans="1:8">
      <c r="A2212" s="5" t="s">
        <v>4038</v>
      </c>
      <c r="B2212" s="5">
        <v>209.86319</v>
      </c>
      <c r="C2212" s="5"/>
      <c r="D2212" s="5" t="s">
        <v>696</v>
      </c>
      <c r="E2212" s="5">
        <v>2215976</v>
      </c>
      <c r="F2212" s="5">
        <v>2217061</v>
      </c>
      <c r="G2212" s="5">
        <f t="shared" si="68"/>
        <v>1085</v>
      </c>
      <c r="H2212" s="5">
        <f t="shared" si="69"/>
        <v>-3</v>
      </c>
    </row>
    <row r="2213" spans="1:8">
      <c r="A2213" s="5" t="s">
        <v>4039</v>
      </c>
      <c r="B2213" s="5">
        <v>165.42309599999999</v>
      </c>
      <c r="C2213" s="5"/>
      <c r="D2213" s="5" t="s">
        <v>696</v>
      </c>
      <c r="E2213" s="5">
        <v>2217058</v>
      </c>
      <c r="F2213" s="5">
        <v>2218101</v>
      </c>
      <c r="G2213" s="5">
        <f t="shared" si="68"/>
        <v>1043</v>
      </c>
      <c r="H2213" s="5">
        <f t="shared" si="69"/>
        <v>-3</v>
      </c>
    </row>
    <row r="2214" spans="1:8">
      <c r="A2214" s="5" t="s">
        <v>4040</v>
      </c>
      <c r="B2214" s="5">
        <v>145.53967299999999</v>
      </c>
      <c r="C2214" s="5"/>
      <c r="D2214" s="5" t="s">
        <v>696</v>
      </c>
      <c r="E2214" s="5">
        <v>2218098</v>
      </c>
      <c r="F2214" s="5">
        <v>2218934</v>
      </c>
      <c r="G2214" s="5">
        <f t="shared" si="68"/>
        <v>836</v>
      </c>
      <c r="H2214" s="5">
        <f t="shared" si="69"/>
        <v>-3</v>
      </c>
    </row>
    <row r="2215" spans="1:8">
      <c r="A2215" s="5" t="s">
        <v>4041</v>
      </c>
      <c r="B2215" s="5">
        <v>43.614891</v>
      </c>
      <c r="C2215" s="5"/>
      <c r="D2215" s="5" t="s">
        <v>696</v>
      </c>
      <c r="E2215" s="5">
        <v>2218937</v>
      </c>
      <c r="F2215" s="5">
        <v>2220931</v>
      </c>
      <c r="G2215" s="5">
        <f t="shared" si="68"/>
        <v>1994</v>
      </c>
      <c r="H2215" s="5">
        <f t="shared" si="69"/>
        <v>3</v>
      </c>
    </row>
    <row r="2216" spans="1:8">
      <c r="A2216" s="5" t="s">
        <v>4042</v>
      </c>
      <c r="B2216" s="5">
        <v>51.347152999999999</v>
      </c>
      <c r="C2216" s="5"/>
      <c r="D2216" s="5" t="s">
        <v>696</v>
      </c>
      <c r="E2216" s="5">
        <v>2221550</v>
      </c>
      <c r="F2216" s="5">
        <v>2221422</v>
      </c>
      <c r="G2216" s="5">
        <f t="shared" si="68"/>
        <v>128</v>
      </c>
      <c r="H2216" s="5">
        <f t="shared" si="69"/>
        <v>491</v>
      </c>
    </row>
    <row r="2217" spans="1:8">
      <c r="A2217" s="5" t="s">
        <v>4043</v>
      </c>
      <c r="B2217" s="5">
        <v>30.094524</v>
      </c>
      <c r="C2217" s="5"/>
      <c r="D2217" s="5" t="s">
        <v>696</v>
      </c>
      <c r="E2217" s="5">
        <v>2221867</v>
      </c>
      <c r="F2217" s="5">
        <v>2221739</v>
      </c>
      <c r="G2217" s="5">
        <f t="shared" si="68"/>
        <v>128</v>
      </c>
      <c r="H2217" s="5">
        <f t="shared" si="69"/>
        <v>189</v>
      </c>
    </row>
    <row r="2218" spans="1:8">
      <c r="A2218" s="5" t="s">
        <v>4044</v>
      </c>
      <c r="B2218" s="5">
        <v>12.926166</v>
      </c>
      <c r="C2218" s="5"/>
      <c r="D2218" s="5" t="s">
        <v>4045</v>
      </c>
      <c r="E2218" s="5">
        <v>2222430</v>
      </c>
      <c r="F2218" s="5">
        <v>2221855</v>
      </c>
      <c r="G2218" s="5">
        <f t="shared" si="68"/>
        <v>575</v>
      </c>
      <c r="H2218" s="5">
        <f t="shared" si="69"/>
        <v>-12</v>
      </c>
    </row>
    <row r="2219" spans="1:8">
      <c r="A2219" s="5" t="s">
        <v>4046</v>
      </c>
      <c r="B2219" s="5">
        <v>14.989100000000001</v>
      </c>
      <c r="C2219" s="5"/>
      <c r="D2219" s="5" t="s">
        <v>4047</v>
      </c>
      <c r="E2219" s="5">
        <v>2223588</v>
      </c>
      <c r="F2219" s="5">
        <v>2222560</v>
      </c>
      <c r="G2219" s="5">
        <f t="shared" si="68"/>
        <v>1028</v>
      </c>
      <c r="H2219" s="5">
        <f t="shared" si="69"/>
        <v>130</v>
      </c>
    </row>
    <row r="2220" spans="1:8">
      <c r="A2220" s="5" t="s">
        <v>4048</v>
      </c>
      <c r="B2220" s="5">
        <v>18.068472</v>
      </c>
      <c r="C2220" s="5"/>
      <c r="D2220" s="5" t="s">
        <v>4049</v>
      </c>
      <c r="E2220" s="5">
        <v>2224678</v>
      </c>
      <c r="F2220" s="5">
        <v>2223704</v>
      </c>
      <c r="G2220" s="5">
        <f t="shared" si="68"/>
        <v>974</v>
      </c>
      <c r="H2220" s="5">
        <f t="shared" si="69"/>
        <v>116</v>
      </c>
    </row>
    <row r="2221" spans="1:8">
      <c r="A2221" s="5" t="s">
        <v>4050</v>
      </c>
      <c r="B2221" s="5">
        <v>15.748775999999999</v>
      </c>
      <c r="C2221" s="5"/>
      <c r="D2221" s="5" t="s">
        <v>696</v>
      </c>
      <c r="E2221" s="5">
        <v>2224875</v>
      </c>
      <c r="F2221" s="5">
        <v>2225780</v>
      </c>
      <c r="G2221" s="5">
        <f t="shared" si="68"/>
        <v>905</v>
      </c>
      <c r="H2221" s="5">
        <f t="shared" si="69"/>
        <v>197</v>
      </c>
    </row>
    <row r="2222" spans="1:8">
      <c r="A2222" s="5" t="s">
        <v>4051</v>
      </c>
      <c r="B2222" s="5">
        <v>373.76593000000003</v>
      </c>
      <c r="C2222" s="5"/>
      <c r="D2222" s="5" t="s">
        <v>4009</v>
      </c>
      <c r="E2222" s="5">
        <v>2226376</v>
      </c>
      <c r="F2222" s="5">
        <v>2226080</v>
      </c>
      <c r="G2222" s="5">
        <f t="shared" si="68"/>
        <v>296</v>
      </c>
      <c r="H2222" s="5">
        <f t="shared" si="69"/>
        <v>300</v>
      </c>
    </row>
    <row r="2223" spans="1:8">
      <c r="A2223" s="5" t="s">
        <v>4052</v>
      </c>
      <c r="B2223" s="5">
        <v>289.90508999999997</v>
      </c>
      <c r="C2223" s="5"/>
      <c r="D2223" s="5" t="s">
        <v>4007</v>
      </c>
      <c r="E2223" s="5">
        <v>2226714</v>
      </c>
      <c r="F2223" s="5">
        <v>2226373</v>
      </c>
      <c r="G2223" s="5">
        <f t="shared" si="68"/>
        <v>341</v>
      </c>
      <c r="H2223" s="5">
        <f t="shared" si="69"/>
        <v>-3</v>
      </c>
    </row>
    <row r="2224" spans="1:8">
      <c r="A2224" s="5" t="s">
        <v>4053</v>
      </c>
      <c r="B2224" s="5">
        <v>29.157875000000001</v>
      </c>
      <c r="C2224" s="5"/>
      <c r="D2224" s="5" t="s">
        <v>696</v>
      </c>
      <c r="E2224" s="5">
        <v>2227937</v>
      </c>
      <c r="F2224" s="5">
        <v>2227146</v>
      </c>
      <c r="G2224" s="5">
        <f t="shared" si="68"/>
        <v>791</v>
      </c>
      <c r="H2224" s="5">
        <f t="shared" si="69"/>
        <v>432</v>
      </c>
    </row>
    <row r="2225" spans="1:8">
      <c r="A2225" s="5" t="s">
        <v>4054</v>
      </c>
      <c r="B2225" s="5">
        <v>25.990763000000001</v>
      </c>
      <c r="C2225" s="5"/>
      <c r="D2225" s="5" t="s">
        <v>1594</v>
      </c>
      <c r="E2225" s="5">
        <v>2228039</v>
      </c>
      <c r="F2225" s="5">
        <v>2228956</v>
      </c>
      <c r="G2225" s="5">
        <f t="shared" si="68"/>
        <v>917</v>
      </c>
      <c r="H2225" s="5">
        <f t="shared" si="69"/>
        <v>102</v>
      </c>
    </row>
    <row r="2226" spans="1:8">
      <c r="A2226" s="5" t="s">
        <v>4055</v>
      </c>
      <c r="B2226" s="5">
        <v>32.339351999999998</v>
      </c>
      <c r="C2226" s="5"/>
      <c r="D2226" s="5" t="s">
        <v>1033</v>
      </c>
      <c r="E2226" s="5">
        <v>2230597</v>
      </c>
      <c r="F2226" s="5">
        <v>2229167</v>
      </c>
      <c r="G2226" s="5">
        <f t="shared" si="68"/>
        <v>1430</v>
      </c>
      <c r="H2226" s="5">
        <f t="shared" si="69"/>
        <v>211</v>
      </c>
    </row>
    <row r="2227" spans="1:8">
      <c r="A2227" s="5" t="s">
        <v>4056</v>
      </c>
      <c r="B2227" s="5">
        <v>59.503535999999997</v>
      </c>
      <c r="C2227" s="5"/>
      <c r="D2227" s="5" t="s">
        <v>4057</v>
      </c>
      <c r="E2227" s="5">
        <v>2231772</v>
      </c>
      <c r="F2227" s="5">
        <v>2230594</v>
      </c>
      <c r="G2227" s="5">
        <f t="shared" si="68"/>
        <v>1178</v>
      </c>
      <c r="H2227" s="5">
        <f t="shared" si="69"/>
        <v>-3</v>
      </c>
    </row>
    <row r="2228" spans="1:8">
      <c r="A2228" s="5" t="s">
        <v>4058</v>
      </c>
      <c r="B2228" s="5">
        <v>54.567901999999997</v>
      </c>
      <c r="C2228" s="5"/>
      <c r="D2228" s="5" t="s">
        <v>4059</v>
      </c>
      <c r="E2228" s="5">
        <v>2233375</v>
      </c>
      <c r="F2228" s="5">
        <v>2231822</v>
      </c>
      <c r="G2228" s="5">
        <f t="shared" si="68"/>
        <v>1553</v>
      </c>
      <c r="H2228" s="5">
        <f t="shared" si="69"/>
        <v>50</v>
      </c>
    </row>
    <row r="2229" spans="1:8">
      <c r="A2229" s="5" t="s">
        <v>4060</v>
      </c>
      <c r="B2229" s="5">
        <v>23.268360000000001</v>
      </c>
      <c r="C2229" s="5"/>
      <c r="D2229" s="5" t="s">
        <v>696</v>
      </c>
      <c r="E2229" s="5">
        <v>2233511</v>
      </c>
      <c r="F2229" s="5">
        <v>2233906</v>
      </c>
      <c r="G2229" s="5">
        <f t="shared" si="68"/>
        <v>395</v>
      </c>
      <c r="H2229" s="5">
        <f t="shared" si="69"/>
        <v>136</v>
      </c>
    </row>
    <row r="2230" spans="1:8">
      <c r="A2230" s="5" t="s">
        <v>4061</v>
      </c>
      <c r="B2230" s="5">
        <v>41.932022000000003</v>
      </c>
      <c r="C2230" s="5"/>
      <c r="D2230" s="5" t="s">
        <v>4062</v>
      </c>
      <c r="E2230" s="5">
        <v>2233867</v>
      </c>
      <c r="F2230" s="5">
        <v>2234463</v>
      </c>
      <c r="G2230" s="5">
        <f t="shared" si="68"/>
        <v>596</v>
      </c>
      <c r="H2230" s="5">
        <f t="shared" si="69"/>
        <v>-39</v>
      </c>
    </row>
    <row r="2231" spans="1:8">
      <c r="A2231" s="5" t="s">
        <v>4063</v>
      </c>
      <c r="B2231" s="5">
        <v>34.174419</v>
      </c>
      <c r="C2231" s="5"/>
      <c r="D2231" s="5" t="s">
        <v>696</v>
      </c>
      <c r="E2231" s="5">
        <v>2234830</v>
      </c>
      <c r="F2231" s="5">
        <v>2234453</v>
      </c>
      <c r="G2231" s="5">
        <f t="shared" si="68"/>
        <v>377</v>
      </c>
      <c r="H2231" s="5">
        <f t="shared" si="69"/>
        <v>-10</v>
      </c>
    </row>
    <row r="2232" spans="1:8">
      <c r="A2232" s="5" t="s">
        <v>4064</v>
      </c>
      <c r="B2232" s="5">
        <v>30.58633</v>
      </c>
      <c r="C2232" s="5"/>
      <c r="D2232" s="5" t="s">
        <v>1598</v>
      </c>
      <c r="E2232" s="5">
        <v>2235201</v>
      </c>
      <c r="F2232" s="5">
        <v>2234848</v>
      </c>
      <c r="G2232" s="5">
        <f t="shared" si="68"/>
        <v>353</v>
      </c>
      <c r="H2232" s="5">
        <f t="shared" si="69"/>
        <v>18</v>
      </c>
    </row>
    <row r="2233" spans="1:8">
      <c r="A2233" s="5" t="s">
        <v>4065</v>
      </c>
      <c r="B2233" s="5">
        <v>272.98101800000001</v>
      </c>
      <c r="C2233" s="5"/>
      <c r="D2233" s="5" t="s">
        <v>1598</v>
      </c>
      <c r="E2233" s="5">
        <v>2236659</v>
      </c>
      <c r="F2233" s="5">
        <v>2235454</v>
      </c>
      <c r="G2233" s="5">
        <f t="shared" si="68"/>
        <v>1205</v>
      </c>
      <c r="H2233" s="5">
        <f t="shared" si="69"/>
        <v>253</v>
      </c>
    </row>
    <row r="2234" spans="1:8">
      <c r="A2234" s="5" t="s">
        <v>4066</v>
      </c>
      <c r="B2234" s="5">
        <v>19.145375999999999</v>
      </c>
      <c r="C2234" s="5"/>
      <c r="D2234" s="5" t="s">
        <v>1598</v>
      </c>
      <c r="E2234" s="5">
        <v>2236812</v>
      </c>
      <c r="F2234" s="5">
        <v>2237894</v>
      </c>
      <c r="G2234" s="5">
        <f t="shared" si="68"/>
        <v>1082</v>
      </c>
      <c r="H2234" s="5">
        <f t="shared" si="69"/>
        <v>153</v>
      </c>
    </row>
    <row r="2235" spans="1:8">
      <c r="A2235" s="5" t="s">
        <v>4067</v>
      </c>
      <c r="B2235" s="5">
        <v>17.486723000000001</v>
      </c>
      <c r="C2235" s="5"/>
      <c r="D2235" s="5" t="s">
        <v>4068</v>
      </c>
      <c r="E2235" s="5">
        <v>2238236</v>
      </c>
      <c r="F2235" s="5">
        <v>2237985</v>
      </c>
      <c r="G2235" s="5">
        <f t="shared" si="68"/>
        <v>251</v>
      </c>
      <c r="H2235" s="5">
        <f t="shared" si="69"/>
        <v>91</v>
      </c>
    </row>
    <row r="2236" spans="1:8">
      <c r="A2236" s="5" t="s">
        <v>4069</v>
      </c>
      <c r="B2236" s="5">
        <v>30.783884</v>
      </c>
      <c r="C2236" s="5"/>
      <c r="D2236" s="5" t="s">
        <v>4070</v>
      </c>
      <c r="E2236" s="5">
        <v>2238453</v>
      </c>
      <c r="F2236" s="5">
        <v>2239130</v>
      </c>
      <c r="G2236" s="5">
        <f t="shared" si="68"/>
        <v>677</v>
      </c>
      <c r="H2236" s="5">
        <f t="shared" si="69"/>
        <v>217</v>
      </c>
    </row>
    <row r="2237" spans="1:8">
      <c r="A2237" s="5" t="s">
        <v>4071</v>
      </c>
      <c r="B2237" s="5">
        <v>138.38128699999999</v>
      </c>
      <c r="C2237" s="5"/>
      <c r="D2237" s="5" t="s">
        <v>2219</v>
      </c>
      <c r="E2237" s="5">
        <v>2239356</v>
      </c>
      <c r="F2237" s="5">
        <v>2241614</v>
      </c>
      <c r="G2237" s="5">
        <f t="shared" si="68"/>
        <v>2258</v>
      </c>
      <c r="H2237" s="5">
        <f t="shared" si="69"/>
        <v>226</v>
      </c>
    </row>
    <row r="2238" spans="1:8">
      <c r="A2238" s="5" t="s">
        <v>4072</v>
      </c>
      <c r="B2238" s="5">
        <v>97.856872999999993</v>
      </c>
      <c r="C2238" s="5"/>
      <c r="D2238" s="5" t="s">
        <v>4073</v>
      </c>
      <c r="E2238" s="5">
        <v>2241724</v>
      </c>
      <c r="F2238" s="5">
        <v>2242110</v>
      </c>
      <c r="G2238" s="5">
        <f t="shared" si="68"/>
        <v>386</v>
      </c>
      <c r="H2238" s="5">
        <f t="shared" si="69"/>
        <v>110</v>
      </c>
    </row>
    <row r="2239" spans="1:8">
      <c r="A2239" s="5" t="s">
        <v>4074</v>
      </c>
      <c r="B2239" s="5">
        <v>103.35907</v>
      </c>
      <c r="C2239" s="5"/>
      <c r="D2239" s="5" t="s">
        <v>4075</v>
      </c>
      <c r="E2239" s="5">
        <v>2243875</v>
      </c>
      <c r="F2239" s="5">
        <v>2242748</v>
      </c>
      <c r="G2239" s="5">
        <f t="shared" si="68"/>
        <v>1127</v>
      </c>
      <c r="H2239" s="5">
        <f t="shared" si="69"/>
        <v>638</v>
      </c>
    </row>
    <row r="2240" spans="1:8">
      <c r="A2240" s="5" t="s">
        <v>4076</v>
      </c>
      <c r="B2240" s="5">
        <v>44.331291</v>
      </c>
      <c r="C2240" s="5"/>
      <c r="D2240" s="5" t="s">
        <v>4077</v>
      </c>
      <c r="E2240" s="5">
        <v>2244230</v>
      </c>
      <c r="F2240" s="5">
        <v>2244547</v>
      </c>
      <c r="G2240" s="5">
        <f t="shared" si="68"/>
        <v>317</v>
      </c>
      <c r="H2240" s="5">
        <f t="shared" si="69"/>
        <v>355</v>
      </c>
    </row>
    <row r="2241" spans="1:8">
      <c r="A2241" s="5" t="s">
        <v>4078</v>
      </c>
      <c r="B2241" s="5">
        <v>29.440498000000002</v>
      </c>
      <c r="C2241" s="5"/>
      <c r="D2241" s="5" t="s">
        <v>4077</v>
      </c>
      <c r="E2241" s="5">
        <v>2244553</v>
      </c>
      <c r="F2241" s="5">
        <v>2245194</v>
      </c>
      <c r="G2241" s="5">
        <f t="shared" si="68"/>
        <v>641</v>
      </c>
      <c r="H2241" s="5">
        <f t="shared" si="69"/>
        <v>6</v>
      </c>
    </row>
    <row r="2242" spans="1:8">
      <c r="A2242" s="5" t="s">
        <v>4079</v>
      </c>
      <c r="B2242" s="5">
        <v>18.738014</v>
      </c>
      <c r="C2242" s="5"/>
      <c r="D2242" s="5" t="s">
        <v>696</v>
      </c>
      <c r="E2242" s="5">
        <v>2245509</v>
      </c>
      <c r="F2242" s="5">
        <v>2245171</v>
      </c>
      <c r="G2242" s="5">
        <f t="shared" ref="G2242:G2305" si="70">ABS(F2242-E2242)</f>
        <v>338</v>
      </c>
      <c r="H2242" s="5">
        <f t="shared" si="69"/>
        <v>-23</v>
      </c>
    </row>
    <row r="2243" spans="1:8">
      <c r="A2243" s="5" t="s">
        <v>4080</v>
      </c>
      <c r="B2243" s="5">
        <v>12.936263</v>
      </c>
      <c r="C2243" s="5"/>
      <c r="D2243" s="5" t="s">
        <v>696</v>
      </c>
      <c r="E2243" s="5">
        <v>2245961</v>
      </c>
      <c r="F2243" s="5">
        <v>2245602</v>
      </c>
      <c r="G2243" s="5">
        <f t="shared" si="70"/>
        <v>359</v>
      </c>
      <c r="H2243" s="5">
        <f t="shared" si="69"/>
        <v>93</v>
      </c>
    </row>
    <row r="2244" spans="1:8">
      <c r="A2244" s="5" t="s">
        <v>4081</v>
      </c>
      <c r="B2244" s="5">
        <v>195.16867099999999</v>
      </c>
      <c r="C2244" s="5"/>
      <c r="D2244" s="5" t="s">
        <v>1598</v>
      </c>
      <c r="E2244" s="5">
        <v>2247412</v>
      </c>
      <c r="F2244" s="5">
        <v>2246207</v>
      </c>
      <c r="G2244" s="5">
        <f t="shared" si="70"/>
        <v>1205</v>
      </c>
      <c r="H2244" s="5">
        <f t="shared" ref="H2244:H2307" si="71">MIN(E2244,F2244)-MAX(E2243,F2243)</f>
        <v>246</v>
      </c>
    </row>
    <row r="2245" spans="1:8">
      <c r="A2245" s="5" t="s">
        <v>4082</v>
      </c>
      <c r="B2245" s="5">
        <v>16.619373</v>
      </c>
      <c r="C2245" s="5"/>
      <c r="D2245" s="5" t="s">
        <v>696</v>
      </c>
      <c r="E2245" s="5">
        <v>2248267</v>
      </c>
      <c r="F2245" s="5">
        <v>2247827</v>
      </c>
      <c r="G2245" s="5">
        <f t="shared" si="70"/>
        <v>440</v>
      </c>
      <c r="H2245" s="5">
        <f t="shared" si="71"/>
        <v>415</v>
      </c>
    </row>
    <row r="2246" spans="1:8">
      <c r="A2246" s="5" t="s">
        <v>4083</v>
      </c>
      <c r="B2246" s="5">
        <v>11.999649</v>
      </c>
      <c r="C2246" s="5"/>
      <c r="D2246" s="5" t="s">
        <v>4084</v>
      </c>
      <c r="E2246" s="5">
        <v>2248499</v>
      </c>
      <c r="F2246" s="5">
        <v>2249776</v>
      </c>
      <c r="G2246" s="5">
        <f t="shared" si="70"/>
        <v>1277</v>
      </c>
      <c r="H2246" s="5">
        <f t="shared" si="71"/>
        <v>232</v>
      </c>
    </row>
    <row r="2247" spans="1:8">
      <c r="A2247" s="5" t="s">
        <v>4085</v>
      </c>
      <c r="B2247" s="5">
        <v>14.421348</v>
      </c>
      <c r="C2247" s="5"/>
      <c r="D2247" s="5" t="s">
        <v>4086</v>
      </c>
      <c r="E2247" s="5">
        <v>2250257</v>
      </c>
      <c r="F2247" s="5">
        <v>2250427</v>
      </c>
      <c r="G2247" s="5">
        <f t="shared" si="70"/>
        <v>170</v>
      </c>
      <c r="H2247" s="5">
        <f t="shared" si="71"/>
        <v>481</v>
      </c>
    </row>
    <row r="2248" spans="1:8">
      <c r="A2248" s="5" t="s">
        <v>4087</v>
      </c>
      <c r="B2248" s="5">
        <v>271.14587399999999</v>
      </c>
      <c r="C2248" s="5"/>
      <c r="D2248" s="5" t="s">
        <v>1033</v>
      </c>
      <c r="E2248" s="5">
        <v>2250938</v>
      </c>
      <c r="F2248" s="5">
        <v>2252968</v>
      </c>
      <c r="G2248" s="5">
        <f t="shared" si="70"/>
        <v>2030</v>
      </c>
      <c r="H2248" s="5">
        <f t="shared" si="71"/>
        <v>511</v>
      </c>
    </row>
    <row r="2249" spans="1:8">
      <c r="A2249" s="5" t="s">
        <v>4088</v>
      </c>
      <c r="B2249" s="5">
        <v>34.174270999999997</v>
      </c>
      <c r="C2249" s="5"/>
      <c r="D2249" s="5" t="s">
        <v>1598</v>
      </c>
      <c r="E2249" s="5">
        <v>2254271</v>
      </c>
      <c r="F2249" s="5">
        <v>2252958</v>
      </c>
      <c r="G2249" s="5">
        <f t="shared" si="70"/>
        <v>1313</v>
      </c>
      <c r="H2249" s="5">
        <f t="shared" si="71"/>
        <v>-10</v>
      </c>
    </row>
    <row r="2250" spans="1:8">
      <c r="A2250" s="5" t="s">
        <v>4089</v>
      </c>
      <c r="B2250" s="5">
        <v>474.06692500000003</v>
      </c>
      <c r="C2250" s="5"/>
      <c r="D2250" s="5" t="s">
        <v>1598</v>
      </c>
      <c r="E2250" s="5">
        <v>2254377</v>
      </c>
      <c r="F2250" s="5">
        <v>2255582</v>
      </c>
      <c r="G2250" s="5">
        <f t="shared" si="70"/>
        <v>1205</v>
      </c>
      <c r="H2250" s="5">
        <f t="shared" si="71"/>
        <v>106</v>
      </c>
    </row>
    <row r="2251" spans="1:8">
      <c r="A2251" s="5" t="s">
        <v>4090</v>
      </c>
      <c r="B2251" s="5">
        <v>30.252707000000001</v>
      </c>
      <c r="C2251" s="5"/>
      <c r="D2251" s="5" t="s">
        <v>2847</v>
      </c>
      <c r="E2251" s="5">
        <v>2256567</v>
      </c>
      <c r="F2251" s="5">
        <v>2255875</v>
      </c>
      <c r="G2251" s="5">
        <f t="shared" si="70"/>
        <v>692</v>
      </c>
      <c r="H2251" s="5">
        <f t="shared" si="71"/>
        <v>293</v>
      </c>
    </row>
    <row r="2252" spans="1:8">
      <c r="A2252" s="5" t="s">
        <v>4091</v>
      </c>
      <c r="B2252" s="5">
        <v>154.57510400000001</v>
      </c>
      <c r="C2252" s="5"/>
      <c r="D2252" s="5" t="s">
        <v>4007</v>
      </c>
      <c r="E2252" s="5">
        <v>2257921</v>
      </c>
      <c r="F2252" s="5">
        <v>2258262</v>
      </c>
      <c r="G2252" s="5">
        <f t="shared" si="70"/>
        <v>341</v>
      </c>
      <c r="H2252" s="5">
        <f t="shared" si="71"/>
        <v>1354</v>
      </c>
    </row>
    <row r="2253" spans="1:8">
      <c r="A2253" s="5" t="s">
        <v>4092</v>
      </c>
      <c r="B2253" s="5">
        <v>145.91387900000001</v>
      </c>
      <c r="C2253" s="5"/>
      <c r="D2253" s="5" t="s">
        <v>4009</v>
      </c>
      <c r="E2253" s="5">
        <v>2258259</v>
      </c>
      <c r="F2253" s="5">
        <v>2258555</v>
      </c>
      <c r="G2253" s="5">
        <f t="shared" si="70"/>
        <v>296</v>
      </c>
      <c r="H2253" s="5">
        <f t="shared" si="71"/>
        <v>-3</v>
      </c>
    </row>
    <row r="2254" spans="1:8">
      <c r="A2254" s="5" t="s">
        <v>4093</v>
      </c>
      <c r="B2254" s="5">
        <v>47.658999999999999</v>
      </c>
      <c r="C2254" s="5"/>
      <c r="D2254" s="5" t="s">
        <v>4094</v>
      </c>
      <c r="E2254" s="5">
        <v>2259764</v>
      </c>
      <c r="F2254" s="5">
        <v>2258790</v>
      </c>
      <c r="G2254" s="5">
        <f t="shared" si="70"/>
        <v>974</v>
      </c>
      <c r="H2254" s="5">
        <f t="shared" si="71"/>
        <v>235</v>
      </c>
    </row>
    <row r="2255" spans="1:8">
      <c r="A2255" s="5" t="s">
        <v>4095</v>
      </c>
      <c r="B2255" s="5">
        <v>33.894618999999999</v>
      </c>
      <c r="C2255" s="5"/>
      <c r="D2255" s="5" t="s">
        <v>696</v>
      </c>
      <c r="E2255" s="5">
        <v>2260823</v>
      </c>
      <c r="F2255" s="5">
        <v>2260113</v>
      </c>
      <c r="G2255" s="5">
        <f t="shared" si="70"/>
        <v>710</v>
      </c>
      <c r="H2255" s="5">
        <f t="shared" si="71"/>
        <v>349</v>
      </c>
    </row>
    <row r="2256" spans="1:8">
      <c r="A2256" s="5" t="s">
        <v>4096</v>
      </c>
      <c r="B2256" s="5">
        <v>11.335875</v>
      </c>
      <c r="C2256" s="5"/>
      <c r="D2256" s="5" t="s">
        <v>4097</v>
      </c>
      <c r="E2256" s="5">
        <v>2260867</v>
      </c>
      <c r="F2256" s="5">
        <v>2261232</v>
      </c>
      <c r="G2256" s="5">
        <f t="shared" si="70"/>
        <v>365</v>
      </c>
      <c r="H2256" s="5">
        <f t="shared" si="71"/>
        <v>44</v>
      </c>
    </row>
    <row r="2257" spans="1:8">
      <c r="A2257" s="5" t="s">
        <v>4098</v>
      </c>
      <c r="B2257" s="5">
        <v>26.437840000000001</v>
      </c>
      <c r="C2257" s="5"/>
      <c r="D2257" s="5" t="s">
        <v>4099</v>
      </c>
      <c r="E2257" s="5">
        <v>2261219</v>
      </c>
      <c r="F2257" s="5">
        <v>2261611</v>
      </c>
      <c r="G2257" s="5">
        <f t="shared" si="70"/>
        <v>392</v>
      </c>
      <c r="H2257" s="5">
        <f t="shared" si="71"/>
        <v>-13</v>
      </c>
    </row>
    <row r="2258" spans="1:8">
      <c r="A2258" s="5" t="s">
        <v>4100</v>
      </c>
      <c r="B2258" s="5">
        <v>15.842867</v>
      </c>
      <c r="C2258" s="5"/>
      <c r="D2258" s="5" t="s">
        <v>696</v>
      </c>
      <c r="E2258" s="5">
        <v>2262229</v>
      </c>
      <c r="F2258" s="5">
        <v>2261621</v>
      </c>
      <c r="G2258" s="5">
        <f t="shared" si="70"/>
        <v>608</v>
      </c>
      <c r="H2258" s="5">
        <f t="shared" si="71"/>
        <v>10</v>
      </c>
    </row>
    <row r="2259" spans="1:8">
      <c r="A2259" s="5" t="s">
        <v>4101</v>
      </c>
      <c r="B2259" s="5">
        <v>69.501991000000004</v>
      </c>
      <c r="C2259" s="5"/>
      <c r="D2259" s="5" t="s">
        <v>4102</v>
      </c>
      <c r="E2259" s="5">
        <v>2262926</v>
      </c>
      <c r="F2259" s="5">
        <v>2262465</v>
      </c>
      <c r="G2259" s="5">
        <f t="shared" si="70"/>
        <v>461</v>
      </c>
      <c r="H2259" s="5">
        <f t="shared" si="71"/>
        <v>236</v>
      </c>
    </row>
    <row r="2260" spans="1:8">
      <c r="A2260" s="5" t="s">
        <v>4103</v>
      </c>
      <c r="B2260" s="5">
        <v>196.55285599999999</v>
      </c>
      <c r="C2260" s="5"/>
      <c r="D2260" s="5" t="s">
        <v>4104</v>
      </c>
      <c r="E2260" s="5">
        <v>2263593</v>
      </c>
      <c r="F2260" s="5">
        <v>2263216</v>
      </c>
      <c r="G2260" s="5">
        <f t="shared" si="70"/>
        <v>377</v>
      </c>
      <c r="H2260" s="5">
        <f t="shared" si="71"/>
        <v>290</v>
      </c>
    </row>
    <row r="2261" spans="1:8">
      <c r="A2261" s="5" t="s">
        <v>4105</v>
      </c>
      <c r="B2261" s="5">
        <v>48.833064999999998</v>
      </c>
      <c r="C2261" s="5"/>
      <c r="D2261" s="5" t="s">
        <v>4106</v>
      </c>
      <c r="E2261" s="5">
        <v>2265393</v>
      </c>
      <c r="F2261" s="5">
        <v>2263837</v>
      </c>
      <c r="G2261" s="5">
        <f t="shared" si="70"/>
        <v>1556</v>
      </c>
      <c r="H2261" s="5">
        <f t="shared" si="71"/>
        <v>244</v>
      </c>
    </row>
    <row r="2262" spans="1:8">
      <c r="A2262" s="5" t="s">
        <v>4107</v>
      </c>
      <c r="B2262" s="5">
        <v>45.916862000000002</v>
      </c>
      <c r="C2262" s="5"/>
      <c r="D2262" s="5" t="s">
        <v>696</v>
      </c>
      <c r="E2262" s="5">
        <v>2265881</v>
      </c>
      <c r="F2262" s="5">
        <v>2265390</v>
      </c>
      <c r="G2262" s="5">
        <f t="shared" si="70"/>
        <v>491</v>
      </c>
      <c r="H2262" s="5">
        <f t="shared" si="71"/>
        <v>-3</v>
      </c>
    </row>
    <row r="2263" spans="1:8">
      <c r="A2263" s="5" t="s">
        <v>4108</v>
      </c>
      <c r="B2263" s="5">
        <v>139.463593</v>
      </c>
      <c r="C2263" s="5"/>
      <c r="D2263" s="5" t="s">
        <v>696</v>
      </c>
      <c r="E2263" s="5">
        <v>2266222</v>
      </c>
      <c r="F2263" s="5">
        <v>2265878</v>
      </c>
      <c r="G2263" s="5">
        <f t="shared" si="70"/>
        <v>344</v>
      </c>
      <c r="H2263" s="5">
        <f t="shared" si="71"/>
        <v>-3</v>
      </c>
    </row>
    <row r="2264" spans="1:8">
      <c r="A2264" s="5" t="s">
        <v>4109</v>
      </c>
      <c r="B2264" s="5">
        <v>23.112206</v>
      </c>
      <c r="C2264" s="5"/>
      <c r="D2264" s="5" t="s">
        <v>1059</v>
      </c>
      <c r="E2264" s="5">
        <v>2267557</v>
      </c>
      <c r="F2264" s="5">
        <v>2266547</v>
      </c>
      <c r="G2264" s="5">
        <f t="shared" si="70"/>
        <v>1010</v>
      </c>
      <c r="H2264" s="5">
        <f t="shared" si="71"/>
        <v>325</v>
      </c>
    </row>
    <row r="2265" spans="1:8">
      <c r="A2265" s="5" t="s">
        <v>4110</v>
      </c>
      <c r="B2265" s="5">
        <v>47.645462000000002</v>
      </c>
      <c r="C2265" s="5"/>
      <c r="D2265" s="5" t="s">
        <v>4111</v>
      </c>
      <c r="E2265" s="5">
        <v>2267546</v>
      </c>
      <c r="F2265" s="5">
        <v>2268670</v>
      </c>
      <c r="G2265" s="5">
        <f t="shared" si="70"/>
        <v>1124</v>
      </c>
      <c r="H2265" s="5">
        <f t="shared" si="71"/>
        <v>-11</v>
      </c>
    </row>
    <row r="2266" spans="1:8">
      <c r="A2266" s="5" t="s">
        <v>4112</v>
      </c>
      <c r="B2266" s="5">
        <v>41.384658999999999</v>
      </c>
      <c r="C2266" s="5"/>
      <c r="D2266" s="5" t="s">
        <v>4113</v>
      </c>
      <c r="E2266" s="5">
        <v>2268725</v>
      </c>
      <c r="F2266" s="5">
        <v>2270407</v>
      </c>
      <c r="G2266" s="5">
        <f t="shared" si="70"/>
        <v>1682</v>
      </c>
      <c r="H2266" s="5">
        <f t="shared" si="71"/>
        <v>55</v>
      </c>
    </row>
    <row r="2267" spans="1:8">
      <c r="A2267" s="5" t="s">
        <v>4114</v>
      </c>
      <c r="B2267" s="5">
        <v>50.267223000000001</v>
      </c>
      <c r="C2267" s="5"/>
      <c r="D2267" s="5" t="s">
        <v>4113</v>
      </c>
      <c r="E2267" s="5">
        <v>2270394</v>
      </c>
      <c r="F2267" s="5">
        <v>2271926</v>
      </c>
      <c r="G2267" s="5">
        <f t="shared" si="70"/>
        <v>1532</v>
      </c>
      <c r="H2267" s="5">
        <f t="shared" si="71"/>
        <v>-13</v>
      </c>
    </row>
    <row r="2268" spans="1:8">
      <c r="A2268" s="5" t="s">
        <v>4115</v>
      </c>
      <c r="B2268" s="5">
        <v>29.674009000000002</v>
      </c>
      <c r="C2268" s="5"/>
      <c r="D2268" s="5" t="s">
        <v>696</v>
      </c>
      <c r="E2268" s="5">
        <v>2272029</v>
      </c>
      <c r="F2268" s="5">
        <v>2272202</v>
      </c>
      <c r="G2268" s="5">
        <f t="shared" si="70"/>
        <v>173</v>
      </c>
      <c r="H2268" s="5">
        <f t="shared" si="71"/>
        <v>103</v>
      </c>
    </row>
    <row r="2269" spans="1:8">
      <c r="A2269" s="5" t="s">
        <v>4116</v>
      </c>
      <c r="B2269" s="5">
        <v>23.124666000000001</v>
      </c>
      <c r="C2269" s="5"/>
      <c r="D2269" s="5" t="s">
        <v>696</v>
      </c>
      <c r="E2269" s="5">
        <v>2272460</v>
      </c>
      <c r="F2269" s="5">
        <v>2272684</v>
      </c>
      <c r="G2269" s="5">
        <f t="shared" si="70"/>
        <v>224</v>
      </c>
      <c r="H2269" s="5">
        <f t="shared" si="71"/>
        <v>258</v>
      </c>
    </row>
    <row r="2270" spans="1:8">
      <c r="A2270" s="5" t="s">
        <v>4117</v>
      </c>
      <c r="B2270" s="5">
        <v>35.531104999999997</v>
      </c>
      <c r="C2270" s="5"/>
      <c r="D2270" s="5" t="s">
        <v>696</v>
      </c>
      <c r="E2270" s="5">
        <v>2272681</v>
      </c>
      <c r="F2270" s="5">
        <v>2273775</v>
      </c>
      <c r="G2270" s="5">
        <f t="shared" si="70"/>
        <v>1094</v>
      </c>
      <c r="H2270" s="5">
        <f t="shared" si="71"/>
        <v>-3</v>
      </c>
    </row>
    <row r="2271" spans="1:8">
      <c r="A2271" s="5" t="s">
        <v>4118</v>
      </c>
      <c r="B2271" s="5">
        <v>82.488906999999998</v>
      </c>
      <c r="C2271" s="5"/>
      <c r="D2271" s="5" t="s">
        <v>696</v>
      </c>
      <c r="E2271" s="5">
        <v>2273772</v>
      </c>
      <c r="F2271" s="5">
        <v>2274185</v>
      </c>
      <c r="G2271" s="5">
        <f t="shared" si="70"/>
        <v>413</v>
      </c>
      <c r="H2271" s="5">
        <f t="shared" si="71"/>
        <v>-3</v>
      </c>
    </row>
    <row r="2272" spans="1:8">
      <c r="A2272" s="5" t="s">
        <v>4119</v>
      </c>
      <c r="B2272" s="5">
        <v>26.778942000000001</v>
      </c>
      <c r="C2272" s="5"/>
      <c r="D2272" s="5" t="s">
        <v>4120</v>
      </c>
      <c r="E2272" s="5">
        <v>2274197</v>
      </c>
      <c r="F2272" s="5">
        <v>2275456</v>
      </c>
      <c r="G2272" s="5">
        <f t="shared" si="70"/>
        <v>1259</v>
      </c>
      <c r="H2272" s="5">
        <f t="shared" si="71"/>
        <v>12</v>
      </c>
    </row>
    <row r="2273" spans="1:8">
      <c r="A2273" s="5" t="s">
        <v>4121</v>
      </c>
      <c r="B2273" s="5">
        <v>51.290168999999999</v>
      </c>
      <c r="C2273" s="5"/>
      <c r="D2273" s="5" t="s">
        <v>2070</v>
      </c>
      <c r="E2273" s="5">
        <v>2276354</v>
      </c>
      <c r="F2273" s="5">
        <v>2275572</v>
      </c>
      <c r="G2273" s="5">
        <f t="shared" si="70"/>
        <v>782</v>
      </c>
      <c r="H2273" s="5">
        <f t="shared" si="71"/>
        <v>116</v>
      </c>
    </row>
    <row r="2274" spans="1:8">
      <c r="A2274" s="5" t="s">
        <v>4122</v>
      </c>
      <c r="B2274" s="5">
        <v>56.365673000000001</v>
      </c>
      <c r="C2274" s="5"/>
      <c r="D2274" s="5" t="s">
        <v>1920</v>
      </c>
      <c r="E2274" s="5">
        <v>2276548</v>
      </c>
      <c r="F2274" s="5">
        <v>2277087</v>
      </c>
      <c r="G2274" s="5">
        <f t="shared" si="70"/>
        <v>539</v>
      </c>
      <c r="H2274" s="5">
        <f t="shared" si="71"/>
        <v>194</v>
      </c>
    </row>
    <row r="2275" spans="1:8">
      <c r="A2275" s="5" t="s">
        <v>4123</v>
      </c>
      <c r="B2275" s="5">
        <v>39.526252999999997</v>
      </c>
      <c r="C2275" s="5"/>
      <c r="D2275" s="5" t="s">
        <v>696</v>
      </c>
      <c r="E2275" s="5">
        <v>2277590</v>
      </c>
      <c r="F2275" s="5">
        <v>2277411</v>
      </c>
      <c r="G2275" s="5">
        <f t="shared" si="70"/>
        <v>179</v>
      </c>
      <c r="H2275" s="5">
        <f t="shared" si="71"/>
        <v>324</v>
      </c>
    </row>
    <row r="2276" spans="1:8">
      <c r="A2276" s="5" t="s">
        <v>4124</v>
      </c>
      <c r="B2276" s="5">
        <v>58.273659000000002</v>
      </c>
      <c r="C2276" s="5"/>
      <c r="D2276" s="5" t="s">
        <v>4125</v>
      </c>
      <c r="E2276" s="5">
        <v>2279288</v>
      </c>
      <c r="F2276" s="5">
        <v>2277996</v>
      </c>
      <c r="G2276" s="5">
        <f t="shared" si="70"/>
        <v>1292</v>
      </c>
      <c r="H2276" s="5">
        <f t="shared" si="71"/>
        <v>406</v>
      </c>
    </row>
    <row r="2277" spans="1:8">
      <c r="A2277" s="5" t="s">
        <v>4126</v>
      </c>
      <c r="B2277" s="5">
        <v>53.112971999999999</v>
      </c>
      <c r="C2277" s="5"/>
      <c r="D2277" s="5" t="s">
        <v>2953</v>
      </c>
      <c r="E2277" s="5">
        <v>2279814</v>
      </c>
      <c r="F2277" s="5">
        <v>2279281</v>
      </c>
      <c r="G2277" s="5">
        <f t="shared" si="70"/>
        <v>533</v>
      </c>
      <c r="H2277" s="5">
        <f t="shared" si="71"/>
        <v>-7</v>
      </c>
    </row>
    <row r="2278" spans="1:8">
      <c r="A2278" s="5" t="s">
        <v>4127</v>
      </c>
      <c r="B2278" s="5">
        <v>268.44519000000003</v>
      </c>
      <c r="C2278" s="5"/>
      <c r="D2278" s="5" t="s">
        <v>4128</v>
      </c>
      <c r="E2278" s="5">
        <v>2280218</v>
      </c>
      <c r="F2278" s="5">
        <v>2281594</v>
      </c>
      <c r="G2278" s="5">
        <f t="shared" si="70"/>
        <v>1376</v>
      </c>
      <c r="H2278" s="5">
        <f t="shared" si="71"/>
        <v>404</v>
      </c>
    </row>
    <row r="2279" spans="1:8">
      <c r="A2279" s="5" t="s">
        <v>4129</v>
      </c>
      <c r="B2279" s="5">
        <v>105.37249799999999</v>
      </c>
      <c r="C2279" s="5"/>
      <c r="D2279" s="5" t="s">
        <v>696</v>
      </c>
      <c r="E2279" s="5">
        <v>2282657</v>
      </c>
      <c r="F2279" s="5">
        <v>2281758</v>
      </c>
      <c r="G2279" s="5">
        <f t="shared" si="70"/>
        <v>899</v>
      </c>
      <c r="H2279" s="5">
        <f t="shared" si="71"/>
        <v>164</v>
      </c>
    </row>
    <row r="2280" spans="1:8">
      <c r="A2280" s="5" t="s">
        <v>4130</v>
      </c>
      <c r="B2280" s="5">
        <v>117.554596</v>
      </c>
      <c r="C2280" s="5"/>
      <c r="D2280" s="5" t="s">
        <v>4131</v>
      </c>
      <c r="E2280" s="5">
        <v>2283249</v>
      </c>
      <c r="F2280" s="5">
        <v>2283160</v>
      </c>
      <c r="G2280" s="5">
        <f t="shared" si="70"/>
        <v>89</v>
      </c>
      <c r="H2280" s="5">
        <f t="shared" si="71"/>
        <v>503</v>
      </c>
    </row>
    <row r="2281" spans="1:8">
      <c r="A2281" s="5" t="s">
        <v>4132</v>
      </c>
      <c r="B2281" s="5">
        <v>62.220450999999997</v>
      </c>
      <c r="C2281" s="5"/>
      <c r="D2281" s="5" t="s">
        <v>696</v>
      </c>
      <c r="E2281" s="5">
        <v>2283470</v>
      </c>
      <c r="F2281" s="5">
        <v>2284000</v>
      </c>
      <c r="G2281" s="5">
        <f t="shared" si="70"/>
        <v>530</v>
      </c>
      <c r="H2281" s="5">
        <f t="shared" si="71"/>
        <v>221</v>
      </c>
    </row>
    <row r="2282" spans="1:8">
      <c r="A2282" s="5" t="s">
        <v>4133</v>
      </c>
      <c r="B2282" s="5">
        <v>585.96795699999996</v>
      </c>
      <c r="C2282" s="5"/>
      <c r="D2282" s="5" t="s">
        <v>4134</v>
      </c>
      <c r="E2282" s="5">
        <v>2284130</v>
      </c>
      <c r="F2282" s="5">
        <v>2285545</v>
      </c>
      <c r="G2282" s="5">
        <f t="shared" si="70"/>
        <v>1415</v>
      </c>
      <c r="H2282" s="5">
        <f t="shared" si="71"/>
        <v>130</v>
      </c>
    </row>
    <row r="2283" spans="1:8">
      <c r="A2283" s="5" t="s">
        <v>4135</v>
      </c>
      <c r="B2283" s="5">
        <v>1312.607178</v>
      </c>
      <c r="C2283" s="5"/>
      <c r="D2283" s="5" t="s">
        <v>4136</v>
      </c>
      <c r="E2283" s="5">
        <v>2285586</v>
      </c>
      <c r="F2283" s="5">
        <v>2285939</v>
      </c>
      <c r="G2283" s="5">
        <f t="shared" si="70"/>
        <v>353</v>
      </c>
      <c r="H2283" s="5">
        <f t="shared" si="71"/>
        <v>41</v>
      </c>
    </row>
    <row r="2284" spans="1:8">
      <c r="A2284" s="5" t="s">
        <v>4137</v>
      </c>
      <c r="B2284" s="5">
        <v>478.98107900000002</v>
      </c>
      <c r="C2284" s="5"/>
      <c r="D2284" s="5" t="s">
        <v>4138</v>
      </c>
      <c r="E2284" s="5">
        <v>2285971</v>
      </c>
      <c r="F2284" s="5">
        <v>2286513</v>
      </c>
      <c r="G2284" s="5">
        <f t="shared" si="70"/>
        <v>542</v>
      </c>
      <c r="H2284" s="5">
        <f t="shared" si="71"/>
        <v>32</v>
      </c>
    </row>
    <row r="2285" spans="1:8">
      <c r="A2285" s="5" t="s">
        <v>4139</v>
      </c>
      <c r="B2285" s="5">
        <v>563.52288799999997</v>
      </c>
      <c r="C2285" s="5"/>
      <c r="D2285" s="5" t="s">
        <v>4140</v>
      </c>
      <c r="E2285" s="5">
        <v>2286510</v>
      </c>
      <c r="F2285" s="5">
        <v>2287214</v>
      </c>
      <c r="G2285" s="5">
        <f t="shared" si="70"/>
        <v>704</v>
      </c>
      <c r="H2285" s="5">
        <f t="shared" si="71"/>
        <v>-3</v>
      </c>
    </row>
    <row r="2286" spans="1:8">
      <c r="A2286" s="5" t="s">
        <v>4141</v>
      </c>
      <c r="B2286" s="5">
        <v>754.31573500000002</v>
      </c>
      <c r="C2286" s="5"/>
      <c r="D2286" s="5" t="s">
        <v>4142</v>
      </c>
      <c r="E2286" s="5">
        <v>2287239</v>
      </c>
      <c r="F2286" s="5">
        <v>2287631</v>
      </c>
      <c r="G2286" s="5">
        <f t="shared" si="70"/>
        <v>392</v>
      </c>
      <c r="H2286" s="5">
        <f t="shared" si="71"/>
        <v>25</v>
      </c>
    </row>
    <row r="2287" spans="1:8">
      <c r="A2287" s="5" t="s">
        <v>4143</v>
      </c>
      <c r="B2287" s="5">
        <v>226.6035</v>
      </c>
      <c r="C2287" s="5"/>
      <c r="D2287" s="5" t="s">
        <v>4144</v>
      </c>
      <c r="E2287" s="5">
        <v>2287652</v>
      </c>
      <c r="F2287" s="5">
        <v>2289079</v>
      </c>
      <c r="G2287" s="5">
        <f t="shared" si="70"/>
        <v>1427</v>
      </c>
      <c r="H2287" s="5">
        <f t="shared" si="71"/>
        <v>21</v>
      </c>
    </row>
    <row r="2288" spans="1:8">
      <c r="A2288" s="5" t="s">
        <v>4145</v>
      </c>
      <c r="B2288" s="5">
        <v>280.75979599999999</v>
      </c>
      <c r="C2288" s="5"/>
      <c r="D2288" s="5" t="s">
        <v>4146</v>
      </c>
      <c r="E2288" s="5">
        <v>2289079</v>
      </c>
      <c r="F2288" s="5">
        <v>2289705</v>
      </c>
      <c r="G2288" s="5">
        <f t="shared" si="70"/>
        <v>626</v>
      </c>
      <c r="H2288" s="5">
        <f t="shared" si="71"/>
        <v>0</v>
      </c>
    </row>
    <row r="2289" spans="1:8">
      <c r="A2289" s="5" t="s">
        <v>4147</v>
      </c>
      <c r="B2289" s="5">
        <v>176.15162699999999</v>
      </c>
      <c r="C2289" s="5"/>
      <c r="D2289" s="5" t="s">
        <v>4148</v>
      </c>
      <c r="E2289" s="5">
        <v>2289669</v>
      </c>
      <c r="F2289" s="5">
        <v>2290811</v>
      </c>
      <c r="G2289" s="5">
        <f t="shared" si="70"/>
        <v>1142</v>
      </c>
      <c r="H2289" s="5">
        <f t="shared" si="71"/>
        <v>-36</v>
      </c>
    </row>
    <row r="2290" spans="1:8">
      <c r="A2290" s="5" t="s">
        <v>4149</v>
      </c>
      <c r="B2290" s="5">
        <v>140.78187600000001</v>
      </c>
      <c r="C2290" s="5"/>
      <c r="D2290" s="5" t="s">
        <v>4150</v>
      </c>
      <c r="E2290" s="5">
        <v>2290912</v>
      </c>
      <c r="F2290" s="5">
        <v>2292177</v>
      </c>
      <c r="G2290" s="5">
        <f t="shared" si="70"/>
        <v>1265</v>
      </c>
      <c r="H2290" s="5">
        <f t="shared" si="71"/>
        <v>101</v>
      </c>
    </row>
    <row r="2291" spans="1:8">
      <c r="A2291" s="5" t="s">
        <v>4151</v>
      </c>
      <c r="B2291" s="5">
        <v>80.827056999999996</v>
      </c>
      <c r="C2291" s="5"/>
      <c r="D2291" s="5" t="s">
        <v>4152</v>
      </c>
      <c r="E2291" s="5">
        <v>2292174</v>
      </c>
      <c r="F2291" s="5">
        <v>2293385</v>
      </c>
      <c r="G2291" s="5">
        <f t="shared" si="70"/>
        <v>1211</v>
      </c>
      <c r="H2291" s="5">
        <f t="shared" si="71"/>
        <v>-3</v>
      </c>
    </row>
    <row r="2292" spans="1:8">
      <c r="A2292" s="5" t="s">
        <v>4153</v>
      </c>
      <c r="B2292" s="5">
        <v>107.244621</v>
      </c>
      <c r="C2292" s="5"/>
      <c r="D2292" s="5" t="s">
        <v>932</v>
      </c>
      <c r="E2292" s="5">
        <v>2293428</v>
      </c>
      <c r="F2292" s="5">
        <v>2295116</v>
      </c>
      <c r="G2292" s="5">
        <f t="shared" si="70"/>
        <v>1688</v>
      </c>
      <c r="H2292" s="5">
        <f t="shared" si="71"/>
        <v>43</v>
      </c>
    </row>
    <row r="2293" spans="1:8">
      <c r="A2293" s="5" t="s">
        <v>4154</v>
      </c>
      <c r="B2293" s="5">
        <v>42.902794</v>
      </c>
      <c r="C2293" s="5"/>
      <c r="D2293" s="5" t="s">
        <v>4155</v>
      </c>
      <c r="E2293" s="5">
        <v>2295780</v>
      </c>
      <c r="F2293" s="5">
        <v>2295163</v>
      </c>
      <c r="G2293" s="5">
        <f t="shared" si="70"/>
        <v>617</v>
      </c>
      <c r="H2293" s="5">
        <f t="shared" si="71"/>
        <v>47</v>
      </c>
    </row>
    <row r="2294" spans="1:8">
      <c r="A2294" s="5" t="s">
        <v>4156</v>
      </c>
      <c r="B2294" s="5">
        <v>355.58663899999999</v>
      </c>
      <c r="C2294" s="5"/>
      <c r="D2294" s="5" t="s">
        <v>696</v>
      </c>
      <c r="E2294" s="5">
        <v>2295760</v>
      </c>
      <c r="F2294" s="5">
        <v>2296092</v>
      </c>
      <c r="G2294" s="5">
        <f t="shared" si="70"/>
        <v>332</v>
      </c>
      <c r="H2294" s="5">
        <f t="shared" si="71"/>
        <v>-20</v>
      </c>
    </row>
    <row r="2295" spans="1:8">
      <c r="A2295" s="5" t="s">
        <v>4157</v>
      </c>
      <c r="B2295" s="5">
        <v>53.109833000000002</v>
      </c>
      <c r="C2295" s="5"/>
      <c r="D2295" s="5" t="s">
        <v>696</v>
      </c>
      <c r="E2295" s="5">
        <v>2296524</v>
      </c>
      <c r="F2295" s="5">
        <v>2296087</v>
      </c>
      <c r="G2295" s="5">
        <f t="shared" si="70"/>
        <v>437</v>
      </c>
      <c r="H2295" s="5">
        <f t="shared" si="71"/>
        <v>-5</v>
      </c>
    </row>
    <row r="2296" spans="1:8">
      <c r="A2296" s="5" t="s">
        <v>4158</v>
      </c>
      <c r="B2296" s="5">
        <v>219.549362</v>
      </c>
      <c r="C2296" s="5"/>
      <c r="D2296" s="5" t="s">
        <v>696</v>
      </c>
      <c r="E2296" s="5">
        <v>2296644</v>
      </c>
      <c r="F2296" s="5">
        <v>2297237</v>
      </c>
      <c r="G2296" s="5">
        <f t="shared" si="70"/>
        <v>593</v>
      </c>
      <c r="H2296" s="5">
        <f t="shared" si="71"/>
        <v>120</v>
      </c>
    </row>
    <row r="2297" spans="1:8">
      <c r="A2297" s="5" t="s">
        <v>4159</v>
      </c>
      <c r="B2297" s="5">
        <v>162.52114900000001</v>
      </c>
      <c r="C2297" s="5"/>
      <c r="D2297" s="5" t="s">
        <v>4160</v>
      </c>
      <c r="E2297" s="5">
        <v>2297254</v>
      </c>
      <c r="F2297" s="5">
        <v>2297814</v>
      </c>
      <c r="G2297" s="5">
        <f t="shared" si="70"/>
        <v>560</v>
      </c>
      <c r="H2297" s="5">
        <f t="shared" si="71"/>
        <v>17</v>
      </c>
    </row>
    <row r="2298" spans="1:8">
      <c r="A2298" s="5" t="s">
        <v>4161</v>
      </c>
      <c r="B2298" s="5">
        <v>558.66503899999998</v>
      </c>
      <c r="C2298" s="5"/>
      <c r="D2298" s="5" t="s">
        <v>696</v>
      </c>
      <c r="E2298" s="5">
        <v>2298029</v>
      </c>
      <c r="F2298" s="5">
        <v>2297910</v>
      </c>
      <c r="G2298" s="5">
        <f t="shared" si="70"/>
        <v>119</v>
      </c>
      <c r="H2298" s="5">
        <f t="shared" si="71"/>
        <v>96</v>
      </c>
    </row>
    <row r="2299" spans="1:8">
      <c r="A2299" s="5" t="s">
        <v>4162</v>
      </c>
      <c r="B2299" s="5">
        <v>682.89239499999996</v>
      </c>
      <c r="C2299" s="5"/>
      <c r="D2299" s="5" t="s">
        <v>696</v>
      </c>
      <c r="E2299" s="5">
        <v>2298051</v>
      </c>
      <c r="F2299" s="5">
        <v>2298629</v>
      </c>
      <c r="G2299" s="5">
        <f t="shared" si="70"/>
        <v>578</v>
      </c>
      <c r="H2299" s="5">
        <f t="shared" si="71"/>
        <v>22</v>
      </c>
    </row>
    <row r="2300" spans="1:8">
      <c r="A2300" s="5" t="s">
        <v>4163</v>
      </c>
      <c r="B2300" s="5">
        <v>36.300590999999997</v>
      </c>
      <c r="C2300" s="5"/>
      <c r="D2300" s="5" t="s">
        <v>4164</v>
      </c>
      <c r="E2300" s="5">
        <v>2300613</v>
      </c>
      <c r="F2300" s="5">
        <v>2298634</v>
      </c>
      <c r="G2300" s="5">
        <f t="shared" si="70"/>
        <v>1979</v>
      </c>
      <c r="H2300" s="5">
        <f t="shared" si="71"/>
        <v>5</v>
      </c>
    </row>
    <row r="2301" spans="1:8">
      <c r="A2301" s="5" t="s">
        <v>4165</v>
      </c>
      <c r="B2301" s="5">
        <v>28.911363999999999</v>
      </c>
      <c r="C2301" s="5"/>
      <c r="D2301" s="5" t="s">
        <v>696</v>
      </c>
      <c r="E2301" s="5">
        <v>2302303</v>
      </c>
      <c r="F2301" s="5">
        <v>2300603</v>
      </c>
      <c r="G2301" s="5">
        <f t="shared" si="70"/>
        <v>1700</v>
      </c>
      <c r="H2301" s="5">
        <f t="shared" si="71"/>
        <v>-10</v>
      </c>
    </row>
    <row r="2302" spans="1:8">
      <c r="A2302" s="5" t="s">
        <v>4166</v>
      </c>
      <c r="B2302" s="5">
        <v>225.09086600000001</v>
      </c>
      <c r="C2302" s="5"/>
      <c r="D2302" s="5" t="s">
        <v>696</v>
      </c>
      <c r="E2302" s="5">
        <v>2302877</v>
      </c>
      <c r="F2302" s="5">
        <v>2302287</v>
      </c>
      <c r="G2302" s="5">
        <f t="shared" si="70"/>
        <v>590</v>
      </c>
      <c r="H2302" s="5">
        <f t="shared" si="71"/>
        <v>-16</v>
      </c>
    </row>
    <row r="2303" spans="1:8">
      <c r="A2303" s="5" t="s">
        <v>4167</v>
      </c>
      <c r="B2303" s="5">
        <v>245.969177</v>
      </c>
      <c r="C2303" s="5"/>
      <c r="D2303" s="5" t="s">
        <v>4168</v>
      </c>
      <c r="E2303" s="5">
        <v>2302979</v>
      </c>
      <c r="F2303" s="5">
        <v>2303980</v>
      </c>
      <c r="G2303" s="5">
        <f t="shared" si="70"/>
        <v>1001</v>
      </c>
      <c r="H2303" s="5">
        <f t="shared" si="71"/>
        <v>102</v>
      </c>
    </row>
    <row r="2304" spans="1:8">
      <c r="A2304" s="5" t="s">
        <v>4169</v>
      </c>
      <c r="B2304" s="5">
        <v>59.214351999999998</v>
      </c>
      <c r="C2304" s="5"/>
      <c r="D2304" s="5" t="s">
        <v>4170</v>
      </c>
      <c r="E2304" s="5">
        <v>2303987</v>
      </c>
      <c r="F2304" s="5">
        <v>2304937</v>
      </c>
      <c r="G2304" s="5">
        <f t="shared" si="70"/>
        <v>950</v>
      </c>
      <c r="H2304" s="5">
        <f t="shared" si="71"/>
        <v>7</v>
      </c>
    </row>
    <row r="2305" spans="1:8">
      <c r="A2305" s="5" t="s">
        <v>4171</v>
      </c>
      <c r="B2305" s="5">
        <v>50.094555</v>
      </c>
      <c r="C2305" s="5"/>
      <c r="D2305" s="5" t="s">
        <v>4172</v>
      </c>
      <c r="E2305" s="5">
        <v>2304930</v>
      </c>
      <c r="F2305" s="5">
        <v>2305376</v>
      </c>
      <c r="G2305" s="5">
        <f t="shared" si="70"/>
        <v>446</v>
      </c>
      <c r="H2305" s="5">
        <f t="shared" si="71"/>
        <v>-7</v>
      </c>
    </row>
    <row r="2306" spans="1:8">
      <c r="A2306" s="5" t="s">
        <v>4173</v>
      </c>
      <c r="B2306" s="5">
        <v>24.224146000000001</v>
      </c>
      <c r="C2306" s="5"/>
      <c r="D2306" s="5" t="s">
        <v>4174</v>
      </c>
      <c r="E2306" s="5">
        <v>2305486</v>
      </c>
      <c r="F2306" s="5">
        <v>2305561</v>
      </c>
      <c r="G2306" s="5">
        <f t="shared" ref="G2306:G2369" si="72">ABS(F2306-E2306)</f>
        <v>75</v>
      </c>
      <c r="H2306" s="5">
        <f t="shared" si="71"/>
        <v>110</v>
      </c>
    </row>
    <row r="2307" spans="1:8">
      <c r="A2307" s="5" t="s">
        <v>4175</v>
      </c>
      <c r="B2307" s="5">
        <v>75.328316000000001</v>
      </c>
      <c r="C2307" s="5"/>
      <c r="D2307" s="5" t="s">
        <v>696</v>
      </c>
      <c r="E2307" s="5">
        <v>2306909</v>
      </c>
      <c r="F2307" s="5">
        <v>2305683</v>
      </c>
      <c r="G2307" s="5">
        <f t="shared" si="72"/>
        <v>1226</v>
      </c>
      <c r="H2307" s="5">
        <f t="shared" si="71"/>
        <v>122</v>
      </c>
    </row>
    <row r="2308" spans="1:8">
      <c r="A2308" s="5" t="s">
        <v>4176</v>
      </c>
      <c r="B2308" s="5">
        <v>524.22869900000001</v>
      </c>
      <c r="C2308" s="5"/>
      <c r="D2308" s="5" t="s">
        <v>4177</v>
      </c>
      <c r="E2308" s="5">
        <v>2306971</v>
      </c>
      <c r="F2308" s="5">
        <v>2307486</v>
      </c>
      <c r="G2308" s="5">
        <f t="shared" si="72"/>
        <v>515</v>
      </c>
      <c r="H2308" s="5">
        <f t="shared" ref="H2308:H2371" si="73">MIN(E2308,F2308)-MAX(E2307,F2307)</f>
        <v>62</v>
      </c>
    </row>
    <row r="2309" spans="1:8">
      <c r="A2309" s="5" t="s">
        <v>4178</v>
      </c>
      <c r="B2309" s="5">
        <v>84.653236000000007</v>
      </c>
      <c r="C2309" s="5"/>
      <c r="D2309" s="5" t="s">
        <v>2694</v>
      </c>
      <c r="E2309" s="5">
        <v>2307537</v>
      </c>
      <c r="F2309" s="5">
        <v>2307613</v>
      </c>
      <c r="G2309" s="5">
        <f t="shared" si="72"/>
        <v>76</v>
      </c>
      <c r="H2309" s="5">
        <f t="shared" si="73"/>
        <v>51</v>
      </c>
    </row>
    <row r="2310" spans="1:8">
      <c r="A2310" s="5" t="s">
        <v>4179</v>
      </c>
      <c r="B2310" s="5">
        <v>131.28166200000001</v>
      </c>
      <c r="C2310" s="5"/>
      <c r="D2310" s="5" t="s">
        <v>751</v>
      </c>
      <c r="E2310" s="5">
        <v>2307632</v>
      </c>
      <c r="F2310" s="5">
        <v>2307708</v>
      </c>
      <c r="G2310" s="5">
        <f t="shared" si="72"/>
        <v>76</v>
      </c>
      <c r="H2310" s="5">
        <f t="shared" si="73"/>
        <v>19</v>
      </c>
    </row>
    <row r="2311" spans="1:8">
      <c r="A2311" s="5" t="s">
        <v>4180</v>
      </c>
      <c r="B2311" s="5">
        <v>259.97820999999999</v>
      </c>
      <c r="C2311" s="5"/>
      <c r="D2311" s="5" t="s">
        <v>696</v>
      </c>
      <c r="E2311" s="5">
        <v>2308228</v>
      </c>
      <c r="F2311" s="5">
        <v>2308112</v>
      </c>
      <c r="G2311" s="5">
        <f t="shared" si="72"/>
        <v>116</v>
      </c>
      <c r="H2311" s="5">
        <f t="shared" si="73"/>
        <v>404</v>
      </c>
    </row>
    <row r="2312" spans="1:8">
      <c r="A2312" s="5" t="s">
        <v>4181</v>
      </c>
      <c r="B2312" s="5">
        <v>1055.1583250000001</v>
      </c>
      <c r="C2312" s="5"/>
      <c r="D2312" s="5" t="s">
        <v>4182</v>
      </c>
      <c r="E2312" s="5">
        <v>2309807</v>
      </c>
      <c r="F2312" s="5">
        <v>2308191</v>
      </c>
      <c r="G2312" s="5">
        <f t="shared" si="72"/>
        <v>1616</v>
      </c>
      <c r="H2312" s="5">
        <f t="shared" si="73"/>
        <v>-37</v>
      </c>
    </row>
    <row r="2313" spans="1:8">
      <c r="A2313" s="5" t="s">
        <v>4183</v>
      </c>
      <c r="B2313" s="5">
        <v>316.47705100000002</v>
      </c>
      <c r="C2313" s="5"/>
      <c r="D2313" s="5" t="s">
        <v>696</v>
      </c>
      <c r="E2313" s="5">
        <v>2310270</v>
      </c>
      <c r="F2313" s="5">
        <v>2309911</v>
      </c>
      <c r="G2313" s="5">
        <f t="shared" si="72"/>
        <v>359</v>
      </c>
      <c r="H2313" s="5">
        <f t="shared" si="73"/>
        <v>104</v>
      </c>
    </row>
    <row r="2314" spans="1:8">
      <c r="A2314" s="5" t="s">
        <v>4184</v>
      </c>
      <c r="B2314" s="5">
        <v>115.51583100000001</v>
      </c>
      <c r="C2314" s="5"/>
      <c r="D2314" s="5" t="s">
        <v>4185</v>
      </c>
      <c r="E2314" s="5">
        <v>2310911</v>
      </c>
      <c r="F2314" s="5">
        <v>2310345</v>
      </c>
      <c r="G2314" s="5">
        <f t="shared" si="72"/>
        <v>566</v>
      </c>
      <c r="H2314" s="5">
        <f t="shared" si="73"/>
        <v>75</v>
      </c>
    </row>
    <row r="2315" spans="1:8">
      <c r="A2315" s="5" t="s">
        <v>4186</v>
      </c>
      <c r="B2315" s="5">
        <v>102.69461099999999</v>
      </c>
      <c r="C2315" s="5"/>
      <c r="D2315" s="5" t="s">
        <v>696</v>
      </c>
      <c r="E2315" s="5">
        <v>2312308</v>
      </c>
      <c r="F2315" s="5">
        <v>2310992</v>
      </c>
      <c r="G2315" s="5">
        <f t="shared" si="72"/>
        <v>1316</v>
      </c>
      <c r="H2315" s="5">
        <f t="shared" si="73"/>
        <v>81</v>
      </c>
    </row>
    <row r="2316" spans="1:8">
      <c r="A2316" s="5" t="s">
        <v>4187</v>
      </c>
      <c r="B2316" s="5">
        <v>68.813079999999999</v>
      </c>
      <c r="C2316" s="5"/>
      <c r="D2316" s="5" t="s">
        <v>4188</v>
      </c>
      <c r="E2316" s="5">
        <v>2314458</v>
      </c>
      <c r="F2316" s="5">
        <v>2312422</v>
      </c>
      <c r="G2316" s="5">
        <f t="shared" si="72"/>
        <v>2036</v>
      </c>
      <c r="H2316" s="5">
        <f t="shared" si="73"/>
        <v>114</v>
      </c>
    </row>
    <row r="2317" spans="1:8">
      <c r="A2317" s="5" t="s">
        <v>4189</v>
      </c>
      <c r="B2317" s="5">
        <v>86.241257000000004</v>
      </c>
      <c r="C2317" s="5"/>
      <c r="D2317" s="5" t="s">
        <v>4190</v>
      </c>
      <c r="E2317" s="5">
        <v>2316173</v>
      </c>
      <c r="F2317" s="5">
        <v>2314455</v>
      </c>
      <c r="G2317" s="5">
        <f t="shared" si="72"/>
        <v>1718</v>
      </c>
      <c r="H2317" s="5">
        <f t="shared" si="73"/>
        <v>-3</v>
      </c>
    </row>
    <row r="2318" spans="1:8">
      <c r="A2318" s="5" t="s">
        <v>4191</v>
      </c>
      <c r="B2318" s="5">
        <v>452.56658900000002</v>
      </c>
      <c r="C2318" s="5"/>
      <c r="D2318" s="5" t="s">
        <v>1608</v>
      </c>
      <c r="E2318" s="5">
        <v>2317118</v>
      </c>
      <c r="F2318" s="5">
        <v>2316219</v>
      </c>
      <c r="G2318" s="5">
        <f t="shared" si="72"/>
        <v>899</v>
      </c>
      <c r="H2318" s="5">
        <f t="shared" si="73"/>
        <v>46</v>
      </c>
    </row>
    <row r="2319" spans="1:8">
      <c r="A2319" s="5" t="s">
        <v>4192</v>
      </c>
      <c r="B2319" s="5">
        <v>115.140137</v>
      </c>
      <c r="C2319" s="5"/>
      <c r="D2319" s="5" t="s">
        <v>4193</v>
      </c>
      <c r="E2319" s="5">
        <v>2318224</v>
      </c>
      <c r="F2319" s="5">
        <v>2317187</v>
      </c>
      <c r="G2319" s="5">
        <f t="shared" si="72"/>
        <v>1037</v>
      </c>
      <c r="H2319" s="5">
        <f t="shared" si="73"/>
        <v>69</v>
      </c>
    </row>
    <row r="2320" spans="1:8">
      <c r="A2320" s="5" t="s">
        <v>4194</v>
      </c>
      <c r="B2320" s="5">
        <v>410.48971599999999</v>
      </c>
      <c r="C2320" s="5"/>
      <c r="D2320" s="5" t="s">
        <v>4195</v>
      </c>
      <c r="E2320" s="5">
        <v>2319900</v>
      </c>
      <c r="F2320" s="5">
        <v>2318353</v>
      </c>
      <c r="G2320" s="5">
        <f t="shared" si="72"/>
        <v>1547</v>
      </c>
      <c r="H2320" s="5">
        <f t="shared" si="73"/>
        <v>129</v>
      </c>
    </row>
    <row r="2321" spans="1:8">
      <c r="A2321" s="5" t="s">
        <v>4196</v>
      </c>
      <c r="B2321" s="5">
        <v>72.346480999999997</v>
      </c>
      <c r="C2321" s="5"/>
      <c r="D2321" s="5" t="s">
        <v>4197</v>
      </c>
      <c r="E2321" s="5">
        <v>2321356</v>
      </c>
      <c r="F2321" s="5">
        <v>2319959</v>
      </c>
      <c r="G2321" s="5">
        <f t="shared" si="72"/>
        <v>1397</v>
      </c>
      <c r="H2321" s="5">
        <f t="shared" si="73"/>
        <v>59</v>
      </c>
    </row>
    <row r="2322" spans="1:8">
      <c r="A2322" s="5" t="s">
        <v>4198</v>
      </c>
      <c r="B2322" s="5">
        <v>219.057388</v>
      </c>
      <c r="C2322" s="5"/>
      <c r="D2322" s="5" t="s">
        <v>4199</v>
      </c>
      <c r="E2322" s="5">
        <v>2322321</v>
      </c>
      <c r="F2322" s="5">
        <v>2321353</v>
      </c>
      <c r="G2322" s="5">
        <f t="shared" si="72"/>
        <v>968</v>
      </c>
      <c r="H2322" s="5">
        <f t="shared" si="73"/>
        <v>-3</v>
      </c>
    </row>
    <row r="2323" spans="1:8">
      <c r="A2323" s="5" t="s">
        <v>4200</v>
      </c>
      <c r="B2323" s="5">
        <v>157.063965</v>
      </c>
      <c r="C2323" s="5"/>
      <c r="D2323" s="5" t="s">
        <v>4201</v>
      </c>
      <c r="E2323" s="5">
        <v>2323232</v>
      </c>
      <c r="F2323" s="5">
        <v>2322321</v>
      </c>
      <c r="G2323" s="5">
        <f t="shared" si="72"/>
        <v>911</v>
      </c>
      <c r="H2323" s="5">
        <f t="shared" si="73"/>
        <v>0</v>
      </c>
    </row>
    <row r="2324" spans="1:8">
      <c r="A2324" s="5" t="s">
        <v>4202</v>
      </c>
      <c r="B2324" s="5">
        <v>119.042709</v>
      </c>
      <c r="C2324" s="5"/>
      <c r="D2324" s="5" t="s">
        <v>4203</v>
      </c>
      <c r="E2324" s="5">
        <v>2324143</v>
      </c>
      <c r="F2324" s="5">
        <v>2323229</v>
      </c>
      <c r="G2324" s="5">
        <f t="shared" si="72"/>
        <v>914</v>
      </c>
      <c r="H2324" s="5">
        <f t="shared" si="73"/>
        <v>-3</v>
      </c>
    </row>
    <row r="2325" spans="1:8">
      <c r="A2325" s="5" t="s">
        <v>4204</v>
      </c>
      <c r="B2325" s="5">
        <v>238.402771</v>
      </c>
      <c r="C2325" s="5"/>
      <c r="D2325" s="5" t="s">
        <v>4205</v>
      </c>
      <c r="E2325" s="5">
        <v>2325576</v>
      </c>
      <c r="F2325" s="5">
        <v>2324140</v>
      </c>
      <c r="G2325" s="5">
        <f t="shared" si="72"/>
        <v>1436</v>
      </c>
      <c r="H2325" s="5">
        <f t="shared" si="73"/>
        <v>-3</v>
      </c>
    </row>
    <row r="2326" spans="1:8">
      <c r="A2326" s="5" t="s">
        <v>4206</v>
      </c>
      <c r="B2326" s="5">
        <v>85.600211999999999</v>
      </c>
      <c r="C2326" s="5"/>
      <c r="D2326" s="5" t="s">
        <v>4207</v>
      </c>
      <c r="E2326" s="5">
        <v>2326714</v>
      </c>
      <c r="F2326" s="5">
        <v>2325617</v>
      </c>
      <c r="G2326" s="5">
        <f t="shared" si="72"/>
        <v>1097</v>
      </c>
      <c r="H2326" s="5">
        <f t="shared" si="73"/>
        <v>41</v>
      </c>
    </row>
    <row r="2327" spans="1:8">
      <c r="A2327" s="5" t="s">
        <v>4208</v>
      </c>
      <c r="B2327" s="5">
        <v>146.227203</v>
      </c>
      <c r="C2327" s="5"/>
      <c r="D2327" s="5" t="s">
        <v>4209</v>
      </c>
      <c r="E2327" s="5">
        <v>2327913</v>
      </c>
      <c r="F2327" s="5">
        <v>2326711</v>
      </c>
      <c r="G2327" s="5">
        <f t="shared" si="72"/>
        <v>1202</v>
      </c>
      <c r="H2327" s="5">
        <f t="shared" si="73"/>
        <v>-3</v>
      </c>
    </row>
    <row r="2328" spans="1:8">
      <c r="A2328" s="5" t="s">
        <v>4210</v>
      </c>
      <c r="B2328" s="5">
        <v>74.372833</v>
      </c>
      <c r="C2328" s="5"/>
      <c r="D2328" s="5" t="s">
        <v>4211</v>
      </c>
      <c r="E2328" s="5">
        <v>2329256</v>
      </c>
      <c r="F2328" s="5">
        <v>2327910</v>
      </c>
      <c r="G2328" s="5">
        <f t="shared" si="72"/>
        <v>1346</v>
      </c>
      <c r="H2328" s="5">
        <f t="shared" si="73"/>
        <v>-3</v>
      </c>
    </row>
    <row r="2329" spans="1:8">
      <c r="A2329" s="5" t="s">
        <v>4212</v>
      </c>
      <c r="B2329" s="5">
        <v>0.32112299999999999</v>
      </c>
      <c r="C2329" s="5"/>
      <c r="D2329" s="5" t="s">
        <v>4213</v>
      </c>
      <c r="E2329" s="5">
        <v>2330344</v>
      </c>
      <c r="F2329" s="5">
        <v>2329253</v>
      </c>
      <c r="G2329" s="5">
        <f t="shared" si="72"/>
        <v>1091</v>
      </c>
      <c r="H2329" s="5">
        <f t="shared" si="73"/>
        <v>-3</v>
      </c>
    </row>
    <row r="2330" spans="1:8">
      <c r="A2330" s="5" t="s">
        <v>4214</v>
      </c>
      <c r="B2330" s="5">
        <v>68.592765999999997</v>
      </c>
      <c r="C2330" s="5"/>
      <c r="D2330" s="5" t="s">
        <v>4215</v>
      </c>
      <c r="E2330" s="5">
        <v>2331720</v>
      </c>
      <c r="F2330" s="5">
        <v>2330344</v>
      </c>
      <c r="G2330" s="5">
        <f t="shared" si="72"/>
        <v>1376</v>
      </c>
      <c r="H2330" s="5">
        <f t="shared" si="73"/>
        <v>0</v>
      </c>
    </row>
    <row r="2331" spans="1:8">
      <c r="A2331" s="5" t="s">
        <v>4216</v>
      </c>
      <c r="B2331" s="5">
        <v>73.185867000000002</v>
      </c>
      <c r="C2331" s="5"/>
      <c r="D2331" s="5" t="s">
        <v>4217</v>
      </c>
      <c r="E2331" s="5">
        <v>2333168</v>
      </c>
      <c r="F2331" s="5">
        <v>2331717</v>
      </c>
      <c r="G2331" s="5">
        <f t="shared" si="72"/>
        <v>1451</v>
      </c>
      <c r="H2331" s="5">
        <f t="shared" si="73"/>
        <v>-3</v>
      </c>
    </row>
    <row r="2332" spans="1:8">
      <c r="A2332" s="5" t="s">
        <v>4218</v>
      </c>
      <c r="B2332" s="5">
        <v>84.638969000000003</v>
      </c>
      <c r="C2332" s="5"/>
      <c r="D2332" s="5" t="s">
        <v>4219</v>
      </c>
      <c r="E2332" s="5">
        <v>2335147</v>
      </c>
      <c r="F2332" s="5">
        <v>2333177</v>
      </c>
      <c r="G2332" s="5">
        <f t="shared" si="72"/>
        <v>1970</v>
      </c>
      <c r="H2332" s="5">
        <f t="shared" si="73"/>
        <v>9</v>
      </c>
    </row>
    <row r="2333" spans="1:8">
      <c r="A2333" s="5" t="s">
        <v>4220</v>
      </c>
      <c r="B2333" s="5">
        <v>256.04519699999997</v>
      </c>
      <c r="C2333" s="5"/>
      <c r="D2333" s="5" t="s">
        <v>696</v>
      </c>
      <c r="E2333" s="5">
        <v>2336046</v>
      </c>
      <c r="F2333" s="5">
        <v>2335231</v>
      </c>
      <c r="G2333" s="5">
        <f t="shared" si="72"/>
        <v>815</v>
      </c>
      <c r="H2333" s="5">
        <f t="shared" si="73"/>
        <v>84</v>
      </c>
    </row>
    <row r="2334" spans="1:8">
      <c r="A2334" s="5" t="s">
        <v>4221</v>
      </c>
      <c r="B2334" s="5">
        <v>224.094131</v>
      </c>
      <c r="C2334" s="5"/>
      <c r="D2334" s="5" t="s">
        <v>4222</v>
      </c>
      <c r="E2334" s="5">
        <v>2337014</v>
      </c>
      <c r="F2334" s="5">
        <v>2336043</v>
      </c>
      <c r="G2334" s="5">
        <f t="shared" si="72"/>
        <v>971</v>
      </c>
      <c r="H2334" s="5">
        <f t="shared" si="73"/>
        <v>-3</v>
      </c>
    </row>
    <row r="2335" spans="1:8">
      <c r="A2335" s="5" t="s">
        <v>4223</v>
      </c>
      <c r="B2335" s="5">
        <v>276.108429</v>
      </c>
      <c r="C2335" s="5"/>
      <c r="D2335" s="5" t="s">
        <v>4224</v>
      </c>
      <c r="E2335" s="5">
        <v>2337481</v>
      </c>
      <c r="F2335" s="5">
        <v>2337011</v>
      </c>
      <c r="G2335" s="5">
        <f t="shared" si="72"/>
        <v>470</v>
      </c>
      <c r="H2335" s="5">
        <f t="shared" si="73"/>
        <v>-3</v>
      </c>
    </row>
    <row r="2336" spans="1:8">
      <c r="A2336" s="5" t="s">
        <v>4225</v>
      </c>
      <c r="B2336" s="5">
        <v>45.807777000000002</v>
      </c>
      <c r="C2336" s="5"/>
      <c r="D2336" s="5" t="s">
        <v>4226</v>
      </c>
      <c r="E2336" s="5">
        <v>2338257</v>
      </c>
      <c r="F2336" s="5">
        <v>2339249</v>
      </c>
      <c r="G2336" s="5">
        <f t="shared" si="72"/>
        <v>992</v>
      </c>
      <c r="H2336" s="5">
        <f t="shared" si="73"/>
        <v>776</v>
      </c>
    </row>
    <row r="2337" spans="1:8">
      <c r="A2337" s="5" t="s">
        <v>4227</v>
      </c>
      <c r="B2337" s="5">
        <v>918.43652299999997</v>
      </c>
      <c r="C2337" s="5"/>
      <c r="D2337" s="5" t="s">
        <v>696</v>
      </c>
      <c r="E2337" s="5">
        <v>2339642</v>
      </c>
      <c r="F2337" s="5">
        <v>2339262</v>
      </c>
      <c r="G2337" s="5">
        <f t="shared" si="72"/>
        <v>380</v>
      </c>
      <c r="H2337" s="5">
        <f t="shared" si="73"/>
        <v>13</v>
      </c>
    </row>
    <row r="2338" spans="1:8">
      <c r="A2338" s="5" t="s">
        <v>4228</v>
      </c>
      <c r="B2338" s="5">
        <v>3602.2211910000001</v>
      </c>
      <c r="C2338" s="5"/>
      <c r="D2338" s="5" t="s">
        <v>4229</v>
      </c>
      <c r="E2338" s="5">
        <v>2341196</v>
      </c>
      <c r="F2338" s="5">
        <v>2339727</v>
      </c>
      <c r="G2338" s="5">
        <f t="shared" si="72"/>
        <v>1469</v>
      </c>
      <c r="H2338" s="5">
        <f t="shared" si="73"/>
        <v>85</v>
      </c>
    </row>
    <row r="2339" spans="1:8">
      <c r="A2339" s="5" t="s">
        <v>4230</v>
      </c>
      <c r="B2339" s="5">
        <v>382.381531</v>
      </c>
      <c r="C2339" s="5"/>
      <c r="D2339" s="5" t="s">
        <v>696</v>
      </c>
      <c r="E2339" s="5">
        <v>2341466</v>
      </c>
      <c r="F2339" s="5">
        <v>2341732</v>
      </c>
      <c r="G2339" s="5">
        <f t="shared" si="72"/>
        <v>266</v>
      </c>
      <c r="H2339" s="5">
        <f t="shared" si="73"/>
        <v>270</v>
      </c>
    </row>
    <row r="2340" spans="1:8">
      <c r="A2340" s="5" t="s">
        <v>4231</v>
      </c>
      <c r="B2340" s="5">
        <v>124.38548299999999</v>
      </c>
      <c r="C2340" s="5"/>
      <c r="D2340" s="5" t="s">
        <v>696</v>
      </c>
      <c r="E2340" s="5">
        <v>2341782</v>
      </c>
      <c r="F2340" s="5">
        <v>2342363</v>
      </c>
      <c r="G2340" s="5">
        <f t="shared" si="72"/>
        <v>581</v>
      </c>
      <c r="H2340" s="5">
        <f t="shared" si="73"/>
        <v>50</v>
      </c>
    </row>
    <row r="2341" spans="1:8">
      <c r="A2341" s="5" t="s">
        <v>4232</v>
      </c>
      <c r="B2341" s="5">
        <v>93.664856</v>
      </c>
      <c r="C2341" s="5"/>
      <c r="D2341" s="5" t="s">
        <v>4233</v>
      </c>
      <c r="E2341" s="5">
        <v>2343515</v>
      </c>
      <c r="F2341" s="5">
        <v>2342379</v>
      </c>
      <c r="G2341" s="5">
        <f t="shared" si="72"/>
        <v>1136</v>
      </c>
      <c r="H2341" s="5">
        <f t="shared" si="73"/>
        <v>16</v>
      </c>
    </row>
    <row r="2342" spans="1:8">
      <c r="A2342" s="5" t="s">
        <v>4234</v>
      </c>
      <c r="B2342" s="5">
        <v>129.244156</v>
      </c>
      <c r="C2342" s="5"/>
      <c r="D2342" s="5" t="s">
        <v>4235</v>
      </c>
      <c r="E2342" s="5">
        <v>2344522</v>
      </c>
      <c r="F2342" s="5">
        <v>2343512</v>
      </c>
      <c r="G2342" s="5">
        <f t="shared" si="72"/>
        <v>1010</v>
      </c>
      <c r="H2342" s="5">
        <f t="shared" si="73"/>
        <v>-3</v>
      </c>
    </row>
    <row r="2343" spans="1:8">
      <c r="A2343" s="5" t="s">
        <v>4236</v>
      </c>
      <c r="B2343" s="5">
        <v>468.10064699999998</v>
      </c>
      <c r="C2343" s="5"/>
      <c r="D2343" s="5" t="s">
        <v>4237</v>
      </c>
      <c r="E2343" s="5">
        <v>2344866</v>
      </c>
      <c r="F2343" s="5">
        <v>2344600</v>
      </c>
      <c r="G2343" s="5">
        <f t="shared" si="72"/>
        <v>266</v>
      </c>
      <c r="H2343" s="5">
        <f t="shared" si="73"/>
        <v>78</v>
      </c>
    </row>
    <row r="2344" spans="1:8">
      <c r="A2344" s="5" t="s">
        <v>4238</v>
      </c>
      <c r="B2344" s="5">
        <v>362.70779399999998</v>
      </c>
      <c r="C2344" s="5"/>
      <c r="D2344" s="5" t="s">
        <v>4239</v>
      </c>
      <c r="E2344" s="5">
        <v>2345209</v>
      </c>
      <c r="F2344" s="5">
        <v>2344895</v>
      </c>
      <c r="G2344" s="5">
        <f t="shared" si="72"/>
        <v>314</v>
      </c>
      <c r="H2344" s="5">
        <f t="shared" si="73"/>
        <v>29</v>
      </c>
    </row>
    <row r="2345" spans="1:8">
      <c r="A2345" s="5" t="s">
        <v>4240</v>
      </c>
      <c r="B2345" s="5">
        <v>3019.0517580000001</v>
      </c>
      <c r="C2345" s="5"/>
      <c r="D2345" s="5" t="s">
        <v>696</v>
      </c>
      <c r="E2345" s="5">
        <v>2345196</v>
      </c>
      <c r="F2345" s="5">
        <v>2345393</v>
      </c>
      <c r="G2345" s="5">
        <f t="shared" si="72"/>
        <v>197</v>
      </c>
      <c r="H2345" s="5">
        <f t="shared" si="73"/>
        <v>-13</v>
      </c>
    </row>
    <row r="2346" spans="1:8">
      <c r="A2346" s="5" t="s">
        <v>4241</v>
      </c>
      <c r="B2346" s="5">
        <v>108.78072400000001</v>
      </c>
      <c r="C2346" s="5"/>
      <c r="D2346" s="5" t="s">
        <v>4131</v>
      </c>
      <c r="E2346" s="5">
        <v>2345494</v>
      </c>
      <c r="F2346" s="5">
        <v>2345583</v>
      </c>
      <c r="G2346" s="5">
        <f t="shared" si="72"/>
        <v>89</v>
      </c>
      <c r="H2346" s="5">
        <f t="shared" si="73"/>
        <v>101</v>
      </c>
    </row>
    <row r="2347" spans="1:8">
      <c r="A2347" s="5" t="s">
        <v>4242</v>
      </c>
      <c r="B2347" s="5">
        <v>309.55609099999998</v>
      </c>
      <c r="C2347" s="5"/>
      <c r="D2347" s="5" t="s">
        <v>696</v>
      </c>
      <c r="E2347" s="5">
        <v>2346087</v>
      </c>
      <c r="F2347" s="5">
        <v>2346254</v>
      </c>
      <c r="G2347" s="5">
        <f t="shared" si="72"/>
        <v>167</v>
      </c>
      <c r="H2347" s="5">
        <f t="shared" si="73"/>
        <v>504</v>
      </c>
    </row>
    <row r="2348" spans="1:8">
      <c r="A2348" s="5" t="s">
        <v>4243</v>
      </c>
      <c r="B2348" s="5">
        <v>122.45401</v>
      </c>
      <c r="C2348" s="5"/>
      <c r="D2348" s="5" t="s">
        <v>696</v>
      </c>
      <c r="E2348" s="5">
        <v>2346573</v>
      </c>
      <c r="F2348" s="5">
        <v>2346992</v>
      </c>
      <c r="G2348" s="5">
        <f t="shared" si="72"/>
        <v>419</v>
      </c>
      <c r="H2348" s="5">
        <f t="shared" si="73"/>
        <v>319</v>
      </c>
    </row>
    <row r="2349" spans="1:8">
      <c r="A2349" s="5" t="s">
        <v>4244</v>
      </c>
      <c r="B2349" s="5">
        <v>40.205531999999998</v>
      </c>
      <c r="C2349" s="5"/>
      <c r="D2349" s="5" t="s">
        <v>696</v>
      </c>
      <c r="E2349" s="5">
        <v>2348051</v>
      </c>
      <c r="F2349" s="5">
        <v>2347089</v>
      </c>
      <c r="G2349" s="5">
        <f t="shared" si="72"/>
        <v>962</v>
      </c>
      <c r="H2349" s="5">
        <f t="shared" si="73"/>
        <v>97</v>
      </c>
    </row>
    <row r="2350" spans="1:8">
      <c r="A2350" s="5" t="s">
        <v>4245</v>
      </c>
      <c r="B2350" s="5">
        <v>17.669806000000001</v>
      </c>
      <c r="C2350" s="5"/>
      <c r="D2350" s="5" t="s">
        <v>696</v>
      </c>
      <c r="E2350" s="5">
        <v>2348052</v>
      </c>
      <c r="F2350" s="5">
        <v>2348261</v>
      </c>
      <c r="G2350" s="5">
        <f t="shared" si="72"/>
        <v>209</v>
      </c>
      <c r="H2350" s="5">
        <f t="shared" si="73"/>
        <v>1</v>
      </c>
    </row>
    <row r="2351" spans="1:8">
      <c r="A2351" s="5" t="s">
        <v>4246</v>
      </c>
      <c r="B2351" s="5">
        <v>22.084828999999999</v>
      </c>
      <c r="C2351" s="5"/>
      <c r="D2351" s="5" t="s">
        <v>696</v>
      </c>
      <c r="E2351" s="5">
        <v>2348679</v>
      </c>
      <c r="F2351" s="5">
        <v>2348245</v>
      </c>
      <c r="G2351" s="5">
        <f t="shared" si="72"/>
        <v>434</v>
      </c>
      <c r="H2351" s="5">
        <f t="shared" si="73"/>
        <v>-16</v>
      </c>
    </row>
    <row r="2352" spans="1:8">
      <c r="A2352" s="5" t="s">
        <v>4247</v>
      </c>
      <c r="B2352" s="5">
        <v>33.084671</v>
      </c>
      <c r="C2352" s="5"/>
      <c r="D2352" s="5" t="s">
        <v>1212</v>
      </c>
      <c r="E2352" s="5">
        <v>2349764</v>
      </c>
      <c r="F2352" s="5">
        <v>2348745</v>
      </c>
      <c r="G2352" s="5">
        <f t="shared" si="72"/>
        <v>1019</v>
      </c>
      <c r="H2352" s="5">
        <f t="shared" si="73"/>
        <v>66</v>
      </c>
    </row>
    <row r="2353" spans="1:8">
      <c r="A2353" s="5" t="s">
        <v>4248</v>
      </c>
      <c r="B2353" s="5">
        <v>37.760139000000002</v>
      </c>
      <c r="C2353" s="5"/>
      <c r="D2353" s="5" t="s">
        <v>799</v>
      </c>
      <c r="E2353" s="5">
        <v>2349754</v>
      </c>
      <c r="F2353" s="5">
        <v>2350284</v>
      </c>
      <c r="G2353" s="5">
        <f t="shared" si="72"/>
        <v>530</v>
      </c>
      <c r="H2353" s="5">
        <f t="shared" si="73"/>
        <v>-10</v>
      </c>
    </row>
    <row r="2354" spans="1:8">
      <c r="A2354" s="5" t="s">
        <v>4249</v>
      </c>
      <c r="B2354" s="5">
        <v>131.826111</v>
      </c>
      <c r="C2354" s="5"/>
      <c r="D2354" s="5" t="s">
        <v>696</v>
      </c>
      <c r="E2354" s="5">
        <v>2350718</v>
      </c>
      <c r="F2354" s="5">
        <v>2350416</v>
      </c>
      <c r="G2354" s="5">
        <f t="shared" si="72"/>
        <v>302</v>
      </c>
      <c r="H2354" s="5">
        <f t="shared" si="73"/>
        <v>132</v>
      </c>
    </row>
    <row r="2355" spans="1:8">
      <c r="A2355" s="5" t="s">
        <v>4250</v>
      </c>
      <c r="B2355" s="5">
        <v>41.878525000000003</v>
      </c>
      <c r="C2355" s="5"/>
      <c r="D2355" s="5" t="s">
        <v>1920</v>
      </c>
      <c r="E2355" s="5">
        <v>2350891</v>
      </c>
      <c r="F2355" s="5">
        <v>2351532</v>
      </c>
      <c r="G2355" s="5">
        <f t="shared" si="72"/>
        <v>641</v>
      </c>
      <c r="H2355" s="5">
        <f t="shared" si="73"/>
        <v>173</v>
      </c>
    </row>
    <row r="2356" spans="1:8">
      <c r="A2356" s="5" t="s">
        <v>4251</v>
      </c>
      <c r="B2356" s="5">
        <v>121.661598</v>
      </c>
      <c r="C2356" s="5"/>
      <c r="D2356" s="5" t="s">
        <v>696</v>
      </c>
      <c r="E2356" s="5">
        <v>2351793</v>
      </c>
      <c r="F2356" s="5">
        <v>2353328</v>
      </c>
      <c r="G2356" s="5">
        <f t="shared" si="72"/>
        <v>1535</v>
      </c>
      <c r="H2356" s="5">
        <f t="shared" si="73"/>
        <v>261</v>
      </c>
    </row>
    <row r="2357" spans="1:8">
      <c r="A2357" s="5" t="s">
        <v>4252</v>
      </c>
      <c r="B2357" s="5">
        <v>315.70455900000002</v>
      </c>
      <c r="C2357" s="5"/>
      <c r="D2357" s="5" t="s">
        <v>696</v>
      </c>
      <c r="E2357" s="5">
        <v>2353438</v>
      </c>
      <c r="F2357" s="5">
        <v>2354100</v>
      </c>
      <c r="G2357" s="5">
        <f t="shared" si="72"/>
        <v>662</v>
      </c>
      <c r="H2357" s="5">
        <f t="shared" si="73"/>
        <v>110</v>
      </c>
    </row>
    <row r="2358" spans="1:8">
      <c r="A2358" s="5" t="s">
        <v>4253</v>
      </c>
      <c r="B2358" s="5">
        <v>63.213527999999997</v>
      </c>
      <c r="C2358" s="5"/>
      <c r="D2358" s="5" t="s">
        <v>696</v>
      </c>
      <c r="E2358" s="5">
        <v>2354493</v>
      </c>
      <c r="F2358" s="5">
        <v>2354089</v>
      </c>
      <c r="G2358" s="5">
        <f t="shared" si="72"/>
        <v>404</v>
      </c>
      <c r="H2358" s="5">
        <f t="shared" si="73"/>
        <v>-11</v>
      </c>
    </row>
    <row r="2359" spans="1:8">
      <c r="A2359" s="5" t="s">
        <v>4254</v>
      </c>
      <c r="B2359" s="5">
        <v>83.295067000000003</v>
      </c>
      <c r="C2359" s="5"/>
      <c r="D2359" s="5" t="s">
        <v>696</v>
      </c>
      <c r="E2359" s="5">
        <v>2354941</v>
      </c>
      <c r="F2359" s="5">
        <v>2354810</v>
      </c>
      <c r="G2359" s="5">
        <f t="shared" si="72"/>
        <v>131</v>
      </c>
      <c r="H2359" s="5">
        <f t="shared" si="73"/>
        <v>317</v>
      </c>
    </row>
    <row r="2360" spans="1:8">
      <c r="A2360" s="5" t="s">
        <v>4255</v>
      </c>
      <c r="B2360" s="5">
        <v>59.348415000000003</v>
      </c>
      <c r="C2360" s="5"/>
      <c r="D2360" s="5" t="s">
        <v>696</v>
      </c>
      <c r="E2360" s="5">
        <v>2355083</v>
      </c>
      <c r="F2360" s="5">
        <v>2355211</v>
      </c>
      <c r="G2360" s="5">
        <f t="shared" si="72"/>
        <v>128</v>
      </c>
      <c r="H2360" s="5">
        <f t="shared" si="73"/>
        <v>142</v>
      </c>
    </row>
    <row r="2361" spans="1:8">
      <c r="A2361" s="5" t="s">
        <v>4256</v>
      </c>
      <c r="B2361" s="5">
        <v>201.71447800000001</v>
      </c>
      <c r="C2361" s="5"/>
      <c r="D2361" s="5" t="s">
        <v>696</v>
      </c>
      <c r="E2361" s="5">
        <v>2355455</v>
      </c>
      <c r="F2361" s="5">
        <v>2355180</v>
      </c>
      <c r="G2361" s="5">
        <f t="shared" si="72"/>
        <v>275</v>
      </c>
      <c r="H2361" s="5">
        <f t="shared" si="73"/>
        <v>-31</v>
      </c>
    </row>
    <row r="2362" spans="1:8">
      <c r="A2362" s="5" t="s">
        <v>4257</v>
      </c>
      <c r="B2362" s="5">
        <v>113.973862</v>
      </c>
      <c r="C2362" s="5"/>
      <c r="D2362" s="5" t="s">
        <v>696</v>
      </c>
      <c r="E2362" s="5">
        <v>2355675</v>
      </c>
      <c r="F2362" s="5">
        <v>2355529</v>
      </c>
      <c r="G2362" s="5">
        <f t="shared" si="72"/>
        <v>146</v>
      </c>
      <c r="H2362" s="5">
        <f t="shared" si="73"/>
        <v>74</v>
      </c>
    </row>
    <row r="2363" spans="1:8">
      <c r="A2363" s="5" t="s">
        <v>4258</v>
      </c>
      <c r="B2363" s="5">
        <v>86.693877999999998</v>
      </c>
      <c r="C2363" s="5"/>
      <c r="D2363" s="5" t="s">
        <v>696</v>
      </c>
      <c r="E2363" s="5">
        <v>2355689</v>
      </c>
      <c r="F2363" s="5">
        <v>2355880</v>
      </c>
      <c r="G2363" s="5">
        <f t="shared" si="72"/>
        <v>191</v>
      </c>
      <c r="H2363" s="5">
        <f t="shared" si="73"/>
        <v>14</v>
      </c>
    </row>
    <row r="2364" spans="1:8">
      <c r="A2364" s="5" t="s">
        <v>4259</v>
      </c>
      <c r="B2364" s="5">
        <v>116.315712</v>
      </c>
      <c r="C2364" s="5"/>
      <c r="D2364" s="5" t="s">
        <v>4260</v>
      </c>
      <c r="E2364" s="5">
        <v>2356676</v>
      </c>
      <c r="F2364" s="5">
        <v>2358862</v>
      </c>
      <c r="G2364" s="5">
        <f t="shared" si="72"/>
        <v>2186</v>
      </c>
      <c r="H2364" s="5">
        <f t="shared" si="73"/>
        <v>796</v>
      </c>
    </row>
    <row r="2365" spans="1:8">
      <c r="A2365" s="5" t="s">
        <v>4261</v>
      </c>
      <c r="B2365" s="5">
        <v>68.123244999999997</v>
      </c>
      <c r="C2365" s="5"/>
      <c r="D2365" s="5" t="s">
        <v>696</v>
      </c>
      <c r="E2365" s="5">
        <v>2358862</v>
      </c>
      <c r="F2365" s="5">
        <v>2360370</v>
      </c>
      <c r="G2365" s="5">
        <f t="shared" si="72"/>
        <v>1508</v>
      </c>
      <c r="H2365" s="5">
        <f t="shared" si="73"/>
        <v>0</v>
      </c>
    </row>
    <row r="2366" spans="1:8">
      <c r="A2366" s="5" t="s">
        <v>4262</v>
      </c>
      <c r="B2366" s="5">
        <v>152.85522499999999</v>
      </c>
      <c r="C2366" s="5"/>
      <c r="D2366" s="5" t="s">
        <v>4263</v>
      </c>
      <c r="E2366" s="5">
        <v>2360367</v>
      </c>
      <c r="F2366" s="5">
        <v>2363261</v>
      </c>
      <c r="G2366" s="5">
        <f t="shared" si="72"/>
        <v>2894</v>
      </c>
      <c r="H2366" s="5">
        <f t="shared" si="73"/>
        <v>-3</v>
      </c>
    </row>
    <row r="2367" spans="1:8">
      <c r="A2367" s="5" t="s">
        <v>4264</v>
      </c>
      <c r="B2367" s="5">
        <v>151.65654000000001</v>
      </c>
      <c r="C2367" s="5"/>
      <c r="D2367" s="5" t="s">
        <v>696</v>
      </c>
      <c r="E2367" s="5">
        <v>2363245</v>
      </c>
      <c r="F2367" s="5">
        <v>2364249</v>
      </c>
      <c r="G2367" s="5">
        <f t="shared" si="72"/>
        <v>1004</v>
      </c>
      <c r="H2367" s="5">
        <f t="shared" si="73"/>
        <v>-16</v>
      </c>
    </row>
    <row r="2368" spans="1:8">
      <c r="A2368" s="5" t="s">
        <v>4265</v>
      </c>
      <c r="B2368" s="5">
        <v>157.93457000000001</v>
      </c>
      <c r="C2368" s="5"/>
      <c r="D2368" s="5" t="s">
        <v>696</v>
      </c>
      <c r="E2368" s="5">
        <v>2364251</v>
      </c>
      <c r="F2368" s="5">
        <v>2366056</v>
      </c>
      <c r="G2368" s="5">
        <f t="shared" si="72"/>
        <v>1805</v>
      </c>
      <c r="H2368" s="5">
        <f t="shared" si="73"/>
        <v>2</v>
      </c>
    </row>
    <row r="2369" spans="1:8">
      <c r="A2369" s="5" t="s">
        <v>4266</v>
      </c>
      <c r="B2369" s="5">
        <v>63.734969999999997</v>
      </c>
      <c r="C2369" s="5"/>
      <c r="D2369" s="5" t="s">
        <v>696</v>
      </c>
      <c r="E2369" s="5">
        <v>2366183</v>
      </c>
      <c r="F2369" s="5">
        <v>2366311</v>
      </c>
      <c r="G2369" s="5">
        <f t="shared" si="72"/>
        <v>128</v>
      </c>
      <c r="H2369" s="5">
        <f t="shared" si="73"/>
        <v>127</v>
      </c>
    </row>
    <row r="2370" spans="1:8">
      <c r="A2370" s="5" t="s">
        <v>4267</v>
      </c>
      <c r="B2370" s="5">
        <v>149.059586</v>
      </c>
      <c r="C2370" s="5"/>
      <c r="D2370" s="5" t="s">
        <v>4268</v>
      </c>
      <c r="E2370" s="5">
        <v>2368491</v>
      </c>
      <c r="F2370" s="5">
        <v>2366935</v>
      </c>
      <c r="G2370" s="5">
        <f t="shared" ref="G2370:G2433" si="74">ABS(F2370-E2370)</f>
        <v>1556</v>
      </c>
      <c r="H2370" s="5">
        <f t="shared" si="73"/>
        <v>624</v>
      </c>
    </row>
    <row r="2371" spans="1:8">
      <c r="A2371" s="5" t="s">
        <v>4269</v>
      </c>
      <c r="B2371" s="5">
        <v>14.652601000000001</v>
      </c>
      <c r="C2371" s="5"/>
      <c r="D2371" s="5" t="s">
        <v>696</v>
      </c>
      <c r="E2371" s="5">
        <v>2369545</v>
      </c>
      <c r="F2371" s="5">
        <v>2368760</v>
      </c>
      <c r="G2371" s="5">
        <f t="shared" si="74"/>
        <v>785</v>
      </c>
      <c r="H2371" s="5">
        <f t="shared" si="73"/>
        <v>269</v>
      </c>
    </row>
    <row r="2372" spans="1:8">
      <c r="A2372" s="5" t="s">
        <v>4270</v>
      </c>
      <c r="B2372" s="5">
        <v>10.923225</v>
      </c>
      <c r="C2372" s="5"/>
      <c r="D2372" s="5" t="s">
        <v>696</v>
      </c>
      <c r="E2372" s="5">
        <v>2369941</v>
      </c>
      <c r="F2372" s="5">
        <v>2369699</v>
      </c>
      <c r="G2372" s="5">
        <f t="shared" si="74"/>
        <v>242</v>
      </c>
      <c r="H2372" s="5">
        <f t="shared" ref="H2372:H2435" si="75">MIN(E2372,F2372)-MAX(E2371,F2371)</f>
        <v>154</v>
      </c>
    </row>
    <row r="2373" spans="1:8">
      <c r="A2373" s="5" t="s">
        <v>4271</v>
      </c>
      <c r="B2373" s="5">
        <v>32.378222999999998</v>
      </c>
      <c r="C2373" s="5"/>
      <c r="D2373" s="5" t="s">
        <v>1604</v>
      </c>
      <c r="E2373" s="5">
        <v>2370070</v>
      </c>
      <c r="F2373" s="5">
        <v>2370771</v>
      </c>
      <c r="G2373" s="5">
        <f t="shared" si="74"/>
        <v>701</v>
      </c>
      <c r="H2373" s="5">
        <f t="shared" si="75"/>
        <v>129</v>
      </c>
    </row>
    <row r="2374" spans="1:8">
      <c r="A2374" s="5" t="s">
        <v>4272</v>
      </c>
      <c r="B2374" s="5">
        <v>28.308619</v>
      </c>
      <c r="C2374" s="5"/>
      <c r="D2374" s="5" t="s">
        <v>696</v>
      </c>
      <c r="E2374" s="5">
        <v>2370937</v>
      </c>
      <c r="F2374" s="5">
        <v>2371161</v>
      </c>
      <c r="G2374" s="5">
        <f t="shared" si="74"/>
        <v>224</v>
      </c>
      <c r="H2374" s="5">
        <f t="shared" si="75"/>
        <v>166</v>
      </c>
    </row>
    <row r="2375" spans="1:8">
      <c r="A2375" s="5" t="s">
        <v>4273</v>
      </c>
      <c r="B2375" s="5">
        <v>13.776707999999999</v>
      </c>
      <c r="C2375" s="5"/>
      <c r="D2375" s="5" t="s">
        <v>696</v>
      </c>
      <c r="E2375" s="5">
        <v>2371168</v>
      </c>
      <c r="F2375" s="5">
        <v>2371464</v>
      </c>
      <c r="G2375" s="5">
        <f t="shared" si="74"/>
        <v>296</v>
      </c>
      <c r="H2375" s="5">
        <f t="shared" si="75"/>
        <v>7</v>
      </c>
    </row>
    <row r="2376" spans="1:8">
      <c r="A2376" s="5" t="s">
        <v>4274</v>
      </c>
      <c r="B2376" s="5">
        <v>21.532575999999999</v>
      </c>
      <c r="C2376" s="5"/>
      <c r="D2376" s="5" t="s">
        <v>1608</v>
      </c>
      <c r="E2376" s="5">
        <v>2371553</v>
      </c>
      <c r="F2376" s="5">
        <v>2371951</v>
      </c>
      <c r="G2376" s="5">
        <f t="shared" si="74"/>
        <v>398</v>
      </c>
      <c r="H2376" s="5">
        <f t="shared" si="75"/>
        <v>89</v>
      </c>
    </row>
    <row r="2377" spans="1:8">
      <c r="A2377" s="5" t="s">
        <v>4275</v>
      </c>
      <c r="B2377" s="5">
        <v>31.685632999999999</v>
      </c>
      <c r="C2377" s="5"/>
      <c r="D2377" s="5" t="s">
        <v>696</v>
      </c>
      <c r="E2377" s="5">
        <v>2372703</v>
      </c>
      <c r="F2377" s="5">
        <v>2372056</v>
      </c>
      <c r="G2377" s="5">
        <f t="shared" si="74"/>
        <v>647</v>
      </c>
      <c r="H2377" s="5">
        <f t="shared" si="75"/>
        <v>105</v>
      </c>
    </row>
    <row r="2378" spans="1:8">
      <c r="A2378" s="5" t="s">
        <v>4276</v>
      </c>
      <c r="B2378" s="5">
        <v>30.44211</v>
      </c>
      <c r="C2378" s="5"/>
      <c r="D2378" s="5" t="s">
        <v>696</v>
      </c>
      <c r="E2378" s="5">
        <v>2373347</v>
      </c>
      <c r="F2378" s="5">
        <v>2372700</v>
      </c>
      <c r="G2378" s="5">
        <f t="shared" si="74"/>
        <v>647</v>
      </c>
      <c r="H2378" s="5">
        <f t="shared" si="75"/>
        <v>-3</v>
      </c>
    </row>
    <row r="2379" spans="1:8">
      <c r="A2379" s="5" t="s">
        <v>4277</v>
      </c>
      <c r="B2379" s="5">
        <v>58.903872999999997</v>
      </c>
      <c r="C2379" s="5"/>
      <c r="D2379" s="5" t="s">
        <v>696</v>
      </c>
      <c r="E2379" s="5">
        <v>2374005</v>
      </c>
      <c r="F2379" s="5">
        <v>2373415</v>
      </c>
      <c r="G2379" s="5">
        <f t="shared" si="74"/>
        <v>590</v>
      </c>
      <c r="H2379" s="5">
        <f t="shared" si="75"/>
        <v>68</v>
      </c>
    </row>
    <row r="2380" spans="1:8">
      <c r="A2380" s="5" t="s">
        <v>4278</v>
      </c>
      <c r="B2380" s="5">
        <v>26.356280999999999</v>
      </c>
      <c r="C2380" s="5"/>
      <c r="D2380" s="5" t="s">
        <v>696</v>
      </c>
      <c r="E2380" s="5">
        <v>2374160</v>
      </c>
      <c r="F2380" s="5">
        <v>2374002</v>
      </c>
      <c r="G2380" s="5">
        <f t="shared" si="74"/>
        <v>158</v>
      </c>
      <c r="H2380" s="5">
        <f t="shared" si="75"/>
        <v>-3</v>
      </c>
    </row>
    <row r="2381" spans="1:8">
      <c r="A2381" s="5" t="s">
        <v>4279</v>
      </c>
      <c r="B2381" s="5">
        <v>98.818657000000002</v>
      </c>
      <c r="C2381" s="5"/>
      <c r="D2381" s="5" t="s">
        <v>696</v>
      </c>
      <c r="E2381" s="5">
        <v>2376018</v>
      </c>
      <c r="F2381" s="5">
        <v>2374726</v>
      </c>
      <c r="G2381" s="5">
        <f t="shared" si="74"/>
        <v>1292</v>
      </c>
      <c r="H2381" s="5">
        <f t="shared" si="75"/>
        <v>566</v>
      </c>
    </row>
    <row r="2382" spans="1:8">
      <c r="A2382" s="5" t="s">
        <v>4280</v>
      </c>
      <c r="B2382" s="5">
        <v>143.95446799999999</v>
      </c>
      <c r="C2382" s="5"/>
      <c r="D2382" s="5" t="s">
        <v>2605</v>
      </c>
      <c r="E2382" s="5">
        <v>2376737</v>
      </c>
      <c r="F2382" s="5">
        <v>2376339</v>
      </c>
      <c r="G2382" s="5">
        <f t="shared" si="74"/>
        <v>398</v>
      </c>
      <c r="H2382" s="5">
        <f t="shared" si="75"/>
        <v>321</v>
      </c>
    </row>
    <row r="2383" spans="1:8">
      <c r="A2383" s="5" t="s">
        <v>4281</v>
      </c>
      <c r="B2383" s="5">
        <v>65.987273999999999</v>
      </c>
      <c r="C2383" s="5"/>
      <c r="D2383" s="5" t="s">
        <v>3363</v>
      </c>
      <c r="E2383" s="5">
        <v>2376777</v>
      </c>
      <c r="F2383" s="5">
        <v>2377454</v>
      </c>
      <c r="G2383" s="5">
        <f t="shared" si="74"/>
        <v>677</v>
      </c>
      <c r="H2383" s="5">
        <f t="shared" si="75"/>
        <v>40</v>
      </c>
    </row>
    <row r="2384" spans="1:8">
      <c r="A2384" s="5" t="s">
        <v>4282</v>
      </c>
      <c r="B2384" s="5">
        <v>102.08760100000001</v>
      </c>
      <c r="C2384" s="5"/>
      <c r="D2384" s="5" t="s">
        <v>696</v>
      </c>
      <c r="E2384" s="5">
        <v>2379731</v>
      </c>
      <c r="F2384" s="5">
        <v>2377482</v>
      </c>
      <c r="G2384" s="5">
        <f t="shared" si="74"/>
        <v>2249</v>
      </c>
      <c r="H2384" s="5">
        <f t="shared" si="75"/>
        <v>28</v>
      </c>
    </row>
    <row r="2385" spans="1:8">
      <c r="A2385" s="5" t="s">
        <v>4283</v>
      </c>
      <c r="B2385" s="5">
        <v>113.35702499999999</v>
      </c>
      <c r="C2385" s="5"/>
      <c r="D2385" s="5" t="s">
        <v>2854</v>
      </c>
      <c r="E2385" s="5">
        <v>2381025</v>
      </c>
      <c r="F2385" s="5">
        <v>2379763</v>
      </c>
      <c r="G2385" s="5">
        <f t="shared" si="74"/>
        <v>1262</v>
      </c>
      <c r="H2385" s="5">
        <f t="shared" si="75"/>
        <v>32</v>
      </c>
    </row>
    <row r="2386" spans="1:8">
      <c r="A2386" s="5" t="s">
        <v>4284</v>
      </c>
      <c r="B2386" s="5">
        <v>3592.663818</v>
      </c>
      <c r="C2386" s="5"/>
      <c r="D2386" s="5" t="s">
        <v>799</v>
      </c>
      <c r="E2386" s="5">
        <v>2381229</v>
      </c>
      <c r="F2386" s="5">
        <v>2381693</v>
      </c>
      <c r="G2386" s="5">
        <f t="shared" si="74"/>
        <v>464</v>
      </c>
      <c r="H2386" s="5">
        <f t="shared" si="75"/>
        <v>204</v>
      </c>
    </row>
    <row r="2387" spans="1:8">
      <c r="A2387" s="5" t="s">
        <v>4285</v>
      </c>
      <c r="B2387" s="5">
        <v>299.59167500000001</v>
      </c>
      <c r="C2387" s="5"/>
      <c r="D2387" s="5" t="s">
        <v>4286</v>
      </c>
      <c r="E2387" s="5">
        <v>2381766</v>
      </c>
      <c r="F2387" s="5">
        <v>2382719</v>
      </c>
      <c r="G2387" s="5">
        <f t="shared" si="74"/>
        <v>953</v>
      </c>
      <c r="H2387" s="5">
        <f t="shared" si="75"/>
        <v>73</v>
      </c>
    </row>
    <row r="2388" spans="1:8">
      <c r="A2388" s="5" t="s">
        <v>4287</v>
      </c>
      <c r="B2388" s="5">
        <v>116.54364</v>
      </c>
      <c r="C2388" s="5"/>
      <c r="D2388" s="5" t="s">
        <v>4288</v>
      </c>
      <c r="E2388" s="5">
        <v>2382757</v>
      </c>
      <c r="F2388" s="5">
        <v>2383062</v>
      </c>
      <c r="G2388" s="5">
        <f t="shared" si="74"/>
        <v>305</v>
      </c>
      <c r="H2388" s="5">
        <f t="shared" si="75"/>
        <v>38</v>
      </c>
    </row>
    <row r="2389" spans="1:8">
      <c r="A2389" s="5" t="s">
        <v>4289</v>
      </c>
      <c r="B2389" s="5">
        <v>98.429169000000002</v>
      </c>
      <c r="C2389" s="5"/>
      <c r="D2389" s="5" t="s">
        <v>696</v>
      </c>
      <c r="E2389" s="5">
        <v>2383333</v>
      </c>
      <c r="F2389" s="5">
        <v>2383518</v>
      </c>
      <c r="G2389" s="5">
        <f t="shared" si="74"/>
        <v>185</v>
      </c>
      <c r="H2389" s="5">
        <f t="shared" si="75"/>
        <v>271</v>
      </c>
    </row>
    <row r="2390" spans="1:8">
      <c r="A2390" s="5" t="s">
        <v>4290</v>
      </c>
      <c r="B2390" s="5">
        <v>183.11404400000001</v>
      </c>
      <c r="C2390" s="5"/>
      <c r="D2390" s="5" t="s">
        <v>1594</v>
      </c>
      <c r="E2390" s="5">
        <v>2384486</v>
      </c>
      <c r="F2390" s="5">
        <v>2383539</v>
      </c>
      <c r="G2390" s="5">
        <f t="shared" si="74"/>
        <v>947</v>
      </c>
      <c r="H2390" s="5">
        <f t="shared" si="75"/>
        <v>21</v>
      </c>
    </row>
    <row r="2391" spans="1:8">
      <c r="A2391" s="5" t="s">
        <v>4291</v>
      </c>
      <c r="B2391" s="5">
        <v>291.79718000000003</v>
      </c>
      <c r="C2391" s="5"/>
      <c r="D2391" s="5" t="s">
        <v>1840</v>
      </c>
      <c r="E2391" s="5">
        <v>2385527</v>
      </c>
      <c r="F2391" s="5">
        <v>2384553</v>
      </c>
      <c r="G2391" s="5">
        <f t="shared" si="74"/>
        <v>974</v>
      </c>
      <c r="H2391" s="5">
        <f t="shared" si="75"/>
        <v>67</v>
      </c>
    </row>
    <row r="2392" spans="1:8">
      <c r="A2392" s="5" t="s">
        <v>4292</v>
      </c>
      <c r="B2392" s="5">
        <v>0.80649899999999997</v>
      </c>
      <c r="C2392" s="5"/>
      <c r="D2392" s="5" t="s">
        <v>929</v>
      </c>
      <c r="E2392" s="5">
        <v>2385626</v>
      </c>
      <c r="F2392" s="5">
        <v>2386108</v>
      </c>
      <c r="G2392" s="5">
        <f t="shared" si="74"/>
        <v>482</v>
      </c>
      <c r="H2392" s="5">
        <f t="shared" si="75"/>
        <v>99</v>
      </c>
    </row>
    <row r="2393" spans="1:8">
      <c r="A2393" s="5" t="s">
        <v>4293</v>
      </c>
      <c r="B2393" s="5">
        <v>63.309505000000001</v>
      </c>
      <c r="C2393" s="5"/>
      <c r="D2393" s="5" t="s">
        <v>2271</v>
      </c>
      <c r="E2393" s="5">
        <v>2386108</v>
      </c>
      <c r="F2393" s="5">
        <v>2387223</v>
      </c>
      <c r="G2393" s="5">
        <f t="shared" si="74"/>
        <v>1115</v>
      </c>
      <c r="H2393" s="5">
        <f t="shared" si="75"/>
        <v>0</v>
      </c>
    </row>
    <row r="2394" spans="1:8">
      <c r="A2394" s="5" t="s">
        <v>4294</v>
      </c>
      <c r="B2394" s="5">
        <v>28.753698</v>
      </c>
      <c r="C2394" s="5"/>
      <c r="D2394" s="5" t="s">
        <v>696</v>
      </c>
      <c r="E2394" s="5">
        <v>2387255</v>
      </c>
      <c r="F2394" s="5">
        <v>2388622</v>
      </c>
      <c r="G2394" s="5">
        <f t="shared" si="74"/>
        <v>1367</v>
      </c>
      <c r="H2394" s="5">
        <f t="shared" si="75"/>
        <v>32</v>
      </c>
    </row>
    <row r="2395" spans="1:8">
      <c r="A2395" s="5" t="s">
        <v>4295</v>
      </c>
      <c r="B2395" s="5">
        <v>414.243652</v>
      </c>
      <c r="C2395" s="5"/>
      <c r="D2395" s="5" t="s">
        <v>4296</v>
      </c>
      <c r="E2395" s="5">
        <v>2388673</v>
      </c>
      <c r="F2395" s="5">
        <v>2389602</v>
      </c>
      <c r="G2395" s="5">
        <f t="shared" si="74"/>
        <v>929</v>
      </c>
      <c r="H2395" s="5">
        <f t="shared" si="75"/>
        <v>51</v>
      </c>
    </row>
    <row r="2396" spans="1:8">
      <c r="A2396" s="5" t="s">
        <v>4297</v>
      </c>
      <c r="B2396" s="5">
        <v>129.76951600000001</v>
      </c>
      <c r="C2396" s="5"/>
      <c r="D2396" s="5" t="s">
        <v>4298</v>
      </c>
      <c r="E2396" s="5">
        <v>2389629</v>
      </c>
      <c r="F2396" s="5">
        <v>2390495</v>
      </c>
      <c r="G2396" s="5">
        <f t="shared" si="74"/>
        <v>866</v>
      </c>
      <c r="H2396" s="5">
        <f t="shared" si="75"/>
        <v>27</v>
      </c>
    </row>
    <row r="2397" spans="1:8">
      <c r="A2397" s="5" t="s">
        <v>4299</v>
      </c>
      <c r="B2397" s="5">
        <v>50.205627</v>
      </c>
      <c r="C2397" s="5"/>
      <c r="D2397" s="5" t="s">
        <v>4300</v>
      </c>
      <c r="E2397" s="5">
        <v>2390564</v>
      </c>
      <c r="F2397" s="5">
        <v>2392696</v>
      </c>
      <c r="G2397" s="5">
        <f t="shared" si="74"/>
        <v>2132</v>
      </c>
      <c r="H2397" s="5">
        <f t="shared" si="75"/>
        <v>69</v>
      </c>
    </row>
    <row r="2398" spans="1:8">
      <c r="A2398" s="5" t="s">
        <v>4301</v>
      </c>
      <c r="B2398" s="5">
        <v>872.63958700000001</v>
      </c>
      <c r="C2398" s="5"/>
      <c r="D2398" s="5" t="s">
        <v>4302</v>
      </c>
      <c r="E2398" s="5">
        <v>2393045</v>
      </c>
      <c r="F2398" s="5">
        <v>2392842</v>
      </c>
      <c r="G2398" s="5">
        <f t="shared" si="74"/>
        <v>203</v>
      </c>
      <c r="H2398" s="5">
        <f t="shared" si="75"/>
        <v>146</v>
      </c>
    </row>
    <row r="2399" spans="1:8">
      <c r="A2399" s="5" t="s">
        <v>4303</v>
      </c>
      <c r="B2399" s="5">
        <v>372.48181199999999</v>
      </c>
      <c r="C2399" s="5"/>
      <c r="D2399" s="5" t="s">
        <v>4304</v>
      </c>
      <c r="E2399" s="5">
        <v>2393235</v>
      </c>
      <c r="F2399" s="5">
        <v>2393747</v>
      </c>
      <c r="G2399" s="5">
        <f t="shared" si="74"/>
        <v>512</v>
      </c>
      <c r="H2399" s="5">
        <f t="shared" si="75"/>
        <v>190</v>
      </c>
    </row>
    <row r="2400" spans="1:8">
      <c r="A2400" s="5" t="s">
        <v>4305</v>
      </c>
      <c r="B2400" s="5">
        <v>356.864105</v>
      </c>
      <c r="C2400" s="5"/>
      <c r="D2400" s="5" t="s">
        <v>799</v>
      </c>
      <c r="E2400" s="5">
        <v>2393744</v>
      </c>
      <c r="F2400" s="5">
        <v>2394232</v>
      </c>
      <c r="G2400" s="5">
        <f t="shared" si="74"/>
        <v>488</v>
      </c>
      <c r="H2400" s="5">
        <f t="shared" si="75"/>
        <v>-3</v>
      </c>
    </row>
    <row r="2401" spans="1:8">
      <c r="A2401" s="5" t="s">
        <v>4306</v>
      </c>
      <c r="B2401" s="5">
        <v>180.98481799999999</v>
      </c>
      <c r="C2401" s="5"/>
      <c r="D2401" s="5" t="s">
        <v>4307</v>
      </c>
      <c r="E2401" s="5">
        <v>2394229</v>
      </c>
      <c r="F2401" s="5">
        <v>2394927</v>
      </c>
      <c r="G2401" s="5">
        <f t="shared" si="74"/>
        <v>698</v>
      </c>
      <c r="H2401" s="5">
        <f t="shared" si="75"/>
        <v>-3</v>
      </c>
    </row>
    <row r="2402" spans="1:8">
      <c r="A2402" s="5" t="s">
        <v>4308</v>
      </c>
      <c r="B2402" s="5">
        <v>145.174835</v>
      </c>
      <c r="C2402" s="5"/>
      <c r="D2402" s="5" t="s">
        <v>4309</v>
      </c>
      <c r="E2402" s="5">
        <v>2394995</v>
      </c>
      <c r="F2402" s="5">
        <v>2396272</v>
      </c>
      <c r="G2402" s="5">
        <f t="shared" si="74"/>
        <v>1277</v>
      </c>
      <c r="H2402" s="5">
        <f t="shared" si="75"/>
        <v>68</v>
      </c>
    </row>
    <row r="2403" spans="1:8">
      <c r="A2403" s="5" t="s">
        <v>4310</v>
      </c>
      <c r="B2403" s="5">
        <v>849.13915999999995</v>
      </c>
      <c r="C2403" s="5"/>
      <c r="D2403" s="5" t="s">
        <v>696</v>
      </c>
      <c r="E2403" s="5">
        <v>2396855</v>
      </c>
      <c r="F2403" s="5">
        <v>2396283</v>
      </c>
      <c r="G2403" s="5">
        <f t="shared" si="74"/>
        <v>572</v>
      </c>
      <c r="H2403" s="5">
        <f t="shared" si="75"/>
        <v>11</v>
      </c>
    </row>
    <row r="2404" spans="1:8">
      <c r="A2404" s="5" t="s">
        <v>4311</v>
      </c>
      <c r="B2404" s="5">
        <v>414.41308600000002</v>
      </c>
      <c r="C2404" s="5"/>
      <c r="D2404" s="5" t="s">
        <v>696</v>
      </c>
      <c r="E2404" s="5">
        <v>2396965</v>
      </c>
      <c r="F2404" s="5">
        <v>2397546</v>
      </c>
      <c r="G2404" s="5">
        <f t="shared" si="74"/>
        <v>581</v>
      </c>
      <c r="H2404" s="5">
        <f t="shared" si="75"/>
        <v>110</v>
      </c>
    </row>
    <row r="2405" spans="1:8">
      <c r="A2405" s="5" t="s">
        <v>4312</v>
      </c>
      <c r="B2405" s="5">
        <v>1131.369263</v>
      </c>
      <c r="C2405" s="5"/>
      <c r="D2405" s="5" t="s">
        <v>696</v>
      </c>
      <c r="E2405" s="5">
        <v>2397923</v>
      </c>
      <c r="F2405" s="5">
        <v>2397585</v>
      </c>
      <c r="G2405" s="5">
        <f t="shared" si="74"/>
        <v>338</v>
      </c>
      <c r="H2405" s="5">
        <f t="shared" si="75"/>
        <v>39</v>
      </c>
    </row>
    <row r="2406" spans="1:8">
      <c r="A2406" s="5" t="s">
        <v>4313</v>
      </c>
      <c r="B2406" s="5">
        <v>388.75976600000001</v>
      </c>
      <c r="C2406" s="5"/>
      <c r="D2406" s="5" t="s">
        <v>4314</v>
      </c>
      <c r="E2406" s="5">
        <v>2397966</v>
      </c>
      <c r="F2406" s="5">
        <v>2399075</v>
      </c>
      <c r="G2406" s="5">
        <f t="shared" si="74"/>
        <v>1109</v>
      </c>
      <c r="H2406" s="5">
        <f t="shared" si="75"/>
        <v>43</v>
      </c>
    </row>
    <row r="2407" spans="1:8">
      <c r="A2407" s="5" t="s">
        <v>4315</v>
      </c>
      <c r="B2407" s="5">
        <v>74.096359000000007</v>
      </c>
      <c r="C2407" s="5"/>
      <c r="D2407" s="5" t="s">
        <v>4316</v>
      </c>
      <c r="E2407" s="5">
        <v>2399081</v>
      </c>
      <c r="F2407" s="5">
        <v>2400049</v>
      </c>
      <c r="G2407" s="5">
        <f t="shared" si="74"/>
        <v>968</v>
      </c>
      <c r="H2407" s="5">
        <f t="shared" si="75"/>
        <v>6</v>
      </c>
    </row>
    <row r="2408" spans="1:8">
      <c r="A2408" s="5" t="s">
        <v>4317</v>
      </c>
      <c r="B2408" s="5">
        <v>687.59686299999998</v>
      </c>
      <c r="C2408" s="5"/>
      <c r="D2408" s="5" t="s">
        <v>4318</v>
      </c>
      <c r="E2408" s="5">
        <v>2400196</v>
      </c>
      <c r="F2408" s="5">
        <v>2400444</v>
      </c>
      <c r="G2408" s="5">
        <f t="shared" si="74"/>
        <v>248</v>
      </c>
      <c r="H2408" s="5">
        <f t="shared" si="75"/>
        <v>147</v>
      </c>
    </row>
    <row r="2409" spans="1:8">
      <c r="A2409" s="5" t="s">
        <v>4319</v>
      </c>
      <c r="B2409" s="5">
        <v>460.775238</v>
      </c>
      <c r="C2409" s="5"/>
      <c r="D2409" s="5" t="s">
        <v>696</v>
      </c>
      <c r="E2409" s="5">
        <v>2400413</v>
      </c>
      <c r="F2409" s="5">
        <v>2401258</v>
      </c>
      <c r="G2409" s="5">
        <f t="shared" si="74"/>
        <v>845</v>
      </c>
      <c r="H2409" s="5">
        <f t="shared" si="75"/>
        <v>-31</v>
      </c>
    </row>
    <row r="2410" spans="1:8">
      <c r="A2410" s="5" t="s">
        <v>4320</v>
      </c>
      <c r="B2410" s="5">
        <v>12.265245999999999</v>
      </c>
      <c r="C2410" s="5"/>
      <c r="D2410" s="5" t="s">
        <v>2694</v>
      </c>
      <c r="E2410" s="5">
        <v>2401318</v>
      </c>
      <c r="F2410" s="5">
        <v>2401394</v>
      </c>
      <c r="G2410" s="5">
        <f t="shared" si="74"/>
        <v>76</v>
      </c>
      <c r="H2410" s="5">
        <f t="shared" si="75"/>
        <v>60</v>
      </c>
    </row>
    <row r="2411" spans="1:8">
      <c r="A2411" s="5" t="s">
        <v>4321</v>
      </c>
      <c r="B2411" s="5">
        <v>107.015266</v>
      </c>
      <c r="C2411" s="5"/>
      <c r="D2411" s="5" t="s">
        <v>788</v>
      </c>
      <c r="E2411" s="5">
        <v>2402545</v>
      </c>
      <c r="F2411" s="5">
        <v>2401436</v>
      </c>
      <c r="G2411" s="5">
        <f t="shared" si="74"/>
        <v>1109</v>
      </c>
      <c r="H2411" s="5">
        <f t="shared" si="75"/>
        <v>42</v>
      </c>
    </row>
    <row r="2412" spans="1:8">
      <c r="A2412" s="5" t="s">
        <v>4322</v>
      </c>
      <c r="B2412" s="5">
        <v>96.836310999999995</v>
      </c>
      <c r="C2412" s="5"/>
      <c r="D2412" s="5" t="s">
        <v>696</v>
      </c>
      <c r="E2412" s="5">
        <v>2403071</v>
      </c>
      <c r="F2412" s="5">
        <v>2402640</v>
      </c>
      <c r="G2412" s="5">
        <f t="shared" si="74"/>
        <v>431</v>
      </c>
      <c r="H2412" s="5">
        <f t="shared" si="75"/>
        <v>95</v>
      </c>
    </row>
    <row r="2413" spans="1:8">
      <c r="A2413" s="5" t="s">
        <v>4323</v>
      </c>
      <c r="B2413" s="5">
        <v>58.227322000000001</v>
      </c>
      <c r="C2413" s="5"/>
      <c r="D2413" s="5" t="s">
        <v>4324</v>
      </c>
      <c r="E2413" s="5">
        <v>2403976</v>
      </c>
      <c r="F2413" s="5">
        <v>2403068</v>
      </c>
      <c r="G2413" s="5">
        <f t="shared" si="74"/>
        <v>908</v>
      </c>
      <c r="H2413" s="5">
        <f t="shared" si="75"/>
        <v>-3</v>
      </c>
    </row>
    <row r="2414" spans="1:8">
      <c r="A2414" s="5" t="s">
        <v>4325</v>
      </c>
      <c r="B2414" s="5">
        <v>79.950119000000001</v>
      </c>
      <c r="C2414" s="5"/>
      <c r="D2414" s="5" t="s">
        <v>785</v>
      </c>
      <c r="E2414" s="5">
        <v>2403975</v>
      </c>
      <c r="F2414" s="5">
        <v>2405777</v>
      </c>
      <c r="G2414" s="5">
        <f t="shared" si="74"/>
        <v>1802</v>
      </c>
      <c r="H2414" s="5">
        <f t="shared" si="75"/>
        <v>-1</v>
      </c>
    </row>
    <row r="2415" spans="1:8">
      <c r="A2415" s="5" t="s">
        <v>4326</v>
      </c>
      <c r="B2415" s="5">
        <v>895.52618399999994</v>
      </c>
      <c r="C2415" s="5"/>
      <c r="D2415" s="5" t="s">
        <v>4327</v>
      </c>
      <c r="E2415" s="5">
        <v>2405873</v>
      </c>
      <c r="F2415" s="5">
        <v>2406175</v>
      </c>
      <c r="G2415" s="5">
        <f t="shared" si="74"/>
        <v>302</v>
      </c>
      <c r="H2415" s="5">
        <f t="shared" si="75"/>
        <v>96</v>
      </c>
    </row>
    <row r="2416" spans="1:8">
      <c r="A2416" s="5" t="s">
        <v>4328</v>
      </c>
      <c r="B2416" s="5">
        <v>1386.8831789999999</v>
      </c>
      <c r="C2416" s="5"/>
      <c r="D2416" s="5" t="s">
        <v>4329</v>
      </c>
      <c r="E2416" s="5">
        <v>2406342</v>
      </c>
      <c r="F2416" s="5">
        <v>2408444</v>
      </c>
      <c r="G2416" s="5">
        <f t="shared" si="74"/>
        <v>2102</v>
      </c>
      <c r="H2416" s="5">
        <f t="shared" si="75"/>
        <v>167</v>
      </c>
    </row>
    <row r="2417" spans="1:8">
      <c r="A2417" s="5" t="s">
        <v>4330</v>
      </c>
      <c r="B2417" s="5">
        <v>18.276951</v>
      </c>
      <c r="C2417" s="5"/>
      <c r="D2417" s="5" t="s">
        <v>696</v>
      </c>
      <c r="E2417" s="5">
        <v>2408502</v>
      </c>
      <c r="F2417" s="5">
        <v>2408627</v>
      </c>
      <c r="G2417" s="5">
        <f t="shared" si="74"/>
        <v>125</v>
      </c>
      <c r="H2417" s="5">
        <f t="shared" si="75"/>
        <v>58</v>
      </c>
    </row>
    <row r="2418" spans="1:8">
      <c r="A2418" s="5" t="s">
        <v>4331</v>
      </c>
      <c r="B2418" s="5">
        <v>79.226707000000005</v>
      </c>
      <c r="C2418" s="5"/>
      <c r="D2418" s="5" t="s">
        <v>696</v>
      </c>
      <c r="E2418" s="5">
        <v>2408719</v>
      </c>
      <c r="F2418" s="5">
        <v>2408904</v>
      </c>
      <c r="G2418" s="5">
        <f t="shared" si="74"/>
        <v>185</v>
      </c>
      <c r="H2418" s="5">
        <f t="shared" si="75"/>
        <v>92</v>
      </c>
    </row>
    <row r="2419" spans="1:8">
      <c r="A2419" s="5" t="s">
        <v>4332</v>
      </c>
      <c r="B2419" s="5">
        <v>119.080986</v>
      </c>
      <c r="C2419" s="5"/>
      <c r="D2419" s="5" t="s">
        <v>4333</v>
      </c>
      <c r="E2419" s="5">
        <v>2410547</v>
      </c>
      <c r="F2419" s="5">
        <v>2408958</v>
      </c>
      <c r="G2419" s="5">
        <f t="shared" si="74"/>
        <v>1589</v>
      </c>
      <c r="H2419" s="5">
        <f t="shared" si="75"/>
        <v>54</v>
      </c>
    </row>
    <row r="2420" spans="1:8">
      <c r="A2420" s="5" t="s">
        <v>4334</v>
      </c>
      <c r="B2420" s="5">
        <v>109.994637</v>
      </c>
      <c r="C2420" s="5"/>
      <c r="D2420" s="5" t="s">
        <v>4335</v>
      </c>
      <c r="E2420" s="5">
        <v>2413456</v>
      </c>
      <c r="F2420" s="5">
        <v>2410634</v>
      </c>
      <c r="G2420" s="5">
        <f t="shared" si="74"/>
        <v>2822</v>
      </c>
      <c r="H2420" s="5">
        <f t="shared" si="75"/>
        <v>87</v>
      </c>
    </row>
    <row r="2421" spans="1:8">
      <c r="A2421" s="5" t="s">
        <v>4336</v>
      </c>
      <c r="B2421" s="5">
        <v>48.270072999999996</v>
      </c>
      <c r="C2421" s="5"/>
      <c r="D2421" s="5" t="s">
        <v>4337</v>
      </c>
      <c r="E2421" s="5">
        <v>2413525</v>
      </c>
      <c r="F2421" s="5">
        <v>2414814</v>
      </c>
      <c r="G2421" s="5">
        <f t="shared" si="74"/>
        <v>1289</v>
      </c>
      <c r="H2421" s="5">
        <f t="shared" si="75"/>
        <v>69</v>
      </c>
    </row>
    <row r="2422" spans="1:8">
      <c r="A2422" s="5" t="s">
        <v>4338</v>
      </c>
      <c r="B2422" s="5">
        <v>692.83038299999998</v>
      </c>
      <c r="C2422" s="5"/>
      <c r="D2422" s="5" t="s">
        <v>799</v>
      </c>
      <c r="E2422" s="5">
        <v>2414933</v>
      </c>
      <c r="F2422" s="5">
        <v>2415415</v>
      </c>
      <c r="G2422" s="5">
        <f t="shared" si="74"/>
        <v>482</v>
      </c>
      <c r="H2422" s="5">
        <f t="shared" si="75"/>
        <v>119</v>
      </c>
    </row>
    <row r="2423" spans="1:8">
      <c r="A2423" s="5" t="s">
        <v>4339</v>
      </c>
      <c r="B2423" s="5">
        <v>429.529785</v>
      </c>
      <c r="C2423" s="5"/>
      <c r="D2423" s="5" t="s">
        <v>4340</v>
      </c>
      <c r="E2423" s="5">
        <v>2415428</v>
      </c>
      <c r="F2423" s="5">
        <v>2416915</v>
      </c>
      <c r="G2423" s="5">
        <f t="shared" si="74"/>
        <v>1487</v>
      </c>
      <c r="H2423" s="5">
        <f t="shared" si="75"/>
        <v>13</v>
      </c>
    </row>
    <row r="2424" spans="1:8">
      <c r="A2424" s="5" t="s">
        <v>4341</v>
      </c>
      <c r="B2424" s="5">
        <v>355.38677999999999</v>
      </c>
      <c r="C2424" s="5"/>
      <c r="D2424" s="5" t="s">
        <v>785</v>
      </c>
      <c r="E2424" s="5">
        <v>2416919</v>
      </c>
      <c r="F2424" s="5">
        <v>2417689</v>
      </c>
      <c r="G2424" s="5">
        <f t="shared" si="74"/>
        <v>770</v>
      </c>
      <c r="H2424" s="5">
        <f t="shared" si="75"/>
        <v>4</v>
      </c>
    </row>
    <row r="2425" spans="1:8">
      <c r="A2425" s="5" t="s">
        <v>4342</v>
      </c>
      <c r="B2425" s="5">
        <v>186.40209999999999</v>
      </c>
      <c r="C2425" s="5"/>
      <c r="D2425" s="5" t="s">
        <v>1368</v>
      </c>
      <c r="E2425" s="5">
        <v>2417686</v>
      </c>
      <c r="F2425" s="5">
        <v>2418879</v>
      </c>
      <c r="G2425" s="5">
        <f t="shared" si="74"/>
        <v>1193</v>
      </c>
      <c r="H2425" s="5">
        <f t="shared" si="75"/>
        <v>-3</v>
      </c>
    </row>
    <row r="2426" spans="1:8">
      <c r="A2426" s="5" t="s">
        <v>4343</v>
      </c>
      <c r="B2426" s="5">
        <v>175.935181</v>
      </c>
      <c r="C2426" s="5"/>
      <c r="D2426" s="5" t="s">
        <v>4344</v>
      </c>
      <c r="E2426" s="5">
        <v>2418888</v>
      </c>
      <c r="F2426" s="5">
        <v>2420087</v>
      </c>
      <c r="G2426" s="5">
        <f t="shared" si="74"/>
        <v>1199</v>
      </c>
      <c r="H2426" s="5">
        <f t="shared" si="75"/>
        <v>9</v>
      </c>
    </row>
    <row r="2427" spans="1:8">
      <c r="A2427" s="5" t="s">
        <v>4345</v>
      </c>
      <c r="B2427" s="5">
        <v>496.50323500000002</v>
      </c>
      <c r="C2427" s="5"/>
      <c r="D2427" s="5" t="s">
        <v>4346</v>
      </c>
      <c r="E2427" s="5">
        <v>2420084</v>
      </c>
      <c r="F2427" s="5">
        <v>2420449</v>
      </c>
      <c r="G2427" s="5">
        <f t="shared" si="74"/>
        <v>365</v>
      </c>
      <c r="H2427" s="5">
        <f t="shared" si="75"/>
        <v>-3</v>
      </c>
    </row>
    <row r="2428" spans="1:8">
      <c r="A2428" s="5" t="s">
        <v>4347</v>
      </c>
      <c r="B2428" s="5">
        <v>179.13471999999999</v>
      </c>
      <c r="C2428" s="5"/>
      <c r="D2428" s="5" t="s">
        <v>4348</v>
      </c>
      <c r="E2428" s="5">
        <v>2422094</v>
      </c>
      <c r="F2428" s="5">
        <v>2420769</v>
      </c>
      <c r="G2428" s="5">
        <f t="shared" si="74"/>
        <v>1325</v>
      </c>
      <c r="H2428" s="5">
        <f t="shared" si="75"/>
        <v>320</v>
      </c>
    </row>
    <row r="2429" spans="1:8">
      <c r="A2429" s="5" t="s">
        <v>4349</v>
      </c>
      <c r="B2429" s="5">
        <v>220.091476</v>
      </c>
      <c r="C2429" s="5"/>
      <c r="D2429" s="5" t="s">
        <v>3295</v>
      </c>
      <c r="E2429" s="5">
        <v>2423805</v>
      </c>
      <c r="F2429" s="5">
        <v>2422087</v>
      </c>
      <c r="G2429" s="5">
        <f t="shared" si="74"/>
        <v>1718</v>
      </c>
      <c r="H2429" s="5">
        <f t="shared" si="75"/>
        <v>-7</v>
      </c>
    </row>
    <row r="2430" spans="1:8">
      <c r="A2430" s="5" t="s">
        <v>4350</v>
      </c>
      <c r="B2430" s="5">
        <v>430.89819299999999</v>
      </c>
      <c r="C2430" s="5"/>
      <c r="D2430" s="5" t="s">
        <v>696</v>
      </c>
      <c r="E2430" s="5">
        <v>2423876</v>
      </c>
      <c r="F2430" s="5">
        <v>2424541</v>
      </c>
      <c r="G2430" s="5">
        <f t="shared" si="74"/>
        <v>665</v>
      </c>
      <c r="H2430" s="5">
        <f t="shared" si="75"/>
        <v>71</v>
      </c>
    </row>
    <row r="2431" spans="1:8">
      <c r="A2431" s="5" t="s">
        <v>4351</v>
      </c>
      <c r="B2431" s="5">
        <v>114.846352</v>
      </c>
      <c r="C2431" s="5"/>
      <c r="D2431" s="5" t="s">
        <v>696</v>
      </c>
      <c r="E2431" s="5">
        <v>2425094</v>
      </c>
      <c r="F2431" s="5">
        <v>2424693</v>
      </c>
      <c r="G2431" s="5">
        <f t="shared" si="74"/>
        <v>401</v>
      </c>
      <c r="H2431" s="5">
        <f t="shared" si="75"/>
        <v>152</v>
      </c>
    </row>
    <row r="2432" spans="1:8">
      <c r="A2432" s="5" t="s">
        <v>4352</v>
      </c>
      <c r="B2432" s="5">
        <v>202.15741</v>
      </c>
      <c r="C2432" s="5"/>
      <c r="D2432" s="5" t="s">
        <v>696</v>
      </c>
      <c r="E2432" s="5">
        <v>2425093</v>
      </c>
      <c r="F2432" s="5">
        <v>2425275</v>
      </c>
      <c r="G2432" s="5">
        <f t="shared" si="74"/>
        <v>182</v>
      </c>
      <c r="H2432" s="5">
        <f t="shared" si="75"/>
        <v>-1</v>
      </c>
    </row>
    <row r="2433" spans="1:8">
      <c r="A2433" s="5" t="s">
        <v>4353</v>
      </c>
      <c r="B2433" s="5">
        <v>196.46977200000001</v>
      </c>
      <c r="C2433" s="5"/>
      <c r="D2433" s="5" t="s">
        <v>4354</v>
      </c>
      <c r="E2433" s="5">
        <v>2425348</v>
      </c>
      <c r="F2433" s="5">
        <v>2426772</v>
      </c>
      <c r="G2433" s="5">
        <f t="shared" si="74"/>
        <v>1424</v>
      </c>
      <c r="H2433" s="5">
        <f t="shared" si="75"/>
        <v>73</v>
      </c>
    </row>
    <row r="2434" spans="1:8">
      <c r="A2434" s="5" t="s">
        <v>4355</v>
      </c>
      <c r="B2434" s="5">
        <v>255.004898</v>
      </c>
      <c r="C2434" s="5"/>
      <c r="D2434" s="5" t="s">
        <v>1047</v>
      </c>
      <c r="E2434" s="5">
        <v>2426842</v>
      </c>
      <c r="F2434" s="5">
        <v>2426926</v>
      </c>
      <c r="G2434" s="5">
        <f t="shared" ref="G2434:G2497" si="76">ABS(F2434-E2434)</f>
        <v>84</v>
      </c>
      <c r="H2434" s="5">
        <f t="shared" si="75"/>
        <v>70</v>
      </c>
    </row>
    <row r="2435" spans="1:8">
      <c r="A2435" s="5" t="s">
        <v>4356</v>
      </c>
      <c r="B2435" s="5">
        <v>461.65792800000003</v>
      </c>
      <c r="C2435" s="5"/>
      <c r="D2435" s="5" t="s">
        <v>4357</v>
      </c>
      <c r="E2435" s="5">
        <v>2426983</v>
      </c>
      <c r="F2435" s="5">
        <v>2428314</v>
      </c>
      <c r="G2435" s="5">
        <f t="shared" si="76"/>
        <v>1331</v>
      </c>
      <c r="H2435" s="5">
        <f t="shared" si="75"/>
        <v>57</v>
      </c>
    </row>
    <row r="2436" spans="1:8">
      <c r="A2436" s="5" t="s">
        <v>4358</v>
      </c>
      <c r="B2436" s="5">
        <v>902.00885000000005</v>
      </c>
      <c r="C2436" s="5"/>
      <c r="D2436" s="5" t="s">
        <v>4359</v>
      </c>
      <c r="E2436" s="5">
        <v>2428446</v>
      </c>
      <c r="F2436" s="5">
        <v>2429090</v>
      </c>
      <c r="G2436" s="5">
        <f t="shared" si="76"/>
        <v>644</v>
      </c>
      <c r="H2436" s="5">
        <f t="shared" ref="H2436:H2499" si="77">MIN(E2436,F2436)-MAX(E2435,F2435)</f>
        <v>132</v>
      </c>
    </row>
    <row r="2437" spans="1:8">
      <c r="A2437" s="5" t="s">
        <v>4360</v>
      </c>
      <c r="B2437" s="5">
        <v>788.57849099999999</v>
      </c>
      <c r="C2437" s="5"/>
      <c r="D2437" s="5" t="s">
        <v>4361</v>
      </c>
      <c r="E2437" s="5">
        <v>2429289</v>
      </c>
      <c r="F2437" s="5">
        <v>2430554</v>
      </c>
      <c r="G2437" s="5">
        <f t="shared" si="76"/>
        <v>1265</v>
      </c>
      <c r="H2437" s="5">
        <f t="shared" si="77"/>
        <v>199</v>
      </c>
    </row>
    <row r="2438" spans="1:8">
      <c r="A2438" s="5" t="s">
        <v>4362</v>
      </c>
      <c r="B2438" s="5">
        <v>591.67968800000006</v>
      </c>
      <c r="C2438" s="5"/>
      <c r="D2438" s="5" t="s">
        <v>4363</v>
      </c>
      <c r="E2438" s="5">
        <v>2430713</v>
      </c>
      <c r="F2438" s="5">
        <v>2433265</v>
      </c>
      <c r="G2438" s="5">
        <f t="shared" si="76"/>
        <v>2552</v>
      </c>
      <c r="H2438" s="5">
        <f t="shared" si="77"/>
        <v>159</v>
      </c>
    </row>
    <row r="2439" spans="1:8">
      <c r="A2439" s="5" t="s">
        <v>4364</v>
      </c>
      <c r="B2439" s="5">
        <v>938.10839799999997</v>
      </c>
      <c r="C2439" s="5"/>
      <c r="D2439" s="5" t="s">
        <v>4365</v>
      </c>
      <c r="E2439" s="5">
        <v>2433404</v>
      </c>
      <c r="F2439" s="5">
        <v>2433691</v>
      </c>
      <c r="G2439" s="5">
        <f t="shared" si="76"/>
        <v>287</v>
      </c>
      <c r="H2439" s="5">
        <f t="shared" si="77"/>
        <v>139</v>
      </c>
    </row>
    <row r="2440" spans="1:8">
      <c r="A2440" s="5" t="s">
        <v>4366</v>
      </c>
      <c r="B2440" s="5">
        <v>238.29449500000001</v>
      </c>
      <c r="C2440" s="5"/>
      <c r="D2440" s="5" t="s">
        <v>4367</v>
      </c>
      <c r="E2440" s="5">
        <v>2433765</v>
      </c>
      <c r="F2440" s="5">
        <v>2433839</v>
      </c>
      <c r="G2440" s="5">
        <f t="shared" si="76"/>
        <v>74</v>
      </c>
      <c r="H2440" s="5">
        <f t="shared" si="77"/>
        <v>74</v>
      </c>
    </row>
    <row r="2441" spans="1:8">
      <c r="A2441" s="5" t="s">
        <v>4368</v>
      </c>
      <c r="B2441" s="5">
        <v>112.556961</v>
      </c>
      <c r="C2441" s="5"/>
      <c r="D2441" s="5" t="s">
        <v>4369</v>
      </c>
      <c r="E2441" s="5">
        <v>2433860</v>
      </c>
      <c r="F2441" s="5">
        <v>2434582</v>
      </c>
      <c r="G2441" s="5">
        <f t="shared" si="76"/>
        <v>722</v>
      </c>
      <c r="H2441" s="5">
        <f t="shared" si="77"/>
        <v>21</v>
      </c>
    </row>
    <row r="2442" spans="1:8">
      <c r="A2442" s="5" t="s">
        <v>4370</v>
      </c>
      <c r="B2442" s="5">
        <v>152.39762899999999</v>
      </c>
      <c r="C2442" s="5"/>
      <c r="D2442" s="5" t="s">
        <v>4371</v>
      </c>
      <c r="E2442" s="5">
        <v>2434599</v>
      </c>
      <c r="F2442" s="5">
        <v>2435396</v>
      </c>
      <c r="G2442" s="5">
        <f t="shared" si="76"/>
        <v>797</v>
      </c>
      <c r="H2442" s="5">
        <f t="shared" si="77"/>
        <v>17</v>
      </c>
    </row>
    <row r="2443" spans="1:8">
      <c r="A2443" s="5" t="s">
        <v>4372</v>
      </c>
      <c r="B2443" s="5">
        <v>159.720596</v>
      </c>
      <c r="C2443" s="5"/>
      <c r="D2443" s="5" t="s">
        <v>4373</v>
      </c>
      <c r="E2443" s="5">
        <v>2435448</v>
      </c>
      <c r="F2443" s="5">
        <v>2437106</v>
      </c>
      <c r="G2443" s="5">
        <f t="shared" si="76"/>
        <v>1658</v>
      </c>
      <c r="H2443" s="5">
        <f t="shared" si="77"/>
        <v>52</v>
      </c>
    </row>
    <row r="2444" spans="1:8">
      <c r="A2444" s="5" t="s">
        <v>4374</v>
      </c>
      <c r="B2444" s="5">
        <v>144.38490300000001</v>
      </c>
      <c r="C2444" s="5"/>
      <c r="D2444" s="5" t="s">
        <v>4375</v>
      </c>
      <c r="E2444" s="5">
        <v>2437122</v>
      </c>
      <c r="F2444" s="5">
        <v>2438438</v>
      </c>
      <c r="G2444" s="5">
        <f t="shared" si="76"/>
        <v>1316</v>
      </c>
      <c r="H2444" s="5">
        <f t="shared" si="77"/>
        <v>16</v>
      </c>
    </row>
    <row r="2445" spans="1:8">
      <c r="A2445" s="5" t="s">
        <v>4376</v>
      </c>
      <c r="B2445" s="5">
        <v>93.800467999999995</v>
      </c>
      <c r="C2445" s="5"/>
      <c r="D2445" s="5" t="s">
        <v>4377</v>
      </c>
      <c r="E2445" s="5">
        <v>2438438</v>
      </c>
      <c r="F2445" s="5">
        <v>2439685</v>
      </c>
      <c r="G2445" s="5">
        <f t="shared" si="76"/>
        <v>1247</v>
      </c>
      <c r="H2445" s="5">
        <f t="shared" si="77"/>
        <v>0</v>
      </c>
    </row>
    <row r="2446" spans="1:8">
      <c r="A2446" s="5" t="s">
        <v>4378</v>
      </c>
      <c r="B2446" s="5">
        <v>69.066917000000004</v>
      </c>
      <c r="C2446" s="5"/>
      <c r="D2446" s="5" t="s">
        <v>4379</v>
      </c>
      <c r="E2446" s="5">
        <v>2439678</v>
      </c>
      <c r="F2446" s="5">
        <v>2440367</v>
      </c>
      <c r="G2446" s="5">
        <f t="shared" si="76"/>
        <v>689</v>
      </c>
      <c r="H2446" s="5">
        <f t="shared" si="77"/>
        <v>-7</v>
      </c>
    </row>
    <row r="2447" spans="1:8">
      <c r="A2447" s="5" t="s">
        <v>4380</v>
      </c>
      <c r="B2447" s="5">
        <v>104.243683</v>
      </c>
      <c r="C2447" s="5"/>
      <c r="D2447" s="5" t="s">
        <v>4381</v>
      </c>
      <c r="E2447" s="5">
        <v>2440429</v>
      </c>
      <c r="F2447" s="5">
        <v>2443851</v>
      </c>
      <c r="G2447" s="5">
        <f t="shared" si="76"/>
        <v>3422</v>
      </c>
      <c r="H2447" s="5">
        <f t="shared" si="77"/>
        <v>62</v>
      </c>
    </row>
    <row r="2448" spans="1:8">
      <c r="A2448" s="5" t="s">
        <v>4382</v>
      </c>
      <c r="B2448" s="5">
        <v>1263.643677</v>
      </c>
      <c r="C2448" s="5"/>
      <c r="D2448" s="5" t="s">
        <v>4383</v>
      </c>
      <c r="E2448" s="5">
        <v>2444023</v>
      </c>
      <c r="F2448" s="5">
        <v>2444808</v>
      </c>
      <c r="G2448" s="5">
        <f t="shared" si="76"/>
        <v>785</v>
      </c>
      <c r="H2448" s="5">
        <f t="shared" si="77"/>
        <v>172</v>
      </c>
    </row>
    <row r="2449" spans="1:8">
      <c r="A2449" s="5" t="s">
        <v>4384</v>
      </c>
      <c r="B2449" s="5">
        <v>620.29394500000001</v>
      </c>
      <c r="C2449" s="5"/>
      <c r="D2449" s="5" t="s">
        <v>4385</v>
      </c>
      <c r="E2449" s="5">
        <v>2444911</v>
      </c>
      <c r="F2449" s="5">
        <v>2445819</v>
      </c>
      <c r="G2449" s="5">
        <f t="shared" si="76"/>
        <v>908</v>
      </c>
      <c r="H2449" s="5">
        <f t="shared" si="77"/>
        <v>103</v>
      </c>
    </row>
    <row r="2450" spans="1:8">
      <c r="A2450" s="5" t="s">
        <v>4386</v>
      </c>
      <c r="B2450" s="5">
        <v>44.599620999999999</v>
      </c>
      <c r="C2450" s="5"/>
      <c r="D2450" s="5" t="s">
        <v>4387</v>
      </c>
      <c r="E2450" s="5">
        <v>2445856</v>
      </c>
      <c r="F2450" s="5">
        <v>2446746</v>
      </c>
      <c r="G2450" s="5">
        <f t="shared" si="76"/>
        <v>890</v>
      </c>
      <c r="H2450" s="5">
        <f t="shared" si="77"/>
        <v>37</v>
      </c>
    </row>
    <row r="2451" spans="1:8">
      <c r="A2451" s="5" t="s">
        <v>4388</v>
      </c>
      <c r="B2451" s="5">
        <v>116.702766</v>
      </c>
      <c r="C2451" s="5"/>
      <c r="D2451" s="5" t="s">
        <v>696</v>
      </c>
      <c r="E2451" s="5">
        <v>2447182</v>
      </c>
      <c r="F2451" s="5">
        <v>2446706</v>
      </c>
      <c r="G2451" s="5">
        <f t="shared" si="76"/>
        <v>476</v>
      </c>
      <c r="H2451" s="5">
        <f t="shared" si="77"/>
        <v>-40</v>
      </c>
    </row>
    <row r="2452" spans="1:8">
      <c r="A2452" s="5" t="s">
        <v>4389</v>
      </c>
      <c r="B2452" s="5">
        <v>133.25427199999999</v>
      </c>
      <c r="C2452" s="5"/>
      <c r="D2452" s="5" t="s">
        <v>4390</v>
      </c>
      <c r="E2452" s="5">
        <v>2447159</v>
      </c>
      <c r="F2452" s="5">
        <v>2449369</v>
      </c>
      <c r="G2452" s="5">
        <f t="shared" si="76"/>
        <v>2210</v>
      </c>
      <c r="H2452" s="5">
        <f t="shared" si="77"/>
        <v>-23</v>
      </c>
    </row>
    <row r="2453" spans="1:8">
      <c r="A2453" s="5" t="s">
        <v>4391</v>
      </c>
      <c r="B2453" s="5">
        <v>92.860977000000005</v>
      </c>
      <c r="C2453" s="5"/>
      <c r="D2453" s="5" t="s">
        <v>4392</v>
      </c>
      <c r="E2453" s="5">
        <v>2450024</v>
      </c>
      <c r="F2453" s="5">
        <v>2449374</v>
      </c>
      <c r="G2453" s="5">
        <f t="shared" si="76"/>
        <v>650</v>
      </c>
      <c r="H2453" s="5">
        <f t="shared" si="77"/>
        <v>5</v>
      </c>
    </row>
    <row r="2454" spans="1:8">
      <c r="A2454" s="5" t="s">
        <v>4393</v>
      </c>
      <c r="B2454" s="5">
        <v>51.465069</v>
      </c>
      <c r="C2454" s="5"/>
      <c r="D2454" s="5" t="s">
        <v>4394</v>
      </c>
      <c r="E2454" s="5">
        <v>2450206</v>
      </c>
      <c r="F2454" s="5">
        <v>2451618</v>
      </c>
      <c r="G2454" s="5">
        <f t="shared" si="76"/>
        <v>1412</v>
      </c>
      <c r="H2454" s="5">
        <f t="shared" si="77"/>
        <v>182</v>
      </c>
    </row>
    <row r="2455" spans="1:8">
      <c r="A2455" s="5" t="s">
        <v>4395</v>
      </c>
      <c r="B2455" s="5">
        <v>59.343533000000001</v>
      </c>
      <c r="C2455" s="5"/>
      <c r="D2455" s="5" t="s">
        <v>696</v>
      </c>
      <c r="E2455" s="5">
        <v>2452248</v>
      </c>
      <c r="F2455" s="5">
        <v>2451622</v>
      </c>
      <c r="G2455" s="5">
        <f t="shared" si="76"/>
        <v>626</v>
      </c>
      <c r="H2455" s="5">
        <f t="shared" si="77"/>
        <v>4</v>
      </c>
    </row>
    <row r="2456" spans="1:8">
      <c r="A2456" s="5" t="s">
        <v>4396</v>
      </c>
      <c r="B2456" s="5">
        <v>76.239731000000006</v>
      </c>
      <c r="C2456" s="5"/>
      <c r="D2456" s="5" t="s">
        <v>696</v>
      </c>
      <c r="E2456" s="5">
        <v>2453411</v>
      </c>
      <c r="F2456" s="5">
        <v>2452245</v>
      </c>
      <c r="G2456" s="5">
        <f t="shared" si="76"/>
        <v>1166</v>
      </c>
      <c r="H2456" s="5">
        <f t="shared" si="77"/>
        <v>-3</v>
      </c>
    </row>
    <row r="2457" spans="1:8">
      <c r="A2457" s="5" t="s">
        <v>4397</v>
      </c>
      <c r="B2457" s="5">
        <v>58.670105</v>
      </c>
      <c r="C2457" s="5"/>
      <c r="D2457" s="5" t="s">
        <v>2445</v>
      </c>
      <c r="E2457" s="5">
        <v>2453433</v>
      </c>
      <c r="F2457" s="5">
        <v>2454266</v>
      </c>
      <c r="G2457" s="5">
        <f t="shared" si="76"/>
        <v>833</v>
      </c>
      <c r="H2457" s="5">
        <f t="shared" si="77"/>
        <v>22</v>
      </c>
    </row>
    <row r="2458" spans="1:8">
      <c r="A2458" s="5" t="s">
        <v>4398</v>
      </c>
      <c r="B2458" s="5">
        <v>77.238838000000001</v>
      </c>
      <c r="C2458" s="5"/>
      <c r="D2458" s="5" t="s">
        <v>4399</v>
      </c>
      <c r="E2458" s="5">
        <v>2454263</v>
      </c>
      <c r="F2458" s="5">
        <v>2455480</v>
      </c>
      <c r="G2458" s="5">
        <f t="shared" si="76"/>
        <v>1217</v>
      </c>
      <c r="H2458" s="5">
        <f t="shared" si="77"/>
        <v>-3</v>
      </c>
    </row>
    <row r="2459" spans="1:8">
      <c r="A2459" s="5" t="s">
        <v>4400</v>
      </c>
      <c r="B2459" s="5">
        <v>50.162483000000002</v>
      </c>
      <c r="C2459" s="5"/>
      <c r="D2459" s="5" t="s">
        <v>696</v>
      </c>
      <c r="E2459" s="5">
        <v>2455480</v>
      </c>
      <c r="F2459" s="5">
        <v>2455689</v>
      </c>
      <c r="G2459" s="5">
        <f t="shared" si="76"/>
        <v>209</v>
      </c>
      <c r="H2459" s="5">
        <f t="shared" si="77"/>
        <v>0</v>
      </c>
    </row>
    <row r="2460" spans="1:8">
      <c r="A2460" s="5" t="s">
        <v>4401</v>
      </c>
      <c r="B2460" s="5">
        <v>50.920192999999998</v>
      </c>
      <c r="C2460" s="5"/>
      <c r="D2460" s="5" t="s">
        <v>4402</v>
      </c>
      <c r="E2460" s="5">
        <v>2457186</v>
      </c>
      <c r="F2460" s="5">
        <v>2455669</v>
      </c>
      <c r="G2460" s="5">
        <f t="shared" si="76"/>
        <v>1517</v>
      </c>
      <c r="H2460" s="5">
        <f t="shared" si="77"/>
        <v>-20</v>
      </c>
    </row>
    <row r="2461" spans="1:8">
      <c r="A2461" s="5" t="s">
        <v>4403</v>
      </c>
      <c r="B2461" s="5">
        <v>123.543373</v>
      </c>
      <c r="C2461" s="5"/>
      <c r="D2461" s="5" t="s">
        <v>3457</v>
      </c>
      <c r="E2461" s="5">
        <v>2458470</v>
      </c>
      <c r="F2461" s="5">
        <v>2457223</v>
      </c>
      <c r="G2461" s="5">
        <f t="shared" si="76"/>
        <v>1247</v>
      </c>
      <c r="H2461" s="5">
        <f t="shared" si="77"/>
        <v>37</v>
      </c>
    </row>
    <row r="2462" spans="1:8">
      <c r="A2462" s="5" t="s">
        <v>4404</v>
      </c>
      <c r="B2462" s="5">
        <v>65.689048999999997</v>
      </c>
      <c r="C2462" s="5"/>
      <c r="D2462" s="5" t="s">
        <v>4405</v>
      </c>
      <c r="E2462" s="5">
        <v>2459357</v>
      </c>
      <c r="F2462" s="5">
        <v>2458563</v>
      </c>
      <c r="G2462" s="5">
        <f t="shared" si="76"/>
        <v>794</v>
      </c>
      <c r="H2462" s="5">
        <f t="shared" si="77"/>
        <v>93</v>
      </c>
    </row>
    <row r="2463" spans="1:8">
      <c r="A2463" s="5" t="s">
        <v>4406</v>
      </c>
      <c r="B2463" s="5">
        <v>74.526031000000003</v>
      </c>
      <c r="C2463" s="5"/>
      <c r="D2463" s="5" t="s">
        <v>4407</v>
      </c>
      <c r="E2463" s="5">
        <v>2459408</v>
      </c>
      <c r="F2463" s="5">
        <v>2460169</v>
      </c>
      <c r="G2463" s="5">
        <f t="shared" si="76"/>
        <v>761</v>
      </c>
      <c r="H2463" s="5">
        <f t="shared" si="77"/>
        <v>51</v>
      </c>
    </row>
    <row r="2464" spans="1:8">
      <c r="A2464" s="5" t="s">
        <v>4408</v>
      </c>
      <c r="B2464" s="5">
        <v>197.45504800000001</v>
      </c>
      <c r="C2464" s="5"/>
      <c r="D2464" s="5" t="s">
        <v>4409</v>
      </c>
      <c r="E2464" s="5">
        <v>2460169</v>
      </c>
      <c r="F2464" s="5">
        <v>2461005</v>
      </c>
      <c r="G2464" s="5">
        <f t="shared" si="76"/>
        <v>836</v>
      </c>
      <c r="H2464" s="5">
        <f t="shared" si="77"/>
        <v>0</v>
      </c>
    </row>
    <row r="2465" spans="1:8">
      <c r="A2465" s="5" t="s">
        <v>4410</v>
      </c>
      <c r="B2465" s="5">
        <v>204.95172099999999</v>
      </c>
      <c r="C2465" s="5"/>
      <c r="D2465" s="5" t="s">
        <v>4411</v>
      </c>
      <c r="E2465" s="5">
        <v>2461002</v>
      </c>
      <c r="F2465" s="5">
        <v>2461952</v>
      </c>
      <c r="G2465" s="5">
        <f t="shared" si="76"/>
        <v>950</v>
      </c>
      <c r="H2465" s="5">
        <f t="shared" si="77"/>
        <v>-3</v>
      </c>
    </row>
    <row r="2466" spans="1:8">
      <c r="A2466" s="5" t="s">
        <v>4412</v>
      </c>
      <c r="B2466" s="5">
        <v>213.83221399999999</v>
      </c>
      <c r="C2466" s="5"/>
      <c r="D2466" s="5" t="s">
        <v>4413</v>
      </c>
      <c r="E2466" s="5">
        <v>2461962</v>
      </c>
      <c r="F2466" s="5">
        <v>2462456</v>
      </c>
      <c r="G2466" s="5">
        <f t="shared" si="76"/>
        <v>494</v>
      </c>
      <c r="H2466" s="5">
        <f t="shared" si="77"/>
        <v>10</v>
      </c>
    </row>
    <row r="2467" spans="1:8">
      <c r="A2467" s="5" t="s">
        <v>4414</v>
      </c>
      <c r="B2467" s="5">
        <v>2768.4016109999998</v>
      </c>
      <c r="C2467" s="5"/>
      <c r="D2467" s="5" t="s">
        <v>4415</v>
      </c>
      <c r="E2467" s="5">
        <v>2463309</v>
      </c>
      <c r="F2467" s="5">
        <v>2462605</v>
      </c>
      <c r="G2467" s="5">
        <f t="shared" si="76"/>
        <v>704</v>
      </c>
      <c r="H2467" s="5">
        <f t="shared" si="77"/>
        <v>149</v>
      </c>
    </row>
    <row r="2468" spans="1:8">
      <c r="A2468" s="5" t="s">
        <v>4416</v>
      </c>
      <c r="B2468" s="5">
        <v>391.776184</v>
      </c>
      <c r="C2468" s="5"/>
      <c r="D2468" s="5" t="s">
        <v>696</v>
      </c>
      <c r="E2468" s="5">
        <v>2463587</v>
      </c>
      <c r="F2468" s="5">
        <v>2464591</v>
      </c>
      <c r="G2468" s="5">
        <f t="shared" si="76"/>
        <v>1004</v>
      </c>
      <c r="H2468" s="5">
        <f t="shared" si="77"/>
        <v>278</v>
      </c>
    </row>
    <row r="2469" spans="1:8">
      <c r="A2469" s="5" t="s">
        <v>4417</v>
      </c>
      <c r="B2469" s="5">
        <v>699.16418499999997</v>
      </c>
      <c r="C2469" s="5"/>
      <c r="D2469" s="5" t="s">
        <v>4418</v>
      </c>
      <c r="E2469" s="5">
        <v>2466312</v>
      </c>
      <c r="F2469" s="5">
        <v>2464636</v>
      </c>
      <c r="G2469" s="5">
        <f t="shared" si="76"/>
        <v>1676</v>
      </c>
      <c r="H2469" s="5">
        <f t="shared" si="77"/>
        <v>45</v>
      </c>
    </row>
    <row r="2470" spans="1:8">
      <c r="A2470" s="5" t="s">
        <v>4419</v>
      </c>
      <c r="B2470" s="5">
        <v>55.234062000000002</v>
      </c>
      <c r="C2470" s="5"/>
      <c r="D2470" s="5" t="s">
        <v>4420</v>
      </c>
      <c r="E2470" s="5">
        <v>2468513</v>
      </c>
      <c r="F2470" s="5">
        <v>2466411</v>
      </c>
      <c r="G2470" s="5">
        <f t="shared" si="76"/>
        <v>2102</v>
      </c>
      <c r="H2470" s="5">
        <f t="shared" si="77"/>
        <v>99</v>
      </c>
    </row>
    <row r="2471" spans="1:8">
      <c r="A2471" s="5" t="s">
        <v>4421</v>
      </c>
      <c r="B2471" s="5">
        <v>72.450103999999996</v>
      </c>
      <c r="C2471" s="5"/>
      <c r="D2471" s="5" t="s">
        <v>4422</v>
      </c>
      <c r="E2471" s="5">
        <v>2468584</v>
      </c>
      <c r="F2471" s="5">
        <v>2472084</v>
      </c>
      <c r="G2471" s="5">
        <f t="shared" si="76"/>
        <v>3500</v>
      </c>
      <c r="H2471" s="5">
        <f t="shared" si="77"/>
        <v>71</v>
      </c>
    </row>
    <row r="2472" spans="1:8">
      <c r="A2472" s="5" t="s">
        <v>4423</v>
      </c>
      <c r="B2472" s="5">
        <v>107.21086099999999</v>
      </c>
      <c r="C2472" s="5"/>
      <c r="D2472" s="5" t="s">
        <v>696</v>
      </c>
      <c r="E2472" s="5">
        <v>2472976</v>
      </c>
      <c r="F2472" s="5">
        <v>2472104</v>
      </c>
      <c r="G2472" s="5">
        <f t="shared" si="76"/>
        <v>872</v>
      </c>
      <c r="H2472" s="5">
        <f t="shared" si="77"/>
        <v>20</v>
      </c>
    </row>
    <row r="2473" spans="1:8">
      <c r="A2473" s="5" t="s">
        <v>4424</v>
      </c>
      <c r="B2473" s="5">
        <v>1371.1770019999999</v>
      </c>
      <c r="C2473" s="5"/>
      <c r="D2473" s="5" t="s">
        <v>696</v>
      </c>
      <c r="E2473" s="5">
        <v>2473096</v>
      </c>
      <c r="F2473" s="5">
        <v>2473914</v>
      </c>
      <c r="G2473" s="5">
        <f t="shared" si="76"/>
        <v>818</v>
      </c>
      <c r="H2473" s="5">
        <f t="shared" si="77"/>
        <v>120</v>
      </c>
    </row>
    <row r="2474" spans="1:8">
      <c r="A2474" s="5" t="s">
        <v>4425</v>
      </c>
      <c r="B2474" s="5">
        <v>78.304314000000005</v>
      </c>
      <c r="C2474" s="5"/>
      <c r="D2474" s="5" t="s">
        <v>4426</v>
      </c>
      <c r="E2474" s="5">
        <v>2473989</v>
      </c>
      <c r="F2474" s="5">
        <v>2475401</v>
      </c>
      <c r="G2474" s="5">
        <f t="shared" si="76"/>
        <v>1412</v>
      </c>
      <c r="H2474" s="5">
        <f t="shared" si="77"/>
        <v>75</v>
      </c>
    </row>
    <row r="2475" spans="1:8">
      <c r="A2475" s="5" t="s">
        <v>4427</v>
      </c>
      <c r="B2475" s="5">
        <v>157.63374300000001</v>
      </c>
      <c r="C2475" s="5"/>
      <c r="D2475" s="5" t="s">
        <v>4428</v>
      </c>
      <c r="E2475" s="5">
        <v>2477244</v>
      </c>
      <c r="F2475" s="5">
        <v>2475370</v>
      </c>
      <c r="G2475" s="5">
        <f t="shared" si="76"/>
        <v>1874</v>
      </c>
      <c r="H2475" s="5">
        <f t="shared" si="77"/>
        <v>-31</v>
      </c>
    </row>
    <row r="2476" spans="1:8">
      <c r="A2476" s="5" t="s">
        <v>4429</v>
      </c>
      <c r="B2476" s="5">
        <v>386.99978599999997</v>
      </c>
      <c r="C2476" s="5"/>
      <c r="D2476" s="5" t="s">
        <v>4430</v>
      </c>
      <c r="E2476" s="5">
        <v>2478267</v>
      </c>
      <c r="F2476" s="5">
        <v>2477251</v>
      </c>
      <c r="G2476" s="5">
        <f t="shared" si="76"/>
        <v>1016</v>
      </c>
      <c r="H2476" s="5">
        <f t="shared" si="77"/>
        <v>7</v>
      </c>
    </row>
    <row r="2477" spans="1:8">
      <c r="A2477" s="5" t="s">
        <v>4431</v>
      </c>
      <c r="B2477" s="5">
        <v>125.948837</v>
      </c>
      <c r="C2477" s="5"/>
      <c r="D2477" s="5" t="s">
        <v>4432</v>
      </c>
      <c r="E2477" s="5">
        <v>2478960</v>
      </c>
      <c r="F2477" s="5">
        <v>2478346</v>
      </c>
      <c r="G2477" s="5">
        <f t="shared" si="76"/>
        <v>614</v>
      </c>
      <c r="H2477" s="5">
        <f t="shared" si="77"/>
        <v>79</v>
      </c>
    </row>
    <row r="2478" spans="1:8">
      <c r="A2478" s="5" t="s">
        <v>4433</v>
      </c>
      <c r="B2478" s="5">
        <v>136.239868</v>
      </c>
      <c r="C2478" s="5"/>
      <c r="D2478" s="5" t="s">
        <v>4434</v>
      </c>
      <c r="E2478" s="5">
        <v>2479028</v>
      </c>
      <c r="F2478" s="5">
        <v>2479318</v>
      </c>
      <c r="G2478" s="5">
        <f t="shared" si="76"/>
        <v>290</v>
      </c>
      <c r="H2478" s="5">
        <f t="shared" si="77"/>
        <v>68</v>
      </c>
    </row>
    <row r="2479" spans="1:8">
      <c r="A2479" s="5" t="s">
        <v>4435</v>
      </c>
      <c r="B2479" s="5">
        <v>112.03310399999999</v>
      </c>
      <c r="C2479" s="5"/>
      <c r="D2479" s="5" t="s">
        <v>700</v>
      </c>
      <c r="E2479" s="5">
        <v>2479315</v>
      </c>
      <c r="F2479" s="5">
        <v>2479908</v>
      </c>
      <c r="G2479" s="5">
        <f t="shared" si="76"/>
        <v>593</v>
      </c>
      <c r="H2479" s="5">
        <f t="shared" si="77"/>
        <v>-3</v>
      </c>
    </row>
    <row r="2480" spans="1:8">
      <c r="A2480" s="5" t="s">
        <v>4436</v>
      </c>
      <c r="B2480" s="5">
        <v>73.386589000000001</v>
      </c>
      <c r="C2480" s="5"/>
      <c r="D2480" s="5" t="s">
        <v>4437</v>
      </c>
      <c r="E2480" s="5">
        <v>2480572</v>
      </c>
      <c r="F2480" s="5">
        <v>2479889</v>
      </c>
      <c r="G2480" s="5">
        <f t="shared" si="76"/>
        <v>683</v>
      </c>
      <c r="H2480" s="5">
        <f t="shared" si="77"/>
        <v>-19</v>
      </c>
    </row>
    <row r="2481" spans="1:8">
      <c r="A2481" s="5" t="s">
        <v>4438</v>
      </c>
      <c r="B2481" s="5">
        <v>178.47511299999999</v>
      </c>
      <c r="C2481" s="5"/>
      <c r="D2481" s="5" t="s">
        <v>1047</v>
      </c>
      <c r="E2481" s="5">
        <v>2480648</v>
      </c>
      <c r="F2481" s="5">
        <v>2480733</v>
      </c>
      <c r="G2481" s="5">
        <f t="shared" si="76"/>
        <v>85</v>
      </c>
      <c r="H2481" s="5">
        <f t="shared" si="77"/>
        <v>76</v>
      </c>
    </row>
    <row r="2482" spans="1:8">
      <c r="A2482" s="5" t="s">
        <v>4439</v>
      </c>
      <c r="B2482" s="5">
        <v>1133.374634</v>
      </c>
      <c r="C2482" s="5"/>
      <c r="D2482" s="5" t="s">
        <v>4440</v>
      </c>
      <c r="E2482" s="5">
        <v>2480954</v>
      </c>
      <c r="F2482" s="5">
        <v>2481832</v>
      </c>
      <c r="G2482" s="5">
        <f t="shared" si="76"/>
        <v>878</v>
      </c>
      <c r="H2482" s="5">
        <f t="shared" si="77"/>
        <v>221</v>
      </c>
    </row>
    <row r="2483" spans="1:8">
      <c r="A2483" s="5" t="s">
        <v>4441</v>
      </c>
      <c r="B2483" s="5">
        <v>258.67767300000003</v>
      </c>
      <c r="C2483" s="5"/>
      <c r="D2483" s="5" t="s">
        <v>4440</v>
      </c>
      <c r="E2483" s="5">
        <v>2481832</v>
      </c>
      <c r="F2483" s="5">
        <v>2483238</v>
      </c>
      <c r="G2483" s="5">
        <f t="shared" si="76"/>
        <v>1406</v>
      </c>
      <c r="H2483" s="5">
        <f t="shared" si="77"/>
        <v>0</v>
      </c>
    </row>
    <row r="2484" spans="1:8">
      <c r="A2484" s="5" t="s">
        <v>4442</v>
      </c>
      <c r="B2484" s="5">
        <v>175.45057700000001</v>
      </c>
      <c r="C2484" s="5"/>
      <c r="D2484" s="5" t="s">
        <v>696</v>
      </c>
      <c r="E2484" s="5">
        <v>2483266</v>
      </c>
      <c r="F2484" s="5">
        <v>2483448</v>
      </c>
      <c r="G2484" s="5">
        <f t="shared" si="76"/>
        <v>182</v>
      </c>
      <c r="H2484" s="5">
        <f t="shared" si="77"/>
        <v>28</v>
      </c>
    </row>
    <row r="2485" spans="1:8">
      <c r="A2485" s="5" t="s">
        <v>4443</v>
      </c>
      <c r="B2485" s="5">
        <v>91.072204999999997</v>
      </c>
      <c r="C2485" s="5"/>
      <c r="D2485" s="5" t="s">
        <v>4444</v>
      </c>
      <c r="E2485" s="5">
        <v>2483545</v>
      </c>
      <c r="F2485" s="5">
        <v>2484231</v>
      </c>
      <c r="G2485" s="5">
        <f t="shared" si="76"/>
        <v>686</v>
      </c>
      <c r="H2485" s="5">
        <f t="shared" si="77"/>
        <v>97</v>
      </c>
    </row>
    <row r="2486" spans="1:8">
      <c r="A2486" s="5" t="s">
        <v>4445</v>
      </c>
      <c r="B2486" s="5">
        <v>202.297394</v>
      </c>
      <c r="C2486" s="5"/>
      <c r="D2486" s="5" t="s">
        <v>4446</v>
      </c>
      <c r="E2486" s="5">
        <v>2484239</v>
      </c>
      <c r="F2486" s="5">
        <v>2484496</v>
      </c>
      <c r="G2486" s="5">
        <f t="shared" si="76"/>
        <v>257</v>
      </c>
      <c r="H2486" s="5">
        <f t="shared" si="77"/>
        <v>8</v>
      </c>
    </row>
    <row r="2487" spans="1:8">
      <c r="A2487" s="5" t="s">
        <v>4447</v>
      </c>
      <c r="B2487" s="5">
        <v>330.29827899999998</v>
      </c>
      <c r="C2487" s="5"/>
      <c r="D2487" s="5" t="s">
        <v>696</v>
      </c>
      <c r="E2487" s="5">
        <v>2484497</v>
      </c>
      <c r="F2487" s="5">
        <v>2484982</v>
      </c>
      <c r="G2487" s="5">
        <f t="shared" si="76"/>
        <v>485</v>
      </c>
      <c r="H2487" s="5">
        <f t="shared" si="77"/>
        <v>1</v>
      </c>
    </row>
    <row r="2488" spans="1:8">
      <c r="A2488" s="5" t="s">
        <v>4448</v>
      </c>
      <c r="B2488" s="5">
        <v>202.048676</v>
      </c>
      <c r="C2488" s="5"/>
      <c r="D2488" s="5" t="s">
        <v>4449</v>
      </c>
      <c r="E2488" s="5">
        <v>2485015</v>
      </c>
      <c r="F2488" s="5">
        <v>2486358</v>
      </c>
      <c r="G2488" s="5">
        <f t="shared" si="76"/>
        <v>1343</v>
      </c>
      <c r="H2488" s="5">
        <f t="shared" si="77"/>
        <v>33</v>
      </c>
    </row>
    <row r="2489" spans="1:8">
      <c r="A2489" s="5" t="s">
        <v>4450</v>
      </c>
      <c r="B2489" s="5">
        <v>62.785294</v>
      </c>
      <c r="C2489" s="5"/>
      <c r="D2489" s="5" t="s">
        <v>4451</v>
      </c>
      <c r="E2489" s="5">
        <v>2487153</v>
      </c>
      <c r="F2489" s="5">
        <v>2486398</v>
      </c>
      <c r="G2489" s="5">
        <f t="shared" si="76"/>
        <v>755</v>
      </c>
      <c r="H2489" s="5">
        <f t="shared" si="77"/>
        <v>40</v>
      </c>
    </row>
    <row r="2490" spans="1:8">
      <c r="A2490" s="5" t="s">
        <v>4452</v>
      </c>
      <c r="B2490" s="5">
        <v>163.181839</v>
      </c>
      <c r="C2490" s="5"/>
      <c r="D2490" s="5" t="s">
        <v>4453</v>
      </c>
      <c r="E2490" s="5">
        <v>2487329</v>
      </c>
      <c r="F2490" s="5">
        <v>2488651</v>
      </c>
      <c r="G2490" s="5">
        <f t="shared" si="76"/>
        <v>1322</v>
      </c>
      <c r="H2490" s="5">
        <f t="shared" si="77"/>
        <v>176</v>
      </c>
    </row>
    <row r="2491" spans="1:8">
      <c r="A2491" s="5" t="s">
        <v>4454</v>
      </c>
      <c r="B2491" s="5">
        <v>136.01911899999999</v>
      </c>
      <c r="C2491" s="5"/>
      <c r="D2491" s="5" t="s">
        <v>4455</v>
      </c>
      <c r="E2491" s="5">
        <v>2488657</v>
      </c>
      <c r="F2491" s="5">
        <v>2489691</v>
      </c>
      <c r="G2491" s="5">
        <f t="shared" si="76"/>
        <v>1034</v>
      </c>
      <c r="H2491" s="5">
        <f t="shared" si="77"/>
        <v>6</v>
      </c>
    </row>
    <row r="2492" spans="1:8">
      <c r="A2492" s="5" t="s">
        <v>4456</v>
      </c>
      <c r="B2492" s="5">
        <v>93.881004000000004</v>
      </c>
      <c r="C2492" s="5"/>
      <c r="D2492" s="5" t="s">
        <v>696</v>
      </c>
      <c r="E2492" s="5">
        <v>2489728</v>
      </c>
      <c r="F2492" s="5">
        <v>2490948</v>
      </c>
      <c r="G2492" s="5">
        <f t="shared" si="76"/>
        <v>1220</v>
      </c>
      <c r="H2492" s="5">
        <f t="shared" si="77"/>
        <v>37</v>
      </c>
    </row>
    <row r="2493" spans="1:8">
      <c r="A2493" s="5" t="s">
        <v>4457</v>
      </c>
      <c r="B2493" s="5">
        <v>354.969086</v>
      </c>
      <c r="C2493" s="5"/>
      <c r="D2493" s="5" t="s">
        <v>4458</v>
      </c>
      <c r="E2493" s="5">
        <v>2491008</v>
      </c>
      <c r="F2493" s="5">
        <v>2492153</v>
      </c>
      <c r="G2493" s="5">
        <f t="shared" si="76"/>
        <v>1145</v>
      </c>
      <c r="H2493" s="5">
        <f t="shared" si="77"/>
        <v>60</v>
      </c>
    </row>
    <row r="2494" spans="1:8">
      <c r="A2494" s="5" t="s">
        <v>4459</v>
      </c>
      <c r="B2494" s="5">
        <v>157.715836</v>
      </c>
      <c r="C2494" s="5"/>
      <c r="D2494" s="5" t="s">
        <v>4460</v>
      </c>
      <c r="E2494" s="5">
        <v>2492153</v>
      </c>
      <c r="F2494" s="5">
        <v>2493394</v>
      </c>
      <c r="G2494" s="5">
        <f t="shared" si="76"/>
        <v>1241</v>
      </c>
      <c r="H2494" s="5">
        <f t="shared" si="77"/>
        <v>0</v>
      </c>
    </row>
    <row r="2495" spans="1:8">
      <c r="A2495" s="5" t="s">
        <v>4461</v>
      </c>
      <c r="B2495" s="5">
        <v>72.450523000000004</v>
      </c>
      <c r="C2495" s="5"/>
      <c r="D2495" s="5" t="s">
        <v>4462</v>
      </c>
      <c r="E2495" s="5">
        <v>2493398</v>
      </c>
      <c r="F2495" s="5">
        <v>2494459</v>
      </c>
      <c r="G2495" s="5">
        <f t="shared" si="76"/>
        <v>1061</v>
      </c>
      <c r="H2495" s="5">
        <f t="shared" si="77"/>
        <v>4</v>
      </c>
    </row>
    <row r="2496" spans="1:8">
      <c r="A2496" s="5" t="s">
        <v>4463</v>
      </c>
      <c r="B2496" s="5">
        <v>317.53567500000003</v>
      </c>
      <c r="C2496" s="5"/>
      <c r="D2496" s="5" t="s">
        <v>696</v>
      </c>
      <c r="E2496" s="5">
        <v>2494921</v>
      </c>
      <c r="F2496" s="5">
        <v>2494463</v>
      </c>
      <c r="G2496" s="5">
        <f t="shared" si="76"/>
        <v>458</v>
      </c>
      <c r="H2496" s="5">
        <f t="shared" si="77"/>
        <v>4</v>
      </c>
    </row>
    <row r="2497" spans="1:8">
      <c r="A2497" s="5" t="s">
        <v>4464</v>
      </c>
      <c r="B2497" s="5">
        <v>45.230843</v>
      </c>
      <c r="C2497" s="5"/>
      <c r="D2497" s="5" t="s">
        <v>4465</v>
      </c>
      <c r="E2497" s="5">
        <v>2494952</v>
      </c>
      <c r="F2497" s="5">
        <v>2495800</v>
      </c>
      <c r="G2497" s="5">
        <f t="shared" si="76"/>
        <v>848</v>
      </c>
      <c r="H2497" s="5">
        <f t="shared" si="77"/>
        <v>31</v>
      </c>
    </row>
    <row r="2498" spans="1:8">
      <c r="A2498" s="5" t="s">
        <v>4466</v>
      </c>
      <c r="B2498" s="5">
        <v>1912.784302</v>
      </c>
      <c r="C2498" s="5"/>
      <c r="D2498" s="5" t="s">
        <v>696</v>
      </c>
      <c r="E2498" s="5">
        <v>2496007</v>
      </c>
      <c r="F2498" s="5">
        <v>2495885</v>
      </c>
      <c r="G2498" s="5">
        <f t="shared" ref="G2498:G2561" si="78">ABS(F2498-E2498)</f>
        <v>122</v>
      </c>
      <c r="H2498" s="5">
        <f t="shared" si="77"/>
        <v>85</v>
      </c>
    </row>
    <row r="2499" spans="1:8">
      <c r="A2499" s="5" t="s">
        <v>4467</v>
      </c>
      <c r="B2499" s="5">
        <v>742.55371100000002</v>
      </c>
      <c r="C2499" s="5"/>
      <c r="D2499" s="5" t="s">
        <v>696</v>
      </c>
      <c r="E2499" s="5">
        <v>2496145</v>
      </c>
      <c r="F2499" s="5">
        <v>2496495</v>
      </c>
      <c r="G2499" s="5">
        <f t="shared" si="78"/>
        <v>350</v>
      </c>
      <c r="H2499" s="5">
        <f t="shared" si="77"/>
        <v>138</v>
      </c>
    </row>
    <row r="2500" spans="1:8">
      <c r="A2500" s="5" t="s">
        <v>4468</v>
      </c>
      <c r="B2500" s="5">
        <v>104.69946299999999</v>
      </c>
      <c r="C2500" s="5"/>
      <c r="D2500" s="5" t="s">
        <v>696</v>
      </c>
      <c r="E2500" s="5">
        <v>2497415</v>
      </c>
      <c r="F2500" s="5">
        <v>2496531</v>
      </c>
      <c r="G2500" s="5">
        <f t="shared" si="78"/>
        <v>884</v>
      </c>
      <c r="H2500" s="5">
        <f t="shared" ref="H2500:H2563" si="79">MIN(E2500,F2500)-MAX(E2499,F2499)</f>
        <v>36</v>
      </c>
    </row>
    <row r="2501" spans="1:8">
      <c r="A2501" s="5" t="s">
        <v>4469</v>
      </c>
      <c r="B2501" s="5">
        <v>98.425139999999999</v>
      </c>
      <c r="C2501" s="5"/>
      <c r="D2501" s="5" t="s">
        <v>1941</v>
      </c>
      <c r="E2501" s="5">
        <v>2497544</v>
      </c>
      <c r="F2501" s="5">
        <v>2497470</v>
      </c>
      <c r="G2501" s="5">
        <f t="shared" si="78"/>
        <v>74</v>
      </c>
      <c r="H2501" s="5">
        <f t="shared" si="79"/>
        <v>55</v>
      </c>
    </row>
    <row r="2502" spans="1:8">
      <c r="A2502" s="5" t="s">
        <v>4470</v>
      </c>
      <c r="B2502" s="5">
        <v>85.487442000000001</v>
      </c>
      <c r="C2502" s="5"/>
      <c r="D2502" s="5" t="s">
        <v>696</v>
      </c>
      <c r="E2502" s="5">
        <v>2497727</v>
      </c>
      <c r="F2502" s="5">
        <v>2498914</v>
      </c>
      <c r="G2502" s="5">
        <f t="shared" si="78"/>
        <v>1187</v>
      </c>
      <c r="H2502" s="5">
        <f t="shared" si="79"/>
        <v>183</v>
      </c>
    </row>
    <row r="2503" spans="1:8">
      <c r="A2503" s="5" t="s">
        <v>4471</v>
      </c>
      <c r="B2503" s="5">
        <v>46.377136</v>
      </c>
      <c r="C2503" s="5"/>
      <c r="D2503" s="5" t="s">
        <v>4472</v>
      </c>
      <c r="E2503" s="5">
        <v>2500545</v>
      </c>
      <c r="F2503" s="5">
        <v>2499028</v>
      </c>
      <c r="G2503" s="5">
        <f t="shared" si="78"/>
        <v>1517</v>
      </c>
      <c r="H2503" s="5">
        <f t="shared" si="79"/>
        <v>114</v>
      </c>
    </row>
    <row r="2504" spans="1:8">
      <c r="A2504" s="5" t="s">
        <v>4473</v>
      </c>
      <c r="B2504" s="5">
        <v>68.589354999999998</v>
      </c>
      <c r="C2504" s="5"/>
      <c r="D2504" s="5" t="s">
        <v>4474</v>
      </c>
      <c r="E2504" s="5">
        <v>2501427</v>
      </c>
      <c r="F2504" s="5">
        <v>2500585</v>
      </c>
      <c r="G2504" s="5">
        <f t="shared" si="78"/>
        <v>842</v>
      </c>
      <c r="H2504" s="5">
        <f t="shared" si="79"/>
        <v>40</v>
      </c>
    </row>
    <row r="2505" spans="1:8">
      <c r="A2505" s="5" t="s">
        <v>4475</v>
      </c>
      <c r="B2505" s="5">
        <v>116.59279600000001</v>
      </c>
      <c r="C2505" s="5"/>
      <c r="D2505" s="5" t="s">
        <v>4476</v>
      </c>
      <c r="E2505" s="5">
        <v>2501556</v>
      </c>
      <c r="F2505" s="5">
        <v>2502020</v>
      </c>
      <c r="G2505" s="5">
        <f t="shared" si="78"/>
        <v>464</v>
      </c>
      <c r="H2505" s="5">
        <f t="shared" si="79"/>
        <v>129</v>
      </c>
    </row>
    <row r="2506" spans="1:8">
      <c r="A2506" s="5" t="s">
        <v>4477</v>
      </c>
      <c r="B2506" s="5">
        <v>73.148491000000007</v>
      </c>
      <c r="C2506" s="5"/>
      <c r="D2506" s="5" t="s">
        <v>696</v>
      </c>
      <c r="E2506" s="5">
        <v>2503092</v>
      </c>
      <c r="F2506" s="5">
        <v>2502028</v>
      </c>
      <c r="G2506" s="5">
        <f t="shared" si="78"/>
        <v>1064</v>
      </c>
      <c r="H2506" s="5">
        <f t="shared" si="79"/>
        <v>8</v>
      </c>
    </row>
    <row r="2507" spans="1:8">
      <c r="A2507" s="5" t="s">
        <v>4478</v>
      </c>
      <c r="B2507" s="5">
        <v>24.741978</v>
      </c>
      <c r="C2507" s="5"/>
      <c r="D2507" s="5" t="s">
        <v>696</v>
      </c>
      <c r="E2507" s="5">
        <v>2503663</v>
      </c>
      <c r="F2507" s="5">
        <v>2503097</v>
      </c>
      <c r="G2507" s="5">
        <f t="shared" si="78"/>
        <v>566</v>
      </c>
      <c r="H2507" s="5">
        <f t="shared" si="79"/>
        <v>5</v>
      </c>
    </row>
    <row r="2508" spans="1:8">
      <c r="A2508" s="5" t="s">
        <v>4479</v>
      </c>
      <c r="B2508" s="5">
        <v>9.6096240000000002</v>
      </c>
      <c r="C2508" s="5"/>
      <c r="D2508" s="5" t="s">
        <v>696</v>
      </c>
      <c r="E2508" s="5">
        <v>2503821</v>
      </c>
      <c r="F2508" s="5">
        <v>2503660</v>
      </c>
      <c r="G2508" s="5">
        <f t="shared" si="78"/>
        <v>161</v>
      </c>
      <c r="H2508" s="5">
        <f t="shared" si="79"/>
        <v>-3</v>
      </c>
    </row>
    <row r="2509" spans="1:8">
      <c r="A2509" s="5" t="s">
        <v>4480</v>
      </c>
      <c r="B2509" s="5">
        <v>213.838852</v>
      </c>
      <c r="C2509" s="5"/>
      <c r="D2509" s="5" t="s">
        <v>868</v>
      </c>
      <c r="E2509" s="5">
        <v>2503843</v>
      </c>
      <c r="F2509" s="5">
        <v>2504826</v>
      </c>
      <c r="G2509" s="5">
        <f t="shared" si="78"/>
        <v>983</v>
      </c>
      <c r="H2509" s="5">
        <f t="shared" si="79"/>
        <v>22</v>
      </c>
    </row>
    <row r="2510" spans="1:8">
      <c r="A2510" s="5" t="s">
        <v>4481</v>
      </c>
      <c r="B2510" s="5">
        <v>146.33647199999999</v>
      </c>
      <c r="C2510" s="5"/>
      <c r="D2510" s="5" t="s">
        <v>3626</v>
      </c>
      <c r="E2510" s="5">
        <v>2504813</v>
      </c>
      <c r="F2510" s="5">
        <v>2505667</v>
      </c>
      <c r="G2510" s="5">
        <f t="shared" si="78"/>
        <v>854</v>
      </c>
      <c r="H2510" s="5">
        <f t="shared" si="79"/>
        <v>-13</v>
      </c>
    </row>
    <row r="2511" spans="1:8">
      <c r="A2511" s="5" t="s">
        <v>4482</v>
      </c>
      <c r="B2511" s="5">
        <v>176.38691700000001</v>
      </c>
      <c r="C2511" s="5"/>
      <c r="D2511" s="5" t="s">
        <v>1731</v>
      </c>
      <c r="E2511" s="5">
        <v>2505664</v>
      </c>
      <c r="F2511" s="5">
        <v>2506941</v>
      </c>
      <c r="G2511" s="5">
        <f t="shared" si="78"/>
        <v>1277</v>
      </c>
      <c r="H2511" s="5">
        <f t="shared" si="79"/>
        <v>-3</v>
      </c>
    </row>
    <row r="2512" spans="1:8">
      <c r="A2512" s="5" t="s">
        <v>4483</v>
      </c>
      <c r="B2512" s="5">
        <v>60.136322</v>
      </c>
      <c r="C2512" s="5"/>
      <c r="D2512" s="5" t="s">
        <v>4484</v>
      </c>
      <c r="E2512" s="5">
        <v>2506925</v>
      </c>
      <c r="F2512" s="5">
        <v>2507590</v>
      </c>
      <c r="G2512" s="5">
        <f t="shared" si="78"/>
        <v>665</v>
      </c>
      <c r="H2512" s="5">
        <f t="shared" si="79"/>
        <v>-16</v>
      </c>
    </row>
    <row r="2513" spans="1:8">
      <c r="A2513" s="5" t="s">
        <v>4485</v>
      </c>
      <c r="B2513" s="5">
        <v>64.770911999999996</v>
      </c>
      <c r="C2513" s="5"/>
      <c r="D2513" s="5" t="s">
        <v>4486</v>
      </c>
      <c r="E2513" s="5">
        <v>2507587</v>
      </c>
      <c r="F2513" s="5">
        <v>2508510</v>
      </c>
      <c r="G2513" s="5">
        <f t="shared" si="78"/>
        <v>923</v>
      </c>
      <c r="H2513" s="5">
        <f t="shared" si="79"/>
        <v>-3</v>
      </c>
    </row>
    <row r="2514" spans="1:8">
      <c r="A2514" s="5" t="s">
        <v>4487</v>
      </c>
      <c r="B2514" s="5">
        <v>240.762619</v>
      </c>
      <c r="C2514" s="5"/>
      <c r="D2514" s="5" t="s">
        <v>4488</v>
      </c>
      <c r="E2514" s="5">
        <v>2508534</v>
      </c>
      <c r="F2514" s="5">
        <v>2510078</v>
      </c>
      <c r="G2514" s="5">
        <f t="shared" si="78"/>
        <v>1544</v>
      </c>
      <c r="H2514" s="5">
        <f t="shared" si="79"/>
        <v>24</v>
      </c>
    </row>
    <row r="2515" spans="1:8">
      <c r="A2515" s="5" t="s">
        <v>4489</v>
      </c>
      <c r="B2515" s="5">
        <v>107.121071</v>
      </c>
      <c r="C2515" s="5"/>
      <c r="D2515" s="5" t="s">
        <v>4490</v>
      </c>
      <c r="E2515" s="5">
        <v>2510075</v>
      </c>
      <c r="F2515" s="5">
        <v>2510860</v>
      </c>
      <c r="G2515" s="5">
        <f t="shared" si="78"/>
        <v>785</v>
      </c>
      <c r="H2515" s="5">
        <f t="shared" si="79"/>
        <v>-3</v>
      </c>
    </row>
    <row r="2516" spans="1:8">
      <c r="A2516" s="5" t="s">
        <v>4491</v>
      </c>
      <c r="B2516" s="5">
        <v>106.94504499999999</v>
      </c>
      <c r="C2516" s="5"/>
      <c r="D2516" s="5" t="s">
        <v>4492</v>
      </c>
      <c r="E2516" s="5">
        <v>2510857</v>
      </c>
      <c r="F2516" s="5">
        <v>2511648</v>
      </c>
      <c r="G2516" s="5">
        <f t="shared" si="78"/>
        <v>791</v>
      </c>
      <c r="H2516" s="5">
        <f t="shared" si="79"/>
        <v>-3</v>
      </c>
    </row>
    <row r="2517" spans="1:8">
      <c r="A2517" s="5" t="s">
        <v>4493</v>
      </c>
      <c r="B2517" s="5">
        <v>792.27996800000005</v>
      </c>
      <c r="C2517" s="5"/>
      <c r="D2517" s="5" t="s">
        <v>696</v>
      </c>
      <c r="E2517" s="5">
        <v>2513379</v>
      </c>
      <c r="F2517" s="5">
        <v>2511691</v>
      </c>
      <c r="G2517" s="5">
        <f t="shared" si="78"/>
        <v>1688</v>
      </c>
      <c r="H2517" s="5">
        <f t="shared" si="79"/>
        <v>43</v>
      </c>
    </row>
    <row r="2518" spans="1:8">
      <c r="A2518" s="5" t="s">
        <v>4494</v>
      </c>
      <c r="B2518" s="5">
        <v>43.960659</v>
      </c>
      <c r="C2518" s="5"/>
      <c r="D2518" s="5" t="s">
        <v>696</v>
      </c>
      <c r="E2518" s="5">
        <v>2513507</v>
      </c>
      <c r="F2518" s="5">
        <v>2513722</v>
      </c>
      <c r="G2518" s="5">
        <f t="shared" si="78"/>
        <v>215</v>
      </c>
      <c r="H2518" s="5">
        <f t="shared" si="79"/>
        <v>128</v>
      </c>
    </row>
    <row r="2519" spans="1:8">
      <c r="A2519" s="5" t="s">
        <v>4495</v>
      </c>
      <c r="B2519" s="5">
        <v>50.421951</v>
      </c>
      <c r="C2519" s="5"/>
      <c r="D2519" s="5" t="s">
        <v>4496</v>
      </c>
      <c r="E2519" s="5">
        <v>2513888</v>
      </c>
      <c r="F2519" s="5">
        <v>2515294</v>
      </c>
      <c r="G2519" s="5">
        <f t="shared" si="78"/>
        <v>1406</v>
      </c>
      <c r="H2519" s="5">
        <f t="shared" si="79"/>
        <v>166</v>
      </c>
    </row>
    <row r="2520" spans="1:8">
      <c r="A2520" s="5" t="s">
        <v>4497</v>
      </c>
      <c r="B2520" s="5">
        <v>87.627860999999996</v>
      </c>
      <c r="C2520" s="5"/>
      <c r="D2520" s="5" t="s">
        <v>4498</v>
      </c>
      <c r="E2520" s="5">
        <v>2517808</v>
      </c>
      <c r="F2520" s="5">
        <v>2515262</v>
      </c>
      <c r="G2520" s="5">
        <f t="shared" si="78"/>
        <v>2546</v>
      </c>
      <c r="H2520" s="5">
        <f t="shared" si="79"/>
        <v>-32</v>
      </c>
    </row>
    <row r="2521" spans="1:8">
      <c r="A2521" s="5" t="s">
        <v>4499</v>
      </c>
      <c r="B2521" s="5">
        <v>231.910034</v>
      </c>
      <c r="C2521" s="5"/>
      <c r="D2521" s="5" t="s">
        <v>4500</v>
      </c>
      <c r="E2521" s="5">
        <v>2518487</v>
      </c>
      <c r="F2521" s="5">
        <v>2517882</v>
      </c>
      <c r="G2521" s="5">
        <f t="shared" si="78"/>
        <v>605</v>
      </c>
      <c r="H2521" s="5">
        <f t="shared" si="79"/>
        <v>74</v>
      </c>
    </row>
    <row r="2522" spans="1:8">
      <c r="A2522" s="5" t="s">
        <v>4501</v>
      </c>
      <c r="B2522" s="5">
        <v>102.232635</v>
      </c>
      <c r="C2522" s="5"/>
      <c r="D2522" s="5" t="s">
        <v>4502</v>
      </c>
      <c r="E2522" s="5">
        <v>2519272</v>
      </c>
      <c r="F2522" s="5">
        <v>2518487</v>
      </c>
      <c r="G2522" s="5">
        <f t="shared" si="78"/>
        <v>785</v>
      </c>
      <c r="H2522" s="5">
        <f t="shared" si="79"/>
        <v>0</v>
      </c>
    </row>
    <row r="2523" spans="1:8">
      <c r="A2523" s="5" t="s">
        <v>4503</v>
      </c>
      <c r="B2523" s="5">
        <v>177.58360300000001</v>
      </c>
      <c r="C2523" s="5"/>
      <c r="D2523" s="5" t="s">
        <v>4504</v>
      </c>
      <c r="E2523" s="5">
        <v>2519473</v>
      </c>
      <c r="F2523" s="5">
        <v>2519276</v>
      </c>
      <c r="G2523" s="5">
        <f t="shared" si="78"/>
        <v>197</v>
      </c>
      <c r="H2523" s="5">
        <f t="shared" si="79"/>
        <v>4</v>
      </c>
    </row>
    <row r="2524" spans="1:8">
      <c r="A2524" s="5" t="s">
        <v>4505</v>
      </c>
      <c r="B2524" s="5">
        <v>142.50311300000001</v>
      </c>
      <c r="C2524" s="5"/>
      <c r="D2524" s="5" t="s">
        <v>4506</v>
      </c>
      <c r="E2524" s="5">
        <v>2520482</v>
      </c>
      <c r="F2524" s="5">
        <v>2519514</v>
      </c>
      <c r="G2524" s="5">
        <f t="shared" si="78"/>
        <v>968</v>
      </c>
      <c r="H2524" s="5">
        <f t="shared" si="79"/>
        <v>41</v>
      </c>
    </row>
    <row r="2525" spans="1:8">
      <c r="A2525" s="5" t="s">
        <v>4507</v>
      </c>
      <c r="B2525" s="5">
        <v>75.741066000000004</v>
      </c>
      <c r="C2525" s="5"/>
      <c r="D2525" s="5" t="s">
        <v>696</v>
      </c>
      <c r="E2525" s="5">
        <v>2522113</v>
      </c>
      <c r="F2525" s="5">
        <v>2520536</v>
      </c>
      <c r="G2525" s="5">
        <f t="shared" si="78"/>
        <v>1577</v>
      </c>
      <c r="H2525" s="5">
        <f t="shared" si="79"/>
        <v>54</v>
      </c>
    </row>
    <row r="2526" spans="1:8">
      <c r="A2526" s="5" t="s">
        <v>4508</v>
      </c>
      <c r="B2526" s="5">
        <v>66.868392999999998</v>
      </c>
      <c r="C2526" s="5"/>
      <c r="D2526" s="5" t="s">
        <v>1212</v>
      </c>
      <c r="E2526" s="5">
        <v>2525091</v>
      </c>
      <c r="F2526" s="5">
        <v>2522122</v>
      </c>
      <c r="G2526" s="5">
        <f t="shared" si="78"/>
        <v>2969</v>
      </c>
      <c r="H2526" s="5">
        <f t="shared" si="79"/>
        <v>9</v>
      </c>
    </row>
    <row r="2527" spans="1:8">
      <c r="A2527" s="5" t="s">
        <v>4509</v>
      </c>
      <c r="B2527" s="5">
        <v>102.66667200000001</v>
      </c>
      <c r="C2527" s="5"/>
      <c r="D2527" s="5" t="s">
        <v>4510</v>
      </c>
      <c r="E2527" s="5">
        <v>2527009</v>
      </c>
      <c r="F2527" s="5">
        <v>2525183</v>
      </c>
      <c r="G2527" s="5">
        <f t="shared" si="78"/>
        <v>1826</v>
      </c>
      <c r="H2527" s="5">
        <f t="shared" si="79"/>
        <v>92</v>
      </c>
    </row>
    <row r="2528" spans="1:8">
      <c r="A2528" s="5" t="s">
        <v>4511</v>
      </c>
      <c r="B2528" s="5">
        <v>117.289749</v>
      </c>
      <c r="C2528" s="5"/>
      <c r="D2528" s="5" t="s">
        <v>4512</v>
      </c>
      <c r="E2528" s="5">
        <v>2528343</v>
      </c>
      <c r="F2528" s="5">
        <v>2527009</v>
      </c>
      <c r="G2528" s="5">
        <f t="shared" si="78"/>
        <v>1334</v>
      </c>
      <c r="H2528" s="5">
        <f t="shared" si="79"/>
        <v>0</v>
      </c>
    </row>
    <row r="2529" spans="1:8">
      <c r="A2529" s="5" t="s">
        <v>4513</v>
      </c>
      <c r="B2529" s="5">
        <v>134.451752</v>
      </c>
      <c r="C2529" s="5"/>
      <c r="D2529" s="5" t="s">
        <v>696</v>
      </c>
      <c r="E2529" s="5">
        <v>2529245</v>
      </c>
      <c r="F2529" s="5">
        <v>2528421</v>
      </c>
      <c r="G2529" s="5">
        <f t="shared" si="78"/>
        <v>824</v>
      </c>
      <c r="H2529" s="5">
        <f t="shared" si="79"/>
        <v>78</v>
      </c>
    </row>
    <row r="2530" spans="1:8">
      <c r="A2530" s="5" t="s">
        <v>4514</v>
      </c>
      <c r="B2530" s="5">
        <v>294.81469700000002</v>
      </c>
      <c r="C2530" s="5"/>
      <c r="D2530" s="5" t="s">
        <v>4515</v>
      </c>
      <c r="E2530" s="5">
        <v>2531679</v>
      </c>
      <c r="F2530" s="5">
        <v>2529235</v>
      </c>
      <c r="G2530" s="5">
        <f t="shared" si="78"/>
        <v>2444</v>
      </c>
      <c r="H2530" s="5">
        <f t="shared" si="79"/>
        <v>-10</v>
      </c>
    </row>
    <row r="2531" spans="1:8">
      <c r="A2531" s="5" t="s">
        <v>4516</v>
      </c>
      <c r="B2531" s="5">
        <v>57.166901000000003</v>
      </c>
      <c r="C2531" s="5"/>
      <c r="D2531" s="5" t="s">
        <v>4517</v>
      </c>
      <c r="E2531" s="5">
        <v>2532866</v>
      </c>
      <c r="F2531" s="5">
        <v>2531763</v>
      </c>
      <c r="G2531" s="5">
        <f t="shared" si="78"/>
        <v>1103</v>
      </c>
      <c r="H2531" s="5">
        <f t="shared" si="79"/>
        <v>84</v>
      </c>
    </row>
    <row r="2532" spans="1:8">
      <c r="A2532" s="5" t="s">
        <v>4518</v>
      </c>
      <c r="B2532" s="5">
        <v>289.06909200000001</v>
      </c>
      <c r="C2532" s="5"/>
      <c r="D2532" s="5" t="s">
        <v>4519</v>
      </c>
      <c r="E2532" s="5">
        <v>2534001</v>
      </c>
      <c r="F2532" s="5">
        <v>2532877</v>
      </c>
      <c r="G2532" s="5">
        <f t="shared" si="78"/>
        <v>1124</v>
      </c>
      <c r="H2532" s="5">
        <f t="shared" si="79"/>
        <v>11</v>
      </c>
    </row>
    <row r="2533" spans="1:8">
      <c r="A2533" s="5" t="s">
        <v>4520</v>
      </c>
      <c r="B2533" s="5">
        <v>503.74581899999998</v>
      </c>
      <c r="C2533" s="5"/>
      <c r="D2533" s="5" t="s">
        <v>4521</v>
      </c>
      <c r="E2533" s="5">
        <v>2535457</v>
      </c>
      <c r="F2533" s="5">
        <v>2534099</v>
      </c>
      <c r="G2533" s="5">
        <f t="shared" si="78"/>
        <v>1358</v>
      </c>
      <c r="H2533" s="5">
        <f t="shared" si="79"/>
        <v>98</v>
      </c>
    </row>
    <row r="2534" spans="1:8">
      <c r="A2534" s="5" t="s">
        <v>4522</v>
      </c>
      <c r="B2534" s="5">
        <v>278.06631499999997</v>
      </c>
      <c r="C2534" s="5"/>
      <c r="D2534" s="5" t="s">
        <v>696</v>
      </c>
      <c r="E2534" s="5">
        <v>2535728</v>
      </c>
      <c r="F2534" s="5">
        <v>2535429</v>
      </c>
      <c r="G2534" s="5">
        <f t="shared" si="78"/>
        <v>299</v>
      </c>
      <c r="H2534" s="5">
        <f t="shared" si="79"/>
        <v>-28</v>
      </c>
    </row>
    <row r="2535" spans="1:8">
      <c r="A2535" s="5" t="s">
        <v>4523</v>
      </c>
      <c r="B2535" s="5">
        <v>345.53478999999999</v>
      </c>
      <c r="C2535" s="5"/>
      <c r="D2535" s="5" t="s">
        <v>4524</v>
      </c>
      <c r="E2535" s="5">
        <v>2536098</v>
      </c>
      <c r="F2535" s="5">
        <v>2535829</v>
      </c>
      <c r="G2535" s="5">
        <f t="shared" si="78"/>
        <v>269</v>
      </c>
      <c r="H2535" s="5">
        <f t="shared" si="79"/>
        <v>101</v>
      </c>
    </row>
    <row r="2536" spans="1:8">
      <c r="A2536" s="5" t="s">
        <v>4525</v>
      </c>
      <c r="B2536" s="5">
        <v>188.097824</v>
      </c>
      <c r="C2536" s="5"/>
      <c r="D2536" s="5" t="s">
        <v>4526</v>
      </c>
      <c r="E2536" s="5">
        <v>2536909</v>
      </c>
      <c r="F2536" s="5">
        <v>2536223</v>
      </c>
      <c r="G2536" s="5">
        <f t="shared" si="78"/>
        <v>686</v>
      </c>
      <c r="H2536" s="5">
        <f t="shared" si="79"/>
        <v>125</v>
      </c>
    </row>
    <row r="2537" spans="1:8">
      <c r="A2537" s="5" t="s">
        <v>4527</v>
      </c>
      <c r="B2537" s="5">
        <v>109.302139</v>
      </c>
      <c r="C2537" s="5"/>
      <c r="D2537" s="5" t="s">
        <v>4528</v>
      </c>
      <c r="E2537" s="5">
        <v>2536895</v>
      </c>
      <c r="F2537" s="5">
        <v>2537875</v>
      </c>
      <c r="G2537" s="5">
        <f t="shared" si="78"/>
        <v>980</v>
      </c>
      <c r="H2537" s="5">
        <f t="shared" si="79"/>
        <v>-14</v>
      </c>
    </row>
    <row r="2538" spans="1:8">
      <c r="A2538" s="5" t="s">
        <v>4529</v>
      </c>
      <c r="B2538" s="5">
        <v>114.98146800000001</v>
      </c>
      <c r="C2538" s="5"/>
      <c r="D2538" s="5" t="s">
        <v>4530</v>
      </c>
      <c r="E2538" s="5">
        <v>2537879</v>
      </c>
      <c r="F2538" s="5">
        <v>2539069</v>
      </c>
      <c r="G2538" s="5">
        <f t="shared" si="78"/>
        <v>1190</v>
      </c>
      <c r="H2538" s="5">
        <f t="shared" si="79"/>
        <v>4</v>
      </c>
    </row>
    <row r="2539" spans="1:8">
      <c r="A2539" s="5" t="s">
        <v>4531</v>
      </c>
      <c r="B2539" s="5">
        <v>136.94155900000001</v>
      </c>
      <c r="C2539" s="5"/>
      <c r="D2539" s="5" t="s">
        <v>4532</v>
      </c>
      <c r="E2539" s="5">
        <v>2539093</v>
      </c>
      <c r="F2539" s="5">
        <v>2539548</v>
      </c>
      <c r="G2539" s="5">
        <f t="shared" si="78"/>
        <v>455</v>
      </c>
      <c r="H2539" s="5">
        <f t="shared" si="79"/>
        <v>24</v>
      </c>
    </row>
    <row r="2540" spans="1:8">
      <c r="A2540" s="5" t="s">
        <v>4533</v>
      </c>
      <c r="B2540" s="5">
        <v>60.647731999999998</v>
      </c>
      <c r="C2540" s="5"/>
      <c r="D2540" s="5" t="s">
        <v>1638</v>
      </c>
      <c r="E2540" s="5">
        <v>2539639</v>
      </c>
      <c r="F2540" s="5">
        <v>2541285</v>
      </c>
      <c r="G2540" s="5">
        <f t="shared" si="78"/>
        <v>1646</v>
      </c>
      <c r="H2540" s="5">
        <f t="shared" si="79"/>
        <v>91</v>
      </c>
    </row>
    <row r="2541" spans="1:8">
      <c r="A2541" s="5" t="s">
        <v>4534</v>
      </c>
      <c r="B2541" s="5">
        <v>57.312595000000002</v>
      </c>
      <c r="C2541" s="5"/>
      <c r="D2541" s="5" t="s">
        <v>4535</v>
      </c>
      <c r="E2541" s="5">
        <v>2541282</v>
      </c>
      <c r="F2541" s="5">
        <v>2542595</v>
      </c>
      <c r="G2541" s="5">
        <f t="shared" si="78"/>
        <v>1313</v>
      </c>
      <c r="H2541" s="5">
        <f t="shared" si="79"/>
        <v>-3</v>
      </c>
    </row>
    <row r="2542" spans="1:8">
      <c r="A2542" s="5" t="s">
        <v>4536</v>
      </c>
      <c r="B2542" s="5">
        <v>398.97467</v>
      </c>
      <c r="C2542" s="5"/>
      <c r="D2542" s="5" t="s">
        <v>4537</v>
      </c>
      <c r="E2542" s="5">
        <v>2543142</v>
      </c>
      <c r="F2542" s="5">
        <v>2542600</v>
      </c>
      <c r="G2542" s="5">
        <f t="shared" si="78"/>
        <v>542</v>
      </c>
      <c r="H2542" s="5">
        <f t="shared" si="79"/>
        <v>5</v>
      </c>
    </row>
    <row r="2543" spans="1:8">
      <c r="A2543" s="5" t="s">
        <v>4538</v>
      </c>
      <c r="B2543" s="5">
        <v>154.21839900000001</v>
      </c>
      <c r="C2543" s="5"/>
      <c r="D2543" s="5" t="s">
        <v>4539</v>
      </c>
      <c r="E2543" s="5">
        <v>2545125</v>
      </c>
      <c r="F2543" s="5">
        <v>2543194</v>
      </c>
      <c r="G2543" s="5">
        <f t="shared" si="78"/>
        <v>1931</v>
      </c>
      <c r="H2543" s="5">
        <f t="shared" si="79"/>
        <v>52</v>
      </c>
    </row>
    <row r="2544" spans="1:8">
      <c r="A2544" s="5" t="s">
        <v>4540</v>
      </c>
      <c r="B2544" s="5">
        <v>101.935776</v>
      </c>
      <c r="C2544" s="5"/>
      <c r="D2544" s="5" t="s">
        <v>4541</v>
      </c>
      <c r="E2544" s="5">
        <v>2545240</v>
      </c>
      <c r="F2544" s="5">
        <v>2547135</v>
      </c>
      <c r="G2544" s="5">
        <f t="shared" si="78"/>
        <v>1895</v>
      </c>
      <c r="H2544" s="5">
        <f t="shared" si="79"/>
        <v>115</v>
      </c>
    </row>
    <row r="2545" spans="1:8">
      <c r="A2545" s="5" t="s">
        <v>4542</v>
      </c>
      <c r="B2545" s="5">
        <v>98.664726000000002</v>
      </c>
      <c r="C2545" s="5"/>
      <c r="D2545" s="5" t="s">
        <v>696</v>
      </c>
      <c r="E2545" s="5">
        <v>2547937</v>
      </c>
      <c r="F2545" s="5">
        <v>2547113</v>
      </c>
      <c r="G2545" s="5">
        <f t="shared" si="78"/>
        <v>824</v>
      </c>
      <c r="H2545" s="5">
        <f t="shared" si="79"/>
        <v>-22</v>
      </c>
    </row>
    <row r="2546" spans="1:8">
      <c r="A2546" s="5" t="s">
        <v>4543</v>
      </c>
      <c r="B2546" s="5">
        <v>191.652008</v>
      </c>
      <c r="C2546" s="5"/>
      <c r="D2546" s="5" t="s">
        <v>4544</v>
      </c>
      <c r="E2546" s="5">
        <v>2550650</v>
      </c>
      <c r="F2546" s="5">
        <v>2547984</v>
      </c>
      <c r="G2546" s="5">
        <f t="shared" si="78"/>
        <v>2666</v>
      </c>
      <c r="H2546" s="5">
        <f t="shared" si="79"/>
        <v>47</v>
      </c>
    </row>
    <row r="2547" spans="1:8">
      <c r="A2547" s="5" t="s">
        <v>4545</v>
      </c>
      <c r="B2547" s="5">
        <v>531.74572799999999</v>
      </c>
      <c r="C2547" s="5"/>
      <c r="D2547" s="5" t="s">
        <v>696</v>
      </c>
      <c r="E2547" s="5">
        <v>2551185</v>
      </c>
      <c r="F2547" s="5">
        <v>2550706</v>
      </c>
      <c r="G2547" s="5">
        <f t="shared" si="78"/>
        <v>479</v>
      </c>
      <c r="H2547" s="5">
        <f t="shared" si="79"/>
        <v>56</v>
      </c>
    </row>
    <row r="2548" spans="1:8">
      <c r="A2548" s="5" t="s">
        <v>4546</v>
      </c>
      <c r="B2548" s="5">
        <v>605.92913799999997</v>
      </c>
      <c r="C2548" s="5"/>
      <c r="D2548" s="5" t="s">
        <v>4547</v>
      </c>
      <c r="E2548" s="5">
        <v>2552714</v>
      </c>
      <c r="F2548" s="5">
        <v>2551233</v>
      </c>
      <c r="G2548" s="5">
        <f t="shared" si="78"/>
        <v>1481</v>
      </c>
      <c r="H2548" s="5">
        <f t="shared" si="79"/>
        <v>48</v>
      </c>
    </row>
    <row r="2549" spans="1:8">
      <c r="A2549" s="5" t="s">
        <v>4548</v>
      </c>
      <c r="B2549" s="5">
        <v>75.728966</v>
      </c>
      <c r="C2549" s="5"/>
      <c r="D2549" s="5" t="s">
        <v>4549</v>
      </c>
      <c r="E2549" s="5">
        <v>2552844</v>
      </c>
      <c r="F2549" s="5">
        <v>2552917</v>
      </c>
      <c r="G2549" s="5">
        <f t="shared" si="78"/>
        <v>73</v>
      </c>
      <c r="H2549" s="5">
        <f t="shared" si="79"/>
        <v>130</v>
      </c>
    </row>
    <row r="2550" spans="1:8">
      <c r="A2550" s="5" t="s">
        <v>4550</v>
      </c>
      <c r="B2550" s="5">
        <v>49.650314000000002</v>
      </c>
      <c r="C2550" s="5"/>
      <c r="D2550" s="5" t="s">
        <v>4551</v>
      </c>
      <c r="E2550" s="5">
        <v>2553934</v>
      </c>
      <c r="F2550" s="5">
        <v>2552966</v>
      </c>
      <c r="G2550" s="5">
        <f t="shared" si="78"/>
        <v>968</v>
      </c>
      <c r="H2550" s="5">
        <f t="shared" si="79"/>
        <v>49</v>
      </c>
    </row>
    <row r="2551" spans="1:8">
      <c r="A2551" s="5" t="s">
        <v>4552</v>
      </c>
      <c r="B2551" s="5">
        <v>303.70443699999998</v>
      </c>
      <c r="C2551" s="5"/>
      <c r="D2551" s="5" t="s">
        <v>696</v>
      </c>
      <c r="E2551" s="5">
        <v>2553896</v>
      </c>
      <c r="F2551" s="5">
        <v>2554009</v>
      </c>
      <c r="G2551" s="5">
        <f t="shared" si="78"/>
        <v>113</v>
      </c>
      <c r="H2551" s="5">
        <f t="shared" si="79"/>
        <v>-38</v>
      </c>
    </row>
    <row r="2552" spans="1:8">
      <c r="A2552" s="5" t="s">
        <v>4553</v>
      </c>
      <c r="B2552" s="5">
        <v>114.14608</v>
      </c>
      <c r="C2552" s="5"/>
      <c r="D2552" s="5" t="s">
        <v>838</v>
      </c>
      <c r="E2552" s="5">
        <v>2554844</v>
      </c>
      <c r="F2552" s="5">
        <v>2554026</v>
      </c>
      <c r="G2552" s="5">
        <f t="shared" si="78"/>
        <v>818</v>
      </c>
      <c r="H2552" s="5">
        <f t="shared" si="79"/>
        <v>17</v>
      </c>
    </row>
    <row r="2553" spans="1:8">
      <c r="A2553" s="5" t="s">
        <v>4554</v>
      </c>
      <c r="B2553" s="5">
        <v>60.563507000000001</v>
      </c>
      <c r="C2553" s="5"/>
      <c r="D2553" s="5" t="s">
        <v>696</v>
      </c>
      <c r="E2553" s="5">
        <v>2554857</v>
      </c>
      <c r="F2553" s="5">
        <v>2554985</v>
      </c>
      <c r="G2553" s="5">
        <f t="shared" si="78"/>
        <v>128</v>
      </c>
      <c r="H2553" s="5">
        <f t="shared" si="79"/>
        <v>13</v>
      </c>
    </row>
    <row r="2554" spans="1:8">
      <c r="A2554" s="5" t="s">
        <v>4555</v>
      </c>
      <c r="B2554" s="5">
        <v>80.720725999999999</v>
      </c>
      <c r="C2554" s="5"/>
      <c r="D2554" s="5" t="s">
        <v>696</v>
      </c>
      <c r="E2554" s="5">
        <v>2555084</v>
      </c>
      <c r="F2554" s="5">
        <v>2556151</v>
      </c>
      <c r="G2554" s="5">
        <f t="shared" si="78"/>
        <v>1067</v>
      </c>
      <c r="H2554" s="5">
        <f t="shared" si="79"/>
        <v>99</v>
      </c>
    </row>
    <row r="2555" spans="1:8">
      <c r="A2555" s="5" t="s">
        <v>4556</v>
      </c>
      <c r="B2555" s="5">
        <v>54.270493000000002</v>
      </c>
      <c r="C2555" s="5"/>
      <c r="D2555" s="5" t="s">
        <v>4557</v>
      </c>
      <c r="E2555" s="5">
        <v>2557129</v>
      </c>
      <c r="F2555" s="5">
        <v>2556182</v>
      </c>
      <c r="G2555" s="5">
        <f t="shared" si="78"/>
        <v>947</v>
      </c>
      <c r="H2555" s="5">
        <f t="shared" si="79"/>
        <v>31</v>
      </c>
    </row>
    <row r="2556" spans="1:8">
      <c r="A2556" s="5" t="s">
        <v>4558</v>
      </c>
      <c r="B2556" s="5">
        <v>123.457497</v>
      </c>
      <c r="C2556" s="5"/>
      <c r="D2556" s="5" t="s">
        <v>4559</v>
      </c>
      <c r="E2556" s="5">
        <v>2557615</v>
      </c>
      <c r="F2556" s="5">
        <v>2557133</v>
      </c>
      <c r="G2556" s="5">
        <f t="shared" si="78"/>
        <v>482</v>
      </c>
      <c r="H2556" s="5">
        <f t="shared" si="79"/>
        <v>4</v>
      </c>
    </row>
    <row r="2557" spans="1:8">
      <c r="A2557" s="5" t="s">
        <v>4560</v>
      </c>
      <c r="B2557" s="5">
        <v>122.856628</v>
      </c>
      <c r="C2557" s="5"/>
      <c r="D2557" s="5" t="s">
        <v>4561</v>
      </c>
      <c r="E2557" s="5">
        <v>2558115</v>
      </c>
      <c r="F2557" s="5">
        <v>2557612</v>
      </c>
      <c r="G2557" s="5">
        <f t="shared" si="78"/>
        <v>503</v>
      </c>
      <c r="H2557" s="5">
        <f t="shared" si="79"/>
        <v>-3</v>
      </c>
    </row>
    <row r="2558" spans="1:8">
      <c r="A2558" s="5" t="s">
        <v>4562</v>
      </c>
      <c r="B2558" s="5">
        <v>258.03012100000001</v>
      </c>
      <c r="C2558" s="5"/>
      <c r="D2558" s="5" t="s">
        <v>696</v>
      </c>
      <c r="E2558" s="5">
        <v>2558224</v>
      </c>
      <c r="F2558" s="5">
        <v>2558691</v>
      </c>
      <c r="G2558" s="5">
        <f t="shared" si="78"/>
        <v>467</v>
      </c>
      <c r="H2558" s="5">
        <f t="shared" si="79"/>
        <v>109</v>
      </c>
    </row>
    <row r="2559" spans="1:8">
      <c r="A2559" s="5" t="s">
        <v>4563</v>
      </c>
      <c r="B2559" s="5">
        <v>98.325890000000001</v>
      </c>
      <c r="C2559" s="5"/>
      <c r="D2559" s="5" t="s">
        <v>4564</v>
      </c>
      <c r="E2559" s="5">
        <v>2560556</v>
      </c>
      <c r="F2559" s="5">
        <v>2558706</v>
      </c>
      <c r="G2559" s="5">
        <f t="shared" si="78"/>
        <v>1850</v>
      </c>
      <c r="H2559" s="5">
        <f t="shared" si="79"/>
        <v>15</v>
      </c>
    </row>
    <row r="2560" spans="1:8">
      <c r="A2560" s="5" t="s">
        <v>4565</v>
      </c>
      <c r="B2560" s="5">
        <v>221.88999899999999</v>
      </c>
      <c r="C2560" s="5"/>
      <c r="D2560" s="5" t="s">
        <v>696</v>
      </c>
      <c r="E2560" s="5">
        <v>2560977</v>
      </c>
      <c r="F2560" s="5">
        <v>2560570</v>
      </c>
      <c r="G2560" s="5">
        <f t="shared" si="78"/>
        <v>407</v>
      </c>
      <c r="H2560" s="5">
        <f t="shared" si="79"/>
        <v>14</v>
      </c>
    </row>
    <row r="2561" spans="1:8">
      <c r="A2561" s="5" t="s">
        <v>4566</v>
      </c>
      <c r="B2561" s="5">
        <v>208.76438899999999</v>
      </c>
      <c r="C2561" s="5"/>
      <c r="D2561" s="5" t="s">
        <v>4567</v>
      </c>
      <c r="E2561" s="5">
        <v>2562710</v>
      </c>
      <c r="F2561" s="5">
        <v>2561037</v>
      </c>
      <c r="G2561" s="5">
        <f t="shared" si="78"/>
        <v>1673</v>
      </c>
      <c r="H2561" s="5">
        <f t="shared" si="79"/>
        <v>60</v>
      </c>
    </row>
    <row r="2562" spans="1:8">
      <c r="A2562" s="5" t="s">
        <v>4568</v>
      </c>
      <c r="B2562" s="5">
        <v>438.378174</v>
      </c>
      <c r="C2562" s="5"/>
      <c r="D2562" s="5" t="s">
        <v>4567</v>
      </c>
      <c r="E2562" s="5">
        <v>2564395</v>
      </c>
      <c r="F2562" s="5">
        <v>2562707</v>
      </c>
      <c r="G2562" s="5">
        <f t="shared" ref="G2562:G2625" si="80">ABS(F2562-E2562)</f>
        <v>1688</v>
      </c>
      <c r="H2562" s="5">
        <f t="shared" si="79"/>
        <v>-3</v>
      </c>
    </row>
    <row r="2563" spans="1:8">
      <c r="A2563" s="5" t="s">
        <v>4569</v>
      </c>
      <c r="B2563" s="5">
        <v>338.02340700000002</v>
      </c>
      <c r="C2563" s="5"/>
      <c r="D2563" s="5" t="s">
        <v>4570</v>
      </c>
      <c r="E2563" s="5">
        <v>2566285</v>
      </c>
      <c r="F2563" s="5">
        <v>2564507</v>
      </c>
      <c r="G2563" s="5">
        <f t="shared" si="80"/>
        <v>1778</v>
      </c>
      <c r="H2563" s="5">
        <f t="shared" si="79"/>
        <v>112</v>
      </c>
    </row>
    <row r="2564" spans="1:8">
      <c r="A2564" s="5" t="s">
        <v>4571</v>
      </c>
      <c r="B2564" s="5">
        <v>3542.2839359999998</v>
      </c>
      <c r="C2564" s="5"/>
      <c r="D2564" s="5" t="s">
        <v>696</v>
      </c>
      <c r="E2564" s="5">
        <v>2566550</v>
      </c>
      <c r="F2564" s="5">
        <v>2566377</v>
      </c>
      <c r="G2564" s="5">
        <f t="shared" si="80"/>
        <v>173</v>
      </c>
      <c r="H2564" s="5">
        <f t="shared" ref="H2564:H2627" si="81">MIN(E2564,F2564)-MAX(E2563,F2563)</f>
        <v>92</v>
      </c>
    </row>
    <row r="2565" spans="1:8">
      <c r="A2565" s="5" t="s">
        <v>4572</v>
      </c>
      <c r="B2565" s="5">
        <v>7395.0595700000003</v>
      </c>
      <c r="C2565" s="5"/>
      <c r="D2565" s="5" t="s">
        <v>4573</v>
      </c>
      <c r="E2565" s="5">
        <v>2567331</v>
      </c>
      <c r="F2565" s="5">
        <v>2566756</v>
      </c>
      <c r="G2565" s="5">
        <f t="shared" si="80"/>
        <v>575</v>
      </c>
      <c r="H2565" s="5">
        <f t="shared" si="81"/>
        <v>206</v>
      </c>
    </row>
    <row r="2566" spans="1:8">
      <c r="A2566" s="5" t="s">
        <v>4574</v>
      </c>
      <c r="B2566" s="5">
        <v>174.46748400000001</v>
      </c>
      <c r="C2566" s="5"/>
      <c r="D2566" s="5" t="s">
        <v>4575</v>
      </c>
      <c r="E2566" s="5">
        <v>2567936</v>
      </c>
      <c r="F2566" s="5">
        <v>2567448</v>
      </c>
      <c r="G2566" s="5">
        <f t="shared" si="80"/>
        <v>488</v>
      </c>
      <c r="H2566" s="5">
        <f t="shared" si="81"/>
        <v>117</v>
      </c>
    </row>
    <row r="2567" spans="1:8">
      <c r="A2567" s="5" t="s">
        <v>4576</v>
      </c>
      <c r="B2567" s="5">
        <v>169.27299500000001</v>
      </c>
      <c r="C2567" s="5"/>
      <c r="D2567" s="5" t="s">
        <v>4577</v>
      </c>
      <c r="E2567" s="5">
        <v>2568157</v>
      </c>
      <c r="F2567" s="5">
        <v>2568888</v>
      </c>
      <c r="G2567" s="5">
        <f t="shared" si="80"/>
        <v>731</v>
      </c>
      <c r="H2567" s="5">
        <f t="shared" si="81"/>
        <v>221</v>
      </c>
    </row>
    <row r="2568" spans="1:8">
      <c r="A2568" s="5" t="s">
        <v>4578</v>
      </c>
      <c r="B2568" s="5">
        <v>144.395355</v>
      </c>
      <c r="C2568" s="5"/>
      <c r="D2568" s="5" t="s">
        <v>785</v>
      </c>
      <c r="E2568" s="5">
        <v>2568947</v>
      </c>
      <c r="F2568" s="5">
        <v>2570758</v>
      </c>
      <c r="G2568" s="5">
        <f t="shared" si="80"/>
        <v>1811</v>
      </c>
      <c r="H2568" s="5">
        <f t="shared" si="81"/>
        <v>59</v>
      </c>
    </row>
    <row r="2569" spans="1:8">
      <c r="A2569" s="5" t="s">
        <v>4579</v>
      </c>
      <c r="B2569" s="5">
        <v>113.447014</v>
      </c>
      <c r="C2569" s="5"/>
      <c r="D2569" s="5" t="s">
        <v>838</v>
      </c>
      <c r="E2569" s="5">
        <v>2571769</v>
      </c>
      <c r="F2569" s="5">
        <v>2570774</v>
      </c>
      <c r="G2569" s="5">
        <f t="shared" si="80"/>
        <v>995</v>
      </c>
      <c r="H2569" s="5">
        <f t="shared" si="81"/>
        <v>16</v>
      </c>
    </row>
    <row r="2570" spans="1:8">
      <c r="A2570" s="5" t="s">
        <v>4580</v>
      </c>
      <c r="B2570" s="5">
        <v>79.046242000000007</v>
      </c>
      <c r="C2570" s="5"/>
      <c r="D2570" s="5" t="s">
        <v>4581</v>
      </c>
      <c r="E2570" s="5">
        <v>2571929</v>
      </c>
      <c r="F2570" s="5">
        <v>2573473</v>
      </c>
      <c r="G2570" s="5">
        <f t="shared" si="80"/>
        <v>1544</v>
      </c>
      <c r="H2570" s="5">
        <f t="shared" si="81"/>
        <v>160</v>
      </c>
    </row>
    <row r="2571" spans="1:8">
      <c r="A2571" s="5" t="s">
        <v>4582</v>
      </c>
      <c r="B2571" s="5">
        <v>45.189014</v>
      </c>
      <c r="C2571" s="5"/>
      <c r="D2571" s="5" t="s">
        <v>4583</v>
      </c>
      <c r="E2571" s="5">
        <v>2573479</v>
      </c>
      <c r="F2571" s="5">
        <v>2574426</v>
      </c>
      <c r="G2571" s="5">
        <f t="shared" si="80"/>
        <v>947</v>
      </c>
      <c r="H2571" s="5">
        <f t="shared" si="81"/>
        <v>6</v>
      </c>
    </row>
    <row r="2572" spans="1:8">
      <c r="A2572" s="5" t="s">
        <v>4584</v>
      </c>
      <c r="B2572" s="5">
        <v>0.487404</v>
      </c>
      <c r="C2572" s="5"/>
      <c r="D2572" s="5" t="s">
        <v>696</v>
      </c>
      <c r="E2572" s="5">
        <v>2574835</v>
      </c>
      <c r="F2572" s="5">
        <v>2574503</v>
      </c>
      <c r="G2572" s="5">
        <f t="shared" si="80"/>
        <v>332</v>
      </c>
      <c r="H2572" s="5">
        <f t="shared" si="81"/>
        <v>77</v>
      </c>
    </row>
    <row r="2573" spans="1:8">
      <c r="A2573" s="5" t="s">
        <v>4585</v>
      </c>
      <c r="B2573" s="5">
        <v>652.03912400000002</v>
      </c>
      <c r="C2573" s="5"/>
      <c r="D2573" s="5" t="s">
        <v>4586</v>
      </c>
      <c r="E2573" s="5">
        <v>2575293</v>
      </c>
      <c r="F2573" s="5">
        <v>2574835</v>
      </c>
      <c r="G2573" s="5">
        <f t="shared" si="80"/>
        <v>458</v>
      </c>
      <c r="H2573" s="5">
        <f t="shared" si="81"/>
        <v>0</v>
      </c>
    </row>
    <row r="2574" spans="1:8">
      <c r="A2574" s="5" t="s">
        <v>4587</v>
      </c>
      <c r="B2574" s="5">
        <v>615.52948000000004</v>
      </c>
      <c r="C2574" s="5"/>
      <c r="D2574" s="5" t="s">
        <v>4588</v>
      </c>
      <c r="E2574" s="5">
        <v>2575486</v>
      </c>
      <c r="F2574" s="5">
        <v>2575710</v>
      </c>
      <c r="G2574" s="5">
        <f t="shared" si="80"/>
        <v>224</v>
      </c>
      <c r="H2574" s="5">
        <f t="shared" si="81"/>
        <v>193</v>
      </c>
    </row>
    <row r="2575" spans="1:8">
      <c r="A2575" s="5" t="s">
        <v>4589</v>
      </c>
      <c r="B2575" s="5">
        <v>383.57739299999997</v>
      </c>
      <c r="C2575" s="5"/>
      <c r="D2575" s="5" t="s">
        <v>4590</v>
      </c>
      <c r="E2575" s="5">
        <v>2575926</v>
      </c>
      <c r="F2575" s="5">
        <v>2576363</v>
      </c>
      <c r="G2575" s="5">
        <f t="shared" si="80"/>
        <v>437</v>
      </c>
      <c r="H2575" s="5">
        <f t="shared" si="81"/>
        <v>216</v>
      </c>
    </row>
    <row r="2576" spans="1:8">
      <c r="A2576" s="5" t="s">
        <v>4591</v>
      </c>
      <c r="B2576" s="5">
        <v>864.09655799999996</v>
      </c>
      <c r="C2576" s="5"/>
      <c r="D2576" s="5" t="s">
        <v>696</v>
      </c>
      <c r="E2576" s="5">
        <v>2576576</v>
      </c>
      <c r="F2576" s="5">
        <v>2577160</v>
      </c>
      <c r="G2576" s="5">
        <f t="shared" si="80"/>
        <v>584</v>
      </c>
      <c r="H2576" s="5">
        <f t="shared" si="81"/>
        <v>213</v>
      </c>
    </row>
    <row r="2577" spans="1:8">
      <c r="A2577" s="5" t="s">
        <v>4592</v>
      </c>
      <c r="B2577" s="5">
        <v>96.220016000000001</v>
      </c>
      <c r="C2577" s="5"/>
      <c r="D2577" s="5" t="s">
        <v>696</v>
      </c>
      <c r="E2577" s="5">
        <v>2577175</v>
      </c>
      <c r="F2577" s="5">
        <v>2577300</v>
      </c>
      <c r="G2577" s="5">
        <f t="shared" si="80"/>
        <v>125</v>
      </c>
      <c r="H2577" s="5">
        <f t="shared" si="81"/>
        <v>15</v>
      </c>
    </row>
    <row r="2578" spans="1:8">
      <c r="A2578" s="5" t="s">
        <v>4593</v>
      </c>
      <c r="B2578" s="5">
        <v>209.58200099999999</v>
      </c>
      <c r="C2578" s="5"/>
      <c r="D2578" s="5" t="s">
        <v>696</v>
      </c>
      <c r="E2578" s="5">
        <v>2577323</v>
      </c>
      <c r="F2578" s="5">
        <v>2577523</v>
      </c>
      <c r="G2578" s="5">
        <f t="shared" si="80"/>
        <v>200</v>
      </c>
      <c r="H2578" s="5">
        <f t="shared" si="81"/>
        <v>23</v>
      </c>
    </row>
    <row r="2579" spans="1:8">
      <c r="A2579" s="5" t="s">
        <v>4594</v>
      </c>
      <c r="B2579" s="5">
        <v>82.705177000000006</v>
      </c>
      <c r="C2579" s="5"/>
      <c r="D2579" s="5" t="s">
        <v>4595</v>
      </c>
      <c r="E2579" s="5">
        <v>2577523</v>
      </c>
      <c r="F2579" s="5">
        <v>2578047</v>
      </c>
      <c r="G2579" s="5">
        <f t="shared" si="80"/>
        <v>524</v>
      </c>
      <c r="H2579" s="5">
        <f t="shared" si="81"/>
        <v>0</v>
      </c>
    </row>
    <row r="2580" spans="1:8">
      <c r="A2580" s="5" t="s">
        <v>4596</v>
      </c>
      <c r="B2580" s="5">
        <v>73.133529999999993</v>
      </c>
      <c r="C2580" s="5"/>
      <c r="D2580" s="5" t="s">
        <v>4597</v>
      </c>
      <c r="E2580" s="5">
        <v>2578044</v>
      </c>
      <c r="F2580" s="5">
        <v>2579174</v>
      </c>
      <c r="G2580" s="5">
        <f t="shared" si="80"/>
        <v>1130</v>
      </c>
      <c r="H2580" s="5">
        <f t="shared" si="81"/>
        <v>-3</v>
      </c>
    </row>
    <row r="2581" spans="1:8">
      <c r="A2581" s="5" t="s">
        <v>4598</v>
      </c>
      <c r="B2581" s="5">
        <v>113.92244700000001</v>
      </c>
      <c r="C2581" s="5"/>
      <c r="D2581" s="5" t="s">
        <v>4599</v>
      </c>
      <c r="E2581" s="5">
        <v>2579966</v>
      </c>
      <c r="F2581" s="5">
        <v>2579193</v>
      </c>
      <c r="G2581" s="5">
        <f t="shared" si="80"/>
        <v>773</v>
      </c>
      <c r="H2581" s="5">
        <f t="shared" si="81"/>
        <v>19</v>
      </c>
    </row>
    <row r="2582" spans="1:8">
      <c r="A2582" s="5" t="s">
        <v>4600</v>
      </c>
      <c r="B2582" s="5">
        <v>49.732655000000001</v>
      </c>
      <c r="C2582" s="5"/>
      <c r="D2582" s="5" t="s">
        <v>4599</v>
      </c>
      <c r="E2582" s="5">
        <v>2580940</v>
      </c>
      <c r="F2582" s="5">
        <v>2580245</v>
      </c>
      <c r="G2582" s="5">
        <f t="shared" si="80"/>
        <v>695</v>
      </c>
      <c r="H2582" s="5">
        <f t="shared" si="81"/>
        <v>279</v>
      </c>
    </row>
    <row r="2583" spans="1:8">
      <c r="A2583" s="5" t="s">
        <v>4601</v>
      </c>
      <c r="B2583" s="5">
        <v>55.377026000000001</v>
      </c>
      <c r="C2583" s="5"/>
      <c r="D2583" s="5" t="s">
        <v>4602</v>
      </c>
      <c r="E2583" s="5">
        <v>2580968</v>
      </c>
      <c r="F2583" s="5">
        <v>2583196</v>
      </c>
      <c r="G2583" s="5">
        <f t="shared" si="80"/>
        <v>2228</v>
      </c>
      <c r="H2583" s="5">
        <f t="shared" si="81"/>
        <v>28</v>
      </c>
    </row>
    <row r="2584" spans="1:8">
      <c r="A2584" s="5" t="s">
        <v>4603</v>
      </c>
      <c r="B2584" s="5">
        <v>52.673884999999999</v>
      </c>
      <c r="C2584" s="5"/>
      <c r="D2584" s="5" t="s">
        <v>708</v>
      </c>
      <c r="E2584" s="5">
        <v>2583196</v>
      </c>
      <c r="F2584" s="5">
        <v>2584101</v>
      </c>
      <c r="G2584" s="5">
        <f t="shared" si="80"/>
        <v>905</v>
      </c>
      <c r="H2584" s="5">
        <f t="shared" si="81"/>
        <v>0</v>
      </c>
    </row>
    <row r="2585" spans="1:8">
      <c r="A2585" s="5" t="s">
        <v>4604</v>
      </c>
      <c r="B2585" s="5">
        <v>69.920981999999995</v>
      </c>
      <c r="C2585" s="5"/>
      <c r="D2585" s="5" t="s">
        <v>1152</v>
      </c>
      <c r="E2585" s="5">
        <v>2584104</v>
      </c>
      <c r="F2585" s="5">
        <v>2584634</v>
      </c>
      <c r="G2585" s="5">
        <f t="shared" si="80"/>
        <v>530</v>
      </c>
      <c r="H2585" s="5">
        <f t="shared" si="81"/>
        <v>3</v>
      </c>
    </row>
    <row r="2586" spans="1:8">
      <c r="A2586" s="5" t="s">
        <v>4605</v>
      </c>
      <c r="B2586" s="5">
        <v>64.926682</v>
      </c>
      <c r="C2586" s="5"/>
      <c r="D2586" s="5" t="s">
        <v>4606</v>
      </c>
      <c r="E2586" s="5">
        <v>2584631</v>
      </c>
      <c r="F2586" s="5">
        <v>2586421</v>
      </c>
      <c r="G2586" s="5">
        <f t="shared" si="80"/>
        <v>1790</v>
      </c>
      <c r="H2586" s="5">
        <f t="shared" si="81"/>
        <v>-3</v>
      </c>
    </row>
    <row r="2587" spans="1:8">
      <c r="A2587" s="5" t="s">
        <v>4607</v>
      </c>
      <c r="B2587" s="5">
        <v>88.174332000000007</v>
      </c>
      <c r="C2587" s="5"/>
      <c r="D2587" s="5" t="s">
        <v>696</v>
      </c>
      <c r="E2587" s="5">
        <v>2586465</v>
      </c>
      <c r="F2587" s="5">
        <v>2587298</v>
      </c>
      <c r="G2587" s="5">
        <f t="shared" si="80"/>
        <v>833</v>
      </c>
      <c r="H2587" s="5">
        <f t="shared" si="81"/>
        <v>44</v>
      </c>
    </row>
    <row r="2588" spans="1:8">
      <c r="A2588" s="5" t="s">
        <v>4608</v>
      </c>
      <c r="B2588" s="5">
        <v>129.970947</v>
      </c>
      <c r="C2588" s="5"/>
      <c r="D2588" s="5" t="s">
        <v>696</v>
      </c>
      <c r="E2588" s="5">
        <v>2587475</v>
      </c>
      <c r="F2588" s="5">
        <v>2587308</v>
      </c>
      <c r="G2588" s="5">
        <f t="shared" si="80"/>
        <v>167</v>
      </c>
      <c r="H2588" s="5">
        <f t="shared" si="81"/>
        <v>10</v>
      </c>
    </row>
    <row r="2589" spans="1:8">
      <c r="A2589" s="5" t="s">
        <v>4609</v>
      </c>
      <c r="B2589" s="5">
        <v>136.98800700000001</v>
      </c>
      <c r="C2589" s="5"/>
      <c r="D2589" s="5" t="s">
        <v>696</v>
      </c>
      <c r="E2589" s="5">
        <v>2587975</v>
      </c>
      <c r="F2589" s="5">
        <v>2588196</v>
      </c>
      <c r="G2589" s="5">
        <f t="shared" si="80"/>
        <v>221</v>
      </c>
      <c r="H2589" s="5">
        <f t="shared" si="81"/>
        <v>500</v>
      </c>
    </row>
    <row r="2590" spans="1:8">
      <c r="A2590" s="5" t="s">
        <v>4610</v>
      </c>
      <c r="B2590" s="5">
        <v>48.136977999999999</v>
      </c>
      <c r="C2590" s="5"/>
      <c r="D2590" s="5" t="s">
        <v>696</v>
      </c>
      <c r="E2590" s="5">
        <v>2588641</v>
      </c>
      <c r="F2590" s="5">
        <v>2588982</v>
      </c>
      <c r="G2590" s="5">
        <f t="shared" si="80"/>
        <v>341</v>
      </c>
      <c r="H2590" s="5">
        <f t="shared" si="81"/>
        <v>445</v>
      </c>
    </row>
    <row r="2591" spans="1:8">
      <c r="A2591" s="5" t="s">
        <v>4611</v>
      </c>
      <c r="B2591" s="5">
        <v>304.90451000000002</v>
      </c>
      <c r="C2591" s="5"/>
      <c r="D2591" s="5" t="s">
        <v>696</v>
      </c>
      <c r="E2591" s="5">
        <v>2589398</v>
      </c>
      <c r="F2591" s="5">
        <v>2589517</v>
      </c>
      <c r="G2591" s="5">
        <f t="shared" si="80"/>
        <v>119</v>
      </c>
      <c r="H2591" s="5">
        <f t="shared" si="81"/>
        <v>416</v>
      </c>
    </row>
    <row r="2592" spans="1:8">
      <c r="A2592" s="5" t="s">
        <v>4612</v>
      </c>
      <c r="B2592" s="5">
        <v>55.855988000000004</v>
      </c>
      <c r="C2592" s="5"/>
      <c r="D2592" s="5" t="s">
        <v>696</v>
      </c>
      <c r="E2592" s="5">
        <v>2589651</v>
      </c>
      <c r="F2592" s="5">
        <v>2589779</v>
      </c>
      <c r="G2592" s="5">
        <f t="shared" si="80"/>
        <v>128</v>
      </c>
      <c r="H2592" s="5">
        <f t="shared" si="81"/>
        <v>134</v>
      </c>
    </row>
    <row r="2593" spans="1:8">
      <c r="A2593" s="5" t="s">
        <v>4613</v>
      </c>
      <c r="B2593" s="5">
        <v>52.553711</v>
      </c>
      <c r="C2593" s="5"/>
      <c r="D2593" s="5" t="s">
        <v>4614</v>
      </c>
      <c r="E2593" s="5">
        <v>2590950</v>
      </c>
      <c r="F2593" s="5">
        <v>2589730</v>
      </c>
      <c r="G2593" s="5">
        <f t="shared" si="80"/>
        <v>1220</v>
      </c>
      <c r="H2593" s="5">
        <f t="shared" si="81"/>
        <v>-49</v>
      </c>
    </row>
    <row r="2594" spans="1:8">
      <c r="A2594" s="5" t="s">
        <v>4615</v>
      </c>
      <c r="B2594" s="5">
        <v>19.670233</v>
      </c>
      <c r="C2594" s="5"/>
      <c r="D2594" s="5" t="s">
        <v>4616</v>
      </c>
      <c r="E2594" s="5">
        <v>2592120</v>
      </c>
      <c r="F2594" s="5">
        <v>2590951</v>
      </c>
      <c r="G2594" s="5">
        <f t="shared" si="80"/>
        <v>1169</v>
      </c>
      <c r="H2594" s="5">
        <f t="shared" si="81"/>
        <v>1</v>
      </c>
    </row>
    <row r="2595" spans="1:8">
      <c r="A2595" s="5" t="s">
        <v>4617</v>
      </c>
      <c r="B2595" s="5">
        <v>16.154022000000001</v>
      </c>
      <c r="C2595" s="5"/>
      <c r="D2595" s="5" t="s">
        <v>4618</v>
      </c>
      <c r="E2595" s="5">
        <v>2592383</v>
      </c>
      <c r="F2595" s="5">
        <v>2593639</v>
      </c>
      <c r="G2595" s="5">
        <f t="shared" si="80"/>
        <v>1256</v>
      </c>
      <c r="H2595" s="5">
        <f t="shared" si="81"/>
        <v>263</v>
      </c>
    </row>
    <row r="2596" spans="1:8">
      <c r="A2596" s="5" t="s">
        <v>4619</v>
      </c>
      <c r="B2596" s="5">
        <v>27.308464000000001</v>
      </c>
      <c r="C2596" s="5"/>
      <c r="D2596" s="5" t="s">
        <v>4620</v>
      </c>
      <c r="E2596" s="5">
        <v>2593654</v>
      </c>
      <c r="F2596" s="5">
        <v>2594337</v>
      </c>
      <c r="G2596" s="5">
        <f t="shared" si="80"/>
        <v>683</v>
      </c>
      <c r="H2596" s="5">
        <f t="shared" si="81"/>
        <v>15</v>
      </c>
    </row>
    <row r="2597" spans="1:8">
      <c r="A2597" s="5" t="s">
        <v>4621</v>
      </c>
      <c r="B2597" s="5">
        <v>33.419871999999998</v>
      </c>
      <c r="C2597" s="5"/>
      <c r="D2597" s="5" t="s">
        <v>4622</v>
      </c>
      <c r="E2597" s="5">
        <v>2594353</v>
      </c>
      <c r="F2597" s="5">
        <v>2596809</v>
      </c>
      <c r="G2597" s="5">
        <f t="shared" si="80"/>
        <v>2456</v>
      </c>
      <c r="H2597" s="5">
        <f t="shared" si="81"/>
        <v>16</v>
      </c>
    </row>
    <row r="2598" spans="1:8">
      <c r="A2598" s="5" t="s">
        <v>4623</v>
      </c>
      <c r="B2598" s="5">
        <v>19.110206999999999</v>
      </c>
      <c r="C2598" s="5"/>
      <c r="D2598" s="5" t="s">
        <v>696</v>
      </c>
      <c r="E2598" s="5">
        <v>2596815</v>
      </c>
      <c r="F2598" s="5">
        <v>2599247</v>
      </c>
      <c r="G2598" s="5">
        <f t="shared" si="80"/>
        <v>2432</v>
      </c>
      <c r="H2598" s="5">
        <f t="shared" si="81"/>
        <v>6</v>
      </c>
    </row>
    <row r="2599" spans="1:8">
      <c r="A2599" s="5" t="s">
        <v>4624</v>
      </c>
      <c r="B2599" s="5">
        <v>19.906693000000001</v>
      </c>
      <c r="C2599" s="5"/>
      <c r="D2599" s="5" t="s">
        <v>4625</v>
      </c>
      <c r="E2599" s="5">
        <v>2599286</v>
      </c>
      <c r="F2599" s="5">
        <v>2600698</v>
      </c>
      <c r="G2599" s="5">
        <f t="shared" si="80"/>
        <v>1412</v>
      </c>
      <c r="H2599" s="5">
        <f t="shared" si="81"/>
        <v>39</v>
      </c>
    </row>
    <row r="2600" spans="1:8">
      <c r="A2600" s="5" t="s">
        <v>4626</v>
      </c>
      <c r="B2600" s="5">
        <v>24.898665999999999</v>
      </c>
      <c r="C2600" s="5"/>
      <c r="D2600" s="5" t="s">
        <v>4627</v>
      </c>
      <c r="E2600" s="5">
        <v>2600716</v>
      </c>
      <c r="F2600" s="5">
        <v>2603145</v>
      </c>
      <c r="G2600" s="5">
        <f t="shared" si="80"/>
        <v>2429</v>
      </c>
      <c r="H2600" s="5">
        <f t="shared" si="81"/>
        <v>18</v>
      </c>
    </row>
    <row r="2601" spans="1:8">
      <c r="A2601" s="5" t="s">
        <v>4628</v>
      </c>
      <c r="B2601" s="5">
        <v>62.800120999999997</v>
      </c>
      <c r="C2601" s="5"/>
      <c r="D2601" s="5" t="s">
        <v>1548</v>
      </c>
      <c r="E2601" s="5">
        <v>2606415</v>
      </c>
      <c r="F2601" s="5">
        <v>2603239</v>
      </c>
      <c r="G2601" s="5">
        <f t="shared" si="80"/>
        <v>3176</v>
      </c>
      <c r="H2601" s="5">
        <f t="shared" si="81"/>
        <v>94</v>
      </c>
    </row>
    <row r="2602" spans="1:8">
      <c r="A2602" s="5" t="s">
        <v>4629</v>
      </c>
      <c r="B2602" s="5">
        <v>109.95575700000001</v>
      </c>
      <c r="C2602" s="5"/>
      <c r="D2602" s="5" t="s">
        <v>1550</v>
      </c>
      <c r="E2602" s="5">
        <v>2607833</v>
      </c>
      <c r="F2602" s="5">
        <v>2606412</v>
      </c>
      <c r="G2602" s="5">
        <f t="shared" si="80"/>
        <v>1421</v>
      </c>
      <c r="H2602" s="5">
        <f t="shared" si="81"/>
        <v>-3</v>
      </c>
    </row>
    <row r="2603" spans="1:8">
      <c r="A2603" s="5" t="s">
        <v>4630</v>
      </c>
      <c r="B2603" s="5">
        <v>73.527313000000007</v>
      </c>
      <c r="C2603" s="5"/>
      <c r="D2603" s="5" t="s">
        <v>696</v>
      </c>
      <c r="E2603" s="5">
        <v>2608644</v>
      </c>
      <c r="F2603" s="5">
        <v>2607850</v>
      </c>
      <c r="G2603" s="5">
        <f t="shared" si="80"/>
        <v>794</v>
      </c>
      <c r="H2603" s="5">
        <f t="shared" si="81"/>
        <v>17</v>
      </c>
    </row>
    <row r="2604" spans="1:8">
      <c r="A2604" s="5" t="s">
        <v>4631</v>
      </c>
      <c r="B2604" s="5">
        <v>269.71346999999997</v>
      </c>
      <c r="C2604" s="5"/>
      <c r="D2604" s="5" t="s">
        <v>4128</v>
      </c>
      <c r="E2604" s="5">
        <v>2610601</v>
      </c>
      <c r="F2604" s="5">
        <v>2609225</v>
      </c>
      <c r="G2604" s="5">
        <f t="shared" si="80"/>
        <v>1376</v>
      </c>
      <c r="H2604" s="5">
        <f t="shared" si="81"/>
        <v>581</v>
      </c>
    </row>
    <row r="2605" spans="1:8">
      <c r="A2605" s="5" t="s">
        <v>4632</v>
      </c>
      <c r="B2605" s="5">
        <v>0.44662299999999999</v>
      </c>
      <c r="C2605" s="5"/>
      <c r="D2605" s="5" t="s">
        <v>696</v>
      </c>
      <c r="E2605" s="5">
        <v>2610751</v>
      </c>
      <c r="F2605" s="5">
        <v>2610629</v>
      </c>
      <c r="G2605" s="5">
        <f t="shared" si="80"/>
        <v>122</v>
      </c>
      <c r="H2605" s="5">
        <f t="shared" si="81"/>
        <v>28</v>
      </c>
    </row>
    <row r="2606" spans="1:8">
      <c r="A2606" s="5" t="s">
        <v>4633</v>
      </c>
      <c r="B2606" s="5">
        <v>69.733367999999999</v>
      </c>
      <c r="C2606" s="5"/>
      <c r="D2606" s="5" t="s">
        <v>4634</v>
      </c>
      <c r="E2606" s="5">
        <v>2611623</v>
      </c>
      <c r="F2606" s="5">
        <v>2610736</v>
      </c>
      <c r="G2606" s="5">
        <f t="shared" si="80"/>
        <v>887</v>
      </c>
      <c r="H2606" s="5">
        <f t="shared" si="81"/>
        <v>-15</v>
      </c>
    </row>
    <row r="2607" spans="1:8">
      <c r="A2607" s="5" t="s">
        <v>4635</v>
      </c>
      <c r="B2607" s="5">
        <v>8.9320109999999993</v>
      </c>
      <c r="C2607" s="5"/>
      <c r="D2607" s="5" t="s">
        <v>696</v>
      </c>
      <c r="E2607" s="5">
        <v>2612023</v>
      </c>
      <c r="F2607" s="5">
        <v>2611676</v>
      </c>
      <c r="G2607" s="5">
        <f t="shared" si="80"/>
        <v>347</v>
      </c>
      <c r="H2607" s="5">
        <f t="shared" si="81"/>
        <v>53</v>
      </c>
    </row>
    <row r="2608" spans="1:8">
      <c r="A2608" s="5" t="s">
        <v>4636</v>
      </c>
      <c r="B2608" s="5">
        <v>102.77986900000001</v>
      </c>
      <c r="C2608" s="5"/>
      <c r="D2608" s="5" t="s">
        <v>696</v>
      </c>
      <c r="E2608" s="5">
        <v>2612124</v>
      </c>
      <c r="F2608" s="5">
        <v>2613044</v>
      </c>
      <c r="G2608" s="5">
        <f t="shared" si="80"/>
        <v>920</v>
      </c>
      <c r="H2608" s="5">
        <f t="shared" si="81"/>
        <v>101</v>
      </c>
    </row>
    <row r="2609" spans="1:8">
      <c r="A2609" s="5" t="s">
        <v>4637</v>
      </c>
      <c r="B2609" s="5">
        <v>0.32146599999999997</v>
      </c>
      <c r="C2609" s="5"/>
      <c r="D2609" s="5" t="s">
        <v>4638</v>
      </c>
      <c r="E2609" s="5">
        <v>2613834</v>
      </c>
      <c r="F2609" s="5">
        <v>2613076</v>
      </c>
      <c r="G2609" s="5">
        <f t="shared" si="80"/>
        <v>758</v>
      </c>
      <c r="H2609" s="5">
        <f t="shared" si="81"/>
        <v>32</v>
      </c>
    </row>
    <row r="2610" spans="1:8">
      <c r="A2610" s="5" t="s">
        <v>4639</v>
      </c>
      <c r="B2610" s="5">
        <v>17.498192</v>
      </c>
      <c r="C2610" s="5"/>
      <c r="D2610" s="5" t="s">
        <v>1059</v>
      </c>
      <c r="E2610" s="5">
        <v>2613972</v>
      </c>
      <c r="F2610" s="5">
        <v>2614886</v>
      </c>
      <c r="G2610" s="5">
        <f t="shared" si="80"/>
        <v>914</v>
      </c>
      <c r="H2610" s="5">
        <f t="shared" si="81"/>
        <v>138</v>
      </c>
    </row>
    <row r="2611" spans="1:8">
      <c r="A2611" s="5" t="s">
        <v>4640</v>
      </c>
      <c r="B2611" s="5">
        <v>1.8216399999999999</v>
      </c>
      <c r="C2611" s="5"/>
      <c r="D2611" s="5" t="s">
        <v>696</v>
      </c>
      <c r="E2611" s="5">
        <v>2615388</v>
      </c>
      <c r="F2611" s="5">
        <v>2614906</v>
      </c>
      <c r="G2611" s="5">
        <f t="shared" si="80"/>
        <v>482</v>
      </c>
      <c r="H2611" s="5">
        <f t="shared" si="81"/>
        <v>20</v>
      </c>
    </row>
    <row r="2612" spans="1:8">
      <c r="A2612" s="5" t="s">
        <v>4641</v>
      </c>
      <c r="B2612" s="5">
        <v>62.087738000000002</v>
      </c>
      <c r="C2612" s="5"/>
      <c r="D2612" s="5" t="s">
        <v>4642</v>
      </c>
      <c r="E2612" s="5">
        <v>2615540</v>
      </c>
      <c r="F2612" s="5">
        <v>2615944</v>
      </c>
      <c r="G2612" s="5">
        <f t="shared" si="80"/>
        <v>404</v>
      </c>
      <c r="H2612" s="5">
        <f t="shared" si="81"/>
        <v>152</v>
      </c>
    </row>
    <row r="2613" spans="1:8">
      <c r="A2613" s="5" t="s">
        <v>4643</v>
      </c>
      <c r="B2613" s="5">
        <v>230.14794900000001</v>
      </c>
      <c r="C2613" s="5"/>
      <c r="D2613" s="5" t="s">
        <v>4644</v>
      </c>
      <c r="E2613" s="5">
        <v>2616945</v>
      </c>
      <c r="F2613" s="5">
        <v>2616019</v>
      </c>
      <c r="G2613" s="5">
        <f t="shared" si="80"/>
        <v>926</v>
      </c>
      <c r="H2613" s="5">
        <f t="shared" si="81"/>
        <v>75</v>
      </c>
    </row>
    <row r="2614" spans="1:8">
      <c r="A2614" s="5" t="s">
        <v>4645</v>
      </c>
      <c r="B2614" s="5">
        <v>34.172176</v>
      </c>
      <c r="C2614" s="5"/>
      <c r="D2614" s="5" t="s">
        <v>696</v>
      </c>
      <c r="E2614" s="5">
        <v>2617122</v>
      </c>
      <c r="F2614" s="5">
        <v>2616970</v>
      </c>
      <c r="G2614" s="5">
        <f t="shared" si="80"/>
        <v>152</v>
      </c>
      <c r="H2614" s="5">
        <f t="shared" si="81"/>
        <v>25</v>
      </c>
    </row>
    <row r="2615" spans="1:8">
      <c r="A2615" s="5" t="s">
        <v>4646</v>
      </c>
      <c r="B2615" s="5">
        <v>128.204376</v>
      </c>
      <c r="C2615" s="5"/>
      <c r="D2615" s="5" t="s">
        <v>1598</v>
      </c>
      <c r="E2615" s="5">
        <v>2617507</v>
      </c>
      <c r="F2615" s="5">
        <v>2617749</v>
      </c>
      <c r="G2615" s="5">
        <f t="shared" si="80"/>
        <v>242</v>
      </c>
      <c r="H2615" s="5">
        <f t="shared" si="81"/>
        <v>385</v>
      </c>
    </row>
    <row r="2616" spans="1:8">
      <c r="A2616" s="5" t="s">
        <v>4647</v>
      </c>
      <c r="B2616" s="5">
        <v>69.375281999999999</v>
      </c>
      <c r="C2616" s="5"/>
      <c r="D2616" s="5" t="s">
        <v>696</v>
      </c>
      <c r="E2616" s="5">
        <v>2618064</v>
      </c>
      <c r="F2616" s="5">
        <v>2617759</v>
      </c>
      <c r="G2616" s="5">
        <f t="shared" si="80"/>
        <v>305</v>
      </c>
      <c r="H2616" s="5">
        <f t="shared" si="81"/>
        <v>10</v>
      </c>
    </row>
    <row r="2617" spans="1:8">
      <c r="A2617" s="5" t="s">
        <v>4648</v>
      </c>
      <c r="B2617" s="5">
        <v>25.196444</v>
      </c>
      <c r="C2617" s="5"/>
      <c r="D2617" s="5" t="s">
        <v>1598</v>
      </c>
      <c r="E2617" s="5">
        <v>2618074</v>
      </c>
      <c r="F2617" s="5">
        <v>2618235</v>
      </c>
      <c r="G2617" s="5">
        <f t="shared" si="80"/>
        <v>161</v>
      </c>
      <c r="H2617" s="5">
        <f t="shared" si="81"/>
        <v>10</v>
      </c>
    </row>
    <row r="2618" spans="1:8">
      <c r="A2618" s="5" t="s">
        <v>4649</v>
      </c>
      <c r="B2618" s="5">
        <v>26.120079</v>
      </c>
      <c r="C2618" s="5"/>
      <c r="D2618" s="5" t="s">
        <v>696</v>
      </c>
      <c r="E2618" s="5">
        <v>2618257</v>
      </c>
      <c r="F2618" s="5">
        <v>2618481</v>
      </c>
      <c r="G2618" s="5">
        <f t="shared" si="80"/>
        <v>224</v>
      </c>
      <c r="H2618" s="5">
        <f t="shared" si="81"/>
        <v>22</v>
      </c>
    </row>
    <row r="2619" spans="1:8">
      <c r="A2619" s="5" t="s">
        <v>4650</v>
      </c>
      <c r="B2619" s="5">
        <v>33.261203999999999</v>
      </c>
      <c r="C2619" s="5"/>
      <c r="D2619" s="5" t="s">
        <v>696</v>
      </c>
      <c r="E2619" s="5">
        <v>2619472</v>
      </c>
      <c r="F2619" s="5">
        <v>2618606</v>
      </c>
      <c r="G2619" s="5">
        <f t="shared" si="80"/>
        <v>866</v>
      </c>
      <c r="H2619" s="5">
        <f t="shared" si="81"/>
        <v>125</v>
      </c>
    </row>
    <row r="2620" spans="1:8">
      <c r="A2620" s="5" t="s">
        <v>4651</v>
      </c>
      <c r="B2620" s="5">
        <v>90.940917999999996</v>
      </c>
      <c r="C2620" s="5"/>
      <c r="D2620" s="5" t="s">
        <v>696</v>
      </c>
      <c r="E2620" s="5">
        <v>2622402</v>
      </c>
      <c r="F2620" s="5">
        <v>2620471</v>
      </c>
      <c r="G2620" s="5">
        <f t="shared" si="80"/>
        <v>1931</v>
      </c>
      <c r="H2620" s="5">
        <f t="shared" si="81"/>
        <v>999</v>
      </c>
    </row>
    <row r="2621" spans="1:8">
      <c r="A2621" s="5" t="s">
        <v>4652</v>
      </c>
      <c r="B2621" s="5">
        <v>38.387084999999999</v>
      </c>
      <c r="C2621" s="5"/>
      <c r="D2621" s="5" t="s">
        <v>696</v>
      </c>
      <c r="E2621" s="5">
        <v>2623849</v>
      </c>
      <c r="F2621" s="5">
        <v>2622467</v>
      </c>
      <c r="G2621" s="5">
        <f t="shared" si="80"/>
        <v>1382</v>
      </c>
      <c r="H2621" s="5">
        <f t="shared" si="81"/>
        <v>65</v>
      </c>
    </row>
    <row r="2622" spans="1:8">
      <c r="A2622" s="5" t="s">
        <v>4653</v>
      </c>
      <c r="B2622" s="5">
        <v>115.77145400000001</v>
      </c>
      <c r="C2622" s="5"/>
      <c r="D2622" s="5" t="s">
        <v>4654</v>
      </c>
      <c r="E2622" s="5">
        <v>2624385</v>
      </c>
      <c r="F2622" s="5">
        <v>2626265</v>
      </c>
      <c r="G2622" s="5">
        <f t="shared" si="80"/>
        <v>1880</v>
      </c>
      <c r="H2622" s="5">
        <f t="shared" si="81"/>
        <v>536</v>
      </c>
    </row>
    <row r="2623" spans="1:8">
      <c r="A2623" s="5" t="s">
        <v>4655</v>
      </c>
      <c r="B2623" s="5">
        <v>198.76464799999999</v>
      </c>
      <c r="C2623" s="5"/>
      <c r="D2623" s="5" t="s">
        <v>696</v>
      </c>
      <c r="E2623" s="5">
        <v>2626268</v>
      </c>
      <c r="F2623" s="5">
        <v>2627674</v>
      </c>
      <c r="G2623" s="5">
        <f t="shared" si="80"/>
        <v>1406</v>
      </c>
      <c r="H2623" s="5">
        <f t="shared" si="81"/>
        <v>3</v>
      </c>
    </row>
    <row r="2624" spans="1:8">
      <c r="A2624" s="5" t="s">
        <v>4656</v>
      </c>
      <c r="B2624" s="5">
        <v>18.756174000000001</v>
      </c>
      <c r="C2624" s="5"/>
      <c r="D2624" s="5" t="s">
        <v>696</v>
      </c>
      <c r="E2624" s="5">
        <v>2628174</v>
      </c>
      <c r="F2624" s="5">
        <v>2627923</v>
      </c>
      <c r="G2624" s="5">
        <f t="shared" si="80"/>
        <v>251</v>
      </c>
      <c r="H2624" s="5">
        <f t="shared" si="81"/>
        <v>249</v>
      </c>
    </row>
    <row r="2625" spans="1:8">
      <c r="A2625" s="5" t="s">
        <v>4657</v>
      </c>
      <c r="B2625" s="5">
        <v>66.908225999999999</v>
      </c>
      <c r="C2625" s="5"/>
      <c r="D2625" s="5" t="s">
        <v>1604</v>
      </c>
      <c r="E2625" s="5">
        <v>2628365</v>
      </c>
      <c r="F2625" s="5">
        <v>2629018</v>
      </c>
      <c r="G2625" s="5">
        <f t="shared" si="80"/>
        <v>653</v>
      </c>
      <c r="H2625" s="5">
        <f t="shared" si="81"/>
        <v>191</v>
      </c>
    </row>
    <row r="2626" spans="1:8">
      <c r="A2626" s="5" t="s">
        <v>4658</v>
      </c>
      <c r="B2626" s="5">
        <v>33.131149000000001</v>
      </c>
      <c r="C2626" s="5"/>
      <c r="D2626" s="5" t="s">
        <v>696</v>
      </c>
      <c r="E2626" s="5">
        <v>2629261</v>
      </c>
      <c r="F2626" s="5">
        <v>2629800</v>
      </c>
      <c r="G2626" s="5">
        <f t="shared" ref="G2626:G2689" si="82">ABS(F2626-E2626)</f>
        <v>539</v>
      </c>
      <c r="H2626" s="5">
        <f t="shared" si="81"/>
        <v>243</v>
      </c>
    </row>
    <row r="2627" spans="1:8">
      <c r="A2627" s="5" t="s">
        <v>4659</v>
      </c>
      <c r="B2627" s="5">
        <v>16.526323000000001</v>
      </c>
      <c r="C2627" s="5"/>
      <c r="D2627" s="5" t="s">
        <v>696</v>
      </c>
      <c r="E2627" s="5">
        <v>2629976</v>
      </c>
      <c r="F2627" s="5">
        <v>2630299</v>
      </c>
      <c r="G2627" s="5">
        <f t="shared" si="82"/>
        <v>323</v>
      </c>
      <c r="H2627" s="5">
        <f t="shared" si="81"/>
        <v>176</v>
      </c>
    </row>
    <row r="2628" spans="1:8">
      <c r="A2628" s="5" t="s">
        <v>4660</v>
      </c>
      <c r="B2628" s="5">
        <v>19.92802</v>
      </c>
      <c r="C2628" s="5"/>
      <c r="D2628" s="5" t="s">
        <v>1033</v>
      </c>
      <c r="E2628" s="5">
        <v>2630380</v>
      </c>
      <c r="F2628" s="5">
        <v>2633913</v>
      </c>
      <c r="G2628" s="5">
        <f t="shared" si="82"/>
        <v>3533</v>
      </c>
      <c r="H2628" s="5">
        <f t="shared" ref="H2628:H2691" si="83">MIN(E2628,F2628)-MAX(E2627,F2627)</f>
        <v>81</v>
      </c>
    </row>
    <row r="2629" spans="1:8">
      <c r="A2629" s="5" t="s">
        <v>4661</v>
      </c>
      <c r="B2629" s="5">
        <v>4.7127420000000004</v>
      </c>
      <c r="C2629" s="5"/>
      <c r="D2629" s="5" t="s">
        <v>696</v>
      </c>
      <c r="E2629" s="5">
        <v>2634120</v>
      </c>
      <c r="F2629" s="5">
        <v>2633998</v>
      </c>
      <c r="G2629" s="5">
        <f t="shared" si="82"/>
        <v>122</v>
      </c>
      <c r="H2629" s="5">
        <f t="shared" si="83"/>
        <v>85</v>
      </c>
    </row>
    <row r="2630" spans="1:8">
      <c r="A2630" s="5" t="s">
        <v>4662</v>
      </c>
      <c r="B2630" s="5">
        <v>13.265328</v>
      </c>
      <c r="C2630" s="5"/>
      <c r="D2630" s="5" t="s">
        <v>696</v>
      </c>
      <c r="E2630" s="5">
        <v>2634343</v>
      </c>
      <c r="F2630" s="5">
        <v>2634128</v>
      </c>
      <c r="G2630" s="5">
        <f t="shared" si="82"/>
        <v>215</v>
      </c>
      <c r="H2630" s="5">
        <f t="shared" si="83"/>
        <v>8</v>
      </c>
    </row>
    <row r="2631" spans="1:8">
      <c r="A2631" s="5" t="s">
        <v>4663</v>
      </c>
      <c r="B2631" s="5">
        <v>13.889135</v>
      </c>
      <c r="C2631" s="5"/>
      <c r="D2631" s="5" t="s">
        <v>696</v>
      </c>
      <c r="E2631" s="5">
        <v>2635128</v>
      </c>
      <c r="F2631" s="5">
        <v>2634442</v>
      </c>
      <c r="G2631" s="5">
        <f t="shared" si="82"/>
        <v>686</v>
      </c>
      <c r="H2631" s="5">
        <f t="shared" si="83"/>
        <v>99</v>
      </c>
    </row>
    <row r="2632" spans="1:8">
      <c r="A2632" s="5" t="s">
        <v>4664</v>
      </c>
      <c r="B2632" s="5">
        <v>11.281243</v>
      </c>
      <c r="C2632" s="5"/>
      <c r="D2632" s="5" t="s">
        <v>696</v>
      </c>
      <c r="E2632" s="5">
        <v>2635778</v>
      </c>
      <c r="F2632" s="5">
        <v>2635134</v>
      </c>
      <c r="G2632" s="5">
        <f t="shared" si="82"/>
        <v>644</v>
      </c>
      <c r="H2632" s="5">
        <f t="shared" si="83"/>
        <v>6</v>
      </c>
    </row>
    <row r="2633" spans="1:8">
      <c r="A2633" s="5" t="s">
        <v>4665</v>
      </c>
      <c r="B2633" s="5">
        <v>18.907689999999999</v>
      </c>
      <c r="C2633" s="5"/>
      <c r="D2633" s="5" t="s">
        <v>696</v>
      </c>
      <c r="E2633" s="5">
        <v>2636022</v>
      </c>
      <c r="F2633" s="5">
        <v>2635906</v>
      </c>
      <c r="G2633" s="5">
        <f t="shared" si="82"/>
        <v>116</v>
      </c>
      <c r="H2633" s="5">
        <f t="shared" si="83"/>
        <v>128</v>
      </c>
    </row>
    <row r="2634" spans="1:8">
      <c r="A2634" s="5" t="s">
        <v>4666</v>
      </c>
      <c r="B2634" s="5">
        <v>92.935799000000003</v>
      </c>
      <c r="C2634" s="5"/>
      <c r="D2634" s="5" t="s">
        <v>3177</v>
      </c>
      <c r="E2634" s="5">
        <v>2637602</v>
      </c>
      <c r="F2634" s="5">
        <v>2636442</v>
      </c>
      <c r="G2634" s="5">
        <f t="shared" si="82"/>
        <v>1160</v>
      </c>
      <c r="H2634" s="5">
        <f t="shared" si="83"/>
        <v>420</v>
      </c>
    </row>
    <row r="2635" spans="1:8">
      <c r="A2635" s="5" t="s">
        <v>4667</v>
      </c>
      <c r="B2635" s="5">
        <v>33.051479</v>
      </c>
      <c r="C2635" s="5"/>
      <c r="D2635" s="5" t="s">
        <v>3184</v>
      </c>
      <c r="E2635" s="5">
        <v>2638483</v>
      </c>
      <c r="F2635" s="5">
        <v>2637920</v>
      </c>
      <c r="G2635" s="5">
        <f t="shared" si="82"/>
        <v>563</v>
      </c>
      <c r="H2635" s="5">
        <f t="shared" si="83"/>
        <v>318</v>
      </c>
    </row>
    <row r="2636" spans="1:8">
      <c r="A2636" s="5" t="s">
        <v>4668</v>
      </c>
      <c r="B2636" s="5">
        <v>31.059985999999999</v>
      </c>
      <c r="C2636" s="5"/>
      <c r="D2636" s="5" t="s">
        <v>696</v>
      </c>
      <c r="E2636" s="5">
        <v>2639170</v>
      </c>
      <c r="F2636" s="5">
        <v>2639289</v>
      </c>
      <c r="G2636" s="5">
        <f t="shared" si="82"/>
        <v>119</v>
      </c>
      <c r="H2636" s="5">
        <f t="shared" si="83"/>
        <v>687</v>
      </c>
    </row>
    <row r="2637" spans="1:8">
      <c r="A2637" s="5" t="s">
        <v>4669</v>
      </c>
      <c r="B2637" s="5">
        <v>47.351151000000002</v>
      </c>
      <c r="C2637" s="5"/>
      <c r="D2637" s="5" t="s">
        <v>696</v>
      </c>
      <c r="E2637" s="5">
        <v>2639434</v>
      </c>
      <c r="F2637" s="5">
        <v>2639318</v>
      </c>
      <c r="G2637" s="5">
        <f t="shared" si="82"/>
        <v>116</v>
      </c>
      <c r="H2637" s="5">
        <f t="shared" si="83"/>
        <v>29</v>
      </c>
    </row>
    <row r="2638" spans="1:8">
      <c r="A2638" s="5" t="s">
        <v>4670</v>
      </c>
      <c r="B2638" s="5">
        <v>30.210484999999998</v>
      </c>
      <c r="C2638" s="5"/>
      <c r="D2638" s="5" t="s">
        <v>696</v>
      </c>
      <c r="E2638" s="5">
        <v>2639493</v>
      </c>
      <c r="F2638" s="5">
        <v>2640017</v>
      </c>
      <c r="G2638" s="5">
        <f t="shared" si="82"/>
        <v>524</v>
      </c>
      <c r="H2638" s="5">
        <f t="shared" si="83"/>
        <v>59</v>
      </c>
    </row>
    <row r="2639" spans="1:8">
      <c r="A2639" s="5" t="s">
        <v>4671</v>
      </c>
      <c r="B2639" s="5">
        <v>38.360396999999999</v>
      </c>
      <c r="C2639" s="5"/>
      <c r="D2639" s="5" t="s">
        <v>696</v>
      </c>
      <c r="E2639" s="5">
        <v>2640350</v>
      </c>
      <c r="F2639" s="5">
        <v>2640814</v>
      </c>
      <c r="G2639" s="5">
        <f t="shared" si="82"/>
        <v>464</v>
      </c>
      <c r="H2639" s="5">
        <f t="shared" si="83"/>
        <v>333</v>
      </c>
    </row>
    <row r="2640" spans="1:8">
      <c r="A2640" s="5" t="s">
        <v>4672</v>
      </c>
      <c r="B2640" s="5">
        <v>43.345897999999998</v>
      </c>
      <c r="C2640" s="5"/>
      <c r="D2640" s="5" t="s">
        <v>696</v>
      </c>
      <c r="E2640" s="5">
        <v>2640939</v>
      </c>
      <c r="F2640" s="5">
        <v>2640811</v>
      </c>
      <c r="G2640" s="5">
        <f t="shared" si="82"/>
        <v>128</v>
      </c>
      <c r="H2640" s="5">
        <f t="shared" si="83"/>
        <v>-3</v>
      </c>
    </row>
    <row r="2641" spans="1:8">
      <c r="A2641" s="5" t="s">
        <v>4673</v>
      </c>
      <c r="B2641" s="5">
        <v>75.360748000000001</v>
      </c>
      <c r="C2641" s="5"/>
      <c r="D2641" s="5" t="s">
        <v>696</v>
      </c>
      <c r="E2641" s="5">
        <v>2641186</v>
      </c>
      <c r="F2641" s="5">
        <v>2641614</v>
      </c>
      <c r="G2641" s="5">
        <f t="shared" si="82"/>
        <v>428</v>
      </c>
      <c r="H2641" s="5">
        <f t="shared" si="83"/>
        <v>247</v>
      </c>
    </row>
    <row r="2642" spans="1:8">
      <c r="A2642" s="5" t="s">
        <v>4674</v>
      </c>
      <c r="B2642" s="5">
        <v>59.119728000000002</v>
      </c>
      <c r="C2642" s="5"/>
      <c r="D2642" s="5" t="s">
        <v>696</v>
      </c>
      <c r="E2642" s="5">
        <v>2643155</v>
      </c>
      <c r="F2642" s="5">
        <v>2641611</v>
      </c>
      <c r="G2642" s="5">
        <f t="shared" si="82"/>
        <v>1544</v>
      </c>
      <c r="H2642" s="5">
        <f t="shared" si="83"/>
        <v>-3</v>
      </c>
    </row>
    <row r="2643" spans="1:8">
      <c r="A2643" s="5" t="s">
        <v>4675</v>
      </c>
      <c r="B2643" s="5">
        <v>42.146664000000001</v>
      </c>
      <c r="C2643" s="5"/>
      <c r="D2643" s="5" t="s">
        <v>696</v>
      </c>
      <c r="E2643" s="5">
        <v>2644451</v>
      </c>
      <c r="F2643" s="5">
        <v>2643525</v>
      </c>
      <c r="G2643" s="5">
        <f t="shared" si="82"/>
        <v>926</v>
      </c>
      <c r="H2643" s="5">
        <f t="shared" si="83"/>
        <v>370</v>
      </c>
    </row>
    <row r="2644" spans="1:8">
      <c r="A2644" s="5" t="s">
        <v>4676</v>
      </c>
      <c r="B2644" s="5">
        <v>60.571494999999999</v>
      </c>
      <c r="C2644" s="5"/>
      <c r="D2644" s="5" t="s">
        <v>696</v>
      </c>
      <c r="E2644" s="5">
        <v>2645158</v>
      </c>
      <c r="F2644" s="5">
        <v>2644448</v>
      </c>
      <c r="G2644" s="5">
        <f t="shared" si="82"/>
        <v>710</v>
      </c>
      <c r="H2644" s="5">
        <f t="shared" si="83"/>
        <v>-3</v>
      </c>
    </row>
    <row r="2645" spans="1:8">
      <c r="A2645" s="5" t="s">
        <v>4677</v>
      </c>
      <c r="B2645" s="5">
        <v>10.198632</v>
      </c>
      <c r="C2645" s="5"/>
      <c r="D2645" s="5" t="s">
        <v>696</v>
      </c>
      <c r="E2645" s="5">
        <v>2648285</v>
      </c>
      <c r="F2645" s="5">
        <v>2645337</v>
      </c>
      <c r="G2645" s="5">
        <f t="shared" si="82"/>
        <v>2948</v>
      </c>
      <c r="H2645" s="5">
        <f t="shared" si="83"/>
        <v>179</v>
      </c>
    </row>
    <row r="2646" spans="1:8">
      <c r="A2646" s="5" t="s">
        <v>4678</v>
      </c>
      <c r="B2646" s="5">
        <v>98.880889999999994</v>
      </c>
      <c r="C2646" s="5"/>
      <c r="D2646" s="5" t="s">
        <v>696</v>
      </c>
      <c r="E2646" s="5">
        <v>2648271</v>
      </c>
      <c r="F2646" s="5">
        <v>2648396</v>
      </c>
      <c r="G2646" s="5">
        <f t="shared" si="82"/>
        <v>125</v>
      </c>
      <c r="H2646" s="5">
        <f t="shared" si="83"/>
        <v>-14</v>
      </c>
    </row>
    <row r="2647" spans="1:8">
      <c r="A2647" s="5" t="s">
        <v>4679</v>
      </c>
      <c r="B2647" s="5">
        <v>127.652649</v>
      </c>
      <c r="C2647" s="5"/>
      <c r="D2647" s="5" t="s">
        <v>696</v>
      </c>
      <c r="E2647" s="5">
        <v>2649217</v>
      </c>
      <c r="F2647" s="5">
        <v>2648348</v>
      </c>
      <c r="G2647" s="5">
        <f t="shared" si="82"/>
        <v>869</v>
      </c>
      <c r="H2647" s="5">
        <f t="shared" si="83"/>
        <v>-48</v>
      </c>
    </row>
    <row r="2648" spans="1:8">
      <c r="A2648" s="5" t="s">
        <v>4680</v>
      </c>
      <c r="B2648" s="5">
        <v>160.001114</v>
      </c>
      <c r="C2648" s="5"/>
      <c r="D2648" s="5" t="s">
        <v>696</v>
      </c>
      <c r="E2648" s="5">
        <v>2650467</v>
      </c>
      <c r="F2648" s="5">
        <v>2649214</v>
      </c>
      <c r="G2648" s="5">
        <f t="shared" si="82"/>
        <v>1253</v>
      </c>
      <c r="H2648" s="5">
        <f t="shared" si="83"/>
        <v>-3</v>
      </c>
    </row>
    <row r="2649" spans="1:8">
      <c r="A2649" s="5" t="s">
        <v>4681</v>
      </c>
      <c r="B2649" s="5">
        <v>291.63644399999998</v>
      </c>
      <c r="C2649" s="5"/>
      <c r="D2649" s="5" t="s">
        <v>4682</v>
      </c>
      <c r="E2649" s="5">
        <v>2652482</v>
      </c>
      <c r="F2649" s="5">
        <v>2650464</v>
      </c>
      <c r="G2649" s="5">
        <f t="shared" si="82"/>
        <v>2018</v>
      </c>
      <c r="H2649" s="5">
        <f t="shared" si="83"/>
        <v>-3</v>
      </c>
    </row>
    <row r="2650" spans="1:8">
      <c r="A2650" s="5" t="s">
        <v>4683</v>
      </c>
      <c r="B2650" s="5">
        <v>19.915801999999999</v>
      </c>
      <c r="C2650" s="5"/>
      <c r="D2650" s="5" t="s">
        <v>4684</v>
      </c>
      <c r="E2650" s="5">
        <v>2655513</v>
      </c>
      <c r="F2650" s="5">
        <v>2652721</v>
      </c>
      <c r="G2650" s="5">
        <f t="shared" si="82"/>
        <v>2792</v>
      </c>
      <c r="H2650" s="5">
        <f t="shared" si="83"/>
        <v>239</v>
      </c>
    </row>
    <row r="2651" spans="1:8">
      <c r="A2651" s="5" t="s">
        <v>4685</v>
      </c>
      <c r="B2651" s="5">
        <v>18.725556999999998</v>
      </c>
      <c r="C2651" s="5"/>
      <c r="D2651" s="5" t="s">
        <v>4686</v>
      </c>
      <c r="E2651" s="5">
        <v>2657405</v>
      </c>
      <c r="F2651" s="5">
        <v>2655513</v>
      </c>
      <c r="G2651" s="5">
        <f t="shared" si="82"/>
        <v>1892</v>
      </c>
      <c r="H2651" s="5">
        <f t="shared" si="83"/>
        <v>0</v>
      </c>
    </row>
    <row r="2652" spans="1:8">
      <c r="A2652" s="5" t="s">
        <v>4687</v>
      </c>
      <c r="B2652" s="5">
        <v>16.268395999999999</v>
      </c>
      <c r="C2652" s="5"/>
      <c r="D2652" s="5" t="s">
        <v>696</v>
      </c>
      <c r="E2652" s="5">
        <v>2657827</v>
      </c>
      <c r="F2652" s="5">
        <v>2657402</v>
      </c>
      <c r="G2652" s="5">
        <f t="shared" si="82"/>
        <v>425</v>
      </c>
      <c r="H2652" s="5">
        <f t="shared" si="83"/>
        <v>-3</v>
      </c>
    </row>
    <row r="2653" spans="1:8">
      <c r="A2653" s="5" t="s">
        <v>4688</v>
      </c>
      <c r="B2653" s="5">
        <v>12.749694</v>
      </c>
      <c r="C2653" s="5"/>
      <c r="D2653" s="5" t="s">
        <v>696</v>
      </c>
      <c r="E2653" s="5">
        <v>2658250</v>
      </c>
      <c r="F2653" s="5">
        <v>2657975</v>
      </c>
      <c r="G2653" s="5">
        <f t="shared" si="82"/>
        <v>275</v>
      </c>
      <c r="H2653" s="5">
        <f t="shared" si="83"/>
        <v>148</v>
      </c>
    </row>
    <row r="2654" spans="1:8">
      <c r="A2654" s="5" t="s">
        <v>4689</v>
      </c>
      <c r="B2654" s="5">
        <v>11.042123999999999</v>
      </c>
      <c r="C2654" s="5"/>
      <c r="D2654" s="5" t="s">
        <v>696</v>
      </c>
      <c r="E2654" s="5">
        <v>2658314</v>
      </c>
      <c r="F2654" s="5">
        <v>2658430</v>
      </c>
      <c r="G2654" s="5">
        <f t="shared" si="82"/>
        <v>116</v>
      </c>
      <c r="H2654" s="5">
        <f t="shared" si="83"/>
        <v>64</v>
      </c>
    </row>
    <row r="2655" spans="1:8">
      <c r="A2655" s="5" t="s">
        <v>4690</v>
      </c>
      <c r="B2655" s="5">
        <v>30.324949</v>
      </c>
      <c r="C2655" s="5"/>
      <c r="D2655" s="5" t="s">
        <v>696</v>
      </c>
      <c r="E2655" s="5">
        <v>2658807</v>
      </c>
      <c r="F2655" s="5">
        <v>2658601</v>
      </c>
      <c r="G2655" s="5">
        <f t="shared" si="82"/>
        <v>206</v>
      </c>
      <c r="H2655" s="5">
        <f t="shared" si="83"/>
        <v>171</v>
      </c>
    </row>
    <row r="2656" spans="1:8">
      <c r="A2656" s="5" t="s">
        <v>4691</v>
      </c>
      <c r="B2656" s="5">
        <v>101.806969</v>
      </c>
      <c r="C2656" s="5"/>
      <c r="D2656" s="5" t="s">
        <v>696</v>
      </c>
      <c r="E2656" s="5">
        <v>2659849</v>
      </c>
      <c r="F2656" s="5">
        <v>2658908</v>
      </c>
      <c r="G2656" s="5">
        <f t="shared" si="82"/>
        <v>941</v>
      </c>
      <c r="H2656" s="5">
        <f t="shared" si="83"/>
        <v>101</v>
      </c>
    </row>
    <row r="2657" spans="1:8">
      <c r="A2657" s="5" t="s">
        <v>4692</v>
      </c>
      <c r="B2657" s="5">
        <v>73.496894999999995</v>
      </c>
      <c r="C2657" s="5"/>
      <c r="D2657" s="5" t="s">
        <v>1598</v>
      </c>
      <c r="E2657" s="5">
        <v>2661032</v>
      </c>
      <c r="F2657" s="5">
        <v>2659821</v>
      </c>
      <c r="G2657" s="5">
        <f t="shared" si="82"/>
        <v>1211</v>
      </c>
      <c r="H2657" s="5">
        <f t="shared" si="83"/>
        <v>-28</v>
      </c>
    </row>
    <row r="2658" spans="1:8">
      <c r="A2658" s="5" t="s">
        <v>4693</v>
      </c>
      <c r="B2658" s="5">
        <v>256.304779</v>
      </c>
      <c r="C2658" s="5"/>
      <c r="D2658" s="5" t="s">
        <v>4131</v>
      </c>
      <c r="E2658" s="5">
        <v>2661261</v>
      </c>
      <c r="F2658" s="5">
        <v>2661170</v>
      </c>
      <c r="G2658" s="5">
        <f t="shared" si="82"/>
        <v>91</v>
      </c>
      <c r="H2658" s="5">
        <f t="shared" si="83"/>
        <v>138</v>
      </c>
    </row>
    <row r="2659" spans="1:8">
      <c r="A2659" s="5" t="s">
        <v>4694</v>
      </c>
      <c r="B2659" s="5">
        <v>197.271896</v>
      </c>
      <c r="C2659" s="5"/>
      <c r="D2659" s="5" t="s">
        <v>4695</v>
      </c>
      <c r="E2659" s="5">
        <v>2662812</v>
      </c>
      <c r="F2659" s="5">
        <v>2661355</v>
      </c>
      <c r="G2659" s="5">
        <f t="shared" si="82"/>
        <v>1457</v>
      </c>
      <c r="H2659" s="5">
        <f t="shared" si="83"/>
        <v>94</v>
      </c>
    </row>
    <row r="2660" spans="1:8">
      <c r="A2660" s="5" t="s">
        <v>4696</v>
      </c>
      <c r="B2660" s="5">
        <v>293.67086799999998</v>
      </c>
      <c r="C2660" s="5"/>
      <c r="D2660" s="5" t="s">
        <v>4697</v>
      </c>
      <c r="E2660" s="5">
        <v>2664296</v>
      </c>
      <c r="F2660" s="5">
        <v>2662809</v>
      </c>
      <c r="G2660" s="5">
        <f t="shared" si="82"/>
        <v>1487</v>
      </c>
      <c r="H2660" s="5">
        <f t="shared" si="83"/>
        <v>-3</v>
      </c>
    </row>
    <row r="2661" spans="1:8">
      <c r="A2661" s="5" t="s">
        <v>4698</v>
      </c>
      <c r="B2661" s="5">
        <v>338.12335200000001</v>
      </c>
      <c r="C2661" s="5"/>
      <c r="D2661" s="5" t="s">
        <v>4699</v>
      </c>
      <c r="E2661" s="5">
        <v>2664589</v>
      </c>
      <c r="F2661" s="5">
        <v>2664296</v>
      </c>
      <c r="G2661" s="5">
        <f t="shared" si="82"/>
        <v>293</v>
      </c>
      <c r="H2661" s="5">
        <f t="shared" si="83"/>
        <v>0</v>
      </c>
    </row>
    <row r="2662" spans="1:8">
      <c r="A2662" s="5" t="s">
        <v>4700</v>
      </c>
      <c r="B2662" s="5">
        <v>227.611313</v>
      </c>
      <c r="C2662" s="5"/>
      <c r="D2662" s="5" t="s">
        <v>1544</v>
      </c>
      <c r="E2662" s="5">
        <v>2664651</v>
      </c>
      <c r="F2662" s="5">
        <v>2665142</v>
      </c>
      <c r="G2662" s="5">
        <f t="shared" si="82"/>
        <v>491</v>
      </c>
      <c r="H2662" s="5">
        <f t="shared" si="83"/>
        <v>62</v>
      </c>
    </row>
    <row r="2663" spans="1:8">
      <c r="A2663" s="5" t="s">
        <v>4701</v>
      </c>
      <c r="B2663" s="5">
        <v>691.28784199999996</v>
      </c>
      <c r="C2663" s="5"/>
      <c r="D2663" s="5" t="s">
        <v>696</v>
      </c>
      <c r="E2663" s="5">
        <v>2665319</v>
      </c>
      <c r="F2663" s="5">
        <v>2665164</v>
      </c>
      <c r="G2663" s="5">
        <f t="shared" si="82"/>
        <v>155</v>
      </c>
      <c r="H2663" s="5">
        <f t="shared" si="83"/>
        <v>22</v>
      </c>
    </row>
    <row r="2664" spans="1:8">
      <c r="A2664" s="5" t="s">
        <v>4702</v>
      </c>
      <c r="B2664" s="5">
        <v>141.488327</v>
      </c>
      <c r="C2664" s="5"/>
      <c r="D2664" s="5" t="s">
        <v>696</v>
      </c>
      <c r="E2664" s="5">
        <v>2665642</v>
      </c>
      <c r="F2664" s="5">
        <v>2665418</v>
      </c>
      <c r="G2664" s="5">
        <f t="shared" si="82"/>
        <v>224</v>
      </c>
      <c r="H2664" s="5">
        <f t="shared" si="83"/>
        <v>99</v>
      </c>
    </row>
    <row r="2665" spans="1:8">
      <c r="A2665" s="5" t="s">
        <v>4703</v>
      </c>
      <c r="B2665" s="5">
        <v>177.13601700000001</v>
      </c>
      <c r="C2665" s="5"/>
      <c r="D2665" s="5" t="s">
        <v>696</v>
      </c>
      <c r="E2665" s="5">
        <v>2665914</v>
      </c>
      <c r="F2665" s="5">
        <v>2666168</v>
      </c>
      <c r="G2665" s="5">
        <f t="shared" si="82"/>
        <v>254</v>
      </c>
      <c r="H2665" s="5">
        <f t="shared" si="83"/>
        <v>272</v>
      </c>
    </row>
    <row r="2666" spans="1:8">
      <c r="A2666" s="5" t="s">
        <v>4704</v>
      </c>
      <c r="B2666" s="5">
        <v>384.72323599999999</v>
      </c>
      <c r="C2666" s="5"/>
      <c r="D2666" s="5" t="s">
        <v>4705</v>
      </c>
      <c r="E2666" s="5">
        <v>2666553</v>
      </c>
      <c r="F2666" s="5">
        <v>2666759</v>
      </c>
      <c r="G2666" s="5">
        <f t="shared" si="82"/>
        <v>206</v>
      </c>
      <c r="H2666" s="5">
        <f t="shared" si="83"/>
        <v>385</v>
      </c>
    </row>
    <row r="2667" spans="1:8">
      <c r="A2667" s="5" t="s">
        <v>4706</v>
      </c>
      <c r="B2667" s="5">
        <v>28.299541000000001</v>
      </c>
      <c r="C2667" s="5"/>
      <c r="D2667" s="5" t="s">
        <v>696</v>
      </c>
      <c r="E2667" s="5">
        <v>2666937</v>
      </c>
      <c r="F2667" s="5">
        <v>2666812</v>
      </c>
      <c r="G2667" s="5">
        <f t="shared" si="82"/>
        <v>125</v>
      </c>
      <c r="H2667" s="5">
        <f t="shared" si="83"/>
        <v>53</v>
      </c>
    </row>
    <row r="2668" spans="1:8">
      <c r="A2668" s="5" t="s">
        <v>4707</v>
      </c>
      <c r="B2668" s="5">
        <v>162.381744</v>
      </c>
      <c r="C2668" s="5"/>
      <c r="D2668" s="5" t="s">
        <v>1152</v>
      </c>
      <c r="E2668" s="5">
        <v>2668600</v>
      </c>
      <c r="F2668" s="5">
        <v>2668013</v>
      </c>
      <c r="G2668" s="5">
        <f t="shared" si="82"/>
        <v>587</v>
      </c>
      <c r="H2668" s="5">
        <f t="shared" si="83"/>
        <v>1076</v>
      </c>
    </row>
    <row r="2669" spans="1:8">
      <c r="A2669" s="5" t="s">
        <v>4708</v>
      </c>
      <c r="B2669" s="5">
        <v>35.470959000000001</v>
      </c>
      <c r="C2669" s="5"/>
      <c r="D2669" s="5" t="s">
        <v>4367</v>
      </c>
      <c r="E2669" s="5">
        <v>2669645</v>
      </c>
      <c r="F2669" s="5">
        <v>2669571</v>
      </c>
      <c r="G2669" s="5">
        <f t="shared" si="82"/>
        <v>74</v>
      </c>
      <c r="H2669" s="5">
        <f t="shared" si="83"/>
        <v>971</v>
      </c>
    </row>
    <row r="2670" spans="1:8">
      <c r="A2670" s="5" t="s">
        <v>4709</v>
      </c>
      <c r="B2670" s="5">
        <v>142.39013700000001</v>
      </c>
      <c r="C2670" s="5"/>
      <c r="D2670" s="5" t="s">
        <v>4710</v>
      </c>
      <c r="E2670" s="5">
        <v>2669723</v>
      </c>
      <c r="F2670" s="5">
        <v>2670604</v>
      </c>
      <c r="G2670" s="5">
        <f t="shared" si="82"/>
        <v>881</v>
      </c>
      <c r="H2670" s="5">
        <f t="shared" si="83"/>
        <v>78</v>
      </c>
    </row>
    <row r="2671" spans="1:8">
      <c r="A2671" s="5" t="s">
        <v>4711</v>
      </c>
      <c r="B2671" s="5">
        <v>294.86129799999998</v>
      </c>
      <c r="C2671" s="5"/>
      <c r="D2671" s="5" t="s">
        <v>4712</v>
      </c>
      <c r="E2671" s="5">
        <v>2670716</v>
      </c>
      <c r="F2671" s="5">
        <v>2672176</v>
      </c>
      <c r="G2671" s="5">
        <f t="shared" si="82"/>
        <v>1460</v>
      </c>
      <c r="H2671" s="5">
        <f t="shared" si="83"/>
        <v>112</v>
      </c>
    </row>
    <row r="2672" spans="1:8">
      <c r="A2672" s="5" t="s">
        <v>4713</v>
      </c>
      <c r="B2672" s="5">
        <v>73.305404999999993</v>
      </c>
      <c r="C2672" s="5"/>
      <c r="D2672" s="5" t="s">
        <v>696</v>
      </c>
      <c r="E2672" s="5">
        <v>2672242</v>
      </c>
      <c r="F2672" s="5">
        <v>2672841</v>
      </c>
      <c r="G2672" s="5">
        <f t="shared" si="82"/>
        <v>599</v>
      </c>
      <c r="H2672" s="5">
        <f t="shared" si="83"/>
        <v>66</v>
      </c>
    </row>
    <row r="2673" spans="1:8">
      <c r="A2673" s="5" t="s">
        <v>4714</v>
      </c>
      <c r="B2673" s="5">
        <v>133.02114900000001</v>
      </c>
      <c r="C2673" s="5"/>
      <c r="D2673" s="5" t="s">
        <v>696</v>
      </c>
      <c r="E2673" s="5">
        <v>2673009</v>
      </c>
      <c r="F2673" s="5">
        <v>2672860</v>
      </c>
      <c r="G2673" s="5">
        <f t="shared" si="82"/>
        <v>149</v>
      </c>
      <c r="H2673" s="5">
        <f t="shared" si="83"/>
        <v>19</v>
      </c>
    </row>
    <row r="2674" spans="1:8">
      <c r="A2674" s="5" t="s">
        <v>4715</v>
      </c>
      <c r="B2674" s="5">
        <v>525.95165999999995</v>
      </c>
      <c r="C2674" s="5"/>
      <c r="D2674" s="5" t="s">
        <v>4716</v>
      </c>
      <c r="E2674" s="5">
        <v>2674639</v>
      </c>
      <c r="F2674" s="5">
        <v>2673167</v>
      </c>
      <c r="G2674" s="5">
        <f t="shared" si="82"/>
        <v>1472</v>
      </c>
      <c r="H2674" s="5">
        <f t="shared" si="83"/>
        <v>158</v>
      </c>
    </row>
    <row r="2675" spans="1:8">
      <c r="A2675" s="5" t="s">
        <v>4717</v>
      </c>
      <c r="B2675" s="5">
        <v>165.64241000000001</v>
      </c>
      <c r="C2675" s="5"/>
      <c r="D2675" s="5" t="s">
        <v>1645</v>
      </c>
      <c r="E2675" s="5">
        <v>2675024</v>
      </c>
      <c r="F2675" s="5">
        <v>2676469</v>
      </c>
      <c r="G2675" s="5">
        <f t="shared" si="82"/>
        <v>1445</v>
      </c>
      <c r="H2675" s="5">
        <f t="shared" si="83"/>
        <v>385</v>
      </c>
    </row>
    <row r="2676" spans="1:8">
      <c r="A2676" s="5" t="s">
        <v>4718</v>
      </c>
      <c r="B2676" s="5">
        <v>70.562888999999998</v>
      </c>
      <c r="C2676" s="5"/>
      <c r="D2676" s="5" t="s">
        <v>696</v>
      </c>
      <c r="E2676" s="5">
        <v>2677101</v>
      </c>
      <c r="F2676" s="5">
        <v>2676487</v>
      </c>
      <c r="G2676" s="5">
        <f t="shared" si="82"/>
        <v>614</v>
      </c>
      <c r="H2676" s="5">
        <f t="shared" si="83"/>
        <v>18</v>
      </c>
    </row>
    <row r="2677" spans="1:8">
      <c r="A2677" s="5" t="s">
        <v>4719</v>
      </c>
      <c r="B2677" s="5">
        <v>55.569606999999998</v>
      </c>
      <c r="C2677" s="5"/>
      <c r="D2677" s="5" t="s">
        <v>696</v>
      </c>
      <c r="E2677" s="5">
        <v>2677661</v>
      </c>
      <c r="F2677" s="5">
        <v>2677377</v>
      </c>
      <c r="G2677" s="5">
        <f t="shared" si="82"/>
        <v>284</v>
      </c>
      <c r="H2677" s="5">
        <f t="shared" si="83"/>
        <v>276</v>
      </c>
    </row>
    <row r="2678" spans="1:8">
      <c r="A2678" s="5" t="s">
        <v>4720</v>
      </c>
      <c r="B2678" s="5">
        <v>43.159579999999998</v>
      </c>
      <c r="C2678" s="5"/>
      <c r="D2678" s="5" t="s">
        <v>4367</v>
      </c>
      <c r="E2678" s="5">
        <v>2677930</v>
      </c>
      <c r="F2678" s="5">
        <v>2677856</v>
      </c>
      <c r="G2678" s="5">
        <f t="shared" si="82"/>
        <v>74</v>
      </c>
      <c r="H2678" s="5">
        <f t="shared" si="83"/>
        <v>195</v>
      </c>
    </row>
    <row r="2679" spans="1:8">
      <c r="A2679" s="5" t="s">
        <v>4721</v>
      </c>
      <c r="B2679" s="5">
        <v>72.129363999999995</v>
      </c>
      <c r="C2679" s="5"/>
      <c r="D2679" s="5" t="s">
        <v>3336</v>
      </c>
      <c r="E2679" s="5">
        <v>2678053</v>
      </c>
      <c r="F2679" s="5">
        <v>2679177</v>
      </c>
      <c r="G2679" s="5">
        <f t="shared" si="82"/>
        <v>1124</v>
      </c>
      <c r="H2679" s="5">
        <f t="shared" si="83"/>
        <v>123</v>
      </c>
    </row>
    <row r="2680" spans="1:8">
      <c r="A2680" s="5" t="s">
        <v>4722</v>
      </c>
      <c r="B2680" s="5">
        <v>247.628342</v>
      </c>
      <c r="C2680" s="5"/>
      <c r="D2680" s="5" t="s">
        <v>696</v>
      </c>
      <c r="E2680" s="5">
        <v>2681033</v>
      </c>
      <c r="F2680" s="5">
        <v>2679159</v>
      </c>
      <c r="G2680" s="5">
        <f t="shared" si="82"/>
        <v>1874</v>
      </c>
      <c r="H2680" s="5">
        <f t="shared" si="83"/>
        <v>-18</v>
      </c>
    </row>
    <row r="2681" spans="1:8">
      <c r="A2681" s="5" t="s">
        <v>4723</v>
      </c>
      <c r="B2681" s="5">
        <v>92.485909000000007</v>
      </c>
      <c r="C2681" s="5"/>
      <c r="D2681" s="5" t="s">
        <v>696</v>
      </c>
      <c r="E2681" s="5">
        <v>2681977</v>
      </c>
      <c r="F2681" s="5">
        <v>2681045</v>
      </c>
      <c r="G2681" s="5">
        <f t="shared" si="82"/>
        <v>932</v>
      </c>
      <c r="H2681" s="5">
        <f t="shared" si="83"/>
        <v>12</v>
      </c>
    </row>
    <row r="2682" spans="1:8">
      <c r="A2682" s="5" t="s">
        <v>4724</v>
      </c>
      <c r="B2682" s="5">
        <v>69.027557000000002</v>
      </c>
      <c r="C2682" s="5"/>
      <c r="D2682" s="5" t="s">
        <v>3295</v>
      </c>
      <c r="E2682" s="5">
        <v>2681961</v>
      </c>
      <c r="F2682" s="5">
        <v>2683214</v>
      </c>
      <c r="G2682" s="5">
        <f t="shared" si="82"/>
        <v>1253</v>
      </c>
      <c r="H2682" s="5">
        <f t="shared" si="83"/>
        <v>-16</v>
      </c>
    </row>
    <row r="2683" spans="1:8">
      <c r="A2683" s="5" t="s">
        <v>4725</v>
      </c>
      <c r="B2683" s="5">
        <v>31.727394</v>
      </c>
      <c r="C2683" s="5"/>
      <c r="D2683" s="5" t="s">
        <v>4726</v>
      </c>
      <c r="E2683" s="5">
        <v>2684278</v>
      </c>
      <c r="F2683" s="5">
        <v>2683211</v>
      </c>
      <c r="G2683" s="5">
        <f t="shared" si="82"/>
        <v>1067</v>
      </c>
      <c r="H2683" s="5">
        <f t="shared" si="83"/>
        <v>-3</v>
      </c>
    </row>
    <row r="2684" spans="1:8">
      <c r="A2684" s="5" t="s">
        <v>4727</v>
      </c>
      <c r="B2684" s="5">
        <v>55.617930999999999</v>
      </c>
      <c r="C2684" s="5"/>
      <c r="D2684" s="5" t="s">
        <v>4728</v>
      </c>
      <c r="E2684" s="5">
        <v>2685297</v>
      </c>
      <c r="F2684" s="5">
        <v>2684269</v>
      </c>
      <c r="G2684" s="5">
        <f t="shared" si="82"/>
        <v>1028</v>
      </c>
      <c r="H2684" s="5">
        <f t="shared" si="83"/>
        <v>-9</v>
      </c>
    </row>
    <row r="2685" spans="1:8">
      <c r="A2685" s="5" t="s">
        <v>4729</v>
      </c>
      <c r="B2685" s="5">
        <v>92.791138000000004</v>
      </c>
      <c r="C2685" s="5"/>
      <c r="D2685" s="5" t="s">
        <v>4730</v>
      </c>
      <c r="E2685" s="5">
        <v>2685643</v>
      </c>
      <c r="F2685" s="5">
        <v>2686818</v>
      </c>
      <c r="G2685" s="5">
        <f t="shared" si="82"/>
        <v>1175</v>
      </c>
      <c r="H2685" s="5">
        <f t="shared" si="83"/>
        <v>346</v>
      </c>
    </row>
    <row r="2686" spans="1:8">
      <c r="A2686" s="5" t="s">
        <v>4731</v>
      </c>
      <c r="B2686" s="5">
        <v>78.621712000000002</v>
      </c>
      <c r="C2686" s="5"/>
      <c r="D2686" s="5" t="s">
        <v>696</v>
      </c>
      <c r="E2686" s="5">
        <v>2686815</v>
      </c>
      <c r="F2686" s="5">
        <v>2687864</v>
      </c>
      <c r="G2686" s="5">
        <f t="shared" si="82"/>
        <v>1049</v>
      </c>
      <c r="H2686" s="5">
        <f t="shared" si="83"/>
        <v>-3</v>
      </c>
    </row>
    <row r="2687" spans="1:8">
      <c r="A2687" s="5" t="s">
        <v>4732</v>
      </c>
      <c r="B2687" s="5">
        <v>6.5272139999999998</v>
      </c>
      <c r="C2687" s="5"/>
      <c r="D2687" s="5" t="s">
        <v>4733</v>
      </c>
      <c r="E2687" s="5">
        <v>2689165</v>
      </c>
      <c r="F2687" s="5">
        <v>2687861</v>
      </c>
      <c r="G2687" s="5">
        <f t="shared" si="82"/>
        <v>1304</v>
      </c>
      <c r="H2687" s="5">
        <f t="shared" si="83"/>
        <v>-3</v>
      </c>
    </row>
    <row r="2688" spans="1:8">
      <c r="A2688" s="5" t="s">
        <v>4734</v>
      </c>
      <c r="B2688" s="5">
        <v>313.68615699999998</v>
      </c>
      <c r="C2688" s="5"/>
      <c r="D2688" s="5" t="s">
        <v>696</v>
      </c>
      <c r="E2688" s="5">
        <v>2689121</v>
      </c>
      <c r="F2688" s="5">
        <v>2689261</v>
      </c>
      <c r="G2688" s="5">
        <f t="shared" si="82"/>
        <v>140</v>
      </c>
      <c r="H2688" s="5">
        <f t="shared" si="83"/>
        <v>-44</v>
      </c>
    </row>
    <row r="2689" spans="1:8">
      <c r="A2689" s="5" t="s">
        <v>4735</v>
      </c>
      <c r="B2689" s="5">
        <v>49.894978000000002</v>
      </c>
      <c r="C2689" s="5"/>
      <c r="D2689" s="5" t="s">
        <v>4472</v>
      </c>
      <c r="E2689" s="5">
        <v>2689258</v>
      </c>
      <c r="F2689" s="5">
        <v>2690700</v>
      </c>
      <c r="G2689" s="5">
        <f t="shared" si="82"/>
        <v>1442</v>
      </c>
      <c r="H2689" s="5">
        <f t="shared" si="83"/>
        <v>-3</v>
      </c>
    </row>
    <row r="2690" spans="1:8">
      <c r="A2690" s="5" t="s">
        <v>4736</v>
      </c>
      <c r="B2690" s="5">
        <v>199.328033</v>
      </c>
      <c r="C2690" s="5"/>
      <c r="D2690" s="5" t="s">
        <v>4737</v>
      </c>
      <c r="E2690" s="5">
        <v>2690705</v>
      </c>
      <c r="F2690" s="5">
        <v>2691715</v>
      </c>
      <c r="G2690" s="5">
        <f t="shared" ref="G2690:G2753" si="84">ABS(F2690-E2690)</f>
        <v>1010</v>
      </c>
      <c r="H2690" s="5">
        <f t="shared" si="83"/>
        <v>5</v>
      </c>
    </row>
    <row r="2691" spans="1:8">
      <c r="A2691" s="5" t="s">
        <v>4738</v>
      </c>
      <c r="B2691" s="5">
        <v>610.34918200000004</v>
      </c>
      <c r="C2691" s="5"/>
      <c r="D2691" s="5" t="s">
        <v>696</v>
      </c>
      <c r="E2691" s="5">
        <v>2691787</v>
      </c>
      <c r="F2691" s="5">
        <v>2692083</v>
      </c>
      <c r="G2691" s="5">
        <f t="shared" si="84"/>
        <v>296</v>
      </c>
      <c r="H2691" s="5">
        <f t="shared" si="83"/>
        <v>72</v>
      </c>
    </row>
    <row r="2692" spans="1:8">
      <c r="A2692" s="5" t="s">
        <v>4739</v>
      </c>
      <c r="B2692" s="5">
        <v>3460.373779</v>
      </c>
      <c r="C2692" s="5"/>
      <c r="D2692" s="5" t="s">
        <v>696</v>
      </c>
      <c r="E2692" s="5">
        <v>2692386</v>
      </c>
      <c r="F2692" s="5">
        <v>2692087</v>
      </c>
      <c r="G2692" s="5">
        <f t="shared" si="84"/>
        <v>299</v>
      </c>
      <c r="H2692" s="5">
        <f t="shared" ref="H2692:H2755" si="85">MIN(E2692,F2692)-MAX(E2691,F2691)</f>
        <v>4</v>
      </c>
    </row>
    <row r="2693" spans="1:8">
      <c r="A2693" s="5" t="s">
        <v>4740</v>
      </c>
      <c r="B2693" s="5">
        <v>651.038635</v>
      </c>
      <c r="C2693" s="5"/>
      <c r="D2693" s="5" t="s">
        <v>4446</v>
      </c>
      <c r="E2693" s="5">
        <v>2692913</v>
      </c>
      <c r="F2693" s="5">
        <v>2692578</v>
      </c>
      <c r="G2693" s="5">
        <f t="shared" si="84"/>
        <v>335</v>
      </c>
      <c r="H2693" s="5">
        <f t="shared" si="85"/>
        <v>192</v>
      </c>
    </row>
    <row r="2694" spans="1:8">
      <c r="A2694" s="5" t="s">
        <v>4741</v>
      </c>
      <c r="B2694" s="5">
        <v>272.46212800000001</v>
      </c>
      <c r="C2694" s="5"/>
      <c r="D2694" s="5" t="s">
        <v>696</v>
      </c>
      <c r="E2694" s="5">
        <v>2693234</v>
      </c>
      <c r="F2694" s="5">
        <v>2693004</v>
      </c>
      <c r="G2694" s="5">
        <f t="shared" si="84"/>
        <v>230</v>
      </c>
      <c r="H2694" s="5">
        <f t="shared" si="85"/>
        <v>91</v>
      </c>
    </row>
    <row r="2695" spans="1:8">
      <c r="A2695" s="5" t="s">
        <v>4742</v>
      </c>
      <c r="B2695" s="5">
        <v>133.794388</v>
      </c>
      <c r="C2695" s="5"/>
      <c r="D2695" s="5" t="s">
        <v>4743</v>
      </c>
      <c r="E2695" s="5">
        <v>2695442</v>
      </c>
      <c r="F2695" s="5">
        <v>2693238</v>
      </c>
      <c r="G2695" s="5">
        <f t="shared" si="84"/>
        <v>2204</v>
      </c>
      <c r="H2695" s="5">
        <f t="shared" si="85"/>
        <v>4</v>
      </c>
    </row>
    <row r="2696" spans="1:8">
      <c r="A2696" s="5" t="s">
        <v>4744</v>
      </c>
      <c r="B2696" s="5">
        <v>89.860550000000003</v>
      </c>
      <c r="C2696" s="5"/>
      <c r="D2696" s="5" t="s">
        <v>4745</v>
      </c>
      <c r="E2696" s="5">
        <v>2696140</v>
      </c>
      <c r="F2696" s="5">
        <v>2695439</v>
      </c>
      <c r="G2696" s="5">
        <f t="shared" si="84"/>
        <v>701</v>
      </c>
      <c r="H2696" s="5">
        <f t="shared" si="85"/>
        <v>-3</v>
      </c>
    </row>
    <row r="2697" spans="1:8">
      <c r="A2697" s="5" t="s">
        <v>4746</v>
      </c>
      <c r="B2697" s="5">
        <v>128.89665199999999</v>
      </c>
      <c r="C2697" s="5"/>
      <c r="D2697" s="5" t="s">
        <v>696</v>
      </c>
      <c r="E2697" s="5">
        <v>2696526</v>
      </c>
      <c r="F2697" s="5">
        <v>2696137</v>
      </c>
      <c r="G2697" s="5">
        <f t="shared" si="84"/>
        <v>389</v>
      </c>
      <c r="H2697" s="5">
        <f t="shared" si="85"/>
        <v>-3</v>
      </c>
    </row>
    <row r="2698" spans="1:8">
      <c r="A2698" s="5" t="s">
        <v>4747</v>
      </c>
      <c r="B2698" s="5">
        <v>152.02604700000001</v>
      </c>
      <c r="C2698" s="5"/>
      <c r="D2698" s="5" t="s">
        <v>4748</v>
      </c>
      <c r="E2698" s="5">
        <v>2696765</v>
      </c>
      <c r="F2698" s="5">
        <v>2696523</v>
      </c>
      <c r="G2698" s="5">
        <f t="shared" si="84"/>
        <v>242</v>
      </c>
      <c r="H2698" s="5">
        <f t="shared" si="85"/>
        <v>-3</v>
      </c>
    </row>
    <row r="2699" spans="1:8">
      <c r="A2699" s="5" t="s">
        <v>4749</v>
      </c>
      <c r="B2699" s="5">
        <v>108.912659</v>
      </c>
      <c r="C2699" s="5"/>
      <c r="D2699" s="5" t="s">
        <v>4750</v>
      </c>
      <c r="E2699" s="5">
        <v>2697526</v>
      </c>
      <c r="F2699" s="5">
        <v>2696762</v>
      </c>
      <c r="G2699" s="5">
        <f t="shared" si="84"/>
        <v>764</v>
      </c>
      <c r="H2699" s="5">
        <f t="shared" si="85"/>
        <v>-3</v>
      </c>
    </row>
    <row r="2700" spans="1:8">
      <c r="A2700" s="5" t="s">
        <v>4751</v>
      </c>
      <c r="B2700" s="5">
        <v>181.352158</v>
      </c>
      <c r="C2700" s="5"/>
      <c r="D2700" s="5" t="s">
        <v>4752</v>
      </c>
      <c r="E2700" s="5">
        <v>2699001</v>
      </c>
      <c r="F2700" s="5">
        <v>2697670</v>
      </c>
      <c r="G2700" s="5">
        <f t="shared" si="84"/>
        <v>1331</v>
      </c>
      <c r="H2700" s="5">
        <f t="shared" si="85"/>
        <v>144</v>
      </c>
    </row>
    <row r="2701" spans="1:8">
      <c r="A2701" s="5" t="s">
        <v>4753</v>
      </c>
      <c r="B2701" s="5">
        <v>99.172248999999994</v>
      </c>
      <c r="C2701" s="5"/>
      <c r="D2701" s="5" t="s">
        <v>4754</v>
      </c>
      <c r="E2701" s="5">
        <v>2699092</v>
      </c>
      <c r="F2701" s="5">
        <v>2699694</v>
      </c>
      <c r="G2701" s="5">
        <f t="shared" si="84"/>
        <v>602</v>
      </c>
      <c r="H2701" s="5">
        <f t="shared" si="85"/>
        <v>91</v>
      </c>
    </row>
    <row r="2702" spans="1:8">
      <c r="A2702" s="5" t="s">
        <v>4755</v>
      </c>
      <c r="B2702" s="5">
        <v>93.956046999999998</v>
      </c>
      <c r="C2702" s="5"/>
      <c r="D2702" s="5" t="s">
        <v>3230</v>
      </c>
      <c r="E2702" s="5">
        <v>2699798</v>
      </c>
      <c r="F2702" s="5">
        <v>2701552</v>
      </c>
      <c r="G2702" s="5">
        <f t="shared" si="84"/>
        <v>1754</v>
      </c>
      <c r="H2702" s="5">
        <f t="shared" si="85"/>
        <v>104</v>
      </c>
    </row>
    <row r="2703" spans="1:8">
      <c r="A2703" s="5" t="s">
        <v>4756</v>
      </c>
      <c r="B2703" s="5">
        <v>120.26056699999999</v>
      </c>
      <c r="C2703" s="5"/>
      <c r="D2703" s="5" t="s">
        <v>696</v>
      </c>
      <c r="E2703" s="5">
        <v>2701539</v>
      </c>
      <c r="F2703" s="5">
        <v>2702024</v>
      </c>
      <c r="G2703" s="5">
        <f t="shared" si="84"/>
        <v>485</v>
      </c>
      <c r="H2703" s="5">
        <f t="shared" si="85"/>
        <v>-13</v>
      </c>
    </row>
    <row r="2704" spans="1:8">
      <c r="A2704" s="5" t="s">
        <v>4757</v>
      </c>
      <c r="B2704" s="5">
        <v>7427.5512699999999</v>
      </c>
      <c r="C2704" s="5"/>
      <c r="D2704" s="5" t="s">
        <v>696</v>
      </c>
      <c r="E2704" s="5">
        <v>2702409</v>
      </c>
      <c r="F2704" s="5">
        <v>2702089</v>
      </c>
      <c r="G2704" s="5">
        <f t="shared" si="84"/>
        <v>320</v>
      </c>
      <c r="H2704" s="5">
        <f t="shared" si="85"/>
        <v>65</v>
      </c>
    </row>
    <row r="2705" spans="1:8">
      <c r="A2705" s="5" t="s">
        <v>4758</v>
      </c>
      <c r="B2705" s="5">
        <v>0.27169700000000002</v>
      </c>
      <c r="C2705" s="5"/>
      <c r="D2705" s="5" t="s">
        <v>696</v>
      </c>
      <c r="E2705" s="5">
        <v>2702973</v>
      </c>
      <c r="F2705" s="5">
        <v>2702503</v>
      </c>
      <c r="G2705" s="5">
        <f t="shared" si="84"/>
        <v>470</v>
      </c>
      <c r="H2705" s="5">
        <f t="shared" si="85"/>
        <v>94</v>
      </c>
    </row>
    <row r="2706" spans="1:8">
      <c r="A2706" s="5" t="s">
        <v>4759</v>
      </c>
      <c r="B2706" s="5">
        <v>335.34869400000002</v>
      </c>
      <c r="C2706" s="5"/>
      <c r="D2706" s="5" t="s">
        <v>4760</v>
      </c>
      <c r="E2706" s="5">
        <v>2703941</v>
      </c>
      <c r="F2706" s="5">
        <v>2702973</v>
      </c>
      <c r="G2706" s="5">
        <f t="shared" si="84"/>
        <v>968</v>
      </c>
      <c r="H2706" s="5">
        <f t="shared" si="85"/>
        <v>0</v>
      </c>
    </row>
    <row r="2707" spans="1:8">
      <c r="A2707" s="5" t="s">
        <v>4761</v>
      </c>
      <c r="B2707" s="5">
        <v>273.89150999999998</v>
      </c>
      <c r="C2707" s="5"/>
      <c r="D2707" s="5" t="s">
        <v>4762</v>
      </c>
      <c r="E2707" s="5">
        <v>2705353</v>
      </c>
      <c r="F2707" s="5">
        <v>2703947</v>
      </c>
      <c r="G2707" s="5">
        <f t="shared" si="84"/>
        <v>1406</v>
      </c>
      <c r="H2707" s="5">
        <f t="shared" si="85"/>
        <v>6</v>
      </c>
    </row>
    <row r="2708" spans="1:8">
      <c r="A2708" s="5" t="s">
        <v>4763</v>
      </c>
      <c r="B2708" s="5">
        <v>195.47112999999999</v>
      </c>
      <c r="C2708" s="5"/>
      <c r="D2708" s="5" t="s">
        <v>4764</v>
      </c>
      <c r="E2708" s="5">
        <v>2706589</v>
      </c>
      <c r="F2708" s="5">
        <v>2705357</v>
      </c>
      <c r="G2708" s="5">
        <f t="shared" si="84"/>
        <v>1232</v>
      </c>
      <c r="H2708" s="5">
        <f t="shared" si="85"/>
        <v>4</v>
      </c>
    </row>
    <row r="2709" spans="1:8">
      <c r="A2709" s="5" t="s">
        <v>4765</v>
      </c>
      <c r="B2709" s="5">
        <v>220.76617400000001</v>
      </c>
      <c r="C2709" s="5"/>
      <c r="D2709" s="5" t="s">
        <v>4766</v>
      </c>
      <c r="E2709" s="5">
        <v>2707963</v>
      </c>
      <c r="F2709" s="5">
        <v>2706596</v>
      </c>
      <c r="G2709" s="5">
        <f t="shared" si="84"/>
        <v>1367</v>
      </c>
      <c r="H2709" s="5">
        <f t="shared" si="85"/>
        <v>7</v>
      </c>
    </row>
    <row r="2710" spans="1:8">
      <c r="A2710" s="5" t="s">
        <v>4767</v>
      </c>
      <c r="B2710" s="5">
        <v>235.29838599999999</v>
      </c>
      <c r="C2710" s="5"/>
      <c r="D2710" s="5" t="s">
        <v>4768</v>
      </c>
      <c r="E2710" s="5">
        <v>2708994</v>
      </c>
      <c r="F2710" s="5">
        <v>2707969</v>
      </c>
      <c r="G2710" s="5">
        <f t="shared" si="84"/>
        <v>1025</v>
      </c>
      <c r="H2710" s="5">
        <f t="shared" si="85"/>
        <v>6</v>
      </c>
    </row>
    <row r="2711" spans="1:8">
      <c r="A2711" s="5" t="s">
        <v>4769</v>
      </c>
      <c r="B2711" s="5">
        <v>28.264156</v>
      </c>
      <c r="C2711" s="5"/>
      <c r="D2711" s="5" t="s">
        <v>696</v>
      </c>
      <c r="E2711" s="5">
        <v>2709142</v>
      </c>
      <c r="F2711" s="5">
        <v>2709011</v>
      </c>
      <c r="G2711" s="5">
        <f t="shared" si="84"/>
        <v>131</v>
      </c>
      <c r="H2711" s="5">
        <f t="shared" si="85"/>
        <v>17</v>
      </c>
    </row>
    <row r="2712" spans="1:8">
      <c r="A2712" s="5" t="s">
        <v>4770</v>
      </c>
      <c r="B2712" s="5">
        <v>113.759247</v>
      </c>
      <c r="C2712" s="5"/>
      <c r="D2712" s="5" t="s">
        <v>4771</v>
      </c>
      <c r="E2712" s="5">
        <v>2710068</v>
      </c>
      <c r="F2712" s="5">
        <v>2709145</v>
      </c>
      <c r="G2712" s="5">
        <f t="shared" si="84"/>
        <v>923</v>
      </c>
      <c r="H2712" s="5">
        <f t="shared" si="85"/>
        <v>3</v>
      </c>
    </row>
    <row r="2713" spans="1:8">
      <c r="A2713" s="5" t="s">
        <v>4772</v>
      </c>
      <c r="B2713" s="5">
        <v>99.395454000000001</v>
      </c>
      <c r="C2713" s="5"/>
      <c r="D2713" s="5" t="s">
        <v>4773</v>
      </c>
      <c r="E2713" s="5">
        <v>2711156</v>
      </c>
      <c r="F2713" s="5">
        <v>2710065</v>
      </c>
      <c r="G2713" s="5">
        <f t="shared" si="84"/>
        <v>1091</v>
      </c>
      <c r="H2713" s="5">
        <f t="shared" si="85"/>
        <v>-3</v>
      </c>
    </row>
    <row r="2714" spans="1:8">
      <c r="A2714" s="5" t="s">
        <v>4774</v>
      </c>
      <c r="B2714" s="5">
        <v>106.288445</v>
      </c>
      <c r="C2714" s="5"/>
      <c r="D2714" s="5" t="s">
        <v>4775</v>
      </c>
      <c r="E2714" s="5">
        <v>2711749</v>
      </c>
      <c r="F2714" s="5">
        <v>2711153</v>
      </c>
      <c r="G2714" s="5">
        <f t="shared" si="84"/>
        <v>596</v>
      </c>
      <c r="H2714" s="5">
        <f t="shared" si="85"/>
        <v>-3</v>
      </c>
    </row>
    <row r="2715" spans="1:8">
      <c r="A2715" s="5" t="s">
        <v>4776</v>
      </c>
      <c r="B2715" s="5">
        <v>0.60745199999999999</v>
      </c>
      <c r="C2715" s="5"/>
      <c r="D2715" s="5" t="s">
        <v>4777</v>
      </c>
      <c r="E2715" s="5">
        <v>2713210</v>
      </c>
      <c r="F2715" s="5">
        <v>2711798</v>
      </c>
      <c r="G2715" s="5">
        <f t="shared" si="84"/>
        <v>1412</v>
      </c>
      <c r="H2715" s="5">
        <f t="shared" si="85"/>
        <v>49</v>
      </c>
    </row>
    <row r="2716" spans="1:8">
      <c r="A2716" s="5" t="s">
        <v>4778</v>
      </c>
      <c r="B2716" s="5">
        <v>198.082336</v>
      </c>
      <c r="C2716" s="5"/>
      <c r="D2716" s="5" t="s">
        <v>2665</v>
      </c>
      <c r="E2716" s="5">
        <v>2715147</v>
      </c>
      <c r="F2716" s="5">
        <v>2713210</v>
      </c>
      <c r="G2716" s="5">
        <f t="shared" si="84"/>
        <v>1937</v>
      </c>
      <c r="H2716" s="5">
        <f t="shared" si="85"/>
        <v>0</v>
      </c>
    </row>
    <row r="2717" spans="1:8">
      <c r="A2717" s="5" t="s">
        <v>4779</v>
      </c>
      <c r="B2717" s="5">
        <v>191.474243</v>
      </c>
      <c r="C2717" s="5"/>
      <c r="D2717" s="5" t="s">
        <v>4780</v>
      </c>
      <c r="E2717" s="5">
        <v>2715310</v>
      </c>
      <c r="F2717" s="5">
        <v>2716071</v>
      </c>
      <c r="G2717" s="5">
        <f t="shared" si="84"/>
        <v>761</v>
      </c>
      <c r="H2717" s="5">
        <f t="shared" si="85"/>
        <v>163</v>
      </c>
    </row>
    <row r="2718" spans="1:8">
      <c r="A2718" s="5" t="s">
        <v>4781</v>
      </c>
      <c r="B2718" s="5">
        <v>371.58840900000001</v>
      </c>
      <c r="C2718" s="5"/>
      <c r="D2718" s="5" t="s">
        <v>4782</v>
      </c>
      <c r="E2718" s="5">
        <v>2716068</v>
      </c>
      <c r="F2718" s="5">
        <v>2716442</v>
      </c>
      <c r="G2718" s="5">
        <f t="shared" si="84"/>
        <v>374</v>
      </c>
      <c r="H2718" s="5">
        <f t="shared" si="85"/>
        <v>-3</v>
      </c>
    </row>
    <row r="2719" spans="1:8">
      <c r="A2719" s="5" t="s">
        <v>4783</v>
      </c>
      <c r="B2719" s="5">
        <v>330.78686499999998</v>
      </c>
      <c r="C2719" s="5"/>
      <c r="D2719" s="5" t="s">
        <v>4784</v>
      </c>
      <c r="E2719" s="5">
        <v>2716505</v>
      </c>
      <c r="F2719" s="5">
        <v>2718136</v>
      </c>
      <c r="G2719" s="5">
        <f t="shared" si="84"/>
        <v>1631</v>
      </c>
      <c r="H2719" s="5">
        <f t="shared" si="85"/>
        <v>63</v>
      </c>
    </row>
    <row r="2720" spans="1:8">
      <c r="A2720" s="5" t="s">
        <v>4785</v>
      </c>
      <c r="B2720" s="5">
        <v>195.706772</v>
      </c>
      <c r="C2720" s="5"/>
      <c r="D2720" s="5" t="s">
        <v>941</v>
      </c>
      <c r="E2720" s="5">
        <v>2718133</v>
      </c>
      <c r="F2720" s="5">
        <v>2718957</v>
      </c>
      <c r="G2720" s="5">
        <f t="shared" si="84"/>
        <v>824</v>
      </c>
      <c r="H2720" s="5">
        <f t="shared" si="85"/>
        <v>-3</v>
      </c>
    </row>
    <row r="2721" spans="1:8">
      <c r="A2721" s="5" t="s">
        <v>4786</v>
      </c>
      <c r="B2721" s="5">
        <v>66.784865999999994</v>
      </c>
      <c r="C2721" s="5"/>
      <c r="D2721" s="5" t="s">
        <v>696</v>
      </c>
      <c r="E2721" s="5">
        <v>2719532</v>
      </c>
      <c r="F2721" s="5">
        <v>2718945</v>
      </c>
      <c r="G2721" s="5">
        <f t="shared" si="84"/>
        <v>587</v>
      </c>
      <c r="H2721" s="5">
        <f t="shared" si="85"/>
        <v>-12</v>
      </c>
    </row>
    <row r="2722" spans="1:8">
      <c r="A2722" s="5" t="s">
        <v>4787</v>
      </c>
      <c r="B2722" s="5">
        <v>450.95043900000002</v>
      </c>
      <c r="C2722" s="5"/>
      <c r="D2722" s="5" t="s">
        <v>4788</v>
      </c>
      <c r="E2722" s="5">
        <v>2719532</v>
      </c>
      <c r="F2722" s="5">
        <v>2720812</v>
      </c>
      <c r="G2722" s="5">
        <f t="shared" si="84"/>
        <v>1280</v>
      </c>
      <c r="H2722" s="5">
        <f t="shared" si="85"/>
        <v>0</v>
      </c>
    </row>
    <row r="2723" spans="1:8">
      <c r="A2723" s="5" t="s">
        <v>4789</v>
      </c>
      <c r="B2723" s="5">
        <v>881.48620600000004</v>
      </c>
      <c r="C2723" s="5"/>
      <c r="D2723" s="5" t="s">
        <v>696</v>
      </c>
      <c r="E2723" s="5">
        <v>2720953</v>
      </c>
      <c r="F2723" s="5">
        <v>2721282</v>
      </c>
      <c r="G2723" s="5">
        <f t="shared" si="84"/>
        <v>329</v>
      </c>
      <c r="H2723" s="5">
        <f t="shared" si="85"/>
        <v>141</v>
      </c>
    </row>
    <row r="2724" spans="1:8">
      <c r="A2724" s="5" t="s">
        <v>4790</v>
      </c>
      <c r="B2724" s="5">
        <v>757.36883499999999</v>
      </c>
      <c r="C2724" s="5"/>
      <c r="D2724" s="5" t="s">
        <v>4791</v>
      </c>
      <c r="E2724" s="5">
        <v>2721568</v>
      </c>
      <c r="F2724" s="5">
        <v>2721401</v>
      </c>
      <c r="G2724" s="5">
        <f t="shared" si="84"/>
        <v>167</v>
      </c>
      <c r="H2724" s="5">
        <f t="shared" si="85"/>
        <v>119</v>
      </c>
    </row>
    <row r="2725" spans="1:8">
      <c r="A2725" s="5" t="s">
        <v>4792</v>
      </c>
      <c r="B2725" s="5">
        <v>48.028885000000002</v>
      </c>
      <c r="C2725" s="5"/>
      <c r="D2725" s="5" t="s">
        <v>696</v>
      </c>
      <c r="E2725" s="5">
        <v>2721799</v>
      </c>
      <c r="F2725" s="5">
        <v>2721629</v>
      </c>
      <c r="G2725" s="5">
        <f t="shared" si="84"/>
        <v>170</v>
      </c>
      <c r="H2725" s="5">
        <f t="shared" si="85"/>
        <v>61</v>
      </c>
    </row>
    <row r="2726" spans="1:8">
      <c r="A2726" s="5" t="s">
        <v>4793</v>
      </c>
      <c r="B2726" s="5">
        <v>211.62330600000001</v>
      </c>
      <c r="C2726" s="5"/>
      <c r="D2726" s="5" t="s">
        <v>4794</v>
      </c>
      <c r="E2726" s="5">
        <v>2721822</v>
      </c>
      <c r="F2726" s="5">
        <v>2722601</v>
      </c>
      <c r="G2726" s="5">
        <f t="shared" si="84"/>
        <v>779</v>
      </c>
      <c r="H2726" s="5">
        <f t="shared" si="85"/>
        <v>23</v>
      </c>
    </row>
    <row r="2727" spans="1:8">
      <c r="A2727" s="5" t="s">
        <v>4795</v>
      </c>
      <c r="B2727" s="5">
        <v>366.89974999999998</v>
      </c>
      <c r="C2727" s="5"/>
      <c r="D2727" s="5" t="s">
        <v>696</v>
      </c>
      <c r="E2727" s="5">
        <v>2723205</v>
      </c>
      <c r="F2727" s="5">
        <v>2722654</v>
      </c>
      <c r="G2727" s="5">
        <f t="shared" si="84"/>
        <v>551</v>
      </c>
      <c r="H2727" s="5">
        <f t="shared" si="85"/>
        <v>53</v>
      </c>
    </row>
    <row r="2728" spans="1:8">
      <c r="A2728" s="5" t="s">
        <v>4796</v>
      </c>
      <c r="B2728" s="5">
        <v>325.39950599999997</v>
      </c>
      <c r="C2728" s="5"/>
      <c r="D2728" s="5" t="s">
        <v>4797</v>
      </c>
      <c r="E2728" s="5">
        <v>2723963</v>
      </c>
      <c r="F2728" s="5">
        <v>2723361</v>
      </c>
      <c r="G2728" s="5">
        <f t="shared" si="84"/>
        <v>602</v>
      </c>
      <c r="H2728" s="5">
        <f t="shared" si="85"/>
        <v>156</v>
      </c>
    </row>
    <row r="2729" spans="1:8">
      <c r="A2729" s="5" t="s">
        <v>4798</v>
      </c>
      <c r="B2729" s="5">
        <v>124.718628</v>
      </c>
      <c r="C2729" s="5"/>
      <c r="D2729" s="5" t="s">
        <v>4799</v>
      </c>
      <c r="E2729" s="5">
        <v>2725991</v>
      </c>
      <c r="F2729" s="5">
        <v>2724072</v>
      </c>
      <c r="G2729" s="5">
        <f t="shared" si="84"/>
        <v>1919</v>
      </c>
      <c r="H2729" s="5">
        <f t="shared" si="85"/>
        <v>109</v>
      </c>
    </row>
    <row r="2730" spans="1:8">
      <c r="A2730" s="5" t="s">
        <v>4800</v>
      </c>
      <c r="B2730" s="5">
        <v>534.36560099999997</v>
      </c>
      <c r="C2730" s="5"/>
      <c r="D2730" s="5" t="s">
        <v>4801</v>
      </c>
      <c r="E2730" s="5">
        <v>2727314</v>
      </c>
      <c r="F2730" s="5">
        <v>2726307</v>
      </c>
      <c r="G2730" s="5">
        <f t="shared" si="84"/>
        <v>1007</v>
      </c>
      <c r="H2730" s="5">
        <f t="shared" si="85"/>
        <v>316</v>
      </c>
    </row>
    <row r="2731" spans="1:8">
      <c r="A2731" s="5" t="s">
        <v>4802</v>
      </c>
      <c r="B2731" s="5">
        <v>128.23606899999999</v>
      </c>
      <c r="C2731" s="5"/>
      <c r="D2731" s="5" t="s">
        <v>972</v>
      </c>
      <c r="E2731" s="5">
        <v>2727356</v>
      </c>
      <c r="F2731" s="5">
        <v>2728192</v>
      </c>
      <c r="G2731" s="5">
        <f t="shared" si="84"/>
        <v>836</v>
      </c>
      <c r="H2731" s="5">
        <f t="shared" si="85"/>
        <v>42</v>
      </c>
    </row>
    <row r="2732" spans="1:8">
      <c r="A2732" s="5" t="s">
        <v>4803</v>
      </c>
      <c r="B2732" s="5">
        <v>1307.7714840000001</v>
      </c>
      <c r="C2732" s="5"/>
      <c r="D2732" s="5" t="s">
        <v>754</v>
      </c>
      <c r="E2732" s="5">
        <v>2728944</v>
      </c>
      <c r="F2732" s="5">
        <v>2728210</v>
      </c>
      <c r="G2732" s="5">
        <f t="shared" si="84"/>
        <v>734</v>
      </c>
      <c r="H2732" s="5">
        <f t="shared" si="85"/>
        <v>18</v>
      </c>
    </row>
    <row r="2733" spans="1:8">
      <c r="A2733" s="5" t="s">
        <v>4804</v>
      </c>
      <c r="B2733" s="5">
        <v>205.432098</v>
      </c>
      <c r="C2733" s="5"/>
      <c r="D2733" s="5" t="s">
        <v>696</v>
      </c>
      <c r="E2733" s="5">
        <v>2729176</v>
      </c>
      <c r="F2733" s="5">
        <v>2729310</v>
      </c>
      <c r="G2733" s="5">
        <f t="shared" si="84"/>
        <v>134</v>
      </c>
      <c r="H2733" s="5">
        <f t="shared" si="85"/>
        <v>232</v>
      </c>
    </row>
    <row r="2734" spans="1:8">
      <c r="A2734" s="5" t="s">
        <v>4805</v>
      </c>
      <c r="B2734" s="5">
        <v>159.35781900000001</v>
      </c>
      <c r="C2734" s="5"/>
      <c r="D2734" s="5" t="s">
        <v>4806</v>
      </c>
      <c r="E2734" s="5">
        <v>2731429</v>
      </c>
      <c r="F2734" s="5">
        <v>2729606</v>
      </c>
      <c r="G2734" s="5">
        <f t="shared" si="84"/>
        <v>1823</v>
      </c>
      <c r="H2734" s="5">
        <f t="shared" si="85"/>
        <v>296</v>
      </c>
    </row>
    <row r="2735" spans="1:8">
      <c r="A2735" s="5" t="s">
        <v>4807</v>
      </c>
      <c r="B2735" s="5">
        <v>46.2117</v>
      </c>
      <c r="C2735" s="5"/>
      <c r="D2735" s="5" t="s">
        <v>1152</v>
      </c>
      <c r="E2735" s="5">
        <v>2731528</v>
      </c>
      <c r="F2735" s="5">
        <v>2732031</v>
      </c>
      <c r="G2735" s="5">
        <f t="shared" si="84"/>
        <v>503</v>
      </c>
      <c r="H2735" s="5">
        <f t="shared" si="85"/>
        <v>99</v>
      </c>
    </row>
    <row r="2736" spans="1:8">
      <c r="A2736" s="5" t="s">
        <v>4808</v>
      </c>
      <c r="B2736" s="5">
        <v>110.998833</v>
      </c>
      <c r="C2736" s="5"/>
      <c r="D2736" s="5" t="s">
        <v>4809</v>
      </c>
      <c r="E2736" s="5">
        <v>2733328</v>
      </c>
      <c r="F2736" s="5">
        <v>2732000</v>
      </c>
      <c r="G2736" s="5">
        <f t="shared" si="84"/>
        <v>1328</v>
      </c>
      <c r="H2736" s="5">
        <f t="shared" si="85"/>
        <v>-31</v>
      </c>
    </row>
    <row r="2737" spans="1:8">
      <c r="A2737" s="5" t="s">
        <v>4810</v>
      </c>
      <c r="B2737" s="5">
        <v>334.93298299999998</v>
      </c>
      <c r="C2737" s="5"/>
      <c r="D2737" s="5" t="s">
        <v>4811</v>
      </c>
      <c r="E2737" s="5">
        <v>2734878</v>
      </c>
      <c r="F2737" s="5">
        <v>2733385</v>
      </c>
      <c r="G2737" s="5">
        <f t="shared" si="84"/>
        <v>1493</v>
      </c>
      <c r="H2737" s="5">
        <f t="shared" si="85"/>
        <v>57</v>
      </c>
    </row>
    <row r="2738" spans="1:8">
      <c r="A2738" s="5" t="s">
        <v>4812</v>
      </c>
      <c r="B2738" s="5">
        <v>29.288440999999999</v>
      </c>
      <c r="C2738" s="5"/>
      <c r="D2738" s="5" t="s">
        <v>2234</v>
      </c>
      <c r="E2738" s="5">
        <v>2735100</v>
      </c>
      <c r="F2738" s="5">
        <v>2735027</v>
      </c>
      <c r="G2738" s="5">
        <f t="shared" si="84"/>
        <v>73</v>
      </c>
      <c r="H2738" s="5">
        <f t="shared" si="85"/>
        <v>149</v>
      </c>
    </row>
    <row r="2739" spans="1:8">
      <c r="A2739" s="5" t="s">
        <v>4813</v>
      </c>
      <c r="B2739" s="5">
        <v>369.50524899999999</v>
      </c>
      <c r="C2739" s="5"/>
      <c r="D2739" s="5" t="s">
        <v>769</v>
      </c>
      <c r="E2739" s="5">
        <v>2735258</v>
      </c>
      <c r="F2739" s="5">
        <v>2736382</v>
      </c>
      <c r="G2739" s="5">
        <f t="shared" si="84"/>
        <v>1124</v>
      </c>
      <c r="H2739" s="5">
        <f t="shared" si="85"/>
        <v>158</v>
      </c>
    </row>
    <row r="2740" spans="1:8">
      <c r="A2740" s="5" t="s">
        <v>4814</v>
      </c>
      <c r="B2740" s="5">
        <v>154.12162799999999</v>
      </c>
      <c r="C2740" s="5"/>
      <c r="D2740" s="5" t="s">
        <v>4815</v>
      </c>
      <c r="E2740" s="5">
        <v>2736379</v>
      </c>
      <c r="F2740" s="5">
        <v>2737179</v>
      </c>
      <c r="G2740" s="5">
        <f t="shared" si="84"/>
        <v>800</v>
      </c>
      <c r="H2740" s="5">
        <f t="shared" si="85"/>
        <v>-3</v>
      </c>
    </row>
    <row r="2741" spans="1:8">
      <c r="A2741" s="5" t="s">
        <v>4816</v>
      </c>
      <c r="B2741" s="5">
        <v>25.715869999999999</v>
      </c>
      <c r="C2741" s="5"/>
      <c r="D2741" s="5" t="s">
        <v>4817</v>
      </c>
      <c r="E2741" s="5">
        <v>2737264</v>
      </c>
      <c r="F2741" s="5">
        <v>2738625</v>
      </c>
      <c r="G2741" s="5">
        <f t="shared" si="84"/>
        <v>1361</v>
      </c>
      <c r="H2741" s="5">
        <f t="shared" si="85"/>
        <v>85</v>
      </c>
    </row>
    <row r="2742" spans="1:8">
      <c r="A2742" s="5" t="s">
        <v>4818</v>
      </c>
      <c r="B2742" s="5">
        <v>0.38237700000000002</v>
      </c>
      <c r="C2742" s="5"/>
      <c r="D2742" s="5" t="s">
        <v>696</v>
      </c>
      <c r="E2742" s="5">
        <v>2739225</v>
      </c>
      <c r="F2742" s="5">
        <v>2738593</v>
      </c>
      <c r="G2742" s="5">
        <f t="shared" si="84"/>
        <v>632</v>
      </c>
      <c r="H2742" s="5">
        <f t="shared" si="85"/>
        <v>-32</v>
      </c>
    </row>
    <row r="2743" spans="1:8">
      <c r="A2743" s="5" t="s">
        <v>4819</v>
      </c>
      <c r="B2743" s="5">
        <v>66.559593000000007</v>
      </c>
      <c r="C2743" s="5"/>
      <c r="D2743" s="5" t="s">
        <v>3505</v>
      </c>
      <c r="E2743" s="5">
        <v>2741213</v>
      </c>
      <c r="F2743" s="5">
        <v>2739225</v>
      </c>
      <c r="G2743" s="5">
        <f t="shared" si="84"/>
        <v>1988</v>
      </c>
      <c r="H2743" s="5">
        <f t="shared" si="85"/>
        <v>0</v>
      </c>
    </row>
    <row r="2744" spans="1:8">
      <c r="A2744" s="5" t="s">
        <v>4820</v>
      </c>
      <c r="B2744" s="5">
        <v>43.66666</v>
      </c>
      <c r="C2744" s="5"/>
      <c r="D2744" s="5" t="s">
        <v>838</v>
      </c>
      <c r="E2744" s="5">
        <v>2742582</v>
      </c>
      <c r="F2744" s="5">
        <v>2741287</v>
      </c>
      <c r="G2744" s="5">
        <f t="shared" si="84"/>
        <v>1295</v>
      </c>
      <c r="H2744" s="5">
        <f t="shared" si="85"/>
        <v>74</v>
      </c>
    </row>
    <row r="2745" spans="1:8">
      <c r="A2745" s="5" t="s">
        <v>4821</v>
      </c>
      <c r="B2745" s="5">
        <v>69.009697000000003</v>
      </c>
      <c r="C2745" s="5"/>
      <c r="D2745" s="5" t="s">
        <v>4822</v>
      </c>
      <c r="E2745" s="5">
        <v>2743462</v>
      </c>
      <c r="F2745" s="5">
        <v>2742587</v>
      </c>
      <c r="G2745" s="5">
        <f t="shared" si="84"/>
        <v>875</v>
      </c>
      <c r="H2745" s="5">
        <f t="shared" si="85"/>
        <v>5</v>
      </c>
    </row>
    <row r="2746" spans="1:8">
      <c r="A2746" s="5" t="s">
        <v>4823</v>
      </c>
      <c r="B2746" s="5">
        <v>84.403816000000006</v>
      </c>
      <c r="C2746" s="5"/>
      <c r="D2746" s="5" t="s">
        <v>696</v>
      </c>
      <c r="E2746" s="5">
        <v>2743598</v>
      </c>
      <c r="F2746" s="5">
        <v>2744041</v>
      </c>
      <c r="G2746" s="5">
        <f t="shared" si="84"/>
        <v>443</v>
      </c>
      <c r="H2746" s="5">
        <f t="shared" si="85"/>
        <v>136</v>
      </c>
    </row>
    <row r="2747" spans="1:8">
      <c r="A2747" s="5" t="s">
        <v>4824</v>
      </c>
      <c r="B2747" s="5">
        <v>58.101863999999999</v>
      </c>
      <c r="C2747" s="5"/>
      <c r="D2747" s="5" t="s">
        <v>4825</v>
      </c>
      <c r="E2747" s="5">
        <v>2744125</v>
      </c>
      <c r="F2747" s="5">
        <v>2745300</v>
      </c>
      <c r="G2747" s="5">
        <f t="shared" si="84"/>
        <v>1175</v>
      </c>
      <c r="H2747" s="5">
        <f t="shared" si="85"/>
        <v>84</v>
      </c>
    </row>
    <row r="2748" spans="1:8">
      <c r="A2748" s="5" t="s">
        <v>4826</v>
      </c>
      <c r="B2748" s="5">
        <v>89.721405000000004</v>
      </c>
      <c r="C2748" s="5"/>
      <c r="D2748" s="5" t="s">
        <v>4827</v>
      </c>
      <c r="E2748" s="5">
        <v>2746197</v>
      </c>
      <c r="F2748" s="5">
        <v>2745337</v>
      </c>
      <c r="G2748" s="5">
        <f t="shared" si="84"/>
        <v>860</v>
      </c>
      <c r="H2748" s="5">
        <f t="shared" si="85"/>
        <v>37</v>
      </c>
    </row>
    <row r="2749" spans="1:8">
      <c r="A2749" s="5" t="s">
        <v>4828</v>
      </c>
      <c r="B2749" s="5">
        <v>1.7678780000000001</v>
      </c>
      <c r="C2749" s="5"/>
      <c r="D2749" s="5" t="s">
        <v>4829</v>
      </c>
      <c r="E2749" s="5">
        <v>2747336</v>
      </c>
      <c r="F2749" s="5">
        <v>2746194</v>
      </c>
      <c r="G2749" s="5">
        <f t="shared" si="84"/>
        <v>1142</v>
      </c>
      <c r="H2749" s="5">
        <f t="shared" si="85"/>
        <v>-3</v>
      </c>
    </row>
    <row r="2750" spans="1:8">
      <c r="A2750" s="5" t="s">
        <v>4830</v>
      </c>
      <c r="B2750" s="5">
        <v>199.896896</v>
      </c>
      <c r="C2750" s="5"/>
      <c r="D2750" s="5" t="s">
        <v>1212</v>
      </c>
      <c r="E2750" s="5">
        <v>2748331</v>
      </c>
      <c r="F2750" s="5">
        <v>2747336</v>
      </c>
      <c r="G2750" s="5">
        <f t="shared" si="84"/>
        <v>995</v>
      </c>
      <c r="H2750" s="5">
        <f t="shared" si="85"/>
        <v>0</v>
      </c>
    </row>
    <row r="2751" spans="1:8">
      <c r="A2751" s="5" t="s">
        <v>4831</v>
      </c>
      <c r="B2751" s="5">
        <v>204.37468000000001</v>
      </c>
      <c r="C2751" s="5"/>
      <c r="D2751" s="5" t="s">
        <v>696</v>
      </c>
      <c r="E2751" s="5">
        <v>2748470</v>
      </c>
      <c r="F2751" s="5">
        <v>2749639</v>
      </c>
      <c r="G2751" s="5">
        <f t="shared" si="84"/>
        <v>1169</v>
      </c>
      <c r="H2751" s="5">
        <f t="shared" si="85"/>
        <v>139</v>
      </c>
    </row>
    <row r="2752" spans="1:8">
      <c r="A2752" s="5" t="s">
        <v>4832</v>
      </c>
      <c r="B2752" s="5">
        <v>57.741149999999998</v>
      </c>
      <c r="C2752" s="5"/>
      <c r="D2752" s="5" t="s">
        <v>4833</v>
      </c>
      <c r="E2752" s="5">
        <v>2749639</v>
      </c>
      <c r="F2752" s="5">
        <v>2750517</v>
      </c>
      <c r="G2752" s="5">
        <f t="shared" si="84"/>
        <v>878</v>
      </c>
      <c r="H2752" s="5">
        <f t="shared" si="85"/>
        <v>0</v>
      </c>
    </row>
    <row r="2753" spans="1:8">
      <c r="A2753" s="5" t="s">
        <v>4834</v>
      </c>
      <c r="B2753" s="5">
        <v>403.05630500000001</v>
      </c>
      <c r="C2753" s="5"/>
      <c r="D2753" s="5" t="s">
        <v>4835</v>
      </c>
      <c r="E2753" s="5">
        <v>2751930</v>
      </c>
      <c r="F2753" s="5">
        <v>2750572</v>
      </c>
      <c r="G2753" s="5">
        <f t="shared" si="84"/>
        <v>1358</v>
      </c>
      <c r="H2753" s="5">
        <f t="shared" si="85"/>
        <v>55</v>
      </c>
    </row>
    <row r="2754" spans="1:8">
      <c r="A2754" s="5" t="s">
        <v>4836</v>
      </c>
      <c r="B2754" s="5">
        <v>189.915527</v>
      </c>
      <c r="C2754" s="5"/>
      <c r="D2754" s="5" t="s">
        <v>4837</v>
      </c>
      <c r="E2754" s="5">
        <v>2752999</v>
      </c>
      <c r="F2754" s="5">
        <v>2752028</v>
      </c>
      <c r="G2754" s="5">
        <f t="shared" ref="G2754:G2817" si="86">ABS(F2754-E2754)</f>
        <v>971</v>
      </c>
      <c r="H2754" s="5">
        <f t="shared" si="85"/>
        <v>98</v>
      </c>
    </row>
    <row r="2755" spans="1:8">
      <c r="A2755" s="5" t="s">
        <v>4838</v>
      </c>
      <c r="B2755" s="5">
        <v>116.341713</v>
      </c>
      <c r="C2755" s="5"/>
      <c r="D2755" s="5" t="s">
        <v>696</v>
      </c>
      <c r="E2755" s="5">
        <v>2753420</v>
      </c>
      <c r="F2755" s="5">
        <v>2753043</v>
      </c>
      <c r="G2755" s="5">
        <f t="shared" si="86"/>
        <v>377</v>
      </c>
      <c r="H2755" s="5">
        <f t="shared" si="85"/>
        <v>44</v>
      </c>
    </row>
    <row r="2756" spans="1:8">
      <c r="A2756" s="5" t="s">
        <v>4839</v>
      </c>
      <c r="B2756" s="5">
        <v>100.172623</v>
      </c>
      <c r="C2756" s="5"/>
      <c r="D2756" s="5" t="s">
        <v>4840</v>
      </c>
      <c r="E2756" s="5">
        <v>2754190</v>
      </c>
      <c r="F2756" s="5">
        <v>2753417</v>
      </c>
      <c r="G2756" s="5">
        <f t="shared" si="86"/>
        <v>773</v>
      </c>
      <c r="H2756" s="5">
        <f t="shared" ref="H2756:H2819" si="87">MIN(E2756,F2756)-MAX(E2755,F2755)</f>
        <v>-3</v>
      </c>
    </row>
    <row r="2757" spans="1:8">
      <c r="A2757" s="5" t="s">
        <v>4841</v>
      </c>
      <c r="B2757" s="5">
        <v>404.974152</v>
      </c>
      <c r="C2757" s="5"/>
      <c r="D2757" s="5" t="s">
        <v>696</v>
      </c>
      <c r="E2757" s="5">
        <v>2754289</v>
      </c>
      <c r="F2757" s="5">
        <v>2754819</v>
      </c>
      <c r="G2757" s="5">
        <f t="shared" si="86"/>
        <v>530</v>
      </c>
      <c r="H2757" s="5">
        <f t="shared" si="87"/>
        <v>99</v>
      </c>
    </row>
    <row r="2758" spans="1:8">
      <c r="A2758" s="5" t="s">
        <v>4842</v>
      </c>
      <c r="B2758" s="5">
        <v>188.05010999999999</v>
      </c>
      <c r="C2758" s="5"/>
      <c r="D2758" s="5" t="s">
        <v>696</v>
      </c>
      <c r="E2758" s="5">
        <v>2755053</v>
      </c>
      <c r="F2758" s="5">
        <v>2754829</v>
      </c>
      <c r="G2758" s="5">
        <f t="shared" si="86"/>
        <v>224</v>
      </c>
      <c r="H2758" s="5">
        <f t="shared" si="87"/>
        <v>10</v>
      </c>
    </row>
    <row r="2759" spans="1:8">
      <c r="A2759" s="5" t="s">
        <v>4843</v>
      </c>
      <c r="B2759" s="5">
        <v>81.112853999999999</v>
      </c>
      <c r="C2759" s="5"/>
      <c r="D2759" s="5" t="s">
        <v>696</v>
      </c>
      <c r="E2759" s="5">
        <v>2755255</v>
      </c>
      <c r="F2759" s="5">
        <v>2755100</v>
      </c>
      <c r="G2759" s="5">
        <f t="shared" si="86"/>
        <v>155</v>
      </c>
      <c r="H2759" s="5">
        <f t="shared" si="87"/>
        <v>47</v>
      </c>
    </row>
    <row r="2760" spans="1:8">
      <c r="A2760" s="5" t="s">
        <v>4844</v>
      </c>
      <c r="B2760" s="5">
        <v>150.64160200000001</v>
      </c>
      <c r="C2760" s="5"/>
      <c r="D2760" s="5" t="s">
        <v>696</v>
      </c>
      <c r="E2760" s="5">
        <v>2755347</v>
      </c>
      <c r="F2760" s="5">
        <v>2755841</v>
      </c>
      <c r="G2760" s="5">
        <f t="shared" si="86"/>
        <v>494</v>
      </c>
      <c r="H2760" s="5">
        <f t="shared" si="87"/>
        <v>92</v>
      </c>
    </row>
    <row r="2761" spans="1:8">
      <c r="A2761" s="5" t="s">
        <v>4845</v>
      </c>
      <c r="B2761" s="5">
        <v>808.42132600000002</v>
      </c>
      <c r="C2761" s="5"/>
      <c r="D2761" s="5" t="s">
        <v>4846</v>
      </c>
      <c r="E2761" s="5">
        <v>2756575</v>
      </c>
      <c r="F2761" s="5">
        <v>2755874</v>
      </c>
      <c r="G2761" s="5">
        <f t="shared" si="86"/>
        <v>701</v>
      </c>
      <c r="H2761" s="5">
        <f t="shared" si="87"/>
        <v>33</v>
      </c>
    </row>
    <row r="2762" spans="1:8">
      <c r="A2762" s="5" t="s">
        <v>4847</v>
      </c>
      <c r="B2762" s="5">
        <v>173.97293099999999</v>
      </c>
      <c r="C2762" s="5"/>
      <c r="D2762" s="5" t="s">
        <v>4848</v>
      </c>
      <c r="E2762" s="5">
        <v>2757570</v>
      </c>
      <c r="F2762" s="5">
        <v>2756572</v>
      </c>
      <c r="G2762" s="5">
        <f t="shared" si="86"/>
        <v>998</v>
      </c>
      <c r="H2762" s="5">
        <f t="shared" si="87"/>
        <v>-3</v>
      </c>
    </row>
    <row r="2763" spans="1:8">
      <c r="A2763" s="5" t="s">
        <v>4849</v>
      </c>
      <c r="B2763" s="5">
        <v>187.20742799999999</v>
      </c>
      <c r="C2763" s="5"/>
      <c r="D2763" s="5" t="s">
        <v>696</v>
      </c>
      <c r="E2763" s="5">
        <v>2758990</v>
      </c>
      <c r="F2763" s="5">
        <v>2757572</v>
      </c>
      <c r="G2763" s="5">
        <f t="shared" si="86"/>
        <v>1418</v>
      </c>
      <c r="H2763" s="5">
        <f t="shared" si="87"/>
        <v>2</v>
      </c>
    </row>
    <row r="2764" spans="1:8">
      <c r="A2764" s="5" t="s">
        <v>4850</v>
      </c>
      <c r="B2764" s="5">
        <v>175.11940000000001</v>
      </c>
      <c r="C2764" s="5"/>
      <c r="D2764" s="5" t="s">
        <v>4829</v>
      </c>
      <c r="E2764" s="5">
        <v>2762201</v>
      </c>
      <c r="F2764" s="5">
        <v>2758995</v>
      </c>
      <c r="G2764" s="5">
        <f t="shared" si="86"/>
        <v>3206</v>
      </c>
      <c r="H2764" s="5">
        <f t="shared" si="87"/>
        <v>5</v>
      </c>
    </row>
    <row r="2765" spans="1:8">
      <c r="A2765" s="5" t="s">
        <v>4851</v>
      </c>
      <c r="B2765" s="5">
        <v>325.74560500000001</v>
      </c>
      <c r="C2765" s="5"/>
      <c r="D2765" s="5" t="s">
        <v>4852</v>
      </c>
      <c r="E2765" s="5">
        <v>2762812</v>
      </c>
      <c r="F2765" s="5">
        <v>2762249</v>
      </c>
      <c r="G2765" s="5">
        <f t="shared" si="86"/>
        <v>563</v>
      </c>
      <c r="H2765" s="5">
        <f t="shared" si="87"/>
        <v>48</v>
      </c>
    </row>
    <row r="2766" spans="1:8">
      <c r="A2766" s="5" t="s">
        <v>4853</v>
      </c>
      <c r="B2766" s="5">
        <v>73.654892000000004</v>
      </c>
      <c r="C2766" s="5"/>
      <c r="D2766" s="5" t="s">
        <v>696</v>
      </c>
      <c r="E2766" s="5">
        <v>2763128</v>
      </c>
      <c r="F2766" s="5">
        <v>2762895</v>
      </c>
      <c r="G2766" s="5">
        <f t="shared" si="86"/>
        <v>233</v>
      </c>
      <c r="H2766" s="5">
        <f t="shared" si="87"/>
        <v>83</v>
      </c>
    </row>
    <row r="2767" spans="1:8">
      <c r="A2767" s="5" t="s">
        <v>4854</v>
      </c>
      <c r="B2767" s="5">
        <v>449.06677200000001</v>
      </c>
      <c r="C2767" s="5"/>
      <c r="D2767" s="5" t="s">
        <v>696</v>
      </c>
      <c r="E2767" s="5">
        <v>2763350</v>
      </c>
      <c r="F2767" s="5">
        <v>2763688</v>
      </c>
      <c r="G2767" s="5">
        <f t="shared" si="86"/>
        <v>338</v>
      </c>
      <c r="H2767" s="5">
        <f t="shared" si="87"/>
        <v>222</v>
      </c>
    </row>
    <row r="2768" spans="1:8">
      <c r="A2768" s="5" t="s">
        <v>4855</v>
      </c>
      <c r="B2768" s="5">
        <v>261.13043199999998</v>
      </c>
      <c r="C2768" s="5"/>
      <c r="D2768" s="5" t="s">
        <v>4856</v>
      </c>
      <c r="E2768" s="5">
        <v>2763697</v>
      </c>
      <c r="F2768" s="5">
        <v>2764407</v>
      </c>
      <c r="G2768" s="5">
        <f t="shared" si="86"/>
        <v>710</v>
      </c>
      <c r="H2768" s="5">
        <f t="shared" si="87"/>
        <v>9</v>
      </c>
    </row>
    <row r="2769" spans="1:8">
      <c r="A2769" s="5" t="s">
        <v>4857</v>
      </c>
      <c r="B2769" s="5">
        <v>162.18403599999999</v>
      </c>
      <c r="C2769" s="5"/>
      <c r="D2769" s="5" t="s">
        <v>4858</v>
      </c>
      <c r="E2769" s="5">
        <v>2764404</v>
      </c>
      <c r="F2769" s="5">
        <v>2765039</v>
      </c>
      <c r="G2769" s="5">
        <f t="shared" si="86"/>
        <v>635</v>
      </c>
      <c r="H2769" s="5">
        <f t="shared" si="87"/>
        <v>-3</v>
      </c>
    </row>
    <row r="2770" spans="1:8">
      <c r="A2770" s="5" t="s">
        <v>4859</v>
      </c>
      <c r="B2770" s="5">
        <v>146.00015300000001</v>
      </c>
      <c r="C2770" s="5"/>
      <c r="D2770" s="5" t="s">
        <v>4131</v>
      </c>
      <c r="E2770" s="5">
        <v>2765080</v>
      </c>
      <c r="F2770" s="5">
        <v>2765170</v>
      </c>
      <c r="G2770" s="5">
        <f t="shared" si="86"/>
        <v>90</v>
      </c>
      <c r="H2770" s="5">
        <f t="shared" si="87"/>
        <v>41</v>
      </c>
    </row>
    <row r="2771" spans="1:8">
      <c r="A2771" s="5" t="s">
        <v>4860</v>
      </c>
      <c r="B2771" s="5">
        <v>79.697417999999999</v>
      </c>
      <c r="C2771" s="5"/>
      <c r="D2771" s="5" t="s">
        <v>696</v>
      </c>
      <c r="E2771" s="5">
        <v>2765264</v>
      </c>
      <c r="F2771" s="5">
        <v>2766598</v>
      </c>
      <c r="G2771" s="5">
        <f t="shared" si="86"/>
        <v>1334</v>
      </c>
      <c r="H2771" s="5">
        <f t="shared" si="87"/>
        <v>94</v>
      </c>
    </row>
    <row r="2772" spans="1:8">
      <c r="A2772" s="5" t="s">
        <v>4861</v>
      </c>
      <c r="B2772" s="5">
        <v>109.470703</v>
      </c>
      <c r="C2772" s="5"/>
      <c r="D2772" s="5" t="s">
        <v>696</v>
      </c>
      <c r="E2772" s="5">
        <v>2766626</v>
      </c>
      <c r="F2772" s="5">
        <v>2766952</v>
      </c>
      <c r="G2772" s="5">
        <f t="shared" si="86"/>
        <v>326</v>
      </c>
      <c r="H2772" s="5">
        <f t="shared" si="87"/>
        <v>28</v>
      </c>
    </row>
    <row r="2773" spans="1:8">
      <c r="A2773" s="5" t="s">
        <v>4862</v>
      </c>
      <c r="B2773" s="5">
        <v>176.039108</v>
      </c>
      <c r="C2773" s="5"/>
      <c r="D2773" s="5" t="s">
        <v>696</v>
      </c>
      <c r="E2773" s="5">
        <v>2768084</v>
      </c>
      <c r="F2773" s="5">
        <v>2767107</v>
      </c>
      <c r="G2773" s="5">
        <f t="shared" si="86"/>
        <v>977</v>
      </c>
      <c r="H2773" s="5">
        <f t="shared" si="87"/>
        <v>155</v>
      </c>
    </row>
    <row r="2774" spans="1:8">
      <c r="A2774" s="5" t="s">
        <v>4863</v>
      </c>
      <c r="B2774" s="5">
        <v>70.469748999999993</v>
      </c>
      <c r="C2774" s="5"/>
      <c r="D2774" s="5" t="s">
        <v>696</v>
      </c>
      <c r="E2774" s="5">
        <v>2768470</v>
      </c>
      <c r="F2774" s="5">
        <v>2768081</v>
      </c>
      <c r="G2774" s="5">
        <f t="shared" si="86"/>
        <v>389</v>
      </c>
      <c r="H2774" s="5">
        <f t="shared" si="87"/>
        <v>-3</v>
      </c>
    </row>
    <row r="2775" spans="1:8">
      <c r="A2775" s="5" t="s">
        <v>4864</v>
      </c>
      <c r="B2775" s="5">
        <v>136.47314499999999</v>
      </c>
      <c r="C2775" s="5"/>
      <c r="D2775" s="5" t="s">
        <v>696</v>
      </c>
      <c r="E2775" s="5">
        <v>2768838</v>
      </c>
      <c r="F2775" s="5">
        <v>2768491</v>
      </c>
      <c r="G2775" s="5">
        <f t="shared" si="86"/>
        <v>347</v>
      </c>
      <c r="H2775" s="5">
        <f t="shared" si="87"/>
        <v>21</v>
      </c>
    </row>
    <row r="2776" spans="1:8">
      <c r="A2776" s="5" t="s">
        <v>4865</v>
      </c>
      <c r="B2776" s="5">
        <v>31.466473000000001</v>
      </c>
      <c r="C2776" s="5"/>
      <c r="D2776" s="5" t="s">
        <v>696</v>
      </c>
      <c r="E2776" s="5">
        <v>2768886</v>
      </c>
      <c r="F2776" s="5">
        <v>2769002</v>
      </c>
      <c r="G2776" s="5">
        <f t="shared" si="86"/>
        <v>116</v>
      </c>
      <c r="H2776" s="5">
        <f t="shared" si="87"/>
        <v>48</v>
      </c>
    </row>
    <row r="2777" spans="1:8">
      <c r="A2777" s="5" t="s">
        <v>4866</v>
      </c>
      <c r="B2777" s="5">
        <v>58.593364999999999</v>
      </c>
      <c r="C2777" s="5"/>
      <c r="D2777" s="5" t="s">
        <v>4867</v>
      </c>
      <c r="E2777" s="5">
        <v>2769283</v>
      </c>
      <c r="F2777" s="5">
        <v>2768981</v>
      </c>
      <c r="G2777" s="5">
        <f t="shared" si="86"/>
        <v>302</v>
      </c>
      <c r="H2777" s="5">
        <f t="shared" si="87"/>
        <v>-21</v>
      </c>
    </row>
    <row r="2778" spans="1:8">
      <c r="A2778" s="5" t="s">
        <v>4868</v>
      </c>
      <c r="B2778" s="5">
        <v>102.268608</v>
      </c>
      <c r="C2778" s="5"/>
      <c r="D2778" s="5" t="s">
        <v>696</v>
      </c>
      <c r="E2778" s="5">
        <v>2769299</v>
      </c>
      <c r="F2778" s="5">
        <v>2769874</v>
      </c>
      <c r="G2778" s="5">
        <f t="shared" si="86"/>
        <v>575</v>
      </c>
      <c r="H2778" s="5">
        <f t="shared" si="87"/>
        <v>16</v>
      </c>
    </row>
    <row r="2779" spans="1:8">
      <c r="A2779" s="5" t="s">
        <v>4869</v>
      </c>
      <c r="B2779" s="5">
        <v>450.39276100000001</v>
      </c>
      <c r="C2779" s="5"/>
      <c r="D2779" s="5" t="s">
        <v>4870</v>
      </c>
      <c r="E2779" s="5">
        <v>2769936</v>
      </c>
      <c r="F2779" s="5">
        <v>2770142</v>
      </c>
      <c r="G2779" s="5">
        <f t="shared" si="86"/>
        <v>206</v>
      </c>
      <c r="H2779" s="5">
        <f t="shared" si="87"/>
        <v>62</v>
      </c>
    </row>
    <row r="2780" spans="1:8">
      <c r="A2780" s="5" t="s">
        <v>4871</v>
      </c>
      <c r="B2780" s="5">
        <v>69.549972999999994</v>
      </c>
      <c r="C2780" s="5"/>
      <c r="D2780" s="5" t="s">
        <v>696</v>
      </c>
      <c r="E2780" s="5">
        <v>2770857</v>
      </c>
      <c r="F2780" s="5">
        <v>2771057</v>
      </c>
      <c r="G2780" s="5">
        <f t="shared" si="86"/>
        <v>200</v>
      </c>
      <c r="H2780" s="5">
        <f t="shared" si="87"/>
        <v>715</v>
      </c>
    </row>
    <row r="2781" spans="1:8">
      <c r="A2781" s="5" t="s">
        <v>4872</v>
      </c>
      <c r="B2781" s="5">
        <v>43.718761000000001</v>
      </c>
      <c r="C2781" s="5"/>
      <c r="D2781" s="5" t="s">
        <v>696</v>
      </c>
      <c r="E2781" s="5">
        <v>2771811</v>
      </c>
      <c r="F2781" s="5">
        <v>2771954</v>
      </c>
      <c r="G2781" s="5">
        <f t="shared" si="86"/>
        <v>143</v>
      </c>
      <c r="H2781" s="5">
        <f t="shared" si="87"/>
        <v>754</v>
      </c>
    </row>
    <row r="2782" spans="1:8">
      <c r="A2782" s="5" t="s">
        <v>4873</v>
      </c>
      <c r="B2782" s="5">
        <v>43.987034000000001</v>
      </c>
      <c r="C2782" s="5"/>
      <c r="D2782" s="5" t="s">
        <v>696</v>
      </c>
      <c r="E2782" s="5">
        <v>2771978</v>
      </c>
      <c r="F2782" s="5">
        <v>2773414</v>
      </c>
      <c r="G2782" s="5">
        <f t="shared" si="86"/>
        <v>1436</v>
      </c>
      <c r="H2782" s="5">
        <f t="shared" si="87"/>
        <v>24</v>
      </c>
    </row>
    <row r="2783" spans="1:8">
      <c r="A2783" s="5" t="s">
        <v>4874</v>
      </c>
      <c r="B2783" s="5">
        <v>40.942405999999998</v>
      </c>
      <c r="C2783" s="5"/>
      <c r="D2783" s="5" t="s">
        <v>696</v>
      </c>
      <c r="E2783" s="5">
        <v>2773480</v>
      </c>
      <c r="F2783" s="5">
        <v>2773689</v>
      </c>
      <c r="G2783" s="5">
        <f t="shared" si="86"/>
        <v>209</v>
      </c>
      <c r="H2783" s="5">
        <f t="shared" si="87"/>
        <v>66</v>
      </c>
    </row>
    <row r="2784" spans="1:8">
      <c r="A2784" s="5" t="s">
        <v>4875</v>
      </c>
      <c r="B2784" s="5">
        <v>130.83583100000001</v>
      </c>
      <c r="C2784" s="5"/>
      <c r="D2784" s="5" t="s">
        <v>696</v>
      </c>
      <c r="E2784" s="5">
        <v>2773986</v>
      </c>
      <c r="F2784" s="5">
        <v>2775527</v>
      </c>
      <c r="G2784" s="5">
        <f t="shared" si="86"/>
        <v>1541</v>
      </c>
      <c r="H2784" s="5">
        <f t="shared" si="87"/>
        <v>297</v>
      </c>
    </row>
    <row r="2785" spans="1:8">
      <c r="A2785" s="5" t="s">
        <v>4876</v>
      </c>
      <c r="B2785" s="5">
        <v>48.711308000000002</v>
      </c>
      <c r="C2785" s="5"/>
      <c r="D2785" s="5" t="s">
        <v>4877</v>
      </c>
      <c r="E2785" s="5">
        <v>2777844</v>
      </c>
      <c r="F2785" s="5">
        <v>2775556</v>
      </c>
      <c r="G2785" s="5">
        <f t="shared" si="86"/>
        <v>2288</v>
      </c>
      <c r="H2785" s="5">
        <f t="shared" si="87"/>
        <v>29</v>
      </c>
    </row>
    <row r="2786" spans="1:8">
      <c r="A2786" s="5" t="s">
        <v>4878</v>
      </c>
      <c r="B2786" s="5">
        <v>86.093192999999999</v>
      </c>
      <c r="C2786" s="5"/>
      <c r="D2786" s="5" t="s">
        <v>4879</v>
      </c>
      <c r="E2786" s="5">
        <v>2779577</v>
      </c>
      <c r="F2786" s="5">
        <v>2778402</v>
      </c>
      <c r="G2786" s="5">
        <f t="shared" si="86"/>
        <v>1175</v>
      </c>
      <c r="H2786" s="5">
        <f t="shared" si="87"/>
        <v>558</v>
      </c>
    </row>
    <row r="2787" spans="1:8">
      <c r="A2787" s="5" t="s">
        <v>4880</v>
      </c>
      <c r="B2787" s="5">
        <v>304.727936</v>
      </c>
      <c r="C2787" s="5"/>
      <c r="D2787" s="5" t="s">
        <v>1487</v>
      </c>
      <c r="E2787" s="5">
        <v>2781110</v>
      </c>
      <c r="F2787" s="5">
        <v>2779686</v>
      </c>
      <c r="G2787" s="5">
        <f t="shared" si="86"/>
        <v>1424</v>
      </c>
      <c r="H2787" s="5">
        <f t="shared" si="87"/>
        <v>109</v>
      </c>
    </row>
    <row r="2788" spans="1:8">
      <c r="A2788" s="5" t="s">
        <v>4881</v>
      </c>
      <c r="B2788" s="5">
        <v>94.058266000000003</v>
      </c>
      <c r="C2788" s="5"/>
      <c r="D2788" s="5" t="s">
        <v>696</v>
      </c>
      <c r="E2788" s="5">
        <v>2782009</v>
      </c>
      <c r="F2788" s="5">
        <v>2781218</v>
      </c>
      <c r="G2788" s="5">
        <f t="shared" si="86"/>
        <v>791</v>
      </c>
      <c r="H2788" s="5">
        <f t="shared" si="87"/>
        <v>108</v>
      </c>
    </row>
    <row r="2789" spans="1:8">
      <c r="A2789" s="5" t="s">
        <v>4882</v>
      </c>
      <c r="B2789" s="5">
        <v>27.743862</v>
      </c>
      <c r="C2789" s="5"/>
      <c r="D2789" s="5" t="s">
        <v>1210</v>
      </c>
      <c r="E2789" s="5">
        <v>2782096</v>
      </c>
      <c r="F2789" s="5">
        <v>2784513</v>
      </c>
      <c r="G2789" s="5">
        <f t="shared" si="86"/>
        <v>2417</v>
      </c>
      <c r="H2789" s="5">
        <f t="shared" si="87"/>
        <v>87</v>
      </c>
    </row>
    <row r="2790" spans="1:8">
      <c r="A2790" s="5" t="s">
        <v>4883</v>
      </c>
      <c r="B2790" s="5">
        <v>15.701854000000001</v>
      </c>
      <c r="C2790" s="5"/>
      <c r="D2790" s="5" t="s">
        <v>4884</v>
      </c>
      <c r="E2790" s="5">
        <v>2784519</v>
      </c>
      <c r="F2790" s="5">
        <v>2785871</v>
      </c>
      <c r="G2790" s="5">
        <f t="shared" si="86"/>
        <v>1352</v>
      </c>
      <c r="H2790" s="5">
        <f t="shared" si="87"/>
        <v>6</v>
      </c>
    </row>
    <row r="2791" spans="1:8">
      <c r="A2791" s="5" t="s">
        <v>4885</v>
      </c>
      <c r="B2791" s="5">
        <v>15.764047</v>
      </c>
      <c r="C2791" s="5"/>
      <c r="D2791" s="5" t="s">
        <v>1421</v>
      </c>
      <c r="E2791" s="5">
        <v>2785883</v>
      </c>
      <c r="F2791" s="5">
        <v>2786959</v>
      </c>
      <c r="G2791" s="5">
        <f t="shared" si="86"/>
        <v>1076</v>
      </c>
      <c r="H2791" s="5">
        <f t="shared" si="87"/>
        <v>12</v>
      </c>
    </row>
    <row r="2792" spans="1:8">
      <c r="A2792" s="5" t="s">
        <v>4886</v>
      </c>
      <c r="B2792" s="5">
        <v>22.140778999999998</v>
      </c>
      <c r="C2792" s="5"/>
      <c r="D2792" s="5" t="s">
        <v>4887</v>
      </c>
      <c r="E2792" s="5">
        <v>2786952</v>
      </c>
      <c r="F2792" s="5">
        <v>2788727</v>
      </c>
      <c r="G2792" s="5">
        <f t="shared" si="86"/>
        <v>1775</v>
      </c>
      <c r="H2792" s="5">
        <f t="shared" si="87"/>
        <v>-7</v>
      </c>
    </row>
    <row r="2793" spans="1:8">
      <c r="A2793" s="5" t="s">
        <v>4888</v>
      </c>
      <c r="B2793" s="5">
        <v>18.855281999999999</v>
      </c>
      <c r="C2793" s="5"/>
      <c r="D2793" s="5" t="s">
        <v>4889</v>
      </c>
      <c r="E2793" s="5">
        <v>2788727</v>
      </c>
      <c r="F2793" s="5">
        <v>2789989</v>
      </c>
      <c r="G2793" s="5">
        <f t="shared" si="86"/>
        <v>1262</v>
      </c>
      <c r="H2793" s="5">
        <f t="shared" si="87"/>
        <v>0</v>
      </c>
    </row>
    <row r="2794" spans="1:8">
      <c r="A2794" s="5" t="s">
        <v>4890</v>
      </c>
      <c r="B2794" s="5">
        <v>20.825064000000001</v>
      </c>
      <c r="C2794" s="5"/>
      <c r="D2794" s="5" t="s">
        <v>4891</v>
      </c>
      <c r="E2794" s="5">
        <v>2789995</v>
      </c>
      <c r="F2794" s="5">
        <v>2790645</v>
      </c>
      <c r="G2794" s="5">
        <f t="shared" si="86"/>
        <v>650</v>
      </c>
      <c r="H2794" s="5">
        <f t="shared" si="87"/>
        <v>6</v>
      </c>
    </row>
    <row r="2795" spans="1:8">
      <c r="A2795" s="5" t="s">
        <v>4892</v>
      </c>
      <c r="B2795" s="5">
        <v>29.790512</v>
      </c>
      <c r="C2795" s="5"/>
      <c r="D2795" s="5" t="s">
        <v>696</v>
      </c>
      <c r="E2795" s="5">
        <v>2790748</v>
      </c>
      <c r="F2795" s="5">
        <v>2790891</v>
      </c>
      <c r="G2795" s="5">
        <f t="shared" si="86"/>
        <v>143</v>
      </c>
      <c r="H2795" s="5">
        <f t="shared" si="87"/>
        <v>103</v>
      </c>
    </row>
    <row r="2796" spans="1:8">
      <c r="A2796" s="5" t="s">
        <v>4893</v>
      </c>
      <c r="B2796" s="5">
        <v>56.651733</v>
      </c>
      <c r="C2796" s="5"/>
      <c r="D2796" s="5" t="s">
        <v>4263</v>
      </c>
      <c r="E2796" s="5">
        <v>2791815</v>
      </c>
      <c r="F2796" s="5">
        <v>2790931</v>
      </c>
      <c r="G2796" s="5">
        <f t="shared" si="86"/>
        <v>884</v>
      </c>
      <c r="H2796" s="5">
        <f t="shared" si="87"/>
        <v>40</v>
      </c>
    </row>
    <row r="2797" spans="1:8">
      <c r="A2797" s="5" t="s">
        <v>4894</v>
      </c>
      <c r="B2797" s="5">
        <v>33.211165999999999</v>
      </c>
      <c r="C2797" s="5"/>
      <c r="D2797" s="5" t="s">
        <v>4716</v>
      </c>
      <c r="E2797" s="5">
        <v>2793209</v>
      </c>
      <c r="F2797" s="5">
        <v>2791932</v>
      </c>
      <c r="G2797" s="5">
        <f t="shared" si="86"/>
        <v>1277</v>
      </c>
      <c r="H2797" s="5">
        <f t="shared" si="87"/>
        <v>117</v>
      </c>
    </row>
    <row r="2798" spans="1:8">
      <c r="A2798" s="5" t="s">
        <v>4895</v>
      </c>
      <c r="B2798" s="5">
        <v>82.442886000000001</v>
      </c>
      <c r="C2798" s="5"/>
      <c r="D2798" s="5" t="s">
        <v>4896</v>
      </c>
      <c r="E2798" s="5">
        <v>2793668</v>
      </c>
      <c r="F2798" s="5">
        <v>2794960</v>
      </c>
      <c r="G2798" s="5">
        <f t="shared" si="86"/>
        <v>1292</v>
      </c>
      <c r="H2798" s="5">
        <f t="shared" si="87"/>
        <v>459</v>
      </c>
    </row>
    <row r="2799" spans="1:8">
      <c r="A2799" s="5" t="s">
        <v>4897</v>
      </c>
      <c r="B2799" s="5">
        <v>85.250015000000005</v>
      </c>
      <c r="C2799" s="5"/>
      <c r="D2799" s="5" t="s">
        <v>4898</v>
      </c>
      <c r="E2799" s="5">
        <v>2795641</v>
      </c>
      <c r="F2799" s="5">
        <v>2796456</v>
      </c>
      <c r="G2799" s="5">
        <f t="shared" si="86"/>
        <v>815</v>
      </c>
      <c r="H2799" s="5">
        <f t="shared" si="87"/>
        <v>681</v>
      </c>
    </row>
    <row r="2800" spans="1:8">
      <c r="A2800" s="5" t="s">
        <v>4899</v>
      </c>
      <c r="B2800" s="5">
        <v>58.007713000000003</v>
      </c>
      <c r="C2800" s="5"/>
      <c r="D2800" s="5" t="s">
        <v>696</v>
      </c>
      <c r="E2800" s="5">
        <v>2796970</v>
      </c>
      <c r="F2800" s="5">
        <v>2798364</v>
      </c>
      <c r="G2800" s="5">
        <f t="shared" si="86"/>
        <v>1394</v>
      </c>
      <c r="H2800" s="5">
        <f t="shared" si="87"/>
        <v>514</v>
      </c>
    </row>
    <row r="2801" spans="1:8">
      <c r="A2801" s="5" t="s">
        <v>4900</v>
      </c>
      <c r="B2801" s="5">
        <v>74.130058000000005</v>
      </c>
      <c r="C2801" s="5"/>
      <c r="D2801" s="5" t="s">
        <v>696</v>
      </c>
      <c r="E2801" s="5">
        <v>2798474</v>
      </c>
      <c r="F2801" s="5">
        <v>2799352</v>
      </c>
      <c r="G2801" s="5">
        <f t="shared" si="86"/>
        <v>878</v>
      </c>
      <c r="H2801" s="5">
        <f t="shared" si="87"/>
        <v>110</v>
      </c>
    </row>
    <row r="2802" spans="1:8">
      <c r="A2802" s="5" t="s">
        <v>4901</v>
      </c>
      <c r="B2802" s="5">
        <v>1.3997580000000001</v>
      </c>
      <c r="C2802" s="5"/>
      <c r="D2802" s="5" t="s">
        <v>4902</v>
      </c>
      <c r="E2802" s="5">
        <v>2799462</v>
      </c>
      <c r="F2802" s="5">
        <v>2800688</v>
      </c>
      <c r="G2802" s="5">
        <f t="shared" si="86"/>
        <v>1226</v>
      </c>
      <c r="H2802" s="5">
        <f t="shared" si="87"/>
        <v>110</v>
      </c>
    </row>
    <row r="2803" spans="1:8">
      <c r="A2803" s="5" t="s">
        <v>4903</v>
      </c>
      <c r="B2803" s="5">
        <v>39.911349999999999</v>
      </c>
      <c r="C2803" s="5"/>
      <c r="D2803" s="5" t="s">
        <v>4904</v>
      </c>
      <c r="E2803" s="5">
        <v>2800688</v>
      </c>
      <c r="F2803" s="5">
        <v>2804395</v>
      </c>
      <c r="G2803" s="5">
        <f t="shared" si="86"/>
        <v>3707</v>
      </c>
      <c r="H2803" s="5">
        <f t="shared" si="87"/>
        <v>0</v>
      </c>
    </row>
    <row r="2804" spans="1:8">
      <c r="A2804" s="5" t="s">
        <v>4905</v>
      </c>
      <c r="B2804" s="5">
        <v>21.148925999999999</v>
      </c>
      <c r="C2804" s="5"/>
      <c r="D2804" s="5" t="s">
        <v>1047</v>
      </c>
      <c r="E2804" s="5">
        <v>2804500</v>
      </c>
      <c r="F2804" s="5">
        <v>2804416</v>
      </c>
      <c r="G2804" s="5">
        <f t="shared" si="86"/>
        <v>84</v>
      </c>
      <c r="H2804" s="5">
        <f t="shared" si="87"/>
        <v>21</v>
      </c>
    </row>
    <row r="2805" spans="1:8">
      <c r="A2805" s="5" t="s">
        <v>4906</v>
      </c>
      <c r="B2805" s="5">
        <v>290.672821</v>
      </c>
      <c r="C2805" s="5"/>
      <c r="D2805" s="5" t="s">
        <v>4907</v>
      </c>
      <c r="E2805" s="5">
        <v>2805436</v>
      </c>
      <c r="F2805" s="5">
        <v>2804654</v>
      </c>
      <c r="G2805" s="5">
        <f t="shared" si="86"/>
        <v>782</v>
      </c>
      <c r="H2805" s="5">
        <f t="shared" si="87"/>
        <v>154</v>
      </c>
    </row>
    <row r="2806" spans="1:8">
      <c r="A2806" s="5" t="s">
        <v>4908</v>
      </c>
      <c r="B2806" s="5">
        <v>99.294089999999997</v>
      </c>
      <c r="C2806" s="5"/>
      <c r="D2806" s="5" t="s">
        <v>4909</v>
      </c>
      <c r="E2806" s="5">
        <v>2805618</v>
      </c>
      <c r="F2806" s="5">
        <v>2806475</v>
      </c>
      <c r="G2806" s="5">
        <f t="shared" si="86"/>
        <v>857</v>
      </c>
      <c r="H2806" s="5">
        <f t="shared" si="87"/>
        <v>182</v>
      </c>
    </row>
    <row r="2807" spans="1:8">
      <c r="A2807" s="5" t="s">
        <v>4910</v>
      </c>
      <c r="B2807" s="5">
        <v>52.949359999999999</v>
      </c>
      <c r="C2807" s="5"/>
      <c r="D2807" s="5" t="s">
        <v>696</v>
      </c>
      <c r="E2807" s="5">
        <v>2806573</v>
      </c>
      <c r="F2807" s="5">
        <v>2807124</v>
      </c>
      <c r="G2807" s="5">
        <f t="shared" si="86"/>
        <v>551</v>
      </c>
      <c r="H2807" s="5">
        <f t="shared" si="87"/>
        <v>98</v>
      </c>
    </row>
    <row r="2808" spans="1:8">
      <c r="A2808" s="5" t="s">
        <v>4911</v>
      </c>
      <c r="B2808" s="5">
        <v>46.309635</v>
      </c>
      <c r="C2808" s="5"/>
      <c r="D2808" s="5" t="s">
        <v>696</v>
      </c>
      <c r="E2808" s="5">
        <v>2807121</v>
      </c>
      <c r="F2808" s="5">
        <v>2808020</v>
      </c>
      <c r="G2808" s="5">
        <f t="shared" si="86"/>
        <v>899</v>
      </c>
      <c r="H2808" s="5">
        <f t="shared" si="87"/>
        <v>-3</v>
      </c>
    </row>
    <row r="2809" spans="1:8">
      <c r="A2809" s="5" t="s">
        <v>4912</v>
      </c>
      <c r="B2809" s="5">
        <v>118.309105</v>
      </c>
      <c r="C2809" s="5"/>
      <c r="D2809" s="5" t="s">
        <v>3943</v>
      </c>
      <c r="E2809" s="5">
        <v>2808070</v>
      </c>
      <c r="F2809" s="5">
        <v>2808528</v>
      </c>
      <c r="G2809" s="5">
        <f t="shared" si="86"/>
        <v>458</v>
      </c>
      <c r="H2809" s="5">
        <f t="shared" si="87"/>
        <v>50</v>
      </c>
    </row>
    <row r="2810" spans="1:8">
      <c r="A2810" s="5" t="s">
        <v>4913</v>
      </c>
      <c r="B2810" s="5">
        <v>56.088371000000002</v>
      </c>
      <c r="C2810" s="5"/>
      <c r="D2810" s="5" t="s">
        <v>4914</v>
      </c>
      <c r="E2810" s="5">
        <v>2809227</v>
      </c>
      <c r="F2810" s="5">
        <v>2808529</v>
      </c>
      <c r="G2810" s="5">
        <f t="shared" si="86"/>
        <v>698</v>
      </c>
      <c r="H2810" s="5">
        <f t="shared" si="87"/>
        <v>1</v>
      </c>
    </row>
    <row r="2811" spans="1:8">
      <c r="A2811" s="5" t="s">
        <v>4915</v>
      </c>
      <c r="B2811" s="5">
        <v>51.807999000000002</v>
      </c>
      <c r="C2811" s="5"/>
      <c r="D2811" s="5" t="s">
        <v>4916</v>
      </c>
      <c r="E2811" s="5">
        <v>2810411</v>
      </c>
      <c r="F2811" s="5">
        <v>2809224</v>
      </c>
      <c r="G2811" s="5">
        <f t="shared" si="86"/>
        <v>1187</v>
      </c>
      <c r="H2811" s="5">
        <f t="shared" si="87"/>
        <v>-3</v>
      </c>
    </row>
    <row r="2812" spans="1:8">
      <c r="A2812" s="5" t="s">
        <v>4917</v>
      </c>
      <c r="B2812" s="5">
        <v>134.853714</v>
      </c>
      <c r="C2812" s="5"/>
      <c r="D2812" s="5" t="s">
        <v>4918</v>
      </c>
      <c r="E2812" s="5">
        <v>2811076</v>
      </c>
      <c r="F2812" s="5">
        <v>2810420</v>
      </c>
      <c r="G2812" s="5">
        <f t="shared" si="86"/>
        <v>656</v>
      </c>
      <c r="H2812" s="5">
        <f t="shared" si="87"/>
        <v>9</v>
      </c>
    </row>
    <row r="2813" spans="1:8">
      <c r="A2813" s="5" t="s">
        <v>4919</v>
      </c>
      <c r="B2813" s="5">
        <v>28.142531999999999</v>
      </c>
      <c r="C2813" s="5"/>
      <c r="D2813" s="5" t="s">
        <v>696</v>
      </c>
      <c r="E2813" s="5">
        <v>2812368</v>
      </c>
      <c r="F2813" s="5">
        <v>2811169</v>
      </c>
      <c r="G2813" s="5">
        <f t="shared" si="86"/>
        <v>1199</v>
      </c>
      <c r="H2813" s="5">
        <f t="shared" si="87"/>
        <v>93</v>
      </c>
    </row>
    <row r="2814" spans="1:8">
      <c r="A2814" s="5" t="s">
        <v>4920</v>
      </c>
      <c r="B2814" s="5">
        <v>9.5344870000000004</v>
      </c>
      <c r="C2814" s="5"/>
      <c r="D2814" s="5" t="s">
        <v>696</v>
      </c>
      <c r="E2814" s="5">
        <v>2812465</v>
      </c>
      <c r="F2814" s="5">
        <v>2813079</v>
      </c>
      <c r="G2814" s="5">
        <f t="shared" si="86"/>
        <v>614</v>
      </c>
      <c r="H2814" s="5">
        <f t="shared" si="87"/>
        <v>97</v>
      </c>
    </row>
    <row r="2815" spans="1:8">
      <c r="A2815" s="5" t="s">
        <v>4921</v>
      </c>
      <c r="B2815" s="5">
        <v>21.836020000000001</v>
      </c>
      <c r="C2815" s="5"/>
      <c r="D2815" s="5" t="s">
        <v>696</v>
      </c>
      <c r="E2815" s="5">
        <v>2813084</v>
      </c>
      <c r="F2815" s="5">
        <v>2813650</v>
      </c>
      <c r="G2815" s="5">
        <f t="shared" si="86"/>
        <v>566</v>
      </c>
      <c r="H2815" s="5">
        <f t="shared" si="87"/>
        <v>5</v>
      </c>
    </row>
    <row r="2816" spans="1:8">
      <c r="A2816" s="5" t="s">
        <v>4922</v>
      </c>
      <c r="B2816" s="5">
        <v>114.360626</v>
      </c>
      <c r="C2816" s="5"/>
      <c r="D2816" s="5" t="s">
        <v>4923</v>
      </c>
      <c r="E2816" s="5">
        <v>2813761</v>
      </c>
      <c r="F2816" s="5">
        <v>2815842</v>
      </c>
      <c r="G2816" s="5">
        <f t="shared" si="86"/>
        <v>2081</v>
      </c>
      <c r="H2816" s="5">
        <f t="shared" si="87"/>
        <v>111</v>
      </c>
    </row>
    <row r="2817" spans="1:8">
      <c r="A2817" s="5" t="s">
        <v>4924</v>
      </c>
      <c r="B2817" s="5">
        <v>217.46984900000001</v>
      </c>
      <c r="C2817" s="5"/>
      <c r="D2817" s="5" t="s">
        <v>4925</v>
      </c>
      <c r="E2817" s="5">
        <v>2816753</v>
      </c>
      <c r="F2817" s="5">
        <v>2815896</v>
      </c>
      <c r="G2817" s="5">
        <f t="shared" si="86"/>
        <v>857</v>
      </c>
      <c r="H2817" s="5">
        <f t="shared" si="87"/>
        <v>54</v>
      </c>
    </row>
    <row r="2818" spans="1:8">
      <c r="A2818" s="5" t="s">
        <v>4926</v>
      </c>
      <c r="B2818" s="5">
        <v>399.328552</v>
      </c>
      <c r="C2818" s="5"/>
      <c r="D2818" s="5" t="s">
        <v>4927</v>
      </c>
      <c r="E2818" s="5">
        <v>2818231</v>
      </c>
      <c r="F2818" s="5">
        <v>2816750</v>
      </c>
      <c r="G2818" s="5">
        <f t="shared" ref="G2818:G2881" si="88">ABS(F2818-E2818)</f>
        <v>1481</v>
      </c>
      <c r="H2818" s="5">
        <f t="shared" si="87"/>
        <v>-3</v>
      </c>
    </row>
    <row r="2819" spans="1:8">
      <c r="A2819" s="5" t="s">
        <v>4928</v>
      </c>
      <c r="B2819" s="5">
        <v>821.68121299999996</v>
      </c>
      <c r="C2819" s="5"/>
      <c r="D2819" s="5" t="s">
        <v>4929</v>
      </c>
      <c r="E2819" s="5">
        <v>2819217</v>
      </c>
      <c r="F2819" s="5">
        <v>2818234</v>
      </c>
      <c r="G2819" s="5">
        <f t="shared" si="88"/>
        <v>983</v>
      </c>
      <c r="H2819" s="5">
        <f t="shared" si="87"/>
        <v>3</v>
      </c>
    </row>
    <row r="2820" spans="1:8">
      <c r="A2820" s="5" t="s">
        <v>4930</v>
      </c>
      <c r="B2820" s="5">
        <v>91.120643999999999</v>
      </c>
      <c r="C2820" s="5"/>
      <c r="D2820" s="5" t="s">
        <v>696</v>
      </c>
      <c r="E2820" s="5">
        <v>2820146</v>
      </c>
      <c r="F2820" s="5">
        <v>2819298</v>
      </c>
      <c r="G2820" s="5">
        <f t="shared" si="88"/>
        <v>848</v>
      </c>
      <c r="H2820" s="5">
        <f t="shared" ref="H2820:H2883" si="89">MIN(E2820,F2820)-MAX(E2819,F2819)</f>
        <v>81</v>
      </c>
    </row>
    <row r="2821" spans="1:8">
      <c r="A2821" s="5" t="s">
        <v>4931</v>
      </c>
      <c r="B2821" s="5">
        <v>156.704407</v>
      </c>
      <c r="C2821" s="5"/>
      <c r="D2821" s="5" t="s">
        <v>1039</v>
      </c>
      <c r="E2821" s="5">
        <v>2821354</v>
      </c>
      <c r="F2821" s="5">
        <v>2820284</v>
      </c>
      <c r="G2821" s="5">
        <f t="shared" si="88"/>
        <v>1070</v>
      </c>
      <c r="H2821" s="5">
        <f t="shared" si="89"/>
        <v>138</v>
      </c>
    </row>
    <row r="2822" spans="1:8">
      <c r="A2822" s="5" t="s">
        <v>4932</v>
      </c>
      <c r="B2822" s="5">
        <v>45.388064999999997</v>
      </c>
      <c r="C2822" s="5"/>
      <c r="D2822" s="5" t="s">
        <v>4889</v>
      </c>
      <c r="E2822" s="5">
        <v>2822815</v>
      </c>
      <c r="F2822" s="5">
        <v>2821457</v>
      </c>
      <c r="G2822" s="5">
        <f t="shared" si="88"/>
        <v>1358</v>
      </c>
      <c r="H2822" s="5">
        <f t="shared" si="89"/>
        <v>103</v>
      </c>
    </row>
    <row r="2823" spans="1:8">
      <c r="A2823" s="5" t="s">
        <v>4933</v>
      </c>
      <c r="B2823" s="5">
        <v>62.492480999999998</v>
      </c>
      <c r="C2823" s="5"/>
      <c r="D2823" s="5" t="s">
        <v>4934</v>
      </c>
      <c r="E2823" s="5">
        <v>2823819</v>
      </c>
      <c r="F2823" s="5">
        <v>2822812</v>
      </c>
      <c r="G2823" s="5">
        <f t="shared" si="88"/>
        <v>1007</v>
      </c>
      <c r="H2823" s="5">
        <f t="shared" si="89"/>
        <v>-3</v>
      </c>
    </row>
    <row r="2824" spans="1:8">
      <c r="A2824" s="5" t="s">
        <v>4935</v>
      </c>
      <c r="B2824" s="5">
        <v>60.720562000000001</v>
      </c>
      <c r="C2824" s="5"/>
      <c r="D2824" s="5" t="s">
        <v>4936</v>
      </c>
      <c r="E2824" s="5">
        <v>2824009</v>
      </c>
      <c r="F2824" s="5">
        <v>2825148</v>
      </c>
      <c r="G2824" s="5">
        <f t="shared" si="88"/>
        <v>1139</v>
      </c>
      <c r="H2824" s="5">
        <f t="shared" si="89"/>
        <v>190</v>
      </c>
    </row>
    <row r="2825" spans="1:8">
      <c r="A2825" s="5" t="s">
        <v>4937</v>
      </c>
      <c r="B2825" s="5">
        <v>27.091524</v>
      </c>
      <c r="C2825" s="5"/>
      <c r="D2825" s="5" t="s">
        <v>696</v>
      </c>
      <c r="E2825" s="5">
        <v>2826343</v>
      </c>
      <c r="F2825" s="5">
        <v>2825162</v>
      </c>
      <c r="G2825" s="5">
        <f t="shared" si="88"/>
        <v>1181</v>
      </c>
      <c r="H2825" s="5">
        <f t="shared" si="89"/>
        <v>14</v>
      </c>
    </row>
    <row r="2826" spans="1:8">
      <c r="A2826" s="5" t="s">
        <v>4938</v>
      </c>
      <c r="B2826" s="5">
        <v>24.171870999999999</v>
      </c>
      <c r="C2826" s="5"/>
      <c r="D2826" s="5" t="s">
        <v>696</v>
      </c>
      <c r="E2826" s="5">
        <v>2827616</v>
      </c>
      <c r="F2826" s="5">
        <v>2826402</v>
      </c>
      <c r="G2826" s="5">
        <f t="shared" si="88"/>
        <v>1214</v>
      </c>
      <c r="H2826" s="5">
        <f t="shared" si="89"/>
        <v>59</v>
      </c>
    </row>
    <row r="2827" spans="1:8">
      <c r="A2827" s="5" t="s">
        <v>4939</v>
      </c>
      <c r="B2827" s="5">
        <v>16.7605</v>
      </c>
      <c r="C2827" s="5"/>
      <c r="D2827" s="5" t="s">
        <v>4940</v>
      </c>
      <c r="E2827" s="5">
        <v>2828575</v>
      </c>
      <c r="F2827" s="5">
        <v>2827703</v>
      </c>
      <c r="G2827" s="5">
        <f t="shared" si="88"/>
        <v>872</v>
      </c>
      <c r="H2827" s="5">
        <f t="shared" si="89"/>
        <v>87</v>
      </c>
    </row>
    <row r="2828" spans="1:8">
      <c r="A2828" s="5" t="s">
        <v>4941</v>
      </c>
      <c r="B2828" s="5">
        <v>26.061330999999999</v>
      </c>
      <c r="C2828" s="5"/>
      <c r="D2828" s="5" t="s">
        <v>4942</v>
      </c>
      <c r="E2828" s="5">
        <v>2829426</v>
      </c>
      <c r="F2828" s="5">
        <v>2828572</v>
      </c>
      <c r="G2828" s="5">
        <f t="shared" si="88"/>
        <v>854</v>
      </c>
      <c r="H2828" s="5">
        <f t="shared" si="89"/>
        <v>-3</v>
      </c>
    </row>
    <row r="2829" spans="1:8">
      <c r="A2829" s="5" t="s">
        <v>4943</v>
      </c>
      <c r="B2829" s="5">
        <v>24.058689000000001</v>
      </c>
      <c r="C2829" s="5"/>
      <c r="D2829" s="5" t="s">
        <v>4944</v>
      </c>
      <c r="E2829" s="5">
        <v>2830071</v>
      </c>
      <c r="F2829" s="5">
        <v>2829454</v>
      </c>
      <c r="G2829" s="5">
        <f t="shared" si="88"/>
        <v>617</v>
      </c>
      <c r="H2829" s="5">
        <f t="shared" si="89"/>
        <v>28</v>
      </c>
    </row>
    <row r="2830" spans="1:8">
      <c r="A2830" s="5" t="s">
        <v>4945</v>
      </c>
      <c r="B2830" s="5">
        <v>20.514804999999999</v>
      </c>
      <c r="C2830" s="5"/>
      <c r="D2830" s="5" t="s">
        <v>4946</v>
      </c>
      <c r="E2830" s="5">
        <v>2830159</v>
      </c>
      <c r="F2830" s="5">
        <v>2830941</v>
      </c>
      <c r="G2830" s="5">
        <f t="shared" si="88"/>
        <v>782</v>
      </c>
      <c r="H2830" s="5">
        <f t="shared" si="89"/>
        <v>88</v>
      </c>
    </row>
    <row r="2831" spans="1:8">
      <c r="A2831" s="5" t="s">
        <v>4947</v>
      </c>
      <c r="B2831" s="5">
        <v>17.822302000000001</v>
      </c>
      <c r="C2831" s="5"/>
      <c r="D2831" s="5" t="s">
        <v>4948</v>
      </c>
      <c r="E2831" s="5">
        <v>2830950</v>
      </c>
      <c r="F2831" s="5">
        <v>2831828</v>
      </c>
      <c r="G2831" s="5">
        <f t="shared" si="88"/>
        <v>878</v>
      </c>
      <c r="H2831" s="5">
        <f t="shared" si="89"/>
        <v>9</v>
      </c>
    </row>
    <row r="2832" spans="1:8">
      <c r="A2832" s="5" t="s">
        <v>4949</v>
      </c>
      <c r="B2832" s="5">
        <v>17.682713</v>
      </c>
      <c r="C2832" s="5"/>
      <c r="D2832" s="5" t="s">
        <v>4950</v>
      </c>
      <c r="E2832" s="5">
        <v>2833223</v>
      </c>
      <c r="F2832" s="5">
        <v>2831865</v>
      </c>
      <c r="G2832" s="5">
        <f t="shared" si="88"/>
        <v>1358</v>
      </c>
      <c r="H2832" s="5">
        <f t="shared" si="89"/>
        <v>37</v>
      </c>
    </row>
    <row r="2833" spans="1:8">
      <c r="A2833" s="5" t="s">
        <v>4951</v>
      </c>
      <c r="B2833" s="5">
        <v>21.993487999999999</v>
      </c>
      <c r="C2833" s="5"/>
      <c r="D2833" s="5" t="s">
        <v>4952</v>
      </c>
      <c r="E2833" s="5">
        <v>2834095</v>
      </c>
      <c r="F2833" s="5">
        <v>2833220</v>
      </c>
      <c r="G2833" s="5">
        <f t="shared" si="88"/>
        <v>875</v>
      </c>
      <c r="H2833" s="5">
        <f t="shared" si="89"/>
        <v>-3</v>
      </c>
    </row>
    <row r="2834" spans="1:8">
      <c r="A2834" s="5" t="s">
        <v>4953</v>
      </c>
      <c r="B2834" s="5">
        <v>8.8922679999999996</v>
      </c>
      <c r="C2834" s="5"/>
      <c r="D2834" s="5" t="s">
        <v>914</v>
      </c>
      <c r="E2834" s="5">
        <v>2834374</v>
      </c>
      <c r="F2834" s="5">
        <v>2834796</v>
      </c>
      <c r="G2834" s="5">
        <f t="shared" si="88"/>
        <v>422</v>
      </c>
      <c r="H2834" s="5">
        <f t="shared" si="89"/>
        <v>279</v>
      </c>
    </row>
    <row r="2835" spans="1:8">
      <c r="A2835" s="5" t="s">
        <v>4954</v>
      </c>
      <c r="B2835" s="5">
        <v>17.678692000000002</v>
      </c>
      <c r="C2835" s="5"/>
      <c r="D2835" s="5" t="s">
        <v>4955</v>
      </c>
      <c r="E2835" s="5">
        <v>2834950</v>
      </c>
      <c r="F2835" s="5">
        <v>2835921</v>
      </c>
      <c r="G2835" s="5">
        <f t="shared" si="88"/>
        <v>971</v>
      </c>
      <c r="H2835" s="5">
        <f t="shared" si="89"/>
        <v>154</v>
      </c>
    </row>
    <row r="2836" spans="1:8">
      <c r="A2836" s="5" t="s">
        <v>4956</v>
      </c>
      <c r="B2836" s="5">
        <v>10.409011</v>
      </c>
      <c r="C2836" s="5"/>
      <c r="D2836" s="5" t="s">
        <v>4957</v>
      </c>
      <c r="E2836" s="5">
        <v>2835918</v>
      </c>
      <c r="F2836" s="5">
        <v>2836715</v>
      </c>
      <c r="G2836" s="5">
        <f t="shared" si="88"/>
        <v>797</v>
      </c>
      <c r="H2836" s="5">
        <f t="shared" si="89"/>
        <v>-3</v>
      </c>
    </row>
    <row r="2837" spans="1:8">
      <c r="A2837" s="5" t="s">
        <v>4958</v>
      </c>
      <c r="B2837" s="5">
        <v>17.722363000000001</v>
      </c>
      <c r="C2837" s="5"/>
      <c r="D2837" s="5" t="s">
        <v>4959</v>
      </c>
      <c r="E2837" s="5">
        <v>2836712</v>
      </c>
      <c r="F2837" s="5">
        <v>2837476</v>
      </c>
      <c r="G2837" s="5">
        <f t="shared" si="88"/>
        <v>764</v>
      </c>
      <c r="H2837" s="5">
        <f t="shared" si="89"/>
        <v>-3</v>
      </c>
    </row>
    <row r="2838" spans="1:8">
      <c r="A2838" s="5" t="s">
        <v>4960</v>
      </c>
      <c r="B2838" s="5">
        <v>0.55928</v>
      </c>
      <c r="C2838" s="5"/>
      <c r="D2838" s="5" t="s">
        <v>4961</v>
      </c>
      <c r="E2838" s="5">
        <v>2837473</v>
      </c>
      <c r="F2838" s="5">
        <v>2838756</v>
      </c>
      <c r="G2838" s="5">
        <f t="shared" si="88"/>
        <v>1283</v>
      </c>
      <c r="H2838" s="5">
        <f t="shared" si="89"/>
        <v>-3</v>
      </c>
    </row>
    <row r="2839" spans="1:8">
      <c r="A2839" s="5" t="s">
        <v>4962</v>
      </c>
      <c r="B2839" s="5">
        <v>19.187643000000001</v>
      </c>
      <c r="C2839" s="5"/>
      <c r="D2839" s="5" t="s">
        <v>4963</v>
      </c>
      <c r="E2839" s="5">
        <v>2838756</v>
      </c>
      <c r="F2839" s="5">
        <v>2840384</v>
      </c>
      <c r="G2839" s="5">
        <f t="shared" si="88"/>
        <v>1628</v>
      </c>
      <c r="H2839" s="5">
        <f t="shared" si="89"/>
        <v>0</v>
      </c>
    </row>
    <row r="2840" spans="1:8">
      <c r="A2840" s="5" t="s">
        <v>4964</v>
      </c>
      <c r="B2840" s="5">
        <v>47.369838999999999</v>
      </c>
      <c r="C2840" s="5"/>
      <c r="D2840" s="5" t="s">
        <v>696</v>
      </c>
      <c r="E2840" s="5">
        <v>2840390</v>
      </c>
      <c r="F2840" s="5">
        <v>2840815</v>
      </c>
      <c r="G2840" s="5">
        <f t="shared" si="88"/>
        <v>425</v>
      </c>
      <c r="H2840" s="5">
        <f t="shared" si="89"/>
        <v>6</v>
      </c>
    </row>
    <row r="2841" spans="1:8">
      <c r="A2841" s="5" t="s">
        <v>4965</v>
      </c>
      <c r="B2841" s="5">
        <v>22.056775999999999</v>
      </c>
      <c r="C2841" s="5"/>
      <c r="D2841" s="5" t="s">
        <v>4966</v>
      </c>
      <c r="E2841" s="5">
        <v>2840812</v>
      </c>
      <c r="F2841" s="5">
        <v>2841573</v>
      </c>
      <c r="G2841" s="5">
        <f t="shared" si="88"/>
        <v>761</v>
      </c>
      <c r="H2841" s="5">
        <f t="shared" si="89"/>
        <v>-3</v>
      </c>
    </row>
    <row r="2842" spans="1:8">
      <c r="A2842" s="5" t="s">
        <v>4967</v>
      </c>
      <c r="B2842" s="5">
        <v>28.929956000000001</v>
      </c>
      <c r="C2842" s="5"/>
      <c r="D2842" s="5" t="s">
        <v>4968</v>
      </c>
      <c r="E2842" s="5">
        <v>2844266</v>
      </c>
      <c r="F2842" s="5">
        <v>2841945</v>
      </c>
      <c r="G2842" s="5">
        <f t="shared" si="88"/>
        <v>2321</v>
      </c>
      <c r="H2842" s="5">
        <f t="shared" si="89"/>
        <v>372</v>
      </c>
    </row>
    <row r="2843" spans="1:8">
      <c r="A2843" s="5" t="s">
        <v>4969</v>
      </c>
      <c r="B2843" s="5">
        <v>25.831019999999999</v>
      </c>
      <c r="C2843" s="5"/>
      <c r="D2843" s="5" t="s">
        <v>4970</v>
      </c>
      <c r="E2843" s="5">
        <v>2844804</v>
      </c>
      <c r="F2843" s="5">
        <v>2845742</v>
      </c>
      <c r="G2843" s="5">
        <f t="shared" si="88"/>
        <v>938</v>
      </c>
      <c r="H2843" s="5">
        <f t="shared" si="89"/>
        <v>538</v>
      </c>
    </row>
    <row r="2844" spans="1:8">
      <c r="A2844" s="5" t="s">
        <v>4971</v>
      </c>
      <c r="B2844" s="5">
        <v>49.754761000000002</v>
      </c>
      <c r="C2844" s="5"/>
      <c r="D2844" s="5" t="s">
        <v>4972</v>
      </c>
      <c r="E2844" s="5">
        <v>2846902</v>
      </c>
      <c r="F2844" s="5">
        <v>2845787</v>
      </c>
      <c r="G2844" s="5">
        <f t="shared" si="88"/>
        <v>1115</v>
      </c>
      <c r="H2844" s="5">
        <f t="shared" si="89"/>
        <v>45</v>
      </c>
    </row>
    <row r="2845" spans="1:8">
      <c r="A2845" s="5" t="s">
        <v>4973</v>
      </c>
      <c r="B2845" s="5">
        <v>138.247772</v>
      </c>
      <c r="C2845" s="5"/>
      <c r="D2845" s="5" t="s">
        <v>4974</v>
      </c>
      <c r="E2845" s="5">
        <v>2847163</v>
      </c>
      <c r="F2845" s="5">
        <v>2848185</v>
      </c>
      <c r="G2845" s="5">
        <f t="shared" si="88"/>
        <v>1022</v>
      </c>
      <c r="H2845" s="5">
        <f t="shared" si="89"/>
        <v>261</v>
      </c>
    </row>
    <row r="2846" spans="1:8">
      <c r="A2846" s="5" t="s">
        <v>4975</v>
      </c>
      <c r="B2846" s="5">
        <v>55.305168000000002</v>
      </c>
      <c r="C2846" s="5"/>
      <c r="D2846" s="5" t="s">
        <v>4976</v>
      </c>
      <c r="E2846" s="5">
        <v>2848519</v>
      </c>
      <c r="F2846" s="5">
        <v>2850165</v>
      </c>
      <c r="G2846" s="5">
        <f t="shared" si="88"/>
        <v>1646</v>
      </c>
      <c r="H2846" s="5">
        <f t="shared" si="89"/>
        <v>334</v>
      </c>
    </row>
    <row r="2847" spans="1:8">
      <c r="A2847" s="5" t="s">
        <v>4977</v>
      </c>
      <c r="B2847" s="5">
        <v>377.50985700000001</v>
      </c>
      <c r="C2847" s="5"/>
      <c r="D2847" s="5" t="s">
        <v>4978</v>
      </c>
      <c r="E2847" s="5">
        <v>2850227</v>
      </c>
      <c r="F2847" s="5">
        <v>2851543</v>
      </c>
      <c r="G2847" s="5">
        <f t="shared" si="88"/>
        <v>1316</v>
      </c>
      <c r="H2847" s="5">
        <f t="shared" si="89"/>
        <v>62</v>
      </c>
    </row>
    <row r="2848" spans="1:8">
      <c r="A2848" s="5" t="s">
        <v>4979</v>
      </c>
      <c r="B2848" s="5">
        <v>121.427193</v>
      </c>
      <c r="C2848" s="5"/>
      <c r="D2848" s="5" t="s">
        <v>4059</v>
      </c>
      <c r="E2848" s="5">
        <v>2851556</v>
      </c>
      <c r="F2848" s="5">
        <v>2852464</v>
      </c>
      <c r="G2848" s="5">
        <f t="shared" si="88"/>
        <v>908</v>
      </c>
      <c r="H2848" s="5">
        <f t="shared" si="89"/>
        <v>13</v>
      </c>
    </row>
    <row r="2849" spans="1:8">
      <c r="A2849" s="5" t="s">
        <v>4980</v>
      </c>
      <c r="B2849" s="5">
        <v>124.635895</v>
      </c>
      <c r="C2849" s="5"/>
      <c r="D2849" s="5" t="s">
        <v>4981</v>
      </c>
      <c r="E2849" s="5">
        <v>2852466</v>
      </c>
      <c r="F2849" s="5">
        <v>2853293</v>
      </c>
      <c r="G2849" s="5">
        <f t="shared" si="88"/>
        <v>827</v>
      </c>
      <c r="H2849" s="5">
        <f t="shared" si="89"/>
        <v>2</v>
      </c>
    </row>
    <row r="2850" spans="1:8">
      <c r="A2850" s="5" t="s">
        <v>4982</v>
      </c>
      <c r="B2850" s="5">
        <v>161.058426</v>
      </c>
      <c r="C2850" s="5"/>
      <c r="D2850" s="5" t="s">
        <v>4983</v>
      </c>
      <c r="E2850" s="5">
        <v>2853347</v>
      </c>
      <c r="F2850" s="5">
        <v>2854450</v>
      </c>
      <c r="G2850" s="5">
        <f t="shared" si="88"/>
        <v>1103</v>
      </c>
      <c r="H2850" s="5">
        <f t="shared" si="89"/>
        <v>54</v>
      </c>
    </row>
    <row r="2851" spans="1:8">
      <c r="A2851" s="5" t="s">
        <v>4984</v>
      </c>
      <c r="B2851" s="5">
        <v>121.693161</v>
      </c>
      <c r="C2851" s="5"/>
      <c r="D2851" s="5" t="s">
        <v>4985</v>
      </c>
      <c r="E2851" s="5">
        <v>2854468</v>
      </c>
      <c r="F2851" s="5">
        <v>2855241</v>
      </c>
      <c r="G2851" s="5">
        <f t="shared" si="88"/>
        <v>773</v>
      </c>
      <c r="H2851" s="5">
        <f t="shared" si="89"/>
        <v>18</v>
      </c>
    </row>
    <row r="2852" spans="1:8">
      <c r="A2852" s="5" t="s">
        <v>4986</v>
      </c>
      <c r="B2852" s="5">
        <v>27.493829999999999</v>
      </c>
      <c r="C2852" s="5"/>
      <c r="D2852" s="5" t="s">
        <v>4987</v>
      </c>
      <c r="E2852" s="5">
        <v>2857311</v>
      </c>
      <c r="F2852" s="5">
        <v>2855284</v>
      </c>
      <c r="G2852" s="5">
        <f t="shared" si="88"/>
        <v>2027</v>
      </c>
      <c r="H2852" s="5">
        <f t="shared" si="89"/>
        <v>43</v>
      </c>
    </row>
    <row r="2853" spans="1:8">
      <c r="A2853" s="5" t="s">
        <v>4988</v>
      </c>
      <c r="B2853" s="5">
        <v>26.422743000000001</v>
      </c>
      <c r="C2853" s="5"/>
      <c r="D2853" s="5" t="s">
        <v>1068</v>
      </c>
      <c r="E2853" s="5">
        <v>2859696</v>
      </c>
      <c r="F2853" s="5">
        <v>2857324</v>
      </c>
      <c r="G2853" s="5">
        <f t="shared" si="88"/>
        <v>2372</v>
      </c>
      <c r="H2853" s="5">
        <f t="shared" si="89"/>
        <v>13</v>
      </c>
    </row>
    <row r="2854" spans="1:8">
      <c r="A2854" s="5" t="s">
        <v>4989</v>
      </c>
      <c r="B2854" s="5">
        <v>47.282618999999997</v>
      </c>
      <c r="C2854" s="5"/>
      <c r="D2854" s="5" t="s">
        <v>4990</v>
      </c>
      <c r="E2854" s="5">
        <v>2861250</v>
      </c>
      <c r="F2854" s="5">
        <v>2859898</v>
      </c>
      <c r="G2854" s="5">
        <f t="shared" si="88"/>
        <v>1352</v>
      </c>
      <c r="H2854" s="5">
        <f t="shared" si="89"/>
        <v>202</v>
      </c>
    </row>
    <row r="2855" spans="1:8">
      <c r="A2855" s="5" t="s">
        <v>4991</v>
      </c>
      <c r="B2855" s="5">
        <v>98.732292000000001</v>
      </c>
      <c r="C2855" s="5"/>
      <c r="D2855" s="5" t="s">
        <v>4992</v>
      </c>
      <c r="E2855" s="5">
        <v>2861635</v>
      </c>
      <c r="F2855" s="5">
        <v>2863290</v>
      </c>
      <c r="G2855" s="5">
        <f t="shared" si="88"/>
        <v>1655</v>
      </c>
      <c r="H2855" s="5">
        <f t="shared" si="89"/>
        <v>385</v>
      </c>
    </row>
    <row r="2856" spans="1:8">
      <c r="A2856" s="5" t="s">
        <v>4993</v>
      </c>
      <c r="B2856" s="5">
        <v>35.335613000000002</v>
      </c>
      <c r="C2856" s="5"/>
      <c r="D2856" s="5" t="s">
        <v>4994</v>
      </c>
      <c r="E2856" s="5">
        <v>2863446</v>
      </c>
      <c r="F2856" s="5">
        <v>2864618</v>
      </c>
      <c r="G2856" s="5">
        <f t="shared" si="88"/>
        <v>1172</v>
      </c>
      <c r="H2856" s="5">
        <f t="shared" si="89"/>
        <v>156</v>
      </c>
    </row>
    <row r="2857" spans="1:8">
      <c r="A2857" s="5" t="s">
        <v>4995</v>
      </c>
      <c r="B2857" s="5">
        <v>126.560501</v>
      </c>
      <c r="C2857" s="5"/>
      <c r="D2857" s="5" t="s">
        <v>4996</v>
      </c>
      <c r="E2857" s="5">
        <v>2866806</v>
      </c>
      <c r="F2857" s="5">
        <v>2864623</v>
      </c>
      <c r="G2857" s="5">
        <f t="shared" si="88"/>
        <v>2183</v>
      </c>
      <c r="H2857" s="5">
        <f t="shared" si="89"/>
        <v>5</v>
      </c>
    </row>
    <row r="2858" spans="1:8">
      <c r="A2858" s="5" t="s">
        <v>4997</v>
      </c>
      <c r="B2858" s="5">
        <v>435.42120399999999</v>
      </c>
      <c r="C2858" s="5"/>
      <c r="D2858" s="5" t="s">
        <v>696</v>
      </c>
      <c r="E2858" s="5">
        <v>2867379</v>
      </c>
      <c r="F2858" s="5">
        <v>2866834</v>
      </c>
      <c r="G2858" s="5">
        <f t="shared" si="88"/>
        <v>545</v>
      </c>
      <c r="H2858" s="5">
        <f t="shared" si="89"/>
        <v>28</v>
      </c>
    </row>
    <row r="2859" spans="1:8">
      <c r="A2859" s="5" t="s">
        <v>4998</v>
      </c>
      <c r="B2859" s="5">
        <v>272.35556000000003</v>
      </c>
      <c r="C2859" s="5"/>
      <c r="D2859" s="5" t="s">
        <v>4999</v>
      </c>
      <c r="E2859" s="5">
        <v>2867816</v>
      </c>
      <c r="F2859" s="5">
        <v>2867394</v>
      </c>
      <c r="G2859" s="5">
        <f t="shared" si="88"/>
        <v>422</v>
      </c>
      <c r="H2859" s="5">
        <f t="shared" si="89"/>
        <v>15</v>
      </c>
    </row>
    <row r="2860" spans="1:8">
      <c r="A2860" s="5" t="s">
        <v>5000</v>
      </c>
      <c r="B2860" s="5">
        <v>67.517653999999993</v>
      </c>
      <c r="C2860" s="5"/>
      <c r="D2860" s="5" t="s">
        <v>5001</v>
      </c>
      <c r="E2860" s="5">
        <v>2868918</v>
      </c>
      <c r="F2860" s="5">
        <v>2867857</v>
      </c>
      <c r="G2860" s="5">
        <f t="shared" si="88"/>
        <v>1061</v>
      </c>
      <c r="H2860" s="5">
        <f t="shared" si="89"/>
        <v>41</v>
      </c>
    </row>
    <row r="2861" spans="1:8">
      <c r="A2861" s="5" t="s">
        <v>5002</v>
      </c>
      <c r="B2861" s="5">
        <v>13.838507999999999</v>
      </c>
      <c r="C2861" s="5"/>
      <c r="D2861" s="5" t="s">
        <v>5003</v>
      </c>
      <c r="E2861" s="5">
        <v>2869095</v>
      </c>
      <c r="F2861" s="5">
        <v>2870483</v>
      </c>
      <c r="G2861" s="5">
        <f t="shared" si="88"/>
        <v>1388</v>
      </c>
      <c r="H2861" s="5">
        <f t="shared" si="89"/>
        <v>177</v>
      </c>
    </row>
    <row r="2862" spans="1:8">
      <c r="A2862" s="5" t="s">
        <v>5004</v>
      </c>
      <c r="B2862" s="5">
        <v>17.790958</v>
      </c>
      <c r="C2862" s="5"/>
      <c r="D2862" s="5" t="s">
        <v>5005</v>
      </c>
      <c r="E2862" s="5">
        <v>2870486</v>
      </c>
      <c r="F2862" s="5">
        <v>2871280</v>
      </c>
      <c r="G2862" s="5">
        <f t="shared" si="88"/>
        <v>794</v>
      </c>
      <c r="H2862" s="5">
        <f t="shared" si="89"/>
        <v>3</v>
      </c>
    </row>
    <row r="2863" spans="1:8">
      <c r="A2863" s="5" t="s">
        <v>5006</v>
      </c>
      <c r="B2863" s="5">
        <v>14.975837</v>
      </c>
      <c r="C2863" s="5"/>
      <c r="D2863" s="5" t="s">
        <v>5007</v>
      </c>
      <c r="E2863" s="5">
        <v>2871277</v>
      </c>
      <c r="F2863" s="5">
        <v>2872641</v>
      </c>
      <c r="G2863" s="5">
        <f t="shared" si="88"/>
        <v>1364</v>
      </c>
      <c r="H2863" s="5">
        <f t="shared" si="89"/>
        <v>-3</v>
      </c>
    </row>
    <row r="2864" spans="1:8">
      <c r="A2864" s="5" t="s">
        <v>5008</v>
      </c>
      <c r="B2864" s="5">
        <v>33.381256</v>
      </c>
      <c r="C2864" s="5"/>
      <c r="D2864" s="5" t="s">
        <v>696</v>
      </c>
      <c r="E2864" s="5">
        <v>2872644</v>
      </c>
      <c r="F2864" s="5">
        <v>2874137</v>
      </c>
      <c r="G2864" s="5">
        <f t="shared" si="88"/>
        <v>1493</v>
      </c>
      <c r="H2864" s="5">
        <f t="shared" si="89"/>
        <v>3</v>
      </c>
    </row>
    <row r="2865" spans="1:8">
      <c r="A2865" s="5" t="s">
        <v>5009</v>
      </c>
      <c r="B2865" s="5">
        <v>93.551017999999999</v>
      </c>
      <c r="C2865" s="5"/>
      <c r="D2865" s="5" t="s">
        <v>5010</v>
      </c>
      <c r="E2865" s="5">
        <v>2874264</v>
      </c>
      <c r="F2865" s="5">
        <v>2875010</v>
      </c>
      <c r="G2865" s="5">
        <f t="shared" si="88"/>
        <v>746</v>
      </c>
      <c r="H2865" s="5">
        <f t="shared" si="89"/>
        <v>127</v>
      </c>
    </row>
    <row r="2866" spans="1:8">
      <c r="A2866" s="5" t="s">
        <v>5011</v>
      </c>
      <c r="B2866" s="5">
        <v>57.003517000000002</v>
      </c>
      <c r="C2866" s="5"/>
      <c r="D2866" s="5" t="s">
        <v>696</v>
      </c>
      <c r="E2866" s="5">
        <v>2875003</v>
      </c>
      <c r="F2866" s="5">
        <v>2876223</v>
      </c>
      <c r="G2866" s="5">
        <f t="shared" si="88"/>
        <v>1220</v>
      </c>
      <c r="H2866" s="5">
        <f t="shared" si="89"/>
        <v>-7</v>
      </c>
    </row>
    <row r="2867" spans="1:8">
      <c r="A2867" s="5" t="s">
        <v>5012</v>
      </c>
      <c r="B2867" s="5">
        <v>26.049726</v>
      </c>
      <c r="C2867" s="5"/>
      <c r="D2867" s="5" t="s">
        <v>5013</v>
      </c>
      <c r="E2867" s="5">
        <v>2877134</v>
      </c>
      <c r="F2867" s="5">
        <v>2876238</v>
      </c>
      <c r="G2867" s="5">
        <f t="shared" si="88"/>
        <v>896</v>
      </c>
      <c r="H2867" s="5">
        <f t="shared" si="89"/>
        <v>15</v>
      </c>
    </row>
    <row r="2868" spans="1:8">
      <c r="A2868" s="5" t="s">
        <v>5014</v>
      </c>
      <c r="B2868" s="5">
        <v>11.158381</v>
      </c>
      <c r="C2868" s="5"/>
      <c r="D2868" s="5" t="s">
        <v>5013</v>
      </c>
      <c r="E2868" s="5">
        <v>2877833</v>
      </c>
      <c r="F2868" s="5">
        <v>2877456</v>
      </c>
      <c r="G2868" s="5">
        <f t="shared" si="88"/>
        <v>377</v>
      </c>
      <c r="H2868" s="5">
        <f t="shared" si="89"/>
        <v>322</v>
      </c>
    </row>
    <row r="2869" spans="1:8">
      <c r="A2869" s="5" t="s">
        <v>5015</v>
      </c>
      <c r="B2869" s="5">
        <v>23.458262999999999</v>
      </c>
      <c r="C2869" s="5"/>
      <c r="D2869" s="5" t="s">
        <v>5016</v>
      </c>
      <c r="E2869" s="5">
        <v>2877863</v>
      </c>
      <c r="F2869" s="5">
        <v>2878495</v>
      </c>
      <c r="G2869" s="5">
        <f t="shared" si="88"/>
        <v>632</v>
      </c>
      <c r="H2869" s="5">
        <f t="shared" si="89"/>
        <v>30</v>
      </c>
    </row>
    <row r="2870" spans="1:8">
      <c r="A2870" s="5" t="s">
        <v>5017</v>
      </c>
      <c r="B2870" s="5">
        <v>70.850502000000006</v>
      </c>
      <c r="C2870" s="5"/>
      <c r="D2870" s="5" t="s">
        <v>5018</v>
      </c>
      <c r="E2870" s="5">
        <v>2878492</v>
      </c>
      <c r="F2870" s="5">
        <v>2879430</v>
      </c>
      <c r="G2870" s="5">
        <f t="shared" si="88"/>
        <v>938</v>
      </c>
      <c r="H2870" s="5">
        <f t="shared" si="89"/>
        <v>-3</v>
      </c>
    </row>
    <row r="2871" spans="1:8">
      <c r="A2871" s="5" t="s">
        <v>5019</v>
      </c>
      <c r="B2871" s="5">
        <v>31.214365000000001</v>
      </c>
      <c r="C2871" s="5"/>
      <c r="D2871" s="5" t="s">
        <v>1210</v>
      </c>
      <c r="E2871" s="5">
        <v>2879579</v>
      </c>
      <c r="F2871" s="5">
        <v>2882221</v>
      </c>
      <c r="G2871" s="5">
        <f t="shared" si="88"/>
        <v>2642</v>
      </c>
      <c r="H2871" s="5">
        <f t="shared" si="89"/>
        <v>149</v>
      </c>
    </row>
    <row r="2872" spans="1:8">
      <c r="A2872" s="5" t="s">
        <v>5020</v>
      </c>
      <c r="B2872" s="5">
        <v>450.01513699999998</v>
      </c>
      <c r="C2872" s="5"/>
      <c r="D2872" s="5" t="s">
        <v>1068</v>
      </c>
      <c r="E2872" s="5">
        <v>2884621</v>
      </c>
      <c r="F2872" s="5">
        <v>2882264</v>
      </c>
      <c r="G2872" s="5">
        <f t="shared" si="88"/>
        <v>2357</v>
      </c>
      <c r="H2872" s="5">
        <f t="shared" si="89"/>
        <v>43</v>
      </c>
    </row>
    <row r="2873" spans="1:8">
      <c r="A2873" s="5" t="s">
        <v>5021</v>
      </c>
      <c r="B2873" s="5">
        <v>176.346878</v>
      </c>
      <c r="C2873" s="5"/>
      <c r="D2873" s="5" t="s">
        <v>5022</v>
      </c>
      <c r="E2873" s="5">
        <v>2884775</v>
      </c>
      <c r="F2873" s="5">
        <v>2886103</v>
      </c>
      <c r="G2873" s="5">
        <f t="shared" si="88"/>
        <v>1328</v>
      </c>
      <c r="H2873" s="5">
        <f t="shared" si="89"/>
        <v>154</v>
      </c>
    </row>
    <row r="2874" spans="1:8">
      <c r="A2874" s="5" t="s">
        <v>5023</v>
      </c>
      <c r="B2874" s="5">
        <v>107.194603</v>
      </c>
      <c r="C2874" s="5"/>
      <c r="D2874" s="5" t="s">
        <v>5024</v>
      </c>
      <c r="E2874" s="5">
        <v>2886154</v>
      </c>
      <c r="F2874" s="5">
        <v>2887578</v>
      </c>
      <c r="G2874" s="5">
        <f t="shared" si="88"/>
        <v>1424</v>
      </c>
      <c r="H2874" s="5">
        <f t="shared" si="89"/>
        <v>51</v>
      </c>
    </row>
    <row r="2875" spans="1:8">
      <c r="A2875" s="5" t="s">
        <v>5025</v>
      </c>
      <c r="B2875" s="5">
        <v>83.296074000000004</v>
      </c>
      <c r="C2875" s="5"/>
      <c r="D2875" s="5" t="s">
        <v>2438</v>
      </c>
      <c r="E2875" s="5">
        <v>2887578</v>
      </c>
      <c r="F2875" s="5">
        <v>2888525</v>
      </c>
      <c r="G2875" s="5">
        <f t="shared" si="88"/>
        <v>947</v>
      </c>
      <c r="H2875" s="5">
        <f t="shared" si="89"/>
        <v>0</v>
      </c>
    </row>
    <row r="2876" spans="1:8">
      <c r="A2876" s="5" t="s">
        <v>5026</v>
      </c>
      <c r="B2876" s="5">
        <v>61.498317999999998</v>
      </c>
      <c r="C2876" s="5"/>
      <c r="D2876" s="5" t="s">
        <v>2438</v>
      </c>
      <c r="E2876" s="5">
        <v>2888522</v>
      </c>
      <c r="F2876" s="5">
        <v>2889355</v>
      </c>
      <c r="G2876" s="5">
        <f t="shared" si="88"/>
        <v>833</v>
      </c>
      <c r="H2876" s="5">
        <f t="shared" si="89"/>
        <v>-3</v>
      </c>
    </row>
    <row r="2877" spans="1:8">
      <c r="A2877" s="5" t="s">
        <v>5027</v>
      </c>
      <c r="B2877" s="5">
        <v>68.867728999999997</v>
      </c>
      <c r="C2877" s="5"/>
      <c r="D2877" s="5" t="s">
        <v>5028</v>
      </c>
      <c r="E2877" s="5">
        <v>2889352</v>
      </c>
      <c r="F2877" s="5">
        <v>2890185</v>
      </c>
      <c r="G2877" s="5">
        <f t="shared" si="88"/>
        <v>833</v>
      </c>
      <c r="H2877" s="5">
        <f t="shared" si="89"/>
        <v>-3</v>
      </c>
    </row>
    <row r="2878" spans="1:8">
      <c r="A2878" s="5" t="s">
        <v>5029</v>
      </c>
      <c r="B2878" s="5">
        <v>76.557106000000005</v>
      </c>
      <c r="C2878" s="5"/>
      <c r="D2878" s="5" t="s">
        <v>5028</v>
      </c>
      <c r="E2878" s="5">
        <v>2890182</v>
      </c>
      <c r="F2878" s="5">
        <v>2890955</v>
      </c>
      <c r="G2878" s="5">
        <f t="shared" si="88"/>
        <v>773</v>
      </c>
      <c r="H2878" s="5">
        <f t="shared" si="89"/>
        <v>-3</v>
      </c>
    </row>
    <row r="2879" spans="1:8">
      <c r="A2879" s="5" t="s">
        <v>5030</v>
      </c>
      <c r="B2879" s="5">
        <v>52.389102999999999</v>
      </c>
      <c r="C2879" s="5"/>
      <c r="D2879" s="5" t="s">
        <v>5031</v>
      </c>
      <c r="E2879" s="5">
        <v>2890970</v>
      </c>
      <c r="F2879" s="5">
        <v>2892007</v>
      </c>
      <c r="G2879" s="5">
        <f t="shared" si="88"/>
        <v>1037</v>
      </c>
      <c r="H2879" s="5">
        <f t="shared" si="89"/>
        <v>15</v>
      </c>
    </row>
    <row r="2880" spans="1:8">
      <c r="A2880" s="5" t="s">
        <v>5032</v>
      </c>
      <c r="B2880" s="5">
        <v>135.490601</v>
      </c>
      <c r="C2880" s="5"/>
      <c r="D2880" s="5" t="s">
        <v>5033</v>
      </c>
      <c r="E2880" s="5">
        <v>2892000</v>
      </c>
      <c r="F2880" s="5">
        <v>2892863</v>
      </c>
      <c r="G2880" s="5">
        <f t="shared" si="88"/>
        <v>863</v>
      </c>
      <c r="H2880" s="5">
        <f t="shared" si="89"/>
        <v>-7</v>
      </c>
    </row>
    <row r="2881" spans="1:8">
      <c r="A2881" s="5" t="s">
        <v>5034</v>
      </c>
      <c r="B2881" s="5">
        <v>88.770095999999995</v>
      </c>
      <c r="C2881" s="5"/>
      <c r="D2881" s="5" t="s">
        <v>696</v>
      </c>
      <c r="E2881" s="5">
        <v>2892860</v>
      </c>
      <c r="F2881" s="5">
        <v>2894077</v>
      </c>
      <c r="G2881" s="5">
        <f t="shared" si="88"/>
        <v>1217</v>
      </c>
      <c r="H2881" s="5">
        <f t="shared" si="89"/>
        <v>-3</v>
      </c>
    </row>
    <row r="2882" spans="1:8">
      <c r="A2882" s="5" t="s">
        <v>5035</v>
      </c>
      <c r="B2882" s="5">
        <v>227.835464</v>
      </c>
      <c r="C2882" s="5"/>
      <c r="D2882" s="5" t="s">
        <v>696</v>
      </c>
      <c r="E2882" s="5">
        <v>2895067</v>
      </c>
      <c r="F2882" s="5">
        <v>2894069</v>
      </c>
      <c r="G2882" s="5">
        <f t="shared" ref="G2882:G2945" si="90">ABS(F2882-E2882)</f>
        <v>998</v>
      </c>
      <c r="H2882" s="5">
        <f t="shared" si="89"/>
        <v>-8</v>
      </c>
    </row>
    <row r="2883" spans="1:8">
      <c r="A2883" s="5" t="s">
        <v>5036</v>
      </c>
      <c r="B2883" s="5">
        <v>54.220576999999999</v>
      </c>
      <c r="C2883" s="5"/>
      <c r="D2883" s="5" t="s">
        <v>696</v>
      </c>
      <c r="E2883" s="5">
        <v>2895218</v>
      </c>
      <c r="F2883" s="5">
        <v>2895337</v>
      </c>
      <c r="G2883" s="5">
        <f t="shared" si="90"/>
        <v>119</v>
      </c>
      <c r="H2883" s="5">
        <f t="shared" si="89"/>
        <v>151</v>
      </c>
    </row>
    <row r="2884" spans="1:8">
      <c r="A2884" s="5" t="s">
        <v>5037</v>
      </c>
      <c r="B2884" s="5">
        <v>141.83253500000001</v>
      </c>
      <c r="C2884" s="5"/>
      <c r="D2884" s="5" t="s">
        <v>5038</v>
      </c>
      <c r="E2884" s="5">
        <v>2895478</v>
      </c>
      <c r="F2884" s="5">
        <v>2896818</v>
      </c>
      <c r="G2884" s="5">
        <f t="shared" si="90"/>
        <v>1340</v>
      </c>
      <c r="H2884" s="5">
        <f t="shared" ref="H2884:H2947" si="91">MIN(E2884,F2884)-MAX(E2883,F2883)</f>
        <v>141</v>
      </c>
    </row>
    <row r="2885" spans="1:8">
      <c r="A2885" s="5" t="s">
        <v>5039</v>
      </c>
      <c r="B2885" s="5">
        <v>173.88726800000001</v>
      </c>
      <c r="C2885" s="5"/>
      <c r="D2885" s="5" t="s">
        <v>5040</v>
      </c>
      <c r="E2885" s="5">
        <v>2896859</v>
      </c>
      <c r="F2885" s="5">
        <v>2897614</v>
      </c>
      <c r="G2885" s="5">
        <f t="shared" si="90"/>
        <v>755</v>
      </c>
      <c r="H2885" s="5">
        <f t="shared" si="91"/>
        <v>41</v>
      </c>
    </row>
    <row r="2886" spans="1:8">
      <c r="A2886" s="5" t="s">
        <v>5041</v>
      </c>
      <c r="B2886" s="5">
        <v>35.268535999999997</v>
      </c>
      <c r="C2886" s="5"/>
      <c r="D2886" s="5" t="s">
        <v>5042</v>
      </c>
      <c r="E2886" s="5">
        <v>2898580</v>
      </c>
      <c r="F2886" s="5">
        <v>2897621</v>
      </c>
      <c r="G2886" s="5">
        <f t="shared" si="90"/>
        <v>959</v>
      </c>
      <c r="H2886" s="5">
        <f t="shared" si="91"/>
        <v>7</v>
      </c>
    </row>
    <row r="2887" spans="1:8">
      <c r="A2887" s="5" t="s">
        <v>5043</v>
      </c>
      <c r="B2887" s="5">
        <v>22.414963</v>
      </c>
      <c r="C2887" s="5"/>
      <c r="D2887" s="5" t="s">
        <v>696</v>
      </c>
      <c r="E2887" s="5">
        <v>2899563</v>
      </c>
      <c r="F2887" s="5">
        <v>2898613</v>
      </c>
      <c r="G2887" s="5">
        <f t="shared" si="90"/>
        <v>950</v>
      </c>
      <c r="H2887" s="5">
        <f t="shared" si="91"/>
        <v>33</v>
      </c>
    </row>
    <row r="2888" spans="1:8">
      <c r="A2888" s="5" t="s">
        <v>5044</v>
      </c>
      <c r="B2888" s="5">
        <v>30.656084</v>
      </c>
      <c r="C2888" s="5"/>
      <c r="D2888" s="5" t="s">
        <v>5045</v>
      </c>
      <c r="E2888" s="5">
        <v>2900318</v>
      </c>
      <c r="F2888" s="5">
        <v>2899560</v>
      </c>
      <c r="G2888" s="5">
        <f t="shared" si="90"/>
        <v>758</v>
      </c>
      <c r="H2888" s="5">
        <f t="shared" si="91"/>
        <v>-3</v>
      </c>
    </row>
    <row r="2889" spans="1:8">
      <c r="A2889" s="5" t="s">
        <v>5046</v>
      </c>
      <c r="B2889" s="5">
        <v>47.042983999999997</v>
      </c>
      <c r="C2889" s="5"/>
      <c r="D2889" s="5" t="s">
        <v>2574</v>
      </c>
      <c r="E2889" s="5">
        <v>2902546</v>
      </c>
      <c r="F2889" s="5">
        <v>2900321</v>
      </c>
      <c r="G2889" s="5">
        <f t="shared" si="90"/>
        <v>2225</v>
      </c>
      <c r="H2889" s="5">
        <f t="shared" si="91"/>
        <v>3</v>
      </c>
    </row>
    <row r="2890" spans="1:8">
      <c r="A2890" s="5" t="s">
        <v>5047</v>
      </c>
      <c r="B2890" s="5">
        <v>55.211818999999998</v>
      </c>
      <c r="C2890" s="5"/>
      <c r="D2890" s="5" t="s">
        <v>5048</v>
      </c>
      <c r="E2890" s="5">
        <v>2903183</v>
      </c>
      <c r="F2890" s="5">
        <v>2905459</v>
      </c>
      <c r="G2890" s="5">
        <f t="shared" si="90"/>
        <v>2276</v>
      </c>
      <c r="H2890" s="5">
        <f t="shared" si="91"/>
        <v>637</v>
      </c>
    </row>
    <row r="2891" spans="1:8">
      <c r="A2891" s="5" t="s">
        <v>5049</v>
      </c>
      <c r="B2891" s="5">
        <v>206.73220800000001</v>
      </c>
      <c r="C2891" s="5"/>
      <c r="D2891" s="5" t="s">
        <v>696</v>
      </c>
      <c r="E2891" s="5">
        <v>2905668</v>
      </c>
      <c r="F2891" s="5">
        <v>2905468</v>
      </c>
      <c r="G2891" s="5">
        <f t="shared" si="90"/>
        <v>200</v>
      </c>
      <c r="H2891" s="5">
        <f t="shared" si="91"/>
        <v>9</v>
      </c>
    </row>
    <row r="2892" spans="1:8">
      <c r="A2892" s="5" t="s">
        <v>5050</v>
      </c>
      <c r="B2892" s="5">
        <v>171.07392899999999</v>
      </c>
      <c r="C2892" s="5"/>
      <c r="D2892" s="5" t="s">
        <v>696</v>
      </c>
      <c r="E2892" s="5">
        <v>2907256</v>
      </c>
      <c r="F2892" s="5">
        <v>2905778</v>
      </c>
      <c r="G2892" s="5">
        <f t="shared" si="90"/>
        <v>1478</v>
      </c>
      <c r="H2892" s="5">
        <f t="shared" si="91"/>
        <v>110</v>
      </c>
    </row>
    <row r="2893" spans="1:8">
      <c r="A2893" s="5" t="s">
        <v>5051</v>
      </c>
      <c r="B2893" s="5">
        <v>138.64946</v>
      </c>
      <c r="C2893" s="5"/>
      <c r="D2893" s="5" t="s">
        <v>5052</v>
      </c>
      <c r="E2893" s="5">
        <v>2909828</v>
      </c>
      <c r="F2893" s="5">
        <v>2907321</v>
      </c>
      <c r="G2893" s="5">
        <f t="shared" si="90"/>
        <v>2507</v>
      </c>
      <c r="H2893" s="5">
        <f t="shared" si="91"/>
        <v>65</v>
      </c>
    </row>
    <row r="2894" spans="1:8">
      <c r="A2894" s="5" t="s">
        <v>5053</v>
      </c>
      <c r="B2894" s="5">
        <v>47.034984999999999</v>
      </c>
      <c r="C2894" s="5"/>
      <c r="D2894" s="5" t="s">
        <v>696</v>
      </c>
      <c r="E2894" s="5">
        <v>2910226</v>
      </c>
      <c r="F2894" s="5">
        <v>2910360</v>
      </c>
      <c r="G2894" s="5">
        <f t="shared" si="90"/>
        <v>134</v>
      </c>
      <c r="H2894" s="5">
        <f t="shared" si="91"/>
        <v>398</v>
      </c>
    </row>
    <row r="2895" spans="1:8">
      <c r="A2895" s="5" t="s">
        <v>5054</v>
      </c>
      <c r="B2895" s="5">
        <v>35.040900999999998</v>
      </c>
      <c r="C2895" s="5"/>
      <c r="D2895" s="5" t="s">
        <v>5055</v>
      </c>
      <c r="E2895" s="5">
        <v>2910802</v>
      </c>
      <c r="F2895" s="5">
        <v>2919318</v>
      </c>
      <c r="G2895" s="5">
        <f t="shared" si="90"/>
        <v>8516</v>
      </c>
      <c r="H2895" s="5">
        <f t="shared" si="91"/>
        <v>442</v>
      </c>
    </row>
    <row r="2896" spans="1:8">
      <c r="A2896" s="5" t="s">
        <v>5056</v>
      </c>
      <c r="B2896" s="5">
        <v>759.62048300000004</v>
      </c>
      <c r="C2896" s="5"/>
      <c r="D2896" s="5" t="s">
        <v>696</v>
      </c>
      <c r="E2896" s="5">
        <v>2919761</v>
      </c>
      <c r="F2896" s="5">
        <v>2919997</v>
      </c>
      <c r="G2896" s="5">
        <f t="shared" si="90"/>
        <v>236</v>
      </c>
      <c r="H2896" s="5">
        <f t="shared" si="91"/>
        <v>443</v>
      </c>
    </row>
    <row r="2897" spans="1:8">
      <c r="A2897" s="5" t="s">
        <v>5057</v>
      </c>
      <c r="B2897" s="5">
        <v>455.26507600000002</v>
      </c>
      <c r="C2897" s="5"/>
      <c r="D2897" s="5" t="s">
        <v>5058</v>
      </c>
      <c r="E2897" s="5">
        <v>2920040</v>
      </c>
      <c r="F2897" s="5">
        <v>2921131</v>
      </c>
      <c r="G2897" s="5">
        <f t="shared" si="90"/>
        <v>1091</v>
      </c>
      <c r="H2897" s="5">
        <f t="shared" si="91"/>
        <v>43</v>
      </c>
    </row>
    <row r="2898" spans="1:8">
      <c r="A2898" s="5" t="s">
        <v>5059</v>
      </c>
      <c r="B2898" s="5">
        <v>183.17584199999999</v>
      </c>
      <c r="C2898" s="5"/>
      <c r="D2898" s="5" t="s">
        <v>696</v>
      </c>
      <c r="E2898" s="5">
        <v>2922397</v>
      </c>
      <c r="F2898" s="5">
        <v>2921630</v>
      </c>
      <c r="G2898" s="5">
        <f t="shared" si="90"/>
        <v>767</v>
      </c>
      <c r="H2898" s="5">
        <f t="shared" si="91"/>
        <v>499</v>
      </c>
    </row>
    <row r="2899" spans="1:8">
      <c r="A2899" s="5" t="s">
        <v>5060</v>
      </c>
      <c r="B2899" s="5">
        <v>204.45401000000001</v>
      </c>
      <c r="C2899" s="5"/>
      <c r="D2899" s="5" t="s">
        <v>1752</v>
      </c>
      <c r="E2899" s="5">
        <v>2923491</v>
      </c>
      <c r="F2899" s="5">
        <v>2922358</v>
      </c>
      <c r="G2899" s="5">
        <f t="shared" si="90"/>
        <v>1133</v>
      </c>
      <c r="H2899" s="5">
        <f t="shared" si="91"/>
        <v>-39</v>
      </c>
    </row>
    <row r="2900" spans="1:8">
      <c r="A2900" s="5" t="s">
        <v>5061</v>
      </c>
      <c r="B2900" s="5">
        <v>40.268917000000002</v>
      </c>
      <c r="C2900" s="5"/>
      <c r="D2900" s="5" t="s">
        <v>5062</v>
      </c>
      <c r="E2900" s="5">
        <v>2925109</v>
      </c>
      <c r="F2900" s="5">
        <v>2924072</v>
      </c>
      <c r="G2900" s="5">
        <f t="shared" si="90"/>
        <v>1037</v>
      </c>
      <c r="H2900" s="5">
        <f t="shared" si="91"/>
        <v>581</v>
      </c>
    </row>
    <row r="2901" spans="1:8">
      <c r="A2901" s="5" t="s">
        <v>5063</v>
      </c>
      <c r="B2901" s="5">
        <v>67.919944999999998</v>
      </c>
      <c r="C2901" s="5"/>
      <c r="D2901" s="5" t="s">
        <v>696</v>
      </c>
      <c r="E2901" s="5">
        <v>2925250</v>
      </c>
      <c r="F2901" s="5">
        <v>2925116</v>
      </c>
      <c r="G2901" s="5">
        <f t="shared" si="90"/>
        <v>134</v>
      </c>
      <c r="H2901" s="5">
        <f t="shared" si="91"/>
        <v>7</v>
      </c>
    </row>
    <row r="2902" spans="1:8">
      <c r="A2902" s="5" t="s">
        <v>5064</v>
      </c>
      <c r="B2902" s="5">
        <v>17.119676999999999</v>
      </c>
      <c r="C2902" s="5"/>
      <c r="D2902" s="5" t="s">
        <v>5065</v>
      </c>
      <c r="E2902" s="5">
        <v>2925254</v>
      </c>
      <c r="F2902" s="5">
        <v>2926147</v>
      </c>
      <c r="G2902" s="5">
        <f t="shared" si="90"/>
        <v>893</v>
      </c>
      <c r="H2902" s="5">
        <f t="shared" si="91"/>
        <v>4</v>
      </c>
    </row>
    <row r="2903" spans="1:8">
      <c r="A2903" s="5" t="s">
        <v>5066</v>
      </c>
      <c r="B2903" s="5">
        <v>21.075762000000001</v>
      </c>
      <c r="C2903" s="5"/>
      <c r="D2903" s="5" t="s">
        <v>5067</v>
      </c>
      <c r="E2903" s="5">
        <v>2927577</v>
      </c>
      <c r="F2903" s="5">
        <v>2926135</v>
      </c>
      <c r="G2903" s="5">
        <f t="shared" si="90"/>
        <v>1442</v>
      </c>
      <c r="H2903" s="5">
        <f t="shared" si="91"/>
        <v>-12</v>
      </c>
    </row>
    <row r="2904" spans="1:8">
      <c r="A2904" s="5" t="s">
        <v>5068</v>
      </c>
      <c r="B2904" s="5">
        <v>31.309698000000001</v>
      </c>
      <c r="C2904" s="5"/>
      <c r="D2904" s="5" t="s">
        <v>5069</v>
      </c>
      <c r="E2904" s="5">
        <v>2928236</v>
      </c>
      <c r="F2904" s="5">
        <v>2927607</v>
      </c>
      <c r="G2904" s="5">
        <f t="shared" si="90"/>
        <v>629</v>
      </c>
      <c r="H2904" s="5">
        <f t="shared" si="91"/>
        <v>30</v>
      </c>
    </row>
    <row r="2905" spans="1:8">
      <c r="A2905" s="5" t="s">
        <v>5070</v>
      </c>
      <c r="B2905" s="5">
        <v>25.183222000000001</v>
      </c>
      <c r="C2905" s="5"/>
      <c r="D2905" s="5" t="s">
        <v>696</v>
      </c>
      <c r="E2905" s="5">
        <v>2929534</v>
      </c>
      <c r="F2905" s="5">
        <v>2928212</v>
      </c>
      <c r="G2905" s="5">
        <f t="shared" si="90"/>
        <v>1322</v>
      </c>
      <c r="H2905" s="5">
        <f t="shared" si="91"/>
        <v>-24</v>
      </c>
    </row>
    <row r="2906" spans="1:8">
      <c r="A2906" s="5" t="s">
        <v>5071</v>
      </c>
      <c r="B2906" s="5">
        <v>26.548556999999999</v>
      </c>
      <c r="C2906" s="5"/>
      <c r="D2906" s="5" t="s">
        <v>5072</v>
      </c>
      <c r="E2906" s="5">
        <v>2929555</v>
      </c>
      <c r="F2906" s="5">
        <v>2930700</v>
      </c>
      <c r="G2906" s="5">
        <f t="shared" si="90"/>
        <v>1145</v>
      </c>
      <c r="H2906" s="5">
        <f t="shared" si="91"/>
        <v>21</v>
      </c>
    </row>
    <row r="2907" spans="1:8">
      <c r="A2907" s="5" t="s">
        <v>5073</v>
      </c>
      <c r="B2907" s="5">
        <v>23.402784</v>
      </c>
      <c r="C2907" s="5"/>
      <c r="D2907" s="5" t="s">
        <v>5074</v>
      </c>
      <c r="E2907" s="5">
        <v>2931431</v>
      </c>
      <c r="F2907" s="5">
        <v>2930664</v>
      </c>
      <c r="G2907" s="5">
        <f t="shared" si="90"/>
        <v>767</v>
      </c>
      <c r="H2907" s="5">
        <f t="shared" si="91"/>
        <v>-36</v>
      </c>
    </row>
    <row r="2908" spans="1:8">
      <c r="A2908" s="5" t="s">
        <v>5075</v>
      </c>
      <c r="B2908" s="5">
        <v>55.689995000000003</v>
      </c>
      <c r="C2908" s="5"/>
      <c r="D2908" s="5" t="s">
        <v>5076</v>
      </c>
      <c r="E2908" s="5">
        <v>2931766</v>
      </c>
      <c r="F2908" s="5">
        <v>2931428</v>
      </c>
      <c r="G2908" s="5">
        <f t="shared" si="90"/>
        <v>338</v>
      </c>
      <c r="H2908" s="5">
        <f t="shared" si="91"/>
        <v>-3</v>
      </c>
    </row>
    <row r="2909" spans="1:8">
      <c r="A2909" s="5" t="s">
        <v>5077</v>
      </c>
      <c r="B2909" s="5">
        <v>24.213356000000001</v>
      </c>
      <c r="C2909" s="5"/>
      <c r="D2909" s="5" t="s">
        <v>5078</v>
      </c>
      <c r="E2909" s="5">
        <v>2933031</v>
      </c>
      <c r="F2909" s="5">
        <v>2931811</v>
      </c>
      <c r="G2909" s="5">
        <f t="shared" si="90"/>
        <v>1220</v>
      </c>
      <c r="H2909" s="5">
        <f t="shared" si="91"/>
        <v>45</v>
      </c>
    </row>
    <row r="2910" spans="1:8">
      <c r="A2910" s="5" t="s">
        <v>5079</v>
      </c>
      <c r="B2910" s="5">
        <v>38.788223000000002</v>
      </c>
      <c r="C2910" s="5"/>
      <c r="D2910" s="5" t="s">
        <v>5080</v>
      </c>
      <c r="E2910" s="5">
        <v>2933061</v>
      </c>
      <c r="F2910" s="5">
        <v>2933822</v>
      </c>
      <c r="G2910" s="5">
        <f t="shared" si="90"/>
        <v>761</v>
      </c>
      <c r="H2910" s="5">
        <f t="shared" si="91"/>
        <v>30</v>
      </c>
    </row>
    <row r="2911" spans="1:8">
      <c r="A2911" s="5" t="s">
        <v>5081</v>
      </c>
      <c r="B2911" s="5">
        <v>23.808789999999998</v>
      </c>
      <c r="C2911" s="5"/>
      <c r="D2911" s="5" t="s">
        <v>696</v>
      </c>
      <c r="E2911" s="5">
        <v>2934547</v>
      </c>
      <c r="F2911" s="5">
        <v>2933795</v>
      </c>
      <c r="G2911" s="5">
        <f t="shared" si="90"/>
        <v>752</v>
      </c>
      <c r="H2911" s="5">
        <f t="shared" si="91"/>
        <v>-27</v>
      </c>
    </row>
    <row r="2912" spans="1:8">
      <c r="A2912" s="5" t="s">
        <v>5082</v>
      </c>
      <c r="B2912" s="5">
        <v>22.126574000000002</v>
      </c>
      <c r="C2912" s="5"/>
      <c r="D2912" s="5" t="s">
        <v>5083</v>
      </c>
      <c r="E2912" s="5">
        <v>2935269</v>
      </c>
      <c r="F2912" s="5">
        <v>2934544</v>
      </c>
      <c r="G2912" s="5">
        <f t="shared" si="90"/>
        <v>725</v>
      </c>
      <c r="H2912" s="5">
        <f t="shared" si="91"/>
        <v>-3</v>
      </c>
    </row>
    <row r="2913" spans="1:8">
      <c r="A2913" s="5" t="s">
        <v>5084</v>
      </c>
      <c r="B2913" s="5">
        <v>31.360485000000001</v>
      </c>
      <c r="C2913" s="5"/>
      <c r="D2913" s="5" t="s">
        <v>5085</v>
      </c>
      <c r="E2913" s="5">
        <v>2935907</v>
      </c>
      <c r="F2913" s="5">
        <v>2935266</v>
      </c>
      <c r="G2913" s="5">
        <f t="shared" si="90"/>
        <v>641</v>
      </c>
      <c r="H2913" s="5">
        <f t="shared" si="91"/>
        <v>-3</v>
      </c>
    </row>
    <row r="2914" spans="1:8">
      <c r="A2914" s="5" t="s">
        <v>5086</v>
      </c>
      <c r="B2914" s="5">
        <v>32.310974000000002</v>
      </c>
      <c r="C2914" s="5"/>
      <c r="D2914" s="5" t="s">
        <v>696</v>
      </c>
      <c r="E2914" s="5">
        <v>2937088</v>
      </c>
      <c r="F2914" s="5">
        <v>2935904</v>
      </c>
      <c r="G2914" s="5">
        <f t="shared" si="90"/>
        <v>1184</v>
      </c>
      <c r="H2914" s="5">
        <f t="shared" si="91"/>
        <v>-3</v>
      </c>
    </row>
    <row r="2915" spans="1:8">
      <c r="A2915" s="5" t="s">
        <v>5087</v>
      </c>
      <c r="B2915" s="5">
        <v>40.765639999999998</v>
      </c>
      <c r="C2915" s="5"/>
      <c r="D2915" s="5" t="s">
        <v>5088</v>
      </c>
      <c r="E2915" s="5">
        <v>2940453</v>
      </c>
      <c r="F2915" s="5">
        <v>2937085</v>
      </c>
      <c r="G2915" s="5">
        <f t="shared" si="90"/>
        <v>3368</v>
      </c>
      <c r="H2915" s="5">
        <f t="shared" si="91"/>
        <v>-3</v>
      </c>
    </row>
    <row r="2916" spans="1:8">
      <c r="A2916" s="5" t="s">
        <v>5089</v>
      </c>
      <c r="B2916" s="5">
        <v>130.428406</v>
      </c>
      <c r="C2916" s="5"/>
      <c r="D2916" s="5" t="s">
        <v>5090</v>
      </c>
      <c r="E2916" s="5">
        <v>2941513</v>
      </c>
      <c r="F2916" s="5">
        <v>2940461</v>
      </c>
      <c r="G2916" s="5">
        <f t="shared" si="90"/>
        <v>1052</v>
      </c>
      <c r="H2916" s="5">
        <f t="shared" si="91"/>
        <v>8</v>
      </c>
    </row>
    <row r="2917" spans="1:8">
      <c r="A2917" s="5" t="s">
        <v>5091</v>
      </c>
      <c r="B2917" s="5">
        <v>164.06298799999999</v>
      </c>
      <c r="C2917" s="5"/>
      <c r="D2917" s="5" t="s">
        <v>696</v>
      </c>
      <c r="E2917" s="5">
        <v>2941902</v>
      </c>
      <c r="F2917" s="5">
        <v>2941510</v>
      </c>
      <c r="G2917" s="5">
        <f t="shared" si="90"/>
        <v>392</v>
      </c>
      <c r="H2917" s="5">
        <f t="shared" si="91"/>
        <v>-3</v>
      </c>
    </row>
    <row r="2918" spans="1:8">
      <c r="A2918" s="5" t="s">
        <v>5092</v>
      </c>
      <c r="B2918" s="5">
        <v>35.117629999999998</v>
      </c>
      <c r="C2918" s="5"/>
      <c r="D2918" s="5" t="s">
        <v>5093</v>
      </c>
      <c r="E2918" s="5">
        <v>2942882</v>
      </c>
      <c r="F2918" s="5">
        <v>2942295</v>
      </c>
      <c r="G2918" s="5">
        <f t="shared" si="90"/>
        <v>587</v>
      </c>
      <c r="H2918" s="5">
        <f t="shared" si="91"/>
        <v>393</v>
      </c>
    </row>
    <row r="2919" spans="1:8">
      <c r="A2919" s="5" t="s">
        <v>5094</v>
      </c>
      <c r="B2919" s="5">
        <v>53.581691999999997</v>
      </c>
      <c r="C2919" s="5"/>
      <c r="D2919" s="5" t="s">
        <v>5095</v>
      </c>
      <c r="E2919" s="5">
        <v>2942886</v>
      </c>
      <c r="F2919" s="5">
        <v>2943947</v>
      </c>
      <c r="G2919" s="5">
        <f t="shared" si="90"/>
        <v>1061</v>
      </c>
      <c r="H2919" s="5">
        <f t="shared" si="91"/>
        <v>4</v>
      </c>
    </row>
    <row r="2920" spans="1:8">
      <c r="A2920" s="5" t="s">
        <v>5096</v>
      </c>
      <c r="B2920" s="5">
        <v>134.33616599999999</v>
      </c>
      <c r="C2920" s="5"/>
      <c r="D2920" s="5" t="s">
        <v>696</v>
      </c>
      <c r="E2920" s="5">
        <v>2943944</v>
      </c>
      <c r="F2920" s="5">
        <v>2944711</v>
      </c>
      <c r="G2920" s="5">
        <f t="shared" si="90"/>
        <v>767</v>
      </c>
      <c r="H2920" s="5">
        <f t="shared" si="91"/>
        <v>-3</v>
      </c>
    </row>
    <row r="2921" spans="1:8">
      <c r="A2921" s="5" t="s">
        <v>5097</v>
      </c>
      <c r="B2921" s="5">
        <v>41.175055999999998</v>
      </c>
      <c r="C2921" s="5"/>
      <c r="D2921" s="5" t="s">
        <v>696</v>
      </c>
      <c r="E2921" s="5">
        <v>2945123</v>
      </c>
      <c r="F2921" s="5">
        <v>2945866</v>
      </c>
      <c r="G2921" s="5">
        <f t="shared" si="90"/>
        <v>743</v>
      </c>
      <c r="H2921" s="5">
        <f t="shared" si="91"/>
        <v>412</v>
      </c>
    </row>
    <row r="2922" spans="1:8">
      <c r="A2922" s="5" t="s">
        <v>5098</v>
      </c>
      <c r="B2922" s="5">
        <v>57.799629000000003</v>
      </c>
      <c r="C2922" s="5"/>
      <c r="D2922" s="5" t="s">
        <v>5099</v>
      </c>
      <c r="E2922" s="5">
        <v>2945863</v>
      </c>
      <c r="F2922" s="5">
        <v>2946501</v>
      </c>
      <c r="G2922" s="5">
        <f t="shared" si="90"/>
        <v>638</v>
      </c>
      <c r="H2922" s="5">
        <f t="shared" si="91"/>
        <v>-3</v>
      </c>
    </row>
    <row r="2923" spans="1:8">
      <c r="A2923" s="5" t="s">
        <v>5100</v>
      </c>
      <c r="B2923" s="5">
        <v>69.24485</v>
      </c>
      <c r="C2923" s="5"/>
      <c r="D2923" s="5" t="s">
        <v>5101</v>
      </c>
      <c r="E2923" s="5">
        <v>2947054</v>
      </c>
      <c r="F2923" s="5">
        <v>2946491</v>
      </c>
      <c r="G2923" s="5">
        <f t="shared" si="90"/>
        <v>563</v>
      </c>
      <c r="H2923" s="5">
        <f t="shared" si="91"/>
        <v>-10</v>
      </c>
    </row>
    <row r="2924" spans="1:8">
      <c r="A2924" s="5" t="s">
        <v>5102</v>
      </c>
      <c r="B2924" s="5">
        <v>76.660377999999994</v>
      </c>
      <c r="C2924" s="5"/>
      <c r="D2924" s="5" t="s">
        <v>1247</v>
      </c>
      <c r="E2924" s="5">
        <v>2947181</v>
      </c>
      <c r="F2924" s="5">
        <v>2948899</v>
      </c>
      <c r="G2924" s="5">
        <f t="shared" si="90"/>
        <v>1718</v>
      </c>
      <c r="H2924" s="5">
        <f t="shared" si="91"/>
        <v>127</v>
      </c>
    </row>
    <row r="2925" spans="1:8">
      <c r="A2925" s="5" t="s">
        <v>5103</v>
      </c>
      <c r="B2925" s="5">
        <v>30.011347000000001</v>
      </c>
      <c r="C2925" s="5"/>
      <c r="D2925" s="5" t="s">
        <v>4062</v>
      </c>
      <c r="E2925" s="5">
        <v>2949828</v>
      </c>
      <c r="F2925" s="5">
        <v>2948938</v>
      </c>
      <c r="G2925" s="5">
        <f t="shared" si="90"/>
        <v>890</v>
      </c>
      <c r="H2925" s="5">
        <f t="shared" si="91"/>
        <v>39</v>
      </c>
    </row>
    <row r="2926" spans="1:8">
      <c r="A2926" s="5" t="s">
        <v>5104</v>
      </c>
      <c r="B2926" s="5">
        <v>22.728466000000001</v>
      </c>
      <c r="C2926" s="5"/>
      <c r="D2926" s="5" t="s">
        <v>799</v>
      </c>
      <c r="E2926" s="5">
        <v>2949947</v>
      </c>
      <c r="F2926" s="5">
        <v>2950852</v>
      </c>
      <c r="G2926" s="5">
        <f t="shared" si="90"/>
        <v>905</v>
      </c>
      <c r="H2926" s="5">
        <f t="shared" si="91"/>
        <v>119</v>
      </c>
    </row>
    <row r="2927" spans="1:8">
      <c r="A2927" s="5" t="s">
        <v>5105</v>
      </c>
      <c r="B2927" s="5">
        <v>36.521481000000001</v>
      </c>
      <c r="C2927" s="5"/>
      <c r="D2927" s="5" t="s">
        <v>5106</v>
      </c>
      <c r="E2927" s="5">
        <v>2951769</v>
      </c>
      <c r="F2927" s="5">
        <v>2950834</v>
      </c>
      <c r="G2927" s="5">
        <f t="shared" si="90"/>
        <v>935</v>
      </c>
      <c r="H2927" s="5">
        <f t="shared" si="91"/>
        <v>-18</v>
      </c>
    </row>
    <row r="2928" spans="1:8">
      <c r="A2928" s="5" t="s">
        <v>5107</v>
      </c>
      <c r="B2928" s="5">
        <v>109.510063</v>
      </c>
      <c r="C2928" s="5"/>
      <c r="D2928" s="5" t="s">
        <v>1247</v>
      </c>
      <c r="E2928" s="5">
        <v>2951972</v>
      </c>
      <c r="F2928" s="5">
        <v>2954605</v>
      </c>
      <c r="G2928" s="5">
        <f t="shared" si="90"/>
        <v>2633</v>
      </c>
      <c r="H2928" s="5">
        <f t="shared" si="91"/>
        <v>203</v>
      </c>
    </row>
    <row r="2929" spans="1:8">
      <c r="A2929" s="5" t="s">
        <v>5108</v>
      </c>
      <c r="B2929" s="5">
        <v>64.164658000000003</v>
      </c>
      <c r="C2929" s="5"/>
      <c r="D2929" s="5" t="s">
        <v>4498</v>
      </c>
      <c r="E2929" s="5">
        <v>2955870</v>
      </c>
      <c r="F2929" s="5">
        <v>2954653</v>
      </c>
      <c r="G2929" s="5">
        <f t="shared" si="90"/>
        <v>1217</v>
      </c>
      <c r="H2929" s="5">
        <f t="shared" si="91"/>
        <v>48</v>
      </c>
    </row>
    <row r="2930" spans="1:8">
      <c r="A2930" s="5" t="s">
        <v>5109</v>
      </c>
      <c r="B2930" s="5">
        <v>32.718243000000001</v>
      </c>
      <c r="C2930" s="5"/>
      <c r="D2930" s="5" t="s">
        <v>5110</v>
      </c>
      <c r="E2930" s="5">
        <v>2956919</v>
      </c>
      <c r="F2930" s="5">
        <v>2955984</v>
      </c>
      <c r="G2930" s="5">
        <f t="shared" si="90"/>
        <v>935</v>
      </c>
      <c r="H2930" s="5">
        <f t="shared" si="91"/>
        <v>114</v>
      </c>
    </row>
    <row r="2931" spans="1:8">
      <c r="A2931" s="5" t="s">
        <v>5111</v>
      </c>
      <c r="B2931" s="5">
        <v>13.024152000000001</v>
      </c>
      <c r="C2931" s="5"/>
      <c r="D2931" s="5" t="s">
        <v>5112</v>
      </c>
      <c r="E2931" s="5">
        <v>2957968</v>
      </c>
      <c r="F2931" s="5">
        <v>2956922</v>
      </c>
      <c r="G2931" s="5">
        <f t="shared" si="90"/>
        <v>1046</v>
      </c>
      <c r="H2931" s="5">
        <f t="shared" si="91"/>
        <v>3</v>
      </c>
    </row>
    <row r="2932" spans="1:8">
      <c r="A2932" s="5" t="s">
        <v>5113</v>
      </c>
      <c r="B2932" s="5">
        <v>26.418178999999999</v>
      </c>
      <c r="C2932" s="5"/>
      <c r="D2932" s="5" t="s">
        <v>696</v>
      </c>
      <c r="E2932" s="5">
        <v>2959551</v>
      </c>
      <c r="F2932" s="5">
        <v>2957965</v>
      </c>
      <c r="G2932" s="5">
        <f t="shared" si="90"/>
        <v>1586</v>
      </c>
      <c r="H2932" s="5">
        <f t="shared" si="91"/>
        <v>-3</v>
      </c>
    </row>
    <row r="2933" spans="1:8">
      <c r="A2933" s="5" t="s">
        <v>5114</v>
      </c>
      <c r="B2933" s="5">
        <v>21.738485000000001</v>
      </c>
      <c r="C2933" s="5"/>
      <c r="D2933" s="5" t="s">
        <v>2907</v>
      </c>
      <c r="E2933" s="5">
        <v>2960653</v>
      </c>
      <c r="F2933" s="5">
        <v>2959544</v>
      </c>
      <c r="G2933" s="5">
        <f t="shared" si="90"/>
        <v>1109</v>
      </c>
      <c r="H2933" s="5">
        <f t="shared" si="91"/>
        <v>-7</v>
      </c>
    </row>
    <row r="2934" spans="1:8">
      <c r="A2934" s="5" t="s">
        <v>5115</v>
      </c>
      <c r="B2934" s="5">
        <v>16.439308</v>
      </c>
      <c r="C2934" s="5"/>
      <c r="D2934" s="5" t="s">
        <v>696</v>
      </c>
      <c r="E2934" s="5">
        <v>2961204</v>
      </c>
      <c r="F2934" s="5">
        <v>2960644</v>
      </c>
      <c r="G2934" s="5">
        <f t="shared" si="90"/>
        <v>560</v>
      </c>
      <c r="H2934" s="5">
        <f t="shared" si="91"/>
        <v>-9</v>
      </c>
    </row>
    <row r="2935" spans="1:8">
      <c r="A2935" s="5" t="s">
        <v>5116</v>
      </c>
      <c r="B2935" s="5">
        <v>29.675035000000001</v>
      </c>
      <c r="C2935" s="5"/>
      <c r="D2935" s="5" t="s">
        <v>696</v>
      </c>
      <c r="E2935" s="5">
        <v>2961665</v>
      </c>
      <c r="F2935" s="5">
        <v>2961201</v>
      </c>
      <c r="G2935" s="5">
        <f t="shared" si="90"/>
        <v>464</v>
      </c>
      <c r="H2935" s="5">
        <f t="shared" si="91"/>
        <v>-3</v>
      </c>
    </row>
    <row r="2936" spans="1:8">
      <c r="A2936" s="5" t="s">
        <v>5117</v>
      </c>
      <c r="B2936" s="5">
        <v>36.14922</v>
      </c>
      <c r="C2936" s="5"/>
      <c r="D2936" s="5" t="s">
        <v>696</v>
      </c>
      <c r="E2936" s="5">
        <v>2962036</v>
      </c>
      <c r="F2936" s="5">
        <v>2961809</v>
      </c>
      <c r="G2936" s="5">
        <f t="shared" si="90"/>
        <v>227</v>
      </c>
      <c r="H2936" s="5">
        <f t="shared" si="91"/>
        <v>144</v>
      </c>
    </row>
    <row r="2937" spans="1:8">
      <c r="A2937" s="5" t="s">
        <v>5118</v>
      </c>
      <c r="B2937" s="5">
        <v>19.439603999999999</v>
      </c>
      <c r="C2937" s="5"/>
      <c r="D2937" s="5" t="s">
        <v>696</v>
      </c>
      <c r="E2937" s="5">
        <v>2962165</v>
      </c>
      <c r="F2937" s="5">
        <v>2963004</v>
      </c>
      <c r="G2937" s="5">
        <f t="shared" si="90"/>
        <v>839</v>
      </c>
      <c r="H2937" s="5">
        <f t="shared" si="91"/>
        <v>129</v>
      </c>
    </row>
    <row r="2938" spans="1:8">
      <c r="A2938" s="5" t="s">
        <v>5119</v>
      </c>
      <c r="B2938" s="5">
        <v>13.016552000000001</v>
      </c>
      <c r="C2938" s="5"/>
      <c r="D2938" s="5" t="s">
        <v>5120</v>
      </c>
      <c r="E2938" s="5">
        <v>2963001</v>
      </c>
      <c r="F2938" s="5">
        <v>2964350</v>
      </c>
      <c r="G2938" s="5">
        <f t="shared" si="90"/>
        <v>1349</v>
      </c>
      <c r="H2938" s="5">
        <f t="shared" si="91"/>
        <v>-3</v>
      </c>
    </row>
    <row r="2939" spans="1:8">
      <c r="A2939" s="5" t="s">
        <v>5121</v>
      </c>
      <c r="B2939" s="5">
        <v>12.685428</v>
      </c>
      <c r="C2939" s="5"/>
      <c r="D2939" s="5" t="s">
        <v>696</v>
      </c>
      <c r="E2939" s="5">
        <v>2964344</v>
      </c>
      <c r="F2939" s="5">
        <v>2964838</v>
      </c>
      <c r="G2939" s="5">
        <f t="shared" si="90"/>
        <v>494</v>
      </c>
      <c r="H2939" s="5">
        <f t="shared" si="91"/>
        <v>-6</v>
      </c>
    </row>
    <row r="2940" spans="1:8">
      <c r="A2940" s="5" t="s">
        <v>5122</v>
      </c>
      <c r="B2940" s="5">
        <v>33.657958999999998</v>
      </c>
      <c r="C2940" s="5"/>
      <c r="D2940" s="5" t="s">
        <v>4889</v>
      </c>
      <c r="E2940" s="5">
        <v>2964945</v>
      </c>
      <c r="F2940" s="5">
        <v>2966351</v>
      </c>
      <c r="G2940" s="5">
        <f t="shared" si="90"/>
        <v>1406</v>
      </c>
      <c r="H2940" s="5">
        <f t="shared" si="91"/>
        <v>107</v>
      </c>
    </row>
    <row r="2941" spans="1:8">
      <c r="A2941" s="5" t="s">
        <v>5123</v>
      </c>
      <c r="B2941" s="5">
        <v>156.515106</v>
      </c>
      <c r="C2941" s="5"/>
      <c r="D2941" s="5" t="s">
        <v>5124</v>
      </c>
      <c r="E2941" s="5">
        <v>2966504</v>
      </c>
      <c r="F2941" s="5">
        <v>2968135</v>
      </c>
      <c r="G2941" s="5">
        <f t="shared" si="90"/>
        <v>1631</v>
      </c>
      <c r="H2941" s="5">
        <f t="shared" si="91"/>
        <v>153</v>
      </c>
    </row>
    <row r="2942" spans="1:8">
      <c r="A2942" s="5" t="s">
        <v>5125</v>
      </c>
      <c r="B2942" s="5">
        <v>14.537291</v>
      </c>
      <c r="C2942" s="5"/>
      <c r="D2942" s="5" t="s">
        <v>696</v>
      </c>
      <c r="E2942" s="5">
        <v>2968296</v>
      </c>
      <c r="F2942" s="5">
        <v>2969633</v>
      </c>
      <c r="G2942" s="5">
        <f t="shared" si="90"/>
        <v>1337</v>
      </c>
      <c r="H2942" s="5">
        <f t="shared" si="91"/>
        <v>161</v>
      </c>
    </row>
    <row r="2943" spans="1:8">
      <c r="A2943" s="5" t="s">
        <v>5126</v>
      </c>
      <c r="B2943" s="5">
        <v>20.911626999999999</v>
      </c>
      <c r="C2943" s="5"/>
      <c r="D2943" s="5" t="s">
        <v>3537</v>
      </c>
      <c r="E2943" s="5">
        <v>2969780</v>
      </c>
      <c r="F2943" s="5">
        <v>2972215</v>
      </c>
      <c r="G2943" s="5">
        <f t="shared" si="90"/>
        <v>2435</v>
      </c>
      <c r="H2943" s="5">
        <f t="shared" si="91"/>
        <v>147</v>
      </c>
    </row>
    <row r="2944" spans="1:8">
      <c r="A2944" s="5" t="s">
        <v>5127</v>
      </c>
      <c r="B2944" s="5">
        <v>23.368258999999998</v>
      </c>
      <c r="C2944" s="5"/>
      <c r="D2944" s="5" t="s">
        <v>3469</v>
      </c>
      <c r="E2944" s="5">
        <v>2972282</v>
      </c>
      <c r="F2944" s="5">
        <v>2973454</v>
      </c>
      <c r="G2944" s="5">
        <f t="shared" si="90"/>
        <v>1172</v>
      </c>
      <c r="H2944" s="5">
        <f t="shared" si="91"/>
        <v>67</v>
      </c>
    </row>
    <row r="2945" spans="1:8">
      <c r="A2945" s="5" t="s">
        <v>5128</v>
      </c>
      <c r="B2945" s="5">
        <v>26.971581</v>
      </c>
      <c r="C2945" s="5"/>
      <c r="D2945" s="5" t="s">
        <v>3463</v>
      </c>
      <c r="E2945" s="5">
        <v>2976630</v>
      </c>
      <c r="F2945" s="5">
        <v>2973550</v>
      </c>
      <c r="G2945" s="5">
        <f t="shared" si="90"/>
        <v>3080</v>
      </c>
      <c r="H2945" s="5">
        <f t="shared" si="91"/>
        <v>96</v>
      </c>
    </row>
    <row r="2946" spans="1:8">
      <c r="A2946" s="5" t="s">
        <v>5129</v>
      </c>
      <c r="B2946" s="5">
        <v>18.371838</v>
      </c>
      <c r="C2946" s="5"/>
      <c r="D2946" s="5" t="s">
        <v>3363</v>
      </c>
      <c r="E2946" s="5">
        <v>2977795</v>
      </c>
      <c r="F2946" s="5">
        <v>2976641</v>
      </c>
      <c r="G2946" s="5">
        <f t="shared" ref="G2946:G3009" si="92">ABS(F2946-E2946)</f>
        <v>1154</v>
      </c>
      <c r="H2946" s="5">
        <f t="shared" si="91"/>
        <v>11</v>
      </c>
    </row>
    <row r="2947" spans="1:8">
      <c r="A2947" s="5" t="s">
        <v>5130</v>
      </c>
      <c r="B2947" s="5">
        <v>17.949971999999999</v>
      </c>
      <c r="C2947" s="5"/>
      <c r="D2947" s="5" t="s">
        <v>3460</v>
      </c>
      <c r="E2947" s="5">
        <v>2978928</v>
      </c>
      <c r="F2947" s="5">
        <v>2977792</v>
      </c>
      <c r="G2947" s="5">
        <f t="shared" si="92"/>
        <v>1136</v>
      </c>
      <c r="H2947" s="5">
        <f t="shared" si="91"/>
        <v>-3</v>
      </c>
    </row>
    <row r="2948" spans="1:8">
      <c r="A2948" s="5" t="s">
        <v>5131</v>
      </c>
      <c r="B2948" s="5">
        <v>27.924429</v>
      </c>
      <c r="C2948" s="5"/>
      <c r="D2948" s="5" t="s">
        <v>696</v>
      </c>
      <c r="E2948" s="5">
        <v>2979361</v>
      </c>
      <c r="F2948" s="5">
        <v>2979095</v>
      </c>
      <c r="G2948" s="5">
        <f t="shared" si="92"/>
        <v>266</v>
      </c>
      <c r="H2948" s="5">
        <f t="shared" ref="H2948:H3011" si="93">MIN(E2948,F2948)-MAX(E2947,F2947)</f>
        <v>167</v>
      </c>
    </row>
    <row r="2949" spans="1:8">
      <c r="A2949" s="5" t="s">
        <v>5132</v>
      </c>
      <c r="B2949" s="5">
        <v>16.289760999999999</v>
      </c>
      <c r="C2949" s="5"/>
      <c r="D2949" s="5" t="s">
        <v>1068</v>
      </c>
      <c r="E2949" s="5">
        <v>2982785</v>
      </c>
      <c r="F2949" s="5">
        <v>2979735</v>
      </c>
      <c r="G2949" s="5">
        <f t="shared" si="92"/>
        <v>3050</v>
      </c>
      <c r="H2949" s="5">
        <f t="shared" si="93"/>
        <v>374</v>
      </c>
    </row>
    <row r="2950" spans="1:8">
      <c r="A2950" s="5" t="s">
        <v>5133</v>
      </c>
      <c r="B2950" s="5">
        <v>20.673819000000002</v>
      </c>
      <c r="C2950" s="5"/>
      <c r="D2950" s="5" t="s">
        <v>5134</v>
      </c>
      <c r="E2950" s="5">
        <v>2985776</v>
      </c>
      <c r="F2950" s="5">
        <v>2983587</v>
      </c>
      <c r="G2950" s="5">
        <f t="shared" si="92"/>
        <v>2189</v>
      </c>
      <c r="H2950" s="5">
        <f t="shared" si="93"/>
        <v>802</v>
      </c>
    </row>
    <row r="2951" spans="1:8">
      <c r="A2951" s="5" t="s">
        <v>5135</v>
      </c>
      <c r="B2951" s="5">
        <v>18.426105</v>
      </c>
      <c r="C2951" s="5"/>
      <c r="D2951" s="5" t="s">
        <v>5136</v>
      </c>
      <c r="E2951" s="5">
        <v>2986928</v>
      </c>
      <c r="F2951" s="5">
        <v>2985798</v>
      </c>
      <c r="G2951" s="5">
        <f t="shared" si="92"/>
        <v>1130</v>
      </c>
      <c r="H2951" s="5">
        <f t="shared" si="93"/>
        <v>22</v>
      </c>
    </row>
    <row r="2952" spans="1:8">
      <c r="A2952" s="5" t="s">
        <v>5137</v>
      </c>
      <c r="B2952" s="5">
        <v>120.496712</v>
      </c>
      <c r="C2952" s="5"/>
      <c r="D2952" s="5" t="s">
        <v>5138</v>
      </c>
      <c r="E2952" s="5">
        <v>2987773</v>
      </c>
      <c r="F2952" s="5">
        <v>2987171</v>
      </c>
      <c r="G2952" s="5">
        <f t="shared" si="92"/>
        <v>602</v>
      </c>
      <c r="H2952" s="5">
        <f t="shared" si="93"/>
        <v>243</v>
      </c>
    </row>
    <row r="2953" spans="1:8">
      <c r="A2953" s="5" t="s">
        <v>5139</v>
      </c>
      <c r="B2953" s="5">
        <v>20.483616000000001</v>
      </c>
      <c r="C2953" s="5"/>
      <c r="D2953" s="5" t="s">
        <v>5140</v>
      </c>
      <c r="E2953" s="5">
        <v>2988529</v>
      </c>
      <c r="F2953" s="5">
        <v>2987801</v>
      </c>
      <c r="G2953" s="5">
        <f t="shared" si="92"/>
        <v>728</v>
      </c>
      <c r="H2953" s="5">
        <f t="shared" si="93"/>
        <v>28</v>
      </c>
    </row>
    <row r="2954" spans="1:8">
      <c r="A2954" s="5" t="s">
        <v>5141</v>
      </c>
      <c r="B2954" s="5">
        <v>21.864402999999999</v>
      </c>
      <c r="C2954" s="5"/>
      <c r="D2954" s="5" t="s">
        <v>5142</v>
      </c>
      <c r="E2954" s="5">
        <v>2989380</v>
      </c>
      <c r="F2954" s="5">
        <v>2988526</v>
      </c>
      <c r="G2954" s="5">
        <f t="shared" si="92"/>
        <v>854</v>
      </c>
      <c r="H2954" s="5">
        <f t="shared" si="93"/>
        <v>-3</v>
      </c>
    </row>
    <row r="2955" spans="1:8">
      <c r="A2955" s="5" t="s">
        <v>5143</v>
      </c>
      <c r="B2955" s="5">
        <v>22.19952</v>
      </c>
      <c r="C2955" s="5"/>
      <c r="D2955" s="5" t="s">
        <v>5144</v>
      </c>
      <c r="E2955" s="5">
        <v>2989551</v>
      </c>
      <c r="F2955" s="5">
        <v>2990489</v>
      </c>
      <c r="G2955" s="5">
        <f t="shared" si="92"/>
        <v>938</v>
      </c>
      <c r="H2955" s="5">
        <f t="shared" si="93"/>
        <v>171</v>
      </c>
    </row>
    <row r="2956" spans="1:8">
      <c r="A2956" s="5" t="s">
        <v>5145</v>
      </c>
      <c r="B2956" s="5">
        <v>31.769686</v>
      </c>
      <c r="C2956" s="5"/>
      <c r="D2956" s="5" t="s">
        <v>5146</v>
      </c>
      <c r="E2956" s="5">
        <v>2990523</v>
      </c>
      <c r="F2956" s="5">
        <v>2991686</v>
      </c>
      <c r="G2956" s="5">
        <f t="shared" si="92"/>
        <v>1163</v>
      </c>
      <c r="H2956" s="5">
        <f t="shared" si="93"/>
        <v>34</v>
      </c>
    </row>
    <row r="2957" spans="1:8">
      <c r="A2957" s="5" t="s">
        <v>5147</v>
      </c>
      <c r="B2957" s="5">
        <v>46.960720000000002</v>
      </c>
      <c r="C2957" s="5"/>
      <c r="D2957" s="5" t="s">
        <v>5148</v>
      </c>
      <c r="E2957" s="5">
        <v>2993351</v>
      </c>
      <c r="F2957" s="5">
        <v>2991744</v>
      </c>
      <c r="G2957" s="5">
        <f t="shared" si="92"/>
        <v>1607</v>
      </c>
      <c r="H2957" s="5">
        <f t="shared" si="93"/>
        <v>58</v>
      </c>
    </row>
    <row r="2958" spans="1:8">
      <c r="A2958" s="5" t="s">
        <v>5149</v>
      </c>
      <c r="B2958" s="5">
        <v>42.404938000000001</v>
      </c>
      <c r="C2958" s="5"/>
      <c r="D2958" s="5" t="s">
        <v>5150</v>
      </c>
      <c r="E2958" s="5">
        <v>2993944</v>
      </c>
      <c r="F2958" s="5">
        <v>2993348</v>
      </c>
      <c r="G2958" s="5">
        <f t="shared" si="92"/>
        <v>596</v>
      </c>
      <c r="H2958" s="5">
        <f t="shared" si="93"/>
        <v>-3</v>
      </c>
    </row>
    <row r="2959" spans="1:8">
      <c r="A2959" s="5" t="s">
        <v>5151</v>
      </c>
      <c r="B2959" s="5">
        <v>111.973404</v>
      </c>
      <c r="C2959" s="5"/>
      <c r="D2959" s="5" t="s">
        <v>696</v>
      </c>
      <c r="E2959" s="5">
        <v>2994765</v>
      </c>
      <c r="F2959" s="5">
        <v>2993959</v>
      </c>
      <c r="G2959" s="5">
        <f t="shared" si="92"/>
        <v>806</v>
      </c>
      <c r="H2959" s="5">
        <f t="shared" si="93"/>
        <v>15</v>
      </c>
    </row>
    <row r="2960" spans="1:8">
      <c r="A2960" s="5" t="s">
        <v>5152</v>
      </c>
      <c r="B2960" s="5">
        <v>26.947468000000001</v>
      </c>
      <c r="C2960" s="5"/>
      <c r="D2960" s="5" t="s">
        <v>5153</v>
      </c>
      <c r="E2960" s="5">
        <v>2995780</v>
      </c>
      <c r="F2960" s="5">
        <v>2994785</v>
      </c>
      <c r="G2960" s="5">
        <f t="shared" si="92"/>
        <v>995</v>
      </c>
      <c r="H2960" s="5">
        <f t="shared" si="93"/>
        <v>20</v>
      </c>
    </row>
    <row r="2961" spans="1:8">
      <c r="A2961" s="5" t="s">
        <v>5154</v>
      </c>
      <c r="B2961" s="5">
        <v>39.814422999999998</v>
      </c>
      <c r="C2961" s="5"/>
      <c r="D2961" s="5" t="s">
        <v>5136</v>
      </c>
      <c r="E2961" s="5">
        <v>2996878</v>
      </c>
      <c r="F2961" s="5">
        <v>2995784</v>
      </c>
      <c r="G2961" s="5">
        <f t="shared" si="92"/>
        <v>1094</v>
      </c>
      <c r="H2961" s="5">
        <f t="shared" si="93"/>
        <v>4</v>
      </c>
    </row>
    <row r="2962" spans="1:8">
      <c r="A2962" s="5" t="s">
        <v>5155</v>
      </c>
      <c r="B2962" s="5">
        <v>122.465546</v>
      </c>
      <c r="C2962" s="5"/>
      <c r="D2962" s="5" t="s">
        <v>1594</v>
      </c>
      <c r="E2962" s="5">
        <v>2997021</v>
      </c>
      <c r="F2962" s="5">
        <v>2997905</v>
      </c>
      <c r="G2962" s="5">
        <f t="shared" si="92"/>
        <v>884</v>
      </c>
      <c r="H2962" s="5">
        <f t="shared" si="93"/>
        <v>143</v>
      </c>
    </row>
    <row r="2963" spans="1:8">
      <c r="A2963" s="5" t="s">
        <v>5156</v>
      </c>
      <c r="B2963" s="5">
        <v>61.700581</v>
      </c>
      <c r="C2963" s="5"/>
      <c r="D2963" s="5" t="s">
        <v>5157</v>
      </c>
      <c r="E2963" s="5">
        <v>2998003</v>
      </c>
      <c r="F2963" s="5">
        <v>2998689</v>
      </c>
      <c r="G2963" s="5">
        <f t="shared" si="92"/>
        <v>686</v>
      </c>
      <c r="H2963" s="5">
        <f t="shared" si="93"/>
        <v>98</v>
      </c>
    </row>
    <row r="2964" spans="1:8">
      <c r="A2964" s="5" t="s">
        <v>5158</v>
      </c>
      <c r="B2964" s="5">
        <v>53.000686999999999</v>
      </c>
      <c r="C2964" s="5"/>
      <c r="D2964" s="5" t="s">
        <v>5159</v>
      </c>
      <c r="E2964" s="5">
        <v>2998679</v>
      </c>
      <c r="F2964" s="5">
        <v>2999224</v>
      </c>
      <c r="G2964" s="5">
        <f t="shared" si="92"/>
        <v>545</v>
      </c>
      <c r="H2964" s="5">
        <f t="shared" si="93"/>
        <v>-10</v>
      </c>
    </row>
    <row r="2965" spans="1:8">
      <c r="A2965" s="5" t="s">
        <v>5160</v>
      </c>
      <c r="B2965" s="5">
        <v>0.37751299999999999</v>
      </c>
      <c r="C2965" s="5"/>
      <c r="D2965" s="5" t="s">
        <v>5161</v>
      </c>
      <c r="E2965" s="5">
        <v>2999248</v>
      </c>
      <c r="F2965" s="5">
        <v>3000321</v>
      </c>
      <c r="G2965" s="5">
        <f t="shared" si="92"/>
        <v>1073</v>
      </c>
      <c r="H2965" s="5">
        <f t="shared" si="93"/>
        <v>24</v>
      </c>
    </row>
    <row r="2966" spans="1:8">
      <c r="A2966" s="5" t="s">
        <v>5162</v>
      </c>
      <c r="B2966" s="5">
        <v>49.640380999999998</v>
      </c>
      <c r="C2966" s="5"/>
      <c r="D2966" s="5" t="s">
        <v>5163</v>
      </c>
      <c r="E2966" s="5">
        <v>3000321</v>
      </c>
      <c r="F2966" s="5">
        <v>3001316</v>
      </c>
      <c r="G2966" s="5">
        <f t="shared" si="92"/>
        <v>995</v>
      </c>
      <c r="H2966" s="5">
        <f t="shared" si="93"/>
        <v>0</v>
      </c>
    </row>
    <row r="2967" spans="1:8">
      <c r="A2967" s="5" t="s">
        <v>5164</v>
      </c>
      <c r="B2967" s="5">
        <v>96.483497999999997</v>
      </c>
      <c r="C2967" s="5"/>
      <c r="D2967" s="5" t="s">
        <v>5165</v>
      </c>
      <c r="E2967" s="5">
        <v>3001400</v>
      </c>
      <c r="F2967" s="5">
        <v>3002086</v>
      </c>
      <c r="G2967" s="5">
        <f t="shared" si="92"/>
        <v>686</v>
      </c>
      <c r="H2967" s="5">
        <f t="shared" si="93"/>
        <v>84</v>
      </c>
    </row>
    <row r="2968" spans="1:8">
      <c r="A2968" s="5" t="s">
        <v>5166</v>
      </c>
      <c r="B2968" s="5">
        <v>133.575974</v>
      </c>
      <c r="C2968" s="5"/>
      <c r="D2968" s="5" t="s">
        <v>696</v>
      </c>
      <c r="E2968" s="5">
        <v>3002241</v>
      </c>
      <c r="F2968" s="5">
        <v>3002113</v>
      </c>
      <c r="G2968" s="5">
        <f t="shared" si="92"/>
        <v>128</v>
      </c>
      <c r="H2968" s="5">
        <f t="shared" si="93"/>
        <v>27</v>
      </c>
    </row>
    <row r="2969" spans="1:8">
      <c r="A2969" s="5" t="s">
        <v>5167</v>
      </c>
      <c r="B2969" s="5">
        <v>38.139473000000002</v>
      </c>
      <c r="C2969" s="5"/>
      <c r="D2969" s="5" t="s">
        <v>5168</v>
      </c>
      <c r="E2969" s="5">
        <v>3004252</v>
      </c>
      <c r="F2969" s="5">
        <v>3002330</v>
      </c>
      <c r="G2969" s="5">
        <f t="shared" si="92"/>
        <v>1922</v>
      </c>
      <c r="H2969" s="5">
        <f t="shared" si="93"/>
        <v>89</v>
      </c>
    </row>
    <row r="2970" spans="1:8">
      <c r="A2970" s="5" t="s">
        <v>5169</v>
      </c>
      <c r="B2970" s="5">
        <v>30.883977999999999</v>
      </c>
      <c r="C2970" s="5"/>
      <c r="D2970" s="5" t="s">
        <v>1068</v>
      </c>
      <c r="E2970" s="5">
        <v>3006547</v>
      </c>
      <c r="F2970" s="5">
        <v>3004325</v>
      </c>
      <c r="G2970" s="5">
        <f t="shared" si="92"/>
        <v>2222</v>
      </c>
      <c r="H2970" s="5">
        <f t="shared" si="93"/>
        <v>73</v>
      </c>
    </row>
    <row r="2971" spans="1:8">
      <c r="A2971" s="5" t="s">
        <v>5170</v>
      </c>
      <c r="B2971" s="5">
        <v>11.968972000000001</v>
      </c>
      <c r="C2971" s="5"/>
      <c r="D2971" s="5" t="s">
        <v>1594</v>
      </c>
      <c r="E2971" s="5">
        <v>3007051</v>
      </c>
      <c r="F2971" s="5">
        <v>3007947</v>
      </c>
      <c r="G2971" s="5">
        <f t="shared" si="92"/>
        <v>896</v>
      </c>
      <c r="H2971" s="5">
        <f t="shared" si="93"/>
        <v>504</v>
      </c>
    </row>
    <row r="2972" spans="1:8">
      <c r="A2972" s="5" t="s">
        <v>5171</v>
      </c>
      <c r="B2972" s="5">
        <v>20.366436</v>
      </c>
      <c r="C2972" s="5"/>
      <c r="D2972" s="5" t="s">
        <v>4879</v>
      </c>
      <c r="E2972" s="5">
        <v>3008073</v>
      </c>
      <c r="F2972" s="5">
        <v>3009680</v>
      </c>
      <c r="G2972" s="5">
        <f t="shared" si="92"/>
        <v>1607</v>
      </c>
      <c r="H2972" s="5">
        <f t="shared" si="93"/>
        <v>126</v>
      </c>
    </row>
    <row r="2973" spans="1:8">
      <c r="A2973" s="5" t="s">
        <v>5172</v>
      </c>
      <c r="B2973" s="5">
        <v>12.828658000000001</v>
      </c>
      <c r="C2973" s="5"/>
      <c r="D2973" s="5" t="s">
        <v>5173</v>
      </c>
      <c r="E2973" s="5">
        <v>3009677</v>
      </c>
      <c r="F2973" s="5">
        <v>3010897</v>
      </c>
      <c r="G2973" s="5">
        <f t="shared" si="92"/>
        <v>1220</v>
      </c>
      <c r="H2973" s="5">
        <f t="shared" si="93"/>
        <v>-3</v>
      </c>
    </row>
    <row r="2974" spans="1:8">
      <c r="A2974" s="5" t="s">
        <v>5174</v>
      </c>
      <c r="B2974" s="5">
        <v>19.021087999999999</v>
      </c>
      <c r="C2974" s="5"/>
      <c r="D2974" s="5" t="s">
        <v>4879</v>
      </c>
      <c r="E2974" s="5">
        <v>3010894</v>
      </c>
      <c r="F2974" s="5">
        <v>3012180</v>
      </c>
      <c r="G2974" s="5">
        <f t="shared" si="92"/>
        <v>1286</v>
      </c>
      <c r="H2974" s="5">
        <f t="shared" si="93"/>
        <v>-3</v>
      </c>
    </row>
    <row r="2975" spans="1:8">
      <c r="A2975" s="5" t="s">
        <v>5175</v>
      </c>
      <c r="B2975" s="5">
        <v>30.229424000000002</v>
      </c>
      <c r="C2975" s="5"/>
      <c r="D2975" s="5" t="s">
        <v>4182</v>
      </c>
      <c r="E2975" s="5">
        <v>3014647</v>
      </c>
      <c r="F2975" s="5">
        <v>3012977</v>
      </c>
      <c r="G2975" s="5">
        <f t="shared" si="92"/>
        <v>1670</v>
      </c>
      <c r="H2975" s="5">
        <f t="shared" si="93"/>
        <v>797</v>
      </c>
    </row>
    <row r="2976" spans="1:8">
      <c r="A2976" s="5" t="s">
        <v>5176</v>
      </c>
      <c r="B2976" s="5">
        <v>6.0296029999999998</v>
      </c>
      <c r="C2976" s="5"/>
      <c r="D2976" s="5" t="s">
        <v>696</v>
      </c>
      <c r="E2976" s="5">
        <v>3014663</v>
      </c>
      <c r="F2976" s="5">
        <v>3014791</v>
      </c>
      <c r="G2976" s="5">
        <f t="shared" si="92"/>
        <v>128</v>
      </c>
      <c r="H2976" s="5">
        <f t="shared" si="93"/>
        <v>16</v>
      </c>
    </row>
    <row r="2977" spans="1:8">
      <c r="A2977" s="5" t="s">
        <v>5177</v>
      </c>
      <c r="B2977" s="5">
        <v>15.739876000000001</v>
      </c>
      <c r="C2977" s="5"/>
      <c r="D2977" s="5" t="s">
        <v>5178</v>
      </c>
      <c r="E2977" s="5">
        <v>3015791</v>
      </c>
      <c r="F2977" s="5">
        <v>3014772</v>
      </c>
      <c r="G2977" s="5">
        <f t="shared" si="92"/>
        <v>1019</v>
      </c>
      <c r="H2977" s="5">
        <f t="shared" si="93"/>
        <v>-19</v>
      </c>
    </row>
    <row r="2978" spans="1:8">
      <c r="A2978" s="5" t="s">
        <v>5179</v>
      </c>
      <c r="B2978" s="5">
        <v>10.687599000000001</v>
      </c>
      <c r="C2978" s="5"/>
      <c r="D2978" s="5" t="s">
        <v>2074</v>
      </c>
      <c r="E2978" s="5">
        <v>3017304</v>
      </c>
      <c r="F2978" s="5">
        <v>3015781</v>
      </c>
      <c r="G2978" s="5">
        <f t="shared" si="92"/>
        <v>1523</v>
      </c>
      <c r="H2978" s="5">
        <f t="shared" si="93"/>
        <v>-10</v>
      </c>
    </row>
    <row r="2979" spans="1:8">
      <c r="A2979" s="5" t="s">
        <v>5180</v>
      </c>
      <c r="B2979" s="5">
        <v>19.120367000000002</v>
      </c>
      <c r="C2979" s="5"/>
      <c r="D2979" s="5" t="s">
        <v>5181</v>
      </c>
      <c r="E2979" s="5">
        <v>3018235</v>
      </c>
      <c r="F2979" s="5">
        <v>3017315</v>
      </c>
      <c r="G2979" s="5">
        <f t="shared" si="92"/>
        <v>920</v>
      </c>
      <c r="H2979" s="5">
        <f t="shared" si="93"/>
        <v>11</v>
      </c>
    </row>
    <row r="2980" spans="1:8">
      <c r="A2980" s="5" t="s">
        <v>5182</v>
      </c>
      <c r="B2980" s="5">
        <v>10.934943000000001</v>
      </c>
      <c r="C2980" s="5"/>
      <c r="D2980" s="5" t="s">
        <v>5183</v>
      </c>
      <c r="E2980" s="5">
        <v>3018781</v>
      </c>
      <c r="F2980" s="5">
        <v>3018299</v>
      </c>
      <c r="G2980" s="5">
        <f t="shared" si="92"/>
        <v>482</v>
      </c>
      <c r="H2980" s="5">
        <f t="shared" si="93"/>
        <v>64</v>
      </c>
    </row>
    <row r="2981" spans="1:8">
      <c r="A2981" s="5" t="s">
        <v>5184</v>
      </c>
      <c r="B2981" s="5">
        <v>18.668586999999999</v>
      </c>
      <c r="C2981" s="5"/>
      <c r="D2981" s="5" t="s">
        <v>696</v>
      </c>
      <c r="E2981" s="5">
        <v>3019636</v>
      </c>
      <c r="F2981" s="5">
        <v>3018797</v>
      </c>
      <c r="G2981" s="5">
        <f t="shared" si="92"/>
        <v>839</v>
      </c>
      <c r="H2981" s="5">
        <f t="shared" si="93"/>
        <v>16</v>
      </c>
    </row>
    <row r="2982" spans="1:8">
      <c r="A2982" s="5" t="s">
        <v>5185</v>
      </c>
      <c r="B2982" s="5">
        <v>16.063807000000001</v>
      </c>
      <c r="C2982" s="5"/>
      <c r="D2982" s="5" t="s">
        <v>4780</v>
      </c>
      <c r="E2982" s="5">
        <v>3020397</v>
      </c>
      <c r="F2982" s="5">
        <v>3019633</v>
      </c>
      <c r="G2982" s="5">
        <f t="shared" si="92"/>
        <v>764</v>
      </c>
      <c r="H2982" s="5">
        <f t="shared" si="93"/>
        <v>-3</v>
      </c>
    </row>
    <row r="2983" spans="1:8">
      <c r="A2983" s="5" t="s">
        <v>5186</v>
      </c>
      <c r="B2983" s="5">
        <v>51.108485999999999</v>
      </c>
      <c r="C2983" s="5"/>
      <c r="D2983" s="5" t="s">
        <v>1598</v>
      </c>
      <c r="E2983" s="5">
        <v>3021078</v>
      </c>
      <c r="F2983" s="5">
        <v>3020935</v>
      </c>
      <c r="G2983" s="5">
        <f t="shared" si="92"/>
        <v>143</v>
      </c>
      <c r="H2983" s="5">
        <f t="shared" si="93"/>
        <v>538</v>
      </c>
    </row>
    <row r="2984" spans="1:8">
      <c r="A2984" s="5" t="s">
        <v>5187</v>
      </c>
      <c r="B2984" s="5">
        <v>65.251518000000004</v>
      </c>
      <c r="C2984" s="5"/>
      <c r="D2984" s="5" t="s">
        <v>1598</v>
      </c>
      <c r="E2984" s="5">
        <v>3021217</v>
      </c>
      <c r="F2984" s="5">
        <v>3021083</v>
      </c>
      <c r="G2984" s="5">
        <f t="shared" si="92"/>
        <v>134</v>
      </c>
      <c r="H2984" s="5">
        <f t="shared" si="93"/>
        <v>5</v>
      </c>
    </row>
    <row r="2985" spans="1:8">
      <c r="A2985" s="5" t="s">
        <v>5188</v>
      </c>
      <c r="B2985" s="5">
        <v>134.667023</v>
      </c>
      <c r="C2985" s="5"/>
      <c r="D2985" s="5" t="s">
        <v>696</v>
      </c>
      <c r="E2985" s="5">
        <v>3021427</v>
      </c>
      <c r="F2985" s="5">
        <v>3021618</v>
      </c>
      <c r="G2985" s="5">
        <f t="shared" si="92"/>
        <v>191</v>
      </c>
      <c r="H2985" s="5">
        <f t="shared" si="93"/>
        <v>210</v>
      </c>
    </row>
    <row r="2986" spans="1:8">
      <c r="A2986" s="5" t="s">
        <v>5189</v>
      </c>
      <c r="B2986" s="5">
        <v>136.93701200000001</v>
      </c>
      <c r="C2986" s="5"/>
      <c r="D2986" s="5" t="s">
        <v>5190</v>
      </c>
      <c r="E2986" s="5">
        <v>3021998</v>
      </c>
      <c r="F2986" s="5">
        <v>3021753</v>
      </c>
      <c r="G2986" s="5">
        <f t="shared" si="92"/>
        <v>245</v>
      </c>
      <c r="H2986" s="5">
        <f t="shared" si="93"/>
        <v>135</v>
      </c>
    </row>
    <row r="2987" spans="1:8">
      <c r="A2987" s="5" t="s">
        <v>5191</v>
      </c>
      <c r="B2987" s="5">
        <v>27.785740000000001</v>
      </c>
      <c r="C2987" s="5"/>
      <c r="D2987" s="5" t="s">
        <v>4968</v>
      </c>
      <c r="E2987" s="5">
        <v>3024210</v>
      </c>
      <c r="F2987" s="5">
        <v>3022102</v>
      </c>
      <c r="G2987" s="5">
        <f t="shared" si="92"/>
        <v>2108</v>
      </c>
      <c r="H2987" s="5">
        <f t="shared" si="93"/>
        <v>104</v>
      </c>
    </row>
    <row r="2988" spans="1:8">
      <c r="A2988" s="5" t="s">
        <v>5192</v>
      </c>
      <c r="B2988" s="5">
        <v>19.107337999999999</v>
      </c>
      <c r="C2988" s="5"/>
      <c r="D2988" s="5" t="s">
        <v>2237</v>
      </c>
      <c r="E2988" s="5">
        <v>3025084</v>
      </c>
      <c r="F2988" s="5">
        <v>3025422</v>
      </c>
      <c r="G2988" s="5">
        <f t="shared" si="92"/>
        <v>338</v>
      </c>
      <c r="H2988" s="5">
        <f t="shared" si="93"/>
        <v>874</v>
      </c>
    </row>
    <row r="2989" spans="1:8">
      <c r="A2989" s="5" t="s">
        <v>5193</v>
      </c>
      <c r="B2989" s="5">
        <v>0.25487100000000001</v>
      </c>
      <c r="C2989" s="5"/>
      <c r="D2989" s="5" t="s">
        <v>5194</v>
      </c>
      <c r="E2989" s="5">
        <v>3025601</v>
      </c>
      <c r="F2989" s="5">
        <v>3026782</v>
      </c>
      <c r="G2989" s="5">
        <f t="shared" si="92"/>
        <v>1181</v>
      </c>
      <c r="H2989" s="5">
        <f t="shared" si="93"/>
        <v>179</v>
      </c>
    </row>
    <row r="2990" spans="1:8">
      <c r="A2990" s="5" t="s">
        <v>5195</v>
      </c>
      <c r="B2990" s="5">
        <v>16.059781999999998</v>
      </c>
      <c r="C2990" s="5"/>
      <c r="D2990" s="5" t="s">
        <v>696</v>
      </c>
      <c r="E2990" s="5">
        <v>3026782</v>
      </c>
      <c r="F2990" s="5">
        <v>3028428</v>
      </c>
      <c r="G2990" s="5">
        <f t="shared" si="92"/>
        <v>1646</v>
      </c>
      <c r="H2990" s="5">
        <f t="shared" si="93"/>
        <v>0</v>
      </c>
    </row>
    <row r="2991" spans="1:8">
      <c r="A2991" s="5" t="s">
        <v>5196</v>
      </c>
      <c r="B2991" s="5">
        <v>14.914828999999999</v>
      </c>
      <c r="C2991" s="5"/>
      <c r="D2991" s="5" t="s">
        <v>5197</v>
      </c>
      <c r="E2991" s="5">
        <v>3028431</v>
      </c>
      <c r="F2991" s="5">
        <v>3031355</v>
      </c>
      <c r="G2991" s="5">
        <f t="shared" si="92"/>
        <v>2924</v>
      </c>
      <c r="H2991" s="5">
        <f t="shared" si="93"/>
        <v>3</v>
      </c>
    </row>
    <row r="2992" spans="1:8">
      <c r="A2992" s="5" t="s">
        <v>5198</v>
      </c>
      <c r="B2992" s="5">
        <v>23.132431</v>
      </c>
      <c r="C2992" s="5"/>
      <c r="D2992" s="5" t="s">
        <v>5199</v>
      </c>
      <c r="E2992" s="5">
        <v>3031361</v>
      </c>
      <c r="F2992" s="5">
        <v>3035284</v>
      </c>
      <c r="G2992" s="5">
        <f t="shared" si="92"/>
        <v>3923</v>
      </c>
      <c r="H2992" s="5">
        <f t="shared" si="93"/>
        <v>6</v>
      </c>
    </row>
    <row r="2993" spans="1:8">
      <c r="A2993" s="5" t="s">
        <v>5200</v>
      </c>
      <c r="B2993" s="5">
        <v>34.050899999999999</v>
      </c>
      <c r="C2993" s="5"/>
      <c r="D2993" s="5" t="s">
        <v>5201</v>
      </c>
      <c r="E2993" s="5">
        <v>3035300</v>
      </c>
      <c r="F2993" s="5">
        <v>3035881</v>
      </c>
      <c r="G2993" s="5">
        <f t="shared" si="92"/>
        <v>581</v>
      </c>
      <c r="H2993" s="5">
        <f t="shared" si="93"/>
        <v>16</v>
      </c>
    </row>
    <row r="2994" spans="1:8">
      <c r="A2994" s="5" t="s">
        <v>5202</v>
      </c>
      <c r="B2994" s="5">
        <v>52.082554000000002</v>
      </c>
      <c r="C2994" s="5"/>
      <c r="D2994" s="5" t="s">
        <v>5203</v>
      </c>
      <c r="E2994" s="5">
        <v>3035902</v>
      </c>
      <c r="F2994" s="5">
        <v>3036858</v>
      </c>
      <c r="G2994" s="5">
        <f t="shared" si="92"/>
        <v>956</v>
      </c>
      <c r="H2994" s="5">
        <f t="shared" si="93"/>
        <v>21</v>
      </c>
    </row>
    <row r="2995" spans="1:8">
      <c r="A2995" s="5" t="s">
        <v>5204</v>
      </c>
      <c r="B2995" s="5">
        <v>66.361496000000002</v>
      </c>
      <c r="C2995" s="5"/>
      <c r="D2995" s="5" t="s">
        <v>696</v>
      </c>
      <c r="E2995" s="5">
        <v>3036902</v>
      </c>
      <c r="F2995" s="5">
        <v>3037348</v>
      </c>
      <c r="G2995" s="5">
        <f t="shared" si="92"/>
        <v>446</v>
      </c>
      <c r="H2995" s="5">
        <f t="shared" si="93"/>
        <v>44</v>
      </c>
    </row>
    <row r="2996" spans="1:8">
      <c r="A2996" s="5" t="s">
        <v>5205</v>
      </c>
      <c r="B2996" s="5">
        <v>38.318644999999997</v>
      </c>
      <c r="C2996" s="5"/>
      <c r="D2996" s="5" t="s">
        <v>1598</v>
      </c>
      <c r="E2996" s="5">
        <v>3038075</v>
      </c>
      <c r="F2996" s="5">
        <v>3038323</v>
      </c>
      <c r="G2996" s="5">
        <f t="shared" si="92"/>
        <v>248</v>
      </c>
      <c r="H2996" s="5">
        <f t="shared" si="93"/>
        <v>727</v>
      </c>
    </row>
    <row r="2997" spans="1:8">
      <c r="A2997" s="5" t="s">
        <v>5206</v>
      </c>
      <c r="B2997" s="5">
        <v>185.754852</v>
      </c>
      <c r="C2997" s="5"/>
      <c r="D2997" s="5" t="s">
        <v>1598</v>
      </c>
      <c r="E2997" s="5">
        <v>3038512</v>
      </c>
      <c r="F2997" s="5">
        <v>3038838</v>
      </c>
      <c r="G2997" s="5">
        <f t="shared" si="92"/>
        <v>326</v>
      </c>
      <c r="H2997" s="5">
        <f t="shared" si="93"/>
        <v>189</v>
      </c>
    </row>
    <row r="2998" spans="1:8">
      <c r="A2998" s="5" t="s">
        <v>5207</v>
      </c>
      <c r="B2998" s="5">
        <v>39.207256000000001</v>
      </c>
      <c r="C2998" s="5"/>
      <c r="D2998" s="5" t="s">
        <v>1210</v>
      </c>
      <c r="E2998" s="5">
        <v>3041689</v>
      </c>
      <c r="F2998" s="5">
        <v>3039209</v>
      </c>
      <c r="G2998" s="5">
        <f t="shared" si="92"/>
        <v>2480</v>
      </c>
      <c r="H2998" s="5">
        <f t="shared" si="93"/>
        <v>371</v>
      </c>
    </row>
    <row r="2999" spans="1:8">
      <c r="A2999" s="5" t="s">
        <v>5208</v>
      </c>
      <c r="B2999" s="5">
        <v>57.613308000000004</v>
      </c>
      <c r="C2999" s="5"/>
      <c r="D2999" s="5" t="s">
        <v>1059</v>
      </c>
      <c r="E2999" s="5">
        <v>3043256</v>
      </c>
      <c r="F2999" s="5">
        <v>3042351</v>
      </c>
      <c r="G2999" s="5">
        <f t="shared" si="92"/>
        <v>905</v>
      </c>
      <c r="H2999" s="5">
        <f t="shared" si="93"/>
        <v>662</v>
      </c>
    </row>
    <row r="3000" spans="1:8">
      <c r="A3000" s="5" t="s">
        <v>5209</v>
      </c>
      <c r="B3000" s="5">
        <v>24.897418999999999</v>
      </c>
      <c r="C3000" s="5"/>
      <c r="D3000" s="5" t="s">
        <v>696</v>
      </c>
      <c r="E3000" s="5">
        <v>3043309</v>
      </c>
      <c r="F3000" s="5">
        <v>3043449</v>
      </c>
      <c r="G3000" s="5">
        <f t="shared" si="92"/>
        <v>140</v>
      </c>
      <c r="H3000" s="5">
        <f t="shared" si="93"/>
        <v>53</v>
      </c>
    </row>
    <row r="3001" spans="1:8">
      <c r="A3001" s="5" t="s">
        <v>5210</v>
      </c>
      <c r="B3001" s="5">
        <v>14.208496999999999</v>
      </c>
      <c r="C3001" s="5"/>
      <c r="D3001" s="5" t="s">
        <v>5211</v>
      </c>
      <c r="E3001" s="5">
        <v>3043738</v>
      </c>
      <c r="F3001" s="5">
        <v>3046923</v>
      </c>
      <c r="G3001" s="5">
        <f t="shared" si="92"/>
        <v>3185</v>
      </c>
      <c r="H3001" s="5">
        <f t="shared" si="93"/>
        <v>289</v>
      </c>
    </row>
    <row r="3002" spans="1:8">
      <c r="A3002" s="5" t="s">
        <v>5212</v>
      </c>
      <c r="B3002" s="5">
        <v>0.28822300000000001</v>
      </c>
      <c r="C3002" s="5"/>
      <c r="D3002" s="5" t="s">
        <v>4618</v>
      </c>
      <c r="E3002" s="5">
        <v>3046982</v>
      </c>
      <c r="F3002" s="5">
        <v>3048097</v>
      </c>
      <c r="G3002" s="5">
        <f t="shared" si="92"/>
        <v>1115</v>
      </c>
      <c r="H3002" s="5">
        <f t="shared" si="93"/>
        <v>59</v>
      </c>
    </row>
    <row r="3003" spans="1:8">
      <c r="A3003" s="5" t="s">
        <v>5213</v>
      </c>
      <c r="B3003" s="5">
        <v>27.094631</v>
      </c>
      <c r="C3003" s="5"/>
      <c r="D3003" s="5" t="s">
        <v>5214</v>
      </c>
      <c r="E3003" s="5">
        <v>3048097</v>
      </c>
      <c r="F3003" s="5">
        <v>3049566</v>
      </c>
      <c r="G3003" s="5">
        <f t="shared" si="92"/>
        <v>1469</v>
      </c>
      <c r="H3003" s="5">
        <f t="shared" si="93"/>
        <v>0</v>
      </c>
    </row>
    <row r="3004" spans="1:8">
      <c r="A3004" s="5" t="s">
        <v>5215</v>
      </c>
      <c r="B3004" s="5">
        <v>61.082714000000003</v>
      </c>
      <c r="C3004" s="5"/>
      <c r="D3004" s="5" t="s">
        <v>696</v>
      </c>
      <c r="E3004" s="5">
        <v>3049794</v>
      </c>
      <c r="F3004" s="5">
        <v>3049642</v>
      </c>
      <c r="G3004" s="5">
        <f t="shared" si="92"/>
        <v>152</v>
      </c>
      <c r="H3004" s="5">
        <f t="shared" si="93"/>
        <v>76</v>
      </c>
    </row>
    <row r="3005" spans="1:8">
      <c r="A3005" s="5" t="s">
        <v>5216</v>
      </c>
      <c r="B3005" s="5">
        <v>246.99963399999999</v>
      </c>
      <c r="C3005" s="5"/>
      <c r="D3005" s="5" t="s">
        <v>5217</v>
      </c>
      <c r="E3005" s="5">
        <v>3052237</v>
      </c>
      <c r="F3005" s="5">
        <v>3050000</v>
      </c>
      <c r="G3005" s="5">
        <f t="shared" si="92"/>
        <v>2237</v>
      </c>
      <c r="H3005" s="5">
        <f t="shared" si="93"/>
        <v>206</v>
      </c>
    </row>
    <row r="3006" spans="1:8">
      <c r="A3006" s="5" t="s">
        <v>5218</v>
      </c>
      <c r="B3006" s="5">
        <v>55.690314999999998</v>
      </c>
      <c r="C3006" s="5"/>
      <c r="D3006" s="5" t="s">
        <v>5219</v>
      </c>
      <c r="E3006" s="5">
        <v>3052722</v>
      </c>
      <c r="F3006" s="5">
        <v>3053159</v>
      </c>
      <c r="G3006" s="5">
        <f t="shared" si="92"/>
        <v>437</v>
      </c>
      <c r="H3006" s="5">
        <f t="shared" si="93"/>
        <v>485</v>
      </c>
    </row>
    <row r="3007" spans="1:8">
      <c r="A3007" s="5" t="s">
        <v>5220</v>
      </c>
      <c r="B3007" s="5">
        <v>47.341766</v>
      </c>
      <c r="C3007" s="5"/>
      <c r="D3007" s="5" t="s">
        <v>5219</v>
      </c>
      <c r="E3007" s="5">
        <v>3053207</v>
      </c>
      <c r="F3007" s="5">
        <v>3053506</v>
      </c>
      <c r="G3007" s="5">
        <f t="shared" si="92"/>
        <v>299</v>
      </c>
      <c r="H3007" s="5">
        <f t="shared" si="93"/>
        <v>48</v>
      </c>
    </row>
    <row r="3008" spans="1:8">
      <c r="A3008" s="5" t="s">
        <v>5221</v>
      </c>
      <c r="B3008" s="5">
        <v>100.81366</v>
      </c>
      <c r="C3008" s="5"/>
      <c r="D3008" s="5" t="s">
        <v>2847</v>
      </c>
      <c r="E3008" s="5">
        <v>3053479</v>
      </c>
      <c r="F3008" s="5">
        <v>3054027</v>
      </c>
      <c r="G3008" s="5">
        <f t="shared" si="92"/>
        <v>548</v>
      </c>
      <c r="H3008" s="5">
        <f t="shared" si="93"/>
        <v>-27</v>
      </c>
    </row>
    <row r="3009" spans="1:8">
      <c r="A3009" s="5" t="s">
        <v>5222</v>
      </c>
      <c r="B3009" s="5">
        <v>262.49139400000001</v>
      </c>
      <c r="C3009" s="5"/>
      <c r="D3009" s="5" t="s">
        <v>696</v>
      </c>
      <c r="E3009" s="5">
        <v>3054494</v>
      </c>
      <c r="F3009" s="5">
        <v>3054240</v>
      </c>
      <c r="G3009" s="5">
        <f t="shared" si="92"/>
        <v>254</v>
      </c>
      <c r="H3009" s="5">
        <f t="shared" si="93"/>
        <v>213</v>
      </c>
    </row>
    <row r="3010" spans="1:8">
      <c r="A3010" s="5" t="s">
        <v>5223</v>
      </c>
      <c r="B3010" s="5">
        <v>161.643631</v>
      </c>
      <c r="C3010" s="5"/>
      <c r="D3010" s="5" t="s">
        <v>5224</v>
      </c>
      <c r="E3010" s="5">
        <v>3055881</v>
      </c>
      <c r="F3010" s="5">
        <v>3054526</v>
      </c>
      <c r="G3010" s="5">
        <f t="shared" ref="G3010:G3073" si="94">ABS(F3010-E3010)</f>
        <v>1355</v>
      </c>
      <c r="H3010" s="5">
        <f t="shared" si="93"/>
        <v>32</v>
      </c>
    </row>
    <row r="3011" spans="1:8">
      <c r="A3011" s="5" t="s">
        <v>5225</v>
      </c>
      <c r="B3011" s="5">
        <v>677.32470699999999</v>
      </c>
      <c r="C3011" s="5"/>
      <c r="D3011" s="5" t="s">
        <v>5226</v>
      </c>
      <c r="E3011" s="5">
        <v>3056521</v>
      </c>
      <c r="F3011" s="5">
        <v>3055871</v>
      </c>
      <c r="G3011" s="5">
        <f t="shared" si="94"/>
        <v>650</v>
      </c>
      <c r="H3011" s="5">
        <f t="shared" si="93"/>
        <v>-10</v>
      </c>
    </row>
    <row r="3012" spans="1:8">
      <c r="A3012" s="5" t="s">
        <v>5227</v>
      </c>
      <c r="B3012" s="5">
        <v>167.04066499999999</v>
      </c>
      <c r="C3012" s="5"/>
      <c r="D3012" s="5" t="s">
        <v>696</v>
      </c>
      <c r="E3012" s="5">
        <v>3056694</v>
      </c>
      <c r="F3012" s="5">
        <v>3056566</v>
      </c>
      <c r="G3012" s="5">
        <f t="shared" si="94"/>
        <v>128</v>
      </c>
      <c r="H3012" s="5">
        <f t="shared" ref="H3012:H3075" si="95">MIN(E3012,F3012)-MAX(E3011,F3011)</f>
        <v>45</v>
      </c>
    </row>
    <row r="3013" spans="1:8">
      <c r="A3013" s="5" t="s">
        <v>5228</v>
      </c>
      <c r="B3013" s="5">
        <v>39.659430999999998</v>
      </c>
      <c r="C3013" s="5"/>
      <c r="D3013" s="5" t="s">
        <v>5229</v>
      </c>
      <c r="E3013" s="5">
        <v>3057964</v>
      </c>
      <c r="F3013" s="5">
        <v>3056780</v>
      </c>
      <c r="G3013" s="5">
        <f t="shared" si="94"/>
        <v>1184</v>
      </c>
      <c r="H3013" s="5">
        <f t="shared" si="95"/>
        <v>86</v>
      </c>
    </row>
    <row r="3014" spans="1:8">
      <c r="A3014" s="5" t="s">
        <v>5230</v>
      </c>
      <c r="B3014" s="5">
        <v>132.654999</v>
      </c>
      <c r="C3014" s="5"/>
      <c r="D3014" s="5" t="s">
        <v>696</v>
      </c>
      <c r="E3014" s="5">
        <v>3060152</v>
      </c>
      <c r="F3014" s="5">
        <v>3058005</v>
      </c>
      <c r="G3014" s="5">
        <f t="shared" si="94"/>
        <v>2147</v>
      </c>
      <c r="H3014" s="5">
        <f t="shared" si="95"/>
        <v>41</v>
      </c>
    </row>
    <row r="3015" spans="1:8">
      <c r="A3015" s="5" t="s">
        <v>5231</v>
      </c>
      <c r="B3015" s="5">
        <v>95.715575999999999</v>
      </c>
      <c r="C3015" s="5"/>
      <c r="D3015" s="5" t="s">
        <v>5232</v>
      </c>
      <c r="E3015" s="5">
        <v>3061140</v>
      </c>
      <c r="F3015" s="5">
        <v>3060172</v>
      </c>
      <c r="G3015" s="5">
        <f t="shared" si="94"/>
        <v>968</v>
      </c>
      <c r="H3015" s="5">
        <f t="shared" si="95"/>
        <v>20</v>
      </c>
    </row>
    <row r="3016" spans="1:8">
      <c r="A3016" s="5" t="s">
        <v>5233</v>
      </c>
      <c r="B3016" s="5">
        <v>327.43255599999998</v>
      </c>
      <c r="C3016" s="5"/>
      <c r="D3016" s="5" t="s">
        <v>5234</v>
      </c>
      <c r="E3016" s="5">
        <v>3061820</v>
      </c>
      <c r="F3016" s="5">
        <v>3061137</v>
      </c>
      <c r="G3016" s="5">
        <f t="shared" si="94"/>
        <v>683</v>
      </c>
      <c r="H3016" s="5">
        <f t="shared" si="95"/>
        <v>-3</v>
      </c>
    </row>
    <row r="3017" spans="1:8">
      <c r="A3017" s="5" t="s">
        <v>5235</v>
      </c>
      <c r="B3017" s="5">
        <v>174.05898999999999</v>
      </c>
      <c r="C3017" s="5"/>
      <c r="D3017" s="5" t="s">
        <v>5236</v>
      </c>
      <c r="E3017" s="5">
        <v>3063771</v>
      </c>
      <c r="F3017" s="5">
        <v>3062446</v>
      </c>
      <c r="G3017" s="5">
        <f t="shared" si="94"/>
        <v>1325</v>
      </c>
      <c r="H3017" s="5">
        <f t="shared" si="95"/>
        <v>626</v>
      </c>
    </row>
    <row r="3018" spans="1:8">
      <c r="A3018" s="5" t="s">
        <v>5237</v>
      </c>
      <c r="B3018" s="5">
        <v>108.564392</v>
      </c>
      <c r="C3018" s="5"/>
      <c r="D3018" s="5" t="s">
        <v>696</v>
      </c>
      <c r="E3018" s="5">
        <v>3065233</v>
      </c>
      <c r="F3018" s="5">
        <v>3064034</v>
      </c>
      <c r="G3018" s="5">
        <f t="shared" si="94"/>
        <v>1199</v>
      </c>
      <c r="H3018" s="5">
        <f t="shared" si="95"/>
        <v>263</v>
      </c>
    </row>
    <row r="3019" spans="1:8">
      <c r="A3019" s="5" t="s">
        <v>5238</v>
      </c>
      <c r="B3019" s="5">
        <v>99.562645000000003</v>
      </c>
      <c r="C3019" s="5"/>
      <c r="D3019" s="5" t="s">
        <v>5239</v>
      </c>
      <c r="E3019" s="5">
        <v>3065692</v>
      </c>
      <c r="F3019" s="5">
        <v>3066588</v>
      </c>
      <c r="G3019" s="5">
        <f t="shared" si="94"/>
        <v>896</v>
      </c>
      <c r="H3019" s="5">
        <f t="shared" si="95"/>
        <v>459</v>
      </c>
    </row>
    <row r="3020" spans="1:8">
      <c r="A3020" s="5" t="s">
        <v>5240</v>
      </c>
      <c r="B3020" s="5">
        <v>804.08679199999995</v>
      </c>
      <c r="C3020" s="5"/>
      <c r="D3020" s="5" t="s">
        <v>2081</v>
      </c>
      <c r="E3020" s="5">
        <v>3067023</v>
      </c>
      <c r="F3020" s="5">
        <v>3068066</v>
      </c>
      <c r="G3020" s="5">
        <f t="shared" si="94"/>
        <v>1043</v>
      </c>
      <c r="H3020" s="5">
        <f t="shared" si="95"/>
        <v>435</v>
      </c>
    </row>
    <row r="3021" spans="1:8">
      <c r="A3021" s="5" t="s">
        <v>5241</v>
      </c>
      <c r="B3021" s="5">
        <v>344.04522700000001</v>
      </c>
      <c r="C3021" s="5"/>
      <c r="D3021" s="5" t="s">
        <v>5242</v>
      </c>
      <c r="E3021" s="5">
        <v>3068134</v>
      </c>
      <c r="F3021" s="5">
        <v>3069501</v>
      </c>
      <c r="G3021" s="5">
        <f t="shared" si="94"/>
        <v>1367</v>
      </c>
      <c r="H3021" s="5">
        <f t="shared" si="95"/>
        <v>68</v>
      </c>
    </row>
    <row r="3022" spans="1:8">
      <c r="A3022" s="5" t="s">
        <v>5243</v>
      </c>
      <c r="B3022" s="5">
        <v>68.030540000000002</v>
      </c>
      <c r="C3022" s="5"/>
      <c r="D3022" s="5" t="s">
        <v>696</v>
      </c>
      <c r="E3022" s="5">
        <v>3070399</v>
      </c>
      <c r="F3022" s="5">
        <v>3070046</v>
      </c>
      <c r="G3022" s="5">
        <f t="shared" si="94"/>
        <v>353</v>
      </c>
      <c r="H3022" s="5">
        <f t="shared" si="95"/>
        <v>545</v>
      </c>
    </row>
    <row r="3023" spans="1:8">
      <c r="A3023" s="5" t="s">
        <v>5244</v>
      </c>
      <c r="B3023" s="5">
        <v>8522.9404300000006</v>
      </c>
      <c r="C3023" s="5"/>
      <c r="D3023" s="5" t="s">
        <v>5245</v>
      </c>
      <c r="E3023" s="5">
        <v>3071464</v>
      </c>
      <c r="F3023" s="5">
        <v>3070673</v>
      </c>
      <c r="G3023" s="5">
        <f t="shared" si="94"/>
        <v>791</v>
      </c>
      <c r="H3023" s="5">
        <f t="shared" si="95"/>
        <v>274</v>
      </c>
    </row>
    <row r="3024" spans="1:8">
      <c r="A3024" s="5" t="s">
        <v>5246</v>
      </c>
      <c r="B3024" s="5">
        <v>658.57324200000005</v>
      </c>
      <c r="C3024" s="5"/>
      <c r="D3024" s="5" t="s">
        <v>5247</v>
      </c>
      <c r="E3024" s="5">
        <v>3072610</v>
      </c>
      <c r="F3024" s="5">
        <v>3071606</v>
      </c>
      <c r="G3024" s="5">
        <f t="shared" si="94"/>
        <v>1004</v>
      </c>
      <c r="H3024" s="5">
        <f t="shared" si="95"/>
        <v>142</v>
      </c>
    </row>
    <row r="3025" spans="1:8">
      <c r="A3025" s="5" t="s">
        <v>5248</v>
      </c>
      <c r="B3025" s="5">
        <v>3663.405518</v>
      </c>
      <c r="C3025" s="5"/>
      <c r="D3025" s="5" t="s">
        <v>5249</v>
      </c>
      <c r="E3025" s="5">
        <v>3073308</v>
      </c>
      <c r="F3025" s="5">
        <v>3073709</v>
      </c>
      <c r="G3025" s="5">
        <f t="shared" si="94"/>
        <v>401</v>
      </c>
      <c r="H3025" s="5">
        <f t="shared" si="95"/>
        <v>698</v>
      </c>
    </row>
    <row r="3026" spans="1:8">
      <c r="A3026" s="5" t="s">
        <v>5250</v>
      </c>
      <c r="B3026" s="5">
        <v>2398.2219239999999</v>
      </c>
      <c r="C3026" s="5"/>
      <c r="D3026" s="5" t="s">
        <v>5251</v>
      </c>
      <c r="E3026" s="5">
        <v>3073728</v>
      </c>
      <c r="F3026" s="5">
        <v>3075365</v>
      </c>
      <c r="G3026" s="5">
        <f t="shared" si="94"/>
        <v>1637</v>
      </c>
      <c r="H3026" s="5">
        <f t="shared" si="95"/>
        <v>19</v>
      </c>
    </row>
    <row r="3027" spans="1:8">
      <c r="A3027" s="5" t="s">
        <v>5252</v>
      </c>
      <c r="B3027" s="5">
        <v>1483.509399</v>
      </c>
      <c r="C3027" s="5"/>
      <c r="D3027" s="5" t="s">
        <v>5253</v>
      </c>
      <c r="E3027" s="5">
        <v>3075358</v>
      </c>
      <c r="F3027" s="5">
        <v>3076794</v>
      </c>
      <c r="G3027" s="5">
        <f t="shared" si="94"/>
        <v>1436</v>
      </c>
      <c r="H3027" s="5">
        <f t="shared" si="95"/>
        <v>-7</v>
      </c>
    </row>
    <row r="3028" spans="1:8">
      <c r="A3028" s="5" t="s">
        <v>5254</v>
      </c>
      <c r="B3028" s="5">
        <v>551.81933600000002</v>
      </c>
      <c r="C3028" s="5"/>
      <c r="D3028" s="5" t="s">
        <v>696</v>
      </c>
      <c r="E3028" s="5">
        <v>3076921</v>
      </c>
      <c r="F3028" s="5">
        <v>3078042</v>
      </c>
      <c r="G3028" s="5">
        <f t="shared" si="94"/>
        <v>1121</v>
      </c>
      <c r="H3028" s="5">
        <f t="shared" si="95"/>
        <v>127</v>
      </c>
    </row>
    <row r="3029" spans="1:8">
      <c r="A3029" s="5" t="s">
        <v>5255</v>
      </c>
      <c r="B3029" s="5">
        <v>31.974333000000001</v>
      </c>
      <c r="C3029" s="5"/>
      <c r="D3029" s="5" t="s">
        <v>696</v>
      </c>
      <c r="E3029" s="5">
        <v>3079594</v>
      </c>
      <c r="F3029" s="5">
        <v>3079436</v>
      </c>
      <c r="G3029" s="5">
        <f t="shared" si="94"/>
        <v>158</v>
      </c>
      <c r="H3029" s="5">
        <f t="shared" si="95"/>
        <v>1394</v>
      </c>
    </row>
    <row r="3030" spans="1:8">
      <c r="A3030" s="5" t="s">
        <v>5256</v>
      </c>
      <c r="B3030" s="5">
        <v>39.221687000000003</v>
      </c>
      <c r="C3030" s="5"/>
      <c r="D3030" s="5" t="s">
        <v>1033</v>
      </c>
      <c r="E3030" s="5">
        <v>3080305</v>
      </c>
      <c r="F3030" s="5">
        <v>3081987</v>
      </c>
      <c r="G3030" s="5">
        <f t="shared" si="94"/>
        <v>1682</v>
      </c>
      <c r="H3030" s="5">
        <f t="shared" si="95"/>
        <v>711</v>
      </c>
    </row>
    <row r="3031" spans="1:8">
      <c r="A3031" s="5" t="s">
        <v>5257</v>
      </c>
      <c r="B3031" s="5">
        <v>169.96783400000001</v>
      </c>
      <c r="C3031" s="5"/>
      <c r="D3031" s="5" t="s">
        <v>696</v>
      </c>
      <c r="E3031" s="5">
        <v>3082231</v>
      </c>
      <c r="F3031" s="5">
        <v>3082455</v>
      </c>
      <c r="G3031" s="5">
        <f t="shared" si="94"/>
        <v>224</v>
      </c>
      <c r="H3031" s="5">
        <f t="shared" si="95"/>
        <v>244</v>
      </c>
    </row>
    <row r="3032" spans="1:8">
      <c r="A3032" s="5" t="s">
        <v>5258</v>
      </c>
      <c r="B3032" s="5">
        <v>848.399902</v>
      </c>
      <c r="C3032" s="5"/>
      <c r="D3032" s="5" t="s">
        <v>5259</v>
      </c>
      <c r="E3032" s="5">
        <v>3085230</v>
      </c>
      <c r="F3032" s="5">
        <v>3082852</v>
      </c>
      <c r="G3032" s="5">
        <f t="shared" si="94"/>
        <v>2378</v>
      </c>
      <c r="H3032" s="5">
        <f t="shared" si="95"/>
        <v>397</v>
      </c>
    </row>
    <row r="3033" spans="1:8">
      <c r="A3033" s="5" t="s">
        <v>5260</v>
      </c>
      <c r="B3033" s="5">
        <v>827.52844200000004</v>
      </c>
      <c r="C3033" s="5"/>
      <c r="D3033" s="5" t="s">
        <v>5261</v>
      </c>
      <c r="E3033" s="5">
        <v>3086469</v>
      </c>
      <c r="F3033" s="5">
        <v>3085243</v>
      </c>
      <c r="G3033" s="5">
        <f t="shared" si="94"/>
        <v>1226</v>
      </c>
      <c r="H3033" s="5">
        <f t="shared" si="95"/>
        <v>13</v>
      </c>
    </row>
    <row r="3034" spans="1:8">
      <c r="A3034" s="5" t="s">
        <v>5262</v>
      </c>
      <c r="B3034" s="5">
        <v>25.776520000000001</v>
      </c>
      <c r="C3034" s="5"/>
      <c r="D3034" s="5" t="s">
        <v>696</v>
      </c>
      <c r="E3034" s="5">
        <v>3086594</v>
      </c>
      <c r="F3034" s="5">
        <v>3086797</v>
      </c>
      <c r="G3034" s="5">
        <f t="shared" si="94"/>
        <v>203</v>
      </c>
      <c r="H3034" s="5">
        <f t="shared" si="95"/>
        <v>125</v>
      </c>
    </row>
    <row r="3035" spans="1:8">
      <c r="A3035" s="5" t="s">
        <v>5263</v>
      </c>
      <c r="B3035" s="5">
        <v>113.924789</v>
      </c>
      <c r="C3035" s="5"/>
      <c r="D3035" s="5" t="s">
        <v>5264</v>
      </c>
      <c r="E3035" s="5">
        <v>3088675</v>
      </c>
      <c r="F3035" s="5">
        <v>3087443</v>
      </c>
      <c r="G3035" s="5">
        <f t="shared" si="94"/>
        <v>1232</v>
      </c>
      <c r="H3035" s="5">
        <f t="shared" si="95"/>
        <v>646</v>
      </c>
    </row>
    <row r="3036" spans="1:8">
      <c r="A3036" s="5" t="s">
        <v>5265</v>
      </c>
      <c r="B3036" s="5">
        <v>53.401744999999998</v>
      </c>
      <c r="C3036" s="5"/>
      <c r="D3036" s="5" t="s">
        <v>1916</v>
      </c>
      <c r="E3036" s="5">
        <v>3090080</v>
      </c>
      <c r="F3036" s="5">
        <v>3088719</v>
      </c>
      <c r="G3036" s="5">
        <f t="shared" si="94"/>
        <v>1361</v>
      </c>
      <c r="H3036" s="5">
        <f t="shared" si="95"/>
        <v>44</v>
      </c>
    </row>
    <row r="3037" spans="1:8">
      <c r="A3037" s="5" t="s">
        <v>5266</v>
      </c>
      <c r="B3037" s="5">
        <v>108.776802</v>
      </c>
      <c r="C3037" s="5"/>
      <c r="D3037" s="5" t="s">
        <v>5267</v>
      </c>
      <c r="E3037" s="5">
        <v>3090745</v>
      </c>
      <c r="F3037" s="5">
        <v>3090077</v>
      </c>
      <c r="G3037" s="5">
        <f t="shared" si="94"/>
        <v>668</v>
      </c>
      <c r="H3037" s="5">
        <f t="shared" si="95"/>
        <v>-3</v>
      </c>
    </row>
    <row r="3038" spans="1:8">
      <c r="A3038" s="5" t="s">
        <v>5268</v>
      </c>
      <c r="B3038" s="5">
        <v>0.82858900000000002</v>
      </c>
      <c r="C3038" s="5"/>
      <c r="D3038" s="5" t="s">
        <v>5269</v>
      </c>
      <c r="E3038" s="5">
        <v>3091313</v>
      </c>
      <c r="F3038" s="5">
        <v>3090816</v>
      </c>
      <c r="G3038" s="5">
        <f t="shared" si="94"/>
        <v>497</v>
      </c>
      <c r="H3038" s="5">
        <f t="shared" si="95"/>
        <v>71</v>
      </c>
    </row>
    <row r="3039" spans="1:8">
      <c r="A3039" s="5" t="s">
        <v>5270</v>
      </c>
      <c r="B3039" s="5">
        <v>27.111753</v>
      </c>
      <c r="C3039" s="5"/>
      <c r="D3039" s="5" t="s">
        <v>1068</v>
      </c>
      <c r="E3039" s="5">
        <v>3093940</v>
      </c>
      <c r="F3039" s="5">
        <v>3091313</v>
      </c>
      <c r="G3039" s="5">
        <f t="shared" si="94"/>
        <v>2627</v>
      </c>
      <c r="H3039" s="5">
        <f t="shared" si="95"/>
        <v>0</v>
      </c>
    </row>
    <row r="3040" spans="1:8">
      <c r="A3040" s="5" t="s">
        <v>5271</v>
      </c>
      <c r="B3040" s="5">
        <v>102.041145</v>
      </c>
      <c r="C3040" s="5"/>
      <c r="D3040" s="5" t="s">
        <v>2510</v>
      </c>
      <c r="E3040" s="5">
        <v>3094500</v>
      </c>
      <c r="F3040" s="5">
        <v>3094192</v>
      </c>
      <c r="G3040" s="5">
        <f t="shared" si="94"/>
        <v>308</v>
      </c>
      <c r="H3040" s="5">
        <f t="shared" si="95"/>
        <v>252</v>
      </c>
    </row>
    <row r="3041" spans="1:8">
      <c r="A3041" s="5" t="s">
        <v>5272</v>
      </c>
      <c r="B3041" s="5">
        <v>212.742966</v>
      </c>
      <c r="C3041" s="5"/>
      <c r="D3041" s="5" t="s">
        <v>1598</v>
      </c>
      <c r="E3041" s="5">
        <v>3094970</v>
      </c>
      <c r="F3041" s="5">
        <v>3094542</v>
      </c>
      <c r="G3041" s="5">
        <f t="shared" si="94"/>
        <v>428</v>
      </c>
      <c r="H3041" s="5">
        <f t="shared" si="95"/>
        <v>42</v>
      </c>
    </row>
    <row r="3042" spans="1:8">
      <c r="A3042" s="5" t="s">
        <v>5273</v>
      </c>
      <c r="B3042" s="5">
        <v>32.106461000000003</v>
      </c>
      <c r="C3042" s="5"/>
      <c r="D3042" s="5" t="s">
        <v>696</v>
      </c>
      <c r="E3042" s="5">
        <v>3095357</v>
      </c>
      <c r="F3042" s="5">
        <v>3095043</v>
      </c>
      <c r="G3042" s="5">
        <f t="shared" si="94"/>
        <v>314</v>
      </c>
      <c r="H3042" s="5">
        <f t="shared" si="95"/>
        <v>73</v>
      </c>
    </row>
    <row r="3043" spans="1:8">
      <c r="A3043" s="5" t="s">
        <v>5274</v>
      </c>
      <c r="B3043" s="5">
        <v>177.511169</v>
      </c>
      <c r="C3043" s="5"/>
      <c r="D3043" s="5" t="s">
        <v>696</v>
      </c>
      <c r="E3043" s="5">
        <v>3095655</v>
      </c>
      <c r="F3043" s="5">
        <v>3095413</v>
      </c>
      <c r="G3043" s="5">
        <f t="shared" si="94"/>
        <v>242</v>
      </c>
      <c r="H3043" s="5">
        <f t="shared" si="95"/>
        <v>56</v>
      </c>
    </row>
    <row r="3044" spans="1:8">
      <c r="A3044" s="5" t="s">
        <v>5275</v>
      </c>
      <c r="B3044" s="5">
        <v>73.998039000000006</v>
      </c>
      <c r="C3044" s="5"/>
      <c r="D3044" s="5" t="s">
        <v>1598</v>
      </c>
      <c r="E3044" s="5">
        <v>3096003</v>
      </c>
      <c r="F3044" s="5">
        <v>3095776</v>
      </c>
      <c r="G3044" s="5">
        <f t="shared" si="94"/>
        <v>227</v>
      </c>
      <c r="H3044" s="5">
        <f t="shared" si="95"/>
        <v>121</v>
      </c>
    </row>
    <row r="3045" spans="1:8">
      <c r="A3045" s="5" t="s">
        <v>5276</v>
      </c>
      <c r="B3045" s="5">
        <v>15.821179000000001</v>
      </c>
      <c r="C3045" s="5"/>
      <c r="D3045" s="5" t="s">
        <v>696</v>
      </c>
      <c r="E3045" s="5">
        <v>3096672</v>
      </c>
      <c r="F3045" s="5">
        <v>3096385</v>
      </c>
      <c r="G3045" s="5">
        <f t="shared" si="94"/>
        <v>287</v>
      </c>
      <c r="H3045" s="5">
        <f t="shared" si="95"/>
        <v>382</v>
      </c>
    </row>
    <row r="3046" spans="1:8">
      <c r="A3046" s="5" t="s">
        <v>5277</v>
      </c>
      <c r="B3046" s="5">
        <v>16.778569999999998</v>
      </c>
      <c r="C3046" s="5"/>
      <c r="D3046" s="5" t="s">
        <v>5278</v>
      </c>
      <c r="E3046" s="5">
        <v>3097127</v>
      </c>
      <c r="F3046" s="5">
        <v>3097885</v>
      </c>
      <c r="G3046" s="5">
        <f t="shared" si="94"/>
        <v>758</v>
      </c>
      <c r="H3046" s="5">
        <f t="shared" si="95"/>
        <v>455</v>
      </c>
    </row>
    <row r="3047" spans="1:8">
      <c r="A3047" s="5" t="s">
        <v>5279</v>
      </c>
      <c r="B3047" s="5">
        <v>71.463448</v>
      </c>
      <c r="C3047" s="5"/>
      <c r="D3047" s="5" t="s">
        <v>696</v>
      </c>
      <c r="E3047" s="5">
        <v>3097913</v>
      </c>
      <c r="F3047" s="5">
        <v>3098506</v>
      </c>
      <c r="G3047" s="5">
        <f t="shared" si="94"/>
        <v>593</v>
      </c>
      <c r="H3047" s="5">
        <f t="shared" si="95"/>
        <v>28</v>
      </c>
    </row>
    <row r="3048" spans="1:8">
      <c r="A3048" s="5" t="s">
        <v>5280</v>
      </c>
      <c r="B3048" s="5">
        <v>26.046565999999999</v>
      </c>
      <c r="C3048" s="5"/>
      <c r="D3048" s="5" t="s">
        <v>696</v>
      </c>
      <c r="E3048" s="5">
        <v>3098927</v>
      </c>
      <c r="F3048" s="5">
        <v>3098523</v>
      </c>
      <c r="G3048" s="5">
        <f t="shared" si="94"/>
        <v>404</v>
      </c>
      <c r="H3048" s="5">
        <f t="shared" si="95"/>
        <v>17</v>
      </c>
    </row>
    <row r="3049" spans="1:8">
      <c r="A3049" s="5" t="s">
        <v>5281</v>
      </c>
      <c r="B3049" s="5">
        <v>42.390148000000003</v>
      </c>
      <c r="C3049" s="5"/>
      <c r="D3049" s="5" t="s">
        <v>5282</v>
      </c>
      <c r="E3049" s="5">
        <v>3100282</v>
      </c>
      <c r="F3049" s="5">
        <v>3098924</v>
      </c>
      <c r="G3049" s="5">
        <f t="shared" si="94"/>
        <v>1358</v>
      </c>
      <c r="H3049" s="5">
        <f t="shared" si="95"/>
        <v>-3</v>
      </c>
    </row>
    <row r="3050" spans="1:8">
      <c r="A3050" s="5" t="s">
        <v>5283</v>
      </c>
      <c r="B3050" s="5">
        <v>18.852036999999999</v>
      </c>
      <c r="C3050" s="5"/>
      <c r="D3050" s="5" t="s">
        <v>3630</v>
      </c>
      <c r="E3050" s="5">
        <v>3100763</v>
      </c>
      <c r="F3050" s="5">
        <v>3100275</v>
      </c>
      <c r="G3050" s="5">
        <f t="shared" si="94"/>
        <v>488</v>
      </c>
      <c r="H3050" s="5">
        <f t="shared" si="95"/>
        <v>-7</v>
      </c>
    </row>
    <row r="3051" spans="1:8">
      <c r="A3051" s="5" t="s">
        <v>5284</v>
      </c>
      <c r="B3051" s="5">
        <v>23.072903</v>
      </c>
      <c r="C3051" s="5"/>
      <c r="D3051" s="5" t="s">
        <v>5285</v>
      </c>
      <c r="E3051" s="5">
        <v>3101546</v>
      </c>
      <c r="F3051" s="5">
        <v>3100782</v>
      </c>
      <c r="G3051" s="5">
        <f t="shared" si="94"/>
        <v>764</v>
      </c>
      <c r="H3051" s="5">
        <f t="shared" si="95"/>
        <v>19</v>
      </c>
    </row>
    <row r="3052" spans="1:8">
      <c r="A3052" s="5" t="s">
        <v>5286</v>
      </c>
      <c r="B3052" s="5">
        <v>23.123502999999999</v>
      </c>
      <c r="C3052" s="5"/>
      <c r="D3052" s="5" t="s">
        <v>5287</v>
      </c>
      <c r="E3052" s="5">
        <v>3102572</v>
      </c>
      <c r="F3052" s="5">
        <v>3101592</v>
      </c>
      <c r="G3052" s="5">
        <f t="shared" si="94"/>
        <v>980</v>
      </c>
      <c r="H3052" s="5">
        <f t="shared" si="95"/>
        <v>46</v>
      </c>
    </row>
    <row r="3053" spans="1:8">
      <c r="A3053" s="5" t="s">
        <v>5288</v>
      </c>
      <c r="B3053" s="5">
        <v>16.584349</v>
      </c>
      <c r="C3053" s="5"/>
      <c r="D3053" s="5" t="s">
        <v>696</v>
      </c>
      <c r="E3053" s="5">
        <v>3103201</v>
      </c>
      <c r="F3053" s="5">
        <v>3102569</v>
      </c>
      <c r="G3053" s="5">
        <f t="shared" si="94"/>
        <v>632</v>
      </c>
      <c r="H3053" s="5">
        <f t="shared" si="95"/>
        <v>-3</v>
      </c>
    </row>
    <row r="3054" spans="1:8">
      <c r="A3054" s="5" t="s">
        <v>5289</v>
      </c>
      <c r="B3054" s="5">
        <v>17.902902999999998</v>
      </c>
      <c r="C3054" s="5"/>
      <c r="D3054" s="5" t="s">
        <v>5290</v>
      </c>
      <c r="E3054" s="5">
        <v>3104451</v>
      </c>
      <c r="F3054" s="5">
        <v>3103198</v>
      </c>
      <c r="G3054" s="5">
        <f t="shared" si="94"/>
        <v>1253</v>
      </c>
      <c r="H3054" s="5">
        <f t="shared" si="95"/>
        <v>-3</v>
      </c>
    </row>
    <row r="3055" spans="1:8">
      <c r="A3055" s="5" t="s">
        <v>5291</v>
      </c>
      <c r="B3055" s="5">
        <v>2.2390560000000002</v>
      </c>
      <c r="C3055" s="5"/>
      <c r="D3055" s="5" t="s">
        <v>1210</v>
      </c>
      <c r="E3055" s="5">
        <v>3106715</v>
      </c>
      <c r="F3055" s="5">
        <v>3104478</v>
      </c>
      <c r="G3055" s="5">
        <f t="shared" si="94"/>
        <v>2237</v>
      </c>
      <c r="H3055" s="5">
        <f t="shared" si="95"/>
        <v>27</v>
      </c>
    </row>
    <row r="3056" spans="1:8">
      <c r="A3056" s="5" t="s">
        <v>5292</v>
      </c>
      <c r="B3056" s="5">
        <v>18.802105000000001</v>
      </c>
      <c r="C3056" s="5"/>
      <c r="D3056" s="5" t="s">
        <v>696</v>
      </c>
      <c r="E3056" s="5">
        <v>3106689</v>
      </c>
      <c r="F3056" s="5">
        <v>3106841</v>
      </c>
      <c r="G3056" s="5">
        <f t="shared" si="94"/>
        <v>152</v>
      </c>
      <c r="H3056" s="5">
        <f t="shared" si="95"/>
        <v>-26</v>
      </c>
    </row>
    <row r="3057" spans="1:8">
      <c r="A3057" s="5" t="s">
        <v>5293</v>
      </c>
      <c r="B3057" s="5">
        <v>18.381529</v>
      </c>
      <c r="C3057" s="5"/>
      <c r="D3057" s="5" t="s">
        <v>1594</v>
      </c>
      <c r="E3057" s="5">
        <v>3107231</v>
      </c>
      <c r="F3057" s="5">
        <v>3108139</v>
      </c>
      <c r="G3057" s="5">
        <f t="shared" si="94"/>
        <v>908</v>
      </c>
      <c r="H3057" s="5">
        <f t="shared" si="95"/>
        <v>390</v>
      </c>
    </row>
    <row r="3058" spans="1:8">
      <c r="A3058" s="5" t="s">
        <v>5294</v>
      </c>
      <c r="B3058" s="5">
        <v>27.667805000000001</v>
      </c>
      <c r="C3058" s="5"/>
      <c r="D3058" s="5" t="s">
        <v>3457</v>
      </c>
      <c r="E3058" s="5">
        <v>3108184</v>
      </c>
      <c r="F3058" s="5">
        <v>3109152</v>
      </c>
      <c r="G3058" s="5">
        <f t="shared" si="94"/>
        <v>968</v>
      </c>
      <c r="H3058" s="5">
        <f t="shared" si="95"/>
        <v>45</v>
      </c>
    </row>
    <row r="3059" spans="1:8">
      <c r="A3059" s="5" t="s">
        <v>5295</v>
      </c>
      <c r="B3059" s="5">
        <v>28.825469999999999</v>
      </c>
      <c r="C3059" s="5"/>
      <c r="D3059" s="5" t="s">
        <v>696</v>
      </c>
      <c r="E3059" s="5">
        <v>3109493</v>
      </c>
      <c r="F3059" s="5">
        <v>3109287</v>
      </c>
      <c r="G3059" s="5">
        <f t="shared" si="94"/>
        <v>206</v>
      </c>
      <c r="H3059" s="5">
        <f t="shared" si="95"/>
        <v>135</v>
      </c>
    </row>
    <row r="3060" spans="1:8">
      <c r="A3060" s="5" t="s">
        <v>5296</v>
      </c>
      <c r="B3060" s="5">
        <v>30.929372999999998</v>
      </c>
      <c r="C3060" s="5"/>
      <c r="D3060" s="5" t="s">
        <v>1598</v>
      </c>
      <c r="E3060" s="5">
        <v>3110002</v>
      </c>
      <c r="F3060" s="5">
        <v>3109490</v>
      </c>
      <c r="G3060" s="5">
        <f t="shared" si="94"/>
        <v>512</v>
      </c>
      <c r="H3060" s="5">
        <f t="shared" si="95"/>
        <v>-3</v>
      </c>
    </row>
    <row r="3061" spans="1:8">
      <c r="A3061" s="5" t="s">
        <v>5297</v>
      </c>
      <c r="B3061" s="5">
        <v>48.593597000000003</v>
      </c>
      <c r="C3061" s="5"/>
      <c r="D3061" s="5" t="s">
        <v>696</v>
      </c>
      <c r="E3061" s="5">
        <v>3110138</v>
      </c>
      <c r="F3061" s="5">
        <v>3110404</v>
      </c>
      <c r="G3061" s="5">
        <f t="shared" si="94"/>
        <v>266</v>
      </c>
      <c r="H3061" s="5">
        <f t="shared" si="95"/>
        <v>136</v>
      </c>
    </row>
    <row r="3062" spans="1:8">
      <c r="A3062" s="5" t="s">
        <v>5298</v>
      </c>
      <c r="B3062" s="5">
        <v>85.097908000000004</v>
      </c>
      <c r="C3062" s="5"/>
      <c r="D3062" s="5" t="s">
        <v>5299</v>
      </c>
      <c r="E3062" s="5">
        <v>3110938</v>
      </c>
      <c r="F3062" s="5">
        <v>3110486</v>
      </c>
      <c r="G3062" s="5">
        <f t="shared" si="94"/>
        <v>452</v>
      </c>
      <c r="H3062" s="5">
        <f t="shared" si="95"/>
        <v>82</v>
      </c>
    </row>
    <row r="3063" spans="1:8">
      <c r="A3063" s="5" t="s">
        <v>5300</v>
      </c>
      <c r="B3063" s="5">
        <v>14.080819</v>
      </c>
      <c r="C3063" s="5"/>
      <c r="D3063" s="5" t="s">
        <v>5301</v>
      </c>
      <c r="E3063" s="5">
        <v>3111029</v>
      </c>
      <c r="F3063" s="5">
        <v>3112195</v>
      </c>
      <c r="G3063" s="5">
        <f t="shared" si="94"/>
        <v>1166</v>
      </c>
      <c r="H3063" s="5">
        <f t="shared" si="95"/>
        <v>91</v>
      </c>
    </row>
    <row r="3064" spans="1:8">
      <c r="A3064" s="5" t="s">
        <v>5302</v>
      </c>
      <c r="B3064" s="5">
        <v>28.156396999999998</v>
      </c>
      <c r="C3064" s="5"/>
      <c r="D3064" s="5" t="s">
        <v>5303</v>
      </c>
      <c r="E3064" s="5">
        <v>3112192</v>
      </c>
      <c r="F3064" s="5">
        <v>3113736</v>
      </c>
      <c r="G3064" s="5">
        <f t="shared" si="94"/>
        <v>1544</v>
      </c>
      <c r="H3064" s="5">
        <f t="shared" si="95"/>
        <v>-3</v>
      </c>
    </row>
    <row r="3065" spans="1:8">
      <c r="A3065" s="5" t="s">
        <v>5304</v>
      </c>
      <c r="B3065" s="5">
        <v>23.922205000000002</v>
      </c>
      <c r="C3065" s="5"/>
      <c r="D3065" s="5" t="s">
        <v>1033</v>
      </c>
      <c r="E3065" s="5">
        <v>3113770</v>
      </c>
      <c r="F3065" s="5">
        <v>3115152</v>
      </c>
      <c r="G3065" s="5">
        <f t="shared" si="94"/>
        <v>1382</v>
      </c>
      <c r="H3065" s="5">
        <f t="shared" si="95"/>
        <v>34</v>
      </c>
    </row>
    <row r="3066" spans="1:8">
      <c r="A3066" s="5" t="s">
        <v>5305</v>
      </c>
      <c r="B3066" s="5">
        <v>22.742598000000001</v>
      </c>
      <c r="C3066" s="5"/>
      <c r="D3066" s="5" t="s">
        <v>1411</v>
      </c>
      <c r="E3066" s="5">
        <v>3115322</v>
      </c>
      <c r="F3066" s="5">
        <v>3115846</v>
      </c>
      <c r="G3066" s="5">
        <f t="shared" si="94"/>
        <v>524</v>
      </c>
      <c r="H3066" s="5">
        <f t="shared" si="95"/>
        <v>170</v>
      </c>
    </row>
    <row r="3067" spans="1:8">
      <c r="A3067" s="5" t="s">
        <v>5306</v>
      </c>
      <c r="B3067" s="5">
        <v>69.107558999999995</v>
      </c>
      <c r="C3067" s="5"/>
      <c r="D3067" s="5" t="s">
        <v>1411</v>
      </c>
      <c r="E3067" s="5">
        <v>3115850</v>
      </c>
      <c r="F3067" s="5">
        <v>3116014</v>
      </c>
      <c r="G3067" s="5">
        <f t="shared" si="94"/>
        <v>164</v>
      </c>
      <c r="H3067" s="5">
        <f t="shared" si="95"/>
        <v>4</v>
      </c>
    </row>
    <row r="3068" spans="1:8">
      <c r="A3068" s="5" t="s">
        <v>5307</v>
      </c>
      <c r="B3068" s="5">
        <v>100.697281</v>
      </c>
      <c r="C3068" s="5"/>
      <c r="D3068" s="5" t="s">
        <v>1413</v>
      </c>
      <c r="E3068" s="5">
        <v>3116011</v>
      </c>
      <c r="F3068" s="5">
        <v>3117390</v>
      </c>
      <c r="G3068" s="5">
        <f t="shared" si="94"/>
        <v>1379</v>
      </c>
      <c r="H3068" s="5">
        <f t="shared" si="95"/>
        <v>-3</v>
      </c>
    </row>
    <row r="3069" spans="1:8">
      <c r="A3069" s="5" t="s">
        <v>5308</v>
      </c>
      <c r="B3069" s="5">
        <v>89.551581999999996</v>
      </c>
      <c r="C3069" s="5"/>
      <c r="D3069" s="5" t="s">
        <v>696</v>
      </c>
      <c r="E3069" s="5">
        <v>3117548</v>
      </c>
      <c r="F3069" s="5">
        <v>3117369</v>
      </c>
      <c r="G3069" s="5">
        <f t="shared" si="94"/>
        <v>179</v>
      </c>
      <c r="H3069" s="5">
        <f t="shared" si="95"/>
        <v>-21</v>
      </c>
    </row>
    <row r="3070" spans="1:8">
      <c r="A3070" s="5" t="s">
        <v>5309</v>
      </c>
      <c r="B3070" s="5">
        <v>126.688118</v>
      </c>
      <c r="C3070" s="5"/>
      <c r="D3070" s="5" t="s">
        <v>696</v>
      </c>
      <c r="E3070" s="5">
        <v>3117591</v>
      </c>
      <c r="F3070" s="5">
        <v>3118292</v>
      </c>
      <c r="G3070" s="5">
        <f t="shared" si="94"/>
        <v>701</v>
      </c>
      <c r="H3070" s="5">
        <f t="shared" si="95"/>
        <v>43</v>
      </c>
    </row>
    <row r="3071" spans="1:8">
      <c r="A3071" s="5" t="s">
        <v>5310</v>
      </c>
      <c r="B3071" s="5">
        <v>235.157028</v>
      </c>
      <c r="C3071" s="5"/>
      <c r="D3071" s="5" t="s">
        <v>696</v>
      </c>
      <c r="E3071" s="5">
        <v>3118335</v>
      </c>
      <c r="F3071" s="5">
        <v>3118481</v>
      </c>
      <c r="G3071" s="5">
        <f t="shared" si="94"/>
        <v>146</v>
      </c>
      <c r="H3071" s="5">
        <f t="shared" si="95"/>
        <v>43</v>
      </c>
    </row>
    <row r="3072" spans="1:8">
      <c r="A3072" s="5" t="s">
        <v>5311</v>
      </c>
      <c r="B3072" s="5">
        <v>859.31750499999998</v>
      </c>
      <c r="C3072" s="5"/>
      <c r="D3072" s="5" t="s">
        <v>696</v>
      </c>
      <c r="E3072" s="5">
        <v>3118631</v>
      </c>
      <c r="F3072" s="5">
        <v>3118771</v>
      </c>
      <c r="G3072" s="5">
        <f t="shared" si="94"/>
        <v>140</v>
      </c>
      <c r="H3072" s="5">
        <f t="shared" si="95"/>
        <v>150</v>
      </c>
    </row>
    <row r="3073" spans="1:8">
      <c r="A3073" s="5" t="s">
        <v>5312</v>
      </c>
      <c r="B3073" s="5">
        <v>3441.7041020000001</v>
      </c>
      <c r="C3073" s="5"/>
      <c r="D3073" s="5" t="s">
        <v>5313</v>
      </c>
      <c r="E3073" s="5">
        <v>3120414</v>
      </c>
      <c r="F3073" s="5">
        <v>3119011</v>
      </c>
      <c r="G3073" s="5">
        <f t="shared" si="94"/>
        <v>1403</v>
      </c>
      <c r="H3073" s="5">
        <f t="shared" si="95"/>
        <v>240</v>
      </c>
    </row>
    <row r="3074" spans="1:8">
      <c r="A3074" s="5" t="s">
        <v>5314</v>
      </c>
      <c r="B3074" s="5">
        <v>8201.0058590000008</v>
      </c>
      <c r="C3074" s="5"/>
      <c r="D3074" s="5" t="s">
        <v>696</v>
      </c>
      <c r="E3074" s="5">
        <v>3120877</v>
      </c>
      <c r="F3074" s="5">
        <v>3120470</v>
      </c>
      <c r="G3074" s="5">
        <f t="shared" ref="G3074:G3137" si="96">ABS(F3074-E3074)</f>
        <v>407</v>
      </c>
      <c r="H3074" s="5">
        <f t="shared" si="95"/>
        <v>56</v>
      </c>
    </row>
    <row r="3075" spans="1:8">
      <c r="A3075" s="5" t="s">
        <v>5315</v>
      </c>
      <c r="B3075" s="5">
        <v>9454.1523440000001</v>
      </c>
      <c r="C3075" s="5"/>
      <c r="D3075" s="5" t="s">
        <v>5316</v>
      </c>
      <c r="E3075" s="5">
        <v>3123502</v>
      </c>
      <c r="F3075" s="5">
        <v>3121232</v>
      </c>
      <c r="G3075" s="5">
        <f t="shared" si="96"/>
        <v>2270</v>
      </c>
      <c r="H3075" s="5">
        <f t="shared" si="95"/>
        <v>355</v>
      </c>
    </row>
    <row r="3076" spans="1:8">
      <c r="A3076" s="5" t="s">
        <v>5317</v>
      </c>
      <c r="B3076" s="5">
        <v>63.791907999999999</v>
      </c>
      <c r="C3076" s="5"/>
      <c r="D3076" s="5" t="s">
        <v>1598</v>
      </c>
      <c r="E3076" s="5">
        <v>3124556</v>
      </c>
      <c r="F3076" s="5">
        <v>3124413</v>
      </c>
      <c r="G3076" s="5">
        <f t="shared" si="96"/>
        <v>143</v>
      </c>
      <c r="H3076" s="5">
        <f t="shared" ref="H3076:H3139" si="97">MIN(E3076,F3076)-MAX(E3075,F3075)</f>
        <v>911</v>
      </c>
    </row>
    <row r="3077" spans="1:8">
      <c r="A3077" s="5" t="s">
        <v>5318</v>
      </c>
      <c r="B3077" s="5">
        <v>70.179443000000006</v>
      </c>
      <c r="C3077" s="5"/>
      <c r="D3077" s="5" t="s">
        <v>1598</v>
      </c>
      <c r="E3077" s="5">
        <v>3124695</v>
      </c>
      <c r="F3077" s="5">
        <v>3124561</v>
      </c>
      <c r="G3077" s="5">
        <f t="shared" si="96"/>
        <v>134</v>
      </c>
      <c r="H3077" s="5">
        <f t="shared" si="97"/>
        <v>5</v>
      </c>
    </row>
    <row r="3078" spans="1:8">
      <c r="A3078" s="5" t="s">
        <v>5319</v>
      </c>
      <c r="B3078" s="5">
        <v>132.63632200000001</v>
      </c>
      <c r="C3078" s="5"/>
      <c r="D3078" s="5" t="s">
        <v>696</v>
      </c>
      <c r="E3078" s="5">
        <v>3124905</v>
      </c>
      <c r="F3078" s="5">
        <v>3125096</v>
      </c>
      <c r="G3078" s="5">
        <f t="shared" si="96"/>
        <v>191</v>
      </c>
      <c r="H3078" s="5">
        <f t="shared" si="97"/>
        <v>210</v>
      </c>
    </row>
    <row r="3079" spans="1:8">
      <c r="A3079" s="5" t="s">
        <v>5320</v>
      </c>
      <c r="B3079" s="5">
        <v>136.04335</v>
      </c>
      <c r="C3079" s="5"/>
      <c r="D3079" s="5" t="s">
        <v>5190</v>
      </c>
      <c r="E3079" s="5">
        <v>3125476</v>
      </c>
      <c r="F3079" s="5">
        <v>3125231</v>
      </c>
      <c r="G3079" s="5">
        <f t="shared" si="96"/>
        <v>245</v>
      </c>
      <c r="H3079" s="5">
        <f t="shared" si="97"/>
        <v>135</v>
      </c>
    </row>
    <row r="3080" spans="1:8">
      <c r="A3080" s="5" t="s">
        <v>5321</v>
      </c>
      <c r="B3080" s="5">
        <v>75.161163000000002</v>
      </c>
      <c r="C3080" s="5"/>
      <c r="D3080" s="5" t="s">
        <v>5322</v>
      </c>
      <c r="E3080" s="5">
        <v>3127305</v>
      </c>
      <c r="F3080" s="5">
        <v>3125965</v>
      </c>
      <c r="G3080" s="5">
        <f t="shared" si="96"/>
        <v>1340</v>
      </c>
      <c r="H3080" s="5">
        <f t="shared" si="97"/>
        <v>489</v>
      </c>
    </row>
    <row r="3081" spans="1:8">
      <c r="A3081" s="5" t="s">
        <v>5323</v>
      </c>
      <c r="B3081" s="5">
        <v>43.518546999999998</v>
      </c>
      <c r="C3081" s="5"/>
      <c r="D3081" s="5" t="s">
        <v>696</v>
      </c>
      <c r="E3081" s="5">
        <v>3129021</v>
      </c>
      <c r="F3081" s="5">
        <v>3127342</v>
      </c>
      <c r="G3081" s="5">
        <f t="shared" si="96"/>
        <v>1679</v>
      </c>
      <c r="H3081" s="5">
        <f t="shared" si="97"/>
        <v>37</v>
      </c>
    </row>
    <row r="3082" spans="1:8">
      <c r="A3082" s="5" t="s">
        <v>5324</v>
      </c>
      <c r="B3082" s="5">
        <v>39.017811000000002</v>
      </c>
      <c r="C3082" s="5"/>
      <c r="D3082" s="5" t="s">
        <v>696</v>
      </c>
      <c r="E3082" s="5">
        <v>3129962</v>
      </c>
      <c r="F3082" s="5">
        <v>3129018</v>
      </c>
      <c r="G3082" s="5">
        <f t="shared" si="96"/>
        <v>944</v>
      </c>
      <c r="H3082" s="5">
        <f t="shared" si="97"/>
        <v>-3</v>
      </c>
    </row>
    <row r="3083" spans="1:8">
      <c r="A3083" s="5" t="s">
        <v>5325</v>
      </c>
      <c r="B3083" s="5">
        <v>19.221561000000001</v>
      </c>
      <c r="C3083" s="5"/>
      <c r="D3083" s="5" t="s">
        <v>5326</v>
      </c>
      <c r="E3083" s="5">
        <v>3131828</v>
      </c>
      <c r="F3083" s="5">
        <v>3130185</v>
      </c>
      <c r="G3083" s="5">
        <f t="shared" si="96"/>
        <v>1643</v>
      </c>
      <c r="H3083" s="5">
        <f t="shared" si="97"/>
        <v>223</v>
      </c>
    </row>
    <row r="3084" spans="1:8">
      <c r="A3084" s="5" t="s">
        <v>5327</v>
      </c>
      <c r="B3084" s="5">
        <v>23.477015000000002</v>
      </c>
      <c r="C3084" s="5"/>
      <c r="D3084" s="5" t="s">
        <v>696</v>
      </c>
      <c r="E3084" s="5">
        <v>3134039</v>
      </c>
      <c r="F3084" s="5">
        <v>3131943</v>
      </c>
      <c r="G3084" s="5">
        <f t="shared" si="96"/>
        <v>2096</v>
      </c>
      <c r="H3084" s="5">
        <f t="shared" si="97"/>
        <v>115</v>
      </c>
    </row>
    <row r="3085" spans="1:8">
      <c r="A3085" s="5" t="s">
        <v>5328</v>
      </c>
      <c r="B3085" s="5">
        <v>103.33702099999999</v>
      </c>
      <c r="C3085" s="5"/>
      <c r="D3085" s="5" t="s">
        <v>5329</v>
      </c>
      <c r="E3085" s="5">
        <v>3134604</v>
      </c>
      <c r="F3085" s="5">
        <v>3135617</v>
      </c>
      <c r="G3085" s="5">
        <f t="shared" si="96"/>
        <v>1013</v>
      </c>
      <c r="H3085" s="5">
        <f t="shared" si="97"/>
        <v>565</v>
      </c>
    </row>
    <row r="3086" spans="1:8">
      <c r="A3086" s="5" t="s">
        <v>5330</v>
      </c>
      <c r="B3086" s="5">
        <v>79.163489999999996</v>
      </c>
      <c r="C3086" s="5"/>
      <c r="D3086" s="5" t="s">
        <v>1709</v>
      </c>
      <c r="E3086" s="5">
        <v>3137023</v>
      </c>
      <c r="F3086" s="5">
        <v>3135695</v>
      </c>
      <c r="G3086" s="5">
        <f t="shared" si="96"/>
        <v>1328</v>
      </c>
      <c r="H3086" s="5">
        <f t="shared" si="97"/>
        <v>78</v>
      </c>
    </row>
    <row r="3087" spans="1:8">
      <c r="A3087" s="5" t="s">
        <v>5331</v>
      </c>
      <c r="B3087" s="5">
        <v>73.804412999999997</v>
      </c>
      <c r="C3087" s="5"/>
      <c r="D3087" s="5" t="s">
        <v>5058</v>
      </c>
      <c r="E3087" s="5">
        <v>3138201</v>
      </c>
      <c r="F3087" s="5">
        <v>3137020</v>
      </c>
      <c r="G3087" s="5">
        <f t="shared" si="96"/>
        <v>1181</v>
      </c>
      <c r="H3087" s="5">
        <f t="shared" si="97"/>
        <v>-3</v>
      </c>
    </row>
    <row r="3088" spans="1:8">
      <c r="A3088" s="5" t="s">
        <v>5332</v>
      </c>
      <c r="B3088" s="5">
        <v>44.426357000000003</v>
      </c>
      <c r="C3088" s="5"/>
      <c r="D3088" s="5" t="s">
        <v>696</v>
      </c>
      <c r="E3088" s="5">
        <v>3140012</v>
      </c>
      <c r="F3088" s="5">
        <v>3138204</v>
      </c>
      <c r="G3088" s="5">
        <f t="shared" si="96"/>
        <v>1808</v>
      </c>
      <c r="H3088" s="5">
        <f t="shared" si="97"/>
        <v>3</v>
      </c>
    </row>
    <row r="3089" spans="1:8">
      <c r="A3089" s="5" t="s">
        <v>5333</v>
      </c>
      <c r="B3089" s="5">
        <v>30.324916999999999</v>
      </c>
      <c r="C3089" s="5"/>
      <c r="D3089" s="5" t="s">
        <v>696</v>
      </c>
      <c r="E3089" s="5">
        <v>3146347</v>
      </c>
      <c r="F3089" s="5">
        <v>3140009</v>
      </c>
      <c r="G3089" s="5">
        <f t="shared" si="96"/>
        <v>6338</v>
      </c>
      <c r="H3089" s="5">
        <f t="shared" si="97"/>
        <v>-3</v>
      </c>
    </row>
    <row r="3090" spans="1:8">
      <c r="A3090" s="5" t="s">
        <v>5334</v>
      </c>
      <c r="B3090" s="5">
        <v>77.803405999999995</v>
      </c>
      <c r="C3090" s="5"/>
      <c r="D3090" s="5" t="s">
        <v>696</v>
      </c>
      <c r="E3090" s="5">
        <v>3147854</v>
      </c>
      <c r="F3090" s="5">
        <v>3146403</v>
      </c>
      <c r="G3090" s="5">
        <f t="shared" si="96"/>
        <v>1451</v>
      </c>
      <c r="H3090" s="5">
        <f t="shared" si="97"/>
        <v>56</v>
      </c>
    </row>
    <row r="3091" spans="1:8">
      <c r="A3091" s="5" t="s">
        <v>5335</v>
      </c>
      <c r="B3091" s="5">
        <v>425.60174599999999</v>
      </c>
      <c r="C3091" s="5"/>
      <c r="D3091" s="5" t="s">
        <v>914</v>
      </c>
      <c r="E3091" s="5">
        <v>3150198</v>
      </c>
      <c r="F3091" s="5">
        <v>3147949</v>
      </c>
      <c r="G3091" s="5">
        <f t="shared" si="96"/>
        <v>2249</v>
      </c>
      <c r="H3091" s="5">
        <f t="shared" si="97"/>
        <v>95</v>
      </c>
    </row>
    <row r="3092" spans="1:8">
      <c r="A3092" s="5" t="s">
        <v>5336</v>
      </c>
      <c r="B3092" s="5">
        <v>524.481628</v>
      </c>
      <c r="C3092" s="5"/>
      <c r="D3092" s="5" t="s">
        <v>1033</v>
      </c>
      <c r="E3092" s="5">
        <v>3153244</v>
      </c>
      <c r="F3092" s="5">
        <v>3151016</v>
      </c>
      <c r="G3092" s="5">
        <f t="shared" si="96"/>
        <v>2228</v>
      </c>
      <c r="H3092" s="5">
        <f t="shared" si="97"/>
        <v>818</v>
      </c>
    </row>
    <row r="3093" spans="1:8">
      <c r="A3093" s="5" t="s">
        <v>5337</v>
      </c>
      <c r="B3093" s="5">
        <v>26.406127999999999</v>
      </c>
      <c r="C3093" s="5"/>
      <c r="D3093" s="5" t="s">
        <v>696</v>
      </c>
      <c r="E3093" s="5">
        <v>3153497</v>
      </c>
      <c r="F3093" s="5">
        <v>3153372</v>
      </c>
      <c r="G3093" s="5">
        <f t="shared" si="96"/>
        <v>125</v>
      </c>
      <c r="H3093" s="5">
        <f t="shared" si="97"/>
        <v>128</v>
      </c>
    </row>
    <row r="3094" spans="1:8">
      <c r="A3094" s="5" t="s">
        <v>5338</v>
      </c>
      <c r="B3094" s="5">
        <v>54.664127000000001</v>
      </c>
      <c r="C3094" s="5"/>
      <c r="D3094" s="5" t="s">
        <v>1709</v>
      </c>
      <c r="E3094" s="5">
        <v>3153769</v>
      </c>
      <c r="F3094" s="5">
        <v>3155106</v>
      </c>
      <c r="G3094" s="5">
        <f t="shared" si="96"/>
        <v>1337</v>
      </c>
      <c r="H3094" s="5">
        <f t="shared" si="97"/>
        <v>272</v>
      </c>
    </row>
    <row r="3095" spans="1:8">
      <c r="A3095" s="5" t="s">
        <v>5339</v>
      </c>
      <c r="B3095" s="5">
        <v>84.534180000000006</v>
      </c>
      <c r="C3095" s="5"/>
      <c r="D3095" s="5" t="s">
        <v>5340</v>
      </c>
      <c r="E3095" s="5">
        <v>3155286</v>
      </c>
      <c r="F3095" s="5">
        <v>3156452</v>
      </c>
      <c r="G3095" s="5">
        <f t="shared" si="96"/>
        <v>1166</v>
      </c>
      <c r="H3095" s="5">
        <f t="shared" si="97"/>
        <v>180</v>
      </c>
    </row>
    <row r="3096" spans="1:8">
      <c r="A3096" s="5" t="s">
        <v>5341</v>
      </c>
      <c r="B3096" s="5">
        <v>311.58578499999999</v>
      </c>
      <c r="C3096" s="5"/>
      <c r="D3096" s="5" t="s">
        <v>2651</v>
      </c>
      <c r="E3096" s="5">
        <v>3158789</v>
      </c>
      <c r="F3096" s="5">
        <v>3156507</v>
      </c>
      <c r="G3096" s="5">
        <f t="shared" si="96"/>
        <v>2282</v>
      </c>
      <c r="H3096" s="5">
        <f t="shared" si="97"/>
        <v>55</v>
      </c>
    </row>
    <row r="3097" spans="1:8">
      <c r="A3097" s="5" t="s">
        <v>5342</v>
      </c>
      <c r="B3097" s="5">
        <v>16.098134999999999</v>
      </c>
      <c r="C3097" s="5"/>
      <c r="D3097" s="5" t="s">
        <v>696</v>
      </c>
      <c r="E3097" s="5">
        <v>3159279</v>
      </c>
      <c r="F3097" s="5">
        <v>3159016</v>
      </c>
      <c r="G3097" s="5">
        <f t="shared" si="96"/>
        <v>263</v>
      </c>
      <c r="H3097" s="5">
        <f t="shared" si="97"/>
        <v>227</v>
      </c>
    </row>
    <row r="3098" spans="1:8">
      <c r="A3098" s="5" t="s">
        <v>5343</v>
      </c>
      <c r="B3098" s="5">
        <v>22.772385</v>
      </c>
      <c r="C3098" s="5"/>
      <c r="D3098" s="5" t="s">
        <v>1598</v>
      </c>
      <c r="E3098" s="5">
        <v>3159685</v>
      </c>
      <c r="F3098" s="5">
        <v>3159305</v>
      </c>
      <c r="G3098" s="5">
        <f t="shared" si="96"/>
        <v>380</v>
      </c>
      <c r="H3098" s="5">
        <f t="shared" si="97"/>
        <v>26</v>
      </c>
    </row>
    <row r="3099" spans="1:8">
      <c r="A3099" s="5" t="s">
        <v>5344</v>
      </c>
      <c r="B3099" s="5">
        <v>30.340450000000001</v>
      </c>
      <c r="C3099" s="5"/>
      <c r="D3099" s="5" t="s">
        <v>1068</v>
      </c>
      <c r="E3099" s="5">
        <v>3159808</v>
      </c>
      <c r="F3099" s="5">
        <v>3162204</v>
      </c>
      <c r="G3099" s="5">
        <f t="shared" si="96"/>
        <v>2396</v>
      </c>
      <c r="H3099" s="5">
        <f t="shared" si="97"/>
        <v>123</v>
      </c>
    </row>
    <row r="3100" spans="1:8">
      <c r="A3100" s="5" t="s">
        <v>5345</v>
      </c>
      <c r="B3100" s="5">
        <v>15.069571</v>
      </c>
      <c r="C3100" s="5"/>
      <c r="D3100" s="5" t="s">
        <v>5346</v>
      </c>
      <c r="E3100" s="5">
        <v>3162354</v>
      </c>
      <c r="F3100" s="5">
        <v>3163376</v>
      </c>
      <c r="G3100" s="5">
        <f t="shared" si="96"/>
        <v>1022</v>
      </c>
      <c r="H3100" s="5">
        <f t="shared" si="97"/>
        <v>150</v>
      </c>
    </row>
    <row r="3101" spans="1:8">
      <c r="A3101" s="5" t="s">
        <v>5347</v>
      </c>
      <c r="B3101" s="5">
        <v>18.661148000000001</v>
      </c>
      <c r="C3101" s="5"/>
      <c r="D3101" s="5" t="s">
        <v>5348</v>
      </c>
      <c r="E3101" s="5">
        <v>3163373</v>
      </c>
      <c r="F3101" s="5">
        <v>3164932</v>
      </c>
      <c r="G3101" s="5">
        <f t="shared" si="96"/>
        <v>1559</v>
      </c>
      <c r="H3101" s="5">
        <f t="shared" si="97"/>
        <v>-3</v>
      </c>
    </row>
    <row r="3102" spans="1:8">
      <c r="A3102" s="5" t="s">
        <v>5349</v>
      </c>
      <c r="B3102" s="5">
        <v>15.218496999999999</v>
      </c>
      <c r="C3102" s="5"/>
      <c r="D3102" s="5" t="s">
        <v>807</v>
      </c>
      <c r="E3102" s="5">
        <v>3164929</v>
      </c>
      <c r="F3102" s="5">
        <v>3165273</v>
      </c>
      <c r="G3102" s="5">
        <f t="shared" si="96"/>
        <v>344</v>
      </c>
      <c r="H3102" s="5">
        <f t="shared" si="97"/>
        <v>-3</v>
      </c>
    </row>
    <row r="3103" spans="1:8">
      <c r="A3103" s="5" t="s">
        <v>5350</v>
      </c>
      <c r="B3103" s="5">
        <v>15.7645</v>
      </c>
      <c r="C3103" s="5"/>
      <c r="D3103" s="5" t="s">
        <v>5351</v>
      </c>
      <c r="E3103" s="5">
        <v>3165631</v>
      </c>
      <c r="F3103" s="5">
        <v>3165317</v>
      </c>
      <c r="G3103" s="5">
        <f t="shared" si="96"/>
        <v>314</v>
      </c>
      <c r="H3103" s="5">
        <f t="shared" si="97"/>
        <v>44</v>
      </c>
    </row>
    <row r="3104" spans="1:8">
      <c r="A3104" s="5" t="s">
        <v>5352</v>
      </c>
      <c r="B3104" s="5">
        <v>11.632035999999999</v>
      </c>
      <c r="C3104" s="5"/>
      <c r="D3104" s="5" t="s">
        <v>5351</v>
      </c>
      <c r="E3104" s="5">
        <v>3166403</v>
      </c>
      <c r="F3104" s="5">
        <v>3165606</v>
      </c>
      <c r="G3104" s="5">
        <f t="shared" si="96"/>
        <v>797</v>
      </c>
      <c r="H3104" s="5">
        <f t="shared" si="97"/>
        <v>-25</v>
      </c>
    </row>
    <row r="3105" spans="1:8">
      <c r="A3105" s="5" t="s">
        <v>5353</v>
      </c>
      <c r="B3105" s="5">
        <v>6.7004289999999997</v>
      </c>
      <c r="C3105" s="5"/>
      <c r="D3105" s="5" t="s">
        <v>696</v>
      </c>
      <c r="E3105" s="5">
        <v>3166544</v>
      </c>
      <c r="F3105" s="5">
        <v>3166422</v>
      </c>
      <c r="G3105" s="5">
        <f t="shared" si="96"/>
        <v>122</v>
      </c>
      <c r="H3105" s="5">
        <f t="shared" si="97"/>
        <v>19</v>
      </c>
    </row>
    <row r="3106" spans="1:8">
      <c r="A3106" s="5" t="s">
        <v>5354</v>
      </c>
      <c r="B3106" s="5">
        <v>37.639488</v>
      </c>
      <c r="C3106" s="5"/>
      <c r="D3106" s="5" t="s">
        <v>5355</v>
      </c>
      <c r="E3106" s="5">
        <v>3167800</v>
      </c>
      <c r="F3106" s="5">
        <v>3166829</v>
      </c>
      <c r="G3106" s="5">
        <f t="shared" si="96"/>
        <v>971</v>
      </c>
      <c r="H3106" s="5">
        <f t="shared" si="97"/>
        <v>285</v>
      </c>
    </row>
    <row r="3107" spans="1:8">
      <c r="A3107" s="5" t="s">
        <v>5356</v>
      </c>
      <c r="B3107" s="5">
        <v>31.974619000000001</v>
      </c>
      <c r="C3107" s="5"/>
      <c r="D3107" s="5" t="s">
        <v>5229</v>
      </c>
      <c r="E3107" s="5">
        <v>3167837</v>
      </c>
      <c r="F3107" s="5">
        <v>3169030</v>
      </c>
      <c r="G3107" s="5">
        <f t="shared" si="96"/>
        <v>1193</v>
      </c>
      <c r="H3107" s="5">
        <f t="shared" si="97"/>
        <v>37</v>
      </c>
    </row>
    <row r="3108" spans="1:8">
      <c r="A3108" s="5" t="s">
        <v>5357</v>
      </c>
      <c r="B3108" s="5">
        <v>19.409110999999999</v>
      </c>
      <c r="C3108" s="5"/>
      <c r="D3108" s="5" t="s">
        <v>5358</v>
      </c>
      <c r="E3108" s="5">
        <v>3169227</v>
      </c>
      <c r="F3108" s="5">
        <v>3169529</v>
      </c>
      <c r="G3108" s="5">
        <f t="shared" si="96"/>
        <v>302</v>
      </c>
      <c r="H3108" s="5">
        <f t="shared" si="97"/>
        <v>197</v>
      </c>
    </row>
    <row r="3109" spans="1:8">
      <c r="A3109" s="5" t="s">
        <v>5359</v>
      </c>
      <c r="B3109" s="5">
        <v>13.49827</v>
      </c>
      <c r="C3109" s="5"/>
      <c r="D3109" s="5" t="s">
        <v>696</v>
      </c>
      <c r="E3109" s="5">
        <v>3169665</v>
      </c>
      <c r="F3109" s="5">
        <v>3169549</v>
      </c>
      <c r="G3109" s="5">
        <f t="shared" si="96"/>
        <v>116</v>
      </c>
      <c r="H3109" s="5">
        <f t="shared" si="97"/>
        <v>20</v>
      </c>
    </row>
    <row r="3110" spans="1:8">
      <c r="A3110" s="5" t="s">
        <v>5360</v>
      </c>
      <c r="B3110" s="5">
        <v>23.083352999999999</v>
      </c>
      <c r="C3110" s="5"/>
      <c r="D3110" s="5" t="s">
        <v>696</v>
      </c>
      <c r="E3110" s="5">
        <v>3169925</v>
      </c>
      <c r="F3110" s="5">
        <v>3169674</v>
      </c>
      <c r="G3110" s="5">
        <f t="shared" si="96"/>
        <v>251</v>
      </c>
      <c r="H3110" s="5">
        <f t="shared" si="97"/>
        <v>9</v>
      </c>
    </row>
    <row r="3111" spans="1:8">
      <c r="A3111" s="5" t="s">
        <v>5361</v>
      </c>
      <c r="B3111" s="5">
        <v>34.563374000000003</v>
      </c>
      <c r="C3111" s="5"/>
      <c r="D3111" s="5" t="s">
        <v>1598</v>
      </c>
      <c r="E3111" s="5">
        <v>3170326</v>
      </c>
      <c r="F3111" s="5">
        <v>3169943</v>
      </c>
      <c r="G3111" s="5">
        <f t="shared" si="96"/>
        <v>383</v>
      </c>
      <c r="H3111" s="5">
        <f t="shared" si="97"/>
        <v>18</v>
      </c>
    </row>
    <row r="3112" spans="1:8">
      <c r="A3112" s="5" t="s">
        <v>5362</v>
      </c>
      <c r="B3112" s="5">
        <v>659.93695100000002</v>
      </c>
      <c r="C3112" s="5"/>
      <c r="D3112" s="5" t="s">
        <v>1774</v>
      </c>
      <c r="E3112" s="5">
        <v>3171332</v>
      </c>
      <c r="F3112" s="5">
        <v>3170385</v>
      </c>
      <c r="G3112" s="5">
        <f t="shared" si="96"/>
        <v>947</v>
      </c>
      <c r="H3112" s="5">
        <f t="shared" si="97"/>
        <v>59</v>
      </c>
    </row>
    <row r="3113" spans="1:8">
      <c r="A3113" s="5" t="s">
        <v>5363</v>
      </c>
      <c r="B3113" s="5">
        <v>50.210296999999997</v>
      </c>
      <c r="C3113" s="5"/>
      <c r="D3113" s="5" t="s">
        <v>5364</v>
      </c>
      <c r="E3113" s="5">
        <v>3172106</v>
      </c>
      <c r="F3113" s="5">
        <v>3171474</v>
      </c>
      <c r="G3113" s="5">
        <f t="shared" si="96"/>
        <v>632</v>
      </c>
      <c r="H3113" s="5">
        <f t="shared" si="97"/>
        <v>142</v>
      </c>
    </row>
    <row r="3114" spans="1:8">
      <c r="A3114" s="5" t="s">
        <v>5365</v>
      </c>
      <c r="B3114" s="5">
        <v>50.022754999999997</v>
      </c>
      <c r="C3114" s="5"/>
      <c r="D3114" s="5" t="s">
        <v>1068</v>
      </c>
      <c r="E3114" s="5">
        <v>3172310</v>
      </c>
      <c r="F3114" s="5">
        <v>3174697</v>
      </c>
      <c r="G3114" s="5">
        <f t="shared" si="96"/>
        <v>2387</v>
      </c>
      <c r="H3114" s="5">
        <f t="shared" si="97"/>
        <v>204</v>
      </c>
    </row>
    <row r="3115" spans="1:8">
      <c r="A3115" s="5" t="s">
        <v>5366</v>
      </c>
      <c r="B3115" s="5">
        <v>91.769553999999999</v>
      </c>
      <c r="C3115" s="5"/>
      <c r="D3115" s="5" t="s">
        <v>5355</v>
      </c>
      <c r="E3115" s="5">
        <v>3174702</v>
      </c>
      <c r="F3115" s="5">
        <v>3175688</v>
      </c>
      <c r="G3115" s="5">
        <f t="shared" si="96"/>
        <v>986</v>
      </c>
      <c r="H3115" s="5">
        <f t="shared" si="97"/>
        <v>5</v>
      </c>
    </row>
    <row r="3116" spans="1:8">
      <c r="A3116" s="5" t="s">
        <v>5367</v>
      </c>
      <c r="B3116" s="5">
        <v>91.208534</v>
      </c>
      <c r="C3116" s="5"/>
      <c r="D3116" s="5" t="s">
        <v>838</v>
      </c>
      <c r="E3116" s="5">
        <v>3175672</v>
      </c>
      <c r="F3116" s="5">
        <v>3177159</v>
      </c>
      <c r="G3116" s="5">
        <f t="shared" si="96"/>
        <v>1487</v>
      </c>
      <c r="H3116" s="5">
        <f t="shared" si="97"/>
        <v>-16</v>
      </c>
    </row>
    <row r="3117" spans="1:8">
      <c r="A3117" s="5" t="s">
        <v>5368</v>
      </c>
      <c r="B3117" s="5">
        <v>118.684372</v>
      </c>
      <c r="C3117" s="5"/>
      <c r="D3117" s="5" t="s">
        <v>5369</v>
      </c>
      <c r="E3117" s="5">
        <v>3177156</v>
      </c>
      <c r="F3117" s="5">
        <v>3178160</v>
      </c>
      <c r="G3117" s="5">
        <f t="shared" si="96"/>
        <v>1004</v>
      </c>
      <c r="H3117" s="5">
        <f t="shared" si="97"/>
        <v>-3</v>
      </c>
    </row>
    <row r="3118" spans="1:8">
      <c r="A3118" s="5" t="s">
        <v>5370</v>
      </c>
      <c r="B3118" s="5">
        <v>85.856644000000003</v>
      </c>
      <c r="C3118" s="5"/>
      <c r="D3118" s="5" t="s">
        <v>696</v>
      </c>
      <c r="E3118" s="5">
        <v>3178142</v>
      </c>
      <c r="F3118" s="5">
        <v>3179230</v>
      </c>
      <c r="G3118" s="5">
        <f t="shared" si="96"/>
        <v>1088</v>
      </c>
      <c r="H3118" s="5">
        <f t="shared" si="97"/>
        <v>-18</v>
      </c>
    </row>
    <row r="3119" spans="1:8">
      <c r="A3119" s="5" t="s">
        <v>5371</v>
      </c>
      <c r="B3119" s="5">
        <v>119.411057</v>
      </c>
      <c r="C3119" s="5"/>
      <c r="D3119" s="5" t="s">
        <v>5045</v>
      </c>
      <c r="E3119" s="5">
        <v>3179223</v>
      </c>
      <c r="F3119" s="5">
        <v>3180329</v>
      </c>
      <c r="G3119" s="5">
        <f t="shared" si="96"/>
        <v>1106</v>
      </c>
      <c r="H3119" s="5">
        <f t="shared" si="97"/>
        <v>-7</v>
      </c>
    </row>
    <row r="3120" spans="1:8">
      <c r="A3120" s="5" t="s">
        <v>5372</v>
      </c>
      <c r="B3120" s="5">
        <v>78.050667000000004</v>
      </c>
      <c r="C3120" s="5"/>
      <c r="D3120" s="5" t="s">
        <v>5373</v>
      </c>
      <c r="E3120" s="5">
        <v>3180326</v>
      </c>
      <c r="F3120" s="5">
        <v>3181177</v>
      </c>
      <c r="G3120" s="5">
        <f t="shared" si="96"/>
        <v>851</v>
      </c>
      <c r="H3120" s="5">
        <f t="shared" si="97"/>
        <v>-3</v>
      </c>
    </row>
    <row r="3121" spans="1:8">
      <c r="A3121" s="5" t="s">
        <v>5374</v>
      </c>
      <c r="B3121" s="5">
        <v>43.553505000000001</v>
      </c>
      <c r="C3121" s="5"/>
      <c r="D3121" s="5" t="s">
        <v>5375</v>
      </c>
      <c r="E3121" s="5">
        <v>3181198</v>
      </c>
      <c r="F3121" s="5">
        <v>3181971</v>
      </c>
      <c r="G3121" s="5">
        <f t="shared" si="96"/>
        <v>773</v>
      </c>
      <c r="H3121" s="5">
        <f t="shared" si="97"/>
        <v>21</v>
      </c>
    </row>
    <row r="3122" spans="1:8">
      <c r="A3122" s="5" t="s">
        <v>5376</v>
      </c>
      <c r="B3122" s="5">
        <v>55.737011000000003</v>
      </c>
      <c r="C3122" s="5"/>
      <c r="D3122" s="5" t="s">
        <v>5377</v>
      </c>
      <c r="E3122" s="5">
        <v>3181976</v>
      </c>
      <c r="F3122" s="5">
        <v>3183466</v>
      </c>
      <c r="G3122" s="5">
        <f t="shared" si="96"/>
        <v>1490</v>
      </c>
      <c r="H3122" s="5">
        <f t="shared" si="97"/>
        <v>5</v>
      </c>
    </row>
    <row r="3123" spans="1:8">
      <c r="A3123" s="5" t="s">
        <v>5378</v>
      </c>
      <c r="B3123" s="5">
        <v>452.86895800000002</v>
      </c>
      <c r="C3123" s="5"/>
      <c r="D3123" s="5" t="s">
        <v>696</v>
      </c>
      <c r="E3123" s="5">
        <v>3183994</v>
      </c>
      <c r="F3123" s="5">
        <v>3183644</v>
      </c>
      <c r="G3123" s="5">
        <f t="shared" si="96"/>
        <v>350</v>
      </c>
      <c r="H3123" s="5">
        <f t="shared" si="97"/>
        <v>178</v>
      </c>
    </row>
    <row r="3124" spans="1:8">
      <c r="A3124" s="5" t="s">
        <v>5379</v>
      </c>
      <c r="B3124" s="5">
        <v>61.949759999999998</v>
      </c>
      <c r="C3124" s="5"/>
      <c r="D3124" s="5" t="s">
        <v>696</v>
      </c>
      <c r="E3124" s="5">
        <v>3184164</v>
      </c>
      <c r="F3124" s="5">
        <v>3184511</v>
      </c>
      <c r="G3124" s="5">
        <f t="shared" si="96"/>
        <v>347</v>
      </c>
      <c r="H3124" s="5">
        <f t="shared" si="97"/>
        <v>170</v>
      </c>
    </row>
    <row r="3125" spans="1:8">
      <c r="A3125" s="5" t="s">
        <v>5380</v>
      </c>
      <c r="B3125" s="5">
        <v>65.033096</v>
      </c>
      <c r="C3125" s="5"/>
      <c r="D3125" s="5" t="s">
        <v>696</v>
      </c>
      <c r="E3125" s="5">
        <v>3184532</v>
      </c>
      <c r="F3125" s="5">
        <v>3184921</v>
      </c>
      <c r="G3125" s="5">
        <f t="shared" si="96"/>
        <v>389</v>
      </c>
      <c r="H3125" s="5">
        <f t="shared" si="97"/>
        <v>21</v>
      </c>
    </row>
    <row r="3126" spans="1:8">
      <c r="A3126" s="5" t="s">
        <v>5381</v>
      </c>
      <c r="B3126" s="5">
        <v>59.347777999999998</v>
      </c>
      <c r="C3126" s="5"/>
      <c r="D3126" s="5" t="s">
        <v>729</v>
      </c>
      <c r="E3126" s="5">
        <v>3185277</v>
      </c>
      <c r="F3126" s="5">
        <v>3185831</v>
      </c>
      <c r="G3126" s="5">
        <f t="shared" si="96"/>
        <v>554</v>
      </c>
      <c r="H3126" s="5">
        <f t="shared" si="97"/>
        <v>356</v>
      </c>
    </row>
    <row r="3127" spans="1:8">
      <c r="A3127" s="5" t="s">
        <v>5382</v>
      </c>
      <c r="B3127" s="5">
        <v>252.68373099999999</v>
      </c>
      <c r="C3127" s="5"/>
      <c r="D3127" s="5" t="s">
        <v>2237</v>
      </c>
      <c r="E3127" s="5">
        <v>3187459</v>
      </c>
      <c r="F3127" s="5">
        <v>3186380</v>
      </c>
      <c r="G3127" s="5">
        <f t="shared" si="96"/>
        <v>1079</v>
      </c>
      <c r="H3127" s="5">
        <f t="shared" si="97"/>
        <v>549</v>
      </c>
    </row>
    <row r="3128" spans="1:8">
      <c r="A3128" s="5" t="s">
        <v>5383</v>
      </c>
      <c r="B3128" s="5">
        <v>22.516933000000002</v>
      </c>
      <c r="C3128" s="5"/>
      <c r="D3128" s="5" t="s">
        <v>696</v>
      </c>
      <c r="E3128" s="5">
        <v>3188365</v>
      </c>
      <c r="F3128" s="5">
        <v>3187748</v>
      </c>
      <c r="G3128" s="5">
        <f t="shared" si="96"/>
        <v>617</v>
      </c>
      <c r="H3128" s="5">
        <f t="shared" si="97"/>
        <v>289</v>
      </c>
    </row>
    <row r="3129" spans="1:8">
      <c r="A3129" s="5" t="s">
        <v>5384</v>
      </c>
      <c r="B3129" s="5">
        <v>19.416004000000001</v>
      </c>
      <c r="C3129" s="5"/>
      <c r="D3129" s="5" t="s">
        <v>5385</v>
      </c>
      <c r="E3129" s="5">
        <v>3189451</v>
      </c>
      <c r="F3129" s="5">
        <v>3188450</v>
      </c>
      <c r="G3129" s="5">
        <f t="shared" si="96"/>
        <v>1001</v>
      </c>
      <c r="H3129" s="5">
        <f t="shared" si="97"/>
        <v>85</v>
      </c>
    </row>
    <row r="3130" spans="1:8">
      <c r="A3130" s="5" t="s">
        <v>5386</v>
      </c>
      <c r="B3130" s="5">
        <v>10.744847</v>
      </c>
      <c r="C3130" s="5"/>
      <c r="D3130" s="5" t="s">
        <v>5387</v>
      </c>
      <c r="E3130" s="5">
        <v>3193257</v>
      </c>
      <c r="F3130" s="5">
        <v>3189658</v>
      </c>
      <c r="G3130" s="5">
        <f t="shared" si="96"/>
        <v>3599</v>
      </c>
      <c r="H3130" s="5">
        <f t="shared" si="97"/>
        <v>207</v>
      </c>
    </row>
    <row r="3131" spans="1:8">
      <c r="A3131" s="5" t="s">
        <v>5388</v>
      </c>
      <c r="B3131" s="5">
        <v>7.0719519999999996</v>
      </c>
      <c r="C3131" s="5"/>
      <c r="D3131" s="5" t="s">
        <v>696</v>
      </c>
      <c r="E3131" s="5">
        <v>3193810</v>
      </c>
      <c r="F3131" s="5">
        <v>3193523</v>
      </c>
      <c r="G3131" s="5">
        <f t="shared" si="96"/>
        <v>287</v>
      </c>
      <c r="H3131" s="5">
        <f t="shared" si="97"/>
        <v>266</v>
      </c>
    </row>
    <row r="3132" spans="1:8">
      <c r="A3132" s="5" t="s">
        <v>5389</v>
      </c>
      <c r="B3132" s="5">
        <v>12.158232</v>
      </c>
      <c r="C3132" s="5"/>
      <c r="D3132" s="5" t="s">
        <v>5390</v>
      </c>
      <c r="E3132" s="5">
        <v>3193861</v>
      </c>
      <c r="F3132" s="5">
        <v>3195381</v>
      </c>
      <c r="G3132" s="5">
        <f t="shared" si="96"/>
        <v>1520</v>
      </c>
      <c r="H3132" s="5">
        <f t="shared" si="97"/>
        <v>51</v>
      </c>
    </row>
    <row r="3133" spans="1:8">
      <c r="A3133" s="5" t="s">
        <v>5391</v>
      </c>
      <c r="B3133" s="5">
        <v>21.233388999999999</v>
      </c>
      <c r="C3133" s="5"/>
      <c r="D3133" s="5" t="s">
        <v>696</v>
      </c>
      <c r="E3133" s="5">
        <v>3195431</v>
      </c>
      <c r="F3133" s="5">
        <v>3196168</v>
      </c>
      <c r="G3133" s="5">
        <f t="shared" si="96"/>
        <v>737</v>
      </c>
      <c r="H3133" s="5">
        <f t="shared" si="97"/>
        <v>50</v>
      </c>
    </row>
    <row r="3134" spans="1:8">
      <c r="A3134" s="5" t="s">
        <v>5392</v>
      </c>
      <c r="B3134" s="5">
        <v>36.974781</v>
      </c>
      <c r="C3134" s="5"/>
      <c r="D3134" s="5" t="s">
        <v>5393</v>
      </c>
      <c r="E3134" s="5">
        <v>3196181</v>
      </c>
      <c r="F3134" s="5">
        <v>3196816</v>
      </c>
      <c r="G3134" s="5">
        <f t="shared" si="96"/>
        <v>635</v>
      </c>
      <c r="H3134" s="5">
        <f t="shared" si="97"/>
        <v>13</v>
      </c>
    </row>
    <row r="3135" spans="1:8">
      <c r="A3135" s="5" t="s">
        <v>5394</v>
      </c>
      <c r="B3135" s="5">
        <v>26.360261999999999</v>
      </c>
      <c r="C3135" s="5"/>
      <c r="D3135" s="5" t="s">
        <v>5395</v>
      </c>
      <c r="E3135" s="5">
        <v>3196844</v>
      </c>
      <c r="F3135" s="5">
        <v>3198670</v>
      </c>
      <c r="G3135" s="5">
        <f t="shared" si="96"/>
        <v>1826</v>
      </c>
      <c r="H3135" s="5">
        <f t="shared" si="97"/>
        <v>28</v>
      </c>
    </row>
    <row r="3136" spans="1:8">
      <c r="A3136" s="5" t="s">
        <v>5396</v>
      </c>
      <c r="B3136" s="5">
        <v>11.379611000000001</v>
      </c>
      <c r="C3136" s="5"/>
      <c r="D3136" s="5" t="s">
        <v>5397</v>
      </c>
      <c r="E3136" s="5">
        <v>3198799</v>
      </c>
      <c r="F3136" s="5">
        <v>3199863</v>
      </c>
      <c r="G3136" s="5">
        <f t="shared" si="96"/>
        <v>1064</v>
      </c>
      <c r="H3136" s="5">
        <f t="shared" si="97"/>
        <v>129</v>
      </c>
    </row>
    <row r="3137" spans="1:8">
      <c r="A3137" s="5" t="s">
        <v>5398</v>
      </c>
      <c r="B3137" s="5">
        <v>12.141741</v>
      </c>
      <c r="C3137" s="5"/>
      <c r="D3137" s="5" t="s">
        <v>3339</v>
      </c>
      <c r="E3137" s="5">
        <v>3199870</v>
      </c>
      <c r="F3137" s="5">
        <v>3201540</v>
      </c>
      <c r="G3137" s="5">
        <f t="shared" si="96"/>
        <v>1670</v>
      </c>
      <c r="H3137" s="5">
        <f t="shared" si="97"/>
        <v>7</v>
      </c>
    </row>
    <row r="3138" spans="1:8">
      <c r="A3138" s="5" t="s">
        <v>5399</v>
      </c>
      <c r="B3138" s="5">
        <v>23.139787999999999</v>
      </c>
      <c r="C3138" s="5"/>
      <c r="D3138" s="5" t="s">
        <v>696</v>
      </c>
      <c r="E3138" s="5">
        <v>3201620</v>
      </c>
      <c r="F3138" s="5">
        <v>3202036</v>
      </c>
      <c r="G3138" s="5">
        <f t="shared" ref="G3138:G3201" si="98">ABS(F3138-E3138)</f>
        <v>416</v>
      </c>
      <c r="H3138" s="5">
        <f t="shared" si="97"/>
        <v>80</v>
      </c>
    </row>
    <row r="3139" spans="1:8">
      <c r="A3139" s="5" t="s">
        <v>5400</v>
      </c>
      <c r="B3139" s="5">
        <v>28.511892</v>
      </c>
      <c r="C3139" s="5"/>
      <c r="D3139" s="5" t="s">
        <v>1686</v>
      </c>
      <c r="E3139" s="5">
        <v>3202049</v>
      </c>
      <c r="F3139" s="5">
        <v>3203671</v>
      </c>
      <c r="G3139" s="5">
        <f t="shared" si="98"/>
        <v>1622</v>
      </c>
      <c r="H3139" s="5">
        <f t="shared" si="97"/>
        <v>13</v>
      </c>
    </row>
    <row r="3140" spans="1:8">
      <c r="A3140" s="5" t="s">
        <v>5401</v>
      </c>
      <c r="B3140" s="5">
        <v>20.828790999999999</v>
      </c>
      <c r="C3140" s="5"/>
      <c r="D3140" s="5" t="s">
        <v>1686</v>
      </c>
      <c r="E3140" s="5">
        <v>3203881</v>
      </c>
      <c r="F3140" s="5">
        <v>3204192</v>
      </c>
      <c r="G3140" s="5">
        <f t="shared" si="98"/>
        <v>311</v>
      </c>
      <c r="H3140" s="5">
        <f t="shared" ref="H3140:H3203" si="99">MIN(E3140,F3140)-MAX(E3139,F3139)</f>
        <v>210</v>
      </c>
    </row>
    <row r="3141" spans="1:8">
      <c r="A3141" s="5" t="s">
        <v>5402</v>
      </c>
      <c r="B3141" s="5">
        <v>20.408145999999999</v>
      </c>
      <c r="C3141" s="5"/>
      <c r="D3141" s="5" t="s">
        <v>1068</v>
      </c>
      <c r="E3141" s="5">
        <v>3204424</v>
      </c>
      <c r="F3141" s="5">
        <v>3206934</v>
      </c>
      <c r="G3141" s="5">
        <f t="shared" si="98"/>
        <v>2510</v>
      </c>
      <c r="H3141" s="5">
        <f t="shared" si="99"/>
        <v>232</v>
      </c>
    </row>
    <row r="3142" spans="1:8">
      <c r="A3142" s="5" t="s">
        <v>5403</v>
      </c>
      <c r="B3142" s="5">
        <v>13.014528</v>
      </c>
      <c r="C3142" s="5"/>
      <c r="D3142" s="5" t="s">
        <v>696</v>
      </c>
      <c r="E3142" s="5">
        <v>3207022</v>
      </c>
      <c r="F3142" s="5">
        <v>3207951</v>
      </c>
      <c r="G3142" s="5">
        <f t="shared" si="98"/>
        <v>929</v>
      </c>
      <c r="H3142" s="5">
        <f t="shared" si="99"/>
        <v>88</v>
      </c>
    </row>
    <row r="3143" spans="1:8">
      <c r="A3143" s="5" t="s">
        <v>5404</v>
      </c>
      <c r="B3143" s="5">
        <v>256.87063599999999</v>
      </c>
      <c r="C3143" s="5"/>
      <c r="D3143" s="5" t="s">
        <v>2237</v>
      </c>
      <c r="E3143" s="5">
        <v>3208086</v>
      </c>
      <c r="F3143" s="5">
        <v>3209165</v>
      </c>
      <c r="G3143" s="5">
        <f t="shared" si="98"/>
        <v>1079</v>
      </c>
      <c r="H3143" s="5">
        <f t="shared" si="99"/>
        <v>135</v>
      </c>
    </row>
    <row r="3144" spans="1:8">
      <c r="A3144" s="5" t="s">
        <v>5405</v>
      </c>
      <c r="B3144" s="5">
        <v>115.19575500000001</v>
      </c>
      <c r="C3144" s="5"/>
      <c r="D3144" s="5" t="s">
        <v>696</v>
      </c>
      <c r="E3144" s="5">
        <v>3209421</v>
      </c>
      <c r="F3144" s="5">
        <v>3210257</v>
      </c>
      <c r="G3144" s="5">
        <f t="shared" si="98"/>
        <v>836</v>
      </c>
      <c r="H3144" s="5">
        <f t="shared" si="99"/>
        <v>256</v>
      </c>
    </row>
    <row r="3145" spans="1:8">
      <c r="A3145" s="5" t="s">
        <v>5406</v>
      </c>
      <c r="B3145" s="5">
        <v>19.252742999999999</v>
      </c>
      <c r="C3145" s="5"/>
      <c r="D3145" s="5" t="s">
        <v>696</v>
      </c>
      <c r="E3145" s="5">
        <v>3210930</v>
      </c>
      <c r="F3145" s="5">
        <v>3210277</v>
      </c>
      <c r="G3145" s="5">
        <f t="shared" si="98"/>
        <v>653</v>
      </c>
      <c r="H3145" s="5">
        <f t="shared" si="99"/>
        <v>20</v>
      </c>
    </row>
    <row r="3146" spans="1:8">
      <c r="A3146" s="5" t="s">
        <v>5407</v>
      </c>
      <c r="B3146" s="5">
        <v>34.545456000000001</v>
      </c>
      <c r="C3146" s="5"/>
      <c r="D3146" s="5" t="s">
        <v>5408</v>
      </c>
      <c r="E3146" s="5">
        <v>3210906</v>
      </c>
      <c r="F3146" s="5">
        <v>3211871</v>
      </c>
      <c r="G3146" s="5">
        <f t="shared" si="98"/>
        <v>965</v>
      </c>
      <c r="H3146" s="5">
        <f t="shared" si="99"/>
        <v>-24</v>
      </c>
    </row>
    <row r="3147" spans="1:8">
      <c r="A3147" s="5" t="s">
        <v>5409</v>
      </c>
      <c r="B3147" s="5">
        <v>851.183899</v>
      </c>
      <c r="C3147" s="5"/>
      <c r="D3147" s="5" t="s">
        <v>1774</v>
      </c>
      <c r="E3147" s="5">
        <v>3212206</v>
      </c>
      <c r="F3147" s="5">
        <v>3213153</v>
      </c>
      <c r="G3147" s="5">
        <f t="shared" si="98"/>
        <v>947</v>
      </c>
      <c r="H3147" s="5">
        <f t="shared" si="99"/>
        <v>335</v>
      </c>
    </row>
    <row r="3148" spans="1:8">
      <c r="A3148" s="5" t="s">
        <v>5410</v>
      </c>
      <c r="B3148" s="5">
        <v>68.088875000000002</v>
      </c>
      <c r="C3148" s="5"/>
      <c r="D3148" s="5" t="s">
        <v>785</v>
      </c>
      <c r="E3148" s="5">
        <v>3214760</v>
      </c>
      <c r="F3148" s="5">
        <v>3213150</v>
      </c>
      <c r="G3148" s="5">
        <f t="shared" si="98"/>
        <v>1610</v>
      </c>
      <c r="H3148" s="5">
        <f t="shared" si="99"/>
        <v>-3</v>
      </c>
    </row>
    <row r="3149" spans="1:8">
      <c r="A3149" s="5" t="s">
        <v>5411</v>
      </c>
      <c r="B3149" s="5">
        <v>23.405016</v>
      </c>
      <c r="C3149" s="5"/>
      <c r="D3149" s="5" t="s">
        <v>5412</v>
      </c>
      <c r="E3149" s="5">
        <v>3215610</v>
      </c>
      <c r="F3149" s="5">
        <v>3214771</v>
      </c>
      <c r="G3149" s="5">
        <f t="shared" si="98"/>
        <v>839</v>
      </c>
      <c r="H3149" s="5">
        <f t="shared" si="99"/>
        <v>11</v>
      </c>
    </row>
    <row r="3150" spans="1:8">
      <c r="A3150" s="5" t="s">
        <v>5413</v>
      </c>
      <c r="B3150" s="5">
        <v>12.385851000000001</v>
      </c>
      <c r="C3150" s="5"/>
      <c r="D3150" s="5" t="s">
        <v>5414</v>
      </c>
      <c r="E3150" s="5">
        <v>3216569</v>
      </c>
      <c r="F3150" s="5">
        <v>3215607</v>
      </c>
      <c r="G3150" s="5">
        <f t="shared" si="98"/>
        <v>962</v>
      </c>
      <c r="H3150" s="5">
        <f t="shared" si="99"/>
        <v>-3</v>
      </c>
    </row>
    <row r="3151" spans="1:8">
      <c r="A3151" s="5" t="s">
        <v>5415</v>
      </c>
      <c r="B3151" s="5">
        <v>13.241182999999999</v>
      </c>
      <c r="C3151" s="5"/>
      <c r="D3151" s="5" t="s">
        <v>5416</v>
      </c>
      <c r="E3151" s="5">
        <v>3218038</v>
      </c>
      <c r="F3151" s="5">
        <v>3216566</v>
      </c>
      <c r="G3151" s="5">
        <f t="shared" si="98"/>
        <v>1472</v>
      </c>
      <c r="H3151" s="5">
        <f t="shared" si="99"/>
        <v>-3</v>
      </c>
    </row>
    <row r="3152" spans="1:8">
      <c r="A3152" s="5" t="s">
        <v>5417</v>
      </c>
      <c r="B3152" s="5">
        <v>22.905698999999998</v>
      </c>
      <c r="C3152" s="5"/>
      <c r="D3152" s="5" t="s">
        <v>5418</v>
      </c>
      <c r="E3152" s="5">
        <v>3220562</v>
      </c>
      <c r="F3152" s="5">
        <v>3218301</v>
      </c>
      <c r="G3152" s="5">
        <f t="shared" si="98"/>
        <v>2261</v>
      </c>
      <c r="H3152" s="5">
        <f t="shared" si="99"/>
        <v>263</v>
      </c>
    </row>
    <row r="3153" spans="1:8">
      <c r="A3153" s="5" t="s">
        <v>5419</v>
      </c>
      <c r="B3153" s="5">
        <v>24.641255999999998</v>
      </c>
      <c r="C3153" s="5"/>
      <c r="D3153" s="5" t="s">
        <v>696</v>
      </c>
      <c r="E3153" s="5">
        <v>3220874</v>
      </c>
      <c r="F3153" s="5">
        <v>3222088</v>
      </c>
      <c r="G3153" s="5">
        <f t="shared" si="98"/>
        <v>1214</v>
      </c>
      <c r="H3153" s="5">
        <f t="shared" si="99"/>
        <v>312</v>
      </c>
    </row>
    <row r="3154" spans="1:8">
      <c r="A3154" s="5" t="s">
        <v>5420</v>
      </c>
      <c r="B3154" s="5">
        <v>19.281642999999999</v>
      </c>
      <c r="C3154" s="5"/>
      <c r="D3154" s="5" t="s">
        <v>696</v>
      </c>
      <c r="E3154" s="5">
        <v>3222163</v>
      </c>
      <c r="F3154" s="5">
        <v>3223479</v>
      </c>
      <c r="G3154" s="5">
        <f t="shared" si="98"/>
        <v>1316</v>
      </c>
      <c r="H3154" s="5">
        <f t="shared" si="99"/>
        <v>75</v>
      </c>
    </row>
    <row r="3155" spans="1:8">
      <c r="A3155" s="5" t="s">
        <v>5421</v>
      </c>
      <c r="B3155" s="5">
        <v>25.106064</v>
      </c>
      <c r="C3155" s="5"/>
      <c r="D3155" s="5" t="s">
        <v>5136</v>
      </c>
      <c r="E3155" s="5">
        <v>3223476</v>
      </c>
      <c r="F3155" s="5">
        <v>3224657</v>
      </c>
      <c r="G3155" s="5">
        <f t="shared" si="98"/>
        <v>1181</v>
      </c>
      <c r="H3155" s="5">
        <f t="shared" si="99"/>
        <v>-3</v>
      </c>
    </row>
    <row r="3156" spans="1:8">
      <c r="A3156" s="5" t="s">
        <v>5422</v>
      </c>
      <c r="B3156" s="5">
        <v>24.488233999999999</v>
      </c>
      <c r="C3156" s="5"/>
      <c r="D3156" s="5" t="s">
        <v>696</v>
      </c>
      <c r="E3156" s="5">
        <v>3224654</v>
      </c>
      <c r="F3156" s="5">
        <v>3226087</v>
      </c>
      <c r="G3156" s="5">
        <f t="shared" si="98"/>
        <v>1433</v>
      </c>
      <c r="H3156" s="5">
        <f t="shared" si="99"/>
        <v>-3</v>
      </c>
    </row>
    <row r="3157" spans="1:8">
      <c r="A3157" s="5" t="s">
        <v>5423</v>
      </c>
      <c r="B3157" s="5">
        <v>16.574438000000001</v>
      </c>
      <c r="C3157" s="5"/>
      <c r="D3157" s="5" t="s">
        <v>1065</v>
      </c>
      <c r="E3157" s="5">
        <v>3226084</v>
      </c>
      <c r="F3157" s="5">
        <v>3227577</v>
      </c>
      <c r="G3157" s="5">
        <f t="shared" si="98"/>
        <v>1493</v>
      </c>
      <c r="H3157" s="5">
        <f t="shared" si="99"/>
        <v>-3</v>
      </c>
    </row>
    <row r="3158" spans="1:8">
      <c r="A3158" s="5" t="s">
        <v>5424</v>
      </c>
      <c r="B3158" s="5">
        <v>21.961238999999999</v>
      </c>
      <c r="C3158" s="5"/>
      <c r="D3158" s="5" t="s">
        <v>5022</v>
      </c>
      <c r="E3158" s="5">
        <v>3227663</v>
      </c>
      <c r="F3158" s="5">
        <v>3228976</v>
      </c>
      <c r="G3158" s="5">
        <f t="shared" si="98"/>
        <v>1313</v>
      </c>
      <c r="H3158" s="5">
        <f t="shared" si="99"/>
        <v>86</v>
      </c>
    </row>
    <row r="3159" spans="1:8">
      <c r="A3159" s="5" t="s">
        <v>5425</v>
      </c>
      <c r="B3159" s="5">
        <v>17.071591999999999</v>
      </c>
      <c r="C3159" s="5"/>
      <c r="D3159" s="5" t="s">
        <v>5426</v>
      </c>
      <c r="E3159" s="5">
        <v>3228973</v>
      </c>
      <c r="F3159" s="5">
        <v>3229914</v>
      </c>
      <c r="G3159" s="5">
        <f t="shared" si="98"/>
        <v>941</v>
      </c>
      <c r="H3159" s="5">
        <f t="shared" si="99"/>
        <v>-3</v>
      </c>
    </row>
    <row r="3160" spans="1:8">
      <c r="A3160" s="5" t="s">
        <v>5427</v>
      </c>
      <c r="B3160" s="5">
        <v>20.981676</v>
      </c>
      <c r="C3160" s="5"/>
      <c r="D3160" s="5" t="s">
        <v>2574</v>
      </c>
      <c r="E3160" s="5">
        <v>3230393</v>
      </c>
      <c r="F3160" s="5">
        <v>3232690</v>
      </c>
      <c r="G3160" s="5">
        <f t="shared" si="98"/>
        <v>2297</v>
      </c>
      <c r="H3160" s="5">
        <f t="shared" si="99"/>
        <v>479</v>
      </c>
    </row>
    <row r="3161" spans="1:8">
      <c r="A3161" s="5" t="s">
        <v>5428</v>
      </c>
      <c r="B3161" s="5">
        <v>27.679172999999999</v>
      </c>
      <c r="C3161" s="5"/>
      <c r="D3161" s="5" t="s">
        <v>1598</v>
      </c>
      <c r="E3161" s="5">
        <v>3232965</v>
      </c>
      <c r="F3161" s="5">
        <v>3232687</v>
      </c>
      <c r="G3161" s="5">
        <f t="shared" si="98"/>
        <v>278</v>
      </c>
      <c r="H3161" s="5">
        <f t="shared" si="99"/>
        <v>-3</v>
      </c>
    </row>
    <row r="3162" spans="1:8">
      <c r="A3162" s="5" t="s">
        <v>5429</v>
      </c>
      <c r="B3162" s="5">
        <v>19.873598000000001</v>
      </c>
      <c r="C3162" s="5"/>
      <c r="D3162" s="5" t="s">
        <v>1598</v>
      </c>
      <c r="E3162" s="5">
        <v>3233468</v>
      </c>
      <c r="F3162" s="5">
        <v>3232995</v>
      </c>
      <c r="G3162" s="5">
        <f t="shared" si="98"/>
        <v>473</v>
      </c>
      <c r="H3162" s="5">
        <f t="shared" si="99"/>
        <v>30</v>
      </c>
    </row>
    <row r="3163" spans="1:8">
      <c r="A3163" s="5" t="s">
        <v>5430</v>
      </c>
      <c r="B3163" s="5">
        <v>774.69988999999998</v>
      </c>
      <c r="C3163" s="5"/>
      <c r="D3163" s="5" t="s">
        <v>1598</v>
      </c>
      <c r="E3163" s="5">
        <v>3234353</v>
      </c>
      <c r="F3163" s="5">
        <v>3233928</v>
      </c>
      <c r="G3163" s="5">
        <f t="shared" si="98"/>
        <v>425</v>
      </c>
      <c r="H3163" s="5">
        <f t="shared" si="99"/>
        <v>460</v>
      </c>
    </row>
    <row r="3164" spans="1:8">
      <c r="A3164" s="5" t="s">
        <v>5431</v>
      </c>
      <c r="B3164" s="5">
        <v>42.450381999999998</v>
      </c>
      <c r="C3164" s="5"/>
      <c r="D3164" s="5" t="s">
        <v>696</v>
      </c>
      <c r="E3164" s="5">
        <v>3234752</v>
      </c>
      <c r="F3164" s="5">
        <v>3234489</v>
      </c>
      <c r="G3164" s="5">
        <f t="shared" si="98"/>
        <v>263</v>
      </c>
      <c r="H3164" s="5">
        <f t="shared" si="99"/>
        <v>136</v>
      </c>
    </row>
    <row r="3165" spans="1:8">
      <c r="A3165" s="5" t="s">
        <v>5432</v>
      </c>
      <c r="B3165" s="5">
        <v>38.368758999999997</v>
      </c>
      <c r="C3165" s="5"/>
      <c r="D3165" s="5" t="s">
        <v>5433</v>
      </c>
      <c r="E3165" s="5">
        <v>3236854</v>
      </c>
      <c r="F3165" s="5">
        <v>3234866</v>
      </c>
      <c r="G3165" s="5">
        <f t="shared" si="98"/>
        <v>1988</v>
      </c>
      <c r="H3165" s="5">
        <f t="shared" si="99"/>
        <v>114</v>
      </c>
    </row>
    <row r="3166" spans="1:8">
      <c r="A3166" s="5" t="s">
        <v>5434</v>
      </c>
      <c r="B3166" s="5">
        <v>20.727592000000001</v>
      </c>
      <c r="C3166" s="5"/>
      <c r="D3166" s="5" t="s">
        <v>5433</v>
      </c>
      <c r="E3166" s="5">
        <v>3238232</v>
      </c>
      <c r="F3166" s="5">
        <v>3236922</v>
      </c>
      <c r="G3166" s="5">
        <f t="shared" si="98"/>
        <v>1310</v>
      </c>
      <c r="H3166" s="5">
        <f t="shared" si="99"/>
        <v>68</v>
      </c>
    </row>
    <row r="3167" spans="1:8">
      <c r="A3167" s="5" t="s">
        <v>5435</v>
      </c>
      <c r="B3167" s="5">
        <v>11.521874</v>
      </c>
      <c r="C3167" s="5"/>
      <c r="D3167" s="5" t="s">
        <v>696</v>
      </c>
      <c r="E3167" s="5">
        <v>3238291</v>
      </c>
      <c r="F3167" s="5">
        <v>3238410</v>
      </c>
      <c r="G3167" s="5">
        <f t="shared" si="98"/>
        <v>119</v>
      </c>
      <c r="H3167" s="5">
        <f t="shared" si="99"/>
        <v>59</v>
      </c>
    </row>
    <row r="3168" spans="1:8">
      <c r="A3168" s="5" t="s">
        <v>5436</v>
      </c>
      <c r="B3168" s="5">
        <v>15.600352000000001</v>
      </c>
      <c r="C3168" s="5"/>
      <c r="D3168" s="5" t="s">
        <v>5433</v>
      </c>
      <c r="E3168" s="5">
        <v>3240730</v>
      </c>
      <c r="F3168" s="5">
        <v>3238382</v>
      </c>
      <c r="G3168" s="5">
        <f t="shared" si="98"/>
        <v>2348</v>
      </c>
      <c r="H3168" s="5">
        <f t="shared" si="99"/>
        <v>-28</v>
      </c>
    </row>
    <row r="3169" spans="1:8">
      <c r="A3169" s="5" t="s">
        <v>5437</v>
      </c>
      <c r="B3169" s="5">
        <v>20.921475999999998</v>
      </c>
      <c r="C3169" s="5"/>
      <c r="D3169" s="5" t="s">
        <v>696</v>
      </c>
      <c r="E3169" s="5">
        <v>3243308</v>
      </c>
      <c r="F3169" s="5">
        <v>3240789</v>
      </c>
      <c r="G3169" s="5">
        <f t="shared" si="98"/>
        <v>2519</v>
      </c>
      <c r="H3169" s="5">
        <f t="shared" si="99"/>
        <v>59</v>
      </c>
    </row>
    <row r="3170" spans="1:8">
      <c r="A3170" s="5" t="s">
        <v>5438</v>
      </c>
      <c r="B3170" s="5">
        <v>34.878360999999998</v>
      </c>
      <c r="C3170" s="5"/>
      <c r="D3170" s="5" t="s">
        <v>696</v>
      </c>
      <c r="E3170" s="5">
        <v>3243534</v>
      </c>
      <c r="F3170" s="5">
        <v>3245063</v>
      </c>
      <c r="G3170" s="5">
        <f t="shared" si="98"/>
        <v>1529</v>
      </c>
      <c r="H3170" s="5">
        <f t="shared" si="99"/>
        <v>226</v>
      </c>
    </row>
    <row r="3171" spans="1:8">
      <c r="A3171" s="5" t="s">
        <v>5439</v>
      </c>
      <c r="B3171" s="5">
        <v>76.188713000000007</v>
      </c>
      <c r="C3171" s="5"/>
      <c r="D3171" s="5" t="s">
        <v>5433</v>
      </c>
      <c r="E3171" s="5">
        <v>3246553</v>
      </c>
      <c r="F3171" s="5">
        <v>3245117</v>
      </c>
      <c r="G3171" s="5">
        <f t="shared" si="98"/>
        <v>1436</v>
      </c>
      <c r="H3171" s="5">
        <f t="shared" si="99"/>
        <v>54</v>
      </c>
    </row>
    <row r="3172" spans="1:8">
      <c r="A3172" s="5" t="s">
        <v>5440</v>
      </c>
      <c r="B3172" s="5">
        <v>40.940421999999998</v>
      </c>
      <c r="C3172" s="5"/>
      <c r="D3172" s="5" t="s">
        <v>696</v>
      </c>
      <c r="E3172" s="5">
        <v>3246725</v>
      </c>
      <c r="F3172" s="5">
        <v>3248089</v>
      </c>
      <c r="G3172" s="5">
        <f t="shared" si="98"/>
        <v>1364</v>
      </c>
      <c r="H3172" s="5">
        <f t="shared" si="99"/>
        <v>172</v>
      </c>
    </row>
    <row r="3173" spans="1:8">
      <c r="A3173" s="5" t="s">
        <v>5441</v>
      </c>
      <c r="B3173" s="5">
        <v>18.278729999999999</v>
      </c>
      <c r="C3173" s="5"/>
      <c r="D3173" s="5" t="s">
        <v>5433</v>
      </c>
      <c r="E3173" s="5">
        <v>3249537</v>
      </c>
      <c r="F3173" s="5">
        <v>3248140</v>
      </c>
      <c r="G3173" s="5">
        <f t="shared" si="98"/>
        <v>1397</v>
      </c>
      <c r="H3173" s="5">
        <f t="shared" si="99"/>
        <v>51</v>
      </c>
    </row>
    <row r="3174" spans="1:8">
      <c r="A3174" s="5" t="s">
        <v>5442</v>
      </c>
      <c r="B3174" s="5">
        <v>49.262206999999997</v>
      </c>
      <c r="C3174" s="5"/>
      <c r="D3174" s="5" t="s">
        <v>5433</v>
      </c>
      <c r="E3174" s="5">
        <v>3251628</v>
      </c>
      <c r="F3174" s="5">
        <v>3249622</v>
      </c>
      <c r="G3174" s="5">
        <f t="shared" si="98"/>
        <v>2006</v>
      </c>
      <c r="H3174" s="5">
        <f t="shared" si="99"/>
        <v>85</v>
      </c>
    </row>
    <row r="3175" spans="1:8">
      <c r="A3175" s="5" t="s">
        <v>5443</v>
      </c>
      <c r="B3175" s="5">
        <v>112.251137</v>
      </c>
      <c r="C3175" s="5"/>
      <c r="D3175" s="5" t="s">
        <v>696</v>
      </c>
      <c r="E3175" s="5">
        <v>3252776</v>
      </c>
      <c r="F3175" s="5">
        <v>3251631</v>
      </c>
      <c r="G3175" s="5">
        <f t="shared" si="98"/>
        <v>1145</v>
      </c>
      <c r="H3175" s="5">
        <f t="shared" si="99"/>
        <v>3</v>
      </c>
    </row>
    <row r="3176" spans="1:8">
      <c r="A3176" s="5" t="s">
        <v>5444</v>
      </c>
      <c r="B3176" s="5">
        <v>120.502548</v>
      </c>
      <c r="C3176" s="5"/>
      <c r="D3176" s="5" t="s">
        <v>5445</v>
      </c>
      <c r="E3176" s="5">
        <v>3252898</v>
      </c>
      <c r="F3176" s="5">
        <v>3253932</v>
      </c>
      <c r="G3176" s="5">
        <f t="shared" si="98"/>
        <v>1034</v>
      </c>
      <c r="H3176" s="5">
        <f t="shared" si="99"/>
        <v>122</v>
      </c>
    </row>
    <row r="3177" spans="1:8">
      <c r="A3177" s="5" t="s">
        <v>5446</v>
      </c>
      <c r="B3177" s="5">
        <v>40.992058</v>
      </c>
      <c r="C3177" s="5"/>
      <c r="D3177" s="5" t="s">
        <v>5447</v>
      </c>
      <c r="E3177" s="5">
        <v>3253935</v>
      </c>
      <c r="F3177" s="5">
        <v>3254804</v>
      </c>
      <c r="G3177" s="5">
        <f t="shared" si="98"/>
        <v>869</v>
      </c>
      <c r="H3177" s="5">
        <f t="shared" si="99"/>
        <v>3</v>
      </c>
    </row>
    <row r="3178" spans="1:8">
      <c r="A3178" s="5" t="s">
        <v>5448</v>
      </c>
      <c r="B3178" s="5">
        <v>53.458812999999999</v>
      </c>
      <c r="C3178" s="5"/>
      <c r="D3178" s="5" t="s">
        <v>5449</v>
      </c>
      <c r="E3178" s="5">
        <v>3254801</v>
      </c>
      <c r="F3178" s="5">
        <v>3255619</v>
      </c>
      <c r="G3178" s="5">
        <f t="shared" si="98"/>
        <v>818</v>
      </c>
      <c r="H3178" s="5">
        <f t="shared" si="99"/>
        <v>-3</v>
      </c>
    </row>
    <row r="3179" spans="1:8">
      <c r="A3179" s="5" t="s">
        <v>5450</v>
      </c>
      <c r="B3179" s="5">
        <v>58.732944000000003</v>
      </c>
      <c r="C3179" s="5"/>
      <c r="D3179" s="5" t="s">
        <v>5451</v>
      </c>
      <c r="E3179" s="5">
        <v>3255616</v>
      </c>
      <c r="F3179" s="5">
        <v>3256458</v>
      </c>
      <c r="G3179" s="5">
        <f t="shared" si="98"/>
        <v>842</v>
      </c>
      <c r="H3179" s="5">
        <f t="shared" si="99"/>
        <v>-3</v>
      </c>
    </row>
    <row r="3180" spans="1:8">
      <c r="A3180" s="5" t="s">
        <v>5452</v>
      </c>
      <c r="B3180" s="5">
        <v>42.459816000000004</v>
      </c>
      <c r="C3180" s="5"/>
      <c r="D3180" s="5" t="s">
        <v>696</v>
      </c>
      <c r="E3180" s="5">
        <v>3256475</v>
      </c>
      <c r="F3180" s="5">
        <v>3256645</v>
      </c>
      <c r="G3180" s="5">
        <f t="shared" si="98"/>
        <v>170</v>
      </c>
      <c r="H3180" s="5">
        <f t="shared" si="99"/>
        <v>17</v>
      </c>
    </row>
    <row r="3181" spans="1:8">
      <c r="A3181" s="5" t="s">
        <v>5453</v>
      </c>
      <c r="B3181" s="5">
        <v>12.511208999999999</v>
      </c>
      <c r="C3181" s="5"/>
      <c r="D3181" s="5" t="s">
        <v>696</v>
      </c>
      <c r="E3181" s="5">
        <v>3257571</v>
      </c>
      <c r="F3181" s="5">
        <v>3257203</v>
      </c>
      <c r="G3181" s="5">
        <f t="shared" si="98"/>
        <v>368</v>
      </c>
      <c r="H3181" s="5">
        <f t="shared" si="99"/>
        <v>558</v>
      </c>
    </row>
    <row r="3182" spans="1:8">
      <c r="A3182" s="5" t="s">
        <v>5454</v>
      </c>
      <c r="B3182" s="5">
        <v>25.112176999999999</v>
      </c>
      <c r="C3182" s="5"/>
      <c r="D3182" s="5" t="s">
        <v>696</v>
      </c>
      <c r="E3182" s="5">
        <v>3257942</v>
      </c>
      <c r="F3182" s="5">
        <v>3257589</v>
      </c>
      <c r="G3182" s="5">
        <f t="shared" si="98"/>
        <v>353</v>
      </c>
      <c r="H3182" s="5">
        <f t="shared" si="99"/>
        <v>18</v>
      </c>
    </row>
    <row r="3183" spans="1:8">
      <c r="A3183" s="5" t="s">
        <v>5455</v>
      </c>
      <c r="B3183" s="5">
        <v>377.60275300000001</v>
      </c>
      <c r="C3183" s="5"/>
      <c r="D3183" s="5" t="s">
        <v>1598</v>
      </c>
      <c r="E3183" s="5">
        <v>3258080</v>
      </c>
      <c r="F3183" s="5">
        <v>3259285</v>
      </c>
      <c r="G3183" s="5">
        <f t="shared" si="98"/>
        <v>1205</v>
      </c>
      <c r="H3183" s="5">
        <f t="shared" si="99"/>
        <v>138</v>
      </c>
    </row>
    <row r="3184" spans="1:8">
      <c r="A3184" s="5" t="s">
        <v>5456</v>
      </c>
      <c r="B3184" s="5">
        <v>35.103073000000002</v>
      </c>
      <c r="C3184" s="5"/>
      <c r="D3184" s="5" t="s">
        <v>5457</v>
      </c>
      <c r="E3184" s="5">
        <v>3261098</v>
      </c>
      <c r="F3184" s="5">
        <v>3259446</v>
      </c>
      <c r="G3184" s="5">
        <f t="shared" si="98"/>
        <v>1652</v>
      </c>
      <c r="H3184" s="5">
        <f t="shared" si="99"/>
        <v>161</v>
      </c>
    </row>
    <row r="3185" spans="1:8">
      <c r="A3185" s="5" t="s">
        <v>5458</v>
      </c>
      <c r="B3185" s="5">
        <v>30.254988000000001</v>
      </c>
      <c r="C3185" s="5"/>
      <c r="D3185" s="5" t="s">
        <v>696</v>
      </c>
      <c r="E3185" s="5">
        <v>3262480</v>
      </c>
      <c r="F3185" s="5">
        <v>3261233</v>
      </c>
      <c r="G3185" s="5">
        <f t="shared" si="98"/>
        <v>1247</v>
      </c>
      <c r="H3185" s="5">
        <f t="shared" si="99"/>
        <v>135</v>
      </c>
    </row>
    <row r="3186" spans="1:8">
      <c r="A3186" s="5" t="s">
        <v>5459</v>
      </c>
      <c r="B3186" s="5">
        <v>35.276142</v>
      </c>
      <c r="C3186" s="5"/>
      <c r="D3186" s="5" t="s">
        <v>696</v>
      </c>
      <c r="E3186" s="5">
        <v>3262775</v>
      </c>
      <c r="F3186" s="5">
        <v>3262497</v>
      </c>
      <c r="G3186" s="5">
        <f t="shared" si="98"/>
        <v>278</v>
      </c>
      <c r="H3186" s="5">
        <f t="shared" si="99"/>
        <v>17</v>
      </c>
    </row>
    <row r="3187" spans="1:8">
      <c r="A3187" s="5" t="s">
        <v>5460</v>
      </c>
      <c r="B3187" s="5">
        <v>21.510563000000001</v>
      </c>
      <c r="C3187" s="5"/>
      <c r="D3187" s="5" t="s">
        <v>5058</v>
      </c>
      <c r="E3187" s="5">
        <v>3263953</v>
      </c>
      <c r="F3187" s="5">
        <v>3262772</v>
      </c>
      <c r="G3187" s="5">
        <f t="shared" si="98"/>
        <v>1181</v>
      </c>
      <c r="H3187" s="5">
        <f t="shared" si="99"/>
        <v>-3</v>
      </c>
    </row>
    <row r="3188" spans="1:8">
      <c r="A3188" s="5" t="s">
        <v>5461</v>
      </c>
      <c r="B3188" s="5">
        <v>14.488932999999999</v>
      </c>
      <c r="C3188" s="5"/>
      <c r="D3188" s="5" t="s">
        <v>696</v>
      </c>
      <c r="E3188" s="5">
        <v>3264963</v>
      </c>
      <c r="F3188" s="5">
        <v>3263950</v>
      </c>
      <c r="G3188" s="5">
        <f t="shared" si="98"/>
        <v>1013</v>
      </c>
      <c r="H3188" s="5">
        <f t="shared" si="99"/>
        <v>-3</v>
      </c>
    </row>
    <row r="3189" spans="1:8">
      <c r="A3189" s="5" t="s">
        <v>5462</v>
      </c>
      <c r="B3189" s="5">
        <v>9.9291730000000005</v>
      </c>
      <c r="C3189" s="5"/>
      <c r="D3189" s="5" t="s">
        <v>1152</v>
      </c>
      <c r="E3189" s="5">
        <v>3265484</v>
      </c>
      <c r="F3189" s="5">
        <v>3264921</v>
      </c>
      <c r="G3189" s="5">
        <f t="shared" si="98"/>
        <v>563</v>
      </c>
      <c r="H3189" s="5">
        <f t="shared" si="99"/>
        <v>-42</v>
      </c>
    </row>
    <row r="3190" spans="1:8">
      <c r="A3190" s="5" t="s">
        <v>5463</v>
      </c>
      <c r="B3190" s="5">
        <v>19.377507999999999</v>
      </c>
      <c r="C3190" s="5"/>
      <c r="D3190" s="5" t="s">
        <v>5464</v>
      </c>
      <c r="E3190" s="5">
        <v>3266590</v>
      </c>
      <c r="F3190" s="5">
        <v>3265481</v>
      </c>
      <c r="G3190" s="5">
        <f t="shared" si="98"/>
        <v>1109</v>
      </c>
      <c r="H3190" s="5">
        <f t="shared" si="99"/>
        <v>-3</v>
      </c>
    </row>
    <row r="3191" spans="1:8">
      <c r="A3191" s="5" t="s">
        <v>5465</v>
      </c>
      <c r="B3191" s="5">
        <v>13.494916999999999</v>
      </c>
      <c r="C3191" s="5"/>
      <c r="D3191" s="5" t="s">
        <v>4047</v>
      </c>
      <c r="E3191" s="5">
        <v>3267564</v>
      </c>
      <c r="F3191" s="5">
        <v>3266587</v>
      </c>
      <c r="G3191" s="5">
        <f t="shared" si="98"/>
        <v>977</v>
      </c>
      <c r="H3191" s="5">
        <f t="shared" si="99"/>
        <v>-3</v>
      </c>
    </row>
    <row r="3192" spans="1:8">
      <c r="A3192" s="5" t="s">
        <v>5466</v>
      </c>
      <c r="B3192" s="5">
        <v>15.092855999999999</v>
      </c>
      <c r="C3192" s="5"/>
      <c r="D3192" s="5" t="s">
        <v>696</v>
      </c>
      <c r="E3192" s="5">
        <v>3268077</v>
      </c>
      <c r="F3192" s="5">
        <v>3267589</v>
      </c>
      <c r="G3192" s="5">
        <f t="shared" si="98"/>
        <v>488</v>
      </c>
      <c r="H3192" s="5">
        <f t="shared" si="99"/>
        <v>25</v>
      </c>
    </row>
    <row r="3193" spans="1:8">
      <c r="A3193" s="5" t="s">
        <v>5467</v>
      </c>
      <c r="B3193" s="5">
        <v>25.033308000000002</v>
      </c>
      <c r="C3193" s="5"/>
      <c r="D3193" s="5" t="s">
        <v>696</v>
      </c>
      <c r="E3193" s="5">
        <v>3269278</v>
      </c>
      <c r="F3193" s="5">
        <v>3268343</v>
      </c>
      <c r="G3193" s="5">
        <f t="shared" si="98"/>
        <v>935</v>
      </c>
      <c r="H3193" s="5">
        <f t="shared" si="99"/>
        <v>266</v>
      </c>
    </row>
    <row r="3194" spans="1:8">
      <c r="A3194" s="5" t="s">
        <v>5468</v>
      </c>
      <c r="B3194" s="5">
        <v>46.462040000000002</v>
      </c>
      <c r="C3194" s="5"/>
      <c r="D3194" s="5" t="s">
        <v>5469</v>
      </c>
      <c r="E3194" s="5">
        <v>3271008</v>
      </c>
      <c r="F3194" s="5">
        <v>3269566</v>
      </c>
      <c r="G3194" s="5">
        <f t="shared" si="98"/>
        <v>1442</v>
      </c>
      <c r="H3194" s="5">
        <f t="shared" si="99"/>
        <v>288</v>
      </c>
    </row>
    <row r="3195" spans="1:8">
      <c r="A3195" s="5" t="s">
        <v>5470</v>
      </c>
      <c r="B3195" s="5">
        <v>51.884597999999997</v>
      </c>
      <c r="C3195" s="5"/>
      <c r="D3195" s="5" t="s">
        <v>696</v>
      </c>
      <c r="E3195" s="5">
        <v>3271154</v>
      </c>
      <c r="F3195" s="5">
        <v>3271291</v>
      </c>
      <c r="G3195" s="5">
        <f t="shared" si="98"/>
        <v>137</v>
      </c>
      <c r="H3195" s="5">
        <f t="shared" si="99"/>
        <v>146</v>
      </c>
    </row>
    <row r="3196" spans="1:8">
      <c r="A3196" s="5" t="s">
        <v>5471</v>
      </c>
      <c r="B3196" s="5">
        <v>15.374668</v>
      </c>
      <c r="C3196" s="5"/>
      <c r="D3196" s="5" t="s">
        <v>696</v>
      </c>
      <c r="E3196" s="5">
        <v>3271807</v>
      </c>
      <c r="F3196" s="5">
        <v>3271646</v>
      </c>
      <c r="G3196" s="5">
        <f t="shared" si="98"/>
        <v>161</v>
      </c>
      <c r="H3196" s="5">
        <f t="shared" si="99"/>
        <v>355</v>
      </c>
    </row>
    <row r="3197" spans="1:8">
      <c r="A3197" s="5" t="s">
        <v>5472</v>
      </c>
      <c r="B3197" s="5">
        <v>56.274386999999997</v>
      </c>
      <c r="C3197" s="5"/>
      <c r="D3197" s="5" t="s">
        <v>696</v>
      </c>
      <c r="E3197" s="5">
        <v>3272135</v>
      </c>
      <c r="F3197" s="5">
        <v>3272272</v>
      </c>
      <c r="G3197" s="5">
        <f t="shared" si="98"/>
        <v>137</v>
      </c>
      <c r="H3197" s="5">
        <f t="shared" si="99"/>
        <v>328</v>
      </c>
    </row>
    <row r="3198" spans="1:8">
      <c r="A3198" s="5" t="s">
        <v>5473</v>
      </c>
      <c r="B3198" s="5">
        <v>375.70318600000002</v>
      </c>
      <c r="C3198" s="5"/>
      <c r="D3198" s="5" t="s">
        <v>696</v>
      </c>
      <c r="E3198" s="5">
        <v>3272573</v>
      </c>
      <c r="F3198" s="5">
        <v>3272851</v>
      </c>
      <c r="G3198" s="5">
        <f t="shared" si="98"/>
        <v>278</v>
      </c>
      <c r="H3198" s="5">
        <f t="shared" si="99"/>
        <v>301</v>
      </c>
    </row>
    <row r="3199" spans="1:8">
      <c r="A3199" s="5" t="s">
        <v>5474</v>
      </c>
      <c r="B3199" s="5">
        <v>222.76797500000001</v>
      </c>
      <c r="C3199" s="5"/>
      <c r="D3199" s="5" t="s">
        <v>696</v>
      </c>
      <c r="E3199" s="5">
        <v>3272944</v>
      </c>
      <c r="F3199" s="5">
        <v>3273429</v>
      </c>
      <c r="G3199" s="5">
        <f t="shared" si="98"/>
        <v>485</v>
      </c>
      <c r="H3199" s="5">
        <f t="shared" si="99"/>
        <v>93</v>
      </c>
    </row>
    <row r="3200" spans="1:8">
      <c r="A3200" s="5" t="s">
        <v>5475</v>
      </c>
      <c r="B3200" s="5">
        <v>214.12239099999999</v>
      </c>
      <c r="C3200" s="5"/>
      <c r="D3200" s="5" t="s">
        <v>5469</v>
      </c>
      <c r="E3200" s="5">
        <v>3273426</v>
      </c>
      <c r="F3200" s="5">
        <v>3274832</v>
      </c>
      <c r="G3200" s="5">
        <f t="shared" si="98"/>
        <v>1406</v>
      </c>
      <c r="H3200" s="5">
        <f t="shared" si="99"/>
        <v>-3</v>
      </c>
    </row>
    <row r="3201" spans="1:8">
      <c r="A3201" s="5" t="s">
        <v>5476</v>
      </c>
      <c r="B3201" s="5">
        <v>31.545704000000001</v>
      </c>
      <c r="C3201" s="5"/>
      <c r="D3201" s="5" t="s">
        <v>696</v>
      </c>
      <c r="E3201" s="5">
        <v>3275457</v>
      </c>
      <c r="F3201" s="5">
        <v>3274852</v>
      </c>
      <c r="G3201" s="5">
        <f t="shared" si="98"/>
        <v>605</v>
      </c>
      <c r="H3201" s="5">
        <f t="shared" si="99"/>
        <v>20</v>
      </c>
    </row>
    <row r="3202" spans="1:8">
      <c r="A3202" s="5" t="s">
        <v>5477</v>
      </c>
      <c r="B3202" s="5">
        <v>18.597248</v>
      </c>
      <c r="C3202" s="5"/>
      <c r="D3202" s="5" t="s">
        <v>696</v>
      </c>
      <c r="E3202" s="5">
        <v>3275964</v>
      </c>
      <c r="F3202" s="5">
        <v>3275581</v>
      </c>
      <c r="G3202" s="5">
        <f t="shared" ref="G3202:G3265" si="100">ABS(F3202-E3202)</f>
        <v>383</v>
      </c>
      <c r="H3202" s="5">
        <f t="shared" si="99"/>
        <v>124</v>
      </c>
    </row>
    <row r="3203" spans="1:8">
      <c r="A3203" s="5" t="s">
        <v>5478</v>
      </c>
      <c r="B3203" s="5">
        <v>67.932472000000004</v>
      </c>
      <c r="C3203" s="5"/>
      <c r="D3203" s="5" t="s">
        <v>696</v>
      </c>
      <c r="E3203" s="5">
        <v>3276332</v>
      </c>
      <c r="F3203" s="5">
        <v>3275985</v>
      </c>
      <c r="G3203" s="5">
        <f t="shared" si="100"/>
        <v>347</v>
      </c>
      <c r="H3203" s="5">
        <f t="shared" si="99"/>
        <v>21</v>
      </c>
    </row>
    <row r="3204" spans="1:8">
      <c r="A3204" s="5" t="s">
        <v>5479</v>
      </c>
      <c r="B3204" s="5">
        <v>206.69851700000001</v>
      </c>
      <c r="C3204" s="5"/>
      <c r="D3204" s="5" t="s">
        <v>5480</v>
      </c>
      <c r="E3204" s="5">
        <v>3276721</v>
      </c>
      <c r="F3204" s="5">
        <v>3276404</v>
      </c>
      <c r="G3204" s="5">
        <f t="shared" si="100"/>
        <v>317</v>
      </c>
      <c r="H3204" s="5">
        <f t="shared" ref="H3204:H3267" si="101">MIN(E3204,F3204)-MAX(E3203,F3203)</f>
        <v>72</v>
      </c>
    </row>
    <row r="3205" spans="1:8">
      <c r="A3205" s="5" t="s">
        <v>5481</v>
      </c>
      <c r="B3205" s="5">
        <v>289.61004600000001</v>
      </c>
      <c r="C3205" s="5"/>
      <c r="D3205" s="5" t="s">
        <v>5482</v>
      </c>
      <c r="E3205" s="5">
        <v>3277013</v>
      </c>
      <c r="F3205" s="5">
        <v>3276723</v>
      </c>
      <c r="G3205" s="5">
        <f t="shared" si="100"/>
        <v>290</v>
      </c>
      <c r="H3205" s="5">
        <f t="shared" si="101"/>
        <v>2</v>
      </c>
    </row>
    <row r="3206" spans="1:8">
      <c r="A3206" s="5" t="s">
        <v>5483</v>
      </c>
      <c r="B3206" s="5">
        <v>68.793120999999999</v>
      </c>
      <c r="C3206" s="5"/>
      <c r="D3206" s="5" t="s">
        <v>1598</v>
      </c>
      <c r="E3206" s="5">
        <v>3277182</v>
      </c>
      <c r="F3206" s="5">
        <v>3278438</v>
      </c>
      <c r="G3206" s="5">
        <f t="shared" si="100"/>
        <v>1256</v>
      </c>
      <c r="H3206" s="5">
        <f t="shared" si="101"/>
        <v>169</v>
      </c>
    </row>
    <row r="3207" spans="1:8">
      <c r="A3207" s="5" t="s">
        <v>5484</v>
      </c>
      <c r="B3207" s="5">
        <v>19.561136000000001</v>
      </c>
      <c r="C3207" s="5"/>
      <c r="D3207" s="5" t="s">
        <v>5485</v>
      </c>
      <c r="E3207" s="5">
        <v>3280299</v>
      </c>
      <c r="F3207" s="5">
        <v>3279355</v>
      </c>
      <c r="G3207" s="5">
        <f t="shared" si="100"/>
        <v>944</v>
      </c>
      <c r="H3207" s="5">
        <f t="shared" si="101"/>
        <v>917</v>
      </c>
    </row>
    <row r="3208" spans="1:8">
      <c r="A3208" s="5" t="s">
        <v>5486</v>
      </c>
      <c r="B3208" s="5">
        <v>17.901751999999998</v>
      </c>
      <c r="C3208" s="5"/>
      <c r="D3208" s="5" t="s">
        <v>5487</v>
      </c>
      <c r="E3208" s="5">
        <v>3280508</v>
      </c>
      <c r="F3208" s="5">
        <v>3281629</v>
      </c>
      <c r="G3208" s="5">
        <f t="shared" si="100"/>
        <v>1121</v>
      </c>
      <c r="H3208" s="5">
        <f t="shared" si="101"/>
        <v>209</v>
      </c>
    </row>
    <row r="3209" spans="1:8">
      <c r="A3209" s="5" t="s">
        <v>5488</v>
      </c>
      <c r="B3209" s="5">
        <v>45.316921000000001</v>
      </c>
      <c r="C3209" s="5"/>
      <c r="D3209" s="5" t="s">
        <v>1598</v>
      </c>
      <c r="E3209" s="5">
        <v>3281765</v>
      </c>
      <c r="F3209" s="5">
        <v>3282238</v>
      </c>
      <c r="G3209" s="5">
        <f t="shared" si="100"/>
        <v>473</v>
      </c>
      <c r="H3209" s="5">
        <f t="shared" si="101"/>
        <v>136</v>
      </c>
    </row>
    <row r="3210" spans="1:8">
      <c r="A3210" s="5" t="s">
        <v>5489</v>
      </c>
      <c r="B3210" s="5">
        <v>48.584747</v>
      </c>
      <c r="C3210" s="5"/>
      <c r="D3210" s="5" t="s">
        <v>1598</v>
      </c>
      <c r="E3210" s="5">
        <v>3282268</v>
      </c>
      <c r="F3210" s="5">
        <v>3282546</v>
      </c>
      <c r="G3210" s="5">
        <f t="shared" si="100"/>
        <v>278</v>
      </c>
      <c r="H3210" s="5">
        <f t="shared" si="101"/>
        <v>30</v>
      </c>
    </row>
    <row r="3211" spans="1:8">
      <c r="A3211" s="5" t="s">
        <v>5490</v>
      </c>
      <c r="B3211" s="5">
        <v>61.367564999999999</v>
      </c>
      <c r="C3211" s="5"/>
      <c r="D3211" s="5" t="s">
        <v>5491</v>
      </c>
      <c r="E3211" s="5">
        <v>3283202</v>
      </c>
      <c r="F3211" s="5">
        <v>3282543</v>
      </c>
      <c r="G3211" s="5">
        <f t="shared" si="100"/>
        <v>659</v>
      </c>
      <c r="H3211" s="5">
        <f t="shared" si="101"/>
        <v>-3</v>
      </c>
    </row>
    <row r="3212" spans="1:8">
      <c r="A3212" s="5" t="s">
        <v>5492</v>
      </c>
      <c r="B3212" s="5">
        <v>59.597816000000002</v>
      </c>
      <c r="C3212" s="5"/>
      <c r="D3212" s="5" t="s">
        <v>696</v>
      </c>
      <c r="E3212" s="5">
        <v>3283398</v>
      </c>
      <c r="F3212" s="5">
        <v>3283183</v>
      </c>
      <c r="G3212" s="5">
        <f t="shared" si="100"/>
        <v>215</v>
      </c>
      <c r="H3212" s="5">
        <f t="shared" si="101"/>
        <v>-19</v>
      </c>
    </row>
    <row r="3213" spans="1:8">
      <c r="A3213" s="5" t="s">
        <v>5493</v>
      </c>
      <c r="B3213" s="5">
        <v>131.12556499999999</v>
      </c>
      <c r="C3213" s="5"/>
      <c r="D3213" s="5" t="s">
        <v>5494</v>
      </c>
      <c r="E3213" s="5">
        <v>3284208</v>
      </c>
      <c r="F3213" s="5">
        <v>3283828</v>
      </c>
      <c r="G3213" s="5">
        <f t="shared" si="100"/>
        <v>380</v>
      </c>
      <c r="H3213" s="5">
        <f t="shared" si="101"/>
        <v>430</v>
      </c>
    </row>
    <row r="3214" spans="1:8">
      <c r="A3214" s="5" t="s">
        <v>5495</v>
      </c>
      <c r="B3214" s="5">
        <v>67.248351999999997</v>
      </c>
      <c r="C3214" s="5"/>
      <c r="D3214" s="5" t="s">
        <v>1148</v>
      </c>
      <c r="E3214" s="5">
        <v>3286692</v>
      </c>
      <c r="F3214" s="5">
        <v>3284254</v>
      </c>
      <c r="G3214" s="5">
        <f t="shared" si="100"/>
        <v>2438</v>
      </c>
      <c r="H3214" s="5">
        <f t="shared" si="101"/>
        <v>46</v>
      </c>
    </row>
    <row r="3215" spans="1:8">
      <c r="A3215" s="5" t="s">
        <v>5496</v>
      </c>
      <c r="B3215" s="5">
        <v>112.634193</v>
      </c>
      <c r="C3215" s="5"/>
      <c r="D3215" s="5" t="s">
        <v>5497</v>
      </c>
      <c r="E3215" s="5">
        <v>3286891</v>
      </c>
      <c r="F3215" s="5">
        <v>3287946</v>
      </c>
      <c r="G3215" s="5">
        <f t="shared" si="100"/>
        <v>1055</v>
      </c>
      <c r="H3215" s="5">
        <f t="shared" si="101"/>
        <v>199</v>
      </c>
    </row>
    <row r="3216" spans="1:8">
      <c r="A3216" s="5" t="s">
        <v>5498</v>
      </c>
      <c r="B3216" s="5">
        <v>30.968218</v>
      </c>
      <c r="C3216" s="5"/>
      <c r="D3216" s="5" t="s">
        <v>5499</v>
      </c>
      <c r="E3216" s="5">
        <v>3288401</v>
      </c>
      <c r="F3216" s="5">
        <v>3288781</v>
      </c>
      <c r="G3216" s="5">
        <f t="shared" si="100"/>
        <v>380</v>
      </c>
      <c r="H3216" s="5">
        <f t="shared" si="101"/>
        <v>455</v>
      </c>
    </row>
    <row r="3217" spans="1:8">
      <c r="A3217" s="5" t="s">
        <v>5500</v>
      </c>
      <c r="B3217" s="5">
        <v>16.582144</v>
      </c>
      <c r="C3217" s="5"/>
      <c r="D3217" s="5" t="s">
        <v>696</v>
      </c>
      <c r="E3217" s="5">
        <v>3289167</v>
      </c>
      <c r="F3217" s="5">
        <v>3289051</v>
      </c>
      <c r="G3217" s="5">
        <f t="shared" si="100"/>
        <v>116</v>
      </c>
      <c r="H3217" s="5">
        <f t="shared" si="101"/>
        <v>270</v>
      </c>
    </row>
    <row r="3218" spans="1:8">
      <c r="A3218" s="5" t="s">
        <v>5501</v>
      </c>
      <c r="B3218" s="5">
        <v>24.220123000000001</v>
      </c>
      <c r="C3218" s="5"/>
      <c r="D3218" s="5" t="s">
        <v>1598</v>
      </c>
      <c r="E3218" s="5">
        <v>3289732</v>
      </c>
      <c r="F3218" s="5">
        <v>3289445</v>
      </c>
      <c r="G3218" s="5">
        <f t="shared" si="100"/>
        <v>287</v>
      </c>
      <c r="H3218" s="5">
        <f t="shared" si="101"/>
        <v>278</v>
      </c>
    </row>
    <row r="3219" spans="1:8">
      <c r="A3219" s="5" t="s">
        <v>5502</v>
      </c>
      <c r="B3219" s="5">
        <v>385.92288200000002</v>
      </c>
      <c r="C3219" s="5"/>
      <c r="D3219" s="5" t="s">
        <v>1598</v>
      </c>
      <c r="E3219" s="5">
        <v>3291256</v>
      </c>
      <c r="F3219" s="5">
        <v>3290051</v>
      </c>
      <c r="G3219" s="5">
        <f t="shared" si="100"/>
        <v>1205</v>
      </c>
      <c r="H3219" s="5">
        <f t="shared" si="101"/>
        <v>319</v>
      </c>
    </row>
    <row r="3220" spans="1:8">
      <c r="A3220" s="5" t="s">
        <v>5503</v>
      </c>
      <c r="B3220" s="5">
        <v>51.574317999999998</v>
      </c>
      <c r="C3220" s="5"/>
      <c r="D3220" s="5" t="s">
        <v>2574</v>
      </c>
      <c r="E3220" s="5">
        <v>3293678</v>
      </c>
      <c r="F3220" s="5">
        <v>3291354</v>
      </c>
      <c r="G3220" s="5">
        <f t="shared" si="100"/>
        <v>2324</v>
      </c>
      <c r="H3220" s="5">
        <f t="shared" si="101"/>
        <v>98</v>
      </c>
    </row>
    <row r="3221" spans="1:8">
      <c r="A3221" s="5" t="s">
        <v>5504</v>
      </c>
      <c r="B3221" s="5">
        <v>31.175405999999999</v>
      </c>
      <c r="C3221" s="5"/>
      <c r="D3221" s="5" t="s">
        <v>5505</v>
      </c>
      <c r="E3221" s="5">
        <v>3294547</v>
      </c>
      <c r="F3221" s="5">
        <v>3293771</v>
      </c>
      <c r="G3221" s="5">
        <f t="shared" si="100"/>
        <v>776</v>
      </c>
      <c r="H3221" s="5">
        <f t="shared" si="101"/>
        <v>93</v>
      </c>
    </row>
    <row r="3222" spans="1:8">
      <c r="A3222" s="5" t="s">
        <v>5506</v>
      </c>
      <c r="B3222" s="5">
        <v>26.340821999999999</v>
      </c>
      <c r="C3222" s="5"/>
      <c r="D3222" s="5" t="s">
        <v>5507</v>
      </c>
      <c r="E3222" s="5">
        <v>3295566</v>
      </c>
      <c r="F3222" s="5">
        <v>3294568</v>
      </c>
      <c r="G3222" s="5">
        <f t="shared" si="100"/>
        <v>998</v>
      </c>
      <c r="H3222" s="5">
        <f t="shared" si="101"/>
        <v>21</v>
      </c>
    </row>
    <row r="3223" spans="1:8">
      <c r="A3223" s="5" t="s">
        <v>5508</v>
      </c>
      <c r="B3223" s="5">
        <v>17.266549999999999</v>
      </c>
      <c r="C3223" s="5"/>
      <c r="D3223" s="5" t="s">
        <v>5509</v>
      </c>
      <c r="E3223" s="5">
        <v>3296659</v>
      </c>
      <c r="F3223" s="5">
        <v>3295559</v>
      </c>
      <c r="G3223" s="5">
        <f t="shared" si="100"/>
        <v>1100</v>
      </c>
      <c r="H3223" s="5">
        <f t="shared" si="101"/>
        <v>-7</v>
      </c>
    </row>
    <row r="3224" spans="1:8">
      <c r="A3224" s="5" t="s">
        <v>5510</v>
      </c>
      <c r="B3224" s="5">
        <v>32.612099000000001</v>
      </c>
      <c r="C3224" s="5"/>
      <c r="D3224" s="5" t="s">
        <v>1752</v>
      </c>
      <c r="E3224" s="5">
        <v>3297444</v>
      </c>
      <c r="F3224" s="5">
        <v>3296668</v>
      </c>
      <c r="G3224" s="5">
        <f t="shared" si="100"/>
        <v>776</v>
      </c>
      <c r="H3224" s="5">
        <f t="shared" si="101"/>
        <v>9</v>
      </c>
    </row>
    <row r="3225" spans="1:8">
      <c r="A3225" s="5" t="s">
        <v>5511</v>
      </c>
      <c r="B3225" s="5">
        <v>19.092341999999999</v>
      </c>
      <c r="C3225" s="5"/>
      <c r="D3225" s="5" t="s">
        <v>696</v>
      </c>
      <c r="E3225" s="5">
        <v>3297403</v>
      </c>
      <c r="F3225" s="5">
        <v>3297915</v>
      </c>
      <c r="G3225" s="5">
        <f t="shared" si="100"/>
        <v>512</v>
      </c>
      <c r="H3225" s="5">
        <f t="shared" si="101"/>
        <v>-41</v>
      </c>
    </row>
    <row r="3226" spans="1:8">
      <c r="A3226" s="5" t="s">
        <v>5512</v>
      </c>
      <c r="B3226" s="5">
        <v>37.861629000000001</v>
      </c>
      <c r="C3226" s="5"/>
      <c r="D3226" s="5" t="s">
        <v>5513</v>
      </c>
      <c r="E3226" s="5">
        <v>3299462</v>
      </c>
      <c r="F3226" s="5">
        <v>3298767</v>
      </c>
      <c r="G3226" s="5">
        <f t="shared" si="100"/>
        <v>695</v>
      </c>
      <c r="H3226" s="5">
        <f t="shared" si="101"/>
        <v>852</v>
      </c>
    </row>
    <row r="3227" spans="1:8">
      <c r="A3227" s="5" t="s">
        <v>5514</v>
      </c>
      <c r="B3227" s="5">
        <v>20.602029999999999</v>
      </c>
      <c r="C3227" s="5"/>
      <c r="D3227" s="5" t="s">
        <v>5515</v>
      </c>
      <c r="E3227" s="5">
        <v>3299777</v>
      </c>
      <c r="F3227" s="5">
        <v>3301318</v>
      </c>
      <c r="G3227" s="5">
        <f t="shared" si="100"/>
        <v>1541</v>
      </c>
      <c r="H3227" s="5">
        <f t="shared" si="101"/>
        <v>315</v>
      </c>
    </row>
    <row r="3228" spans="1:8">
      <c r="A3228" s="5" t="s">
        <v>5516</v>
      </c>
      <c r="B3228" s="5">
        <v>36.134731000000002</v>
      </c>
      <c r="C3228" s="5"/>
      <c r="D3228" s="5" t="s">
        <v>696</v>
      </c>
      <c r="E3228" s="5">
        <v>3301676</v>
      </c>
      <c r="F3228" s="5">
        <v>3301377</v>
      </c>
      <c r="G3228" s="5">
        <f t="shared" si="100"/>
        <v>299</v>
      </c>
      <c r="H3228" s="5">
        <f t="shared" si="101"/>
        <v>59</v>
      </c>
    </row>
    <row r="3229" spans="1:8">
      <c r="A3229" s="5" t="s">
        <v>5517</v>
      </c>
      <c r="B3229" s="5">
        <v>381.91900600000002</v>
      </c>
      <c r="C3229" s="5"/>
      <c r="D3229" s="5" t="s">
        <v>5518</v>
      </c>
      <c r="E3229" s="5">
        <v>3302837</v>
      </c>
      <c r="F3229" s="5">
        <v>3302226</v>
      </c>
      <c r="G3229" s="5">
        <f t="shared" si="100"/>
        <v>611</v>
      </c>
      <c r="H3229" s="5">
        <f t="shared" si="101"/>
        <v>550</v>
      </c>
    </row>
    <row r="3230" spans="1:8">
      <c r="A3230" s="5" t="s">
        <v>5519</v>
      </c>
      <c r="B3230" s="5">
        <v>522.27319299999999</v>
      </c>
      <c r="C3230" s="5"/>
      <c r="D3230" s="5" t="s">
        <v>1598</v>
      </c>
      <c r="E3230" s="5">
        <v>3303200</v>
      </c>
      <c r="F3230" s="5">
        <v>3302958</v>
      </c>
      <c r="G3230" s="5">
        <f t="shared" si="100"/>
        <v>242</v>
      </c>
      <c r="H3230" s="5">
        <f t="shared" si="101"/>
        <v>121</v>
      </c>
    </row>
    <row r="3231" spans="1:8">
      <c r="A3231" s="5" t="s">
        <v>5520</v>
      </c>
      <c r="B3231" s="5">
        <v>46.339424000000001</v>
      </c>
      <c r="C3231" s="5"/>
      <c r="D3231" s="5" t="s">
        <v>5521</v>
      </c>
      <c r="E3231" s="5">
        <v>3303390</v>
      </c>
      <c r="F3231" s="5">
        <v>3304289</v>
      </c>
      <c r="G3231" s="5">
        <f t="shared" si="100"/>
        <v>899</v>
      </c>
      <c r="H3231" s="5">
        <f t="shared" si="101"/>
        <v>190</v>
      </c>
    </row>
    <row r="3232" spans="1:8">
      <c r="A3232" s="5" t="s">
        <v>5522</v>
      </c>
      <c r="B3232" s="5">
        <v>99.978263999999996</v>
      </c>
      <c r="C3232" s="5"/>
      <c r="D3232" s="5" t="s">
        <v>696</v>
      </c>
      <c r="E3232" s="5">
        <v>3304552</v>
      </c>
      <c r="F3232" s="5">
        <v>3304758</v>
      </c>
      <c r="G3232" s="5">
        <f t="shared" si="100"/>
        <v>206</v>
      </c>
      <c r="H3232" s="5">
        <f t="shared" si="101"/>
        <v>263</v>
      </c>
    </row>
    <row r="3233" spans="1:8">
      <c r="A3233" s="5" t="s">
        <v>5523</v>
      </c>
      <c r="B3233" s="5">
        <v>113.37278000000001</v>
      </c>
      <c r="C3233" s="5"/>
      <c r="D3233" s="5" t="s">
        <v>1729</v>
      </c>
      <c r="E3233" s="5">
        <v>3304760</v>
      </c>
      <c r="F3233" s="5">
        <v>3305557</v>
      </c>
      <c r="G3233" s="5">
        <f t="shared" si="100"/>
        <v>797</v>
      </c>
      <c r="H3233" s="5">
        <f t="shared" si="101"/>
        <v>2</v>
      </c>
    </row>
    <row r="3234" spans="1:8">
      <c r="A3234" s="5" t="s">
        <v>5524</v>
      </c>
      <c r="B3234" s="5">
        <v>28.637412999999999</v>
      </c>
      <c r="C3234" s="5"/>
      <c r="D3234" s="5" t="s">
        <v>4047</v>
      </c>
      <c r="E3234" s="5">
        <v>3306828</v>
      </c>
      <c r="F3234" s="5">
        <v>3305800</v>
      </c>
      <c r="G3234" s="5">
        <f t="shared" si="100"/>
        <v>1028</v>
      </c>
      <c r="H3234" s="5">
        <f t="shared" si="101"/>
        <v>243</v>
      </c>
    </row>
    <row r="3235" spans="1:8">
      <c r="A3235" s="5" t="s">
        <v>5525</v>
      </c>
      <c r="B3235" s="5">
        <v>34.493870000000001</v>
      </c>
      <c r="C3235" s="5"/>
      <c r="D3235" s="5" t="s">
        <v>696</v>
      </c>
      <c r="E3235" s="5">
        <v>3306867</v>
      </c>
      <c r="F3235" s="5">
        <v>3307790</v>
      </c>
      <c r="G3235" s="5">
        <f t="shared" si="100"/>
        <v>923</v>
      </c>
      <c r="H3235" s="5">
        <f t="shared" si="101"/>
        <v>39</v>
      </c>
    </row>
    <row r="3236" spans="1:8">
      <c r="A3236" s="5" t="s">
        <v>5526</v>
      </c>
      <c r="B3236" s="5">
        <v>40.563091</v>
      </c>
      <c r="C3236" s="5"/>
      <c r="D3236" s="5" t="s">
        <v>838</v>
      </c>
      <c r="E3236" s="5">
        <v>3308889</v>
      </c>
      <c r="F3236" s="5">
        <v>3308344</v>
      </c>
      <c r="G3236" s="5">
        <f t="shared" si="100"/>
        <v>545</v>
      </c>
      <c r="H3236" s="5">
        <f t="shared" si="101"/>
        <v>554</v>
      </c>
    </row>
    <row r="3237" spans="1:8">
      <c r="A3237" s="5" t="s">
        <v>5527</v>
      </c>
      <c r="B3237" s="5">
        <v>30.877241000000001</v>
      </c>
      <c r="C3237" s="5"/>
      <c r="D3237" s="5" t="s">
        <v>838</v>
      </c>
      <c r="E3237" s="5">
        <v>3309179</v>
      </c>
      <c r="F3237" s="5">
        <v>3308868</v>
      </c>
      <c r="G3237" s="5">
        <f t="shared" si="100"/>
        <v>311</v>
      </c>
      <c r="H3237" s="5">
        <f t="shared" si="101"/>
        <v>-21</v>
      </c>
    </row>
    <row r="3238" spans="1:8">
      <c r="A3238" s="5" t="s">
        <v>5528</v>
      </c>
      <c r="B3238" s="5">
        <v>15.448523</v>
      </c>
      <c r="C3238" s="5"/>
      <c r="D3238" s="5" t="s">
        <v>838</v>
      </c>
      <c r="E3238" s="5">
        <v>3310121</v>
      </c>
      <c r="F3238" s="5">
        <v>3309231</v>
      </c>
      <c r="G3238" s="5">
        <f t="shared" si="100"/>
        <v>890</v>
      </c>
      <c r="H3238" s="5">
        <f t="shared" si="101"/>
        <v>52</v>
      </c>
    </row>
    <row r="3239" spans="1:8">
      <c r="A3239" s="5" t="s">
        <v>5529</v>
      </c>
      <c r="B3239" s="5">
        <v>11.878489</v>
      </c>
      <c r="C3239" s="5"/>
      <c r="D3239" s="5" t="s">
        <v>696</v>
      </c>
      <c r="E3239" s="5">
        <v>3310139</v>
      </c>
      <c r="F3239" s="5">
        <v>3310270</v>
      </c>
      <c r="G3239" s="5">
        <f t="shared" si="100"/>
        <v>131</v>
      </c>
      <c r="H3239" s="5">
        <f t="shared" si="101"/>
        <v>18</v>
      </c>
    </row>
    <row r="3240" spans="1:8">
      <c r="A3240" s="5" t="s">
        <v>5530</v>
      </c>
      <c r="B3240" s="5">
        <v>41.497543</v>
      </c>
      <c r="C3240" s="5"/>
      <c r="D3240" s="5" t="s">
        <v>799</v>
      </c>
      <c r="E3240" s="5">
        <v>3310337</v>
      </c>
      <c r="F3240" s="5">
        <v>3311314</v>
      </c>
      <c r="G3240" s="5">
        <f t="shared" si="100"/>
        <v>977</v>
      </c>
      <c r="H3240" s="5">
        <f t="shared" si="101"/>
        <v>67</v>
      </c>
    </row>
    <row r="3241" spans="1:8">
      <c r="A3241" s="5" t="s">
        <v>5531</v>
      </c>
      <c r="B3241" s="5">
        <v>37.508968000000003</v>
      </c>
      <c r="C3241" s="5"/>
      <c r="D3241" s="5" t="s">
        <v>2953</v>
      </c>
      <c r="E3241" s="5">
        <v>3312333</v>
      </c>
      <c r="F3241" s="5">
        <v>3311410</v>
      </c>
      <c r="G3241" s="5">
        <f t="shared" si="100"/>
        <v>923</v>
      </c>
      <c r="H3241" s="5">
        <f t="shared" si="101"/>
        <v>96</v>
      </c>
    </row>
    <row r="3242" spans="1:8">
      <c r="A3242" s="5" t="s">
        <v>5532</v>
      </c>
      <c r="B3242" s="5">
        <v>504.73513800000001</v>
      </c>
      <c r="C3242" s="5"/>
      <c r="D3242" s="5" t="s">
        <v>5533</v>
      </c>
      <c r="E3242" s="5">
        <v>3312478</v>
      </c>
      <c r="F3242" s="5">
        <v>3313500</v>
      </c>
      <c r="G3242" s="5">
        <f t="shared" si="100"/>
        <v>1022</v>
      </c>
      <c r="H3242" s="5">
        <f t="shared" si="101"/>
        <v>145</v>
      </c>
    </row>
    <row r="3243" spans="1:8">
      <c r="A3243" s="5" t="s">
        <v>5534</v>
      </c>
      <c r="B3243" s="5">
        <v>131.54686000000001</v>
      </c>
      <c r="C3243" s="5"/>
      <c r="D3243" s="5" t="s">
        <v>696</v>
      </c>
      <c r="E3243" s="5">
        <v>3314249</v>
      </c>
      <c r="F3243" s="5">
        <v>3314073</v>
      </c>
      <c r="G3243" s="5">
        <f t="shared" si="100"/>
        <v>176</v>
      </c>
      <c r="H3243" s="5">
        <f t="shared" si="101"/>
        <v>573</v>
      </c>
    </row>
    <row r="3244" spans="1:8">
      <c r="A3244" s="5" t="s">
        <v>5535</v>
      </c>
      <c r="B3244" s="5">
        <v>290.69134500000001</v>
      </c>
      <c r="C3244" s="5"/>
      <c r="D3244" s="5" t="s">
        <v>696</v>
      </c>
      <c r="E3244" s="5">
        <v>3314504</v>
      </c>
      <c r="F3244" s="5">
        <v>3315034</v>
      </c>
      <c r="G3244" s="5">
        <f t="shared" si="100"/>
        <v>530</v>
      </c>
      <c r="H3244" s="5">
        <f t="shared" si="101"/>
        <v>255</v>
      </c>
    </row>
    <row r="3245" spans="1:8">
      <c r="A3245" s="5" t="s">
        <v>5536</v>
      </c>
      <c r="B3245" s="5">
        <v>170.382294</v>
      </c>
      <c r="C3245" s="5"/>
      <c r="D3245" s="5" t="s">
        <v>696</v>
      </c>
      <c r="E3245" s="5">
        <v>3315066</v>
      </c>
      <c r="F3245" s="5">
        <v>3315902</v>
      </c>
      <c r="G3245" s="5">
        <f t="shared" si="100"/>
        <v>836</v>
      </c>
      <c r="H3245" s="5">
        <f t="shared" si="101"/>
        <v>32</v>
      </c>
    </row>
    <row r="3246" spans="1:8">
      <c r="A3246" s="5" t="s">
        <v>5537</v>
      </c>
      <c r="B3246" s="5">
        <v>64.855582999999996</v>
      </c>
      <c r="C3246" s="5"/>
      <c r="D3246" s="5" t="s">
        <v>696</v>
      </c>
      <c r="E3246" s="5">
        <v>3316297</v>
      </c>
      <c r="F3246" s="5">
        <v>3316166</v>
      </c>
      <c r="G3246" s="5">
        <f t="shared" si="100"/>
        <v>131</v>
      </c>
      <c r="H3246" s="5">
        <f t="shared" si="101"/>
        <v>264</v>
      </c>
    </row>
    <row r="3247" spans="1:8">
      <c r="A3247" s="5" t="s">
        <v>5538</v>
      </c>
      <c r="B3247" s="5">
        <v>124.733711</v>
      </c>
      <c r="C3247" s="5"/>
      <c r="D3247" s="5" t="s">
        <v>2510</v>
      </c>
      <c r="E3247" s="5">
        <v>3316640</v>
      </c>
      <c r="F3247" s="5">
        <v>3316332</v>
      </c>
      <c r="G3247" s="5">
        <f t="shared" si="100"/>
        <v>308</v>
      </c>
      <c r="H3247" s="5">
        <f t="shared" si="101"/>
        <v>35</v>
      </c>
    </row>
    <row r="3248" spans="1:8">
      <c r="A3248" s="5" t="s">
        <v>5539</v>
      </c>
      <c r="B3248" s="5">
        <v>225.07977299999999</v>
      </c>
      <c r="C3248" s="5"/>
      <c r="D3248" s="5" t="s">
        <v>1598</v>
      </c>
      <c r="E3248" s="5">
        <v>3317110</v>
      </c>
      <c r="F3248" s="5">
        <v>3316682</v>
      </c>
      <c r="G3248" s="5">
        <f t="shared" si="100"/>
        <v>428</v>
      </c>
      <c r="H3248" s="5">
        <f t="shared" si="101"/>
        <v>42</v>
      </c>
    </row>
    <row r="3249" spans="1:8">
      <c r="A3249" s="5" t="s">
        <v>5540</v>
      </c>
      <c r="B3249" s="5">
        <v>75.007064999999997</v>
      </c>
      <c r="C3249" s="5"/>
      <c r="D3249" s="5" t="s">
        <v>696</v>
      </c>
      <c r="E3249" s="5">
        <v>3318613</v>
      </c>
      <c r="F3249" s="5">
        <v>3317336</v>
      </c>
      <c r="G3249" s="5">
        <f t="shared" si="100"/>
        <v>1277</v>
      </c>
      <c r="H3249" s="5">
        <f t="shared" si="101"/>
        <v>226</v>
      </c>
    </row>
    <row r="3250" spans="1:8">
      <c r="A3250" s="5" t="s">
        <v>5541</v>
      </c>
      <c r="B3250" s="5">
        <v>125.43718699999999</v>
      </c>
      <c r="C3250" s="5"/>
      <c r="D3250" s="5" t="s">
        <v>5542</v>
      </c>
      <c r="E3250" s="5">
        <v>3319350</v>
      </c>
      <c r="F3250" s="5">
        <v>3318964</v>
      </c>
      <c r="G3250" s="5">
        <f t="shared" si="100"/>
        <v>386</v>
      </c>
      <c r="H3250" s="5">
        <f t="shared" si="101"/>
        <v>351</v>
      </c>
    </row>
    <row r="3251" spans="1:8">
      <c r="A3251" s="5" t="s">
        <v>5543</v>
      </c>
      <c r="B3251" s="5">
        <v>184.695358</v>
      </c>
      <c r="C3251" s="5"/>
      <c r="D3251" s="5" t="s">
        <v>5544</v>
      </c>
      <c r="E3251" s="5">
        <v>3319580</v>
      </c>
      <c r="F3251" s="5">
        <v>3319347</v>
      </c>
      <c r="G3251" s="5">
        <f t="shared" si="100"/>
        <v>233</v>
      </c>
      <c r="H3251" s="5">
        <f t="shared" si="101"/>
        <v>-3</v>
      </c>
    </row>
    <row r="3252" spans="1:8">
      <c r="A3252" s="5" t="s">
        <v>5545</v>
      </c>
      <c r="B3252" s="5">
        <v>50.948959000000002</v>
      </c>
      <c r="C3252" s="5"/>
      <c r="D3252" s="5" t="s">
        <v>2657</v>
      </c>
      <c r="E3252" s="5">
        <v>3320529</v>
      </c>
      <c r="F3252" s="5">
        <v>3319747</v>
      </c>
      <c r="G3252" s="5">
        <f t="shared" si="100"/>
        <v>782</v>
      </c>
      <c r="H3252" s="5">
        <f t="shared" si="101"/>
        <v>167</v>
      </c>
    </row>
    <row r="3253" spans="1:8">
      <c r="A3253" s="5" t="s">
        <v>5546</v>
      </c>
      <c r="B3253" s="5">
        <v>38.400832999999999</v>
      </c>
      <c r="C3253" s="5"/>
      <c r="D3253" s="5" t="s">
        <v>5547</v>
      </c>
      <c r="E3253" s="5">
        <v>3320613</v>
      </c>
      <c r="F3253" s="5">
        <v>3321386</v>
      </c>
      <c r="G3253" s="5">
        <f t="shared" si="100"/>
        <v>773</v>
      </c>
      <c r="H3253" s="5">
        <f t="shared" si="101"/>
        <v>84</v>
      </c>
    </row>
    <row r="3254" spans="1:8">
      <c r="A3254" s="5" t="s">
        <v>5548</v>
      </c>
      <c r="B3254" s="5">
        <v>45.873043000000003</v>
      </c>
      <c r="C3254" s="5"/>
      <c r="D3254" s="5" t="s">
        <v>696</v>
      </c>
      <c r="E3254" s="5">
        <v>3321472</v>
      </c>
      <c r="F3254" s="5">
        <v>3321933</v>
      </c>
      <c r="G3254" s="5">
        <f t="shared" si="100"/>
        <v>461</v>
      </c>
      <c r="H3254" s="5">
        <f t="shared" si="101"/>
        <v>86</v>
      </c>
    </row>
    <row r="3255" spans="1:8">
      <c r="A3255" s="5" t="s">
        <v>5549</v>
      </c>
      <c r="B3255" s="5">
        <v>38.761482000000001</v>
      </c>
      <c r="C3255" s="5"/>
      <c r="D3255" s="5" t="s">
        <v>5550</v>
      </c>
      <c r="E3255" s="5">
        <v>3322393</v>
      </c>
      <c r="F3255" s="5">
        <v>3322121</v>
      </c>
      <c r="G3255" s="5">
        <f t="shared" si="100"/>
        <v>272</v>
      </c>
      <c r="H3255" s="5">
        <f t="shared" si="101"/>
        <v>188</v>
      </c>
    </row>
    <row r="3256" spans="1:8">
      <c r="A3256" s="5" t="s">
        <v>5551</v>
      </c>
      <c r="B3256" s="5">
        <v>86.100211999999999</v>
      </c>
      <c r="C3256" s="5"/>
      <c r="D3256" s="5" t="s">
        <v>4634</v>
      </c>
      <c r="E3256" s="5">
        <v>3323477</v>
      </c>
      <c r="F3256" s="5">
        <v>3322602</v>
      </c>
      <c r="G3256" s="5">
        <f t="shared" si="100"/>
        <v>875</v>
      </c>
      <c r="H3256" s="5">
        <f t="shared" si="101"/>
        <v>209</v>
      </c>
    </row>
    <row r="3257" spans="1:8">
      <c r="A3257" s="5" t="s">
        <v>5552</v>
      </c>
      <c r="B3257" s="5">
        <v>89.799828000000005</v>
      </c>
      <c r="C3257" s="5"/>
      <c r="D3257" s="5" t="s">
        <v>1594</v>
      </c>
      <c r="E3257" s="5">
        <v>3323591</v>
      </c>
      <c r="F3257" s="5">
        <v>3324472</v>
      </c>
      <c r="G3257" s="5">
        <f t="shared" si="100"/>
        <v>881</v>
      </c>
      <c r="H3257" s="5">
        <f t="shared" si="101"/>
        <v>114</v>
      </c>
    </row>
    <row r="3258" spans="1:8">
      <c r="A3258" s="5" t="s">
        <v>5553</v>
      </c>
      <c r="B3258" s="5">
        <v>25.883768</v>
      </c>
      <c r="C3258" s="5"/>
      <c r="D3258" s="5" t="s">
        <v>5554</v>
      </c>
      <c r="E3258" s="5">
        <v>3325678</v>
      </c>
      <c r="F3258" s="5">
        <v>3324653</v>
      </c>
      <c r="G3258" s="5">
        <f t="shared" si="100"/>
        <v>1025</v>
      </c>
      <c r="H3258" s="5">
        <f t="shared" si="101"/>
        <v>181</v>
      </c>
    </row>
    <row r="3259" spans="1:8">
      <c r="A3259" s="5" t="s">
        <v>5555</v>
      </c>
      <c r="B3259" s="5">
        <v>43.423805000000002</v>
      </c>
      <c r="C3259" s="5"/>
      <c r="D3259" s="5" t="s">
        <v>5556</v>
      </c>
      <c r="E3259" s="5">
        <v>3325764</v>
      </c>
      <c r="F3259" s="5">
        <v>3326648</v>
      </c>
      <c r="G3259" s="5">
        <f t="shared" si="100"/>
        <v>884</v>
      </c>
      <c r="H3259" s="5">
        <f t="shared" si="101"/>
        <v>86</v>
      </c>
    </row>
    <row r="3260" spans="1:8">
      <c r="A3260" s="5" t="s">
        <v>5557</v>
      </c>
      <c r="B3260" s="5">
        <v>37.148735000000002</v>
      </c>
      <c r="C3260" s="5"/>
      <c r="D3260" s="5" t="s">
        <v>4062</v>
      </c>
      <c r="E3260" s="5">
        <v>3327031</v>
      </c>
      <c r="F3260" s="5">
        <v>3326690</v>
      </c>
      <c r="G3260" s="5">
        <f t="shared" si="100"/>
        <v>341</v>
      </c>
      <c r="H3260" s="5">
        <f t="shared" si="101"/>
        <v>42</v>
      </c>
    </row>
    <row r="3261" spans="1:8">
      <c r="A3261" s="5" t="s">
        <v>5558</v>
      </c>
      <c r="B3261" s="5">
        <v>21.709662999999999</v>
      </c>
      <c r="C3261" s="5"/>
      <c r="D3261" s="5" t="s">
        <v>838</v>
      </c>
      <c r="E3261" s="5">
        <v>3327349</v>
      </c>
      <c r="F3261" s="5">
        <v>3327074</v>
      </c>
      <c r="G3261" s="5">
        <f t="shared" si="100"/>
        <v>275</v>
      </c>
      <c r="H3261" s="5">
        <f t="shared" si="101"/>
        <v>43</v>
      </c>
    </row>
    <row r="3262" spans="1:8">
      <c r="A3262" s="5" t="s">
        <v>5559</v>
      </c>
      <c r="B3262" s="5">
        <v>26.172272</v>
      </c>
      <c r="C3262" s="5"/>
      <c r="D3262" s="5" t="s">
        <v>5560</v>
      </c>
      <c r="E3262" s="5">
        <v>3328509</v>
      </c>
      <c r="F3262" s="5">
        <v>3327778</v>
      </c>
      <c r="G3262" s="5">
        <f t="shared" si="100"/>
        <v>731</v>
      </c>
      <c r="H3262" s="5">
        <f t="shared" si="101"/>
        <v>429</v>
      </c>
    </row>
    <row r="3263" spans="1:8">
      <c r="A3263" s="5" t="s">
        <v>5561</v>
      </c>
      <c r="B3263" s="5">
        <v>43.601795000000003</v>
      </c>
      <c r="C3263" s="5"/>
      <c r="D3263" s="5" t="s">
        <v>5562</v>
      </c>
      <c r="E3263" s="5">
        <v>3328544</v>
      </c>
      <c r="F3263" s="5">
        <v>3328963</v>
      </c>
      <c r="G3263" s="5">
        <f t="shared" si="100"/>
        <v>419</v>
      </c>
      <c r="H3263" s="5">
        <f t="shared" si="101"/>
        <v>35</v>
      </c>
    </row>
    <row r="3264" spans="1:8">
      <c r="A3264" s="5" t="s">
        <v>5563</v>
      </c>
      <c r="B3264" s="5">
        <v>72.035552999999993</v>
      </c>
      <c r="C3264" s="5"/>
      <c r="D3264" s="5" t="s">
        <v>696</v>
      </c>
      <c r="E3264" s="5">
        <v>3329820</v>
      </c>
      <c r="F3264" s="5">
        <v>3329026</v>
      </c>
      <c r="G3264" s="5">
        <f t="shared" si="100"/>
        <v>794</v>
      </c>
      <c r="H3264" s="5">
        <f t="shared" si="101"/>
        <v>63</v>
      </c>
    </row>
    <row r="3265" spans="1:8">
      <c r="A3265" s="5" t="s">
        <v>5564</v>
      </c>
      <c r="B3265" s="5">
        <v>55.732613000000001</v>
      </c>
      <c r="C3265" s="5"/>
      <c r="D3265" s="5" t="s">
        <v>1594</v>
      </c>
      <c r="E3265" s="5">
        <v>3329921</v>
      </c>
      <c r="F3265" s="5">
        <v>3330838</v>
      </c>
      <c r="G3265" s="5">
        <f t="shared" si="100"/>
        <v>917</v>
      </c>
      <c r="H3265" s="5">
        <f t="shared" si="101"/>
        <v>101</v>
      </c>
    </row>
    <row r="3266" spans="1:8">
      <c r="A3266" s="5" t="s">
        <v>5565</v>
      </c>
      <c r="B3266" s="5">
        <v>167.554733</v>
      </c>
      <c r="C3266" s="5"/>
      <c r="D3266" s="5" t="s">
        <v>1920</v>
      </c>
      <c r="E3266" s="5">
        <v>3331519</v>
      </c>
      <c r="F3266" s="5">
        <v>3330920</v>
      </c>
      <c r="G3266" s="5">
        <f t="shared" ref="G3266:G3329" si="102">ABS(F3266-E3266)</f>
        <v>599</v>
      </c>
      <c r="H3266" s="5">
        <f t="shared" si="101"/>
        <v>82</v>
      </c>
    </row>
    <row r="3267" spans="1:8">
      <c r="A3267" s="5" t="s">
        <v>5566</v>
      </c>
      <c r="B3267" s="5">
        <v>92.059814000000003</v>
      </c>
      <c r="C3267" s="5"/>
      <c r="D3267" s="5" t="s">
        <v>5567</v>
      </c>
      <c r="E3267" s="5">
        <v>3331612</v>
      </c>
      <c r="F3267" s="5">
        <v>3332574</v>
      </c>
      <c r="G3267" s="5">
        <f t="shared" si="102"/>
        <v>962</v>
      </c>
      <c r="H3267" s="5">
        <f t="shared" si="101"/>
        <v>93</v>
      </c>
    </row>
    <row r="3268" spans="1:8">
      <c r="A3268" s="5" t="s">
        <v>5568</v>
      </c>
      <c r="B3268" s="5">
        <v>25.561534999999999</v>
      </c>
      <c r="C3268" s="5"/>
      <c r="D3268" s="5" t="s">
        <v>5569</v>
      </c>
      <c r="E3268" s="5">
        <v>3333916</v>
      </c>
      <c r="F3268" s="5">
        <v>3332795</v>
      </c>
      <c r="G3268" s="5">
        <f t="shared" si="102"/>
        <v>1121</v>
      </c>
      <c r="H3268" s="5">
        <f t="shared" ref="H3268:H3331" si="103">MIN(E3268,F3268)-MAX(E3267,F3267)</f>
        <v>221</v>
      </c>
    </row>
    <row r="3269" spans="1:8">
      <c r="A3269" s="5" t="s">
        <v>5570</v>
      </c>
      <c r="B3269" s="5">
        <v>22.322749999999999</v>
      </c>
      <c r="C3269" s="5"/>
      <c r="D3269" s="5" t="s">
        <v>5571</v>
      </c>
      <c r="E3269" s="5">
        <v>3334599</v>
      </c>
      <c r="F3269" s="5">
        <v>3333913</v>
      </c>
      <c r="G3269" s="5">
        <f t="shared" si="102"/>
        <v>686</v>
      </c>
      <c r="H3269" s="5">
        <f t="shared" si="103"/>
        <v>-3</v>
      </c>
    </row>
    <row r="3270" spans="1:8">
      <c r="A3270" s="5" t="s">
        <v>5572</v>
      </c>
      <c r="B3270" s="5">
        <v>929.55426</v>
      </c>
      <c r="C3270" s="5"/>
      <c r="D3270" s="5" t="s">
        <v>5573</v>
      </c>
      <c r="E3270" s="5">
        <v>3334795</v>
      </c>
      <c r="F3270" s="5">
        <v>3335142</v>
      </c>
      <c r="G3270" s="5">
        <f t="shared" si="102"/>
        <v>347</v>
      </c>
      <c r="H3270" s="5">
        <f t="shared" si="103"/>
        <v>196</v>
      </c>
    </row>
    <row r="3271" spans="1:8">
      <c r="A3271" s="5" t="s">
        <v>5574</v>
      </c>
      <c r="B3271" s="5">
        <v>98.447120999999996</v>
      </c>
      <c r="C3271" s="5"/>
      <c r="D3271" s="5" t="s">
        <v>696</v>
      </c>
      <c r="E3271" s="5">
        <v>3335276</v>
      </c>
      <c r="F3271" s="5">
        <v>3335151</v>
      </c>
      <c r="G3271" s="5">
        <f t="shared" si="102"/>
        <v>125</v>
      </c>
      <c r="H3271" s="5">
        <f t="shared" si="103"/>
        <v>9</v>
      </c>
    </row>
    <row r="3272" spans="1:8">
      <c r="A3272" s="5" t="s">
        <v>5575</v>
      </c>
      <c r="B3272" s="5">
        <v>77.30735</v>
      </c>
      <c r="C3272" s="5"/>
      <c r="D3272" s="5" t="s">
        <v>696</v>
      </c>
      <c r="E3272" s="5">
        <v>3335688</v>
      </c>
      <c r="F3272" s="5">
        <v>3335257</v>
      </c>
      <c r="G3272" s="5">
        <f t="shared" si="102"/>
        <v>431</v>
      </c>
      <c r="H3272" s="5">
        <f t="shared" si="103"/>
        <v>-19</v>
      </c>
    </row>
    <row r="3273" spans="1:8">
      <c r="A3273" s="5" t="s">
        <v>5576</v>
      </c>
      <c r="B3273" s="5">
        <v>168.30085800000001</v>
      </c>
      <c r="C3273" s="5"/>
      <c r="D3273" s="5" t="s">
        <v>696</v>
      </c>
      <c r="E3273" s="5">
        <v>3336118</v>
      </c>
      <c r="F3273" s="5">
        <v>3336798</v>
      </c>
      <c r="G3273" s="5">
        <f t="shared" si="102"/>
        <v>680</v>
      </c>
      <c r="H3273" s="5">
        <f t="shared" si="103"/>
        <v>430</v>
      </c>
    </row>
    <row r="3274" spans="1:8">
      <c r="A3274" s="5" t="s">
        <v>5577</v>
      </c>
      <c r="B3274" s="5">
        <v>83.365882999999997</v>
      </c>
      <c r="C3274" s="5"/>
      <c r="D3274" s="5" t="s">
        <v>3127</v>
      </c>
      <c r="E3274" s="5">
        <v>3336798</v>
      </c>
      <c r="F3274" s="5">
        <v>3337037</v>
      </c>
      <c r="G3274" s="5">
        <f t="shared" si="102"/>
        <v>239</v>
      </c>
      <c r="H3274" s="5">
        <f t="shared" si="103"/>
        <v>0</v>
      </c>
    </row>
    <row r="3275" spans="1:8">
      <c r="A3275" s="5" t="s">
        <v>5578</v>
      </c>
      <c r="B3275" s="5">
        <v>12.029966999999999</v>
      </c>
      <c r="C3275" s="5"/>
      <c r="D3275" s="5" t="s">
        <v>5579</v>
      </c>
      <c r="E3275" s="5">
        <v>3337244</v>
      </c>
      <c r="F3275" s="5">
        <v>3338692</v>
      </c>
      <c r="G3275" s="5">
        <f t="shared" si="102"/>
        <v>1448</v>
      </c>
      <c r="H3275" s="5">
        <f t="shared" si="103"/>
        <v>207</v>
      </c>
    </row>
    <row r="3276" spans="1:8">
      <c r="A3276" s="5" t="s">
        <v>5580</v>
      </c>
      <c r="B3276" s="5">
        <v>15.990069</v>
      </c>
      <c r="C3276" s="5"/>
      <c r="D3276" s="5" t="s">
        <v>5581</v>
      </c>
      <c r="E3276" s="5">
        <v>3338689</v>
      </c>
      <c r="F3276" s="5">
        <v>3339777</v>
      </c>
      <c r="G3276" s="5">
        <f t="shared" si="102"/>
        <v>1088</v>
      </c>
      <c r="H3276" s="5">
        <f t="shared" si="103"/>
        <v>-3</v>
      </c>
    </row>
    <row r="3277" spans="1:8">
      <c r="A3277" s="5" t="s">
        <v>5582</v>
      </c>
      <c r="B3277" s="5">
        <v>20.493948</v>
      </c>
      <c r="C3277" s="5"/>
      <c r="D3277" s="5" t="s">
        <v>5583</v>
      </c>
      <c r="E3277" s="5">
        <v>3339905</v>
      </c>
      <c r="F3277" s="5">
        <v>3342829</v>
      </c>
      <c r="G3277" s="5">
        <f t="shared" si="102"/>
        <v>2924</v>
      </c>
      <c r="H3277" s="5">
        <f t="shared" si="103"/>
        <v>128</v>
      </c>
    </row>
    <row r="3278" spans="1:8">
      <c r="A3278" s="5" t="s">
        <v>5584</v>
      </c>
      <c r="B3278" s="5">
        <v>21.813299000000001</v>
      </c>
      <c r="C3278" s="5"/>
      <c r="D3278" s="5" t="s">
        <v>696</v>
      </c>
      <c r="E3278" s="5">
        <v>3343207</v>
      </c>
      <c r="F3278" s="5">
        <v>3343043</v>
      </c>
      <c r="G3278" s="5">
        <f t="shared" si="102"/>
        <v>164</v>
      </c>
      <c r="H3278" s="5">
        <f t="shared" si="103"/>
        <v>214</v>
      </c>
    </row>
    <row r="3279" spans="1:8">
      <c r="A3279" s="5" t="s">
        <v>5585</v>
      </c>
      <c r="B3279" s="5">
        <v>22.127372999999999</v>
      </c>
      <c r="C3279" s="5"/>
      <c r="D3279" s="5" t="s">
        <v>696</v>
      </c>
      <c r="E3279" s="5">
        <v>3343195</v>
      </c>
      <c r="F3279" s="5">
        <v>3343395</v>
      </c>
      <c r="G3279" s="5">
        <f t="shared" si="102"/>
        <v>200</v>
      </c>
      <c r="H3279" s="5">
        <f t="shared" si="103"/>
        <v>-12</v>
      </c>
    </row>
    <row r="3280" spans="1:8">
      <c r="A3280" s="5" t="s">
        <v>5586</v>
      </c>
      <c r="B3280" s="5">
        <v>65.054267999999993</v>
      </c>
      <c r="C3280" s="5"/>
      <c r="D3280" s="5" t="s">
        <v>696</v>
      </c>
      <c r="E3280" s="5">
        <v>3343965</v>
      </c>
      <c r="F3280" s="5">
        <v>3343777</v>
      </c>
      <c r="G3280" s="5">
        <f t="shared" si="102"/>
        <v>188</v>
      </c>
      <c r="H3280" s="5">
        <f t="shared" si="103"/>
        <v>382</v>
      </c>
    </row>
    <row r="3281" spans="1:8">
      <c r="A3281" s="5" t="s">
        <v>5587</v>
      </c>
      <c r="B3281" s="5">
        <v>74.528144999999995</v>
      </c>
      <c r="C3281" s="5"/>
      <c r="D3281" s="5" t="s">
        <v>696</v>
      </c>
      <c r="E3281" s="5">
        <v>3344527</v>
      </c>
      <c r="F3281" s="5">
        <v>3344354</v>
      </c>
      <c r="G3281" s="5">
        <f t="shared" si="102"/>
        <v>173</v>
      </c>
      <c r="H3281" s="5">
        <f t="shared" si="103"/>
        <v>389</v>
      </c>
    </row>
    <row r="3282" spans="1:8">
      <c r="A3282" s="5" t="s">
        <v>5588</v>
      </c>
      <c r="B3282" s="5">
        <v>102.91379499999999</v>
      </c>
      <c r="C3282" s="5"/>
      <c r="D3282" s="5" t="s">
        <v>1920</v>
      </c>
      <c r="E3282" s="5">
        <v>3345111</v>
      </c>
      <c r="F3282" s="5">
        <v>3344524</v>
      </c>
      <c r="G3282" s="5">
        <f t="shared" si="102"/>
        <v>587</v>
      </c>
      <c r="H3282" s="5">
        <f t="shared" si="103"/>
        <v>-3</v>
      </c>
    </row>
    <row r="3283" spans="1:8">
      <c r="A3283" s="5" t="s">
        <v>5589</v>
      </c>
      <c r="B3283" s="5">
        <v>29.284224999999999</v>
      </c>
      <c r="C3283" s="5"/>
      <c r="D3283" s="5" t="s">
        <v>5590</v>
      </c>
      <c r="E3283" s="5">
        <v>3345180</v>
      </c>
      <c r="F3283" s="5">
        <v>3345815</v>
      </c>
      <c r="G3283" s="5">
        <f t="shared" si="102"/>
        <v>635</v>
      </c>
      <c r="H3283" s="5">
        <f t="shared" si="103"/>
        <v>69</v>
      </c>
    </row>
    <row r="3284" spans="1:8">
      <c r="A3284" s="5" t="s">
        <v>5591</v>
      </c>
      <c r="B3284" s="5">
        <v>26.293742999999999</v>
      </c>
      <c r="C3284" s="5"/>
      <c r="D3284" s="5" t="s">
        <v>5592</v>
      </c>
      <c r="E3284" s="5">
        <v>3346110</v>
      </c>
      <c r="F3284" s="5">
        <v>3346802</v>
      </c>
      <c r="G3284" s="5">
        <f t="shared" si="102"/>
        <v>692</v>
      </c>
      <c r="H3284" s="5">
        <f t="shared" si="103"/>
        <v>295</v>
      </c>
    </row>
    <row r="3285" spans="1:8">
      <c r="A3285" s="5" t="s">
        <v>5593</v>
      </c>
      <c r="B3285" s="5">
        <v>9.838794</v>
      </c>
      <c r="C3285" s="5"/>
      <c r="D3285" s="5" t="s">
        <v>5219</v>
      </c>
      <c r="E3285" s="5">
        <v>3346981</v>
      </c>
      <c r="F3285" s="5">
        <v>3346805</v>
      </c>
      <c r="G3285" s="5">
        <f t="shared" si="102"/>
        <v>176</v>
      </c>
      <c r="H3285" s="5">
        <f t="shared" si="103"/>
        <v>3</v>
      </c>
    </row>
    <row r="3286" spans="1:8">
      <c r="A3286" s="5" t="s">
        <v>5594</v>
      </c>
      <c r="B3286" s="5">
        <v>25.890156000000001</v>
      </c>
      <c r="C3286" s="5"/>
      <c r="D3286" s="5" t="s">
        <v>5595</v>
      </c>
      <c r="E3286" s="5">
        <v>3348225</v>
      </c>
      <c r="F3286" s="5">
        <v>3347032</v>
      </c>
      <c r="G3286" s="5">
        <f t="shared" si="102"/>
        <v>1193</v>
      </c>
      <c r="H3286" s="5">
        <f t="shared" si="103"/>
        <v>51</v>
      </c>
    </row>
    <row r="3287" spans="1:8">
      <c r="A3287" s="5" t="s">
        <v>5596</v>
      </c>
      <c r="B3287" s="5">
        <v>19.929435999999999</v>
      </c>
      <c r="C3287" s="5"/>
      <c r="D3287" s="5" t="s">
        <v>5597</v>
      </c>
      <c r="E3287" s="5">
        <v>3349223</v>
      </c>
      <c r="F3287" s="5">
        <v>3348222</v>
      </c>
      <c r="G3287" s="5">
        <f t="shared" si="102"/>
        <v>1001</v>
      </c>
      <c r="H3287" s="5">
        <f t="shared" si="103"/>
        <v>-3</v>
      </c>
    </row>
    <row r="3288" spans="1:8">
      <c r="A3288" s="5" t="s">
        <v>5598</v>
      </c>
      <c r="B3288" s="5">
        <v>17.341588999999999</v>
      </c>
      <c r="C3288" s="5"/>
      <c r="D3288" s="5" t="s">
        <v>5599</v>
      </c>
      <c r="E3288" s="5">
        <v>3349906</v>
      </c>
      <c r="F3288" s="5">
        <v>3349220</v>
      </c>
      <c r="G3288" s="5">
        <f t="shared" si="102"/>
        <v>686</v>
      </c>
      <c r="H3288" s="5">
        <f t="shared" si="103"/>
        <v>-3</v>
      </c>
    </row>
    <row r="3289" spans="1:8">
      <c r="A3289" s="5" t="s">
        <v>5600</v>
      </c>
      <c r="B3289" s="5">
        <v>15.828149</v>
      </c>
      <c r="C3289" s="5"/>
      <c r="D3289" s="5" t="s">
        <v>5601</v>
      </c>
      <c r="E3289" s="5">
        <v>3351332</v>
      </c>
      <c r="F3289" s="5">
        <v>3349995</v>
      </c>
      <c r="G3289" s="5">
        <f t="shared" si="102"/>
        <v>1337</v>
      </c>
      <c r="H3289" s="5">
        <f t="shared" si="103"/>
        <v>89</v>
      </c>
    </row>
    <row r="3290" spans="1:8">
      <c r="A3290" s="5" t="s">
        <v>5602</v>
      </c>
      <c r="B3290" s="5">
        <v>26.949707</v>
      </c>
      <c r="C3290" s="5"/>
      <c r="D3290" s="5" t="s">
        <v>3390</v>
      </c>
      <c r="E3290" s="5">
        <v>3352120</v>
      </c>
      <c r="F3290" s="5">
        <v>3351338</v>
      </c>
      <c r="G3290" s="5">
        <f t="shared" si="102"/>
        <v>782</v>
      </c>
      <c r="H3290" s="5">
        <f t="shared" si="103"/>
        <v>6</v>
      </c>
    </row>
    <row r="3291" spans="1:8">
      <c r="A3291" s="5" t="s">
        <v>5603</v>
      </c>
      <c r="B3291" s="5">
        <v>12.648255000000001</v>
      </c>
      <c r="C3291" s="5"/>
      <c r="D3291" s="5" t="s">
        <v>3388</v>
      </c>
      <c r="E3291" s="5">
        <v>3354558</v>
      </c>
      <c r="F3291" s="5">
        <v>3352117</v>
      </c>
      <c r="G3291" s="5">
        <f t="shared" si="102"/>
        <v>2441</v>
      </c>
      <c r="H3291" s="5">
        <f t="shared" si="103"/>
        <v>-3</v>
      </c>
    </row>
    <row r="3292" spans="1:8">
      <c r="A3292" s="5" t="s">
        <v>5604</v>
      </c>
      <c r="B3292" s="5">
        <v>11.537758999999999</v>
      </c>
      <c r="C3292" s="5"/>
      <c r="D3292" s="5" t="s">
        <v>3386</v>
      </c>
      <c r="E3292" s="5">
        <v>3354847</v>
      </c>
      <c r="F3292" s="5">
        <v>3354572</v>
      </c>
      <c r="G3292" s="5">
        <f t="shared" si="102"/>
        <v>275</v>
      </c>
      <c r="H3292" s="5">
        <f t="shared" si="103"/>
        <v>14</v>
      </c>
    </row>
    <row r="3293" spans="1:8">
      <c r="A3293" s="5" t="s">
        <v>5605</v>
      </c>
      <c r="B3293" s="5">
        <v>15.505376999999999</v>
      </c>
      <c r="C3293" s="5"/>
      <c r="D3293" s="5" t="s">
        <v>5606</v>
      </c>
      <c r="E3293" s="5">
        <v>3355179</v>
      </c>
      <c r="F3293" s="5">
        <v>3354847</v>
      </c>
      <c r="G3293" s="5">
        <f t="shared" si="102"/>
        <v>332</v>
      </c>
      <c r="H3293" s="5">
        <f t="shared" si="103"/>
        <v>0</v>
      </c>
    </row>
    <row r="3294" spans="1:8">
      <c r="A3294" s="5" t="s">
        <v>5607</v>
      </c>
      <c r="B3294" s="5">
        <v>75.674706</v>
      </c>
      <c r="C3294" s="5"/>
      <c r="D3294" s="5" t="s">
        <v>5608</v>
      </c>
      <c r="E3294" s="5">
        <v>3356153</v>
      </c>
      <c r="F3294" s="5">
        <v>3355176</v>
      </c>
      <c r="G3294" s="5">
        <f t="shared" si="102"/>
        <v>977</v>
      </c>
      <c r="H3294" s="5">
        <f t="shared" si="103"/>
        <v>-3</v>
      </c>
    </row>
    <row r="3295" spans="1:8">
      <c r="A3295" s="5" t="s">
        <v>5609</v>
      </c>
      <c r="B3295" s="5">
        <v>46.680218000000004</v>
      </c>
      <c r="C3295" s="5"/>
      <c r="D3295" s="5" t="s">
        <v>1059</v>
      </c>
      <c r="E3295" s="5">
        <v>3357256</v>
      </c>
      <c r="F3295" s="5">
        <v>3356336</v>
      </c>
      <c r="G3295" s="5">
        <f t="shared" si="102"/>
        <v>920</v>
      </c>
      <c r="H3295" s="5">
        <f t="shared" si="103"/>
        <v>183</v>
      </c>
    </row>
    <row r="3296" spans="1:8">
      <c r="A3296" s="5" t="s">
        <v>5610</v>
      </c>
      <c r="B3296" s="5">
        <v>25.319272999999999</v>
      </c>
      <c r="C3296" s="5"/>
      <c r="D3296" s="5" t="s">
        <v>5533</v>
      </c>
      <c r="E3296" s="5">
        <v>3357436</v>
      </c>
      <c r="F3296" s="5">
        <v>3358491</v>
      </c>
      <c r="G3296" s="5">
        <f t="shared" si="102"/>
        <v>1055</v>
      </c>
      <c r="H3296" s="5">
        <f t="shared" si="103"/>
        <v>180</v>
      </c>
    </row>
    <row r="3297" spans="1:8">
      <c r="A3297" s="5" t="s">
        <v>5611</v>
      </c>
      <c r="B3297" s="5">
        <v>11.382989</v>
      </c>
      <c r="C3297" s="5"/>
      <c r="D3297" s="5" t="s">
        <v>696</v>
      </c>
      <c r="E3297" s="5">
        <v>3358953</v>
      </c>
      <c r="F3297" s="5">
        <v>3358525</v>
      </c>
      <c r="G3297" s="5">
        <f t="shared" si="102"/>
        <v>428</v>
      </c>
      <c r="H3297" s="5">
        <f t="shared" si="103"/>
        <v>34</v>
      </c>
    </row>
    <row r="3298" spans="1:8">
      <c r="A3298" s="5" t="s">
        <v>5612</v>
      </c>
      <c r="B3298" s="5">
        <v>18.291778999999998</v>
      </c>
      <c r="C3298" s="5"/>
      <c r="D3298" s="5" t="s">
        <v>3378</v>
      </c>
      <c r="E3298" s="5">
        <v>3360961</v>
      </c>
      <c r="F3298" s="5">
        <v>3358961</v>
      </c>
      <c r="G3298" s="5">
        <f t="shared" si="102"/>
        <v>2000</v>
      </c>
      <c r="H3298" s="5">
        <f t="shared" si="103"/>
        <v>8</v>
      </c>
    </row>
    <row r="3299" spans="1:8">
      <c r="A3299" s="5" t="s">
        <v>5613</v>
      </c>
      <c r="B3299" s="5">
        <v>14.432879</v>
      </c>
      <c r="C3299" s="5"/>
      <c r="D3299" s="5" t="s">
        <v>696</v>
      </c>
      <c r="E3299" s="5">
        <v>3361010</v>
      </c>
      <c r="F3299" s="5">
        <v>3361123</v>
      </c>
      <c r="G3299" s="5">
        <f t="shared" si="102"/>
        <v>113</v>
      </c>
      <c r="H3299" s="5">
        <f t="shared" si="103"/>
        <v>49</v>
      </c>
    </row>
    <row r="3300" spans="1:8">
      <c r="A3300" s="5" t="s">
        <v>5614</v>
      </c>
      <c r="B3300" s="5">
        <v>106.383698</v>
      </c>
      <c r="C3300" s="5"/>
      <c r="D3300" s="5" t="s">
        <v>696</v>
      </c>
      <c r="E3300" s="5">
        <v>3361135</v>
      </c>
      <c r="F3300" s="5">
        <v>3361404</v>
      </c>
      <c r="G3300" s="5">
        <f t="shared" si="102"/>
        <v>269</v>
      </c>
      <c r="H3300" s="5">
        <f t="shared" si="103"/>
        <v>12</v>
      </c>
    </row>
    <row r="3301" spans="1:8">
      <c r="A3301" s="5" t="s">
        <v>5615</v>
      </c>
      <c r="B3301" s="5">
        <v>64.606537000000003</v>
      </c>
      <c r="C3301" s="5"/>
      <c r="D3301" s="5" t="s">
        <v>5616</v>
      </c>
      <c r="E3301" s="5">
        <v>3361409</v>
      </c>
      <c r="F3301" s="5">
        <v>3361720</v>
      </c>
      <c r="G3301" s="5">
        <f t="shared" si="102"/>
        <v>311</v>
      </c>
      <c r="H3301" s="5">
        <f t="shared" si="103"/>
        <v>5</v>
      </c>
    </row>
    <row r="3302" spans="1:8">
      <c r="A3302" s="5" t="s">
        <v>5617</v>
      </c>
      <c r="B3302" s="5">
        <v>39.794452999999997</v>
      </c>
      <c r="C3302" s="5"/>
      <c r="D3302" s="5" t="s">
        <v>696</v>
      </c>
      <c r="E3302" s="5">
        <v>3363013</v>
      </c>
      <c r="F3302" s="5">
        <v>3361808</v>
      </c>
      <c r="G3302" s="5">
        <f t="shared" si="102"/>
        <v>1205</v>
      </c>
      <c r="H3302" s="5">
        <f t="shared" si="103"/>
        <v>88</v>
      </c>
    </row>
    <row r="3303" spans="1:8">
      <c r="A3303" s="5" t="s">
        <v>5618</v>
      </c>
      <c r="B3303" s="5">
        <v>38.580818000000001</v>
      </c>
      <c r="C3303" s="5"/>
      <c r="D3303" s="5" t="s">
        <v>1594</v>
      </c>
      <c r="E3303" s="5">
        <v>3363102</v>
      </c>
      <c r="F3303" s="5">
        <v>3364061</v>
      </c>
      <c r="G3303" s="5">
        <f t="shared" si="102"/>
        <v>959</v>
      </c>
      <c r="H3303" s="5">
        <f t="shared" si="103"/>
        <v>89</v>
      </c>
    </row>
    <row r="3304" spans="1:8">
      <c r="A3304" s="5" t="s">
        <v>5619</v>
      </c>
      <c r="B3304" s="5">
        <v>66.976073999999997</v>
      </c>
      <c r="C3304" s="5"/>
      <c r="D3304" s="5" t="s">
        <v>696</v>
      </c>
      <c r="E3304" s="5">
        <v>3364177</v>
      </c>
      <c r="F3304" s="5">
        <v>3364683</v>
      </c>
      <c r="G3304" s="5">
        <f t="shared" si="102"/>
        <v>506</v>
      </c>
      <c r="H3304" s="5">
        <f t="shared" si="103"/>
        <v>116</v>
      </c>
    </row>
    <row r="3305" spans="1:8">
      <c r="A3305" s="5" t="s">
        <v>5620</v>
      </c>
      <c r="B3305" s="5">
        <v>117.810997</v>
      </c>
      <c r="C3305" s="5"/>
      <c r="D3305" s="5" t="s">
        <v>696</v>
      </c>
      <c r="E3305" s="5">
        <v>3365771</v>
      </c>
      <c r="F3305" s="5">
        <v>3365962</v>
      </c>
      <c r="G3305" s="5">
        <f t="shared" si="102"/>
        <v>191</v>
      </c>
      <c r="H3305" s="5">
        <f t="shared" si="103"/>
        <v>1088</v>
      </c>
    </row>
    <row r="3306" spans="1:8">
      <c r="A3306" s="5" t="s">
        <v>5621</v>
      </c>
      <c r="B3306" s="5">
        <v>117.700478</v>
      </c>
      <c r="C3306" s="5"/>
      <c r="D3306" s="5" t="s">
        <v>5513</v>
      </c>
      <c r="E3306" s="5">
        <v>3365944</v>
      </c>
      <c r="F3306" s="5">
        <v>3366876</v>
      </c>
      <c r="G3306" s="5">
        <f t="shared" si="102"/>
        <v>932</v>
      </c>
      <c r="H3306" s="5">
        <f t="shared" si="103"/>
        <v>-18</v>
      </c>
    </row>
    <row r="3307" spans="1:8">
      <c r="A3307" s="5" t="s">
        <v>5622</v>
      </c>
      <c r="B3307" s="5">
        <v>72.439582999999999</v>
      </c>
      <c r="C3307" s="5"/>
      <c r="D3307" s="5" t="s">
        <v>5623</v>
      </c>
      <c r="E3307" s="5">
        <v>3367523</v>
      </c>
      <c r="F3307" s="5">
        <v>3366978</v>
      </c>
      <c r="G3307" s="5">
        <f t="shared" si="102"/>
        <v>545</v>
      </c>
      <c r="H3307" s="5">
        <f t="shared" si="103"/>
        <v>102</v>
      </c>
    </row>
    <row r="3308" spans="1:8">
      <c r="A3308" s="5" t="s">
        <v>5624</v>
      </c>
      <c r="B3308" s="5">
        <v>133.240295</v>
      </c>
      <c r="C3308" s="5"/>
      <c r="D3308" s="5" t="s">
        <v>2219</v>
      </c>
      <c r="E3308" s="5">
        <v>3368614</v>
      </c>
      <c r="F3308" s="5">
        <v>3367520</v>
      </c>
      <c r="G3308" s="5">
        <f t="shared" si="102"/>
        <v>1094</v>
      </c>
      <c r="H3308" s="5">
        <f t="shared" si="103"/>
        <v>-3</v>
      </c>
    </row>
    <row r="3309" spans="1:8">
      <c r="A3309" s="5" t="s">
        <v>5625</v>
      </c>
      <c r="B3309" s="5">
        <v>98.268044000000003</v>
      </c>
      <c r="C3309" s="5"/>
      <c r="D3309" s="5" t="s">
        <v>696</v>
      </c>
      <c r="E3309" s="5">
        <v>3369130</v>
      </c>
      <c r="F3309" s="5">
        <v>3368666</v>
      </c>
      <c r="G3309" s="5">
        <f t="shared" si="102"/>
        <v>464</v>
      </c>
      <c r="H3309" s="5">
        <f t="shared" si="103"/>
        <v>52</v>
      </c>
    </row>
    <row r="3310" spans="1:8">
      <c r="A3310" s="5" t="s">
        <v>5626</v>
      </c>
      <c r="B3310" s="5">
        <v>58.023730999999998</v>
      </c>
      <c r="C3310" s="5"/>
      <c r="D3310" s="5" t="s">
        <v>696</v>
      </c>
      <c r="E3310" s="5">
        <v>3369316</v>
      </c>
      <c r="F3310" s="5">
        <v>3370050</v>
      </c>
      <c r="G3310" s="5">
        <f t="shared" si="102"/>
        <v>734</v>
      </c>
      <c r="H3310" s="5">
        <f t="shared" si="103"/>
        <v>186</v>
      </c>
    </row>
    <row r="3311" spans="1:8">
      <c r="A3311" s="5" t="s">
        <v>5627</v>
      </c>
      <c r="B3311" s="5">
        <v>24.972909999999999</v>
      </c>
      <c r="C3311" s="5"/>
      <c r="D3311" s="5" t="s">
        <v>696</v>
      </c>
      <c r="E3311" s="5">
        <v>3371822</v>
      </c>
      <c r="F3311" s="5">
        <v>3370083</v>
      </c>
      <c r="G3311" s="5">
        <f t="shared" si="102"/>
        <v>1739</v>
      </c>
      <c r="H3311" s="5">
        <f t="shared" si="103"/>
        <v>33</v>
      </c>
    </row>
    <row r="3312" spans="1:8">
      <c r="A3312" s="5" t="s">
        <v>5628</v>
      </c>
      <c r="B3312" s="5">
        <v>28.148325</v>
      </c>
      <c r="C3312" s="5"/>
      <c r="D3312" s="5" t="s">
        <v>5629</v>
      </c>
      <c r="E3312" s="5">
        <v>3372657</v>
      </c>
      <c r="F3312" s="5">
        <v>3372016</v>
      </c>
      <c r="G3312" s="5">
        <f t="shared" si="102"/>
        <v>641</v>
      </c>
      <c r="H3312" s="5">
        <f t="shared" si="103"/>
        <v>194</v>
      </c>
    </row>
    <row r="3313" spans="1:8">
      <c r="A3313" s="5" t="s">
        <v>5630</v>
      </c>
      <c r="B3313" s="5">
        <v>12.390599</v>
      </c>
      <c r="C3313" s="5"/>
      <c r="D3313" s="5" t="s">
        <v>696</v>
      </c>
      <c r="E3313" s="5">
        <v>3373025</v>
      </c>
      <c r="F3313" s="5">
        <v>3372684</v>
      </c>
      <c r="G3313" s="5">
        <f t="shared" si="102"/>
        <v>341</v>
      </c>
      <c r="H3313" s="5">
        <f t="shared" si="103"/>
        <v>27</v>
      </c>
    </row>
    <row r="3314" spans="1:8">
      <c r="A3314" s="5" t="s">
        <v>5631</v>
      </c>
      <c r="B3314" s="5">
        <v>38.847861999999999</v>
      </c>
      <c r="C3314" s="5"/>
      <c r="D3314" s="5" t="s">
        <v>3354</v>
      </c>
      <c r="E3314" s="5">
        <v>3373737</v>
      </c>
      <c r="F3314" s="5">
        <v>3373084</v>
      </c>
      <c r="G3314" s="5">
        <f t="shared" si="102"/>
        <v>653</v>
      </c>
      <c r="H3314" s="5">
        <f t="shared" si="103"/>
        <v>59</v>
      </c>
    </row>
    <row r="3315" spans="1:8">
      <c r="A3315" s="5" t="s">
        <v>5632</v>
      </c>
      <c r="B3315" s="5">
        <v>20.371338000000002</v>
      </c>
      <c r="C3315" s="5"/>
      <c r="D3315" s="5" t="s">
        <v>696</v>
      </c>
      <c r="E3315" s="5">
        <v>3374198</v>
      </c>
      <c r="F3315" s="5">
        <v>3373710</v>
      </c>
      <c r="G3315" s="5">
        <f t="shared" si="102"/>
        <v>488</v>
      </c>
      <c r="H3315" s="5">
        <f t="shared" si="103"/>
        <v>-27</v>
      </c>
    </row>
    <row r="3316" spans="1:8">
      <c r="A3316" s="5" t="s">
        <v>5633</v>
      </c>
      <c r="B3316" s="5">
        <v>13.215479</v>
      </c>
      <c r="C3316" s="5"/>
      <c r="D3316" s="5" t="s">
        <v>5634</v>
      </c>
      <c r="E3316" s="5">
        <v>3375265</v>
      </c>
      <c r="F3316" s="5">
        <v>3374195</v>
      </c>
      <c r="G3316" s="5">
        <f t="shared" si="102"/>
        <v>1070</v>
      </c>
      <c r="H3316" s="5">
        <f t="shared" si="103"/>
        <v>-3</v>
      </c>
    </row>
    <row r="3317" spans="1:8">
      <c r="A3317" s="5" t="s">
        <v>5635</v>
      </c>
      <c r="B3317" s="5">
        <v>8.221895</v>
      </c>
      <c r="C3317" s="5"/>
      <c r="D3317" s="5" t="s">
        <v>696</v>
      </c>
      <c r="E3317" s="5">
        <v>3375561</v>
      </c>
      <c r="F3317" s="5">
        <v>3375265</v>
      </c>
      <c r="G3317" s="5">
        <f t="shared" si="102"/>
        <v>296</v>
      </c>
      <c r="H3317" s="5">
        <f t="shared" si="103"/>
        <v>0</v>
      </c>
    </row>
    <row r="3318" spans="1:8">
      <c r="A3318" s="5" t="s">
        <v>5636</v>
      </c>
      <c r="B3318" s="5">
        <v>20.584842999999999</v>
      </c>
      <c r="C3318" s="5"/>
      <c r="D3318" s="5" t="s">
        <v>696</v>
      </c>
      <c r="E3318" s="5">
        <v>3376284</v>
      </c>
      <c r="F3318" s="5">
        <v>3375658</v>
      </c>
      <c r="G3318" s="5">
        <f t="shared" si="102"/>
        <v>626</v>
      </c>
      <c r="H3318" s="5">
        <f t="shared" si="103"/>
        <v>97</v>
      </c>
    </row>
    <row r="3319" spans="1:8">
      <c r="A3319" s="5" t="s">
        <v>5637</v>
      </c>
      <c r="B3319" s="5">
        <v>22.384834000000001</v>
      </c>
      <c r="C3319" s="5"/>
      <c r="D3319" s="5" t="s">
        <v>696</v>
      </c>
      <c r="E3319" s="5">
        <v>3376444</v>
      </c>
      <c r="F3319" s="5">
        <v>3376238</v>
      </c>
      <c r="G3319" s="5">
        <f t="shared" si="102"/>
        <v>206</v>
      </c>
      <c r="H3319" s="5">
        <f t="shared" si="103"/>
        <v>-46</v>
      </c>
    </row>
    <row r="3320" spans="1:8">
      <c r="A3320" s="5" t="s">
        <v>5638</v>
      </c>
      <c r="B3320" s="5">
        <v>41.47945</v>
      </c>
      <c r="C3320" s="5"/>
      <c r="D3320" s="5" t="s">
        <v>3127</v>
      </c>
      <c r="E3320" s="5">
        <v>3376716</v>
      </c>
      <c r="F3320" s="5">
        <v>3376949</v>
      </c>
      <c r="G3320" s="5">
        <f t="shared" si="102"/>
        <v>233</v>
      </c>
      <c r="H3320" s="5">
        <f t="shared" si="103"/>
        <v>272</v>
      </c>
    </row>
    <row r="3321" spans="1:8">
      <c r="A3321" s="5" t="s">
        <v>5639</v>
      </c>
      <c r="B3321" s="5">
        <v>40.125762999999999</v>
      </c>
      <c r="C3321" s="5"/>
      <c r="D3321" s="5" t="s">
        <v>696</v>
      </c>
      <c r="E3321" s="5">
        <v>3377131</v>
      </c>
      <c r="F3321" s="5">
        <v>3376976</v>
      </c>
      <c r="G3321" s="5">
        <f t="shared" si="102"/>
        <v>155</v>
      </c>
      <c r="H3321" s="5">
        <f t="shared" si="103"/>
        <v>27</v>
      </c>
    </row>
    <row r="3322" spans="1:8">
      <c r="A3322" s="5" t="s">
        <v>5640</v>
      </c>
      <c r="B3322" s="5">
        <v>31.831011</v>
      </c>
      <c r="C3322" s="5"/>
      <c r="D3322" s="5" t="s">
        <v>696</v>
      </c>
      <c r="E3322" s="5">
        <v>3377794</v>
      </c>
      <c r="F3322" s="5">
        <v>3377471</v>
      </c>
      <c r="G3322" s="5">
        <f t="shared" si="102"/>
        <v>323</v>
      </c>
      <c r="H3322" s="5">
        <f t="shared" si="103"/>
        <v>340</v>
      </c>
    </row>
    <row r="3323" spans="1:8">
      <c r="A3323" s="5" t="s">
        <v>5641</v>
      </c>
      <c r="B3323" s="5">
        <v>56.372512999999998</v>
      </c>
      <c r="C3323" s="5"/>
      <c r="D3323" s="5" t="s">
        <v>696</v>
      </c>
      <c r="E3323" s="5">
        <v>3378028</v>
      </c>
      <c r="F3323" s="5">
        <v>3377813</v>
      </c>
      <c r="G3323" s="5">
        <f t="shared" si="102"/>
        <v>215</v>
      </c>
      <c r="H3323" s="5">
        <f t="shared" si="103"/>
        <v>19</v>
      </c>
    </row>
    <row r="3324" spans="1:8">
      <c r="A3324" s="5" t="s">
        <v>5642</v>
      </c>
      <c r="B3324" s="5">
        <v>85.984215000000006</v>
      </c>
      <c r="C3324" s="5"/>
      <c r="D3324" s="5" t="s">
        <v>696</v>
      </c>
      <c r="E3324" s="5">
        <v>3378593</v>
      </c>
      <c r="F3324" s="5">
        <v>3378760</v>
      </c>
      <c r="G3324" s="5">
        <f t="shared" si="102"/>
        <v>167</v>
      </c>
      <c r="H3324" s="5">
        <f t="shared" si="103"/>
        <v>565</v>
      </c>
    </row>
    <row r="3325" spans="1:8">
      <c r="A3325" s="5" t="s">
        <v>5643</v>
      </c>
      <c r="B3325" s="5">
        <v>257.78951999999998</v>
      </c>
      <c r="C3325" s="5"/>
      <c r="D3325" s="5" t="s">
        <v>696</v>
      </c>
      <c r="E3325" s="5">
        <v>3379524</v>
      </c>
      <c r="F3325" s="5">
        <v>3378790</v>
      </c>
      <c r="G3325" s="5">
        <f t="shared" si="102"/>
        <v>734</v>
      </c>
      <c r="H3325" s="5">
        <f t="shared" si="103"/>
        <v>30</v>
      </c>
    </row>
    <row r="3326" spans="1:8">
      <c r="A3326" s="5" t="s">
        <v>5644</v>
      </c>
      <c r="B3326" s="5">
        <v>28.947659000000002</v>
      </c>
      <c r="C3326" s="5"/>
      <c r="D3326" s="5" t="s">
        <v>696</v>
      </c>
      <c r="E3326" s="5">
        <v>3380559</v>
      </c>
      <c r="F3326" s="5">
        <v>3379624</v>
      </c>
      <c r="G3326" s="5">
        <f t="shared" si="102"/>
        <v>935</v>
      </c>
      <c r="H3326" s="5">
        <f t="shared" si="103"/>
        <v>100</v>
      </c>
    </row>
    <row r="3327" spans="1:8">
      <c r="A3327" s="5" t="s">
        <v>5645</v>
      </c>
      <c r="B3327" s="5">
        <v>16.148813000000001</v>
      </c>
      <c r="C3327" s="5"/>
      <c r="D3327" s="5" t="s">
        <v>696</v>
      </c>
      <c r="E3327" s="5">
        <v>3380664</v>
      </c>
      <c r="F3327" s="5">
        <v>3380852</v>
      </c>
      <c r="G3327" s="5">
        <f t="shared" si="102"/>
        <v>188</v>
      </c>
      <c r="H3327" s="5">
        <f t="shared" si="103"/>
        <v>105</v>
      </c>
    </row>
    <row r="3328" spans="1:8">
      <c r="A3328" s="5" t="s">
        <v>5646</v>
      </c>
      <c r="B3328" s="5">
        <v>31.862348999999998</v>
      </c>
      <c r="C3328" s="5"/>
      <c r="D3328" s="5" t="s">
        <v>696</v>
      </c>
      <c r="E3328" s="5">
        <v>3381958</v>
      </c>
      <c r="F3328" s="5">
        <v>3380879</v>
      </c>
      <c r="G3328" s="5">
        <f t="shared" si="102"/>
        <v>1079</v>
      </c>
      <c r="H3328" s="5">
        <f t="shared" si="103"/>
        <v>27</v>
      </c>
    </row>
    <row r="3329" spans="1:8">
      <c r="A3329" s="5" t="s">
        <v>5647</v>
      </c>
      <c r="B3329" s="5">
        <v>75.124793999999994</v>
      </c>
      <c r="C3329" s="5"/>
      <c r="D3329" s="5" t="s">
        <v>5648</v>
      </c>
      <c r="E3329" s="5">
        <v>3382048</v>
      </c>
      <c r="F3329" s="5">
        <v>3382323</v>
      </c>
      <c r="G3329" s="5">
        <f t="shared" si="102"/>
        <v>275</v>
      </c>
      <c r="H3329" s="5">
        <f t="shared" si="103"/>
        <v>90</v>
      </c>
    </row>
    <row r="3330" spans="1:8">
      <c r="A3330" s="5" t="s">
        <v>5649</v>
      </c>
      <c r="B3330" s="5">
        <v>56.505271999999998</v>
      </c>
      <c r="C3330" s="5"/>
      <c r="D3330" s="5" t="s">
        <v>696</v>
      </c>
      <c r="E3330" s="5">
        <v>3383603</v>
      </c>
      <c r="F3330" s="5">
        <v>3382401</v>
      </c>
      <c r="G3330" s="5">
        <f t="shared" ref="G3330:G3393" si="104">ABS(F3330-E3330)</f>
        <v>1202</v>
      </c>
      <c r="H3330" s="5">
        <f t="shared" si="103"/>
        <v>78</v>
      </c>
    </row>
    <row r="3331" spans="1:8">
      <c r="A3331" s="5" t="s">
        <v>5650</v>
      </c>
      <c r="B3331" s="5">
        <v>46.883521999999999</v>
      </c>
      <c r="C3331" s="5"/>
      <c r="D3331" s="5" t="s">
        <v>838</v>
      </c>
      <c r="E3331" s="5">
        <v>3384722</v>
      </c>
      <c r="F3331" s="5">
        <v>3383766</v>
      </c>
      <c r="G3331" s="5">
        <f t="shared" si="104"/>
        <v>956</v>
      </c>
      <c r="H3331" s="5">
        <f t="shared" si="103"/>
        <v>163</v>
      </c>
    </row>
    <row r="3332" spans="1:8">
      <c r="A3332" s="5" t="s">
        <v>5651</v>
      </c>
      <c r="B3332" s="5">
        <v>58.367652999999997</v>
      </c>
      <c r="C3332" s="5"/>
      <c r="D3332" s="5" t="s">
        <v>1059</v>
      </c>
      <c r="E3332" s="5">
        <v>3384831</v>
      </c>
      <c r="F3332" s="5">
        <v>3385742</v>
      </c>
      <c r="G3332" s="5">
        <f t="shared" si="104"/>
        <v>911</v>
      </c>
      <c r="H3332" s="5">
        <f t="shared" ref="H3332:H3395" si="105">MIN(E3332,F3332)-MAX(E3331,F3331)</f>
        <v>109</v>
      </c>
    </row>
    <row r="3333" spans="1:8">
      <c r="A3333" s="5" t="s">
        <v>5652</v>
      </c>
      <c r="B3333" s="5">
        <v>61.553795000000001</v>
      </c>
      <c r="C3333" s="5"/>
      <c r="D3333" s="5" t="s">
        <v>696</v>
      </c>
      <c r="E3333" s="5">
        <v>3387937</v>
      </c>
      <c r="F3333" s="5">
        <v>3385844</v>
      </c>
      <c r="G3333" s="5">
        <f t="shared" si="104"/>
        <v>2093</v>
      </c>
      <c r="H3333" s="5">
        <f t="shared" si="105"/>
        <v>102</v>
      </c>
    </row>
    <row r="3334" spans="1:8">
      <c r="A3334" s="5" t="s">
        <v>5653</v>
      </c>
      <c r="B3334" s="5">
        <v>45.943806000000002</v>
      </c>
      <c r="C3334" s="5"/>
      <c r="D3334" s="5" t="s">
        <v>696</v>
      </c>
      <c r="E3334" s="5">
        <v>3388813</v>
      </c>
      <c r="F3334" s="5">
        <v>3388133</v>
      </c>
      <c r="G3334" s="5">
        <f t="shared" si="104"/>
        <v>680</v>
      </c>
      <c r="H3334" s="5">
        <f t="shared" si="105"/>
        <v>196</v>
      </c>
    </row>
    <row r="3335" spans="1:8">
      <c r="A3335" s="5" t="s">
        <v>5654</v>
      </c>
      <c r="B3335" s="5">
        <v>34.720256999999997</v>
      </c>
      <c r="C3335" s="5"/>
      <c r="D3335" s="5" t="s">
        <v>5655</v>
      </c>
      <c r="E3335" s="5">
        <v>3389769</v>
      </c>
      <c r="F3335" s="5">
        <v>3388810</v>
      </c>
      <c r="G3335" s="5">
        <f t="shared" si="104"/>
        <v>959</v>
      </c>
      <c r="H3335" s="5">
        <f t="shared" si="105"/>
        <v>-3</v>
      </c>
    </row>
    <row r="3336" spans="1:8">
      <c r="A3336" s="5" t="s">
        <v>5656</v>
      </c>
      <c r="B3336" s="5">
        <v>19.931128999999999</v>
      </c>
      <c r="C3336" s="5"/>
      <c r="D3336" s="5" t="s">
        <v>696</v>
      </c>
      <c r="E3336" s="5">
        <v>3389887</v>
      </c>
      <c r="F3336" s="5">
        <v>3389762</v>
      </c>
      <c r="G3336" s="5">
        <f t="shared" si="104"/>
        <v>125</v>
      </c>
      <c r="H3336" s="5">
        <f t="shared" si="105"/>
        <v>-7</v>
      </c>
    </row>
    <row r="3337" spans="1:8">
      <c r="A3337" s="5" t="s">
        <v>5657</v>
      </c>
      <c r="B3337" s="5">
        <v>82.024726999999999</v>
      </c>
      <c r="C3337" s="5"/>
      <c r="D3337" s="5" t="s">
        <v>1594</v>
      </c>
      <c r="E3337" s="5">
        <v>3389890</v>
      </c>
      <c r="F3337" s="5">
        <v>3390750</v>
      </c>
      <c r="G3337" s="5">
        <f t="shared" si="104"/>
        <v>860</v>
      </c>
      <c r="H3337" s="5">
        <f t="shared" si="105"/>
        <v>3</v>
      </c>
    </row>
    <row r="3338" spans="1:8">
      <c r="A3338" s="5" t="s">
        <v>5658</v>
      </c>
      <c r="B3338" s="5">
        <v>554.26519800000005</v>
      </c>
      <c r="C3338" s="5"/>
      <c r="D3338" s="5" t="s">
        <v>696</v>
      </c>
      <c r="E3338" s="5">
        <v>3390954</v>
      </c>
      <c r="F3338" s="5">
        <v>3391724</v>
      </c>
      <c r="G3338" s="5">
        <f t="shared" si="104"/>
        <v>770</v>
      </c>
      <c r="H3338" s="5">
        <f t="shared" si="105"/>
        <v>204</v>
      </c>
    </row>
    <row r="3339" spans="1:8">
      <c r="A3339" s="5" t="s">
        <v>5659</v>
      </c>
      <c r="B3339" s="5">
        <v>126.336472</v>
      </c>
      <c r="C3339" s="5"/>
      <c r="D3339" s="5" t="s">
        <v>696</v>
      </c>
      <c r="E3339" s="5">
        <v>3392724</v>
      </c>
      <c r="F3339" s="5">
        <v>3391804</v>
      </c>
      <c r="G3339" s="5">
        <f t="shared" si="104"/>
        <v>920</v>
      </c>
      <c r="H3339" s="5">
        <f t="shared" si="105"/>
        <v>80</v>
      </c>
    </row>
    <row r="3340" spans="1:8">
      <c r="A3340" s="5" t="s">
        <v>5660</v>
      </c>
      <c r="B3340" s="5">
        <v>405.46096799999998</v>
      </c>
      <c r="C3340" s="5"/>
      <c r="D3340" s="5" t="s">
        <v>1565</v>
      </c>
      <c r="E3340" s="5">
        <v>3392875</v>
      </c>
      <c r="F3340" s="5">
        <v>3393567</v>
      </c>
      <c r="G3340" s="5">
        <f t="shared" si="104"/>
        <v>692</v>
      </c>
      <c r="H3340" s="5">
        <f t="shared" si="105"/>
        <v>151</v>
      </c>
    </row>
    <row r="3341" spans="1:8">
      <c r="A3341" s="5" t="s">
        <v>5661</v>
      </c>
      <c r="B3341" s="5">
        <v>207.63098099999999</v>
      </c>
      <c r="C3341" s="5"/>
      <c r="D3341" s="5" t="s">
        <v>1567</v>
      </c>
      <c r="E3341" s="5">
        <v>3394076</v>
      </c>
      <c r="F3341" s="5">
        <v>3393564</v>
      </c>
      <c r="G3341" s="5">
        <f t="shared" si="104"/>
        <v>512</v>
      </c>
      <c r="H3341" s="5">
        <f t="shared" si="105"/>
        <v>-3</v>
      </c>
    </row>
    <row r="3342" spans="1:8">
      <c r="A3342" s="5" t="s">
        <v>5662</v>
      </c>
      <c r="B3342" s="5">
        <v>260.12332199999997</v>
      </c>
      <c r="C3342" s="5"/>
      <c r="D3342" s="5" t="s">
        <v>946</v>
      </c>
      <c r="E3342" s="5">
        <v>3394169</v>
      </c>
      <c r="F3342" s="5">
        <v>3395005</v>
      </c>
      <c r="G3342" s="5">
        <f t="shared" si="104"/>
        <v>836</v>
      </c>
      <c r="H3342" s="5">
        <f t="shared" si="105"/>
        <v>93</v>
      </c>
    </row>
    <row r="3343" spans="1:8">
      <c r="A3343" s="5" t="s">
        <v>5663</v>
      </c>
      <c r="B3343" s="5">
        <v>242.26951600000001</v>
      </c>
      <c r="C3343" s="5"/>
      <c r="D3343" s="5" t="s">
        <v>696</v>
      </c>
      <c r="E3343" s="5">
        <v>3395120</v>
      </c>
      <c r="F3343" s="5">
        <v>3395236</v>
      </c>
      <c r="G3343" s="5">
        <f t="shared" si="104"/>
        <v>116</v>
      </c>
      <c r="H3343" s="5">
        <f t="shared" si="105"/>
        <v>115</v>
      </c>
    </row>
    <row r="3344" spans="1:8">
      <c r="A3344" s="5" t="s">
        <v>5664</v>
      </c>
      <c r="B3344" s="5">
        <v>104.578529</v>
      </c>
      <c r="C3344" s="5"/>
      <c r="D3344" s="5" t="s">
        <v>5665</v>
      </c>
      <c r="E3344" s="5">
        <v>3397391</v>
      </c>
      <c r="F3344" s="5">
        <v>3395205</v>
      </c>
      <c r="G3344" s="5">
        <f t="shared" si="104"/>
        <v>2186</v>
      </c>
      <c r="H3344" s="5">
        <f t="shared" si="105"/>
        <v>-31</v>
      </c>
    </row>
    <row r="3345" spans="1:8">
      <c r="A3345" s="5" t="s">
        <v>5666</v>
      </c>
      <c r="B3345" s="5">
        <v>212.57304400000001</v>
      </c>
      <c r="C3345" s="5"/>
      <c r="D3345" s="5" t="s">
        <v>696</v>
      </c>
      <c r="E3345" s="5">
        <v>3397689</v>
      </c>
      <c r="F3345" s="5">
        <v>3397820</v>
      </c>
      <c r="G3345" s="5">
        <f t="shared" si="104"/>
        <v>131</v>
      </c>
      <c r="H3345" s="5">
        <f t="shared" si="105"/>
        <v>298</v>
      </c>
    </row>
    <row r="3346" spans="1:8">
      <c r="A3346" s="5" t="s">
        <v>5667</v>
      </c>
      <c r="B3346" s="5">
        <v>124.38333900000001</v>
      </c>
      <c r="C3346" s="5"/>
      <c r="D3346" s="5" t="s">
        <v>5668</v>
      </c>
      <c r="E3346" s="5">
        <v>3397835</v>
      </c>
      <c r="F3346" s="5">
        <v>3399544</v>
      </c>
      <c r="G3346" s="5">
        <f t="shared" si="104"/>
        <v>1709</v>
      </c>
      <c r="H3346" s="5">
        <f t="shared" si="105"/>
        <v>15</v>
      </c>
    </row>
    <row r="3347" spans="1:8">
      <c r="A3347" s="5" t="s">
        <v>5669</v>
      </c>
      <c r="B3347" s="5">
        <v>77.141623999999993</v>
      </c>
      <c r="C3347" s="5"/>
      <c r="D3347" s="5" t="s">
        <v>696</v>
      </c>
      <c r="E3347" s="5">
        <v>3400060</v>
      </c>
      <c r="F3347" s="5">
        <v>3399596</v>
      </c>
      <c r="G3347" s="5">
        <f t="shared" si="104"/>
        <v>464</v>
      </c>
      <c r="H3347" s="5">
        <f t="shared" si="105"/>
        <v>52</v>
      </c>
    </row>
    <row r="3348" spans="1:8">
      <c r="A3348" s="5" t="s">
        <v>5670</v>
      </c>
      <c r="B3348" s="5">
        <v>24.333394999999999</v>
      </c>
      <c r="C3348" s="5"/>
      <c r="D3348" s="5" t="s">
        <v>5671</v>
      </c>
      <c r="E3348" s="5">
        <v>3400770</v>
      </c>
      <c r="F3348" s="5">
        <v>3400075</v>
      </c>
      <c r="G3348" s="5">
        <f t="shared" si="104"/>
        <v>695</v>
      </c>
      <c r="H3348" s="5">
        <f t="shared" si="105"/>
        <v>15</v>
      </c>
    </row>
    <row r="3349" spans="1:8">
      <c r="A3349" s="5" t="s">
        <v>5672</v>
      </c>
      <c r="B3349" s="5">
        <v>35.143028000000001</v>
      </c>
      <c r="C3349" s="5"/>
      <c r="D3349" s="5" t="s">
        <v>1059</v>
      </c>
      <c r="E3349" s="5">
        <v>3400852</v>
      </c>
      <c r="F3349" s="5">
        <v>3401799</v>
      </c>
      <c r="G3349" s="5">
        <f t="shared" si="104"/>
        <v>947</v>
      </c>
      <c r="H3349" s="5">
        <f t="shared" si="105"/>
        <v>82</v>
      </c>
    </row>
    <row r="3350" spans="1:8">
      <c r="A3350" s="5" t="s">
        <v>5673</v>
      </c>
      <c r="B3350" s="5">
        <v>509.66729700000002</v>
      </c>
      <c r="C3350" s="5"/>
      <c r="D3350" s="5" t="s">
        <v>696</v>
      </c>
      <c r="E3350" s="5">
        <v>3403091</v>
      </c>
      <c r="F3350" s="5">
        <v>3402132</v>
      </c>
      <c r="G3350" s="5">
        <f t="shared" si="104"/>
        <v>959</v>
      </c>
      <c r="H3350" s="5">
        <f t="shared" si="105"/>
        <v>333</v>
      </c>
    </row>
    <row r="3351" spans="1:8">
      <c r="A3351" s="5" t="s">
        <v>5674</v>
      </c>
      <c r="B3351" s="5">
        <v>521.88262899999995</v>
      </c>
      <c r="C3351" s="5"/>
      <c r="D3351" s="5" t="s">
        <v>696</v>
      </c>
      <c r="E3351" s="5">
        <v>3404755</v>
      </c>
      <c r="F3351" s="5">
        <v>3403529</v>
      </c>
      <c r="G3351" s="5">
        <f t="shared" si="104"/>
        <v>1226</v>
      </c>
      <c r="H3351" s="5">
        <f t="shared" si="105"/>
        <v>438</v>
      </c>
    </row>
    <row r="3352" spans="1:8">
      <c r="A3352" s="5" t="s">
        <v>5675</v>
      </c>
      <c r="B3352" s="5">
        <v>3745.5134280000002</v>
      </c>
      <c r="C3352" s="5"/>
      <c r="D3352" s="5" t="s">
        <v>696</v>
      </c>
      <c r="E3352" s="5">
        <v>3405972</v>
      </c>
      <c r="F3352" s="5">
        <v>3404788</v>
      </c>
      <c r="G3352" s="5">
        <f t="shared" si="104"/>
        <v>1184</v>
      </c>
      <c r="H3352" s="5">
        <f t="shared" si="105"/>
        <v>33</v>
      </c>
    </row>
    <row r="3353" spans="1:8">
      <c r="A3353" s="5" t="s">
        <v>5676</v>
      </c>
      <c r="B3353" s="5">
        <v>5303.3642579999996</v>
      </c>
      <c r="C3353" s="5"/>
      <c r="D3353" s="5" t="s">
        <v>696</v>
      </c>
      <c r="E3353" s="5">
        <v>3406881</v>
      </c>
      <c r="F3353" s="5">
        <v>3405973</v>
      </c>
      <c r="G3353" s="5">
        <f t="shared" si="104"/>
        <v>908</v>
      </c>
      <c r="H3353" s="5">
        <f t="shared" si="105"/>
        <v>1</v>
      </c>
    </row>
    <row r="3354" spans="1:8">
      <c r="A3354" s="5" t="s">
        <v>5677</v>
      </c>
      <c r="B3354" s="5">
        <v>18401.197265999999</v>
      </c>
      <c r="C3354" s="5"/>
      <c r="D3354" s="5" t="s">
        <v>696</v>
      </c>
      <c r="E3354" s="5">
        <v>3407089</v>
      </c>
      <c r="F3354" s="5">
        <v>3406958</v>
      </c>
      <c r="G3354" s="5">
        <f t="shared" si="104"/>
        <v>131</v>
      </c>
      <c r="H3354" s="5">
        <f t="shared" si="105"/>
        <v>77</v>
      </c>
    </row>
    <row r="3355" spans="1:8">
      <c r="A3355" s="5" t="s">
        <v>5678</v>
      </c>
      <c r="B3355" s="5">
        <v>72.809089999999998</v>
      </c>
      <c r="C3355" s="5"/>
      <c r="D3355" s="5" t="s">
        <v>696</v>
      </c>
      <c r="E3355" s="5">
        <v>3407888</v>
      </c>
      <c r="F3355" s="5">
        <v>3409540</v>
      </c>
      <c r="G3355" s="5">
        <f t="shared" si="104"/>
        <v>1652</v>
      </c>
      <c r="H3355" s="5">
        <f t="shared" si="105"/>
        <v>799</v>
      </c>
    </row>
    <row r="3356" spans="1:8">
      <c r="A3356" s="5" t="s">
        <v>5679</v>
      </c>
      <c r="B3356" s="5">
        <v>158.566833</v>
      </c>
      <c r="C3356" s="5"/>
      <c r="D3356" s="5" t="s">
        <v>4007</v>
      </c>
      <c r="E3356" s="5">
        <v>3409913</v>
      </c>
      <c r="F3356" s="5">
        <v>3409620</v>
      </c>
      <c r="G3356" s="5">
        <f t="shared" si="104"/>
        <v>293</v>
      </c>
      <c r="H3356" s="5">
        <f t="shared" si="105"/>
        <v>80</v>
      </c>
    </row>
    <row r="3357" spans="1:8">
      <c r="A3357" s="5" t="s">
        <v>5680</v>
      </c>
      <c r="B3357" s="5">
        <v>262.16699199999999</v>
      </c>
      <c r="C3357" s="5"/>
      <c r="D3357" s="5" t="s">
        <v>5681</v>
      </c>
      <c r="E3357" s="5">
        <v>3410170</v>
      </c>
      <c r="F3357" s="5">
        <v>3409910</v>
      </c>
      <c r="G3357" s="5">
        <f t="shared" si="104"/>
        <v>260</v>
      </c>
      <c r="H3357" s="5">
        <f t="shared" si="105"/>
        <v>-3</v>
      </c>
    </row>
    <row r="3358" spans="1:8">
      <c r="A3358" s="5" t="s">
        <v>5682</v>
      </c>
      <c r="B3358" s="5">
        <v>26.808495000000001</v>
      </c>
      <c r="C3358" s="5"/>
      <c r="D3358" s="5" t="s">
        <v>5683</v>
      </c>
      <c r="E3358" s="5">
        <v>3411431</v>
      </c>
      <c r="F3358" s="5">
        <v>3410463</v>
      </c>
      <c r="G3358" s="5">
        <f t="shared" si="104"/>
        <v>968</v>
      </c>
      <c r="H3358" s="5">
        <f t="shared" si="105"/>
        <v>293</v>
      </c>
    </row>
    <row r="3359" spans="1:8">
      <c r="A3359" s="5" t="s">
        <v>5684</v>
      </c>
      <c r="B3359" s="5">
        <v>31.393651999999999</v>
      </c>
      <c r="C3359" s="5"/>
      <c r="D3359" s="5" t="s">
        <v>5224</v>
      </c>
      <c r="E3359" s="5">
        <v>3412705</v>
      </c>
      <c r="F3359" s="5">
        <v>3411401</v>
      </c>
      <c r="G3359" s="5">
        <f t="shared" si="104"/>
        <v>1304</v>
      </c>
      <c r="H3359" s="5">
        <f t="shared" si="105"/>
        <v>-30</v>
      </c>
    </row>
    <row r="3360" spans="1:8">
      <c r="A3360" s="5" t="s">
        <v>5685</v>
      </c>
      <c r="B3360" s="5">
        <v>21.047808</v>
      </c>
      <c r="C3360" s="5"/>
      <c r="D3360" s="5" t="s">
        <v>696</v>
      </c>
      <c r="E3360" s="5">
        <v>3415145</v>
      </c>
      <c r="F3360" s="5">
        <v>3412710</v>
      </c>
      <c r="G3360" s="5">
        <f t="shared" si="104"/>
        <v>2435</v>
      </c>
      <c r="H3360" s="5">
        <f t="shared" si="105"/>
        <v>5</v>
      </c>
    </row>
    <row r="3361" spans="1:8">
      <c r="A3361" s="5" t="s">
        <v>5686</v>
      </c>
      <c r="B3361" s="5">
        <v>36.241034999999997</v>
      </c>
      <c r="C3361" s="5"/>
      <c r="D3361" s="5" t="s">
        <v>5687</v>
      </c>
      <c r="E3361" s="5">
        <v>3415302</v>
      </c>
      <c r="F3361" s="5">
        <v>3416780</v>
      </c>
      <c r="G3361" s="5">
        <f t="shared" si="104"/>
        <v>1478</v>
      </c>
      <c r="H3361" s="5">
        <f t="shared" si="105"/>
        <v>157</v>
      </c>
    </row>
    <row r="3362" spans="1:8">
      <c r="A3362" s="5" t="s">
        <v>5688</v>
      </c>
      <c r="B3362" s="5">
        <v>29.835293</v>
      </c>
      <c r="C3362" s="5"/>
      <c r="D3362" s="5" t="s">
        <v>5689</v>
      </c>
      <c r="E3362" s="5">
        <v>3416794</v>
      </c>
      <c r="F3362" s="5">
        <v>3417957</v>
      </c>
      <c r="G3362" s="5">
        <f t="shared" si="104"/>
        <v>1163</v>
      </c>
      <c r="H3362" s="5">
        <f t="shared" si="105"/>
        <v>14</v>
      </c>
    </row>
    <row r="3363" spans="1:8">
      <c r="A3363" s="5" t="s">
        <v>5690</v>
      </c>
      <c r="B3363" s="5">
        <v>86.287841999999998</v>
      </c>
      <c r="C3363" s="5"/>
      <c r="D3363" s="5" t="s">
        <v>696</v>
      </c>
      <c r="E3363" s="5">
        <v>3417990</v>
      </c>
      <c r="F3363" s="5">
        <v>3418733</v>
      </c>
      <c r="G3363" s="5">
        <f t="shared" si="104"/>
        <v>743</v>
      </c>
      <c r="H3363" s="5">
        <f t="shared" si="105"/>
        <v>33</v>
      </c>
    </row>
    <row r="3364" spans="1:8">
      <c r="A3364" s="5" t="s">
        <v>5691</v>
      </c>
      <c r="B3364" s="5">
        <v>29.60586</v>
      </c>
      <c r="C3364" s="5"/>
      <c r="D3364" s="5" t="s">
        <v>5513</v>
      </c>
      <c r="E3364" s="5">
        <v>3419035</v>
      </c>
      <c r="F3364" s="5">
        <v>3419670</v>
      </c>
      <c r="G3364" s="5">
        <f t="shared" si="104"/>
        <v>635</v>
      </c>
      <c r="H3364" s="5">
        <f t="shared" si="105"/>
        <v>302</v>
      </c>
    </row>
    <row r="3365" spans="1:8">
      <c r="A3365" s="5" t="s">
        <v>5692</v>
      </c>
      <c r="B3365" s="5">
        <v>18.143232000000001</v>
      </c>
      <c r="C3365" s="5"/>
      <c r="D3365" s="5" t="s">
        <v>696</v>
      </c>
      <c r="E3365" s="5">
        <v>3420741</v>
      </c>
      <c r="F3365" s="5">
        <v>3419752</v>
      </c>
      <c r="G3365" s="5">
        <f t="shared" si="104"/>
        <v>989</v>
      </c>
      <c r="H3365" s="5">
        <f t="shared" si="105"/>
        <v>82</v>
      </c>
    </row>
    <row r="3366" spans="1:8">
      <c r="A3366" s="5" t="s">
        <v>5693</v>
      </c>
      <c r="B3366" s="5">
        <v>23.943998000000001</v>
      </c>
      <c r="C3366" s="5"/>
      <c r="D3366" s="5" t="s">
        <v>696</v>
      </c>
      <c r="E3366" s="5">
        <v>3421438</v>
      </c>
      <c r="F3366" s="5">
        <v>3421007</v>
      </c>
      <c r="G3366" s="5">
        <f t="shared" si="104"/>
        <v>431</v>
      </c>
      <c r="H3366" s="5">
        <f t="shared" si="105"/>
        <v>266</v>
      </c>
    </row>
    <row r="3367" spans="1:8">
      <c r="A3367" s="5" t="s">
        <v>5694</v>
      </c>
      <c r="B3367" s="5">
        <v>24.32741</v>
      </c>
      <c r="C3367" s="5"/>
      <c r="D3367" s="5" t="s">
        <v>5695</v>
      </c>
      <c r="E3367" s="5">
        <v>3421772</v>
      </c>
      <c r="F3367" s="5">
        <v>3422728</v>
      </c>
      <c r="G3367" s="5">
        <f t="shared" si="104"/>
        <v>956</v>
      </c>
      <c r="H3367" s="5">
        <f t="shared" si="105"/>
        <v>334</v>
      </c>
    </row>
    <row r="3368" spans="1:8">
      <c r="A3368" s="5" t="s">
        <v>5696</v>
      </c>
      <c r="B3368" s="5">
        <v>56.891948999999997</v>
      </c>
      <c r="C3368" s="5"/>
      <c r="D3368" s="5" t="s">
        <v>2758</v>
      </c>
      <c r="E3368" s="5">
        <v>3422891</v>
      </c>
      <c r="F3368" s="5">
        <v>3423238</v>
      </c>
      <c r="G3368" s="5">
        <f t="shared" si="104"/>
        <v>347</v>
      </c>
      <c r="H3368" s="5">
        <f t="shared" si="105"/>
        <v>163</v>
      </c>
    </row>
    <row r="3369" spans="1:8">
      <c r="A3369" s="5" t="s">
        <v>5697</v>
      </c>
      <c r="B3369" s="5">
        <v>32.679817</v>
      </c>
      <c r="C3369" s="5"/>
      <c r="D3369" s="5" t="s">
        <v>696</v>
      </c>
      <c r="E3369" s="5">
        <v>3424473</v>
      </c>
      <c r="F3369" s="5">
        <v>3423625</v>
      </c>
      <c r="G3369" s="5">
        <f t="shared" si="104"/>
        <v>848</v>
      </c>
      <c r="H3369" s="5">
        <f t="shared" si="105"/>
        <v>387</v>
      </c>
    </row>
    <row r="3370" spans="1:8">
      <c r="A3370" s="5" t="s">
        <v>5698</v>
      </c>
      <c r="B3370" s="5">
        <v>42.613762000000001</v>
      </c>
      <c r="C3370" s="5"/>
      <c r="D3370" s="5" t="s">
        <v>696</v>
      </c>
      <c r="E3370" s="5">
        <v>3424806</v>
      </c>
      <c r="F3370" s="5">
        <v>3424564</v>
      </c>
      <c r="G3370" s="5">
        <f t="shared" si="104"/>
        <v>242</v>
      </c>
      <c r="H3370" s="5">
        <f t="shared" si="105"/>
        <v>91</v>
      </c>
    </row>
    <row r="3371" spans="1:8">
      <c r="A3371" s="5" t="s">
        <v>5699</v>
      </c>
      <c r="B3371" s="5">
        <v>50.382590999999998</v>
      </c>
      <c r="C3371" s="5"/>
      <c r="D3371" s="5" t="s">
        <v>1604</v>
      </c>
      <c r="E3371" s="5">
        <v>3424935</v>
      </c>
      <c r="F3371" s="5">
        <v>3425636</v>
      </c>
      <c r="G3371" s="5">
        <f t="shared" si="104"/>
        <v>701</v>
      </c>
      <c r="H3371" s="5">
        <f t="shared" si="105"/>
        <v>129</v>
      </c>
    </row>
    <row r="3372" spans="1:8">
      <c r="A3372" s="5" t="s">
        <v>5700</v>
      </c>
      <c r="B3372" s="5">
        <v>35.990051000000001</v>
      </c>
      <c r="C3372" s="5"/>
      <c r="D3372" s="5" t="s">
        <v>696</v>
      </c>
      <c r="E3372" s="5">
        <v>3425761</v>
      </c>
      <c r="F3372" s="5">
        <v>3425627</v>
      </c>
      <c r="G3372" s="5">
        <f t="shared" si="104"/>
        <v>134</v>
      </c>
      <c r="H3372" s="5">
        <f t="shared" si="105"/>
        <v>-9</v>
      </c>
    </row>
    <row r="3373" spans="1:8">
      <c r="A3373" s="5" t="s">
        <v>5701</v>
      </c>
      <c r="B3373" s="5">
        <v>48.024559000000004</v>
      </c>
      <c r="C3373" s="5"/>
      <c r="D3373" s="5" t="s">
        <v>696</v>
      </c>
      <c r="E3373" s="5">
        <v>3425802</v>
      </c>
      <c r="F3373" s="5">
        <v>3426029</v>
      </c>
      <c r="G3373" s="5">
        <f t="shared" si="104"/>
        <v>227</v>
      </c>
      <c r="H3373" s="5">
        <f t="shared" si="105"/>
        <v>41</v>
      </c>
    </row>
    <row r="3374" spans="1:8">
      <c r="A3374" s="5" t="s">
        <v>5702</v>
      </c>
      <c r="B3374" s="5">
        <v>29.765722</v>
      </c>
      <c r="C3374" s="5"/>
      <c r="D3374" s="5" t="s">
        <v>696</v>
      </c>
      <c r="E3374" s="5">
        <v>3426036</v>
      </c>
      <c r="F3374" s="5">
        <v>3426332</v>
      </c>
      <c r="G3374" s="5">
        <f t="shared" si="104"/>
        <v>296</v>
      </c>
      <c r="H3374" s="5">
        <f t="shared" si="105"/>
        <v>7</v>
      </c>
    </row>
    <row r="3375" spans="1:8">
      <c r="A3375" s="5" t="s">
        <v>5703</v>
      </c>
      <c r="B3375" s="5">
        <v>46.609436000000002</v>
      </c>
      <c r="C3375" s="5"/>
      <c r="D3375" s="5" t="s">
        <v>1608</v>
      </c>
      <c r="E3375" s="5">
        <v>3426421</v>
      </c>
      <c r="F3375" s="5">
        <v>3426819</v>
      </c>
      <c r="G3375" s="5">
        <f t="shared" si="104"/>
        <v>398</v>
      </c>
      <c r="H3375" s="5">
        <f t="shared" si="105"/>
        <v>89</v>
      </c>
    </row>
    <row r="3376" spans="1:8">
      <c r="A3376" s="5" t="s">
        <v>5704</v>
      </c>
      <c r="B3376" s="5">
        <v>38.291190999999998</v>
      </c>
      <c r="C3376" s="5"/>
      <c r="D3376" s="5" t="s">
        <v>696</v>
      </c>
      <c r="E3376" s="5">
        <v>3427544</v>
      </c>
      <c r="F3376" s="5">
        <v>3426882</v>
      </c>
      <c r="G3376" s="5">
        <f t="shared" si="104"/>
        <v>662</v>
      </c>
      <c r="H3376" s="5">
        <f t="shared" si="105"/>
        <v>63</v>
      </c>
    </row>
    <row r="3377" spans="1:8">
      <c r="A3377" s="5" t="s">
        <v>5705</v>
      </c>
      <c r="B3377" s="5">
        <v>31.704504</v>
      </c>
      <c r="C3377" s="5"/>
      <c r="D3377" s="5" t="s">
        <v>696</v>
      </c>
      <c r="E3377" s="5">
        <v>3428164</v>
      </c>
      <c r="F3377" s="5">
        <v>3427541</v>
      </c>
      <c r="G3377" s="5">
        <f t="shared" si="104"/>
        <v>623</v>
      </c>
      <c r="H3377" s="5">
        <f t="shared" si="105"/>
        <v>-3</v>
      </c>
    </row>
    <row r="3378" spans="1:8">
      <c r="A3378" s="5" t="s">
        <v>5706</v>
      </c>
      <c r="B3378" s="5">
        <v>60.849395999999999</v>
      </c>
      <c r="C3378" s="5"/>
      <c r="D3378" s="5" t="s">
        <v>696</v>
      </c>
      <c r="E3378" s="5">
        <v>3428894</v>
      </c>
      <c r="F3378" s="5">
        <v>3428277</v>
      </c>
      <c r="G3378" s="5">
        <f t="shared" si="104"/>
        <v>617</v>
      </c>
      <c r="H3378" s="5">
        <f t="shared" si="105"/>
        <v>113</v>
      </c>
    </row>
    <row r="3379" spans="1:8">
      <c r="A3379" s="5" t="s">
        <v>5707</v>
      </c>
      <c r="B3379" s="5">
        <v>63.148730999999998</v>
      </c>
      <c r="C3379" s="5"/>
      <c r="D3379" s="5" t="s">
        <v>696</v>
      </c>
      <c r="E3379" s="5">
        <v>3429835</v>
      </c>
      <c r="F3379" s="5">
        <v>3429659</v>
      </c>
      <c r="G3379" s="5">
        <f t="shared" si="104"/>
        <v>176</v>
      </c>
      <c r="H3379" s="5">
        <f t="shared" si="105"/>
        <v>765</v>
      </c>
    </row>
    <row r="3380" spans="1:8">
      <c r="A3380" s="5" t="s">
        <v>5708</v>
      </c>
      <c r="B3380" s="5">
        <v>163.96408099999999</v>
      </c>
      <c r="C3380" s="5"/>
      <c r="D3380" s="5" t="s">
        <v>696</v>
      </c>
      <c r="E3380" s="5">
        <v>3431918</v>
      </c>
      <c r="F3380" s="5">
        <v>3429960</v>
      </c>
      <c r="G3380" s="5">
        <f t="shared" si="104"/>
        <v>1958</v>
      </c>
      <c r="H3380" s="5">
        <f t="shared" si="105"/>
        <v>125</v>
      </c>
    </row>
    <row r="3381" spans="1:8">
      <c r="A3381" s="5" t="s">
        <v>5709</v>
      </c>
      <c r="B3381" s="5">
        <v>122.55875399999999</v>
      </c>
      <c r="C3381" s="5"/>
      <c r="D3381" s="5" t="s">
        <v>5219</v>
      </c>
      <c r="E3381" s="5">
        <v>3433631</v>
      </c>
      <c r="F3381" s="5">
        <v>3432069</v>
      </c>
      <c r="G3381" s="5">
        <f t="shared" si="104"/>
        <v>1562</v>
      </c>
      <c r="H3381" s="5">
        <f t="shared" si="105"/>
        <v>151</v>
      </c>
    </row>
    <row r="3382" spans="1:8">
      <c r="A3382" s="5" t="s">
        <v>5710</v>
      </c>
      <c r="B3382" s="5">
        <v>91.442611999999997</v>
      </c>
      <c r="C3382" s="5"/>
      <c r="D3382" s="5" t="s">
        <v>1598</v>
      </c>
      <c r="E3382" s="5">
        <v>3434010</v>
      </c>
      <c r="F3382" s="5">
        <v>3433648</v>
      </c>
      <c r="G3382" s="5">
        <f t="shared" si="104"/>
        <v>362</v>
      </c>
      <c r="H3382" s="5">
        <f t="shared" si="105"/>
        <v>17</v>
      </c>
    </row>
    <row r="3383" spans="1:8">
      <c r="A3383" s="5" t="s">
        <v>5711</v>
      </c>
      <c r="B3383" s="5">
        <v>109.129265</v>
      </c>
      <c r="C3383" s="5"/>
      <c r="D3383" s="5" t="s">
        <v>696</v>
      </c>
      <c r="E3383" s="5">
        <v>3434666</v>
      </c>
      <c r="F3383" s="5">
        <v>3434007</v>
      </c>
      <c r="G3383" s="5">
        <f t="shared" si="104"/>
        <v>659</v>
      </c>
      <c r="H3383" s="5">
        <f t="shared" si="105"/>
        <v>-3</v>
      </c>
    </row>
    <row r="3384" spans="1:8">
      <c r="A3384" s="5" t="s">
        <v>5712</v>
      </c>
      <c r="B3384" s="5">
        <v>159.762192</v>
      </c>
      <c r="C3384" s="5"/>
      <c r="D3384" s="5" t="s">
        <v>696</v>
      </c>
      <c r="E3384" s="5">
        <v>3435047</v>
      </c>
      <c r="F3384" s="5">
        <v>3435565</v>
      </c>
      <c r="G3384" s="5">
        <f t="shared" si="104"/>
        <v>518</v>
      </c>
      <c r="H3384" s="5">
        <f t="shared" si="105"/>
        <v>381</v>
      </c>
    </row>
    <row r="3385" spans="1:8">
      <c r="A3385" s="5" t="s">
        <v>5713</v>
      </c>
      <c r="B3385" s="5">
        <v>117.657669</v>
      </c>
      <c r="C3385" s="5"/>
      <c r="D3385" s="5" t="s">
        <v>696</v>
      </c>
      <c r="E3385" s="5">
        <v>3435895</v>
      </c>
      <c r="F3385" s="5">
        <v>3436692</v>
      </c>
      <c r="G3385" s="5">
        <f t="shared" si="104"/>
        <v>797</v>
      </c>
      <c r="H3385" s="5">
        <f t="shared" si="105"/>
        <v>330</v>
      </c>
    </row>
    <row r="3386" spans="1:8">
      <c r="A3386" s="5" t="s">
        <v>5714</v>
      </c>
      <c r="B3386" s="5">
        <v>176.20648199999999</v>
      </c>
      <c r="C3386" s="5"/>
      <c r="D3386" s="5" t="s">
        <v>696</v>
      </c>
      <c r="E3386" s="5">
        <v>3436756</v>
      </c>
      <c r="F3386" s="5">
        <v>3437538</v>
      </c>
      <c r="G3386" s="5">
        <f t="shared" si="104"/>
        <v>782</v>
      </c>
      <c r="H3386" s="5">
        <f t="shared" si="105"/>
        <v>64</v>
      </c>
    </row>
    <row r="3387" spans="1:8">
      <c r="A3387" s="5" t="s">
        <v>5715</v>
      </c>
      <c r="B3387" s="5">
        <v>82.841544999999996</v>
      </c>
      <c r="C3387" s="5"/>
      <c r="D3387" s="5" t="s">
        <v>696</v>
      </c>
      <c r="E3387" s="5">
        <v>3437678</v>
      </c>
      <c r="F3387" s="5">
        <v>3437815</v>
      </c>
      <c r="G3387" s="5">
        <f t="shared" si="104"/>
        <v>137</v>
      </c>
      <c r="H3387" s="5">
        <f t="shared" si="105"/>
        <v>140</v>
      </c>
    </row>
    <row r="3388" spans="1:8">
      <c r="A3388" s="5" t="s">
        <v>5716</v>
      </c>
      <c r="B3388" s="5">
        <v>220.02862500000001</v>
      </c>
      <c r="C3388" s="5"/>
      <c r="D3388" s="5" t="s">
        <v>696</v>
      </c>
      <c r="E3388" s="5">
        <v>3437815</v>
      </c>
      <c r="F3388" s="5">
        <v>3441858</v>
      </c>
      <c r="G3388" s="5">
        <f t="shared" si="104"/>
        <v>4043</v>
      </c>
      <c r="H3388" s="5">
        <f t="shared" si="105"/>
        <v>0</v>
      </c>
    </row>
    <row r="3389" spans="1:8">
      <c r="A3389" s="5" t="s">
        <v>5717</v>
      </c>
      <c r="B3389" s="5">
        <v>260.48324600000001</v>
      </c>
      <c r="C3389" s="5"/>
      <c r="D3389" s="5" t="s">
        <v>696</v>
      </c>
      <c r="E3389" s="5">
        <v>3441824</v>
      </c>
      <c r="F3389" s="5">
        <v>3443395</v>
      </c>
      <c r="G3389" s="5">
        <f t="shared" si="104"/>
        <v>1571</v>
      </c>
      <c r="H3389" s="5">
        <f t="shared" si="105"/>
        <v>-34</v>
      </c>
    </row>
    <row r="3390" spans="1:8">
      <c r="A3390" s="5" t="s">
        <v>5718</v>
      </c>
      <c r="B3390" s="5">
        <v>301.17336999999998</v>
      </c>
      <c r="C3390" s="5"/>
      <c r="D3390" s="5" t="s">
        <v>696</v>
      </c>
      <c r="E3390" s="5">
        <v>3443840</v>
      </c>
      <c r="F3390" s="5">
        <v>3443658</v>
      </c>
      <c r="G3390" s="5">
        <f t="shared" si="104"/>
        <v>182</v>
      </c>
      <c r="H3390" s="5">
        <f t="shared" si="105"/>
        <v>263</v>
      </c>
    </row>
    <row r="3391" spans="1:8">
      <c r="A3391" s="5" t="s">
        <v>5719</v>
      </c>
      <c r="B3391" s="5">
        <v>335.49359099999998</v>
      </c>
      <c r="C3391" s="5"/>
      <c r="D3391" s="5" t="s">
        <v>1939</v>
      </c>
      <c r="E3391" s="5">
        <v>3444090</v>
      </c>
      <c r="F3391" s="5">
        <v>3445733</v>
      </c>
      <c r="G3391" s="5">
        <f t="shared" si="104"/>
        <v>1643</v>
      </c>
      <c r="H3391" s="5">
        <f t="shared" si="105"/>
        <v>250</v>
      </c>
    </row>
    <row r="3392" spans="1:8">
      <c r="A3392" s="5" t="s">
        <v>5720</v>
      </c>
      <c r="B3392" s="5">
        <v>75.129005000000006</v>
      </c>
      <c r="C3392" s="5"/>
      <c r="D3392" s="5" t="s">
        <v>1941</v>
      </c>
      <c r="E3392" s="5">
        <v>3445788</v>
      </c>
      <c r="F3392" s="5">
        <v>3445712</v>
      </c>
      <c r="G3392" s="5">
        <f t="shared" si="104"/>
        <v>76</v>
      </c>
      <c r="H3392" s="5">
        <f t="shared" si="105"/>
        <v>-21</v>
      </c>
    </row>
    <row r="3393" spans="1:8">
      <c r="A3393" s="5" t="s">
        <v>5721</v>
      </c>
      <c r="B3393" s="5">
        <v>607.82183799999996</v>
      </c>
      <c r="C3393" s="5"/>
      <c r="D3393" s="5" t="s">
        <v>1943</v>
      </c>
      <c r="E3393" s="5">
        <v>3445945</v>
      </c>
      <c r="F3393" s="5">
        <v>3445832</v>
      </c>
      <c r="G3393" s="5">
        <f t="shared" si="104"/>
        <v>113</v>
      </c>
      <c r="H3393" s="5">
        <f t="shared" si="105"/>
        <v>44</v>
      </c>
    </row>
    <row r="3394" spans="1:8">
      <c r="A3394" s="5" t="s">
        <v>5722</v>
      </c>
      <c r="B3394" s="5">
        <v>717.66693099999998</v>
      </c>
      <c r="C3394" s="5"/>
      <c r="D3394" s="5" t="s">
        <v>1945</v>
      </c>
      <c r="E3394" s="5">
        <v>3448762</v>
      </c>
      <c r="F3394" s="5">
        <v>3446027</v>
      </c>
      <c r="G3394" s="5">
        <f t="shared" ref="G3394:G3457" si="106">ABS(F3394-E3394)</f>
        <v>2735</v>
      </c>
      <c r="H3394" s="5">
        <f t="shared" si="105"/>
        <v>82</v>
      </c>
    </row>
    <row r="3395" spans="1:8">
      <c r="A3395" s="5" t="s">
        <v>5723</v>
      </c>
      <c r="B3395" s="5">
        <v>2433.672607</v>
      </c>
      <c r="C3395" s="5"/>
      <c r="D3395" s="5" t="s">
        <v>696</v>
      </c>
      <c r="E3395" s="5">
        <v>3449102</v>
      </c>
      <c r="F3395" s="5">
        <v>3448989</v>
      </c>
      <c r="G3395" s="5">
        <f t="shared" si="106"/>
        <v>113</v>
      </c>
      <c r="H3395" s="5">
        <f t="shared" si="105"/>
        <v>227</v>
      </c>
    </row>
    <row r="3396" spans="1:8">
      <c r="A3396" s="5" t="s">
        <v>5724</v>
      </c>
      <c r="B3396" s="5">
        <v>1434.3767089999999</v>
      </c>
      <c r="C3396" s="5"/>
      <c r="D3396" s="5" t="s">
        <v>1948</v>
      </c>
      <c r="E3396" s="5">
        <v>3449207</v>
      </c>
      <c r="F3396" s="5">
        <v>3449132</v>
      </c>
      <c r="G3396" s="5">
        <f t="shared" si="106"/>
        <v>75</v>
      </c>
      <c r="H3396" s="5">
        <f t="shared" ref="H3396:H3459" si="107">MIN(E3396,F3396)-MAX(E3395,F3395)</f>
        <v>30</v>
      </c>
    </row>
    <row r="3397" spans="1:8">
      <c r="A3397" s="5" t="s">
        <v>5725</v>
      </c>
      <c r="B3397" s="5">
        <v>1164.4586179999999</v>
      </c>
      <c r="C3397" s="5"/>
      <c r="D3397" s="5" t="s">
        <v>1950</v>
      </c>
      <c r="E3397" s="5">
        <v>3449290</v>
      </c>
      <c r="F3397" s="5">
        <v>3449214</v>
      </c>
      <c r="G3397" s="5">
        <f t="shared" si="106"/>
        <v>76</v>
      </c>
      <c r="H3397" s="5">
        <f t="shared" si="107"/>
        <v>7</v>
      </c>
    </row>
    <row r="3398" spans="1:8">
      <c r="A3398" s="5" t="s">
        <v>5726</v>
      </c>
      <c r="B3398" s="5">
        <v>579.84686299999998</v>
      </c>
      <c r="C3398" s="5"/>
      <c r="D3398" s="5" t="s">
        <v>1952</v>
      </c>
      <c r="E3398" s="5">
        <v>3450895</v>
      </c>
      <c r="F3398" s="5">
        <v>3449424</v>
      </c>
      <c r="G3398" s="5">
        <f t="shared" si="106"/>
        <v>1471</v>
      </c>
      <c r="H3398" s="5">
        <f t="shared" si="107"/>
        <v>134</v>
      </c>
    </row>
    <row r="3399" spans="1:8">
      <c r="A3399" s="5" t="s">
        <v>5727</v>
      </c>
      <c r="B3399" s="5">
        <v>221.279022</v>
      </c>
      <c r="C3399" s="5"/>
      <c r="D3399" s="5" t="s">
        <v>696</v>
      </c>
      <c r="E3399" s="5">
        <v>3451329</v>
      </c>
      <c r="F3399" s="5">
        <v>3452762</v>
      </c>
      <c r="G3399" s="5">
        <f t="shared" si="106"/>
        <v>1433</v>
      </c>
      <c r="H3399" s="5">
        <f t="shared" si="107"/>
        <v>434</v>
      </c>
    </row>
    <row r="3400" spans="1:8">
      <c r="A3400" s="5" t="s">
        <v>5728</v>
      </c>
      <c r="B3400" s="5">
        <v>194.14137299999999</v>
      </c>
      <c r="C3400" s="5"/>
      <c r="D3400" s="5" t="s">
        <v>5729</v>
      </c>
      <c r="E3400" s="5">
        <v>3453654</v>
      </c>
      <c r="F3400" s="5">
        <v>3452800</v>
      </c>
      <c r="G3400" s="5">
        <f t="shared" si="106"/>
        <v>854</v>
      </c>
      <c r="H3400" s="5">
        <f t="shared" si="107"/>
        <v>38</v>
      </c>
    </row>
    <row r="3401" spans="1:8">
      <c r="A3401" s="5" t="s">
        <v>5730</v>
      </c>
      <c r="B3401" s="5">
        <v>131.73606899999999</v>
      </c>
      <c r="C3401" s="5"/>
      <c r="D3401" s="5" t="s">
        <v>1368</v>
      </c>
      <c r="E3401" s="5">
        <v>3453911</v>
      </c>
      <c r="F3401" s="5">
        <v>3455062</v>
      </c>
      <c r="G3401" s="5">
        <f t="shared" si="106"/>
        <v>1151</v>
      </c>
      <c r="H3401" s="5">
        <f t="shared" si="107"/>
        <v>257</v>
      </c>
    </row>
    <row r="3402" spans="1:8">
      <c r="A3402" s="5" t="s">
        <v>5731</v>
      </c>
      <c r="B3402" s="5">
        <v>130.51236</v>
      </c>
      <c r="C3402" s="5"/>
      <c r="D3402" s="5" t="s">
        <v>785</v>
      </c>
      <c r="E3402" s="5">
        <v>3455066</v>
      </c>
      <c r="F3402" s="5">
        <v>3455839</v>
      </c>
      <c r="G3402" s="5">
        <f t="shared" si="106"/>
        <v>773</v>
      </c>
      <c r="H3402" s="5">
        <f t="shared" si="107"/>
        <v>4</v>
      </c>
    </row>
    <row r="3403" spans="1:8">
      <c r="A3403" s="5" t="s">
        <v>5732</v>
      </c>
      <c r="B3403" s="5">
        <v>160.725998</v>
      </c>
      <c r="C3403" s="5"/>
      <c r="D3403" s="5" t="s">
        <v>696</v>
      </c>
      <c r="E3403" s="5">
        <v>3455839</v>
      </c>
      <c r="F3403" s="5">
        <v>3456801</v>
      </c>
      <c r="G3403" s="5">
        <f t="shared" si="106"/>
        <v>962</v>
      </c>
      <c r="H3403" s="5">
        <f t="shared" si="107"/>
        <v>0</v>
      </c>
    </row>
    <row r="3404" spans="1:8">
      <c r="A3404" s="5" t="s">
        <v>5733</v>
      </c>
      <c r="B3404" s="5">
        <v>156.754166</v>
      </c>
      <c r="C3404" s="5"/>
      <c r="D3404" s="5" t="s">
        <v>696</v>
      </c>
      <c r="E3404" s="5">
        <v>3456798</v>
      </c>
      <c r="F3404" s="5">
        <v>3457370</v>
      </c>
      <c r="G3404" s="5">
        <f t="shared" si="106"/>
        <v>572</v>
      </c>
      <c r="H3404" s="5">
        <f t="shared" si="107"/>
        <v>-3</v>
      </c>
    </row>
    <row r="3405" spans="1:8">
      <c r="A3405" s="5" t="s">
        <v>5734</v>
      </c>
      <c r="B3405" s="5">
        <v>63.213557999999999</v>
      </c>
      <c r="C3405" s="5"/>
      <c r="D3405" s="5" t="s">
        <v>5735</v>
      </c>
      <c r="E3405" s="5">
        <v>3458373</v>
      </c>
      <c r="F3405" s="5">
        <v>3457417</v>
      </c>
      <c r="G3405" s="5">
        <f t="shared" si="106"/>
        <v>956</v>
      </c>
      <c r="H3405" s="5">
        <f t="shared" si="107"/>
        <v>47</v>
      </c>
    </row>
    <row r="3406" spans="1:8">
      <c r="A3406" s="5" t="s">
        <v>5736</v>
      </c>
      <c r="B3406" s="5">
        <v>43.238033000000001</v>
      </c>
      <c r="C3406" s="5"/>
      <c r="D3406" s="5" t="s">
        <v>696</v>
      </c>
      <c r="E3406" s="5">
        <v>3458761</v>
      </c>
      <c r="F3406" s="5">
        <v>3458967</v>
      </c>
      <c r="G3406" s="5">
        <f t="shared" si="106"/>
        <v>206</v>
      </c>
      <c r="H3406" s="5">
        <f t="shared" si="107"/>
        <v>388</v>
      </c>
    </row>
    <row r="3407" spans="1:8">
      <c r="A3407" s="5" t="s">
        <v>5737</v>
      </c>
      <c r="B3407" s="5">
        <v>39.517422000000003</v>
      </c>
      <c r="C3407" s="5"/>
      <c r="D3407" s="5" t="s">
        <v>696</v>
      </c>
      <c r="E3407" s="5">
        <v>3458954</v>
      </c>
      <c r="F3407" s="5">
        <v>3459100</v>
      </c>
      <c r="G3407" s="5">
        <f t="shared" si="106"/>
        <v>146</v>
      </c>
      <c r="H3407" s="5">
        <f t="shared" si="107"/>
        <v>-13</v>
      </c>
    </row>
    <row r="3408" spans="1:8">
      <c r="A3408" s="5" t="s">
        <v>5738</v>
      </c>
      <c r="B3408" s="5">
        <v>144.45533800000001</v>
      </c>
      <c r="C3408" s="5"/>
      <c r="D3408" s="5" t="s">
        <v>696</v>
      </c>
      <c r="E3408" s="5">
        <v>3459907</v>
      </c>
      <c r="F3408" s="5">
        <v>3460251</v>
      </c>
      <c r="G3408" s="5">
        <f t="shared" si="106"/>
        <v>344</v>
      </c>
      <c r="H3408" s="5">
        <f t="shared" si="107"/>
        <v>807</v>
      </c>
    </row>
    <row r="3409" spans="1:8">
      <c r="A3409" s="5" t="s">
        <v>5739</v>
      </c>
      <c r="B3409" s="5">
        <v>135.90554800000001</v>
      </c>
      <c r="C3409" s="5"/>
      <c r="D3409" s="5" t="s">
        <v>696</v>
      </c>
      <c r="E3409" s="5">
        <v>3460372</v>
      </c>
      <c r="F3409" s="5">
        <v>3460932</v>
      </c>
      <c r="G3409" s="5">
        <f t="shared" si="106"/>
        <v>560</v>
      </c>
      <c r="H3409" s="5">
        <f t="shared" si="107"/>
        <v>121</v>
      </c>
    </row>
    <row r="3410" spans="1:8">
      <c r="A3410" s="5" t="s">
        <v>5740</v>
      </c>
      <c r="B3410" s="5">
        <v>131.082504</v>
      </c>
      <c r="C3410" s="5"/>
      <c r="D3410" s="5" t="s">
        <v>5741</v>
      </c>
      <c r="E3410" s="5">
        <v>3461009</v>
      </c>
      <c r="F3410" s="5">
        <v>3462982</v>
      </c>
      <c r="G3410" s="5">
        <f t="shared" si="106"/>
        <v>1973</v>
      </c>
      <c r="H3410" s="5">
        <f t="shared" si="107"/>
        <v>77</v>
      </c>
    </row>
    <row r="3411" spans="1:8">
      <c r="A3411" s="5" t="s">
        <v>5742</v>
      </c>
      <c r="B3411" s="5">
        <v>41.835597999999997</v>
      </c>
      <c r="C3411" s="5"/>
      <c r="D3411" s="5" t="s">
        <v>5743</v>
      </c>
      <c r="E3411" s="5">
        <v>3463043</v>
      </c>
      <c r="F3411" s="5">
        <v>3464710</v>
      </c>
      <c r="G3411" s="5">
        <f t="shared" si="106"/>
        <v>1667</v>
      </c>
      <c r="H3411" s="5">
        <f t="shared" si="107"/>
        <v>61</v>
      </c>
    </row>
    <row r="3412" spans="1:8">
      <c r="A3412" s="5" t="s">
        <v>5744</v>
      </c>
      <c r="B3412" s="5">
        <v>33.736660000000001</v>
      </c>
      <c r="C3412" s="5"/>
      <c r="D3412" s="5" t="s">
        <v>799</v>
      </c>
      <c r="E3412" s="5">
        <v>3464707</v>
      </c>
      <c r="F3412" s="5">
        <v>3465345</v>
      </c>
      <c r="G3412" s="5">
        <f t="shared" si="106"/>
        <v>638</v>
      </c>
      <c r="H3412" s="5">
        <f t="shared" si="107"/>
        <v>-3</v>
      </c>
    </row>
    <row r="3413" spans="1:8">
      <c r="A3413" s="5" t="s">
        <v>5745</v>
      </c>
      <c r="B3413" s="5">
        <v>55.269863000000001</v>
      </c>
      <c r="C3413" s="5"/>
      <c r="D3413" s="5" t="s">
        <v>5746</v>
      </c>
      <c r="E3413" s="5">
        <v>3467535</v>
      </c>
      <c r="F3413" s="5">
        <v>3465361</v>
      </c>
      <c r="G3413" s="5">
        <f t="shared" si="106"/>
        <v>2174</v>
      </c>
      <c r="H3413" s="5">
        <f t="shared" si="107"/>
        <v>16</v>
      </c>
    </row>
    <row r="3414" spans="1:8">
      <c r="A3414" s="5" t="s">
        <v>5747</v>
      </c>
      <c r="B3414" s="5">
        <v>457.23675500000002</v>
      </c>
      <c r="C3414" s="5"/>
      <c r="D3414" s="5" t="s">
        <v>696</v>
      </c>
      <c r="E3414" s="5">
        <v>3468190</v>
      </c>
      <c r="F3414" s="5">
        <v>3468336</v>
      </c>
      <c r="G3414" s="5">
        <f t="shared" si="106"/>
        <v>146</v>
      </c>
      <c r="H3414" s="5">
        <f t="shared" si="107"/>
        <v>655</v>
      </c>
    </row>
    <row r="3415" spans="1:8">
      <c r="A3415" s="5" t="s">
        <v>5748</v>
      </c>
      <c r="B3415" s="5">
        <v>265.813782</v>
      </c>
      <c r="C3415" s="5"/>
      <c r="D3415" s="5" t="s">
        <v>696</v>
      </c>
      <c r="E3415" s="5">
        <v>3468527</v>
      </c>
      <c r="F3415" s="5">
        <v>3468856</v>
      </c>
      <c r="G3415" s="5">
        <f t="shared" si="106"/>
        <v>329</v>
      </c>
      <c r="H3415" s="5">
        <f t="shared" si="107"/>
        <v>191</v>
      </c>
    </row>
    <row r="3416" spans="1:8">
      <c r="A3416" s="5" t="s">
        <v>5749</v>
      </c>
      <c r="B3416" s="5">
        <v>653.59472700000003</v>
      </c>
      <c r="C3416" s="5"/>
      <c r="D3416" s="5" t="s">
        <v>2748</v>
      </c>
      <c r="E3416" s="5">
        <v>3469523</v>
      </c>
      <c r="F3416" s="5">
        <v>3468918</v>
      </c>
      <c r="G3416" s="5">
        <f t="shared" si="106"/>
        <v>605</v>
      </c>
      <c r="H3416" s="5">
        <f t="shared" si="107"/>
        <v>62</v>
      </c>
    </row>
    <row r="3417" spans="1:8">
      <c r="A3417" s="5" t="s">
        <v>5750</v>
      </c>
      <c r="B3417" s="5">
        <v>1005.873962</v>
      </c>
      <c r="C3417" s="5"/>
      <c r="D3417" s="5" t="s">
        <v>696</v>
      </c>
      <c r="E3417" s="5">
        <v>3470234</v>
      </c>
      <c r="F3417" s="5">
        <v>3469632</v>
      </c>
      <c r="G3417" s="5">
        <f t="shared" si="106"/>
        <v>602</v>
      </c>
      <c r="H3417" s="5">
        <f t="shared" si="107"/>
        <v>109</v>
      </c>
    </row>
    <row r="3418" spans="1:8">
      <c r="A3418" s="5" t="s">
        <v>5751</v>
      </c>
      <c r="B3418" s="5">
        <v>636.42919900000004</v>
      </c>
      <c r="C3418" s="5"/>
      <c r="D3418" s="5" t="s">
        <v>5752</v>
      </c>
      <c r="E3418" s="5">
        <v>3471140</v>
      </c>
      <c r="F3418" s="5">
        <v>3470274</v>
      </c>
      <c r="G3418" s="5">
        <f t="shared" si="106"/>
        <v>866</v>
      </c>
      <c r="H3418" s="5">
        <f t="shared" si="107"/>
        <v>40</v>
      </c>
    </row>
    <row r="3419" spans="1:8">
      <c r="A3419" s="5" t="s">
        <v>5753</v>
      </c>
      <c r="B3419" s="5">
        <v>38.120849999999997</v>
      </c>
      <c r="C3419" s="5"/>
      <c r="D3419" s="5" t="s">
        <v>799</v>
      </c>
      <c r="E3419" s="5">
        <v>3471200</v>
      </c>
      <c r="F3419" s="5">
        <v>3472120</v>
      </c>
      <c r="G3419" s="5">
        <f t="shared" si="106"/>
        <v>920</v>
      </c>
      <c r="H3419" s="5">
        <f t="shared" si="107"/>
        <v>60</v>
      </c>
    </row>
    <row r="3420" spans="1:8">
      <c r="A3420" s="5" t="s">
        <v>5754</v>
      </c>
      <c r="B3420" s="5">
        <v>26.878246000000001</v>
      </c>
      <c r="C3420" s="5"/>
      <c r="D3420" s="5" t="s">
        <v>696</v>
      </c>
      <c r="E3420" s="5">
        <v>3472458</v>
      </c>
      <c r="F3420" s="5">
        <v>3472117</v>
      </c>
      <c r="G3420" s="5">
        <f t="shared" si="106"/>
        <v>341</v>
      </c>
      <c r="H3420" s="5">
        <f t="shared" si="107"/>
        <v>-3</v>
      </c>
    </row>
    <row r="3421" spans="1:8">
      <c r="A3421" s="5" t="s">
        <v>5755</v>
      </c>
      <c r="B3421" s="5">
        <v>25.59074</v>
      </c>
      <c r="C3421" s="5"/>
      <c r="D3421" s="5" t="s">
        <v>696</v>
      </c>
      <c r="E3421" s="5">
        <v>3473368</v>
      </c>
      <c r="F3421" s="5">
        <v>3472463</v>
      </c>
      <c r="G3421" s="5">
        <f t="shared" si="106"/>
        <v>905</v>
      </c>
      <c r="H3421" s="5">
        <f t="shared" si="107"/>
        <v>5</v>
      </c>
    </row>
    <row r="3422" spans="1:8">
      <c r="A3422" s="5" t="s">
        <v>5756</v>
      </c>
      <c r="B3422" s="5">
        <v>38.386527999999998</v>
      </c>
      <c r="C3422" s="5"/>
      <c r="D3422" s="5" t="s">
        <v>696</v>
      </c>
      <c r="E3422" s="5">
        <v>3473405</v>
      </c>
      <c r="F3422" s="5">
        <v>3473584</v>
      </c>
      <c r="G3422" s="5">
        <f t="shared" si="106"/>
        <v>179</v>
      </c>
      <c r="H3422" s="5">
        <f t="shared" si="107"/>
        <v>37</v>
      </c>
    </row>
    <row r="3423" spans="1:8">
      <c r="A3423" s="5" t="s">
        <v>5757</v>
      </c>
      <c r="B3423" s="5">
        <v>82.888626000000002</v>
      </c>
      <c r="C3423" s="5"/>
      <c r="D3423" s="5" t="s">
        <v>5758</v>
      </c>
      <c r="E3423" s="5">
        <v>3473559</v>
      </c>
      <c r="F3423" s="5">
        <v>3477065</v>
      </c>
      <c r="G3423" s="5">
        <f t="shared" si="106"/>
        <v>3506</v>
      </c>
      <c r="H3423" s="5">
        <f t="shared" si="107"/>
        <v>-25</v>
      </c>
    </row>
    <row r="3424" spans="1:8">
      <c r="A3424" s="5" t="s">
        <v>5759</v>
      </c>
      <c r="B3424" s="5">
        <v>44.095050999999998</v>
      </c>
      <c r="C3424" s="5"/>
      <c r="D3424" s="5" t="s">
        <v>696</v>
      </c>
      <c r="E3424" s="5">
        <v>3477086</v>
      </c>
      <c r="F3424" s="5">
        <v>3477334</v>
      </c>
      <c r="G3424" s="5">
        <f t="shared" si="106"/>
        <v>248</v>
      </c>
      <c r="H3424" s="5">
        <f t="shared" si="107"/>
        <v>21</v>
      </c>
    </row>
    <row r="3425" spans="1:8">
      <c r="A3425" s="5" t="s">
        <v>5760</v>
      </c>
      <c r="B3425" s="5">
        <v>17.540665000000001</v>
      </c>
      <c r="C3425" s="5"/>
      <c r="D3425" s="5" t="s">
        <v>696</v>
      </c>
      <c r="E3425" s="5">
        <v>3477491</v>
      </c>
      <c r="F3425" s="5">
        <v>3477360</v>
      </c>
      <c r="G3425" s="5">
        <f t="shared" si="106"/>
        <v>131</v>
      </c>
      <c r="H3425" s="5">
        <f t="shared" si="107"/>
        <v>26</v>
      </c>
    </row>
    <row r="3426" spans="1:8">
      <c r="A3426" s="5" t="s">
        <v>5761</v>
      </c>
      <c r="B3426" s="5">
        <v>3.7640729999999998</v>
      </c>
      <c r="C3426" s="5"/>
      <c r="D3426" s="5" t="s">
        <v>2083</v>
      </c>
      <c r="E3426" s="5">
        <v>3477473</v>
      </c>
      <c r="F3426" s="5">
        <v>3478891</v>
      </c>
      <c r="G3426" s="5">
        <f t="shared" si="106"/>
        <v>1418</v>
      </c>
      <c r="H3426" s="5">
        <f t="shared" si="107"/>
        <v>-18</v>
      </c>
    </row>
    <row r="3427" spans="1:8">
      <c r="A3427" s="5" t="s">
        <v>5762</v>
      </c>
      <c r="B3427" s="5">
        <v>50.358092999999997</v>
      </c>
      <c r="C3427" s="5"/>
      <c r="D3427" s="5" t="s">
        <v>5763</v>
      </c>
      <c r="E3427" s="5">
        <v>3478932</v>
      </c>
      <c r="F3427" s="5">
        <v>3480425</v>
      </c>
      <c r="G3427" s="5">
        <f t="shared" si="106"/>
        <v>1493</v>
      </c>
      <c r="H3427" s="5">
        <f t="shared" si="107"/>
        <v>41</v>
      </c>
    </row>
    <row r="3428" spans="1:8">
      <c r="A3428" s="5" t="s">
        <v>5764</v>
      </c>
      <c r="B3428" s="5">
        <v>65.743201999999997</v>
      </c>
      <c r="C3428" s="5"/>
      <c r="D3428" s="5" t="s">
        <v>5765</v>
      </c>
      <c r="E3428" s="5">
        <v>3482064</v>
      </c>
      <c r="F3428" s="5">
        <v>3480514</v>
      </c>
      <c r="G3428" s="5">
        <f t="shared" si="106"/>
        <v>1550</v>
      </c>
      <c r="H3428" s="5">
        <f t="shared" si="107"/>
        <v>89</v>
      </c>
    </row>
    <row r="3429" spans="1:8">
      <c r="A3429" s="5" t="s">
        <v>5766</v>
      </c>
      <c r="B3429" s="5">
        <v>53.087367999999998</v>
      </c>
      <c r="C3429" s="5"/>
      <c r="D3429" s="5" t="s">
        <v>5767</v>
      </c>
      <c r="E3429" s="5">
        <v>3482992</v>
      </c>
      <c r="F3429" s="5">
        <v>3482090</v>
      </c>
      <c r="G3429" s="5">
        <f t="shared" si="106"/>
        <v>902</v>
      </c>
      <c r="H3429" s="5">
        <f t="shared" si="107"/>
        <v>26</v>
      </c>
    </row>
    <row r="3430" spans="1:8">
      <c r="A3430" s="5" t="s">
        <v>5768</v>
      </c>
      <c r="B3430" s="5">
        <v>116.80510700000001</v>
      </c>
      <c r="C3430" s="5"/>
      <c r="D3430" s="5" t="s">
        <v>5769</v>
      </c>
      <c r="E3430" s="5">
        <v>3484610</v>
      </c>
      <c r="F3430" s="5">
        <v>3483030</v>
      </c>
      <c r="G3430" s="5">
        <f t="shared" si="106"/>
        <v>1580</v>
      </c>
      <c r="H3430" s="5">
        <f t="shared" si="107"/>
        <v>38</v>
      </c>
    </row>
    <row r="3431" spans="1:8">
      <c r="A3431" s="5" t="s">
        <v>5770</v>
      </c>
      <c r="B3431" s="5">
        <v>68.012771999999998</v>
      </c>
      <c r="C3431" s="5"/>
      <c r="D3431" s="5" t="s">
        <v>5771</v>
      </c>
      <c r="E3431" s="5">
        <v>3485516</v>
      </c>
      <c r="F3431" s="5">
        <v>3484731</v>
      </c>
      <c r="G3431" s="5">
        <f t="shared" si="106"/>
        <v>785</v>
      </c>
      <c r="H3431" s="5">
        <f t="shared" si="107"/>
        <v>121</v>
      </c>
    </row>
    <row r="3432" spans="1:8">
      <c r="A3432" s="5" t="s">
        <v>5772</v>
      </c>
      <c r="B3432" s="5">
        <v>50.465130000000002</v>
      </c>
      <c r="C3432" s="5"/>
      <c r="D3432" s="5" t="s">
        <v>696</v>
      </c>
      <c r="E3432" s="5">
        <v>3485911</v>
      </c>
      <c r="F3432" s="5">
        <v>3485609</v>
      </c>
      <c r="G3432" s="5">
        <f t="shared" si="106"/>
        <v>302</v>
      </c>
      <c r="H3432" s="5">
        <f t="shared" si="107"/>
        <v>93</v>
      </c>
    </row>
    <row r="3433" spans="1:8">
      <c r="A3433" s="5" t="s">
        <v>5773</v>
      </c>
      <c r="B3433" s="5">
        <v>21.055285999999999</v>
      </c>
      <c r="C3433" s="5"/>
      <c r="D3433" s="5" t="s">
        <v>5774</v>
      </c>
      <c r="E3433" s="5">
        <v>3486750</v>
      </c>
      <c r="F3433" s="5">
        <v>3485908</v>
      </c>
      <c r="G3433" s="5">
        <f t="shared" si="106"/>
        <v>842</v>
      </c>
      <c r="H3433" s="5">
        <f t="shared" si="107"/>
        <v>-3</v>
      </c>
    </row>
    <row r="3434" spans="1:8">
      <c r="A3434" s="5" t="s">
        <v>5775</v>
      </c>
      <c r="B3434" s="5">
        <v>18.203602</v>
      </c>
      <c r="C3434" s="5"/>
      <c r="D3434" s="5" t="s">
        <v>5776</v>
      </c>
      <c r="E3434" s="5">
        <v>3487754</v>
      </c>
      <c r="F3434" s="5">
        <v>3486747</v>
      </c>
      <c r="G3434" s="5">
        <f t="shared" si="106"/>
        <v>1007</v>
      </c>
      <c r="H3434" s="5">
        <f t="shared" si="107"/>
        <v>-3</v>
      </c>
    </row>
    <row r="3435" spans="1:8">
      <c r="A3435" s="5" t="s">
        <v>5777</v>
      </c>
      <c r="B3435" s="5">
        <v>50.322369000000002</v>
      </c>
      <c r="C3435" s="5"/>
      <c r="D3435" s="5" t="s">
        <v>5778</v>
      </c>
      <c r="E3435" s="5">
        <v>3488689</v>
      </c>
      <c r="F3435" s="5">
        <v>3487772</v>
      </c>
      <c r="G3435" s="5">
        <f t="shared" si="106"/>
        <v>917</v>
      </c>
      <c r="H3435" s="5">
        <f t="shared" si="107"/>
        <v>18</v>
      </c>
    </row>
    <row r="3436" spans="1:8">
      <c r="A3436" s="5" t="s">
        <v>5779</v>
      </c>
      <c r="B3436" s="5">
        <v>40.596713999999999</v>
      </c>
      <c r="C3436" s="5"/>
      <c r="D3436" s="5" t="s">
        <v>5780</v>
      </c>
      <c r="E3436" s="5">
        <v>3489384</v>
      </c>
      <c r="F3436" s="5">
        <v>3488761</v>
      </c>
      <c r="G3436" s="5">
        <f t="shared" si="106"/>
        <v>623</v>
      </c>
      <c r="H3436" s="5">
        <f t="shared" si="107"/>
        <v>72</v>
      </c>
    </row>
    <row r="3437" spans="1:8">
      <c r="A3437" s="5" t="s">
        <v>5781</v>
      </c>
      <c r="B3437" s="5">
        <v>16.959569999999999</v>
      </c>
      <c r="C3437" s="5"/>
      <c r="D3437" s="5" t="s">
        <v>1033</v>
      </c>
      <c r="E3437" s="5">
        <v>3489588</v>
      </c>
      <c r="F3437" s="5">
        <v>3491876</v>
      </c>
      <c r="G3437" s="5">
        <f t="shared" si="106"/>
        <v>2288</v>
      </c>
      <c r="H3437" s="5">
        <f t="shared" si="107"/>
        <v>204</v>
      </c>
    </row>
    <row r="3438" spans="1:8">
      <c r="A3438" s="5" t="s">
        <v>5782</v>
      </c>
      <c r="B3438" s="5">
        <v>50.202728</v>
      </c>
      <c r="C3438" s="5"/>
      <c r="D3438" s="5" t="s">
        <v>696</v>
      </c>
      <c r="E3438" s="5">
        <v>3492860</v>
      </c>
      <c r="F3438" s="5">
        <v>3491922</v>
      </c>
      <c r="G3438" s="5">
        <f t="shared" si="106"/>
        <v>938</v>
      </c>
      <c r="H3438" s="5">
        <f t="shared" si="107"/>
        <v>46</v>
      </c>
    </row>
    <row r="3439" spans="1:8">
      <c r="A3439" s="5" t="s">
        <v>5783</v>
      </c>
      <c r="B3439" s="5">
        <v>311.86428799999999</v>
      </c>
      <c r="C3439" s="5"/>
      <c r="D3439" s="5" t="s">
        <v>696</v>
      </c>
      <c r="E3439" s="5">
        <v>3493853</v>
      </c>
      <c r="F3439" s="5">
        <v>3493029</v>
      </c>
      <c r="G3439" s="5">
        <f t="shared" si="106"/>
        <v>824</v>
      </c>
      <c r="H3439" s="5">
        <f t="shared" si="107"/>
        <v>169</v>
      </c>
    </row>
    <row r="3440" spans="1:8">
      <c r="A3440" s="5" t="s">
        <v>5784</v>
      </c>
      <c r="B3440" s="5">
        <v>251.362976</v>
      </c>
      <c r="C3440" s="5"/>
      <c r="D3440" s="5" t="s">
        <v>4780</v>
      </c>
      <c r="E3440" s="5">
        <v>3494632</v>
      </c>
      <c r="F3440" s="5">
        <v>3493850</v>
      </c>
      <c r="G3440" s="5">
        <f t="shared" si="106"/>
        <v>782</v>
      </c>
      <c r="H3440" s="5">
        <f t="shared" si="107"/>
        <v>-3</v>
      </c>
    </row>
    <row r="3441" spans="1:8">
      <c r="A3441" s="5" t="s">
        <v>5785</v>
      </c>
      <c r="B3441" s="5">
        <v>25.384588000000001</v>
      </c>
      <c r="C3441" s="5"/>
      <c r="D3441" s="5" t="s">
        <v>696</v>
      </c>
      <c r="E3441" s="5">
        <v>3495812</v>
      </c>
      <c r="F3441" s="5">
        <v>3494829</v>
      </c>
      <c r="G3441" s="5">
        <f t="shared" si="106"/>
        <v>983</v>
      </c>
      <c r="H3441" s="5">
        <f t="shared" si="107"/>
        <v>197</v>
      </c>
    </row>
    <row r="3442" spans="1:8">
      <c r="A3442" s="5" t="s">
        <v>5786</v>
      </c>
      <c r="B3442" s="5">
        <v>20.227361999999999</v>
      </c>
      <c r="C3442" s="5"/>
      <c r="D3442" s="5" t="s">
        <v>5787</v>
      </c>
      <c r="E3442" s="5">
        <v>3497525</v>
      </c>
      <c r="F3442" s="5">
        <v>3495816</v>
      </c>
      <c r="G3442" s="5">
        <f t="shared" si="106"/>
        <v>1709</v>
      </c>
      <c r="H3442" s="5">
        <f t="shared" si="107"/>
        <v>4</v>
      </c>
    </row>
    <row r="3443" spans="1:8">
      <c r="A3443" s="5" t="s">
        <v>5788</v>
      </c>
      <c r="B3443" s="5">
        <v>17.949997</v>
      </c>
      <c r="C3443" s="5"/>
      <c r="D3443" s="5" t="s">
        <v>5789</v>
      </c>
      <c r="E3443" s="5">
        <v>3499153</v>
      </c>
      <c r="F3443" s="5">
        <v>3497522</v>
      </c>
      <c r="G3443" s="5">
        <f t="shared" si="106"/>
        <v>1631</v>
      </c>
      <c r="H3443" s="5">
        <f t="shared" si="107"/>
        <v>-3</v>
      </c>
    </row>
    <row r="3444" spans="1:8">
      <c r="A3444" s="5" t="s">
        <v>5790</v>
      </c>
      <c r="B3444" s="5">
        <v>124.994415</v>
      </c>
      <c r="C3444" s="5"/>
      <c r="D3444" s="5" t="s">
        <v>799</v>
      </c>
      <c r="E3444" s="5">
        <v>3499388</v>
      </c>
      <c r="F3444" s="5">
        <v>3500206</v>
      </c>
      <c r="G3444" s="5">
        <f t="shared" si="106"/>
        <v>818</v>
      </c>
      <c r="H3444" s="5">
        <f t="shared" si="107"/>
        <v>235</v>
      </c>
    </row>
    <row r="3445" spans="1:8">
      <c r="A3445" s="5" t="s">
        <v>5791</v>
      </c>
      <c r="B3445" s="5">
        <v>28.079004000000001</v>
      </c>
      <c r="C3445" s="5"/>
      <c r="D3445" s="5" t="s">
        <v>696</v>
      </c>
      <c r="E3445" s="5">
        <v>3500707</v>
      </c>
      <c r="F3445" s="5">
        <v>3500564</v>
      </c>
      <c r="G3445" s="5">
        <f t="shared" si="106"/>
        <v>143</v>
      </c>
      <c r="H3445" s="5">
        <f t="shared" si="107"/>
        <v>358</v>
      </c>
    </row>
    <row r="3446" spans="1:8">
      <c r="A3446" s="5" t="s">
        <v>5792</v>
      </c>
      <c r="B3446" s="5">
        <v>467.407196</v>
      </c>
      <c r="C3446" s="5"/>
      <c r="D3446" s="5" t="s">
        <v>696</v>
      </c>
      <c r="E3446" s="5">
        <v>3500815</v>
      </c>
      <c r="F3446" s="5">
        <v>3501123</v>
      </c>
      <c r="G3446" s="5">
        <f t="shared" si="106"/>
        <v>308</v>
      </c>
      <c r="H3446" s="5">
        <f t="shared" si="107"/>
        <v>108</v>
      </c>
    </row>
    <row r="3447" spans="1:8">
      <c r="A3447" s="5" t="s">
        <v>5793</v>
      </c>
      <c r="B3447" s="5">
        <v>111.221619</v>
      </c>
      <c r="C3447" s="5"/>
      <c r="D3447" s="5" t="s">
        <v>5794</v>
      </c>
      <c r="E3447" s="5">
        <v>3501623</v>
      </c>
      <c r="F3447" s="5">
        <v>3501120</v>
      </c>
      <c r="G3447" s="5">
        <f t="shared" si="106"/>
        <v>503</v>
      </c>
      <c r="H3447" s="5">
        <f t="shared" si="107"/>
        <v>-3</v>
      </c>
    </row>
    <row r="3448" spans="1:8">
      <c r="A3448" s="5" t="s">
        <v>5795</v>
      </c>
      <c r="B3448" s="5">
        <v>64.118622000000002</v>
      </c>
      <c r="C3448" s="5"/>
      <c r="D3448" s="5" t="s">
        <v>5796</v>
      </c>
      <c r="E3448" s="5">
        <v>3501754</v>
      </c>
      <c r="F3448" s="5">
        <v>3503154</v>
      </c>
      <c r="G3448" s="5">
        <f t="shared" si="106"/>
        <v>1400</v>
      </c>
      <c r="H3448" s="5">
        <f t="shared" si="107"/>
        <v>131</v>
      </c>
    </row>
    <row r="3449" spans="1:8">
      <c r="A3449" s="5" t="s">
        <v>5797</v>
      </c>
      <c r="B3449" s="5">
        <v>21.412199000000001</v>
      </c>
      <c r="C3449" s="5"/>
      <c r="D3449" s="5" t="s">
        <v>696</v>
      </c>
      <c r="E3449" s="5">
        <v>3503968</v>
      </c>
      <c r="F3449" s="5">
        <v>3503819</v>
      </c>
      <c r="G3449" s="5">
        <f t="shared" si="106"/>
        <v>149</v>
      </c>
      <c r="H3449" s="5">
        <f t="shared" si="107"/>
        <v>665</v>
      </c>
    </row>
    <row r="3450" spans="1:8">
      <c r="A3450" s="5" t="s">
        <v>5798</v>
      </c>
      <c r="B3450" s="5">
        <v>35.056216999999997</v>
      </c>
      <c r="C3450" s="5"/>
      <c r="D3450" s="5" t="s">
        <v>5799</v>
      </c>
      <c r="E3450" s="5">
        <v>3505755</v>
      </c>
      <c r="F3450" s="5">
        <v>3504160</v>
      </c>
      <c r="G3450" s="5">
        <f t="shared" si="106"/>
        <v>1595</v>
      </c>
      <c r="H3450" s="5">
        <f t="shared" si="107"/>
        <v>192</v>
      </c>
    </row>
    <row r="3451" spans="1:8">
      <c r="A3451" s="5" t="s">
        <v>5800</v>
      </c>
      <c r="B3451" s="5">
        <v>21.808036999999999</v>
      </c>
      <c r="C3451" s="5"/>
      <c r="D3451" s="5" t="s">
        <v>696</v>
      </c>
      <c r="E3451" s="5">
        <v>3506332</v>
      </c>
      <c r="F3451" s="5">
        <v>3506045</v>
      </c>
      <c r="G3451" s="5">
        <f t="shared" si="106"/>
        <v>287</v>
      </c>
      <c r="H3451" s="5">
        <f t="shared" si="107"/>
        <v>290</v>
      </c>
    </row>
    <row r="3452" spans="1:8">
      <c r="A3452" s="5" t="s">
        <v>5801</v>
      </c>
      <c r="B3452" s="5">
        <v>19.408846</v>
      </c>
      <c r="C3452" s="5"/>
      <c r="D3452" s="5" t="s">
        <v>5048</v>
      </c>
      <c r="E3452" s="5">
        <v>3508670</v>
      </c>
      <c r="F3452" s="5">
        <v>3506334</v>
      </c>
      <c r="G3452" s="5">
        <f t="shared" si="106"/>
        <v>2336</v>
      </c>
      <c r="H3452" s="5">
        <f t="shared" si="107"/>
        <v>2</v>
      </c>
    </row>
    <row r="3453" spans="1:8">
      <c r="A3453" s="5" t="s">
        <v>5802</v>
      </c>
      <c r="B3453" s="5">
        <v>30.454734999999999</v>
      </c>
      <c r="C3453" s="5"/>
      <c r="D3453" s="5" t="s">
        <v>5803</v>
      </c>
      <c r="E3453" s="5">
        <v>3509763</v>
      </c>
      <c r="F3453" s="5">
        <v>3508801</v>
      </c>
      <c r="G3453" s="5">
        <f t="shared" si="106"/>
        <v>962</v>
      </c>
      <c r="H3453" s="5">
        <f t="shared" si="107"/>
        <v>131</v>
      </c>
    </row>
    <row r="3454" spans="1:8">
      <c r="A3454" s="5" t="s">
        <v>5804</v>
      </c>
      <c r="B3454" s="5">
        <v>118.155243</v>
      </c>
      <c r="C3454" s="5"/>
      <c r="D3454" s="5" t="s">
        <v>5805</v>
      </c>
      <c r="E3454" s="5">
        <v>3511197</v>
      </c>
      <c r="F3454" s="5">
        <v>3509800</v>
      </c>
      <c r="G3454" s="5">
        <f t="shared" si="106"/>
        <v>1397</v>
      </c>
      <c r="H3454" s="5">
        <f t="shared" si="107"/>
        <v>37</v>
      </c>
    </row>
    <row r="3455" spans="1:8">
      <c r="A3455" s="5" t="s">
        <v>5806</v>
      </c>
      <c r="B3455" s="5">
        <v>362.05822799999999</v>
      </c>
      <c r="C3455" s="5"/>
      <c r="D3455" s="5" t="s">
        <v>696</v>
      </c>
      <c r="E3455" s="5">
        <v>3511491</v>
      </c>
      <c r="F3455" s="5">
        <v>3511336</v>
      </c>
      <c r="G3455" s="5">
        <f t="shared" si="106"/>
        <v>155</v>
      </c>
      <c r="H3455" s="5">
        <f t="shared" si="107"/>
        <v>139</v>
      </c>
    </row>
    <row r="3456" spans="1:8">
      <c r="A3456" s="5" t="s">
        <v>5807</v>
      </c>
      <c r="B3456" s="5">
        <v>192.154449</v>
      </c>
      <c r="C3456" s="5"/>
      <c r="D3456" s="5" t="s">
        <v>696</v>
      </c>
      <c r="E3456" s="5">
        <v>3511703</v>
      </c>
      <c r="F3456" s="5">
        <v>3511828</v>
      </c>
      <c r="G3456" s="5">
        <f t="shared" si="106"/>
        <v>125</v>
      </c>
      <c r="H3456" s="5">
        <f t="shared" si="107"/>
        <v>212</v>
      </c>
    </row>
    <row r="3457" spans="1:8">
      <c r="A3457" s="5" t="s">
        <v>5808</v>
      </c>
      <c r="B3457" s="5">
        <v>120.589485</v>
      </c>
      <c r="C3457" s="5"/>
      <c r="D3457" s="5" t="s">
        <v>696</v>
      </c>
      <c r="E3457" s="5">
        <v>3511861</v>
      </c>
      <c r="F3457" s="5">
        <v>3512487</v>
      </c>
      <c r="G3457" s="5">
        <f t="shared" si="106"/>
        <v>626</v>
      </c>
      <c r="H3457" s="5">
        <f t="shared" si="107"/>
        <v>33</v>
      </c>
    </row>
    <row r="3458" spans="1:8">
      <c r="A3458" s="5" t="s">
        <v>5809</v>
      </c>
      <c r="B3458" s="5">
        <v>52.780720000000002</v>
      </c>
      <c r="C3458" s="5"/>
      <c r="D3458" s="5" t="s">
        <v>696</v>
      </c>
      <c r="E3458" s="5">
        <v>3512641</v>
      </c>
      <c r="F3458" s="5">
        <v>3515277</v>
      </c>
      <c r="G3458" s="5">
        <f t="shared" ref="G3458:G3521" si="108">ABS(F3458-E3458)</f>
        <v>2636</v>
      </c>
      <c r="H3458" s="5">
        <f t="shared" si="107"/>
        <v>154</v>
      </c>
    </row>
    <row r="3459" spans="1:8">
      <c r="A3459" s="5" t="s">
        <v>5810</v>
      </c>
      <c r="B3459" s="5">
        <v>157.15240499999999</v>
      </c>
      <c r="C3459" s="5"/>
      <c r="D3459" s="5" t="s">
        <v>696</v>
      </c>
      <c r="E3459" s="5">
        <v>3516075</v>
      </c>
      <c r="F3459" s="5">
        <v>3516338</v>
      </c>
      <c r="G3459" s="5">
        <f t="shared" si="108"/>
        <v>263</v>
      </c>
      <c r="H3459" s="5">
        <f t="shared" si="107"/>
        <v>798</v>
      </c>
    </row>
    <row r="3460" spans="1:8">
      <c r="A3460" s="5" t="s">
        <v>5811</v>
      </c>
      <c r="B3460" s="5">
        <v>68.824554000000006</v>
      </c>
      <c r="C3460" s="5"/>
      <c r="D3460" s="5" t="s">
        <v>696</v>
      </c>
      <c r="E3460" s="5">
        <v>3516308</v>
      </c>
      <c r="F3460" s="5">
        <v>3516700</v>
      </c>
      <c r="G3460" s="5">
        <f t="shared" si="108"/>
        <v>392</v>
      </c>
      <c r="H3460" s="5">
        <f t="shared" ref="H3460:H3523" si="109">MIN(E3460,F3460)-MAX(E3459,F3459)</f>
        <v>-30</v>
      </c>
    </row>
    <row r="3461" spans="1:8">
      <c r="A3461" s="5" t="s">
        <v>5812</v>
      </c>
      <c r="B3461" s="5">
        <v>353.64532500000001</v>
      </c>
      <c r="C3461" s="5"/>
      <c r="D3461" s="5" t="s">
        <v>696</v>
      </c>
      <c r="E3461" s="5">
        <v>3516703</v>
      </c>
      <c r="F3461" s="5">
        <v>3517833</v>
      </c>
      <c r="G3461" s="5">
        <f t="shared" si="108"/>
        <v>1130</v>
      </c>
      <c r="H3461" s="5">
        <f t="shared" si="109"/>
        <v>3</v>
      </c>
    </row>
    <row r="3462" spans="1:8">
      <c r="A3462" s="5" t="s">
        <v>5813</v>
      </c>
      <c r="B3462" s="5">
        <v>289.72955300000001</v>
      </c>
      <c r="C3462" s="5"/>
      <c r="D3462" s="5" t="s">
        <v>5814</v>
      </c>
      <c r="E3462" s="5">
        <v>3517866</v>
      </c>
      <c r="F3462" s="5">
        <v>3519641</v>
      </c>
      <c r="G3462" s="5">
        <f t="shared" si="108"/>
        <v>1775</v>
      </c>
      <c r="H3462" s="5">
        <f t="shared" si="109"/>
        <v>33</v>
      </c>
    </row>
    <row r="3463" spans="1:8">
      <c r="A3463" s="5" t="s">
        <v>5815</v>
      </c>
      <c r="B3463" s="5">
        <v>227.472183</v>
      </c>
      <c r="C3463" s="5"/>
      <c r="D3463" s="5" t="s">
        <v>5816</v>
      </c>
      <c r="E3463" s="5">
        <v>3519744</v>
      </c>
      <c r="F3463" s="5">
        <v>3519998</v>
      </c>
      <c r="G3463" s="5">
        <f t="shared" si="108"/>
        <v>254</v>
      </c>
      <c r="H3463" s="5">
        <f t="shared" si="109"/>
        <v>103</v>
      </c>
    </row>
    <row r="3464" spans="1:8">
      <c r="A3464" s="5" t="s">
        <v>5817</v>
      </c>
      <c r="B3464" s="5">
        <v>131.66284200000001</v>
      </c>
      <c r="C3464" s="5"/>
      <c r="D3464" s="5" t="s">
        <v>5818</v>
      </c>
      <c r="E3464" s="5">
        <v>3519995</v>
      </c>
      <c r="F3464" s="5">
        <v>3521188</v>
      </c>
      <c r="G3464" s="5">
        <f t="shared" si="108"/>
        <v>1193</v>
      </c>
      <c r="H3464" s="5">
        <f t="shared" si="109"/>
        <v>-3</v>
      </c>
    </row>
    <row r="3465" spans="1:8">
      <c r="A3465" s="5" t="s">
        <v>5819</v>
      </c>
      <c r="B3465" s="5">
        <v>32.266537</v>
      </c>
      <c r="C3465" s="5"/>
      <c r="D3465" s="5" t="s">
        <v>696</v>
      </c>
      <c r="E3465" s="5">
        <v>3522192</v>
      </c>
      <c r="F3465" s="5">
        <v>3521248</v>
      </c>
      <c r="G3465" s="5">
        <f t="shared" si="108"/>
        <v>944</v>
      </c>
      <c r="H3465" s="5">
        <f t="shared" si="109"/>
        <v>60</v>
      </c>
    </row>
    <row r="3466" spans="1:8">
      <c r="A3466" s="5" t="s">
        <v>5820</v>
      </c>
      <c r="B3466" s="5">
        <v>56.103400999999998</v>
      </c>
      <c r="C3466" s="5"/>
      <c r="D3466" s="5" t="s">
        <v>696</v>
      </c>
      <c r="E3466" s="5">
        <v>3523135</v>
      </c>
      <c r="F3466" s="5">
        <v>3522185</v>
      </c>
      <c r="G3466" s="5">
        <f t="shared" si="108"/>
        <v>950</v>
      </c>
      <c r="H3466" s="5">
        <f t="shared" si="109"/>
        <v>-7</v>
      </c>
    </row>
    <row r="3467" spans="1:8">
      <c r="A3467" s="5" t="s">
        <v>5821</v>
      </c>
      <c r="B3467" s="5">
        <v>183.59239199999999</v>
      </c>
      <c r="C3467" s="5"/>
      <c r="D3467" s="5" t="s">
        <v>696</v>
      </c>
      <c r="E3467" s="5">
        <v>3523357</v>
      </c>
      <c r="F3467" s="5">
        <v>3524169</v>
      </c>
      <c r="G3467" s="5">
        <f t="shared" si="108"/>
        <v>812</v>
      </c>
      <c r="H3467" s="5">
        <f t="shared" si="109"/>
        <v>222</v>
      </c>
    </row>
    <row r="3468" spans="1:8">
      <c r="A3468" s="5" t="s">
        <v>5822</v>
      </c>
      <c r="B3468" s="5">
        <v>104.57176200000001</v>
      </c>
      <c r="C3468" s="5"/>
      <c r="D3468" s="5" t="s">
        <v>696</v>
      </c>
      <c r="E3468" s="5">
        <v>3524166</v>
      </c>
      <c r="F3468" s="5">
        <v>3525317</v>
      </c>
      <c r="G3468" s="5">
        <f t="shared" si="108"/>
        <v>1151</v>
      </c>
      <c r="H3468" s="5">
        <f t="shared" si="109"/>
        <v>-3</v>
      </c>
    </row>
    <row r="3469" spans="1:8">
      <c r="A3469" s="5" t="s">
        <v>5823</v>
      </c>
      <c r="B3469" s="5">
        <v>318.65310699999998</v>
      </c>
      <c r="C3469" s="5"/>
      <c r="D3469" s="5" t="s">
        <v>696</v>
      </c>
      <c r="E3469" s="5">
        <v>3525314</v>
      </c>
      <c r="F3469" s="5">
        <v>3526414</v>
      </c>
      <c r="G3469" s="5">
        <f t="shared" si="108"/>
        <v>1100</v>
      </c>
      <c r="H3469" s="5">
        <f t="shared" si="109"/>
        <v>-3</v>
      </c>
    </row>
    <row r="3470" spans="1:8">
      <c r="A3470" s="5" t="s">
        <v>5824</v>
      </c>
      <c r="B3470" s="5">
        <v>790.36883499999999</v>
      </c>
      <c r="C3470" s="5"/>
      <c r="D3470" s="5" t="s">
        <v>696</v>
      </c>
      <c r="E3470" s="5">
        <v>3526438</v>
      </c>
      <c r="F3470" s="5">
        <v>3527208</v>
      </c>
      <c r="G3470" s="5">
        <f t="shared" si="108"/>
        <v>770</v>
      </c>
      <c r="H3470" s="5">
        <f t="shared" si="109"/>
        <v>24</v>
      </c>
    </row>
    <row r="3471" spans="1:8">
      <c r="A3471" s="5" t="s">
        <v>5825</v>
      </c>
      <c r="B3471" s="5">
        <v>195.57759100000001</v>
      </c>
      <c r="C3471" s="5"/>
      <c r="D3471" s="5" t="s">
        <v>696</v>
      </c>
      <c r="E3471" s="5">
        <v>3527205</v>
      </c>
      <c r="F3471" s="5">
        <v>3527960</v>
      </c>
      <c r="G3471" s="5">
        <f t="shared" si="108"/>
        <v>755</v>
      </c>
      <c r="H3471" s="5">
        <f t="shared" si="109"/>
        <v>-3</v>
      </c>
    </row>
    <row r="3472" spans="1:8">
      <c r="A3472" s="5" t="s">
        <v>5826</v>
      </c>
      <c r="B3472" s="5">
        <v>98.467590000000001</v>
      </c>
      <c r="C3472" s="5"/>
      <c r="D3472" s="5" t="s">
        <v>5827</v>
      </c>
      <c r="E3472" s="5">
        <v>3527957</v>
      </c>
      <c r="F3472" s="5">
        <v>3529057</v>
      </c>
      <c r="G3472" s="5">
        <f t="shared" si="108"/>
        <v>1100</v>
      </c>
      <c r="H3472" s="5">
        <f t="shared" si="109"/>
        <v>-3</v>
      </c>
    </row>
    <row r="3473" spans="1:8">
      <c r="A3473" s="5" t="s">
        <v>5828</v>
      </c>
      <c r="B3473" s="5">
        <v>44.729621999999999</v>
      </c>
      <c r="C3473" s="5"/>
      <c r="D3473" s="5" t="s">
        <v>696</v>
      </c>
      <c r="E3473" s="5">
        <v>3529913</v>
      </c>
      <c r="F3473" s="5">
        <v>3529023</v>
      </c>
      <c r="G3473" s="5">
        <f t="shared" si="108"/>
        <v>890</v>
      </c>
      <c r="H3473" s="5">
        <f t="shared" si="109"/>
        <v>-34</v>
      </c>
    </row>
    <row r="3474" spans="1:8">
      <c r="A3474" s="5" t="s">
        <v>5829</v>
      </c>
      <c r="B3474" s="5">
        <v>95.449875000000006</v>
      </c>
      <c r="C3474" s="5"/>
      <c r="D3474" s="5" t="s">
        <v>696</v>
      </c>
      <c r="E3474" s="5">
        <v>3529995</v>
      </c>
      <c r="F3474" s="5">
        <v>3530522</v>
      </c>
      <c r="G3474" s="5">
        <f t="shared" si="108"/>
        <v>527</v>
      </c>
      <c r="H3474" s="5">
        <f t="shared" si="109"/>
        <v>82</v>
      </c>
    </row>
    <row r="3475" spans="1:8">
      <c r="A3475" s="5" t="s">
        <v>5830</v>
      </c>
      <c r="B3475" s="5">
        <v>71.689368999999999</v>
      </c>
      <c r="C3475" s="5"/>
      <c r="D3475" s="5" t="s">
        <v>3975</v>
      </c>
      <c r="E3475" s="5">
        <v>3530534</v>
      </c>
      <c r="F3475" s="5">
        <v>3531322</v>
      </c>
      <c r="G3475" s="5">
        <f t="shared" si="108"/>
        <v>788</v>
      </c>
      <c r="H3475" s="5">
        <f t="shared" si="109"/>
        <v>12</v>
      </c>
    </row>
    <row r="3476" spans="1:8">
      <c r="A3476" s="5" t="s">
        <v>5831</v>
      </c>
      <c r="B3476" s="5">
        <v>706.567993</v>
      </c>
      <c r="C3476" s="5"/>
      <c r="D3476" s="5" t="s">
        <v>696</v>
      </c>
      <c r="E3476" s="5">
        <v>3531414</v>
      </c>
      <c r="F3476" s="5">
        <v>3532289</v>
      </c>
      <c r="G3476" s="5">
        <f t="shared" si="108"/>
        <v>875</v>
      </c>
      <c r="H3476" s="5">
        <f t="shared" si="109"/>
        <v>92</v>
      </c>
    </row>
    <row r="3477" spans="1:8">
      <c r="A3477" s="5" t="s">
        <v>5832</v>
      </c>
      <c r="B3477" s="5">
        <v>124.871635</v>
      </c>
      <c r="C3477" s="5"/>
      <c r="D3477" s="5" t="s">
        <v>696</v>
      </c>
      <c r="E3477" s="5">
        <v>3533370</v>
      </c>
      <c r="F3477" s="5">
        <v>3532333</v>
      </c>
      <c r="G3477" s="5">
        <f t="shared" si="108"/>
        <v>1037</v>
      </c>
      <c r="H3477" s="5">
        <f t="shared" si="109"/>
        <v>44</v>
      </c>
    </row>
    <row r="3478" spans="1:8">
      <c r="A3478" s="5" t="s">
        <v>5833</v>
      </c>
      <c r="B3478" s="5">
        <v>709.68566899999996</v>
      </c>
      <c r="C3478" s="5"/>
      <c r="D3478" s="5" t="s">
        <v>4316</v>
      </c>
      <c r="E3478" s="5">
        <v>3534672</v>
      </c>
      <c r="F3478" s="5">
        <v>3533389</v>
      </c>
      <c r="G3478" s="5">
        <f t="shared" si="108"/>
        <v>1283</v>
      </c>
      <c r="H3478" s="5">
        <f t="shared" si="109"/>
        <v>19</v>
      </c>
    </row>
    <row r="3479" spans="1:8">
      <c r="A3479" s="5" t="s">
        <v>5834</v>
      </c>
      <c r="B3479" s="5">
        <v>1533.6046140000001</v>
      </c>
      <c r="C3479" s="5"/>
      <c r="D3479" s="5" t="s">
        <v>5816</v>
      </c>
      <c r="E3479" s="5">
        <v>3535035</v>
      </c>
      <c r="F3479" s="5">
        <v>3534796</v>
      </c>
      <c r="G3479" s="5">
        <f t="shared" si="108"/>
        <v>239</v>
      </c>
      <c r="H3479" s="5">
        <f t="shared" si="109"/>
        <v>124</v>
      </c>
    </row>
    <row r="3480" spans="1:8">
      <c r="A3480" s="5" t="s">
        <v>5835</v>
      </c>
      <c r="B3480" s="5">
        <v>944.09533699999997</v>
      </c>
      <c r="C3480" s="5"/>
      <c r="D3480" s="5" t="s">
        <v>696</v>
      </c>
      <c r="E3480" s="5">
        <v>3535081</v>
      </c>
      <c r="F3480" s="5">
        <v>3535209</v>
      </c>
      <c r="G3480" s="5">
        <f t="shared" si="108"/>
        <v>128</v>
      </c>
      <c r="H3480" s="5">
        <f t="shared" si="109"/>
        <v>46</v>
      </c>
    </row>
    <row r="3481" spans="1:8">
      <c r="A3481" s="5" t="s">
        <v>5836</v>
      </c>
      <c r="B3481" s="5">
        <v>139.201401</v>
      </c>
      <c r="C3481" s="5"/>
      <c r="D3481" s="5" t="s">
        <v>5837</v>
      </c>
      <c r="E3481" s="5">
        <v>3535978</v>
      </c>
      <c r="F3481" s="5">
        <v>3535238</v>
      </c>
      <c r="G3481" s="5">
        <f t="shared" si="108"/>
        <v>740</v>
      </c>
      <c r="H3481" s="5">
        <f t="shared" si="109"/>
        <v>29</v>
      </c>
    </row>
    <row r="3482" spans="1:8">
      <c r="A3482" s="5" t="s">
        <v>5838</v>
      </c>
      <c r="B3482" s="5">
        <v>145.02583300000001</v>
      </c>
      <c r="C3482" s="5"/>
      <c r="D3482" s="5" t="s">
        <v>5839</v>
      </c>
      <c r="E3482" s="5">
        <v>3536935</v>
      </c>
      <c r="F3482" s="5">
        <v>3535991</v>
      </c>
      <c r="G3482" s="5">
        <f t="shared" si="108"/>
        <v>944</v>
      </c>
      <c r="H3482" s="5">
        <f t="shared" si="109"/>
        <v>13</v>
      </c>
    </row>
    <row r="3483" spans="1:8">
      <c r="A3483" s="5" t="s">
        <v>5840</v>
      </c>
      <c r="B3483" s="5">
        <v>442.34710699999999</v>
      </c>
      <c r="C3483" s="5"/>
      <c r="D3483" s="5" t="s">
        <v>696</v>
      </c>
      <c r="E3483" s="5">
        <v>3537759</v>
      </c>
      <c r="F3483" s="5">
        <v>3537007</v>
      </c>
      <c r="G3483" s="5">
        <f t="shared" si="108"/>
        <v>752</v>
      </c>
      <c r="H3483" s="5">
        <f t="shared" si="109"/>
        <v>72</v>
      </c>
    </row>
    <row r="3484" spans="1:8">
      <c r="A3484" s="5" t="s">
        <v>5841</v>
      </c>
      <c r="B3484" s="5">
        <v>44.633141000000002</v>
      </c>
      <c r="C3484" s="5"/>
      <c r="D3484" s="5" t="s">
        <v>696</v>
      </c>
      <c r="E3484" s="5">
        <v>3538655</v>
      </c>
      <c r="F3484" s="5">
        <v>3537777</v>
      </c>
      <c r="G3484" s="5">
        <f t="shared" si="108"/>
        <v>878</v>
      </c>
      <c r="H3484" s="5">
        <f t="shared" si="109"/>
        <v>18</v>
      </c>
    </row>
    <row r="3485" spans="1:8">
      <c r="A3485" s="5" t="s">
        <v>5842</v>
      </c>
      <c r="B3485" s="5">
        <v>5042.0039059999999</v>
      </c>
      <c r="C3485" s="5"/>
      <c r="D3485" s="5" t="s">
        <v>838</v>
      </c>
      <c r="E3485" s="5">
        <v>3539615</v>
      </c>
      <c r="F3485" s="5">
        <v>3540394</v>
      </c>
      <c r="G3485" s="5">
        <f t="shared" si="108"/>
        <v>779</v>
      </c>
      <c r="H3485" s="5">
        <f t="shared" si="109"/>
        <v>960</v>
      </c>
    </row>
    <row r="3486" spans="1:8">
      <c r="A3486" s="5" t="s">
        <v>5843</v>
      </c>
      <c r="B3486" s="5">
        <v>180.698441</v>
      </c>
      <c r="C3486" s="5"/>
      <c r="D3486" s="5" t="s">
        <v>696</v>
      </c>
      <c r="E3486" s="5">
        <v>3541165</v>
      </c>
      <c r="F3486" s="5">
        <v>3540443</v>
      </c>
      <c r="G3486" s="5">
        <f t="shared" si="108"/>
        <v>722</v>
      </c>
      <c r="H3486" s="5">
        <f t="shared" si="109"/>
        <v>49</v>
      </c>
    </row>
    <row r="3487" spans="1:8">
      <c r="A3487" s="5" t="s">
        <v>5844</v>
      </c>
      <c r="B3487" s="5">
        <v>184.06654399999999</v>
      </c>
      <c r="C3487" s="5"/>
      <c r="D3487" s="5" t="s">
        <v>5845</v>
      </c>
      <c r="E3487" s="5">
        <v>3543409</v>
      </c>
      <c r="F3487" s="5">
        <v>3541250</v>
      </c>
      <c r="G3487" s="5">
        <f t="shared" si="108"/>
        <v>2159</v>
      </c>
      <c r="H3487" s="5">
        <f t="shared" si="109"/>
        <v>85</v>
      </c>
    </row>
    <row r="3488" spans="1:8">
      <c r="A3488" s="5" t="s">
        <v>5846</v>
      </c>
      <c r="B3488" s="5">
        <v>241.51324500000001</v>
      </c>
      <c r="C3488" s="5"/>
      <c r="D3488" s="5" t="s">
        <v>696</v>
      </c>
      <c r="E3488" s="5">
        <v>3544056</v>
      </c>
      <c r="F3488" s="5">
        <v>3543424</v>
      </c>
      <c r="G3488" s="5">
        <f t="shared" si="108"/>
        <v>632</v>
      </c>
      <c r="H3488" s="5">
        <f t="shared" si="109"/>
        <v>15</v>
      </c>
    </row>
    <row r="3489" spans="1:8">
      <c r="A3489" s="5" t="s">
        <v>5847</v>
      </c>
      <c r="B3489" s="5">
        <v>52.909962</v>
      </c>
      <c r="C3489" s="5"/>
      <c r="D3489" s="5" t="s">
        <v>696</v>
      </c>
      <c r="E3489" s="5">
        <v>3544188</v>
      </c>
      <c r="F3489" s="5">
        <v>3544072</v>
      </c>
      <c r="G3489" s="5">
        <f t="shared" si="108"/>
        <v>116</v>
      </c>
      <c r="H3489" s="5">
        <f t="shared" si="109"/>
        <v>16</v>
      </c>
    </row>
    <row r="3490" spans="1:8">
      <c r="A3490" s="5" t="s">
        <v>5848</v>
      </c>
      <c r="B3490" s="5">
        <v>184.283951</v>
      </c>
      <c r="C3490" s="5"/>
      <c r="D3490" s="5" t="s">
        <v>696</v>
      </c>
      <c r="E3490" s="5">
        <v>3545021</v>
      </c>
      <c r="F3490" s="5">
        <v>3544149</v>
      </c>
      <c r="G3490" s="5">
        <f t="shared" si="108"/>
        <v>872</v>
      </c>
      <c r="H3490" s="5">
        <f t="shared" si="109"/>
        <v>-39</v>
      </c>
    </row>
    <row r="3491" spans="1:8">
      <c r="A3491" s="5" t="s">
        <v>5849</v>
      </c>
      <c r="B3491" s="5">
        <v>233.869629</v>
      </c>
      <c r="C3491" s="5"/>
      <c r="D3491" s="5" t="s">
        <v>2963</v>
      </c>
      <c r="E3491" s="5">
        <v>3545072</v>
      </c>
      <c r="F3491" s="5">
        <v>3546112</v>
      </c>
      <c r="G3491" s="5">
        <f t="shared" si="108"/>
        <v>1040</v>
      </c>
      <c r="H3491" s="5">
        <f t="shared" si="109"/>
        <v>51</v>
      </c>
    </row>
    <row r="3492" spans="1:8">
      <c r="A3492" s="5" t="s">
        <v>5850</v>
      </c>
      <c r="B3492" s="5">
        <v>81.124634</v>
      </c>
      <c r="C3492" s="5"/>
      <c r="D3492" s="5" t="s">
        <v>5851</v>
      </c>
      <c r="E3492" s="5">
        <v>3546224</v>
      </c>
      <c r="F3492" s="5">
        <v>3547528</v>
      </c>
      <c r="G3492" s="5">
        <f t="shared" si="108"/>
        <v>1304</v>
      </c>
      <c r="H3492" s="5">
        <f t="shared" si="109"/>
        <v>112</v>
      </c>
    </row>
    <row r="3493" spans="1:8">
      <c r="A3493" s="5" t="s">
        <v>5852</v>
      </c>
      <c r="B3493" s="5">
        <v>50.912170000000003</v>
      </c>
      <c r="C3493" s="5"/>
      <c r="D3493" s="5" t="s">
        <v>696</v>
      </c>
      <c r="E3493" s="5">
        <v>3548384</v>
      </c>
      <c r="F3493" s="5">
        <v>3547560</v>
      </c>
      <c r="G3493" s="5">
        <f t="shared" si="108"/>
        <v>824</v>
      </c>
      <c r="H3493" s="5">
        <f t="shared" si="109"/>
        <v>32</v>
      </c>
    </row>
    <row r="3494" spans="1:8">
      <c r="A3494" s="5" t="s">
        <v>5853</v>
      </c>
      <c r="B3494" s="5">
        <v>115.842491</v>
      </c>
      <c r="C3494" s="5"/>
      <c r="D3494" s="5" t="s">
        <v>696</v>
      </c>
      <c r="E3494" s="5">
        <v>3549334</v>
      </c>
      <c r="F3494" s="5">
        <v>3548381</v>
      </c>
      <c r="G3494" s="5">
        <f t="shared" si="108"/>
        <v>953</v>
      </c>
      <c r="H3494" s="5">
        <f t="shared" si="109"/>
        <v>-3</v>
      </c>
    </row>
    <row r="3495" spans="1:8">
      <c r="A3495" s="5" t="s">
        <v>5854</v>
      </c>
      <c r="B3495" s="5">
        <v>64.350136000000006</v>
      </c>
      <c r="C3495" s="5"/>
      <c r="D3495" s="5" t="s">
        <v>785</v>
      </c>
      <c r="E3495" s="5">
        <v>3550062</v>
      </c>
      <c r="F3495" s="5">
        <v>3549334</v>
      </c>
      <c r="G3495" s="5">
        <f t="shared" si="108"/>
        <v>728</v>
      </c>
      <c r="H3495" s="5">
        <f t="shared" si="109"/>
        <v>0</v>
      </c>
    </row>
    <row r="3496" spans="1:8">
      <c r="A3496" s="5" t="s">
        <v>5855</v>
      </c>
      <c r="B3496" s="5">
        <v>47.515965000000001</v>
      </c>
      <c r="C3496" s="5"/>
      <c r="D3496" s="5" t="s">
        <v>1368</v>
      </c>
      <c r="E3496" s="5">
        <v>3550879</v>
      </c>
      <c r="F3496" s="5">
        <v>3550064</v>
      </c>
      <c r="G3496" s="5">
        <f t="shared" si="108"/>
        <v>815</v>
      </c>
      <c r="H3496" s="5">
        <f t="shared" si="109"/>
        <v>2</v>
      </c>
    </row>
    <row r="3497" spans="1:8">
      <c r="A3497" s="5" t="s">
        <v>5856</v>
      </c>
      <c r="B3497" s="5">
        <v>111.132362</v>
      </c>
      <c r="C3497" s="5"/>
      <c r="D3497" s="5" t="s">
        <v>5857</v>
      </c>
      <c r="E3497" s="5">
        <v>3553194</v>
      </c>
      <c r="F3497" s="5">
        <v>3550876</v>
      </c>
      <c r="G3497" s="5">
        <f t="shared" si="108"/>
        <v>2318</v>
      </c>
      <c r="H3497" s="5">
        <f t="shared" si="109"/>
        <v>-3</v>
      </c>
    </row>
    <row r="3498" spans="1:8">
      <c r="A3498" s="5" t="s">
        <v>5858</v>
      </c>
      <c r="B3498" s="5">
        <v>54.098793000000001</v>
      </c>
      <c r="C3498" s="5"/>
      <c r="D3498" s="5" t="s">
        <v>2298</v>
      </c>
      <c r="E3498" s="5">
        <v>3553474</v>
      </c>
      <c r="F3498" s="5">
        <v>3554283</v>
      </c>
      <c r="G3498" s="5">
        <f t="shared" si="108"/>
        <v>809</v>
      </c>
      <c r="H3498" s="5">
        <f t="shared" si="109"/>
        <v>280</v>
      </c>
    </row>
    <row r="3499" spans="1:8">
      <c r="A3499" s="5" t="s">
        <v>5859</v>
      </c>
      <c r="B3499" s="5">
        <v>62.642249999999997</v>
      </c>
      <c r="C3499" s="5"/>
      <c r="D3499" s="5" t="s">
        <v>5860</v>
      </c>
      <c r="E3499" s="5">
        <v>3554280</v>
      </c>
      <c r="F3499" s="5">
        <v>3554690</v>
      </c>
      <c r="G3499" s="5">
        <f t="shared" si="108"/>
        <v>410</v>
      </c>
      <c r="H3499" s="5">
        <f t="shared" si="109"/>
        <v>-3</v>
      </c>
    </row>
    <row r="3500" spans="1:8">
      <c r="A3500" s="5" t="s">
        <v>5861</v>
      </c>
      <c r="B3500" s="5">
        <v>63.752566999999999</v>
      </c>
      <c r="C3500" s="5"/>
      <c r="D3500" s="5" t="s">
        <v>5862</v>
      </c>
      <c r="E3500" s="5">
        <v>3555457</v>
      </c>
      <c r="F3500" s="5">
        <v>3554678</v>
      </c>
      <c r="G3500" s="5">
        <f t="shared" si="108"/>
        <v>779</v>
      </c>
      <c r="H3500" s="5">
        <f t="shared" si="109"/>
        <v>-12</v>
      </c>
    </row>
    <row r="3501" spans="1:8">
      <c r="A3501" s="5" t="s">
        <v>5863</v>
      </c>
      <c r="B3501" s="5">
        <v>162.18962099999999</v>
      </c>
      <c r="C3501" s="5"/>
      <c r="D3501" s="5" t="s">
        <v>5864</v>
      </c>
      <c r="E3501" s="5">
        <v>3556314</v>
      </c>
      <c r="F3501" s="5">
        <v>3555454</v>
      </c>
      <c r="G3501" s="5">
        <f t="shared" si="108"/>
        <v>860</v>
      </c>
      <c r="H3501" s="5">
        <f t="shared" si="109"/>
        <v>-3</v>
      </c>
    </row>
    <row r="3502" spans="1:8">
      <c r="A3502" s="5" t="s">
        <v>5865</v>
      </c>
      <c r="B3502" s="5">
        <v>122.63743599999999</v>
      </c>
      <c r="C3502" s="5"/>
      <c r="D3502" s="5" t="s">
        <v>1221</v>
      </c>
      <c r="E3502" s="5">
        <v>3557450</v>
      </c>
      <c r="F3502" s="5">
        <v>3556317</v>
      </c>
      <c r="G3502" s="5">
        <f t="shared" si="108"/>
        <v>1133</v>
      </c>
      <c r="H3502" s="5">
        <f t="shared" si="109"/>
        <v>3</v>
      </c>
    </row>
    <row r="3503" spans="1:8">
      <c r="A3503" s="5" t="s">
        <v>5866</v>
      </c>
      <c r="B3503" s="5">
        <v>167.143539</v>
      </c>
      <c r="C3503" s="5"/>
      <c r="D3503" s="5" t="s">
        <v>696</v>
      </c>
      <c r="E3503" s="5">
        <v>3557669</v>
      </c>
      <c r="F3503" s="5">
        <v>3558544</v>
      </c>
      <c r="G3503" s="5">
        <f t="shared" si="108"/>
        <v>875</v>
      </c>
      <c r="H3503" s="5">
        <f t="shared" si="109"/>
        <v>219</v>
      </c>
    </row>
    <row r="3504" spans="1:8">
      <c r="A3504" s="5" t="s">
        <v>5867</v>
      </c>
      <c r="B3504" s="5">
        <v>1199.545654</v>
      </c>
      <c r="C3504" s="5"/>
      <c r="D3504" s="5" t="s">
        <v>799</v>
      </c>
      <c r="E3504" s="5">
        <v>3558599</v>
      </c>
      <c r="F3504" s="5">
        <v>3559186</v>
      </c>
      <c r="G3504" s="5">
        <f t="shared" si="108"/>
        <v>587</v>
      </c>
      <c r="H3504" s="5">
        <f t="shared" si="109"/>
        <v>55</v>
      </c>
    </row>
    <row r="3505" spans="1:8">
      <c r="A3505" s="5" t="s">
        <v>5868</v>
      </c>
      <c r="B3505" s="5">
        <v>408.81982399999998</v>
      </c>
      <c r="C3505" s="5"/>
      <c r="D3505" s="5" t="s">
        <v>696</v>
      </c>
      <c r="E3505" s="5">
        <v>3559220</v>
      </c>
      <c r="F3505" s="5">
        <v>3559336</v>
      </c>
      <c r="G3505" s="5">
        <f t="shared" si="108"/>
        <v>116</v>
      </c>
      <c r="H3505" s="5">
        <f t="shared" si="109"/>
        <v>34</v>
      </c>
    </row>
    <row r="3506" spans="1:8">
      <c r="A3506" s="5" t="s">
        <v>5869</v>
      </c>
      <c r="B3506" s="5">
        <v>598.40167199999996</v>
      </c>
      <c r="C3506" s="5"/>
      <c r="D3506" s="5" t="s">
        <v>5870</v>
      </c>
      <c r="E3506" s="5">
        <v>3559343</v>
      </c>
      <c r="F3506" s="5">
        <v>3560143</v>
      </c>
      <c r="G3506" s="5">
        <f t="shared" si="108"/>
        <v>800</v>
      </c>
      <c r="H3506" s="5">
        <f t="shared" si="109"/>
        <v>7</v>
      </c>
    </row>
    <row r="3507" spans="1:8">
      <c r="A3507" s="5" t="s">
        <v>5871</v>
      </c>
      <c r="B3507" s="5">
        <v>331.88659699999999</v>
      </c>
      <c r="C3507" s="5"/>
      <c r="D3507" s="5" t="s">
        <v>5872</v>
      </c>
      <c r="E3507" s="5">
        <v>3560147</v>
      </c>
      <c r="F3507" s="5">
        <v>3560527</v>
      </c>
      <c r="G3507" s="5">
        <f t="shared" si="108"/>
        <v>380</v>
      </c>
      <c r="H3507" s="5">
        <f t="shared" si="109"/>
        <v>4</v>
      </c>
    </row>
    <row r="3508" spans="1:8">
      <c r="A3508" s="5" t="s">
        <v>5873</v>
      </c>
      <c r="B3508" s="5">
        <v>127.24595600000001</v>
      </c>
      <c r="C3508" s="5"/>
      <c r="D3508" s="5" t="s">
        <v>5874</v>
      </c>
      <c r="E3508" s="5">
        <v>3560539</v>
      </c>
      <c r="F3508" s="5">
        <v>3562122</v>
      </c>
      <c r="G3508" s="5">
        <f t="shared" si="108"/>
        <v>1583</v>
      </c>
      <c r="H3508" s="5">
        <f t="shared" si="109"/>
        <v>12</v>
      </c>
    </row>
    <row r="3509" spans="1:8">
      <c r="A3509" s="5" t="s">
        <v>5875</v>
      </c>
      <c r="B3509" s="5">
        <v>139.159088</v>
      </c>
      <c r="C3509" s="5"/>
      <c r="D3509" s="5" t="s">
        <v>696</v>
      </c>
      <c r="E3509" s="5">
        <v>3566267</v>
      </c>
      <c r="F3509" s="5">
        <v>3562128</v>
      </c>
      <c r="G3509" s="5">
        <f t="shared" si="108"/>
        <v>4139</v>
      </c>
      <c r="H3509" s="5">
        <f t="shared" si="109"/>
        <v>6</v>
      </c>
    </row>
    <row r="3510" spans="1:8">
      <c r="A3510" s="5" t="s">
        <v>5876</v>
      </c>
      <c r="B3510" s="5">
        <v>154.21412699999999</v>
      </c>
      <c r="C3510" s="5"/>
      <c r="D3510" s="5" t="s">
        <v>696</v>
      </c>
      <c r="E3510" s="5">
        <v>3568366</v>
      </c>
      <c r="F3510" s="5">
        <v>3566267</v>
      </c>
      <c r="G3510" s="5">
        <f t="shared" si="108"/>
        <v>2099</v>
      </c>
      <c r="H3510" s="5">
        <f t="shared" si="109"/>
        <v>0</v>
      </c>
    </row>
    <row r="3511" spans="1:8">
      <c r="A3511" s="5" t="s">
        <v>5877</v>
      </c>
      <c r="B3511" s="5">
        <v>71.847542000000004</v>
      </c>
      <c r="C3511" s="5"/>
      <c r="D3511" s="5" t="s">
        <v>3909</v>
      </c>
      <c r="E3511" s="5">
        <v>3568582</v>
      </c>
      <c r="F3511" s="5">
        <v>3569538</v>
      </c>
      <c r="G3511" s="5">
        <f t="shared" si="108"/>
        <v>956</v>
      </c>
      <c r="H3511" s="5">
        <f t="shared" si="109"/>
        <v>216</v>
      </c>
    </row>
    <row r="3512" spans="1:8">
      <c r="A3512" s="5" t="s">
        <v>5878</v>
      </c>
      <c r="B3512" s="5">
        <v>330.11496</v>
      </c>
      <c r="C3512" s="5"/>
      <c r="D3512" s="5" t="s">
        <v>696</v>
      </c>
      <c r="E3512" s="5">
        <v>3569643</v>
      </c>
      <c r="F3512" s="5">
        <v>3569783</v>
      </c>
      <c r="G3512" s="5">
        <f t="shared" si="108"/>
        <v>140</v>
      </c>
      <c r="H3512" s="5">
        <f t="shared" si="109"/>
        <v>105</v>
      </c>
    </row>
    <row r="3513" spans="1:8">
      <c r="A3513" s="5" t="s">
        <v>5879</v>
      </c>
      <c r="B3513" s="5">
        <v>279.31195100000002</v>
      </c>
      <c r="C3513" s="5"/>
      <c r="D3513" s="5" t="s">
        <v>5880</v>
      </c>
      <c r="E3513" s="5">
        <v>3569744</v>
      </c>
      <c r="F3513" s="5">
        <v>3571204</v>
      </c>
      <c r="G3513" s="5">
        <f t="shared" si="108"/>
        <v>1460</v>
      </c>
      <c r="H3513" s="5">
        <f t="shared" si="109"/>
        <v>-39</v>
      </c>
    </row>
    <row r="3514" spans="1:8">
      <c r="A3514" s="5" t="s">
        <v>5881</v>
      </c>
      <c r="B3514" s="5">
        <v>300.15820300000001</v>
      </c>
      <c r="C3514" s="5"/>
      <c r="D3514" s="5" t="s">
        <v>5882</v>
      </c>
      <c r="E3514" s="5">
        <v>3571198</v>
      </c>
      <c r="F3514" s="5">
        <v>3572391</v>
      </c>
      <c r="G3514" s="5">
        <f t="shared" si="108"/>
        <v>1193</v>
      </c>
      <c r="H3514" s="5">
        <f t="shared" si="109"/>
        <v>-6</v>
      </c>
    </row>
    <row r="3515" spans="1:8">
      <c r="A3515" s="5" t="s">
        <v>5883</v>
      </c>
      <c r="B3515" s="5">
        <v>219.419693</v>
      </c>
      <c r="C3515" s="5"/>
      <c r="D3515" s="5" t="s">
        <v>696</v>
      </c>
      <c r="E3515" s="5">
        <v>3572360</v>
      </c>
      <c r="F3515" s="5">
        <v>3572848</v>
      </c>
      <c r="G3515" s="5">
        <f t="shared" si="108"/>
        <v>488</v>
      </c>
      <c r="H3515" s="5">
        <f t="shared" si="109"/>
        <v>-31</v>
      </c>
    </row>
    <row r="3516" spans="1:8">
      <c r="A3516" s="5" t="s">
        <v>5884</v>
      </c>
      <c r="B3516" s="5">
        <v>98.779349999999994</v>
      </c>
      <c r="C3516" s="5"/>
      <c r="D3516" s="5" t="s">
        <v>5885</v>
      </c>
      <c r="E3516" s="5">
        <v>3572821</v>
      </c>
      <c r="F3516" s="5">
        <v>3573783</v>
      </c>
      <c r="G3516" s="5">
        <f t="shared" si="108"/>
        <v>962</v>
      </c>
      <c r="H3516" s="5">
        <f t="shared" si="109"/>
        <v>-27</v>
      </c>
    </row>
    <row r="3517" spans="1:8">
      <c r="A3517" s="5" t="s">
        <v>5886</v>
      </c>
      <c r="B3517" s="5">
        <v>380.98605300000003</v>
      </c>
      <c r="C3517" s="5"/>
      <c r="D3517" s="5" t="s">
        <v>5887</v>
      </c>
      <c r="E3517" s="5">
        <v>3573842</v>
      </c>
      <c r="F3517" s="5">
        <v>3574471</v>
      </c>
      <c r="G3517" s="5">
        <f t="shared" si="108"/>
        <v>629</v>
      </c>
      <c r="H3517" s="5">
        <f t="shared" si="109"/>
        <v>59</v>
      </c>
    </row>
    <row r="3518" spans="1:8">
      <c r="A3518" s="5" t="s">
        <v>5888</v>
      </c>
      <c r="B3518" s="5">
        <v>363.41845699999999</v>
      </c>
      <c r="C3518" s="5"/>
      <c r="D3518" s="5" t="s">
        <v>5887</v>
      </c>
      <c r="E3518" s="5">
        <v>3574552</v>
      </c>
      <c r="F3518" s="5">
        <v>3575070</v>
      </c>
      <c r="G3518" s="5">
        <f t="shared" si="108"/>
        <v>518</v>
      </c>
      <c r="H3518" s="5">
        <f t="shared" si="109"/>
        <v>81</v>
      </c>
    </row>
    <row r="3519" spans="1:8">
      <c r="A3519" s="5" t="s">
        <v>5889</v>
      </c>
      <c r="B3519" s="5">
        <v>51.330798999999999</v>
      </c>
      <c r="C3519" s="5"/>
      <c r="D3519" s="5" t="s">
        <v>5890</v>
      </c>
      <c r="E3519" s="5">
        <v>3575099</v>
      </c>
      <c r="F3519" s="5">
        <v>3579619</v>
      </c>
      <c r="G3519" s="5">
        <f t="shared" si="108"/>
        <v>4520</v>
      </c>
      <c r="H3519" s="5">
        <f t="shared" si="109"/>
        <v>29</v>
      </c>
    </row>
    <row r="3520" spans="1:8">
      <c r="A3520" s="5" t="s">
        <v>5891</v>
      </c>
      <c r="B3520" s="5">
        <v>128.635345</v>
      </c>
      <c r="C3520" s="5"/>
      <c r="D3520" s="5" t="s">
        <v>696</v>
      </c>
      <c r="E3520" s="5">
        <v>3579804</v>
      </c>
      <c r="F3520" s="5">
        <v>3579649</v>
      </c>
      <c r="G3520" s="5">
        <f t="shared" si="108"/>
        <v>155</v>
      </c>
      <c r="H3520" s="5">
        <f t="shared" si="109"/>
        <v>30</v>
      </c>
    </row>
    <row r="3521" spans="1:8">
      <c r="A3521" s="5" t="s">
        <v>5892</v>
      </c>
      <c r="B3521" s="5">
        <v>35.015872999999999</v>
      </c>
      <c r="C3521" s="5"/>
      <c r="D3521" s="5" t="s">
        <v>5893</v>
      </c>
      <c r="E3521" s="5">
        <v>3579766</v>
      </c>
      <c r="F3521" s="5">
        <v>3580419</v>
      </c>
      <c r="G3521" s="5">
        <f t="shared" si="108"/>
        <v>653</v>
      </c>
      <c r="H3521" s="5">
        <f t="shared" si="109"/>
        <v>-38</v>
      </c>
    </row>
    <row r="3522" spans="1:8">
      <c r="A3522" s="5" t="s">
        <v>5894</v>
      </c>
      <c r="B3522" s="5">
        <v>81.525620000000004</v>
      </c>
      <c r="C3522" s="5"/>
      <c r="D3522" s="5" t="s">
        <v>5895</v>
      </c>
      <c r="E3522" s="5">
        <v>3580409</v>
      </c>
      <c r="F3522" s="5">
        <v>3580723</v>
      </c>
      <c r="G3522" s="5">
        <f t="shared" ref="G3522:G3544" si="110">ABS(F3522-E3522)</f>
        <v>314</v>
      </c>
      <c r="H3522" s="5">
        <f t="shared" si="109"/>
        <v>-10</v>
      </c>
    </row>
    <row r="3523" spans="1:8">
      <c r="A3523" s="5" t="s">
        <v>5896</v>
      </c>
      <c r="B3523" s="5">
        <v>63.820919000000004</v>
      </c>
      <c r="C3523" s="5"/>
      <c r="D3523" s="5" t="s">
        <v>5897</v>
      </c>
      <c r="E3523" s="5">
        <v>3580723</v>
      </c>
      <c r="F3523" s="5">
        <v>3581238</v>
      </c>
      <c r="G3523" s="5">
        <f t="shared" si="110"/>
        <v>515</v>
      </c>
      <c r="H3523" s="5">
        <f t="shared" si="109"/>
        <v>0</v>
      </c>
    </row>
    <row r="3524" spans="1:8">
      <c r="A3524" s="5" t="s">
        <v>5898</v>
      </c>
      <c r="B3524" s="5">
        <v>84.482551999999998</v>
      </c>
      <c r="C3524" s="5"/>
      <c r="D3524" s="5" t="s">
        <v>696</v>
      </c>
      <c r="E3524" s="5">
        <v>3583087</v>
      </c>
      <c r="F3524" s="5">
        <v>3581258</v>
      </c>
      <c r="G3524" s="5">
        <f t="shared" si="110"/>
        <v>1829</v>
      </c>
      <c r="H3524" s="5">
        <f t="shared" ref="H3524:H3544" si="111">MIN(E3524,F3524)-MAX(E3523,F3523)</f>
        <v>20</v>
      </c>
    </row>
    <row r="3525" spans="1:8">
      <c r="A3525" s="5" t="s">
        <v>5899</v>
      </c>
      <c r="B3525" s="5">
        <v>161.31662</v>
      </c>
      <c r="C3525" s="5"/>
      <c r="D3525" s="5" t="s">
        <v>5900</v>
      </c>
      <c r="E3525" s="5">
        <v>3583258</v>
      </c>
      <c r="F3525" s="5">
        <v>3584559</v>
      </c>
      <c r="G3525" s="5">
        <f t="shared" si="110"/>
        <v>1301</v>
      </c>
      <c r="H3525" s="5">
        <f t="shared" si="111"/>
        <v>171</v>
      </c>
    </row>
    <row r="3526" spans="1:8">
      <c r="A3526" s="5" t="s">
        <v>5901</v>
      </c>
      <c r="B3526" s="5">
        <v>344.66153000000003</v>
      </c>
      <c r="C3526" s="5"/>
      <c r="D3526" s="5" t="s">
        <v>696</v>
      </c>
      <c r="E3526" s="5">
        <v>3584823</v>
      </c>
      <c r="F3526" s="5">
        <v>3584587</v>
      </c>
      <c r="G3526" s="5">
        <f t="shared" si="110"/>
        <v>236</v>
      </c>
      <c r="H3526" s="5">
        <f t="shared" si="111"/>
        <v>28</v>
      </c>
    </row>
    <row r="3527" spans="1:8">
      <c r="A3527" s="5" t="s">
        <v>5902</v>
      </c>
      <c r="B3527" s="5">
        <v>232.269791</v>
      </c>
      <c r="C3527" s="5"/>
      <c r="D3527" s="5" t="s">
        <v>5903</v>
      </c>
      <c r="E3527" s="5">
        <v>3584987</v>
      </c>
      <c r="F3527" s="5">
        <v>3585745</v>
      </c>
      <c r="G3527" s="5">
        <f t="shared" si="110"/>
        <v>758</v>
      </c>
      <c r="H3527" s="5">
        <f t="shared" si="111"/>
        <v>164</v>
      </c>
    </row>
    <row r="3528" spans="1:8">
      <c r="A3528" s="5" t="s">
        <v>5904</v>
      </c>
      <c r="B3528" s="5">
        <v>87.469550999999996</v>
      </c>
      <c r="C3528" s="5"/>
      <c r="D3528" s="5" t="s">
        <v>5905</v>
      </c>
      <c r="E3528" s="5">
        <v>3585808</v>
      </c>
      <c r="F3528" s="5">
        <v>3586587</v>
      </c>
      <c r="G3528" s="5">
        <f t="shared" si="110"/>
        <v>779</v>
      </c>
      <c r="H3528" s="5">
        <f t="shared" si="111"/>
        <v>63</v>
      </c>
    </row>
    <row r="3529" spans="1:8">
      <c r="A3529" s="5" t="s">
        <v>5906</v>
      </c>
      <c r="B3529" s="5">
        <v>108.53125</v>
      </c>
      <c r="C3529" s="5"/>
      <c r="D3529" s="5" t="s">
        <v>5907</v>
      </c>
      <c r="E3529" s="5">
        <v>3587691</v>
      </c>
      <c r="F3529" s="5">
        <v>3586636</v>
      </c>
      <c r="G3529" s="5">
        <f t="shared" si="110"/>
        <v>1055</v>
      </c>
      <c r="H3529" s="5">
        <f t="shared" si="111"/>
        <v>49</v>
      </c>
    </row>
    <row r="3530" spans="1:8">
      <c r="A3530" s="5" t="s">
        <v>5908</v>
      </c>
      <c r="B3530" s="5">
        <v>49.618996000000003</v>
      </c>
      <c r="C3530" s="5"/>
      <c r="D3530" s="5" t="s">
        <v>696</v>
      </c>
      <c r="E3530" s="5">
        <v>3587740</v>
      </c>
      <c r="F3530" s="5">
        <v>3588678</v>
      </c>
      <c r="G3530" s="5">
        <f t="shared" si="110"/>
        <v>938</v>
      </c>
      <c r="H3530" s="5">
        <f t="shared" si="111"/>
        <v>49</v>
      </c>
    </row>
    <row r="3531" spans="1:8">
      <c r="A3531" s="5" t="s">
        <v>5909</v>
      </c>
      <c r="B3531" s="5">
        <v>686.82147199999997</v>
      </c>
      <c r="C3531" s="5"/>
      <c r="D3531" s="5" t="s">
        <v>5910</v>
      </c>
      <c r="E3531" s="5">
        <v>3589719</v>
      </c>
      <c r="F3531" s="5">
        <v>3588697</v>
      </c>
      <c r="G3531" s="5">
        <f t="shared" si="110"/>
        <v>1022</v>
      </c>
      <c r="H3531" s="5">
        <f t="shared" si="111"/>
        <v>19</v>
      </c>
    </row>
    <row r="3532" spans="1:8">
      <c r="A3532" s="5" t="s">
        <v>5911</v>
      </c>
      <c r="B3532" s="5">
        <v>11.306516999999999</v>
      </c>
      <c r="C3532" s="5"/>
      <c r="D3532" s="5" t="s">
        <v>696</v>
      </c>
      <c r="E3532" s="5">
        <v>3590164</v>
      </c>
      <c r="F3532" s="5">
        <v>3590373</v>
      </c>
      <c r="G3532" s="5">
        <f t="shared" si="110"/>
        <v>209</v>
      </c>
      <c r="H3532" s="5">
        <f t="shared" si="111"/>
        <v>445</v>
      </c>
    </row>
    <row r="3533" spans="1:8">
      <c r="A3533" s="5" t="s">
        <v>5912</v>
      </c>
      <c r="B3533" s="5">
        <v>288.03002900000001</v>
      </c>
      <c r="C3533" s="5"/>
      <c r="D3533" s="5" t="s">
        <v>5913</v>
      </c>
      <c r="E3533" s="5">
        <v>3592417</v>
      </c>
      <c r="F3533" s="5">
        <v>3590441</v>
      </c>
      <c r="G3533" s="5">
        <f t="shared" si="110"/>
        <v>1976</v>
      </c>
      <c r="H3533" s="5">
        <f t="shared" si="111"/>
        <v>68</v>
      </c>
    </row>
    <row r="3534" spans="1:8">
      <c r="A3534" s="5" t="s">
        <v>5914</v>
      </c>
      <c r="B3534" s="5">
        <v>2775.482422</v>
      </c>
      <c r="C3534" s="5"/>
      <c r="D3534" s="5" t="s">
        <v>5915</v>
      </c>
      <c r="E3534" s="5">
        <v>3592734</v>
      </c>
      <c r="F3534" s="5">
        <v>3593165</v>
      </c>
      <c r="G3534" s="5">
        <f t="shared" si="110"/>
        <v>431</v>
      </c>
      <c r="H3534" s="5">
        <f t="shared" si="111"/>
        <v>317</v>
      </c>
    </row>
    <row r="3535" spans="1:8">
      <c r="A3535" s="5" t="s">
        <v>5916</v>
      </c>
      <c r="B3535" s="5">
        <v>133.89515700000001</v>
      </c>
      <c r="C3535" s="5"/>
      <c r="D3535" s="5" t="s">
        <v>5917</v>
      </c>
      <c r="E3535" s="5">
        <v>3594265</v>
      </c>
      <c r="F3535" s="5">
        <v>3593186</v>
      </c>
      <c r="G3535" s="5">
        <f t="shared" si="110"/>
        <v>1079</v>
      </c>
      <c r="H3535" s="5">
        <f t="shared" si="111"/>
        <v>21</v>
      </c>
    </row>
    <row r="3536" spans="1:8">
      <c r="A3536" s="5" t="s">
        <v>5918</v>
      </c>
      <c r="B3536" s="5">
        <v>278.62912</v>
      </c>
      <c r="C3536" s="5"/>
      <c r="D3536" s="5" t="s">
        <v>4455</v>
      </c>
      <c r="E3536" s="5">
        <v>3595118</v>
      </c>
      <c r="F3536" s="5">
        <v>3594267</v>
      </c>
      <c r="G3536" s="5">
        <f t="shared" si="110"/>
        <v>851</v>
      </c>
      <c r="H3536" s="5">
        <f t="shared" si="111"/>
        <v>2</v>
      </c>
    </row>
    <row r="3537" spans="1:8">
      <c r="A3537" s="5" t="s">
        <v>5919</v>
      </c>
      <c r="B3537" s="5">
        <v>316.180725</v>
      </c>
      <c r="C3537" s="5"/>
      <c r="D3537" s="5" t="s">
        <v>5920</v>
      </c>
      <c r="E3537" s="5">
        <v>3595321</v>
      </c>
      <c r="F3537" s="5">
        <v>3596013</v>
      </c>
      <c r="G3537" s="5">
        <f t="shared" si="110"/>
        <v>692</v>
      </c>
      <c r="H3537" s="5">
        <f t="shared" si="111"/>
        <v>203</v>
      </c>
    </row>
    <row r="3538" spans="1:8">
      <c r="A3538" s="5" t="s">
        <v>5921</v>
      </c>
      <c r="B3538" s="5">
        <v>515.44525099999998</v>
      </c>
      <c r="C3538" s="5"/>
      <c r="D3538" s="5" t="s">
        <v>696</v>
      </c>
      <c r="E3538" s="5">
        <v>3596056</v>
      </c>
      <c r="F3538" s="5">
        <v>3596940</v>
      </c>
      <c r="G3538" s="5">
        <f t="shared" si="110"/>
        <v>884</v>
      </c>
      <c r="H3538" s="5">
        <f t="shared" si="111"/>
        <v>43</v>
      </c>
    </row>
    <row r="3539" spans="1:8">
      <c r="A3539" s="5" t="s">
        <v>5922</v>
      </c>
      <c r="B3539" s="5">
        <v>764.91851799999995</v>
      </c>
      <c r="C3539" s="5"/>
      <c r="D3539" s="5" t="s">
        <v>696</v>
      </c>
      <c r="E3539" s="5">
        <v>3597023</v>
      </c>
      <c r="F3539" s="5">
        <v>3597733</v>
      </c>
      <c r="G3539" s="5">
        <f t="shared" si="110"/>
        <v>710</v>
      </c>
      <c r="H3539" s="5">
        <f t="shared" si="111"/>
        <v>83</v>
      </c>
    </row>
    <row r="3540" spans="1:8">
      <c r="A3540" s="5" t="s">
        <v>5923</v>
      </c>
      <c r="B3540" s="5">
        <v>72.896468999999996</v>
      </c>
      <c r="C3540" s="5"/>
      <c r="D3540" s="5" t="s">
        <v>5924</v>
      </c>
      <c r="E3540" s="5">
        <v>3597787</v>
      </c>
      <c r="F3540" s="5">
        <v>3599652</v>
      </c>
      <c r="G3540" s="5">
        <f t="shared" si="110"/>
        <v>1865</v>
      </c>
      <c r="H3540" s="5">
        <f t="shared" si="111"/>
        <v>54</v>
      </c>
    </row>
    <row r="3541" spans="1:8">
      <c r="A3541" s="5" t="s">
        <v>5925</v>
      </c>
      <c r="B3541" s="5">
        <v>135.77900700000001</v>
      </c>
      <c r="C3541" s="5"/>
      <c r="D3541" s="5" t="s">
        <v>5926</v>
      </c>
      <c r="E3541" s="5">
        <v>3599649</v>
      </c>
      <c r="F3541" s="5">
        <v>3600632</v>
      </c>
      <c r="G3541" s="5">
        <f t="shared" si="110"/>
        <v>983</v>
      </c>
      <c r="H3541" s="5">
        <f t="shared" si="111"/>
        <v>-3</v>
      </c>
    </row>
    <row r="3542" spans="1:8">
      <c r="A3542" s="5" t="s">
        <v>5927</v>
      </c>
      <c r="B3542" s="5">
        <v>52.559421999999998</v>
      </c>
      <c r="C3542" s="5"/>
      <c r="D3542" s="5" t="s">
        <v>5928</v>
      </c>
      <c r="E3542" s="5">
        <v>3600629</v>
      </c>
      <c r="F3542" s="5">
        <v>3601543</v>
      </c>
      <c r="G3542" s="5">
        <f t="shared" si="110"/>
        <v>914</v>
      </c>
      <c r="H3542" s="5">
        <f t="shared" si="111"/>
        <v>-3</v>
      </c>
    </row>
    <row r="3543" spans="1:8">
      <c r="A3543" s="5" t="s">
        <v>5929</v>
      </c>
      <c r="B3543" s="5">
        <v>99.960312000000002</v>
      </c>
      <c r="C3543" s="5"/>
      <c r="D3543" s="5" t="s">
        <v>696</v>
      </c>
      <c r="E3543" s="5">
        <v>3601693</v>
      </c>
      <c r="F3543" s="5">
        <v>3602091</v>
      </c>
      <c r="G3543" s="5">
        <f t="shared" si="110"/>
        <v>398</v>
      </c>
      <c r="H3543" s="5">
        <f t="shared" si="111"/>
        <v>150</v>
      </c>
    </row>
    <row r="3544" spans="1:8" ht="12" thickBot="1">
      <c r="A3544" s="11" t="s">
        <v>5930</v>
      </c>
      <c r="B3544" s="11">
        <v>71.303055000000001</v>
      </c>
      <c r="C3544" s="11"/>
      <c r="D3544" s="11" t="s">
        <v>696</v>
      </c>
      <c r="E3544" s="11">
        <v>3602407</v>
      </c>
      <c r="F3544" s="11">
        <v>3602219</v>
      </c>
      <c r="G3544" s="11">
        <f t="shared" si="110"/>
        <v>188</v>
      </c>
      <c r="H3544" s="11">
        <f t="shared" si="111"/>
        <v>12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opLeftCell="A55" zoomScale="115" zoomScaleNormal="115" workbookViewId="0">
      <selection activeCell="B44" sqref="B44"/>
    </sheetView>
  </sheetViews>
  <sheetFormatPr defaultRowHeight="11.25"/>
  <cols>
    <col min="1" max="1" width="9.33203125" style="1"/>
    <col min="2" max="2" width="94.33203125" style="1" customWidth="1"/>
    <col min="3" max="16384" width="9.33203125" style="1"/>
  </cols>
  <sheetData>
    <row r="1" spans="1:2">
      <c r="A1" s="1" t="s">
        <v>6415</v>
      </c>
      <c r="B1" s="1" t="s">
        <v>6416</v>
      </c>
    </row>
    <row r="2" spans="1:2">
      <c r="A2" s="1" t="s">
        <v>0</v>
      </c>
      <c r="B2" s="1" t="s">
        <v>1</v>
      </c>
    </row>
    <row r="3" spans="1:2">
      <c r="A3" s="1" t="s">
        <v>2</v>
      </c>
      <c r="B3" s="1" t="s">
        <v>3</v>
      </c>
    </row>
    <row r="4" spans="1:2">
      <c r="A4" s="1" t="s">
        <v>4</v>
      </c>
      <c r="B4" s="1" t="s">
        <v>5</v>
      </c>
    </row>
    <row r="5" spans="1:2">
      <c r="A5" s="1" t="s">
        <v>6</v>
      </c>
      <c r="B5" s="1" t="s">
        <v>7</v>
      </c>
    </row>
    <row r="6" spans="1:2">
      <c r="A6" s="1" t="s">
        <v>8</v>
      </c>
      <c r="B6" s="1" t="s">
        <v>9</v>
      </c>
    </row>
    <row r="7" spans="1:2">
      <c r="A7" s="1" t="s">
        <v>10</v>
      </c>
      <c r="B7" s="1" t="s">
        <v>11</v>
      </c>
    </row>
    <row r="8" spans="1:2">
      <c r="A8" s="1" t="s">
        <v>12</v>
      </c>
      <c r="B8" s="1" t="s">
        <v>13</v>
      </c>
    </row>
    <row r="9" spans="1:2">
      <c r="A9" s="1" t="s">
        <v>14</v>
      </c>
      <c r="B9" s="1" t="s">
        <v>15</v>
      </c>
    </row>
    <row r="10" spans="1:2">
      <c r="A10" s="1" t="s">
        <v>16</v>
      </c>
      <c r="B10" s="1" t="s">
        <v>17</v>
      </c>
    </row>
    <row r="11" spans="1:2">
      <c r="A11" s="1" t="s">
        <v>18</v>
      </c>
      <c r="B11" s="1" t="s">
        <v>19</v>
      </c>
    </row>
    <row r="12" spans="1:2">
      <c r="A12" s="1" t="s">
        <v>20</v>
      </c>
      <c r="B12" s="1" t="s">
        <v>21</v>
      </c>
    </row>
    <row r="13" spans="1:2">
      <c r="A13" s="1" t="s">
        <v>22</v>
      </c>
      <c r="B13" s="1" t="s">
        <v>23</v>
      </c>
    </row>
    <row r="14" spans="1:2">
      <c r="A14" s="1" t="s">
        <v>24</v>
      </c>
      <c r="B14" s="1" t="s">
        <v>25</v>
      </c>
    </row>
    <row r="15" spans="1:2">
      <c r="A15" s="1" t="s">
        <v>26</v>
      </c>
      <c r="B15" s="1" t="s">
        <v>27</v>
      </c>
    </row>
    <row r="16" spans="1:2">
      <c r="A16" s="1" t="s">
        <v>28</v>
      </c>
      <c r="B16" s="1" t="s">
        <v>29</v>
      </c>
    </row>
    <row r="17" spans="1:2">
      <c r="A17" s="1" t="s">
        <v>30</v>
      </c>
      <c r="B17" s="1" t="s">
        <v>31</v>
      </c>
    </row>
    <row r="18" spans="1:2">
      <c r="A18" s="1" t="s">
        <v>32</v>
      </c>
      <c r="B18" s="1" t="s">
        <v>33</v>
      </c>
    </row>
    <row r="19" spans="1:2">
      <c r="A19" s="1" t="s">
        <v>34</v>
      </c>
      <c r="B19" s="1" t="s">
        <v>35</v>
      </c>
    </row>
    <row r="20" spans="1:2">
      <c r="A20" s="1" t="s">
        <v>36</v>
      </c>
      <c r="B20" s="1" t="s">
        <v>37</v>
      </c>
    </row>
    <row r="21" spans="1:2">
      <c r="A21" s="1" t="s">
        <v>38</v>
      </c>
      <c r="B21" s="1" t="s">
        <v>39</v>
      </c>
    </row>
    <row r="22" spans="1:2">
      <c r="A22" s="1" t="s">
        <v>40</v>
      </c>
      <c r="B22" s="1" t="s">
        <v>41</v>
      </c>
    </row>
    <row r="23" spans="1:2">
      <c r="A23" s="1" t="s">
        <v>42</v>
      </c>
      <c r="B23" s="1" t="s">
        <v>43</v>
      </c>
    </row>
    <row r="24" spans="1:2">
      <c r="A24" s="1" t="s">
        <v>44</v>
      </c>
      <c r="B24" s="1" t="s">
        <v>45</v>
      </c>
    </row>
    <row r="25" spans="1:2">
      <c r="A25" s="1" t="s">
        <v>46</v>
      </c>
      <c r="B25" s="1" t="s">
        <v>47</v>
      </c>
    </row>
    <row r="26" spans="1:2">
      <c r="A26" s="1" t="s">
        <v>48</v>
      </c>
      <c r="B26" s="1" t="s">
        <v>49</v>
      </c>
    </row>
    <row r="27" spans="1:2">
      <c r="A27" s="1" t="s">
        <v>50</v>
      </c>
      <c r="B27" s="1" t="s">
        <v>51</v>
      </c>
    </row>
    <row r="28" spans="1:2">
      <c r="A28" s="1" t="s">
        <v>52</v>
      </c>
      <c r="B28" s="1" t="s">
        <v>53</v>
      </c>
    </row>
    <row r="29" spans="1:2">
      <c r="A29" s="1" t="s">
        <v>54</v>
      </c>
      <c r="B29" s="1" t="s">
        <v>55</v>
      </c>
    </row>
    <row r="30" spans="1:2">
      <c r="A30" s="1" t="s">
        <v>56</v>
      </c>
      <c r="B30" s="1" t="s">
        <v>57</v>
      </c>
    </row>
    <row r="31" spans="1:2">
      <c r="A31" s="1" t="s">
        <v>58</v>
      </c>
      <c r="B31" s="1" t="s">
        <v>59</v>
      </c>
    </row>
    <row r="32" spans="1:2">
      <c r="A32" s="1" t="s">
        <v>60</v>
      </c>
      <c r="B32" s="1" t="s">
        <v>61</v>
      </c>
    </row>
    <row r="33" spans="1:2">
      <c r="A33" s="1" t="s">
        <v>62</v>
      </c>
      <c r="B33" s="1" t="s">
        <v>63</v>
      </c>
    </row>
    <row r="34" spans="1:2">
      <c r="A34" s="1" t="s">
        <v>64</v>
      </c>
      <c r="B34" s="1" t="s">
        <v>65</v>
      </c>
    </row>
    <row r="35" spans="1:2">
      <c r="A35" s="1" t="s">
        <v>66</v>
      </c>
      <c r="B35" s="1" t="s">
        <v>67</v>
      </c>
    </row>
    <row r="36" spans="1:2">
      <c r="A36" s="1" t="s">
        <v>68</v>
      </c>
      <c r="B36" s="1" t="s">
        <v>69</v>
      </c>
    </row>
    <row r="37" spans="1:2">
      <c r="A37" s="1" t="s">
        <v>70</v>
      </c>
      <c r="B37" s="1" t="s">
        <v>71</v>
      </c>
    </row>
    <row r="38" spans="1:2">
      <c r="A38" s="1" t="s">
        <v>72</v>
      </c>
      <c r="B38" s="1" t="s">
        <v>73</v>
      </c>
    </row>
    <row r="39" spans="1:2">
      <c r="A39" s="1" t="s">
        <v>74</v>
      </c>
      <c r="B39" s="1" t="s">
        <v>75</v>
      </c>
    </row>
    <row r="40" spans="1:2">
      <c r="A40" s="1" t="s">
        <v>76</v>
      </c>
      <c r="B40" s="1" t="s">
        <v>77</v>
      </c>
    </row>
    <row r="41" spans="1:2">
      <c r="A41" s="1" t="s">
        <v>78</v>
      </c>
      <c r="B41" s="1" t="s">
        <v>79</v>
      </c>
    </row>
    <row r="42" spans="1:2">
      <c r="A42" s="1" t="s">
        <v>80</v>
      </c>
      <c r="B42" s="1" t="s">
        <v>81</v>
      </c>
    </row>
    <row r="43" spans="1:2">
      <c r="A43" s="1" t="s">
        <v>82</v>
      </c>
      <c r="B43" s="1" t="s">
        <v>83</v>
      </c>
    </row>
    <row r="44" spans="1:2">
      <c r="A44" s="1" t="s">
        <v>84</v>
      </c>
      <c r="B44" s="1" t="s">
        <v>85</v>
      </c>
    </row>
    <row r="45" spans="1:2">
      <c r="A45" s="1" t="s">
        <v>86</v>
      </c>
      <c r="B45" s="1" t="s">
        <v>87</v>
      </c>
    </row>
    <row r="46" spans="1:2">
      <c r="A46" s="1" t="s">
        <v>88</v>
      </c>
      <c r="B46" s="1" t="s">
        <v>89</v>
      </c>
    </row>
    <row r="47" spans="1:2">
      <c r="A47" s="1" t="s">
        <v>90</v>
      </c>
      <c r="B47" s="1" t="s">
        <v>91</v>
      </c>
    </row>
    <row r="48" spans="1:2">
      <c r="A48" s="1" t="s">
        <v>92</v>
      </c>
      <c r="B48" s="1" t="s">
        <v>93</v>
      </c>
    </row>
    <row r="49" spans="1:2">
      <c r="A49" s="1" t="s">
        <v>94</v>
      </c>
      <c r="B49" s="1" t="s">
        <v>95</v>
      </c>
    </row>
    <row r="50" spans="1:2">
      <c r="A50" s="1" t="s">
        <v>96</v>
      </c>
      <c r="B50" s="1" t="s">
        <v>97</v>
      </c>
    </row>
    <row r="51" spans="1:2">
      <c r="A51" s="1" t="s">
        <v>98</v>
      </c>
      <c r="B51" s="1" t="s">
        <v>99</v>
      </c>
    </row>
    <row r="52" spans="1:2">
      <c r="A52" s="1" t="s">
        <v>100</v>
      </c>
      <c r="B52" s="1" t="s">
        <v>101</v>
      </c>
    </row>
    <row r="53" spans="1:2">
      <c r="A53" s="1" t="s">
        <v>102</v>
      </c>
      <c r="B53" s="1" t="s">
        <v>103</v>
      </c>
    </row>
    <row r="54" spans="1:2">
      <c r="A54" s="1" t="s">
        <v>104</v>
      </c>
      <c r="B54" s="1" t="s">
        <v>105</v>
      </c>
    </row>
    <row r="55" spans="1:2">
      <c r="A55" s="1" t="s">
        <v>106</v>
      </c>
      <c r="B55" s="1" t="s">
        <v>107</v>
      </c>
    </row>
    <row r="56" spans="1:2">
      <c r="A56" s="1" t="s">
        <v>108</v>
      </c>
      <c r="B56" s="1" t="s">
        <v>109</v>
      </c>
    </row>
    <row r="57" spans="1:2">
      <c r="A57" s="1" t="s">
        <v>110</v>
      </c>
      <c r="B57" s="1" t="s">
        <v>111</v>
      </c>
    </row>
    <row r="58" spans="1:2">
      <c r="A58" s="1" t="s">
        <v>112</v>
      </c>
      <c r="B58" s="1" t="s">
        <v>113</v>
      </c>
    </row>
    <row r="59" spans="1:2">
      <c r="A59" s="1" t="s">
        <v>114</v>
      </c>
      <c r="B59" s="1" t="s">
        <v>115</v>
      </c>
    </row>
    <row r="60" spans="1:2">
      <c r="A60" s="1" t="s">
        <v>116</v>
      </c>
      <c r="B60" s="1" t="s">
        <v>117</v>
      </c>
    </row>
    <row r="61" spans="1:2">
      <c r="A61" s="1" t="s">
        <v>118</v>
      </c>
      <c r="B61" s="1" t="s">
        <v>119</v>
      </c>
    </row>
    <row r="62" spans="1:2">
      <c r="A62" s="1" t="s">
        <v>120</v>
      </c>
      <c r="B62" s="1" t="s">
        <v>121</v>
      </c>
    </row>
    <row r="63" spans="1:2">
      <c r="A63" s="1" t="s">
        <v>122</v>
      </c>
      <c r="B63" s="1" t="s">
        <v>123</v>
      </c>
    </row>
    <row r="64" spans="1:2">
      <c r="A64" s="1" t="s">
        <v>124</v>
      </c>
      <c r="B64" s="1" t="s">
        <v>125</v>
      </c>
    </row>
    <row r="65" spans="1:2">
      <c r="A65" s="1" t="s">
        <v>126</v>
      </c>
      <c r="B65" s="1" t="s">
        <v>127</v>
      </c>
    </row>
    <row r="66" spans="1:2">
      <c r="A66" s="1" t="s">
        <v>128</v>
      </c>
      <c r="B66" s="1" t="s">
        <v>129</v>
      </c>
    </row>
    <row r="67" spans="1:2">
      <c r="A67" s="1" t="s">
        <v>130</v>
      </c>
      <c r="B67" s="1" t="s">
        <v>131</v>
      </c>
    </row>
    <row r="68" spans="1:2">
      <c r="A68" s="1" t="s">
        <v>132</v>
      </c>
      <c r="B68" s="1" t="s">
        <v>133</v>
      </c>
    </row>
    <row r="69" spans="1:2">
      <c r="A69" s="1" t="s">
        <v>134</v>
      </c>
      <c r="B69" s="1" t="s">
        <v>135</v>
      </c>
    </row>
    <row r="70" spans="1:2">
      <c r="A70" s="1" t="s">
        <v>136</v>
      </c>
      <c r="B70" s="1" t="s">
        <v>137</v>
      </c>
    </row>
    <row r="71" spans="1:2">
      <c r="A71" s="1" t="s">
        <v>138</v>
      </c>
      <c r="B71" s="1" t="s">
        <v>139</v>
      </c>
    </row>
    <row r="72" spans="1:2">
      <c r="A72" s="1" t="s">
        <v>140</v>
      </c>
      <c r="B72" s="1" t="s">
        <v>141</v>
      </c>
    </row>
    <row r="73" spans="1:2">
      <c r="A73" s="1" t="s">
        <v>142</v>
      </c>
      <c r="B73" s="1" t="s">
        <v>143</v>
      </c>
    </row>
    <row r="74" spans="1:2">
      <c r="A74" s="1" t="s">
        <v>144</v>
      </c>
      <c r="B74" s="1" t="s">
        <v>145</v>
      </c>
    </row>
    <row r="75" spans="1:2">
      <c r="A75" s="1" t="s">
        <v>146</v>
      </c>
      <c r="B75" s="1" t="s">
        <v>147</v>
      </c>
    </row>
    <row r="76" spans="1:2">
      <c r="A76" s="1" t="s">
        <v>148</v>
      </c>
      <c r="B76" s="1" t="s">
        <v>149</v>
      </c>
    </row>
    <row r="77" spans="1:2">
      <c r="A77" s="1" t="s">
        <v>150</v>
      </c>
      <c r="B77" s="1" t="s">
        <v>151</v>
      </c>
    </row>
    <row r="78" spans="1:2">
      <c r="A78" s="1" t="s">
        <v>152</v>
      </c>
      <c r="B78" s="1" t="s">
        <v>153</v>
      </c>
    </row>
    <row r="79" spans="1:2">
      <c r="A79" s="1" t="s">
        <v>154</v>
      </c>
      <c r="B79" s="1" t="s">
        <v>155</v>
      </c>
    </row>
    <row r="80" spans="1:2">
      <c r="A80" s="1" t="s">
        <v>156</v>
      </c>
      <c r="B80" s="1" t="s">
        <v>157</v>
      </c>
    </row>
    <row r="81" spans="1:2">
      <c r="A81" s="1" t="s">
        <v>158</v>
      </c>
      <c r="B81" s="1" t="s">
        <v>159</v>
      </c>
    </row>
    <row r="82" spans="1:2">
      <c r="A82" s="1" t="s">
        <v>160</v>
      </c>
      <c r="B82" s="1" t="s">
        <v>161</v>
      </c>
    </row>
    <row r="83" spans="1:2">
      <c r="A83" s="1" t="s">
        <v>162</v>
      </c>
      <c r="B83" s="1" t="s">
        <v>163</v>
      </c>
    </row>
    <row r="84" spans="1:2">
      <c r="A84" s="1" t="s">
        <v>164</v>
      </c>
      <c r="B84" s="1" t="s">
        <v>165</v>
      </c>
    </row>
    <row r="85" spans="1:2">
      <c r="A85" s="1" t="s">
        <v>166</v>
      </c>
      <c r="B85" s="1" t="s">
        <v>167</v>
      </c>
    </row>
    <row r="86" spans="1:2">
      <c r="A86" s="1" t="s">
        <v>168</v>
      </c>
      <c r="B86" s="1" t="s">
        <v>169</v>
      </c>
    </row>
    <row r="87" spans="1:2">
      <c r="A87" s="1" t="s">
        <v>170</v>
      </c>
      <c r="B87" s="1" t="s">
        <v>171</v>
      </c>
    </row>
    <row r="88" spans="1:2">
      <c r="A88" s="1" t="s">
        <v>172</v>
      </c>
      <c r="B88" s="1" t="s">
        <v>173</v>
      </c>
    </row>
    <row r="89" spans="1:2">
      <c r="A89" s="1" t="s">
        <v>174</v>
      </c>
      <c r="B89" s="1" t="s">
        <v>175</v>
      </c>
    </row>
    <row r="90" spans="1:2">
      <c r="A90" s="1" t="s">
        <v>176</v>
      </c>
      <c r="B90" s="1" t="s">
        <v>177</v>
      </c>
    </row>
    <row r="91" spans="1:2">
      <c r="A91" s="1" t="s">
        <v>178</v>
      </c>
      <c r="B91" s="1" t="s">
        <v>179</v>
      </c>
    </row>
    <row r="92" spans="1:2">
      <c r="A92" s="1" t="s">
        <v>180</v>
      </c>
      <c r="B92" s="1" t="s">
        <v>181</v>
      </c>
    </row>
    <row r="93" spans="1:2">
      <c r="A93" s="1" t="s">
        <v>182</v>
      </c>
      <c r="B93" s="1" t="s">
        <v>183</v>
      </c>
    </row>
    <row r="94" spans="1:2">
      <c r="A94" s="1" t="s">
        <v>184</v>
      </c>
      <c r="B94" s="1" t="s">
        <v>185</v>
      </c>
    </row>
    <row r="95" spans="1:2">
      <c r="A95" s="1" t="s">
        <v>186</v>
      </c>
      <c r="B95" s="1" t="s">
        <v>187</v>
      </c>
    </row>
    <row r="96" spans="1:2">
      <c r="A96" s="1" t="s">
        <v>188</v>
      </c>
      <c r="B96" s="1" t="s">
        <v>189</v>
      </c>
    </row>
    <row r="97" spans="1:2">
      <c r="A97" s="1" t="s">
        <v>190</v>
      </c>
      <c r="B97" s="1" t="s">
        <v>191</v>
      </c>
    </row>
    <row r="98" spans="1:2">
      <c r="A98" s="1" t="s">
        <v>192</v>
      </c>
      <c r="B98" s="1" t="s">
        <v>1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topLeftCell="A103" workbookViewId="0">
      <selection activeCell="D34" sqref="D34"/>
    </sheetView>
  </sheetViews>
  <sheetFormatPr defaultRowHeight="11.25"/>
  <cols>
    <col min="1" max="1" width="10.33203125" style="2" customWidth="1"/>
    <col min="2" max="2" width="11.5" style="2" customWidth="1"/>
    <col min="3" max="3" width="12.5" style="2" customWidth="1"/>
    <col min="4" max="4" width="22.83203125" style="2" customWidth="1"/>
    <col min="5" max="5" width="15" style="2" customWidth="1"/>
    <col min="6" max="6" width="29.83203125" style="2" customWidth="1"/>
    <col min="7" max="8" width="9.33203125" style="2"/>
  </cols>
  <sheetData>
    <row r="1" spans="1:8">
      <c r="A1" s="2" t="s">
        <v>194</v>
      </c>
      <c r="B1" s="3" t="s">
        <v>195</v>
      </c>
      <c r="C1" s="3" t="s">
        <v>196</v>
      </c>
      <c r="D1" s="2" t="s">
        <v>197</v>
      </c>
      <c r="E1" s="3" t="s">
        <v>198</v>
      </c>
      <c r="F1" s="2" t="s">
        <v>197</v>
      </c>
      <c r="G1" s="2" t="s">
        <v>199</v>
      </c>
      <c r="H1" s="2" t="s">
        <v>200</v>
      </c>
    </row>
    <row r="2" spans="1:8">
      <c r="A2" s="2" t="s">
        <v>0</v>
      </c>
      <c r="B2" s="2" t="s">
        <v>201</v>
      </c>
      <c r="C2" s="2" t="s">
        <v>202</v>
      </c>
      <c r="D2" s="2" t="s">
        <v>203</v>
      </c>
      <c r="E2" s="2" t="s">
        <v>204</v>
      </c>
      <c r="F2" s="2" t="s">
        <v>205</v>
      </c>
      <c r="G2" s="2" t="s">
        <v>206</v>
      </c>
      <c r="H2" s="2">
        <v>1.99</v>
      </c>
    </row>
    <row r="3" spans="1:8">
      <c r="A3" s="2" t="s">
        <v>2</v>
      </c>
      <c r="B3" s="2" t="s">
        <v>207</v>
      </c>
      <c r="C3" s="2" t="s">
        <v>208</v>
      </c>
      <c r="D3" s="2" t="s">
        <v>209</v>
      </c>
      <c r="E3" s="2" t="s">
        <v>210</v>
      </c>
      <c r="F3" s="2" t="s">
        <v>211</v>
      </c>
      <c r="G3" s="2" t="s">
        <v>212</v>
      </c>
      <c r="H3" s="2">
        <v>1.93</v>
      </c>
    </row>
    <row r="4" spans="1:8">
      <c r="A4" s="2" t="s">
        <v>4</v>
      </c>
      <c r="B4" s="2" t="s">
        <v>213</v>
      </c>
      <c r="C4" s="2" t="s">
        <v>214</v>
      </c>
      <c r="D4" s="2" t="s">
        <v>215</v>
      </c>
      <c r="E4" s="2" t="s">
        <v>216</v>
      </c>
      <c r="F4" s="2" t="s">
        <v>217</v>
      </c>
      <c r="G4" s="2" t="s">
        <v>218</v>
      </c>
      <c r="H4" s="2">
        <v>1.66</v>
      </c>
    </row>
    <row r="5" spans="1:8">
      <c r="A5" s="2" t="s">
        <v>6</v>
      </c>
      <c r="B5" s="2" t="s">
        <v>219</v>
      </c>
      <c r="C5" s="2" t="s">
        <v>220</v>
      </c>
      <c r="D5" s="2" t="s">
        <v>221</v>
      </c>
      <c r="E5" s="2" t="s">
        <v>222</v>
      </c>
      <c r="F5" s="2" t="s">
        <v>223</v>
      </c>
      <c r="G5" s="2" t="s">
        <v>224</v>
      </c>
      <c r="H5" s="2">
        <v>1.04</v>
      </c>
    </row>
    <row r="6" spans="1:8">
      <c r="A6" s="2" t="s">
        <v>8</v>
      </c>
      <c r="B6" s="2" t="s">
        <v>225</v>
      </c>
      <c r="C6" s="2" t="s">
        <v>226</v>
      </c>
      <c r="D6" s="2" t="s">
        <v>227</v>
      </c>
      <c r="E6" s="2" t="s">
        <v>228</v>
      </c>
      <c r="F6" s="2" t="s">
        <v>229</v>
      </c>
      <c r="G6" s="2" t="s">
        <v>218</v>
      </c>
      <c r="H6" s="2">
        <v>3.19</v>
      </c>
    </row>
    <row r="7" spans="1:8">
      <c r="A7" s="2" t="s">
        <v>10</v>
      </c>
      <c r="B7" s="2" t="s">
        <v>230</v>
      </c>
      <c r="C7" s="2" t="s">
        <v>231</v>
      </c>
      <c r="D7" s="2" t="s">
        <v>232</v>
      </c>
      <c r="E7" s="2" t="s">
        <v>233</v>
      </c>
      <c r="F7" s="2" t="s">
        <v>234</v>
      </c>
      <c r="G7" s="2" t="s">
        <v>218</v>
      </c>
      <c r="H7" s="2">
        <v>1.61</v>
      </c>
    </row>
    <row r="8" spans="1:8">
      <c r="B8" s="2" t="s">
        <v>235</v>
      </c>
      <c r="C8" s="2" t="s">
        <v>236</v>
      </c>
      <c r="D8" s="2" t="s">
        <v>237</v>
      </c>
      <c r="E8" s="2" t="s">
        <v>238</v>
      </c>
      <c r="F8" s="2" t="s">
        <v>239</v>
      </c>
      <c r="G8" s="2" t="s">
        <v>212</v>
      </c>
      <c r="H8" s="2">
        <v>1.24</v>
      </c>
    </row>
    <row r="9" spans="1:8">
      <c r="A9" s="2" t="s">
        <v>12</v>
      </c>
      <c r="B9" s="2" t="s">
        <v>240</v>
      </c>
      <c r="C9" s="2" t="s">
        <v>241</v>
      </c>
      <c r="D9" s="2" t="s">
        <v>242</v>
      </c>
      <c r="E9" s="2" t="s">
        <v>243</v>
      </c>
      <c r="F9" s="2" t="s">
        <v>244</v>
      </c>
      <c r="G9" s="2" t="s">
        <v>218</v>
      </c>
      <c r="H9" s="2">
        <v>8</v>
      </c>
    </row>
    <row r="10" spans="1:8">
      <c r="B10" s="2" t="s">
        <v>245</v>
      </c>
      <c r="C10" s="2" t="s">
        <v>246</v>
      </c>
      <c r="D10" s="2" t="s">
        <v>247</v>
      </c>
      <c r="E10" s="2" t="s">
        <v>248</v>
      </c>
      <c r="F10" s="2" t="s">
        <v>249</v>
      </c>
      <c r="G10" s="2" t="s">
        <v>212</v>
      </c>
      <c r="H10" s="2">
        <v>1.51</v>
      </c>
    </row>
    <row r="11" spans="1:8">
      <c r="A11" s="2" t="s">
        <v>14</v>
      </c>
      <c r="B11" s="2" t="s">
        <v>250</v>
      </c>
      <c r="C11" s="2" t="s">
        <v>251</v>
      </c>
      <c r="D11" s="2" t="s">
        <v>252</v>
      </c>
      <c r="E11" s="2" t="s">
        <v>253</v>
      </c>
      <c r="F11" s="2" t="s">
        <v>254</v>
      </c>
      <c r="G11" s="2" t="s">
        <v>224</v>
      </c>
      <c r="H11" s="2">
        <v>0.68</v>
      </c>
    </row>
    <row r="12" spans="1:8">
      <c r="A12" s="2" t="s">
        <v>16</v>
      </c>
      <c r="B12" s="3" t="s">
        <v>255</v>
      </c>
      <c r="C12" s="3" t="s">
        <v>255</v>
      </c>
      <c r="D12" s="3" t="s">
        <v>255</v>
      </c>
      <c r="E12" s="3" t="s">
        <v>255</v>
      </c>
      <c r="F12" s="3" t="s">
        <v>255</v>
      </c>
      <c r="G12" s="3" t="s">
        <v>255</v>
      </c>
      <c r="H12" s="3" t="s">
        <v>255</v>
      </c>
    </row>
    <row r="13" spans="1:8">
      <c r="A13" s="2" t="s">
        <v>18</v>
      </c>
      <c r="B13" s="2" t="s">
        <v>256</v>
      </c>
      <c r="C13" s="2" t="s">
        <v>257</v>
      </c>
      <c r="D13" s="2" t="s">
        <v>258</v>
      </c>
      <c r="E13" s="2" t="s">
        <v>259</v>
      </c>
      <c r="F13" s="2" t="s">
        <v>260</v>
      </c>
      <c r="G13" s="2" t="s">
        <v>218</v>
      </c>
      <c r="H13" s="2">
        <v>1.6</v>
      </c>
    </row>
    <row r="14" spans="1:8">
      <c r="B14" s="2" t="s">
        <v>261</v>
      </c>
      <c r="C14" s="2" t="s">
        <v>262</v>
      </c>
      <c r="D14" s="2" t="s">
        <v>263</v>
      </c>
      <c r="E14" s="2" t="s">
        <v>264</v>
      </c>
      <c r="F14" s="2" t="s">
        <v>265</v>
      </c>
      <c r="G14" s="2" t="s">
        <v>212</v>
      </c>
      <c r="H14" s="2">
        <v>0.22</v>
      </c>
    </row>
    <row r="15" spans="1:8">
      <c r="A15" s="2" t="s">
        <v>20</v>
      </c>
      <c r="B15" s="2" t="s">
        <v>266</v>
      </c>
      <c r="C15" s="2" t="s">
        <v>267</v>
      </c>
      <c r="D15" s="2" t="s">
        <v>268</v>
      </c>
      <c r="E15" s="2" t="s">
        <v>269</v>
      </c>
      <c r="F15" s="2" t="s">
        <v>270</v>
      </c>
      <c r="G15" s="2" t="s">
        <v>212</v>
      </c>
      <c r="H15" s="2">
        <v>1.31</v>
      </c>
    </row>
    <row r="16" spans="1:8">
      <c r="A16" s="2" t="s">
        <v>22</v>
      </c>
      <c r="B16" s="2" t="s">
        <v>271</v>
      </c>
      <c r="C16" s="2" t="s">
        <v>272</v>
      </c>
      <c r="D16" s="2" t="s">
        <v>273</v>
      </c>
      <c r="E16" s="2" t="s">
        <v>274</v>
      </c>
      <c r="F16" s="2" t="s">
        <v>275</v>
      </c>
      <c r="G16" s="2" t="s">
        <v>218</v>
      </c>
      <c r="H16" s="2">
        <v>5.93</v>
      </c>
    </row>
    <row r="17" spans="1:8">
      <c r="A17" s="2" t="s">
        <v>24</v>
      </c>
      <c r="B17" s="2" t="s">
        <v>276</v>
      </c>
      <c r="C17" s="2" t="s">
        <v>277</v>
      </c>
      <c r="D17" s="2" t="s">
        <v>278</v>
      </c>
      <c r="E17" s="2" t="s">
        <v>279</v>
      </c>
      <c r="F17" s="2" t="s">
        <v>280</v>
      </c>
      <c r="G17" s="2" t="s">
        <v>206</v>
      </c>
      <c r="H17" s="2">
        <v>3.27</v>
      </c>
    </row>
    <row r="18" spans="1:8">
      <c r="A18" s="2" t="s">
        <v>26</v>
      </c>
      <c r="B18" s="2" t="s">
        <v>281</v>
      </c>
      <c r="C18" s="2" t="s">
        <v>226</v>
      </c>
      <c r="D18" s="2" t="s">
        <v>282</v>
      </c>
      <c r="E18" s="2" t="s">
        <v>283</v>
      </c>
      <c r="F18" s="2" t="s">
        <v>284</v>
      </c>
      <c r="G18" s="2" t="s">
        <v>206</v>
      </c>
      <c r="H18" s="2">
        <v>0.82</v>
      </c>
    </row>
    <row r="19" spans="1:8">
      <c r="A19" s="2" t="s">
        <v>28</v>
      </c>
      <c r="B19" s="2" t="s">
        <v>285</v>
      </c>
      <c r="C19" s="2" t="s">
        <v>286</v>
      </c>
      <c r="D19" s="2" t="s">
        <v>287</v>
      </c>
      <c r="E19" s="2" t="s">
        <v>288</v>
      </c>
      <c r="F19" s="2" t="s">
        <v>289</v>
      </c>
      <c r="G19" s="2" t="s">
        <v>212</v>
      </c>
      <c r="H19" s="2">
        <v>2.57</v>
      </c>
    </row>
    <row r="20" spans="1:8">
      <c r="A20" s="2" t="s">
        <v>30</v>
      </c>
      <c r="B20" s="2" t="s">
        <v>290</v>
      </c>
      <c r="C20" s="2" t="s">
        <v>291</v>
      </c>
      <c r="D20" s="2" t="s">
        <v>292</v>
      </c>
      <c r="E20" s="2" t="s">
        <v>293</v>
      </c>
      <c r="F20" s="2" t="s">
        <v>294</v>
      </c>
      <c r="G20" s="2" t="s">
        <v>218</v>
      </c>
      <c r="H20" s="2">
        <v>2.38</v>
      </c>
    </row>
    <row r="21" spans="1:8">
      <c r="A21" s="2" t="s">
        <v>32</v>
      </c>
      <c r="B21" s="2" t="s">
        <v>295</v>
      </c>
      <c r="C21" s="2" t="s">
        <v>296</v>
      </c>
      <c r="D21" s="2" t="s">
        <v>297</v>
      </c>
      <c r="E21" s="2" t="s">
        <v>298</v>
      </c>
      <c r="F21" s="3" t="s">
        <v>255</v>
      </c>
      <c r="G21" s="3" t="s">
        <v>255</v>
      </c>
      <c r="H21" s="2">
        <v>1.58</v>
      </c>
    </row>
    <row r="22" spans="1:8">
      <c r="A22" s="2" t="s">
        <v>34</v>
      </c>
      <c r="B22" s="2" t="s">
        <v>299</v>
      </c>
      <c r="C22" s="2" t="s">
        <v>300</v>
      </c>
      <c r="D22" s="2" t="s">
        <v>301</v>
      </c>
      <c r="E22" s="2" t="s">
        <v>302</v>
      </c>
      <c r="F22" s="3" t="s">
        <v>255</v>
      </c>
      <c r="G22" s="3" t="s">
        <v>255</v>
      </c>
      <c r="H22" s="2">
        <v>0.57999999999999996</v>
      </c>
    </row>
    <row r="23" spans="1:8">
      <c r="A23" s="3"/>
      <c r="B23" s="2" t="s">
        <v>303</v>
      </c>
      <c r="C23" s="2" t="s">
        <v>304</v>
      </c>
      <c r="D23" s="2" t="s">
        <v>305</v>
      </c>
      <c r="E23" s="2" t="s">
        <v>306</v>
      </c>
      <c r="F23" s="2" t="s">
        <v>307</v>
      </c>
      <c r="G23" s="2" t="s">
        <v>206</v>
      </c>
      <c r="H23" s="2">
        <v>3.3</v>
      </c>
    </row>
    <row r="24" spans="1:8">
      <c r="A24" s="2" t="s">
        <v>36</v>
      </c>
      <c r="B24" s="2" t="s">
        <v>308</v>
      </c>
      <c r="C24" s="2" t="s">
        <v>246</v>
      </c>
      <c r="D24" s="2" t="s">
        <v>309</v>
      </c>
      <c r="E24" s="2" t="s">
        <v>310</v>
      </c>
      <c r="F24" s="2" t="s">
        <v>311</v>
      </c>
      <c r="G24" s="2" t="s">
        <v>212</v>
      </c>
      <c r="H24" s="2">
        <v>0.99</v>
      </c>
    </row>
    <row r="25" spans="1:8">
      <c r="B25" s="2" t="s">
        <v>312</v>
      </c>
      <c r="C25" s="2" t="s">
        <v>251</v>
      </c>
      <c r="D25" s="2" t="s">
        <v>313</v>
      </c>
      <c r="E25" s="2" t="s">
        <v>314</v>
      </c>
      <c r="F25" s="2" t="s">
        <v>315</v>
      </c>
      <c r="G25" s="2" t="s">
        <v>218</v>
      </c>
      <c r="H25" s="2">
        <v>4.25</v>
      </c>
    </row>
    <row r="26" spans="1:8">
      <c r="A26" s="2" t="s">
        <v>38</v>
      </c>
      <c r="B26" s="2" t="s">
        <v>316</v>
      </c>
      <c r="C26" s="2" t="s">
        <v>317</v>
      </c>
      <c r="D26" s="2" t="s">
        <v>318</v>
      </c>
      <c r="E26" s="2" t="s">
        <v>319</v>
      </c>
      <c r="F26" s="2" t="s">
        <v>320</v>
      </c>
      <c r="G26" s="2" t="s">
        <v>224</v>
      </c>
      <c r="H26" s="2">
        <v>4.76</v>
      </c>
    </row>
    <row r="27" spans="1:8">
      <c r="A27" s="2" t="s">
        <v>40</v>
      </c>
      <c r="B27" s="2" t="s">
        <v>321</v>
      </c>
      <c r="C27" s="2" t="s">
        <v>322</v>
      </c>
      <c r="D27" s="2" t="s">
        <v>323</v>
      </c>
      <c r="E27" s="2" t="s">
        <v>324</v>
      </c>
      <c r="F27" s="2" t="s">
        <v>325</v>
      </c>
      <c r="G27" s="2" t="s">
        <v>218</v>
      </c>
      <c r="H27" s="2">
        <v>1.46</v>
      </c>
    </row>
    <row r="28" spans="1:8">
      <c r="A28" s="2" t="s">
        <v>42</v>
      </c>
      <c r="B28" s="2" t="s">
        <v>326</v>
      </c>
      <c r="C28" s="2" t="s">
        <v>327</v>
      </c>
      <c r="D28" s="2" t="s">
        <v>328</v>
      </c>
      <c r="E28" s="2" t="s">
        <v>329</v>
      </c>
      <c r="F28" s="2" t="s">
        <v>330</v>
      </c>
      <c r="G28" s="2" t="s">
        <v>218</v>
      </c>
      <c r="H28" s="2">
        <v>3.35</v>
      </c>
    </row>
    <row r="29" spans="1:8">
      <c r="A29" s="2" t="s">
        <v>44</v>
      </c>
      <c r="B29" s="2" t="s">
        <v>331</v>
      </c>
      <c r="C29" s="2" t="s">
        <v>332</v>
      </c>
      <c r="D29" s="2" t="s">
        <v>333</v>
      </c>
      <c r="E29" s="2" t="s">
        <v>334</v>
      </c>
      <c r="F29" s="2" t="s">
        <v>335</v>
      </c>
      <c r="G29" s="2" t="s">
        <v>212</v>
      </c>
      <c r="H29" s="2">
        <v>1.39</v>
      </c>
    </row>
    <row r="30" spans="1:8">
      <c r="A30" s="2" t="s">
        <v>46</v>
      </c>
      <c r="B30" s="2" t="s">
        <v>336</v>
      </c>
      <c r="C30" s="2" t="s">
        <v>251</v>
      </c>
      <c r="D30" s="2" t="s">
        <v>337</v>
      </c>
      <c r="E30" s="2" t="s">
        <v>338</v>
      </c>
      <c r="F30" s="2" t="s">
        <v>339</v>
      </c>
      <c r="G30" s="2" t="s">
        <v>218</v>
      </c>
      <c r="H30" s="2">
        <v>1.24</v>
      </c>
    </row>
    <row r="31" spans="1:8">
      <c r="B31" s="2" t="s">
        <v>340</v>
      </c>
      <c r="C31" s="2" t="s">
        <v>341</v>
      </c>
      <c r="D31" s="2" t="s">
        <v>342</v>
      </c>
      <c r="E31" s="2" t="s">
        <v>343</v>
      </c>
      <c r="H31" s="2">
        <v>1.28</v>
      </c>
    </row>
    <row r="32" spans="1:8">
      <c r="A32" s="2" t="s">
        <v>48</v>
      </c>
      <c r="B32" s="2" t="s">
        <v>344</v>
      </c>
      <c r="C32" s="2" t="s">
        <v>345</v>
      </c>
      <c r="D32" s="2" t="s">
        <v>346</v>
      </c>
      <c r="E32" s="2" t="s">
        <v>347</v>
      </c>
      <c r="F32" s="2" t="s">
        <v>348</v>
      </c>
      <c r="G32" s="2" t="s">
        <v>224</v>
      </c>
      <c r="H32" s="2">
        <v>1.71</v>
      </c>
    </row>
    <row r="33" spans="1:8">
      <c r="A33" s="2" t="s">
        <v>50</v>
      </c>
      <c r="B33" s="2" t="s">
        <v>349</v>
      </c>
      <c r="C33" s="2" t="s">
        <v>350</v>
      </c>
      <c r="D33" s="2" t="s">
        <v>351</v>
      </c>
      <c r="E33" s="2" t="s">
        <v>352</v>
      </c>
      <c r="F33" s="2" t="s">
        <v>353</v>
      </c>
      <c r="G33" s="2" t="s">
        <v>224</v>
      </c>
      <c r="H33" s="2">
        <v>4.6100000000000003</v>
      </c>
    </row>
    <row r="34" spans="1:8">
      <c r="A34" s="2" t="s">
        <v>52</v>
      </c>
      <c r="B34" s="2" t="s">
        <v>354</v>
      </c>
      <c r="C34" s="2" t="s">
        <v>355</v>
      </c>
      <c r="D34" s="2" t="s">
        <v>356</v>
      </c>
      <c r="E34" s="2" t="s">
        <v>357</v>
      </c>
      <c r="F34" s="2" t="s">
        <v>358</v>
      </c>
      <c r="G34" s="2" t="s">
        <v>224</v>
      </c>
      <c r="H34" s="2">
        <v>0.7</v>
      </c>
    </row>
    <row r="35" spans="1:8">
      <c r="A35" s="2" t="s">
        <v>54</v>
      </c>
      <c r="B35" s="2" t="s">
        <v>359</v>
      </c>
      <c r="C35" s="2" t="s">
        <v>317</v>
      </c>
      <c r="D35" s="2" t="s">
        <v>360</v>
      </c>
      <c r="E35" s="2" t="s">
        <v>361</v>
      </c>
      <c r="F35" s="2" t="s">
        <v>362</v>
      </c>
      <c r="G35" s="2" t="s">
        <v>206</v>
      </c>
      <c r="H35" s="2">
        <v>1.0900000000000001</v>
      </c>
    </row>
    <row r="36" spans="1:8">
      <c r="A36" s="2" t="s">
        <v>56</v>
      </c>
      <c r="B36" s="2" t="s">
        <v>363</v>
      </c>
      <c r="C36" s="2" t="s">
        <v>364</v>
      </c>
      <c r="D36" s="2" t="s">
        <v>365</v>
      </c>
      <c r="E36" s="2" t="s">
        <v>366</v>
      </c>
      <c r="F36" s="2" t="s">
        <v>367</v>
      </c>
      <c r="G36" s="2" t="s">
        <v>218</v>
      </c>
      <c r="H36" s="2">
        <v>2.33</v>
      </c>
    </row>
    <row r="37" spans="1:8">
      <c r="A37" s="2" t="s">
        <v>58</v>
      </c>
      <c r="B37" s="2" t="s">
        <v>368</v>
      </c>
      <c r="C37" s="2" t="s">
        <v>304</v>
      </c>
      <c r="D37" s="2" t="s">
        <v>369</v>
      </c>
      <c r="E37" s="2" t="s">
        <v>370</v>
      </c>
      <c r="F37" s="2" t="s">
        <v>371</v>
      </c>
      <c r="G37" s="2" t="s">
        <v>212</v>
      </c>
      <c r="H37" s="2">
        <v>4.2699999999999996</v>
      </c>
    </row>
    <row r="38" spans="1:8">
      <c r="A38" s="2" t="s">
        <v>60</v>
      </c>
      <c r="B38" s="3" t="s">
        <v>255</v>
      </c>
      <c r="C38" s="3" t="s">
        <v>255</v>
      </c>
      <c r="D38" s="3" t="s">
        <v>255</v>
      </c>
      <c r="E38" s="3" t="s">
        <v>255</v>
      </c>
      <c r="F38" s="3" t="s">
        <v>255</v>
      </c>
      <c r="G38" s="3" t="s">
        <v>255</v>
      </c>
      <c r="H38" s="3" t="s">
        <v>255</v>
      </c>
    </row>
    <row r="39" spans="1:8">
      <c r="A39" s="2" t="s">
        <v>62</v>
      </c>
      <c r="B39" s="2" t="s">
        <v>372</v>
      </c>
      <c r="C39" s="2" t="s">
        <v>214</v>
      </c>
      <c r="D39" s="2" t="s">
        <v>373</v>
      </c>
      <c r="E39" s="2" t="s">
        <v>374</v>
      </c>
      <c r="F39" s="2" t="s">
        <v>375</v>
      </c>
      <c r="G39" s="2" t="s">
        <v>206</v>
      </c>
      <c r="H39" s="2">
        <v>3.18</v>
      </c>
    </row>
    <row r="40" spans="1:8">
      <c r="A40" s="2" t="s">
        <v>64</v>
      </c>
      <c r="B40" s="3" t="s">
        <v>255</v>
      </c>
      <c r="C40" s="3" t="s">
        <v>255</v>
      </c>
      <c r="D40" s="3" t="s">
        <v>255</v>
      </c>
      <c r="E40" s="3" t="s">
        <v>255</v>
      </c>
      <c r="F40" s="3" t="s">
        <v>255</v>
      </c>
      <c r="G40" s="3" t="s">
        <v>255</v>
      </c>
      <c r="H40" s="3" t="s">
        <v>255</v>
      </c>
    </row>
    <row r="41" spans="1:8">
      <c r="A41" s="2" t="s">
        <v>66</v>
      </c>
      <c r="B41" s="2" t="s">
        <v>376</v>
      </c>
      <c r="C41" s="2" t="s">
        <v>377</v>
      </c>
      <c r="D41" s="2" t="s">
        <v>378</v>
      </c>
      <c r="E41" s="2" t="s">
        <v>379</v>
      </c>
      <c r="F41" s="2" t="s">
        <v>307</v>
      </c>
      <c r="G41" s="2" t="s">
        <v>212</v>
      </c>
      <c r="H41" s="2">
        <v>1.77</v>
      </c>
    </row>
    <row r="42" spans="1:8">
      <c r="A42" s="2" t="s">
        <v>68</v>
      </c>
      <c r="B42" s="2" t="s">
        <v>380</v>
      </c>
      <c r="C42" s="2" t="s">
        <v>381</v>
      </c>
      <c r="D42" s="2" t="s">
        <v>382</v>
      </c>
      <c r="E42" s="2" t="s">
        <v>383</v>
      </c>
      <c r="F42" s="2" t="s">
        <v>384</v>
      </c>
      <c r="G42" s="2" t="s">
        <v>212</v>
      </c>
      <c r="H42" s="2">
        <v>4.2699999999999996</v>
      </c>
    </row>
    <row r="43" spans="1:8">
      <c r="A43" s="2" t="s">
        <v>70</v>
      </c>
      <c r="B43" s="2" t="s">
        <v>385</v>
      </c>
      <c r="C43" s="2" t="s">
        <v>345</v>
      </c>
      <c r="D43" s="2" t="s">
        <v>386</v>
      </c>
      <c r="E43" s="2" t="s">
        <v>387</v>
      </c>
      <c r="F43" s="2" t="s">
        <v>388</v>
      </c>
      <c r="G43" s="2" t="s">
        <v>224</v>
      </c>
      <c r="H43" s="2">
        <v>4.3499999999999996</v>
      </c>
    </row>
    <row r="44" spans="1:8">
      <c r="A44" s="2" t="s">
        <v>72</v>
      </c>
      <c r="B44" s="2" t="s">
        <v>389</v>
      </c>
      <c r="C44" s="2" t="s">
        <v>390</v>
      </c>
      <c r="D44" s="2" t="s">
        <v>391</v>
      </c>
      <c r="E44" s="2" t="s">
        <v>392</v>
      </c>
      <c r="F44" s="2" t="s">
        <v>393</v>
      </c>
      <c r="G44" s="2" t="s">
        <v>218</v>
      </c>
      <c r="H44" s="2">
        <v>4.09</v>
      </c>
    </row>
    <row r="45" spans="1:8">
      <c r="A45" s="2" t="s">
        <v>74</v>
      </c>
      <c r="B45" s="2" t="s">
        <v>394</v>
      </c>
      <c r="C45" s="2" t="s">
        <v>395</v>
      </c>
      <c r="D45" s="2" t="s">
        <v>396</v>
      </c>
      <c r="E45" s="2" t="s">
        <v>397</v>
      </c>
      <c r="H45" s="2">
        <v>0.81</v>
      </c>
    </row>
    <row r="46" spans="1:8">
      <c r="B46" s="2" t="s">
        <v>398</v>
      </c>
      <c r="C46" s="2" t="s">
        <v>399</v>
      </c>
      <c r="D46" s="2" t="s">
        <v>400</v>
      </c>
      <c r="E46" s="2" t="s">
        <v>401</v>
      </c>
      <c r="F46" s="2" t="s">
        <v>402</v>
      </c>
      <c r="G46" s="2" t="s">
        <v>212</v>
      </c>
      <c r="H46" s="2">
        <v>2.46</v>
      </c>
    </row>
    <row r="47" spans="1:8">
      <c r="A47" s="2" t="s">
        <v>76</v>
      </c>
      <c r="B47" s="2" t="s">
        <v>403</v>
      </c>
      <c r="C47" s="2" t="s">
        <v>404</v>
      </c>
      <c r="D47" s="2" t="s">
        <v>405</v>
      </c>
      <c r="E47" s="2" t="s">
        <v>406</v>
      </c>
      <c r="F47" s="2" t="s">
        <v>407</v>
      </c>
      <c r="G47" s="2" t="s">
        <v>224</v>
      </c>
      <c r="H47" s="2">
        <v>3.17</v>
      </c>
    </row>
    <row r="48" spans="1:8">
      <c r="B48" s="2" t="s">
        <v>408</v>
      </c>
      <c r="C48" s="2" t="s">
        <v>409</v>
      </c>
      <c r="D48" s="2" t="s">
        <v>410</v>
      </c>
      <c r="E48" s="2" t="s">
        <v>411</v>
      </c>
      <c r="F48" s="2" t="s">
        <v>384</v>
      </c>
      <c r="G48" s="2" t="s">
        <v>206</v>
      </c>
      <c r="H48" s="2">
        <v>8.1999999999999993</v>
      </c>
    </row>
    <row r="49" spans="1:8">
      <c r="A49" s="2" t="s">
        <v>78</v>
      </c>
      <c r="B49" s="2" t="s">
        <v>412</v>
      </c>
      <c r="C49" s="2" t="s">
        <v>413</v>
      </c>
      <c r="D49" s="2" t="s">
        <v>414</v>
      </c>
      <c r="E49" s="2" t="s">
        <v>415</v>
      </c>
      <c r="F49" s="2" t="s">
        <v>416</v>
      </c>
      <c r="G49" s="2" t="s">
        <v>206</v>
      </c>
      <c r="H49" s="2">
        <v>5.45</v>
      </c>
    </row>
    <row r="50" spans="1:8">
      <c r="A50" s="2" t="s">
        <v>80</v>
      </c>
      <c r="B50" s="2" t="s">
        <v>417</v>
      </c>
      <c r="C50" s="2" t="s">
        <v>418</v>
      </c>
      <c r="D50" s="2" t="s">
        <v>419</v>
      </c>
      <c r="E50" s="2" t="s">
        <v>420</v>
      </c>
      <c r="F50" s="2" t="s">
        <v>421</v>
      </c>
      <c r="G50" s="2" t="s">
        <v>212</v>
      </c>
      <c r="H50" s="2">
        <v>1.43</v>
      </c>
    </row>
    <row r="51" spans="1:8">
      <c r="A51" s="2" t="s">
        <v>82</v>
      </c>
      <c r="B51" s="2" t="s">
        <v>422</v>
      </c>
      <c r="C51" s="2" t="s">
        <v>423</v>
      </c>
      <c r="D51" s="2" t="s">
        <v>424</v>
      </c>
      <c r="E51" s="2" t="s">
        <v>425</v>
      </c>
      <c r="H51" s="2">
        <v>0.34</v>
      </c>
    </row>
    <row r="52" spans="1:8">
      <c r="B52" s="2" t="s">
        <v>426</v>
      </c>
      <c r="C52" s="2" t="s">
        <v>427</v>
      </c>
      <c r="D52" s="2" t="s">
        <v>428</v>
      </c>
      <c r="E52" s="2" t="s">
        <v>429</v>
      </c>
      <c r="F52" s="2" t="s">
        <v>430</v>
      </c>
      <c r="G52" s="2" t="s">
        <v>212</v>
      </c>
      <c r="H52" s="2">
        <v>2.5</v>
      </c>
    </row>
    <row r="53" spans="1:8">
      <c r="A53" s="2" t="s">
        <v>84</v>
      </c>
      <c r="B53" s="2" t="s">
        <v>431</v>
      </c>
      <c r="C53" s="2" t="s">
        <v>432</v>
      </c>
      <c r="D53" s="2" t="s">
        <v>433</v>
      </c>
      <c r="E53" s="2" t="s">
        <v>434</v>
      </c>
      <c r="F53" s="2" t="s">
        <v>435</v>
      </c>
      <c r="G53" s="2" t="s">
        <v>218</v>
      </c>
      <c r="H53" s="2">
        <v>3.64</v>
      </c>
    </row>
    <row r="54" spans="1:8">
      <c r="A54" s="2" t="s">
        <v>86</v>
      </c>
      <c r="B54" s="2" t="s">
        <v>436</v>
      </c>
      <c r="C54" s="2" t="s">
        <v>214</v>
      </c>
      <c r="D54" s="2" t="s">
        <v>437</v>
      </c>
      <c r="E54" s="2" t="s">
        <v>438</v>
      </c>
      <c r="F54" s="2" t="s">
        <v>439</v>
      </c>
      <c r="G54" s="2" t="s">
        <v>212</v>
      </c>
      <c r="H54" s="2">
        <v>2.97</v>
      </c>
    </row>
    <row r="55" spans="1:8">
      <c r="A55" s="2" t="s">
        <v>88</v>
      </c>
      <c r="B55" s="2" t="s">
        <v>440</v>
      </c>
      <c r="C55" s="2" t="s">
        <v>286</v>
      </c>
      <c r="D55" s="2" t="s">
        <v>441</v>
      </c>
      <c r="E55" s="2" t="s">
        <v>442</v>
      </c>
      <c r="F55" s="2" t="s">
        <v>443</v>
      </c>
      <c r="G55" s="2" t="s">
        <v>212</v>
      </c>
      <c r="H55" s="2">
        <v>3.76</v>
      </c>
    </row>
    <row r="56" spans="1:8">
      <c r="A56" s="2" t="s">
        <v>90</v>
      </c>
      <c r="B56" s="2" t="s">
        <v>444</v>
      </c>
      <c r="C56" s="2" t="s">
        <v>445</v>
      </c>
      <c r="D56" s="2" t="s">
        <v>446</v>
      </c>
      <c r="E56" s="2" t="s">
        <v>447</v>
      </c>
      <c r="F56" s="2" t="s">
        <v>448</v>
      </c>
      <c r="G56" s="2" t="s">
        <v>212</v>
      </c>
      <c r="H56" s="2">
        <v>2.4500000000000002</v>
      </c>
    </row>
    <row r="57" spans="1:8">
      <c r="A57" s="2" t="s">
        <v>92</v>
      </c>
      <c r="B57" s="2" t="s">
        <v>449</v>
      </c>
      <c r="C57" s="2" t="s">
        <v>277</v>
      </c>
      <c r="D57" s="2" t="s">
        <v>450</v>
      </c>
      <c r="E57" s="2" t="s">
        <v>451</v>
      </c>
      <c r="F57" s="2" t="s">
        <v>452</v>
      </c>
      <c r="G57" s="2" t="s">
        <v>224</v>
      </c>
      <c r="H57" s="2">
        <v>3.12</v>
      </c>
    </row>
    <row r="58" spans="1:8">
      <c r="A58" s="2" t="s">
        <v>94</v>
      </c>
      <c r="B58" s="2" t="s">
        <v>453</v>
      </c>
      <c r="C58" s="2" t="s">
        <v>454</v>
      </c>
      <c r="D58" s="2" t="s">
        <v>455</v>
      </c>
      <c r="E58" s="2" t="s">
        <v>456</v>
      </c>
      <c r="F58" s="2" t="s">
        <v>457</v>
      </c>
      <c r="G58" s="2" t="s">
        <v>224</v>
      </c>
      <c r="H58" s="2">
        <v>2.08</v>
      </c>
    </row>
    <row r="59" spans="1:8">
      <c r="A59" s="2" t="s">
        <v>96</v>
      </c>
      <c r="B59" s="2" t="s">
        <v>458</v>
      </c>
      <c r="C59" s="2" t="s">
        <v>459</v>
      </c>
      <c r="D59" s="2" t="s">
        <v>460</v>
      </c>
      <c r="E59" s="2" t="s">
        <v>461</v>
      </c>
      <c r="F59" s="2" t="s">
        <v>462</v>
      </c>
      <c r="G59" s="2" t="s">
        <v>218</v>
      </c>
      <c r="H59" s="2">
        <v>2.0299999999999998</v>
      </c>
    </row>
    <row r="60" spans="1:8">
      <c r="A60" s="2" t="s">
        <v>98</v>
      </c>
      <c r="B60" s="2" t="s">
        <v>463</v>
      </c>
      <c r="C60" s="2" t="s">
        <v>464</v>
      </c>
      <c r="D60" s="2" t="s">
        <v>465</v>
      </c>
      <c r="E60" s="2" t="s">
        <v>466</v>
      </c>
      <c r="F60" s="2" t="s">
        <v>467</v>
      </c>
      <c r="G60" s="2" t="s">
        <v>212</v>
      </c>
      <c r="H60" s="2">
        <v>1.83</v>
      </c>
    </row>
    <row r="61" spans="1:8">
      <c r="A61" s="2" t="s">
        <v>100</v>
      </c>
      <c r="B61" s="2" t="s">
        <v>468</v>
      </c>
      <c r="C61" s="2" t="s">
        <v>327</v>
      </c>
      <c r="D61" s="2" t="s">
        <v>469</v>
      </c>
      <c r="E61" s="2" t="s">
        <v>470</v>
      </c>
      <c r="F61" s="2" t="s">
        <v>448</v>
      </c>
      <c r="G61" s="2" t="s">
        <v>218</v>
      </c>
      <c r="H61" s="2">
        <v>0.47</v>
      </c>
    </row>
    <row r="62" spans="1:8">
      <c r="A62" s="2" t="s">
        <v>102</v>
      </c>
      <c r="B62" s="2" t="s">
        <v>471</v>
      </c>
      <c r="C62" s="2" t="s">
        <v>390</v>
      </c>
      <c r="D62" s="2" t="s">
        <v>472</v>
      </c>
      <c r="E62" s="2" t="s">
        <v>473</v>
      </c>
      <c r="F62" s="2" t="s">
        <v>474</v>
      </c>
      <c r="G62" s="2" t="s">
        <v>224</v>
      </c>
      <c r="H62" s="2">
        <v>3.75</v>
      </c>
    </row>
    <row r="63" spans="1:8">
      <c r="A63" s="2" t="s">
        <v>104</v>
      </c>
      <c r="B63" s="2" t="s">
        <v>475</v>
      </c>
      <c r="C63" s="2" t="s">
        <v>226</v>
      </c>
      <c r="D63" s="2" t="s">
        <v>476</v>
      </c>
      <c r="E63" s="2" t="s">
        <v>477</v>
      </c>
      <c r="F63" s="2" t="s">
        <v>478</v>
      </c>
      <c r="G63" s="2" t="s">
        <v>206</v>
      </c>
      <c r="H63" s="2">
        <v>1.6</v>
      </c>
    </row>
    <row r="64" spans="1:8">
      <c r="A64" s="2" t="s">
        <v>106</v>
      </c>
      <c r="B64" s="2" t="s">
        <v>479</v>
      </c>
      <c r="C64" s="2" t="s">
        <v>480</v>
      </c>
      <c r="D64" s="2" t="s">
        <v>481</v>
      </c>
      <c r="E64" s="2" t="s">
        <v>482</v>
      </c>
      <c r="F64" s="2" t="s">
        <v>483</v>
      </c>
      <c r="G64" s="2" t="s">
        <v>206</v>
      </c>
      <c r="H64" s="2">
        <v>8.6</v>
      </c>
    </row>
    <row r="65" spans="1:8">
      <c r="A65" s="2" t="s">
        <v>108</v>
      </c>
      <c r="B65" s="2" t="s">
        <v>484</v>
      </c>
      <c r="C65" s="2" t="s">
        <v>485</v>
      </c>
      <c r="D65" s="2" t="s">
        <v>486</v>
      </c>
      <c r="E65" s="2" t="s">
        <v>487</v>
      </c>
      <c r="F65" s="2" t="s">
        <v>488</v>
      </c>
      <c r="G65" s="2" t="s">
        <v>224</v>
      </c>
      <c r="H65" s="2">
        <v>2.14</v>
      </c>
    </row>
    <row r="66" spans="1:8">
      <c r="A66" s="2" t="s">
        <v>110</v>
      </c>
      <c r="B66" s="2" t="s">
        <v>489</v>
      </c>
      <c r="C66" s="2" t="s">
        <v>490</v>
      </c>
      <c r="D66" s="2" t="s">
        <v>491</v>
      </c>
      <c r="E66" s="2" t="s">
        <v>492</v>
      </c>
      <c r="F66" s="2" t="s">
        <v>493</v>
      </c>
      <c r="G66" s="2" t="s">
        <v>218</v>
      </c>
      <c r="H66" s="2">
        <v>1.47</v>
      </c>
    </row>
    <row r="67" spans="1:8">
      <c r="A67" s="2" t="s">
        <v>112</v>
      </c>
      <c r="B67" s="2" t="s">
        <v>494</v>
      </c>
      <c r="C67" s="2" t="s">
        <v>495</v>
      </c>
      <c r="D67" s="2" t="s">
        <v>496</v>
      </c>
      <c r="E67" s="2" t="s">
        <v>497</v>
      </c>
      <c r="F67" s="2" t="s">
        <v>498</v>
      </c>
      <c r="G67" s="2" t="s">
        <v>206</v>
      </c>
      <c r="H67" s="2">
        <v>1.64</v>
      </c>
    </row>
    <row r="68" spans="1:8">
      <c r="A68" s="2" t="s">
        <v>114</v>
      </c>
      <c r="B68" s="2" t="s">
        <v>499</v>
      </c>
      <c r="C68" s="2" t="s">
        <v>500</v>
      </c>
      <c r="D68" s="2" t="s">
        <v>501</v>
      </c>
      <c r="E68" s="2" t="s">
        <v>502</v>
      </c>
      <c r="F68" s="2" t="s">
        <v>503</v>
      </c>
      <c r="G68" s="2" t="s">
        <v>206</v>
      </c>
      <c r="H68" s="2">
        <v>5.45</v>
      </c>
    </row>
    <row r="69" spans="1:8">
      <c r="A69" s="2" t="s">
        <v>116</v>
      </c>
      <c r="B69" s="2" t="s">
        <v>504</v>
      </c>
      <c r="C69" s="2" t="s">
        <v>505</v>
      </c>
      <c r="D69" s="2" t="s">
        <v>506</v>
      </c>
      <c r="E69" s="2" t="s">
        <v>507</v>
      </c>
      <c r="F69" s="2" t="s">
        <v>508</v>
      </c>
      <c r="G69" s="2" t="s">
        <v>218</v>
      </c>
      <c r="H69" s="2">
        <v>1.08</v>
      </c>
    </row>
    <row r="70" spans="1:8">
      <c r="A70" s="2" t="s">
        <v>118</v>
      </c>
      <c r="B70" s="2" t="s">
        <v>509</v>
      </c>
      <c r="C70" s="2" t="s">
        <v>510</v>
      </c>
      <c r="D70" s="2" t="s">
        <v>511</v>
      </c>
      <c r="E70" s="2" t="s">
        <v>512</v>
      </c>
      <c r="F70" s="2" t="s">
        <v>462</v>
      </c>
      <c r="G70" s="2" t="s">
        <v>206</v>
      </c>
      <c r="H70" s="2">
        <v>8.9499999999999993</v>
      </c>
    </row>
    <row r="71" spans="1:8">
      <c r="A71" s="2" t="s">
        <v>120</v>
      </c>
      <c r="B71" s="2" t="s">
        <v>513</v>
      </c>
      <c r="C71" s="2" t="s">
        <v>514</v>
      </c>
      <c r="D71" s="2" t="s">
        <v>515</v>
      </c>
      <c r="E71" s="2" t="s">
        <v>516</v>
      </c>
      <c r="F71" s="2" t="s">
        <v>517</v>
      </c>
      <c r="G71" s="2" t="s">
        <v>218</v>
      </c>
      <c r="H71" s="2">
        <v>6.71</v>
      </c>
    </row>
    <row r="72" spans="1:8">
      <c r="A72" s="2" t="s">
        <v>122</v>
      </c>
      <c r="B72" s="2" t="s">
        <v>518</v>
      </c>
      <c r="C72" s="2" t="s">
        <v>214</v>
      </c>
      <c r="D72" s="2" t="s">
        <v>519</v>
      </c>
      <c r="E72" s="2" t="s">
        <v>520</v>
      </c>
      <c r="F72" s="2" t="s">
        <v>521</v>
      </c>
      <c r="G72" s="2" t="s">
        <v>212</v>
      </c>
      <c r="H72" s="2">
        <v>5.65</v>
      </c>
    </row>
    <row r="73" spans="1:8">
      <c r="A73" s="2" t="s">
        <v>124</v>
      </c>
      <c r="B73" s="2" t="s">
        <v>522</v>
      </c>
      <c r="C73" s="2" t="s">
        <v>395</v>
      </c>
      <c r="D73" s="2" t="s">
        <v>523</v>
      </c>
      <c r="E73" s="2" t="s">
        <v>524</v>
      </c>
      <c r="F73" s="2" t="s">
        <v>525</v>
      </c>
      <c r="G73" s="2" t="s">
        <v>206</v>
      </c>
      <c r="H73" s="2">
        <v>0.92</v>
      </c>
    </row>
    <row r="74" spans="1:8">
      <c r="A74" s="2" t="s">
        <v>126</v>
      </c>
      <c r="B74" s="2" t="s">
        <v>526</v>
      </c>
      <c r="C74" s="2" t="s">
        <v>527</v>
      </c>
      <c r="D74" s="2" t="s">
        <v>528</v>
      </c>
      <c r="E74" s="2" t="s">
        <v>529</v>
      </c>
      <c r="F74" s="2" t="s">
        <v>530</v>
      </c>
      <c r="G74" s="2" t="s">
        <v>218</v>
      </c>
      <c r="H74" s="2">
        <v>1.57</v>
      </c>
    </row>
    <row r="75" spans="1:8">
      <c r="B75" s="2" t="s">
        <v>531</v>
      </c>
      <c r="C75" s="2" t="s">
        <v>381</v>
      </c>
      <c r="D75" s="2" t="s">
        <v>532</v>
      </c>
      <c r="E75" s="2" t="s">
        <v>533</v>
      </c>
      <c r="F75" s="2" t="s">
        <v>534</v>
      </c>
      <c r="G75" s="2" t="s">
        <v>218</v>
      </c>
      <c r="H75" s="2">
        <v>1.6</v>
      </c>
    </row>
    <row r="76" spans="1:8">
      <c r="A76" s="2" t="s">
        <v>128</v>
      </c>
      <c r="B76" s="2" t="s">
        <v>535</v>
      </c>
      <c r="C76" s="2" t="s">
        <v>296</v>
      </c>
      <c r="D76" s="2" t="s">
        <v>536</v>
      </c>
      <c r="E76" s="2" t="s">
        <v>537</v>
      </c>
      <c r="F76" s="2" t="s">
        <v>538</v>
      </c>
      <c r="G76" s="2" t="s">
        <v>224</v>
      </c>
      <c r="H76" s="2">
        <v>1.34</v>
      </c>
    </row>
    <row r="77" spans="1:8">
      <c r="A77" s="2" t="s">
        <v>130</v>
      </c>
      <c r="B77" s="2" t="s">
        <v>539</v>
      </c>
      <c r="C77" s="2" t="s">
        <v>540</v>
      </c>
      <c r="D77" s="2" t="s">
        <v>541</v>
      </c>
      <c r="E77" s="2" t="s">
        <v>542</v>
      </c>
      <c r="F77" s="2" t="s">
        <v>543</v>
      </c>
      <c r="G77" s="2" t="s">
        <v>224</v>
      </c>
      <c r="H77" s="2">
        <v>1.99</v>
      </c>
    </row>
    <row r="78" spans="1:8">
      <c r="A78" s="2" t="s">
        <v>132</v>
      </c>
      <c r="B78" s="2" t="s">
        <v>544</v>
      </c>
      <c r="C78" s="2" t="s">
        <v>286</v>
      </c>
      <c r="D78" s="2" t="s">
        <v>545</v>
      </c>
      <c r="E78" s="2" t="s">
        <v>546</v>
      </c>
      <c r="F78" s="2" t="s">
        <v>547</v>
      </c>
      <c r="G78" s="2" t="s">
        <v>206</v>
      </c>
      <c r="H78" s="2">
        <v>1.18</v>
      </c>
    </row>
    <row r="79" spans="1:8">
      <c r="A79" s="2" t="s">
        <v>134</v>
      </c>
      <c r="B79" s="2" t="s">
        <v>548</v>
      </c>
      <c r="C79" s="2" t="s">
        <v>549</v>
      </c>
      <c r="D79" s="2" t="s">
        <v>550</v>
      </c>
      <c r="E79" s="2" t="s">
        <v>551</v>
      </c>
      <c r="F79" s="2" t="s">
        <v>552</v>
      </c>
      <c r="G79" s="2" t="s">
        <v>212</v>
      </c>
      <c r="H79" s="2">
        <v>2.42</v>
      </c>
    </row>
    <row r="80" spans="1:8">
      <c r="A80" s="2" t="s">
        <v>136</v>
      </c>
      <c r="B80" s="2" t="s">
        <v>553</v>
      </c>
      <c r="C80" s="2" t="s">
        <v>554</v>
      </c>
      <c r="D80" s="2" t="s">
        <v>555</v>
      </c>
      <c r="E80" s="2" t="s">
        <v>556</v>
      </c>
      <c r="F80" s="2" t="s">
        <v>557</v>
      </c>
      <c r="G80" s="2" t="s">
        <v>218</v>
      </c>
      <c r="H80" s="2">
        <v>0.22</v>
      </c>
    </row>
    <row r="81" spans="1:8">
      <c r="B81" s="2" t="s">
        <v>558</v>
      </c>
      <c r="C81" s="2" t="s">
        <v>277</v>
      </c>
      <c r="D81" s="2" t="s">
        <v>559</v>
      </c>
      <c r="E81" s="2" t="s">
        <v>560</v>
      </c>
      <c r="F81" s="2" t="s">
        <v>561</v>
      </c>
      <c r="G81" s="2" t="s">
        <v>218</v>
      </c>
      <c r="H81" s="2">
        <v>3.88</v>
      </c>
    </row>
    <row r="82" spans="1:8">
      <c r="A82" s="2" t="s">
        <v>138</v>
      </c>
      <c r="B82" s="2" t="s">
        <v>562</v>
      </c>
      <c r="C82" s="2" t="s">
        <v>563</v>
      </c>
      <c r="D82" s="2" t="s">
        <v>564</v>
      </c>
      <c r="E82" s="2" t="s">
        <v>565</v>
      </c>
      <c r="F82" s="2" t="s">
        <v>566</v>
      </c>
      <c r="G82" s="2" t="s">
        <v>218</v>
      </c>
      <c r="H82" s="2">
        <v>5.47</v>
      </c>
    </row>
    <row r="83" spans="1:8">
      <c r="A83" s="2" t="s">
        <v>140</v>
      </c>
      <c r="B83" s="2" t="s">
        <v>567</v>
      </c>
      <c r="C83" s="2" t="s">
        <v>395</v>
      </c>
      <c r="D83" s="2" t="s">
        <v>568</v>
      </c>
      <c r="E83" s="2" t="s">
        <v>569</v>
      </c>
      <c r="H83" s="2">
        <v>0.51</v>
      </c>
    </row>
    <row r="84" spans="1:8">
      <c r="A84" s="2" t="s">
        <v>142</v>
      </c>
      <c r="B84" s="3" t="s">
        <v>255</v>
      </c>
      <c r="C84" s="3" t="s">
        <v>255</v>
      </c>
      <c r="D84" s="3" t="s">
        <v>255</v>
      </c>
      <c r="E84" s="3" t="s">
        <v>255</v>
      </c>
      <c r="F84" s="3" t="s">
        <v>255</v>
      </c>
      <c r="G84" s="3" t="s">
        <v>255</v>
      </c>
      <c r="H84" s="3" t="s">
        <v>255</v>
      </c>
    </row>
    <row r="85" spans="1:8">
      <c r="A85" s="2" t="s">
        <v>144</v>
      </c>
      <c r="B85" s="2" t="s">
        <v>570</v>
      </c>
      <c r="C85" s="2" t="s">
        <v>571</v>
      </c>
      <c r="D85" s="2" t="s">
        <v>572</v>
      </c>
      <c r="E85" s="2" t="s">
        <v>573</v>
      </c>
      <c r="F85" s="2" t="s">
        <v>574</v>
      </c>
      <c r="G85" s="2" t="s">
        <v>218</v>
      </c>
      <c r="H85" s="2">
        <v>0.47</v>
      </c>
    </row>
    <row r="86" spans="1:8">
      <c r="A86" s="2" t="s">
        <v>146</v>
      </c>
      <c r="B86" s="2" t="s">
        <v>575</v>
      </c>
      <c r="C86" s="2" t="s">
        <v>576</v>
      </c>
      <c r="D86" s="2" t="s">
        <v>577</v>
      </c>
      <c r="E86" s="2" t="s">
        <v>578</v>
      </c>
      <c r="F86" s="2" t="s">
        <v>579</v>
      </c>
      <c r="G86" s="2" t="s">
        <v>212</v>
      </c>
      <c r="H86" s="2">
        <v>2.84</v>
      </c>
    </row>
    <row r="87" spans="1:8">
      <c r="A87" s="2" t="s">
        <v>148</v>
      </c>
      <c r="B87" s="2" t="s">
        <v>580</v>
      </c>
      <c r="C87" s="2" t="s">
        <v>581</v>
      </c>
      <c r="D87" s="2" t="s">
        <v>582</v>
      </c>
      <c r="E87" s="2" t="s">
        <v>583</v>
      </c>
      <c r="F87" s="2" t="s">
        <v>584</v>
      </c>
      <c r="G87" s="2" t="s">
        <v>224</v>
      </c>
      <c r="H87" s="2">
        <v>2.35</v>
      </c>
    </row>
    <row r="88" spans="1:8">
      <c r="A88" s="2" t="s">
        <v>150</v>
      </c>
      <c r="B88" s="2" t="s">
        <v>585</v>
      </c>
      <c r="C88" s="2" t="s">
        <v>390</v>
      </c>
      <c r="D88" s="2" t="s">
        <v>586</v>
      </c>
      <c r="E88" s="2" t="s">
        <v>587</v>
      </c>
      <c r="F88" s="2" t="s">
        <v>588</v>
      </c>
      <c r="G88" s="2" t="s">
        <v>224</v>
      </c>
      <c r="H88" s="2">
        <v>1.87</v>
      </c>
    </row>
    <row r="89" spans="1:8">
      <c r="A89" s="2" t="s">
        <v>152</v>
      </c>
      <c r="B89" s="2" t="s">
        <v>589</v>
      </c>
      <c r="C89" s="2" t="s">
        <v>590</v>
      </c>
      <c r="D89" s="3" t="s">
        <v>591</v>
      </c>
      <c r="E89" s="2" t="s">
        <v>592</v>
      </c>
      <c r="H89" s="2">
        <v>1.51</v>
      </c>
    </row>
    <row r="90" spans="1:8">
      <c r="B90" s="2" t="s">
        <v>593</v>
      </c>
      <c r="C90" s="2" t="s">
        <v>594</v>
      </c>
      <c r="D90" s="2" t="s">
        <v>595</v>
      </c>
      <c r="E90" s="2" t="s">
        <v>596</v>
      </c>
      <c r="F90" s="2" t="s">
        <v>597</v>
      </c>
      <c r="G90" s="2" t="s">
        <v>206</v>
      </c>
      <c r="H90" s="2">
        <v>2.99</v>
      </c>
    </row>
    <row r="91" spans="1:8">
      <c r="A91" s="2" t="s">
        <v>154</v>
      </c>
      <c r="B91" s="2" t="s">
        <v>598</v>
      </c>
      <c r="C91" s="2" t="s">
        <v>286</v>
      </c>
      <c r="D91" s="2" t="s">
        <v>599</v>
      </c>
      <c r="E91" s="2" t="s">
        <v>600</v>
      </c>
      <c r="F91" s="2" t="s">
        <v>601</v>
      </c>
      <c r="G91" s="2" t="s">
        <v>218</v>
      </c>
      <c r="H91" s="2">
        <v>1.1000000000000001</v>
      </c>
    </row>
    <row r="92" spans="1:8">
      <c r="A92" s="2" t="s">
        <v>156</v>
      </c>
      <c r="B92" s="2" t="s">
        <v>602</v>
      </c>
      <c r="C92" s="2" t="s">
        <v>267</v>
      </c>
      <c r="D92" s="2" t="s">
        <v>603</v>
      </c>
      <c r="E92" s="2" t="s">
        <v>429</v>
      </c>
      <c r="F92" s="2" t="s">
        <v>604</v>
      </c>
      <c r="G92" s="2" t="s">
        <v>224</v>
      </c>
      <c r="H92" s="2">
        <v>1.88</v>
      </c>
    </row>
    <row r="93" spans="1:8">
      <c r="A93" s="2" t="s">
        <v>158</v>
      </c>
      <c r="B93" s="2" t="s">
        <v>605</v>
      </c>
      <c r="C93" s="2" t="s">
        <v>606</v>
      </c>
      <c r="D93" s="2" t="s">
        <v>607</v>
      </c>
      <c r="E93" s="2" t="s">
        <v>608</v>
      </c>
      <c r="F93" s="3" t="s">
        <v>255</v>
      </c>
      <c r="G93" s="3" t="s">
        <v>255</v>
      </c>
      <c r="H93" s="2">
        <v>0.42</v>
      </c>
    </row>
    <row r="94" spans="1:8">
      <c r="A94" s="2" t="s">
        <v>160</v>
      </c>
      <c r="B94" s="2" t="s">
        <v>609</v>
      </c>
      <c r="C94" s="2" t="s">
        <v>423</v>
      </c>
      <c r="D94" s="2" t="s">
        <v>610</v>
      </c>
      <c r="E94" s="2" t="s">
        <v>611</v>
      </c>
      <c r="F94" s="3" t="s">
        <v>255</v>
      </c>
      <c r="G94" s="2" t="s">
        <v>218</v>
      </c>
      <c r="H94" s="2">
        <v>2.7</v>
      </c>
    </row>
    <row r="95" spans="1:8">
      <c r="A95" s="2" t="s">
        <v>162</v>
      </c>
      <c r="B95" s="2" t="s">
        <v>612</v>
      </c>
      <c r="C95" s="2" t="s">
        <v>226</v>
      </c>
      <c r="D95" s="2" t="s">
        <v>613</v>
      </c>
      <c r="E95" s="2" t="s">
        <v>614</v>
      </c>
      <c r="F95" s="2" t="s">
        <v>615</v>
      </c>
      <c r="G95" s="2" t="s">
        <v>206</v>
      </c>
      <c r="H95" s="2">
        <v>2.33</v>
      </c>
    </row>
    <row r="96" spans="1:8">
      <c r="A96" s="2" t="s">
        <v>164</v>
      </c>
      <c r="B96" s="2" t="s">
        <v>616</v>
      </c>
      <c r="C96" s="2" t="s">
        <v>617</v>
      </c>
      <c r="D96" s="2" t="s">
        <v>618</v>
      </c>
      <c r="E96" s="2" t="s">
        <v>619</v>
      </c>
      <c r="F96" s="2" t="s">
        <v>620</v>
      </c>
      <c r="G96" s="2" t="s">
        <v>212</v>
      </c>
      <c r="H96" s="2">
        <v>0.76</v>
      </c>
    </row>
    <row r="97" spans="1:8">
      <c r="A97" s="2" t="s">
        <v>166</v>
      </c>
      <c r="B97" s="2" t="s">
        <v>621</v>
      </c>
      <c r="C97" s="2" t="s">
        <v>202</v>
      </c>
      <c r="D97" s="2" t="s">
        <v>622</v>
      </c>
      <c r="E97" s="2" t="s">
        <v>623</v>
      </c>
      <c r="H97" s="2">
        <v>1.03</v>
      </c>
    </row>
    <row r="98" spans="1:8">
      <c r="B98" s="2" t="s">
        <v>624</v>
      </c>
      <c r="C98" s="2" t="s">
        <v>625</v>
      </c>
      <c r="D98" s="2" t="s">
        <v>626</v>
      </c>
      <c r="E98" s="2" t="s">
        <v>627</v>
      </c>
      <c r="F98" s="2" t="s">
        <v>628</v>
      </c>
      <c r="G98" s="2" t="s">
        <v>224</v>
      </c>
      <c r="H98" s="2">
        <v>1.73</v>
      </c>
    </row>
    <row r="99" spans="1:8">
      <c r="A99" s="2" t="s">
        <v>168</v>
      </c>
      <c r="B99" s="2" t="s">
        <v>629</v>
      </c>
      <c r="C99" s="2" t="s">
        <v>485</v>
      </c>
      <c r="D99" s="2" t="s">
        <v>630</v>
      </c>
      <c r="E99" s="2" t="s">
        <v>631</v>
      </c>
      <c r="F99" s="2" t="s">
        <v>632</v>
      </c>
      <c r="G99" s="2" t="s">
        <v>224</v>
      </c>
      <c r="H99" s="2">
        <v>1.75</v>
      </c>
    </row>
    <row r="100" spans="1:8">
      <c r="A100" s="2" t="s">
        <v>170</v>
      </c>
      <c r="B100" s="2" t="s">
        <v>633</v>
      </c>
      <c r="C100" s="2" t="s">
        <v>634</v>
      </c>
      <c r="D100" s="2" t="s">
        <v>635</v>
      </c>
      <c r="E100" s="2" t="s">
        <v>636</v>
      </c>
      <c r="F100" s="2" t="s">
        <v>637</v>
      </c>
      <c r="G100" s="2" t="s">
        <v>212</v>
      </c>
      <c r="H100" s="2">
        <v>0.86</v>
      </c>
    </row>
    <row r="101" spans="1:8">
      <c r="A101" s="2" t="s">
        <v>172</v>
      </c>
      <c r="B101" s="2" t="s">
        <v>638</v>
      </c>
      <c r="C101" s="2" t="s">
        <v>246</v>
      </c>
      <c r="D101" s="2" t="s">
        <v>639</v>
      </c>
      <c r="E101" s="2" t="s">
        <v>640</v>
      </c>
      <c r="F101" s="2" t="s">
        <v>641</v>
      </c>
      <c r="G101" s="2" t="s">
        <v>224</v>
      </c>
      <c r="H101" s="2">
        <v>1.71</v>
      </c>
    </row>
    <row r="102" spans="1:8">
      <c r="A102" s="2" t="s">
        <v>174</v>
      </c>
      <c r="B102" s="2" t="s">
        <v>642</v>
      </c>
      <c r="C102" s="2" t="s">
        <v>643</v>
      </c>
      <c r="D102" s="2" t="s">
        <v>644</v>
      </c>
      <c r="E102" s="2" t="s">
        <v>645</v>
      </c>
      <c r="F102" s="2" t="s">
        <v>462</v>
      </c>
      <c r="G102" s="2" t="s">
        <v>218</v>
      </c>
      <c r="H102" s="2">
        <v>5.25</v>
      </c>
    </row>
    <row r="103" spans="1:8">
      <c r="A103" s="2" t="s">
        <v>176</v>
      </c>
      <c r="B103" s="2" t="s">
        <v>646</v>
      </c>
      <c r="C103" s="2" t="s">
        <v>647</v>
      </c>
      <c r="D103" s="2" t="s">
        <v>648</v>
      </c>
      <c r="E103" s="2" t="s">
        <v>649</v>
      </c>
      <c r="F103" s="2" t="s">
        <v>650</v>
      </c>
      <c r="G103" s="2" t="s">
        <v>212</v>
      </c>
      <c r="H103" s="2">
        <v>2.19</v>
      </c>
    </row>
    <row r="104" spans="1:8">
      <c r="A104" s="2" t="s">
        <v>178</v>
      </c>
      <c r="B104" s="2" t="s">
        <v>651</v>
      </c>
      <c r="C104" s="2" t="s">
        <v>652</v>
      </c>
      <c r="D104" s="2" t="s">
        <v>653</v>
      </c>
      <c r="E104" s="2" t="s">
        <v>654</v>
      </c>
      <c r="F104" s="2" t="s">
        <v>655</v>
      </c>
      <c r="G104" s="2" t="s">
        <v>224</v>
      </c>
      <c r="H104" s="2">
        <v>0.91</v>
      </c>
    </row>
    <row r="105" spans="1:8">
      <c r="A105" s="2" t="s">
        <v>180</v>
      </c>
      <c r="B105" s="3" t="s">
        <v>255</v>
      </c>
      <c r="C105" s="3" t="s">
        <v>255</v>
      </c>
      <c r="D105" s="3" t="s">
        <v>255</v>
      </c>
      <c r="E105" s="3" t="s">
        <v>255</v>
      </c>
      <c r="F105" s="3" t="s">
        <v>255</v>
      </c>
      <c r="G105" s="3" t="s">
        <v>255</v>
      </c>
      <c r="H105" s="3" t="s">
        <v>255</v>
      </c>
    </row>
    <row r="106" spans="1:8">
      <c r="A106" s="2" t="s">
        <v>182</v>
      </c>
      <c r="B106" s="2" t="s">
        <v>656</v>
      </c>
      <c r="C106" s="2" t="s">
        <v>657</v>
      </c>
      <c r="D106" s="2" t="s">
        <v>658</v>
      </c>
      <c r="E106" s="2" t="s">
        <v>659</v>
      </c>
      <c r="F106" s="2" t="s">
        <v>660</v>
      </c>
      <c r="G106" s="2" t="s">
        <v>218</v>
      </c>
      <c r="H106" s="2">
        <v>1.43</v>
      </c>
    </row>
    <row r="107" spans="1:8">
      <c r="A107" s="2" t="s">
        <v>184</v>
      </c>
      <c r="B107" s="2" t="s">
        <v>661</v>
      </c>
      <c r="C107" s="2" t="s">
        <v>662</v>
      </c>
      <c r="D107" s="2" t="s">
        <v>663</v>
      </c>
      <c r="E107" s="2" t="s">
        <v>664</v>
      </c>
      <c r="F107" s="2" t="s">
        <v>665</v>
      </c>
      <c r="G107" s="2" t="s">
        <v>224</v>
      </c>
      <c r="H107" s="2">
        <v>1.85</v>
      </c>
    </row>
    <row r="108" spans="1:8">
      <c r="A108" s="2" t="s">
        <v>186</v>
      </c>
      <c r="B108" s="2" t="s">
        <v>666</v>
      </c>
      <c r="C108" s="2" t="s">
        <v>667</v>
      </c>
      <c r="D108" s="2" t="s">
        <v>668</v>
      </c>
      <c r="E108" s="2" t="s">
        <v>669</v>
      </c>
      <c r="F108" s="2" t="s">
        <v>670</v>
      </c>
      <c r="G108" s="2" t="s">
        <v>212</v>
      </c>
      <c r="H108" s="2">
        <v>1.47</v>
      </c>
    </row>
    <row r="109" spans="1:8">
      <c r="A109" s="2" t="s">
        <v>188</v>
      </c>
      <c r="B109" s="2" t="s">
        <v>671</v>
      </c>
      <c r="C109" s="2" t="s">
        <v>672</v>
      </c>
      <c r="D109" s="2" t="s">
        <v>673</v>
      </c>
      <c r="E109" s="2" t="s">
        <v>674</v>
      </c>
      <c r="F109" s="2" t="s">
        <v>675</v>
      </c>
      <c r="G109" s="2" t="s">
        <v>206</v>
      </c>
      <c r="H109" s="2">
        <v>0.26</v>
      </c>
    </row>
    <row r="110" spans="1:8">
      <c r="A110" s="2" t="s">
        <v>190</v>
      </c>
      <c r="B110" s="2" t="s">
        <v>676</v>
      </c>
      <c r="C110" s="2" t="s">
        <v>527</v>
      </c>
      <c r="D110" s="2" t="s">
        <v>677</v>
      </c>
      <c r="E110" s="2" t="s">
        <v>678</v>
      </c>
      <c r="F110" s="2" t="s">
        <v>679</v>
      </c>
      <c r="G110" s="2" t="s">
        <v>212</v>
      </c>
      <c r="H110" s="2">
        <v>0.4</v>
      </c>
    </row>
    <row r="111" spans="1:8">
      <c r="B111" s="2" t="s">
        <v>680</v>
      </c>
      <c r="C111" s="2" t="s">
        <v>681</v>
      </c>
      <c r="D111" s="2" t="s">
        <v>682</v>
      </c>
      <c r="E111" s="2" t="s">
        <v>683</v>
      </c>
      <c r="F111" s="3" t="s">
        <v>255</v>
      </c>
      <c r="G111" s="3" t="s">
        <v>255</v>
      </c>
      <c r="H111" s="2">
        <v>1.04</v>
      </c>
    </row>
    <row r="112" spans="1:8">
      <c r="A112" s="2" t="s">
        <v>192</v>
      </c>
      <c r="B112" s="2" t="s">
        <v>684</v>
      </c>
      <c r="C112" s="2" t="s">
        <v>296</v>
      </c>
      <c r="D112" s="2" t="s">
        <v>685</v>
      </c>
      <c r="E112" s="2" t="s">
        <v>686</v>
      </c>
      <c r="F112" s="2" t="s">
        <v>687</v>
      </c>
      <c r="G112" s="2" t="s">
        <v>206</v>
      </c>
      <c r="H112" s="2">
        <v>0.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zoomScale="115" zoomScaleNormal="115" workbookViewId="0">
      <selection activeCell="C2" sqref="C2"/>
    </sheetView>
  </sheetViews>
  <sheetFormatPr defaultRowHeight="11.25"/>
  <cols>
    <col min="2" max="2" width="164.1640625" style="13" customWidth="1"/>
  </cols>
  <sheetData>
    <row r="1" spans="1:2" ht="17.25" customHeight="1">
      <c r="A1" s="20" t="s">
        <v>6420</v>
      </c>
      <c r="B1" s="20"/>
    </row>
    <row r="2" spans="1:2" ht="200.25" customHeight="1">
      <c r="A2" s="13" t="s">
        <v>6134</v>
      </c>
      <c r="B2" s="14" t="s">
        <v>6418</v>
      </c>
    </row>
    <row r="3" spans="1:2" ht="200.25" customHeight="1">
      <c r="A3" s="14" t="s">
        <v>6421</v>
      </c>
      <c r="B3" s="14" t="s">
        <v>641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. S1</vt:lpstr>
      <vt:lpstr>Table. S2</vt:lpstr>
      <vt:lpstr>Table. S3</vt:lpstr>
      <vt:lpstr>Table. S4</vt:lpstr>
      <vt:lpstr>Table. S5</vt:lpstr>
    </vt:vector>
  </TitlesOfParts>
  <Company>jiangn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20-11-17T02:38:35Z</dcterms:created>
  <dcterms:modified xsi:type="dcterms:W3CDTF">2021-02-22T06:00:37Z</dcterms:modified>
</cp:coreProperties>
</file>